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Figures for revision sub\"/>
    </mc:Choice>
  </mc:AlternateContent>
  <xr:revisionPtr revIDLastSave="0" documentId="13_ncr:1_{36CB82D4-9874-4F8D-991A-065533104173}" xr6:coauthVersionLast="45" xr6:coauthVersionMax="45" xr10:uidLastSave="{00000000-0000-0000-0000-000000000000}"/>
  <bookViews>
    <workbookView xWindow="-108" yWindow="-108" windowWidth="23256" windowHeight="12576" tabRatio="854" firstSheet="4" activeTab="8" xr2:uid="{946CE8E5-1015-4A28-A3A7-B3B800E92CFB}"/>
  </bookViews>
  <sheets>
    <sheet name="Induced_genes" sheetId="1" r:id="rId1"/>
    <sheet name="Unchanged_genes" sheetId="2" r:id="rId2"/>
    <sheet name="Repressed_genes" sheetId="3" r:id="rId3"/>
    <sheet name="Induced_GO_Cell Surface" sheetId="6" r:id="rId4"/>
    <sheet name="Induced_GO_Cytokine chemokine" sheetId="7" r:id="rId5"/>
    <sheet name="Induced_GO_Protease Enzyme" sheetId="8" r:id="rId6"/>
    <sheet name="Induced_GO_TF" sheetId="9" r:id="rId7"/>
    <sheet name="Induced_GO_Signaling" sheetId="10" r:id="rId8"/>
    <sheet name="Repressed genes GO enrichment" sheetId="5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5" l="1"/>
</calcChain>
</file>

<file path=xl/sharedStrings.xml><?xml version="1.0" encoding="utf-8"?>
<sst xmlns="http://schemas.openxmlformats.org/spreadsheetml/2006/main" count="4460" uniqueCount="4049">
  <si>
    <t>log2(fold_change)</t>
  </si>
  <si>
    <t>test_stat</t>
  </si>
  <si>
    <t>p_value</t>
  </si>
  <si>
    <t>q_value</t>
  </si>
  <si>
    <t>Atp6v1h</t>
  </si>
  <si>
    <t>Rrs1</t>
  </si>
  <si>
    <t>Eif5b</t>
  </si>
  <si>
    <t>Il1rl1</t>
  </si>
  <si>
    <t>Nck2</t>
  </si>
  <si>
    <t>Wdr75</t>
  </si>
  <si>
    <t>Coq10b</t>
  </si>
  <si>
    <t>Mob4</t>
  </si>
  <si>
    <t>Bzw1</t>
  </si>
  <si>
    <t>Cflar</t>
  </si>
  <si>
    <t>Nop58</t>
  </si>
  <si>
    <t>Eif4a-ps4</t>
  </si>
  <si>
    <t>Cops8</t>
  </si>
  <si>
    <t>Lrrfip1</t>
  </si>
  <si>
    <t>Relch</t>
  </si>
  <si>
    <t>Gm10193</t>
  </si>
  <si>
    <t>Serpinb10,Serpinb2</t>
  </si>
  <si>
    <t>Nifk</t>
  </si>
  <si>
    <t>Ubxn4</t>
  </si>
  <si>
    <t>Ptgs2</t>
  </si>
  <si>
    <t>Rgs16</t>
  </si>
  <si>
    <t>Stx6</t>
  </si>
  <si>
    <t>Gm2000</t>
  </si>
  <si>
    <t>Gas5,Gm22357,Gm22489,Gm23212,Gm25789,Gm26224,Mir5117,Snord47,Snord78,Snord80</t>
  </si>
  <si>
    <t>Tnfsf4</t>
  </si>
  <si>
    <t>Cd244a</t>
  </si>
  <si>
    <t>Gm38158</t>
  </si>
  <si>
    <t>Itpkb</t>
  </si>
  <si>
    <t>Acbd3</t>
  </si>
  <si>
    <t>Sde2</t>
  </si>
  <si>
    <t>Cnih4</t>
  </si>
  <si>
    <t>Taf1a</t>
  </si>
  <si>
    <t>Rab3gap2</t>
  </si>
  <si>
    <t>Eprs</t>
  </si>
  <si>
    <t>Ccdc115</t>
  </si>
  <si>
    <t>Actr1b</t>
  </si>
  <si>
    <t>Rnf149</t>
  </si>
  <si>
    <t>Nabp1</t>
  </si>
  <si>
    <t>Gls</t>
  </si>
  <si>
    <t>Nab1</t>
  </si>
  <si>
    <t>Tmbim1</t>
  </si>
  <si>
    <t>Ap1s3</t>
  </si>
  <si>
    <t>Cul3</t>
  </si>
  <si>
    <t>Dock10</t>
  </si>
  <si>
    <t>Gm5530</t>
  </si>
  <si>
    <t>Trip12</t>
  </si>
  <si>
    <t>Arl4c</t>
  </si>
  <si>
    <t>Gm3531</t>
  </si>
  <si>
    <t>Gm8451</t>
  </si>
  <si>
    <t>Mapkapk2</t>
  </si>
  <si>
    <t>Rassf5</t>
  </si>
  <si>
    <t>Gm8532</t>
  </si>
  <si>
    <t>Timm17a</t>
  </si>
  <si>
    <t>Ptprc</t>
  </si>
  <si>
    <t>Rgs2</t>
  </si>
  <si>
    <t>Rgs1</t>
  </si>
  <si>
    <t>Rbm3-ps</t>
  </si>
  <si>
    <t>Rnf2</t>
  </si>
  <si>
    <t>Ier5</t>
  </si>
  <si>
    <t>Soat1</t>
  </si>
  <si>
    <t>Tor3a</t>
  </si>
  <si>
    <t>Uck2</t>
  </si>
  <si>
    <t>Fcer1g</t>
  </si>
  <si>
    <t>Pea15a</t>
  </si>
  <si>
    <t>Ackr1,Cadm3</t>
  </si>
  <si>
    <t>Cep170</t>
  </si>
  <si>
    <t>Adss</t>
  </si>
  <si>
    <t>Wdr26</t>
  </si>
  <si>
    <t>Capn2</t>
  </si>
  <si>
    <t>Rrp15</t>
  </si>
  <si>
    <t>Atf3</t>
  </si>
  <si>
    <t>Traf5</t>
  </si>
  <si>
    <t>Map3k5</t>
  </si>
  <si>
    <t>Sgk1</t>
  </si>
  <si>
    <t>Arhgap18</t>
  </si>
  <si>
    <t>Gm6477</t>
  </si>
  <si>
    <t>Fyn</t>
  </si>
  <si>
    <t>Gm49339,Lilr4b,Lilrb4a</t>
  </si>
  <si>
    <t>Gm9118</t>
  </si>
  <si>
    <t>Lims1</t>
  </si>
  <si>
    <t>P4ha1</t>
  </si>
  <si>
    <t>Ppa1</t>
  </si>
  <si>
    <t>Egr2</t>
  </si>
  <si>
    <t>Zwint</t>
  </si>
  <si>
    <t>Bcr</t>
  </si>
  <si>
    <t>Specc1l</t>
  </si>
  <si>
    <t>Adora2a</t>
  </si>
  <si>
    <t>Itgb2</t>
  </si>
  <si>
    <t>Pttg1ip</t>
  </si>
  <si>
    <t>Cstb</t>
  </si>
  <si>
    <t>Ptbp1</t>
  </si>
  <si>
    <t>Midn</t>
  </si>
  <si>
    <t>Dot1l</t>
  </si>
  <si>
    <t>Gadd45b</t>
  </si>
  <si>
    <t>Chst11</t>
  </si>
  <si>
    <t>Timp3</t>
  </si>
  <si>
    <t>Arl1</t>
  </si>
  <si>
    <t>Cdk17</t>
  </si>
  <si>
    <t>Ube2n</t>
  </si>
  <si>
    <t>Eea1</t>
  </si>
  <si>
    <t>Btg1</t>
  </si>
  <si>
    <t>Ppp1r12a</t>
  </si>
  <si>
    <t>Osbpl8</t>
  </si>
  <si>
    <t>Phlda1</t>
  </si>
  <si>
    <t>Krr1</t>
  </si>
  <si>
    <t>Zfc3h1</t>
  </si>
  <si>
    <t>Avil</t>
  </si>
  <si>
    <t>Ddit3</t>
  </si>
  <si>
    <t>Gm16229</t>
  </si>
  <si>
    <t>Naca</t>
  </si>
  <si>
    <t>Cd63</t>
  </si>
  <si>
    <t>Gm8355</t>
  </si>
  <si>
    <t>Tnfaip3</t>
  </si>
  <si>
    <t>Gm4895</t>
  </si>
  <si>
    <t>Rps12</t>
  </si>
  <si>
    <t>Man1a</t>
  </si>
  <si>
    <t>Srgn</t>
  </si>
  <si>
    <t>Ddx21</t>
  </si>
  <si>
    <t>Plpp2</t>
  </si>
  <si>
    <t>Gm17134</t>
  </si>
  <si>
    <t>Plekhj1</t>
  </si>
  <si>
    <t>Gm47599</t>
  </si>
  <si>
    <t>Gm20091</t>
  </si>
  <si>
    <t>Gm28592</t>
  </si>
  <si>
    <t>Glipr1</t>
  </si>
  <si>
    <t>Mdm2</t>
  </si>
  <si>
    <t>Rap1b</t>
  </si>
  <si>
    <t>Xpot</t>
  </si>
  <si>
    <t>Tsfm</t>
  </si>
  <si>
    <t>Shmt2</t>
  </si>
  <si>
    <t>Nab2</t>
  </si>
  <si>
    <t>Ftl1-ps2,Gm26445</t>
  </si>
  <si>
    <t>Tbc1d10a</t>
  </si>
  <si>
    <t>Osm</t>
  </si>
  <si>
    <t>Lif</t>
  </si>
  <si>
    <t>Ykt6</t>
  </si>
  <si>
    <t>Peli1</t>
  </si>
  <si>
    <t>Vps54</t>
  </si>
  <si>
    <t>Rtn4</t>
  </si>
  <si>
    <t>Fbxw11</t>
  </si>
  <si>
    <t>Lcp2</t>
  </si>
  <si>
    <t>Gm12164,Gm22751</t>
  </si>
  <si>
    <t>Havcr2</t>
  </si>
  <si>
    <t>Phykpl</t>
  </si>
  <si>
    <t>Nhp2</t>
  </si>
  <si>
    <t>Ppp2ca</t>
  </si>
  <si>
    <t>Il5</t>
  </si>
  <si>
    <t>Nlrp3</t>
  </si>
  <si>
    <t>Rai1</t>
  </si>
  <si>
    <t>Map2k3</t>
  </si>
  <si>
    <t>Adora2b</t>
  </si>
  <si>
    <t>Ttc19</t>
  </si>
  <si>
    <t>Trpv2</t>
  </si>
  <si>
    <t>Elac2</t>
  </si>
  <si>
    <t>Pik3r6</t>
  </si>
  <si>
    <t>Psmb6</t>
  </si>
  <si>
    <t>Rabep1</t>
  </si>
  <si>
    <t>Txndc17</t>
  </si>
  <si>
    <t>Mybbp1a</t>
  </si>
  <si>
    <t>Tsr1</t>
  </si>
  <si>
    <t>Tlcd2</t>
  </si>
  <si>
    <t>Pitpna</t>
  </si>
  <si>
    <t>Gm12346</t>
  </si>
  <si>
    <t>Git1</t>
  </si>
  <si>
    <t>Gm12732</t>
  </si>
  <si>
    <t>Psmd11</t>
  </si>
  <si>
    <t>Ccl2</t>
  </si>
  <si>
    <t>Ccl7</t>
  </si>
  <si>
    <t>Slfn2</t>
  </si>
  <si>
    <t>Ccl4</t>
  </si>
  <si>
    <t>Mir142hg</t>
  </si>
  <si>
    <t>Gm45716,Mmd</t>
  </si>
  <si>
    <t>Spag9</t>
  </si>
  <si>
    <t>Arhgap23</t>
  </si>
  <si>
    <t>Lasp1</t>
  </si>
  <si>
    <t>Stard3</t>
  </si>
  <si>
    <t>Rara</t>
  </si>
  <si>
    <t>Eif1</t>
  </si>
  <si>
    <t>Stat5a</t>
  </si>
  <si>
    <t>Psme3</t>
  </si>
  <si>
    <t>Rpl27</t>
  </si>
  <si>
    <t>Rpl27-ps2</t>
  </si>
  <si>
    <t>Arf2</t>
  </si>
  <si>
    <t>Tanc2</t>
  </si>
  <si>
    <t>Psmd12</t>
  </si>
  <si>
    <t>Gna13</t>
  </si>
  <si>
    <t>Pgs1</t>
  </si>
  <si>
    <t>Baiap2</t>
  </si>
  <si>
    <t>Hmga1b</t>
  </si>
  <si>
    <t>Rps15a-ps6</t>
  </si>
  <si>
    <t>Snhg15,Snora9</t>
  </si>
  <si>
    <t>Tbrg4</t>
  </si>
  <si>
    <t>Cobl</t>
  </si>
  <si>
    <t>Plek</t>
  </si>
  <si>
    <t>Pno1</t>
  </si>
  <si>
    <t>Aftph</t>
  </si>
  <si>
    <t>Rel</t>
  </si>
  <si>
    <t>Rps27a</t>
  </si>
  <si>
    <t>Il9r</t>
  </si>
  <si>
    <t>Npm1</t>
  </si>
  <si>
    <t>Rars</t>
  </si>
  <si>
    <t>Gm12166</t>
  </si>
  <si>
    <t>Itk</t>
  </si>
  <si>
    <t>Sqstm1</t>
  </si>
  <si>
    <t>Hnrnpab</t>
  </si>
  <si>
    <t>Il4</t>
  </si>
  <si>
    <t>Il13</t>
  </si>
  <si>
    <t>Csf2</t>
  </si>
  <si>
    <t>Gm12263</t>
  </si>
  <si>
    <t>Srebf1</t>
  </si>
  <si>
    <t>Tmem11</t>
  </si>
  <si>
    <t>Ndel1</t>
  </si>
  <si>
    <t>Kdm6b</t>
  </si>
  <si>
    <t>Eif4a1</t>
  </si>
  <si>
    <t>Eif5a</t>
  </si>
  <si>
    <t>Elp5</t>
  </si>
  <si>
    <t>Scimp</t>
  </si>
  <si>
    <t>C1qbp</t>
  </si>
  <si>
    <t>Emc6</t>
  </si>
  <si>
    <t>Gm12338</t>
  </si>
  <si>
    <t>Myo1d</t>
  </si>
  <si>
    <t>Ccl1</t>
  </si>
  <si>
    <t>Gm11425</t>
  </si>
  <si>
    <t>Ccl9</t>
  </si>
  <si>
    <t>Ccl3</t>
  </si>
  <si>
    <t>Vmp1</t>
  </si>
  <si>
    <t>Cltc</t>
  </si>
  <si>
    <t>Nfe2l1</t>
  </si>
  <si>
    <t>Npepps</t>
  </si>
  <si>
    <t>Acly</t>
  </si>
  <si>
    <t>Cavin1</t>
  </si>
  <si>
    <t>Ftsj3</t>
  </si>
  <si>
    <t>Cd300lb</t>
  </si>
  <si>
    <t>Cd300c2</t>
  </si>
  <si>
    <t>Nat9</t>
  </si>
  <si>
    <t>Srp68</t>
  </si>
  <si>
    <t>Ube2o</t>
  </si>
  <si>
    <t>Rhbdf2</t>
  </si>
  <si>
    <t>Socs3</t>
  </si>
  <si>
    <t>P4hb</t>
  </si>
  <si>
    <t>Dnmt3a</t>
  </si>
  <si>
    <t>Odc1</t>
  </si>
  <si>
    <t>Hpcal1</t>
  </si>
  <si>
    <t>Fam110c</t>
  </si>
  <si>
    <t>Arhgap5</t>
  </si>
  <si>
    <t>Gm6395</t>
  </si>
  <si>
    <t>Klhdc2</t>
  </si>
  <si>
    <t>Arf6</t>
  </si>
  <si>
    <t>Psma3</t>
  </si>
  <si>
    <t>Eif2s1</t>
  </si>
  <si>
    <t>Gm26669</t>
  </si>
  <si>
    <t>Pcnx</t>
  </si>
  <si>
    <t>Riox1</t>
  </si>
  <si>
    <t>Dlst</t>
  </si>
  <si>
    <t>Jdp2</t>
  </si>
  <si>
    <t>Batf</t>
  </si>
  <si>
    <t>Cipc</t>
  </si>
  <si>
    <t>Serpina3f</t>
  </si>
  <si>
    <t>Serpina3g</t>
  </si>
  <si>
    <t>Glrx5</t>
  </si>
  <si>
    <t>Eif5</t>
  </si>
  <si>
    <t>Trmt61a</t>
  </si>
  <si>
    <t>Gm6768</t>
  </si>
  <si>
    <t>Rhob</t>
  </si>
  <si>
    <t>Id2</t>
  </si>
  <si>
    <t>Arl4a</t>
  </si>
  <si>
    <t>Ifrd1</t>
  </si>
  <si>
    <t>Dnajb9</t>
  </si>
  <si>
    <t>Baz1a,Gm20403</t>
  </si>
  <si>
    <t>Nfkbia</t>
  </si>
  <si>
    <t>Cox6c2</t>
  </si>
  <si>
    <t>Timm9</t>
  </si>
  <si>
    <t>Max</t>
  </si>
  <si>
    <t>Zfp36l1</t>
  </si>
  <si>
    <t>Erh</t>
  </si>
  <si>
    <t>Gm6722</t>
  </si>
  <si>
    <t>Gm26571</t>
  </si>
  <si>
    <t>Ston2</t>
  </si>
  <si>
    <t>Gm2614</t>
  </si>
  <si>
    <t>Gm28875</t>
  </si>
  <si>
    <t>Syne3</t>
  </si>
  <si>
    <t>Hsp90aa1</t>
  </si>
  <si>
    <t>Cinp</t>
  </si>
  <si>
    <t>Bag5</t>
  </si>
  <si>
    <t>Cdca4</t>
  </si>
  <si>
    <t>Gm9134</t>
  </si>
  <si>
    <t>Heatr1</t>
  </si>
  <si>
    <t>Mboat1</t>
  </si>
  <si>
    <t>Fars2</t>
  </si>
  <si>
    <t>5033430I15Rik</t>
  </si>
  <si>
    <t>Ninj1</t>
  </si>
  <si>
    <t>Iars</t>
  </si>
  <si>
    <t>Fbxl21</t>
  </si>
  <si>
    <t>2010111I01Rik</t>
  </si>
  <si>
    <t>Eif1-ps2</t>
  </si>
  <si>
    <t>Ftl1-ps1</t>
  </si>
  <si>
    <t>Ell2</t>
  </si>
  <si>
    <t>F2rl2</t>
  </si>
  <si>
    <t>Smn1</t>
  </si>
  <si>
    <t>Ak6,Taf9</t>
  </si>
  <si>
    <t>Pde4d</t>
  </si>
  <si>
    <t>Hmgcs1</t>
  </si>
  <si>
    <t>Gtpbp4</t>
  </si>
  <si>
    <t>Mrpl32</t>
  </si>
  <si>
    <t>Serpinb1a</t>
  </si>
  <si>
    <t>Pxdc1</t>
  </si>
  <si>
    <t>Nrn1</t>
  </si>
  <si>
    <t>Eef1e1</t>
  </si>
  <si>
    <t>Nedd9</t>
  </si>
  <si>
    <t>Gfod1</t>
  </si>
  <si>
    <t>Card19</t>
  </si>
  <si>
    <t>Fgd3</t>
  </si>
  <si>
    <t>Nfil3</t>
  </si>
  <si>
    <t>Nop16</t>
  </si>
  <si>
    <t>Gm48228</t>
  </si>
  <si>
    <t>Pdcd6</t>
  </si>
  <si>
    <t>Cast</t>
  </si>
  <si>
    <t>Hmgcr</t>
  </si>
  <si>
    <t>Nsa2</t>
  </si>
  <si>
    <t>Btf3</t>
  </si>
  <si>
    <t>Nln</t>
  </si>
  <si>
    <t>Rnf180</t>
  </si>
  <si>
    <t>Flnb</t>
  </si>
  <si>
    <t>Zswim8</t>
  </si>
  <si>
    <t>Vcl</t>
  </si>
  <si>
    <t>Zmiz1</t>
  </si>
  <si>
    <t>Anxa11</t>
  </si>
  <si>
    <t>Arf4</t>
  </si>
  <si>
    <t>Arhgef3</t>
  </si>
  <si>
    <t>Sfmbt1</t>
  </si>
  <si>
    <t>Mustn1</t>
  </si>
  <si>
    <t>Eaf1</t>
  </si>
  <si>
    <t>Ncoa4</t>
  </si>
  <si>
    <t>Mapk1ip1l</t>
  </si>
  <si>
    <t>Lgals3</t>
  </si>
  <si>
    <t>Apex1</t>
  </si>
  <si>
    <t>Bcl2l2,Gm20521,Pabpn1</t>
  </si>
  <si>
    <t>Ngdn</t>
  </si>
  <si>
    <t>Nop9</t>
  </si>
  <si>
    <t>Mcpt2</t>
  </si>
  <si>
    <t>Egr3</t>
  </si>
  <si>
    <t>Esd</t>
  </si>
  <si>
    <t>Tpt1</t>
  </si>
  <si>
    <t>Ndfip2</t>
  </si>
  <si>
    <t>Mbnl2</t>
  </si>
  <si>
    <t>Ipo5</t>
  </si>
  <si>
    <t>Anxa7</t>
  </si>
  <si>
    <t>Ap3m1</t>
  </si>
  <si>
    <t>Gnl3</t>
  </si>
  <si>
    <t>Mettl6</t>
  </si>
  <si>
    <t>Ankrd28</t>
  </si>
  <si>
    <t>Timm23</t>
  </si>
  <si>
    <t>Ero1l</t>
  </si>
  <si>
    <t>Fermt2</t>
  </si>
  <si>
    <t>Gch1</t>
  </si>
  <si>
    <t>Exoc5</t>
  </si>
  <si>
    <t>Hnrnpc</t>
  </si>
  <si>
    <t>Gm5801</t>
  </si>
  <si>
    <t>Gzmb</t>
  </si>
  <si>
    <t>Zdhhc20</t>
  </si>
  <si>
    <t>Spryd7</t>
  </si>
  <si>
    <t>Ptk2b</t>
  </si>
  <si>
    <t>Fndc3a</t>
  </si>
  <si>
    <t>Gtf2f2</t>
  </si>
  <si>
    <t>Gm48990</t>
  </si>
  <si>
    <t>Spry2</t>
  </si>
  <si>
    <t>Golph3</t>
  </si>
  <si>
    <t>Myc</t>
  </si>
  <si>
    <t>Gm27718,Gm27913,Gm27957,Pvt1</t>
  </si>
  <si>
    <t>Gm17035</t>
  </si>
  <si>
    <t>Lgals1</t>
  </si>
  <si>
    <t>Micall1</t>
  </si>
  <si>
    <t>AC140267.1,Mief1</t>
  </si>
  <si>
    <t>Atf4</t>
  </si>
  <si>
    <t>Gm5805</t>
  </si>
  <si>
    <t>Pim3</t>
  </si>
  <si>
    <t>Tuba1c</t>
  </si>
  <si>
    <t>Larp4</t>
  </si>
  <si>
    <t>Nr4a1</t>
  </si>
  <si>
    <t>Hnrnpa1</t>
  </si>
  <si>
    <t>Dnajc21</t>
  </si>
  <si>
    <t>Rai14</t>
  </si>
  <si>
    <t>Tars</t>
  </si>
  <si>
    <t>Sub1</t>
  </si>
  <si>
    <t>1810049J17Rik</t>
  </si>
  <si>
    <t>Basp1</t>
  </si>
  <si>
    <t>Otulin</t>
  </si>
  <si>
    <t>Ankrd33b</t>
  </si>
  <si>
    <t>Rpl30</t>
  </si>
  <si>
    <t>Ywhaz</t>
  </si>
  <si>
    <t>Zfp706</t>
  </si>
  <si>
    <t>Klf10</t>
  </si>
  <si>
    <t>Azin1</t>
  </si>
  <si>
    <t>Sla</t>
  </si>
  <si>
    <t>Ndrg1</t>
  </si>
  <si>
    <t>St3gal1</t>
  </si>
  <si>
    <t>Ago2</t>
  </si>
  <si>
    <t>Gm7935</t>
  </si>
  <si>
    <t>Myh9</t>
  </si>
  <si>
    <t>Eif3d</t>
  </si>
  <si>
    <t>1700088E04Rik</t>
  </si>
  <si>
    <t>Csnk1e</t>
  </si>
  <si>
    <t>Rpl3</t>
  </si>
  <si>
    <t>Rps19bp1</t>
  </si>
  <si>
    <t>Rangap1</t>
  </si>
  <si>
    <t>Gm5417</t>
  </si>
  <si>
    <t>Slc38a1</t>
  </si>
  <si>
    <t>Itga5</t>
  </si>
  <si>
    <t>Dnaja3,Vasn</t>
  </si>
  <si>
    <t>Pcyt1a</t>
  </si>
  <si>
    <t>Tfrc</t>
  </si>
  <si>
    <t>Naa50</t>
  </si>
  <si>
    <t>Cd200r4</t>
  </si>
  <si>
    <t>Cldnd1</t>
  </si>
  <si>
    <t>Usp16</t>
  </si>
  <si>
    <t>4931406G06Rik</t>
  </si>
  <si>
    <t>Gm49711,Mrps6,Slc5a3</t>
  </si>
  <si>
    <t>Gm6142</t>
  </si>
  <si>
    <t>Rsl1d1</t>
  </si>
  <si>
    <t>Gspt1</t>
  </si>
  <si>
    <t>Tra2b</t>
  </si>
  <si>
    <t>Atp13a4</t>
  </si>
  <si>
    <t>Ppp1r2</t>
  </si>
  <si>
    <t>Slc51a</t>
  </si>
  <si>
    <t>Nfkbiz</t>
  </si>
  <si>
    <t>Hspa13</t>
  </si>
  <si>
    <t>Tiam1</t>
  </si>
  <si>
    <t>Mis18a</t>
  </si>
  <si>
    <t>Paxbp1</t>
  </si>
  <si>
    <t>4932438H23Rik</t>
  </si>
  <si>
    <t>Rcan1</t>
  </si>
  <si>
    <t>C2cd2,Zbtb21</t>
  </si>
  <si>
    <t>Snx9</t>
  </si>
  <si>
    <t>Synj2</t>
  </si>
  <si>
    <t>Tulp4</t>
  </si>
  <si>
    <t>Sytl3</t>
  </si>
  <si>
    <t>Rps6ka2</t>
  </si>
  <si>
    <t>Sft2d1,T2</t>
  </si>
  <si>
    <t>Rps2</t>
  </si>
  <si>
    <t>Tpsb2</t>
  </si>
  <si>
    <t>Tpsg1</t>
  </si>
  <si>
    <t>Atp6v0e</t>
  </si>
  <si>
    <t>Hmga1</t>
  </si>
  <si>
    <t>Rpl10a</t>
  </si>
  <si>
    <t>Mapk14</t>
  </si>
  <si>
    <t>Cdkn1a</t>
  </si>
  <si>
    <t>Pim1</t>
  </si>
  <si>
    <t>Zfand3</t>
  </si>
  <si>
    <t>Dxo</t>
  </si>
  <si>
    <t>Clic1</t>
  </si>
  <si>
    <t>Ier3</t>
  </si>
  <si>
    <t>A930015D03Rik</t>
  </si>
  <si>
    <t>Gm26917</t>
  </si>
  <si>
    <t>Plcl2</t>
  </si>
  <si>
    <t>Gm7334</t>
  </si>
  <si>
    <t>Rab5a</t>
  </si>
  <si>
    <t>Lpin2</t>
  </si>
  <si>
    <t>Wdr43</t>
  </si>
  <si>
    <t>Lbh</t>
  </si>
  <si>
    <t>Gm10232</t>
  </si>
  <si>
    <t>Gm5812</t>
  </si>
  <si>
    <t>Gm15590,Gm22774</t>
  </si>
  <si>
    <t>Gm46610</t>
  </si>
  <si>
    <t>Tnfrsf12a</t>
  </si>
  <si>
    <t>Tpsab1</t>
  </si>
  <si>
    <t>Rps18</t>
  </si>
  <si>
    <t>H2-K1</t>
  </si>
  <si>
    <t>1110038B12Rik,Gm25744,Snord52</t>
  </si>
  <si>
    <t>Csnk2b</t>
  </si>
  <si>
    <t>Tnf</t>
  </si>
  <si>
    <t>Vegfa</t>
  </si>
  <si>
    <t>Polr1c</t>
  </si>
  <si>
    <t>AC165960.1</t>
  </si>
  <si>
    <t>Sh3gl1</t>
  </si>
  <si>
    <t>Tnfsf14</t>
  </si>
  <si>
    <t>Vapa</t>
  </si>
  <si>
    <t>Map4k3</t>
  </si>
  <si>
    <t>Mtpap</t>
  </si>
  <si>
    <t>Jcad</t>
  </si>
  <si>
    <t>Snrpd1</t>
  </si>
  <si>
    <t>Riok3</t>
  </si>
  <si>
    <t>Rmc1</t>
  </si>
  <si>
    <t>Gm6457</t>
  </si>
  <si>
    <t>Mapre2</t>
  </si>
  <si>
    <t>Wdr36</t>
  </si>
  <si>
    <t>Srp19</t>
  </si>
  <si>
    <t>Egr1</t>
  </si>
  <si>
    <t>Cystm1</t>
  </si>
  <si>
    <t>Tcerg1</t>
  </si>
  <si>
    <t>Eif1a</t>
  </si>
  <si>
    <t>Cd63-ps</t>
  </si>
  <si>
    <t>Prrc1</t>
  </si>
  <si>
    <t>Csnk1a1</t>
  </si>
  <si>
    <t>Malt1</t>
  </si>
  <si>
    <t>Tubb6</t>
  </si>
  <si>
    <t>Mex3c</t>
  </si>
  <si>
    <t>Smad7</t>
  </si>
  <si>
    <t>Crem</t>
  </si>
  <si>
    <t>Npc1</t>
  </si>
  <si>
    <t>Gm10269</t>
  </si>
  <si>
    <t>Etf1</t>
  </si>
  <si>
    <t>Hspa9</t>
  </si>
  <si>
    <t>Hbegf</t>
  </si>
  <si>
    <t>Sra1</t>
  </si>
  <si>
    <t>Hars</t>
  </si>
  <si>
    <t>Yipf5</t>
  </si>
  <si>
    <t>AC152396.2</t>
  </si>
  <si>
    <t>Smim3</t>
  </si>
  <si>
    <t>Txnl1</t>
  </si>
  <si>
    <t>Nars</t>
  </si>
  <si>
    <t>Nfatc1</t>
  </si>
  <si>
    <t>Gm37376</t>
  </si>
  <si>
    <t>Fau</t>
  </si>
  <si>
    <t>Ehd1</t>
  </si>
  <si>
    <t>Ppp1r14b</t>
  </si>
  <si>
    <t>Gm22680,Gm22744,Gm23246,Gm24452,Gm24453,Gm25855,Gm25894,Snhg1,Snord22</t>
  </si>
  <si>
    <t>Wdr74</t>
  </si>
  <si>
    <t>Nxf1</t>
  </si>
  <si>
    <t>Klf9</t>
  </si>
  <si>
    <t>Gm10053</t>
  </si>
  <si>
    <t>Rcl1</t>
  </si>
  <si>
    <t>Jak2</t>
  </si>
  <si>
    <t>Cd274</t>
  </si>
  <si>
    <t>Pgam1</t>
  </si>
  <si>
    <t>Pi4k2a</t>
  </si>
  <si>
    <t>Pprc1</t>
  </si>
  <si>
    <t>Nolc1</t>
  </si>
  <si>
    <t>Nfkb2</t>
  </si>
  <si>
    <t>Dusp5</t>
  </si>
  <si>
    <t>Grk5</t>
  </si>
  <si>
    <t>Gm21992,Rbm14,Rbm4</t>
  </si>
  <si>
    <t>Malat1</t>
  </si>
  <si>
    <t>Gm27702,Neat1</t>
  </si>
  <si>
    <t>Slc3a2</t>
  </si>
  <si>
    <t>Psat1</t>
  </si>
  <si>
    <t>Vps13a</t>
  </si>
  <si>
    <t>Anxa1</t>
  </si>
  <si>
    <t>Fam122a</t>
  </si>
  <si>
    <t>Pum3</t>
  </si>
  <si>
    <t>Sgms1</t>
  </si>
  <si>
    <t>Aldh18a1</t>
  </si>
  <si>
    <t>Got1</t>
  </si>
  <si>
    <t>Bloc1s2</t>
  </si>
  <si>
    <t>Usmg5</t>
  </si>
  <si>
    <t>AC137853.2</t>
  </si>
  <si>
    <t>Eif3a</t>
  </si>
  <si>
    <t>Nmt2</t>
  </si>
  <si>
    <t>Fam107b</t>
  </si>
  <si>
    <t>Frmd4a</t>
  </si>
  <si>
    <t>Vim</t>
  </si>
  <si>
    <t>Stam</t>
  </si>
  <si>
    <t>Plxdc2</t>
  </si>
  <si>
    <t>Nsmf</t>
  </si>
  <si>
    <t>Gm13611</t>
  </si>
  <si>
    <t>St6galnac4,St6galnac6</t>
  </si>
  <si>
    <t>Fam129b</t>
  </si>
  <si>
    <t>Rpl12</t>
  </si>
  <si>
    <t>Hspa5</t>
  </si>
  <si>
    <t>Gsn</t>
  </si>
  <si>
    <t>Ptgs1</t>
  </si>
  <si>
    <t>Nek6</t>
  </si>
  <si>
    <t>March7</t>
  </si>
  <si>
    <t>Tank</t>
  </si>
  <si>
    <t>Cers6</t>
  </si>
  <si>
    <t>Zc3h15</t>
  </si>
  <si>
    <t>Itgav</t>
  </si>
  <si>
    <t>Timm10</t>
  </si>
  <si>
    <t>Spred1</t>
  </si>
  <si>
    <t>Chac1</t>
  </si>
  <si>
    <t>Dusp2</t>
  </si>
  <si>
    <t>Bcl2l11</t>
  </si>
  <si>
    <t>Nop56</t>
  </si>
  <si>
    <t>Gm14048</t>
  </si>
  <si>
    <t>Srxn1</t>
  </si>
  <si>
    <t>Gm14494</t>
  </si>
  <si>
    <t>Chmp4b</t>
  </si>
  <si>
    <t>Map1lc3a</t>
  </si>
  <si>
    <t>Gm20412</t>
  </si>
  <si>
    <t>Ncoa3</t>
  </si>
  <si>
    <t>Ddx27</t>
  </si>
  <si>
    <t>Cebpb</t>
  </si>
  <si>
    <t>Gm14270</t>
  </si>
  <si>
    <t>Gm14414</t>
  </si>
  <si>
    <t>Adrm1</t>
  </si>
  <si>
    <t>Slco4a1</t>
  </si>
  <si>
    <t>Pfkfb3</t>
  </si>
  <si>
    <t>Mindy3</t>
  </si>
  <si>
    <t>Dnajc1</t>
  </si>
  <si>
    <t>Surf6</t>
  </si>
  <si>
    <t>Asb6</t>
  </si>
  <si>
    <t>Gm13414</t>
  </si>
  <si>
    <t>Psmd5</t>
  </si>
  <si>
    <t>Ggta1</t>
  </si>
  <si>
    <t>Rbm18</t>
  </si>
  <si>
    <t>Psmb7</t>
  </si>
  <si>
    <t>Rpl35</t>
  </si>
  <si>
    <t>Gm13461</t>
  </si>
  <si>
    <t>Baz2b</t>
  </si>
  <si>
    <t>Ptprj</t>
  </si>
  <si>
    <t>Alkbh3,Gm13889,Gm27027</t>
  </si>
  <si>
    <t>Hsd17b12</t>
  </si>
  <si>
    <t>Cd44</t>
  </si>
  <si>
    <t>Prrg4</t>
  </si>
  <si>
    <t>Fsip1,Gpr176</t>
  </si>
  <si>
    <t>Srp14</t>
  </si>
  <si>
    <t>Ehd4</t>
  </si>
  <si>
    <t>Lrrc57</t>
  </si>
  <si>
    <t>Hdc</t>
  </si>
  <si>
    <t>Gabpb1</t>
  </si>
  <si>
    <t>Gm14005,Gm14012</t>
  </si>
  <si>
    <t>Il1a</t>
  </si>
  <si>
    <t>Il1b</t>
  </si>
  <si>
    <t>Snrpb</t>
  </si>
  <si>
    <t>Cd93</t>
  </si>
  <si>
    <t>Rps15a-ps7</t>
  </si>
  <si>
    <t>Eif2s2</t>
  </si>
  <si>
    <t>Eif6</t>
  </si>
  <si>
    <t>Gm14253</t>
  </si>
  <si>
    <t>Blcap</t>
  </si>
  <si>
    <t>Tgm2</t>
  </si>
  <si>
    <t>Ada</t>
  </si>
  <si>
    <t>Elmo2</t>
  </si>
  <si>
    <t>Gm20431,Tmem189,Ube2v1</t>
  </si>
  <si>
    <t>Adnp,Dpm1,Gm20716</t>
  </si>
  <si>
    <t>Car2</t>
  </si>
  <si>
    <t>Gm5844</t>
  </si>
  <si>
    <t>Tbl1xr1</t>
  </si>
  <si>
    <t>Tnfsf10</t>
  </si>
  <si>
    <t>Rpl22l1</t>
  </si>
  <si>
    <t>Pik3ca</t>
  </si>
  <si>
    <t>Hspa4l</t>
  </si>
  <si>
    <t>Noct</t>
  </si>
  <si>
    <t>Tsc22d2</t>
  </si>
  <si>
    <t>Tiparp</t>
  </si>
  <si>
    <t>Nmd3</t>
  </si>
  <si>
    <t>Ppid</t>
  </si>
  <si>
    <t>Fbxw7</t>
  </si>
  <si>
    <t>Crabp2</t>
  </si>
  <si>
    <t>Cct3</t>
  </si>
  <si>
    <t>Smg5</t>
  </si>
  <si>
    <t>Khdc4</t>
  </si>
  <si>
    <t>Gm43712</t>
  </si>
  <si>
    <t>Slc39a1</t>
  </si>
  <si>
    <t>S100a11</t>
  </si>
  <si>
    <t>S100a10</t>
  </si>
  <si>
    <t>Cdc42se1</t>
  </si>
  <si>
    <t>Mindy1</t>
  </si>
  <si>
    <t>Mcl1</t>
  </si>
  <si>
    <t>Sf3b4</t>
  </si>
  <si>
    <t>M6pr-ps</t>
  </si>
  <si>
    <t>Gm15886</t>
  </si>
  <si>
    <t>Ap4b1,Bcl2l15,Gm43064</t>
  </si>
  <si>
    <t>Ptpn22</t>
  </si>
  <si>
    <t>Adora3,Tmigd3</t>
  </si>
  <si>
    <t>Ovgp1,Wdr77</t>
  </si>
  <si>
    <t>Gm42457</t>
  </si>
  <si>
    <t>Frrs1</t>
  </si>
  <si>
    <t>Gm9396</t>
  </si>
  <si>
    <t>H2afz</t>
  </si>
  <si>
    <t>Lamtor3</t>
  </si>
  <si>
    <t>Eif4e</t>
  </si>
  <si>
    <t>Gng5</t>
  </si>
  <si>
    <t>Fubp1</t>
  </si>
  <si>
    <t>1810022K09Rik</t>
  </si>
  <si>
    <t>Anxa5</t>
  </si>
  <si>
    <t>Gpr171</t>
  </si>
  <si>
    <t>Ccnl1</t>
  </si>
  <si>
    <t>Gm18588</t>
  </si>
  <si>
    <t>Kpna4</t>
  </si>
  <si>
    <t>Pdcd10</t>
  </si>
  <si>
    <t>Golim4</t>
  </si>
  <si>
    <t>Fnip2</t>
  </si>
  <si>
    <t>Tmem131l</t>
  </si>
  <si>
    <t>Lmna</t>
  </si>
  <si>
    <t>Hax1</t>
  </si>
  <si>
    <t>Pip5k1a</t>
  </si>
  <si>
    <t>Man1a2</t>
  </si>
  <si>
    <t>Atp1a1</t>
  </si>
  <si>
    <t>Hipk1</t>
  </si>
  <si>
    <t>Dclre1b</t>
  </si>
  <si>
    <t>Rap1a</t>
  </si>
  <si>
    <t>I830077J02Rik</t>
  </si>
  <si>
    <t>Cd53</t>
  </si>
  <si>
    <t>Ahcyl1</t>
  </si>
  <si>
    <t>Csf1</t>
  </si>
  <si>
    <t>Sars</t>
  </si>
  <si>
    <t>Snhg8</t>
  </si>
  <si>
    <t>Tet2</t>
  </si>
  <si>
    <t>Nfkb1</t>
  </si>
  <si>
    <t>Metap1</t>
  </si>
  <si>
    <t>Rabggtb</t>
  </si>
  <si>
    <t>Srsf11</t>
  </si>
  <si>
    <t>Sdcbp</t>
  </si>
  <si>
    <t>Gem</t>
  </si>
  <si>
    <t>Gm12350</t>
  </si>
  <si>
    <t>Akirin2</t>
  </si>
  <si>
    <t>Ubap1</t>
  </si>
  <si>
    <t>Zcchc7</t>
  </si>
  <si>
    <t>Ncbp1</t>
  </si>
  <si>
    <t>Sec61b</t>
  </si>
  <si>
    <t>Nr4a3</t>
  </si>
  <si>
    <t>Akap2,Pakap,Palm2</t>
  </si>
  <si>
    <t>Magoh</t>
  </si>
  <si>
    <t>Kti12</t>
  </si>
  <si>
    <t>Pdzk1ip1</t>
  </si>
  <si>
    <t>Gm12854</t>
  </si>
  <si>
    <t>Prdx1</t>
  </si>
  <si>
    <t>Med8</t>
  </si>
  <si>
    <t>Ebna1bp2</t>
  </si>
  <si>
    <t>Yrdc</t>
  </si>
  <si>
    <t>Gnl2</t>
  </si>
  <si>
    <t>Ftl2-ps,Mir692-2</t>
  </si>
  <si>
    <t>Stk40</t>
  </si>
  <si>
    <t>Ak2</t>
  </si>
  <si>
    <t>Rnf19b</t>
  </si>
  <si>
    <t>Yars</t>
  </si>
  <si>
    <t>Marcksl1</t>
  </si>
  <si>
    <t>Ptp4a2</t>
  </si>
  <si>
    <t>Pum1</t>
  </si>
  <si>
    <t>Srsf10</t>
  </si>
  <si>
    <t>Rpl38-ps1</t>
  </si>
  <si>
    <t>Aldh4a1,Gm21969,Iffo2,Tas1r2</t>
  </si>
  <si>
    <t>4930455G09Rik</t>
  </si>
  <si>
    <t>Rps15a-ps3</t>
  </si>
  <si>
    <t>Errfi1</t>
  </si>
  <si>
    <t>Tnfrsf9</t>
  </si>
  <si>
    <t>Mrpl20</t>
  </si>
  <si>
    <t>Ube2j2</t>
  </si>
  <si>
    <t>Noc2l</t>
  </si>
  <si>
    <t>Car8</t>
  </si>
  <si>
    <t>Osgin2</t>
  </si>
  <si>
    <t>Ripk2</t>
  </si>
  <si>
    <t>Ndufb6</t>
  </si>
  <si>
    <t>B4galt1</t>
  </si>
  <si>
    <t>Dctn3</t>
  </si>
  <si>
    <t>Gm12469</t>
  </si>
  <si>
    <t>Txn1</t>
  </si>
  <si>
    <t>Ttc39b</t>
  </si>
  <si>
    <t>Gm10154</t>
  </si>
  <si>
    <t>Cdkn2a</t>
  </si>
  <si>
    <t>Jun</t>
  </si>
  <si>
    <t>Osbpl9</t>
  </si>
  <si>
    <t>Rnf11</t>
  </si>
  <si>
    <t>Plk3</t>
  </si>
  <si>
    <t>Rps8</t>
  </si>
  <si>
    <t>Akirin1</t>
  </si>
  <si>
    <t>Gm12943</t>
  </si>
  <si>
    <t>Sesn2</t>
  </si>
  <si>
    <t>Zdhhc18</t>
  </si>
  <si>
    <t>Cep85</t>
  </si>
  <si>
    <t>Rpl11</t>
  </si>
  <si>
    <t>Kdm1a</t>
  </si>
  <si>
    <t>Mrto4</t>
  </si>
  <si>
    <t>Efhd2</t>
  </si>
  <si>
    <t>Tmem51</t>
  </si>
  <si>
    <t>Tnfrsf1b</t>
  </si>
  <si>
    <t>Gm13092</t>
  </si>
  <si>
    <t>Atad3a</t>
  </si>
  <si>
    <t>Cdk6</t>
  </si>
  <si>
    <t>Gm26825</t>
  </si>
  <si>
    <t>Chpf2</t>
  </si>
  <si>
    <t>Insig1</t>
  </si>
  <si>
    <t>Dnajb6</t>
  </si>
  <si>
    <t>Il6</t>
  </si>
  <si>
    <t>Selenoi</t>
  </si>
  <si>
    <t>Fosl2</t>
  </si>
  <si>
    <t>Gm10059</t>
  </si>
  <si>
    <t>Stap1</t>
  </si>
  <si>
    <t>Eif5al3-ps</t>
  </si>
  <si>
    <t>Uso1</t>
  </si>
  <si>
    <t>Sept11</t>
  </si>
  <si>
    <t>Gm7993</t>
  </si>
  <si>
    <t>Gm27286,Gm28030</t>
  </si>
  <si>
    <t>Tpst2</t>
  </si>
  <si>
    <t>Tfip11</t>
  </si>
  <si>
    <t>Pop5</t>
  </si>
  <si>
    <t>Pxn</t>
  </si>
  <si>
    <t>Orai1</t>
  </si>
  <si>
    <t>Ran</t>
  </si>
  <si>
    <t>Cct6a,Snora15</t>
  </si>
  <si>
    <t>Vkorc1l1</t>
  </si>
  <si>
    <t>Rabgef1</t>
  </si>
  <si>
    <t>Por</t>
  </si>
  <si>
    <t>Mdh2</t>
  </si>
  <si>
    <t>Mafk</t>
  </si>
  <si>
    <t>Lfng</t>
  </si>
  <si>
    <t>Bud31</t>
  </si>
  <si>
    <t>Zfp655</t>
  </si>
  <si>
    <t>Cdk8</t>
  </si>
  <si>
    <t>Polr1d</t>
  </si>
  <si>
    <t>Alox5ap</t>
  </si>
  <si>
    <t>Gm17590</t>
  </si>
  <si>
    <t>Cyp51</t>
  </si>
  <si>
    <t>Gm15459</t>
  </si>
  <si>
    <t>Gnai1</t>
  </si>
  <si>
    <t>Ptpn12</t>
  </si>
  <si>
    <t>Orc5</t>
  </si>
  <si>
    <t>5031425E22Rik</t>
  </si>
  <si>
    <t>Gm3724</t>
  </si>
  <si>
    <t>Gm10221</t>
  </si>
  <si>
    <t>Smarcd3</t>
  </si>
  <si>
    <t>Rheb</t>
  </si>
  <si>
    <t>Gm5552</t>
  </si>
  <si>
    <t>Tnip2</t>
  </si>
  <si>
    <t>Bloc1s4</t>
  </si>
  <si>
    <t>Hs3st1</t>
  </si>
  <si>
    <t>Tec</t>
  </si>
  <si>
    <t>Chic2</t>
  </si>
  <si>
    <t>5430416N02Rik</t>
  </si>
  <si>
    <t>Rps15a-ps5</t>
  </si>
  <si>
    <t>Tmed5</t>
  </si>
  <si>
    <t>Sh2b3</t>
  </si>
  <si>
    <t>Atp2a2</t>
  </si>
  <si>
    <t>Rhof</t>
  </si>
  <si>
    <t>Ncor2</t>
  </si>
  <si>
    <t>Ubc</t>
  </si>
  <si>
    <t>Chchd2</t>
  </si>
  <si>
    <t>Sbds</t>
  </si>
  <si>
    <t>Tmem120a</t>
  </si>
  <si>
    <t>Ywhag</t>
  </si>
  <si>
    <t>Serpine1</t>
  </si>
  <si>
    <t>Pdgfa</t>
  </si>
  <si>
    <t>Snx8</t>
  </si>
  <si>
    <t>Ubl3</t>
  </si>
  <si>
    <t>Hsph1</t>
  </si>
  <si>
    <t>Mdfic</t>
  </si>
  <si>
    <t>Tes</t>
  </si>
  <si>
    <t>Gm26809</t>
  </si>
  <si>
    <t>Atp6v1f</t>
  </si>
  <si>
    <t>Atp6v0c-ps2</t>
  </si>
  <si>
    <t>Gimap1,Gimap5,Gimap7,Gm28053</t>
  </si>
  <si>
    <t>Tax1bp1</t>
  </si>
  <si>
    <t>Gars</t>
  </si>
  <si>
    <t>Tnip3</t>
  </si>
  <si>
    <t>Capg</t>
  </si>
  <si>
    <t>Cct7</t>
  </si>
  <si>
    <t>Gfpt1</t>
  </si>
  <si>
    <t>Arl6ip5</t>
  </si>
  <si>
    <t>Ppp4r2</t>
  </si>
  <si>
    <t>Tatdn2</t>
  </si>
  <si>
    <t>Gm8203</t>
  </si>
  <si>
    <t>Gm4875</t>
  </si>
  <si>
    <t>Il17ra</t>
  </si>
  <si>
    <t>M6pr</t>
  </si>
  <si>
    <t>Nop2</t>
  </si>
  <si>
    <t>Gm43126</t>
  </si>
  <si>
    <t>Gabarapl1</t>
  </si>
  <si>
    <t>Etv6</t>
  </si>
  <si>
    <t>Emp1</t>
  </si>
  <si>
    <t>Strap</t>
  </si>
  <si>
    <t>Aebp2</t>
  </si>
  <si>
    <t>Asns</t>
  </si>
  <si>
    <t>Gm20186</t>
  </si>
  <si>
    <t>Gm13835</t>
  </si>
  <si>
    <t>Creb3l2</t>
  </si>
  <si>
    <t>Hipk2</t>
  </si>
  <si>
    <t>Rbpj-ps3</t>
  </si>
  <si>
    <t>Gimap6</t>
  </si>
  <si>
    <t>Gimap1os</t>
  </si>
  <si>
    <t>Pde1c</t>
  </si>
  <si>
    <t>Gadd45a</t>
  </si>
  <si>
    <t>Kdm3a</t>
  </si>
  <si>
    <t>Usp39</t>
  </si>
  <si>
    <t>Kcmf1</t>
  </si>
  <si>
    <t>Hk2</t>
  </si>
  <si>
    <t>Mthfd2</t>
  </si>
  <si>
    <t>Tet3</t>
  </si>
  <si>
    <t>Arhgap25</t>
  </si>
  <si>
    <t>Gm45140,Isy1,Rab43</t>
  </si>
  <si>
    <t>Cnbp</t>
  </si>
  <si>
    <t>Adamts9</t>
  </si>
  <si>
    <t>Uba3</t>
  </si>
  <si>
    <t>Eif4e3,Foxp1,Gm20696</t>
  </si>
  <si>
    <t>Tpt1-ps3</t>
  </si>
  <si>
    <t>Tmcc1</t>
  </si>
  <si>
    <t>Atp6v1e1</t>
  </si>
  <si>
    <t>C3ar1</t>
  </si>
  <si>
    <t>Pex5</t>
  </si>
  <si>
    <t>Cd9</t>
  </si>
  <si>
    <t>Ccnd2</t>
  </si>
  <si>
    <t>Dusp16</t>
  </si>
  <si>
    <t>Kras</t>
  </si>
  <si>
    <t>Napa</t>
  </si>
  <si>
    <t>Slc1a5</t>
  </si>
  <si>
    <t>Prkd2</t>
  </si>
  <si>
    <t>Ercc1</t>
  </si>
  <si>
    <t>Plaur</t>
  </si>
  <si>
    <t>Tgfb1</t>
  </si>
  <si>
    <t>Sertad1</t>
  </si>
  <si>
    <t>Akt2</t>
  </si>
  <si>
    <t>Fbl</t>
  </si>
  <si>
    <t>Nfkbid</t>
  </si>
  <si>
    <t>Gm10252</t>
  </si>
  <si>
    <t>Zdhhc13</t>
  </si>
  <si>
    <t>Tarsl2,Tm2d3</t>
  </si>
  <si>
    <t>Gm45213,Pcsk6,Snrpa1</t>
  </si>
  <si>
    <t>Selenos</t>
  </si>
  <si>
    <t>Akap13</t>
  </si>
  <si>
    <t>Aen</t>
  </si>
  <si>
    <t>Sema4b</t>
  </si>
  <si>
    <t>Tm6sf1</t>
  </si>
  <si>
    <t>Ctsc</t>
  </si>
  <si>
    <t>Rab38</t>
  </si>
  <si>
    <t>Picalm</t>
  </si>
  <si>
    <t>Gm15635</t>
  </si>
  <si>
    <t>Gm10156</t>
  </si>
  <si>
    <t>Ipo7</t>
  </si>
  <si>
    <t>Calcb</t>
  </si>
  <si>
    <t>Gm45113</t>
  </si>
  <si>
    <t>Lcmt1</t>
  </si>
  <si>
    <t>Glud-ps</t>
  </si>
  <si>
    <t>Bag3</t>
  </si>
  <si>
    <t>Ptpre</t>
  </si>
  <si>
    <t>Inpp5a</t>
  </si>
  <si>
    <t>Mboat7</t>
  </si>
  <si>
    <t>Gm6900</t>
  </si>
  <si>
    <t>C5ar1</t>
  </si>
  <si>
    <t>Ccdc9</t>
  </si>
  <si>
    <t>Fosb</t>
  </si>
  <si>
    <t>Erf</t>
  </si>
  <si>
    <t>Nfkbib</t>
  </si>
  <si>
    <t>Actn4</t>
  </si>
  <si>
    <t>Psmd8</t>
  </si>
  <si>
    <t>Scn1b</t>
  </si>
  <si>
    <t>Cebpg</t>
  </si>
  <si>
    <t>Cd33</t>
  </si>
  <si>
    <t>Ftl1</t>
  </si>
  <si>
    <t>Ppp1r15a</t>
  </si>
  <si>
    <t>Grwd1</t>
  </si>
  <si>
    <t>Gm9392</t>
  </si>
  <si>
    <t>Klf13</t>
  </si>
  <si>
    <t>AU020206</t>
  </si>
  <si>
    <t>Anpep</t>
  </si>
  <si>
    <t>Pcf11</t>
  </si>
  <si>
    <t>Slco2b1</t>
  </si>
  <si>
    <t>Gm5735</t>
  </si>
  <si>
    <t>Gm6341</t>
  </si>
  <si>
    <t>Nup98</t>
  </si>
  <si>
    <t>Rhog</t>
  </si>
  <si>
    <t>Gm5900</t>
  </si>
  <si>
    <t>Rrp8</t>
  </si>
  <si>
    <t>Taf10</t>
  </si>
  <si>
    <t>Nrip3</t>
  </si>
  <si>
    <t>Calca</t>
  </si>
  <si>
    <t>Rps15a</t>
  </si>
  <si>
    <t>Arhgap17</t>
  </si>
  <si>
    <t>Lat</t>
  </si>
  <si>
    <t>Rgs10</t>
  </si>
  <si>
    <t>Adam8</t>
  </si>
  <si>
    <t>Bet1l,Gm45785,Zfp941</t>
  </si>
  <si>
    <t>Ifitm3</t>
  </si>
  <si>
    <t>Rnh1</t>
  </si>
  <si>
    <t>Tollip</t>
  </si>
  <si>
    <t>Cars</t>
  </si>
  <si>
    <t>Cln8</t>
  </si>
  <si>
    <t>Fgfr1</t>
  </si>
  <si>
    <t>Zfp703</t>
  </si>
  <si>
    <t>Plpbp</t>
  </si>
  <si>
    <t>Eif4ebp1</t>
  </si>
  <si>
    <t>Saraf</t>
  </si>
  <si>
    <t>Dusp4</t>
  </si>
  <si>
    <t>Vegfc</t>
  </si>
  <si>
    <t>Atp6v1b2</t>
  </si>
  <si>
    <t>Nr2c2ap</t>
  </si>
  <si>
    <t>Isyna1</t>
  </si>
  <si>
    <t>Tpm4</t>
  </si>
  <si>
    <t>Sin3b</t>
  </si>
  <si>
    <t>Hmox1</t>
  </si>
  <si>
    <t>Dnajb1</t>
  </si>
  <si>
    <t>Dhps</t>
  </si>
  <si>
    <t>Mt2</t>
  </si>
  <si>
    <t>Mt1</t>
  </si>
  <si>
    <t>Herpud1</t>
  </si>
  <si>
    <t>Adgrg3</t>
  </si>
  <si>
    <t>Sap18b</t>
  </si>
  <si>
    <t>Utp4</t>
  </si>
  <si>
    <t>Nip7</t>
  </si>
  <si>
    <t>Aars,Exosc6</t>
  </si>
  <si>
    <t>Gabarapl2</t>
  </si>
  <si>
    <t>Cmip</t>
  </si>
  <si>
    <t>Gm26759</t>
  </si>
  <si>
    <t>Gm21399</t>
  </si>
  <si>
    <t>Rps23-ps2</t>
  </si>
  <si>
    <t>Rab20</t>
  </si>
  <si>
    <t>Plekha2</t>
  </si>
  <si>
    <t>Gm45371</t>
  </si>
  <si>
    <t>Mak16</t>
  </si>
  <si>
    <t>Gm45660</t>
  </si>
  <si>
    <t>Gm9892</t>
  </si>
  <si>
    <t>Sap30</t>
  </si>
  <si>
    <t>Msmo1</t>
  </si>
  <si>
    <t>Fcho1</t>
  </si>
  <si>
    <t>Zfp330</t>
  </si>
  <si>
    <t>Zswim4</t>
  </si>
  <si>
    <t>Junb</t>
  </si>
  <si>
    <t>Dnaja2</t>
  </si>
  <si>
    <t>Ciapin1</t>
  </si>
  <si>
    <t>Kifc3</t>
  </si>
  <si>
    <t>Csnk2a2</t>
  </si>
  <si>
    <t>Rrad</t>
  </si>
  <si>
    <t>Ciao2b</t>
  </si>
  <si>
    <t>Slc12a4</t>
  </si>
  <si>
    <t>Nob1</t>
  </si>
  <si>
    <t>Irf2bp2</t>
  </si>
  <si>
    <t>Tomm20</t>
  </si>
  <si>
    <t>Casp4</t>
  </si>
  <si>
    <t>Taf1d</t>
  </si>
  <si>
    <t>Ppan</t>
  </si>
  <si>
    <t>Sept7</t>
  </si>
  <si>
    <t>Ets1</t>
  </si>
  <si>
    <t>Gm10177</t>
  </si>
  <si>
    <t>Tpt1-ps5</t>
  </si>
  <si>
    <t>Vwa5a</t>
  </si>
  <si>
    <t>Hspa8</t>
  </si>
  <si>
    <t>Sik3</t>
  </si>
  <si>
    <t>Zpr1</t>
  </si>
  <si>
    <t>Timm8b</t>
  </si>
  <si>
    <t>Ube2q2</t>
  </si>
  <si>
    <t>Rcn2</t>
  </si>
  <si>
    <t>Tle3</t>
  </si>
  <si>
    <t>Myo1e</t>
  </si>
  <si>
    <t>Adam10</t>
  </si>
  <si>
    <t>Gm20509,Khdc3,Rsl24d1</t>
  </si>
  <si>
    <t>Gclc</t>
  </si>
  <si>
    <t>Senp6</t>
  </si>
  <si>
    <t>Plscr1</t>
  </si>
  <si>
    <t>Rrp9</t>
  </si>
  <si>
    <t>Cish</t>
  </si>
  <si>
    <t>Gmppb</t>
  </si>
  <si>
    <t>Slc25a20</t>
  </si>
  <si>
    <t>Lrrfip2</t>
  </si>
  <si>
    <t>Ctnnb1</t>
  </si>
  <si>
    <t>Gm46136,Gm47146</t>
  </si>
  <si>
    <t>Eif3g</t>
  </si>
  <si>
    <t>St3gal4</t>
  </si>
  <si>
    <t>Slc37a2</t>
  </si>
  <si>
    <t>Gramd1b</t>
  </si>
  <si>
    <t>Crtam</t>
  </si>
  <si>
    <t>Sc5d</t>
  </si>
  <si>
    <t>Oaf</t>
  </si>
  <si>
    <t>Il10ra</t>
  </si>
  <si>
    <t>Pafah1b2</t>
  </si>
  <si>
    <t>Fdx1</t>
  </si>
  <si>
    <t>Zc3h12c</t>
  </si>
  <si>
    <t>Arih1</t>
  </si>
  <si>
    <t>Plekho2</t>
  </si>
  <si>
    <t>Snx1</t>
  </si>
  <si>
    <t>Tpm1</t>
  </si>
  <si>
    <t>Mapk6</t>
  </si>
  <si>
    <t>Fbxo9</t>
  </si>
  <si>
    <t>Pgm3</t>
  </si>
  <si>
    <t>Atp1b3</t>
  </si>
  <si>
    <t>Cdv3</t>
  </si>
  <si>
    <t>Gm17041</t>
  </si>
  <si>
    <t>Arih2</t>
  </si>
  <si>
    <t>Ptpn23</t>
  </si>
  <si>
    <t>Stt3b</t>
  </si>
  <si>
    <t>Gm10157</t>
  </si>
  <si>
    <t>Csrnp1</t>
  </si>
  <si>
    <t>Ulk4</t>
  </si>
  <si>
    <t>Ccr1</t>
  </si>
  <si>
    <t>Atp6ap2</t>
  </si>
  <si>
    <t>Gm1848</t>
  </si>
  <si>
    <t>Ube2a</t>
  </si>
  <si>
    <t>Gm2174</t>
  </si>
  <si>
    <t>Htatsf1</t>
  </si>
  <si>
    <t>Gm7327</t>
  </si>
  <si>
    <t>Slc6a8</t>
  </si>
  <si>
    <t>Emd</t>
  </si>
  <si>
    <t>Tpt1-ps6</t>
  </si>
  <si>
    <t>Pbdc1</t>
  </si>
  <si>
    <t>Pgk1</t>
  </si>
  <si>
    <t>Gpr174</t>
  </si>
  <si>
    <t>Tceal9</t>
  </si>
  <si>
    <t>Rps6ka3</t>
  </si>
  <si>
    <t>Llph-ps2</t>
  </si>
  <si>
    <t>Sms-ps</t>
  </si>
  <si>
    <t>Gm14681</t>
  </si>
  <si>
    <t>Tmem185a</t>
  </si>
  <si>
    <t>Renbp</t>
  </si>
  <si>
    <t>Gk</t>
  </si>
  <si>
    <t>Gm20489,Gm614,Il2rg</t>
  </si>
  <si>
    <t>Gla</t>
  </si>
  <si>
    <t>Morf4l2</t>
  </si>
  <si>
    <t>Acsl4</t>
  </si>
  <si>
    <t>Gm15151</t>
  </si>
  <si>
    <t>Sat1</t>
  </si>
  <si>
    <t>Tmsb4x</t>
  </si>
  <si>
    <t>Hccs</t>
  </si>
  <si>
    <t>Unstim</t>
  </si>
  <si>
    <t>Stim</t>
  </si>
  <si>
    <t>Purb</t>
  </si>
  <si>
    <t>Kpna3</t>
  </si>
  <si>
    <t>Rab7</t>
  </si>
  <si>
    <t>Rplp2</t>
  </si>
  <si>
    <t>Ank</t>
  </si>
  <si>
    <t>Pcna-ps2</t>
  </si>
  <si>
    <t>Gm26938,Psmg3,Tmem184a</t>
  </si>
  <si>
    <t>Eif4h</t>
  </si>
  <si>
    <t>Ahnak</t>
  </si>
  <si>
    <t>Ptma</t>
  </si>
  <si>
    <t>Aqp9</t>
  </si>
  <si>
    <t>Pcna</t>
  </si>
  <si>
    <t>Gm14584</t>
  </si>
  <si>
    <t>Rps3a3</t>
  </si>
  <si>
    <t>Gm16286,Txnl4a</t>
  </si>
  <si>
    <t>Gm20390,Nme1,Nme2</t>
  </si>
  <si>
    <t>Vti1b</t>
  </si>
  <si>
    <t>Gm4540</t>
  </si>
  <si>
    <t>Atp6v0b</t>
  </si>
  <si>
    <t>Capn7</t>
  </si>
  <si>
    <t>Evi2,Evi2a,Evi2b</t>
  </si>
  <si>
    <t>Dnttip2</t>
  </si>
  <si>
    <t>Sltm</t>
  </si>
  <si>
    <t>Tox4</t>
  </si>
  <si>
    <t>Tomm70a</t>
  </si>
  <si>
    <t>Furin</t>
  </si>
  <si>
    <t>Cyp11a1</t>
  </si>
  <si>
    <t>Cd200r3</t>
  </si>
  <si>
    <t>Smndc1</t>
  </si>
  <si>
    <t>Sec22b</t>
  </si>
  <si>
    <t>Ppp2r2a</t>
  </si>
  <si>
    <t>Akt2-ps</t>
  </si>
  <si>
    <t>Gm10247</t>
  </si>
  <si>
    <t>Jund</t>
  </si>
  <si>
    <t>Gm12254</t>
  </si>
  <si>
    <t>Psmb2</t>
  </si>
  <si>
    <t>Tardbp</t>
  </si>
  <si>
    <t>Usp38</t>
  </si>
  <si>
    <t>Gm1943</t>
  </si>
  <si>
    <t>Phf23</t>
  </si>
  <si>
    <t>Fbxo11</t>
  </si>
  <si>
    <t>Minos1</t>
  </si>
  <si>
    <t>Rrp7a</t>
  </si>
  <si>
    <t>Golga7</t>
  </si>
  <si>
    <t>Pus1</t>
  </si>
  <si>
    <t>Derl1</t>
  </si>
  <si>
    <t>Nop14</t>
  </si>
  <si>
    <t>Thoc1</t>
  </si>
  <si>
    <t>Cnot7</t>
  </si>
  <si>
    <t>Hnrnph1</t>
  </si>
  <si>
    <t>Tagln2</t>
  </si>
  <si>
    <t>Pithd1</t>
  </si>
  <si>
    <t>Gm4204</t>
  </si>
  <si>
    <t>Psmc6</t>
  </si>
  <si>
    <t>Sap30l</t>
  </si>
  <si>
    <t>Tbcc</t>
  </si>
  <si>
    <t>Ifi203,Mndal</t>
  </si>
  <si>
    <t>Psma5</t>
  </si>
  <si>
    <t>Tbl1x</t>
  </si>
  <si>
    <t>Gm5446</t>
  </si>
  <si>
    <t>Ssr2</t>
  </si>
  <si>
    <t>Gm4997</t>
  </si>
  <si>
    <t>Jmjd1c</t>
  </si>
  <si>
    <t>Hnrnpa2b1</t>
  </si>
  <si>
    <t>Gm7600</t>
  </si>
  <si>
    <t>Gm14277</t>
  </si>
  <si>
    <t>Plp2</t>
  </si>
  <si>
    <t>1810013L24Rik</t>
  </si>
  <si>
    <t>Gm7332</t>
  </si>
  <si>
    <t>Lrrc47</t>
  </si>
  <si>
    <t>Gm16238</t>
  </si>
  <si>
    <t>Gm10145</t>
  </si>
  <si>
    <t>Itsn2</t>
  </si>
  <si>
    <t>Csnk1d</t>
  </si>
  <si>
    <t>Gm17711</t>
  </si>
  <si>
    <t>Smim7</t>
  </si>
  <si>
    <t>Fhl3</t>
  </si>
  <si>
    <t>Gm17122</t>
  </si>
  <si>
    <t>Rps13-ps2</t>
  </si>
  <si>
    <t>Bcl10</t>
  </si>
  <si>
    <t>Gm8130</t>
  </si>
  <si>
    <t>Anapc7</t>
  </si>
  <si>
    <t>Atp5g3</t>
  </si>
  <si>
    <t>Utp11</t>
  </si>
  <si>
    <t>Rpl27a</t>
  </si>
  <si>
    <t>Lrp12</t>
  </si>
  <si>
    <t>Ube2n-ps1</t>
  </si>
  <si>
    <t>Cct4</t>
  </si>
  <si>
    <t>Eif3c</t>
  </si>
  <si>
    <t>D8Ertd738e</t>
  </si>
  <si>
    <t>Bmi1</t>
  </si>
  <si>
    <t>Tmbim4</t>
  </si>
  <si>
    <t>Homer3</t>
  </si>
  <si>
    <t>Lyar</t>
  </si>
  <si>
    <t>Mapkapk3</t>
  </si>
  <si>
    <t>Gm9774</t>
  </si>
  <si>
    <t>Ghitm</t>
  </si>
  <si>
    <t>4930486L24Rik,Ctla2a,Ctla2b,Gm49391,Gm49392,Gm49393</t>
  </si>
  <si>
    <t>Fxyd5,Fxyd7</t>
  </si>
  <si>
    <t>Rps18-ps3</t>
  </si>
  <si>
    <t>Gm7099</t>
  </si>
  <si>
    <t>H2-Q4</t>
  </si>
  <si>
    <t>Pop7</t>
  </si>
  <si>
    <t>Cyth4</t>
  </si>
  <si>
    <t>Srm</t>
  </si>
  <si>
    <t>Gm14323</t>
  </si>
  <si>
    <t>Exosc3</t>
  </si>
  <si>
    <t>Ppp2cb</t>
  </si>
  <si>
    <t>Gnl1</t>
  </si>
  <si>
    <t>Ddx6</t>
  </si>
  <si>
    <t>Gm11942</t>
  </si>
  <si>
    <t>Rpl37a</t>
  </si>
  <si>
    <t>Cab39</t>
  </si>
  <si>
    <t>Pdia6</t>
  </si>
  <si>
    <t>Mgat2</t>
  </si>
  <si>
    <t>Spata5</t>
  </si>
  <si>
    <t>Tomm5</t>
  </si>
  <si>
    <t>Gm11361</t>
  </si>
  <si>
    <t>Med21</t>
  </si>
  <si>
    <t>Gm10120</t>
  </si>
  <si>
    <t>Nsun2</t>
  </si>
  <si>
    <t>Cct8</t>
  </si>
  <si>
    <t>Tmem60</t>
  </si>
  <si>
    <t>Pigc</t>
  </si>
  <si>
    <t>Twsg1</t>
  </si>
  <si>
    <t>Gar1</t>
  </si>
  <si>
    <t>Adipor1</t>
  </si>
  <si>
    <t>Sec63</t>
  </si>
  <si>
    <t>Gm6274</t>
  </si>
  <si>
    <t>Gm16580</t>
  </si>
  <si>
    <t>Tmem248</t>
  </si>
  <si>
    <t>Gm6863</t>
  </si>
  <si>
    <t>Sgpl1</t>
  </si>
  <si>
    <t>Gm11175</t>
  </si>
  <si>
    <t>Gm5425</t>
  </si>
  <si>
    <t>Eme2,Mapk8ip3</t>
  </si>
  <si>
    <t>Rpl9</t>
  </si>
  <si>
    <t>Gm2830</t>
  </si>
  <si>
    <t>Ndfip1</t>
  </si>
  <si>
    <t>Gcnt1</t>
  </si>
  <si>
    <t>Ppif</t>
  </si>
  <si>
    <t>Amfr</t>
  </si>
  <si>
    <t>Atg3</t>
  </si>
  <si>
    <t>Plaa</t>
  </si>
  <si>
    <t>Timm13</t>
  </si>
  <si>
    <t>Gm15516</t>
  </si>
  <si>
    <t>Gm8399</t>
  </si>
  <si>
    <t>Gm13436</t>
  </si>
  <si>
    <t>Ssr3</t>
  </si>
  <si>
    <t>Rwdd4a</t>
  </si>
  <si>
    <t>Tespa1</t>
  </si>
  <si>
    <t>Pfdn2</t>
  </si>
  <si>
    <t>Zfp131</t>
  </si>
  <si>
    <t>Ypel5</t>
  </si>
  <si>
    <t>Rps27l</t>
  </si>
  <si>
    <t>Ybx3</t>
  </si>
  <si>
    <t>Utp3</t>
  </si>
  <si>
    <t>Mpc1-ps</t>
  </si>
  <si>
    <t>Eif1ax</t>
  </si>
  <si>
    <t>Mplkip</t>
  </si>
  <si>
    <t>Rbm8a</t>
  </si>
  <si>
    <t>Elovl1</t>
  </si>
  <si>
    <t>Gtf2e2</t>
  </si>
  <si>
    <t>Emc1,Ubr4</t>
  </si>
  <si>
    <t>Cox7c</t>
  </si>
  <si>
    <t>Sem1</t>
  </si>
  <si>
    <t>Arpc2</t>
  </si>
  <si>
    <t>Mfge8</t>
  </si>
  <si>
    <t>Fbxo33</t>
  </si>
  <si>
    <t>Rpl24,Zbtb11</t>
  </si>
  <si>
    <t>Dad1</t>
  </si>
  <si>
    <t>Gm9385</t>
  </si>
  <si>
    <t>Litaf</t>
  </si>
  <si>
    <t>Selenok-ps8</t>
  </si>
  <si>
    <t>Mrpl12</t>
  </si>
  <si>
    <t>H2-T23</t>
  </si>
  <si>
    <t>B2m</t>
  </si>
  <si>
    <t>Gm15710</t>
  </si>
  <si>
    <t>Rbbp7</t>
  </si>
  <si>
    <t>Pomp</t>
  </si>
  <si>
    <t>Dnaaf2,Gm49383,Gm49384,Pole2,Rpl36al</t>
  </si>
  <si>
    <t>Rpl34-ps1</t>
  </si>
  <si>
    <t>Sfpq</t>
  </si>
  <si>
    <t>Gm10275</t>
  </si>
  <si>
    <t>Elavl1</t>
  </si>
  <si>
    <t>Ythdf2</t>
  </si>
  <si>
    <t>Wapl</t>
  </si>
  <si>
    <t>Trnt1</t>
  </si>
  <si>
    <t>Calm1</t>
  </si>
  <si>
    <t>Rcc1</t>
  </si>
  <si>
    <t>Ndufb1-ps</t>
  </si>
  <si>
    <t>Map2k4</t>
  </si>
  <si>
    <t>Nup50</t>
  </si>
  <si>
    <t>Uqcrh-ps1</t>
  </si>
  <si>
    <t>Dnajc2</t>
  </si>
  <si>
    <t>Rpl34</t>
  </si>
  <si>
    <t>Gm13341</t>
  </si>
  <si>
    <t>Bst2</t>
  </si>
  <si>
    <t>Rpl23</t>
  </si>
  <si>
    <t>Ncl</t>
  </si>
  <si>
    <t>Rpl36</t>
  </si>
  <si>
    <t>Notch2</t>
  </si>
  <si>
    <t>Zyx</t>
  </si>
  <si>
    <t>Gm29216</t>
  </si>
  <si>
    <t>Gm20900</t>
  </si>
  <si>
    <t>Gabarap</t>
  </si>
  <si>
    <t>Srsf2</t>
  </si>
  <si>
    <t>9930111J21Rik1,Psme2b</t>
  </si>
  <si>
    <t>Cd200r1</t>
  </si>
  <si>
    <t>Psmd14</t>
  </si>
  <si>
    <t>AC117239.2</t>
  </si>
  <si>
    <t>Rab7-ps1</t>
  </si>
  <si>
    <t>Hsp90ab1</t>
  </si>
  <si>
    <t>Rps13-ps1</t>
  </si>
  <si>
    <t>Rpl8</t>
  </si>
  <si>
    <t>Rps16</t>
  </si>
  <si>
    <t>Gtf2f1</t>
  </si>
  <si>
    <t>Gm5566</t>
  </si>
  <si>
    <t>Ehbp1l1</t>
  </si>
  <si>
    <t>Fgl2</t>
  </si>
  <si>
    <t>AC124513.1</t>
  </si>
  <si>
    <t>Orc4</t>
  </si>
  <si>
    <t>Rbm3</t>
  </si>
  <si>
    <t>Dph3</t>
  </si>
  <si>
    <t>Map3k11</t>
  </si>
  <si>
    <t>Eif3l</t>
  </si>
  <si>
    <t>Manbal</t>
  </si>
  <si>
    <t>Ikzf1</t>
  </si>
  <si>
    <t>Psme2</t>
  </si>
  <si>
    <t>Pdap1</t>
  </si>
  <si>
    <t>Eef1g</t>
  </si>
  <si>
    <t>Mrfap1</t>
  </si>
  <si>
    <t>Rpl37</t>
  </si>
  <si>
    <t>Ptpn1</t>
  </si>
  <si>
    <t>Lcp1</t>
  </si>
  <si>
    <t>Vps29</t>
  </si>
  <si>
    <t>Hnrnpu</t>
  </si>
  <si>
    <t>Mat2a</t>
  </si>
  <si>
    <t>Rpsa-ps2</t>
  </si>
  <si>
    <t>Cct2</t>
  </si>
  <si>
    <t>Psmb4</t>
  </si>
  <si>
    <t>Tpm3-rs7</t>
  </si>
  <si>
    <t>AC169506.3</t>
  </si>
  <si>
    <t>Rrp1</t>
  </si>
  <si>
    <t>Minpp1</t>
  </si>
  <si>
    <t>Gm9493</t>
  </si>
  <si>
    <t>Arpc3</t>
  </si>
  <si>
    <t>Brd2</t>
  </si>
  <si>
    <t>Sirt2</t>
  </si>
  <si>
    <t>Gm44170</t>
  </si>
  <si>
    <t>Snrpf</t>
  </si>
  <si>
    <t>Gm10443</t>
  </si>
  <si>
    <t>CT033749.1</t>
  </si>
  <si>
    <t>Ncf2</t>
  </si>
  <si>
    <t>Cox17,Gm21987,Popdc2</t>
  </si>
  <si>
    <t>Sugt1</t>
  </si>
  <si>
    <t>Luc7l</t>
  </si>
  <si>
    <t>Mphosph6</t>
  </si>
  <si>
    <t>Imp3</t>
  </si>
  <si>
    <t>Trim8</t>
  </si>
  <si>
    <t>Mif</t>
  </si>
  <si>
    <t>Traf2</t>
  </si>
  <si>
    <t>Hspe1</t>
  </si>
  <si>
    <t>Dcun1d5</t>
  </si>
  <si>
    <t>Cpsf6</t>
  </si>
  <si>
    <t>Senp3</t>
  </si>
  <si>
    <t>Snhg20</t>
  </si>
  <si>
    <t>Rpl7-ps7</t>
  </si>
  <si>
    <t>Sh3bgrl3</t>
  </si>
  <si>
    <t>Gm6204</t>
  </si>
  <si>
    <t>Capza2</t>
  </si>
  <si>
    <t>Ppp1r37</t>
  </si>
  <si>
    <t>Pcmt1</t>
  </si>
  <si>
    <t>Usp50</t>
  </si>
  <si>
    <t>Gm10254</t>
  </si>
  <si>
    <t>Rnf4</t>
  </si>
  <si>
    <t>Sec13</t>
  </si>
  <si>
    <t>Dapp1</t>
  </si>
  <si>
    <t>Rpf1</t>
  </si>
  <si>
    <t>Dcaf13</t>
  </si>
  <si>
    <t>Gm12693</t>
  </si>
  <si>
    <t>Gm7730</t>
  </si>
  <si>
    <t>Atp13a3</t>
  </si>
  <si>
    <t>Pabpc1</t>
  </si>
  <si>
    <t>Ufm1</t>
  </si>
  <si>
    <t>Tmem183a</t>
  </si>
  <si>
    <t>Gm8430</t>
  </si>
  <si>
    <t>Gm7429</t>
  </si>
  <si>
    <t>Snu13</t>
  </si>
  <si>
    <t>Gm9843</t>
  </si>
  <si>
    <t>Larp1</t>
  </si>
  <si>
    <t>AI662270,Gm11427</t>
  </si>
  <si>
    <t>Ogfr</t>
  </si>
  <si>
    <t>Scaf4</t>
  </si>
  <si>
    <t>Rps17</t>
  </si>
  <si>
    <t>Sephs2</t>
  </si>
  <si>
    <t>H2-D1</t>
  </si>
  <si>
    <t>Chst15</t>
  </si>
  <si>
    <t>Rpl36-ps12</t>
  </si>
  <si>
    <t>Cox7b</t>
  </si>
  <si>
    <t>Rps14</t>
  </si>
  <si>
    <t>Yipf4</t>
  </si>
  <si>
    <t>Ensa</t>
  </si>
  <si>
    <t>Rps25-ps1</t>
  </si>
  <si>
    <t>Gm13532</t>
  </si>
  <si>
    <t>Gm13502</t>
  </si>
  <si>
    <t>Gm12696</t>
  </si>
  <si>
    <t>Tcp11l1</t>
  </si>
  <si>
    <t>Ubl5</t>
  </si>
  <si>
    <t>Lonp1</t>
  </si>
  <si>
    <t>Slc10a3,Ubl4a</t>
  </si>
  <si>
    <t>Stk17b</t>
  </si>
  <si>
    <t>Dync1li1</t>
  </si>
  <si>
    <t>Gm13226</t>
  </si>
  <si>
    <t>Psma2</t>
  </si>
  <si>
    <t>Chd2</t>
  </si>
  <si>
    <t>Fbxo34</t>
  </si>
  <si>
    <t>Pes1</t>
  </si>
  <si>
    <t>Rffl</t>
  </si>
  <si>
    <t>Oaz1-ps</t>
  </si>
  <si>
    <t>Gm10167</t>
  </si>
  <si>
    <t>Glud1</t>
  </si>
  <si>
    <t>Serinc1</t>
  </si>
  <si>
    <t>Rps28</t>
  </si>
  <si>
    <t>Rps19-ps1</t>
  </si>
  <si>
    <t>Psmc4</t>
  </si>
  <si>
    <t>Polr3h</t>
  </si>
  <si>
    <t>Dkc1</t>
  </si>
  <si>
    <t>Tor1aip2</t>
  </si>
  <si>
    <t>Gm11221</t>
  </si>
  <si>
    <t>Acadl</t>
  </si>
  <si>
    <t>Gm5148</t>
  </si>
  <si>
    <t>Rpl18-ps2</t>
  </si>
  <si>
    <t>Cdk9</t>
  </si>
  <si>
    <t>Wars</t>
  </si>
  <si>
    <t>Atp5f1</t>
  </si>
  <si>
    <t>Imp4</t>
  </si>
  <si>
    <t>Isg20l2</t>
  </si>
  <si>
    <t>Rps25</t>
  </si>
  <si>
    <t>Gm8797</t>
  </si>
  <si>
    <t>Arfgap3</t>
  </si>
  <si>
    <t>Abcf3</t>
  </si>
  <si>
    <t>Tbpl1</t>
  </si>
  <si>
    <t>Anp32e</t>
  </si>
  <si>
    <t>Lpar1</t>
  </si>
  <si>
    <t>Oaz1</t>
  </si>
  <si>
    <t>Arfgap1</t>
  </si>
  <si>
    <t>Snrpd2</t>
  </si>
  <si>
    <t>Dhx15</t>
  </si>
  <si>
    <t>Map1s</t>
  </si>
  <si>
    <t>Rpl9-ps7</t>
  </si>
  <si>
    <t>Gm7658</t>
  </si>
  <si>
    <t>Gm12918</t>
  </si>
  <si>
    <t>Cox5b</t>
  </si>
  <si>
    <t>Ube2l3</t>
  </si>
  <si>
    <t>Cct5</t>
  </si>
  <si>
    <t>Gm5781</t>
  </si>
  <si>
    <t>Romo1</t>
  </si>
  <si>
    <t>Cox6b1</t>
  </si>
  <si>
    <t>Eloc</t>
  </si>
  <si>
    <t>Mrpl17</t>
  </si>
  <si>
    <t>Serbp1</t>
  </si>
  <si>
    <t>Cox6a1</t>
  </si>
  <si>
    <t>Gtpbp6</t>
  </si>
  <si>
    <t>Entr1</t>
  </si>
  <si>
    <t>Btbd1</t>
  </si>
  <si>
    <t>Rps19-ps2</t>
  </si>
  <si>
    <t>Snrpb2</t>
  </si>
  <si>
    <t>Gm10925</t>
  </si>
  <si>
    <t>Hnrnpd</t>
  </si>
  <si>
    <t>Coro1c</t>
  </si>
  <si>
    <t>Mrpl38</t>
  </si>
  <si>
    <t>Cox7a2</t>
  </si>
  <si>
    <t>Camta1</t>
  </si>
  <si>
    <t>Gatad2a</t>
  </si>
  <si>
    <t>Eif3i</t>
  </si>
  <si>
    <t>Acd</t>
  </si>
  <si>
    <t>Snx30</t>
  </si>
  <si>
    <t>Rpl10</t>
  </si>
  <si>
    <t>Jmjd6</t>
  </si>
  <si>
    <t>AC122119.2</t>
  </si>
  <si>
    <t>Hcst</t>
  </si>
  <si>
    <t>Smarca5</t>
  </si>
  <si>
    <t>Rpl19</t>
  </si>
  <si>
    <t>Selenok</t>
  </si>
  <si>
    <t>Ctdnep1</t>
  </si>
  <si>
    <t>Cib1</t>
  </si>
  <si>
    <t>Jagn1</t>
  </si>
  <si>
    <t>Rps6-ps4</t>
  </si>
  <si>
    <t>Rfx7</t>
  </si>
  <si>
    <t>Eef1b2</t>
  </si>
  <si>
    <t>Rps10-ps1</t>
  </si>
  <si>
    <t>Gm13015</t>
  </si>
  <si>
    <t>Bop1</t>
  </si>
  <si>
    <t>1700017B05Rik</t>
  </si>
  <si>
    <t>Gm10705</t>
  </si>
  <si>
    <t>Bola2</t>
  </si>
  <si>
    <t>Rps24-ps3</t>
  </si>
  <si>
    <t>Gm13192</t>
  </si>
  <si>
    <t>Tmem64</t>
  </si>
  <si>
    <t>Gm35638</t>
  </si>
  <si>
    <t>Tomm40</t>
  </si>
  <si>
    <t>Rpl10a-ps1</t>
  </si>
  <si>
    <t>Slc38a2</t>
  </si>
  <si>
    <t>Hdgf</t>
  </si>
  <si>
    <t>Gm12744</t>
  </si>
  <si>
    <t>Abcf1</t>
  </si>
  <si>
    <t>Ilf3</t>
  </si>
  <si>
    <t>Wipf1</t>
  </si>
  <si>
    <t>Zfp146</t>
  </si>
  <si>
    <t>Gm10039</t>
  </si>
  <si>
    <t>Dtx4</t>
  </si>
  <si>
    <t>Aldoa</t>
  </si>
  <si>
    <t>Actg1</t>
  </si>
  <si>
    <t>Alyref</t>
  </si>
  <si>
    <t>Dusp11</t>
  </si>
  <si>
    <t>Rpl18</t>
  </si>
  <si>
    <t>Metap2</t>
  </si>
  <si>
    <t>Psma6</t>
  </si>
  <si>
    <t>Rplp1</t>
  </si>
  <si>
    <t>Snrpd3</t>
  </si>
  <si>
    <t>Rps20</t>
  </si>
  <si>
    <t>Sh3glb1</t>
  </si>
  <si>
    <t>Nsfl1c</t>
  </si>
  <si>
    <t>C230062I16Rik</t>
  </si>
  <si>
    <t>Aamp</t>
  </si>
  <si>
    <t>Rps23-ps1</t>
  </si>
  <si>
    <t>Farsa</t>
  </si>
  <si>
    <t>Gm10131</t>
  </si>
  <si>
    <t>Rpl41</t>
  </si>
  <si>
    <t>Xbp1</t>
  </si>
  <si>
    <t>Gm4799</t>
  </si>
  <si>
    <t>Gm43110</t>
  </si>
  <si>
    <t>Gm20604,Gm28051,Gon7,Itpk1,Moap1</t>
  </si>
  <si>
    <t>Nap1l1</t>
  </si>
  <si>
    <t>Fam129a</t>
  </si>
  <si>
    <t>Golga4</t>
  </si>
  <si>
    <t>Med7</t>
  </si>
  <si>
    <t>Degs1</t>
  </si>
  <si>
    <t>Ube3a</t>
  </si>
  <si>
    <t>Reep5</t>
  </si>
  <si>
    <t>Gm26619</t>
  </si>
  <si>
    <t>Lars</t>
  </si>
  <si>
    <t>B4galt7</t>
  </si>
  <si>
    <t>Sec11c</t>
  </si>
  <si>
    <t>Lamp2</t>
  </si>
  <si>
    <t>Git2</t>
  </si>
  <si>
    <t>Pgam1-ps2</t>
  </si>
  <si>
    <t>Wdr89</t>
  </si>
  <si>
    <t>Rab8b</t>
  </si>
  <si>
    <t>Nol12</t>
  </si>
  <si>
    <t>Sec23b</t>
  </si>
  <si>
    <t>Psmb3</t>
  </si>
  <si>
    <t>Dgcr8,Gm49776,Ranbp1</t>
  </si>
  <si>
    <t>Nr3c1</t>
  </si>
  <si>
    <t>Emp3</t>
  </si>
  <si>
    <t>Stk19</t>
  </si>
  <si>
    <t>Gm10260</t>
  </si>
  <si>
    <t>Gm20689</t>
  </si>
  <si>
    <t>Srp72</t>
  </si>
  <si>
    <t>Gm12751</t>
  </si>
  <si>
    <t>AC124512.1</t>
  </si>
  <si>
    <t>Pdrg1</t>
  </si>
  <si>
    <t>Gm8865</t>
  </si>
  <si>
    <t>Chmp2a</t>
  </si>
  <si>
    <t>Emg1</t>
  </si>
  <si>
    <t>Ccdc62,Denr,Gm43518</t>
  </si>
  <si>
    <t>Ube2d3</t>
  </si>
  <si>
    <t>Nptn</t>
  </si>
  <si>
    <t>Psmd4</t>
  </si>
  <si>
    <t>Gm4332</t>
  </si>
  <si>
    <t>Parp10,Plec</t>
  </si>
  <si>
    <t>Rps21</t>
  </si>
  <si>
    <t>Emc4</t>
  </si>
  <si>
    <t>Rpl17-ps10</t>
  </si>
  <si>
    <t>Ppp1r15b</t>
  </si>
  <si>
    <t>Mydgf</t>
  </si>
  <si>
    <t>Rpl7l1</t>
  </si>
  <si>
    <t>Med22</t>
  </si>
  <si>
    <t>Eif4g2</t>
  </si>
  <si>
    <t>Tra2a</t>
  </si>
  <si>
    <t>Gm43118</t>
  </si>
  <si>
    <t>Arpc5</t>
  </si>
  <si>
    <t>Hspa4</t>
  </si>
  <si>
    <t>Gm9294</t>
  </si>
  <si>
    <t>Eif3b</t>
  </si>
  <si>
    <t>Gm4366</t>
  </si>
  <si>
    <t>Eif4e2</t>
  </si>
  <si>
    <t>Cox8a</t>
  </si>
  <si>
    <t>Anxa6</t>
  </si>
  <si>
    <t>Gm14567</t>
  </si>
  <si>
    <t>Rab1a</t>
  </si>
  <si>
    <t>Memo1</t>
  </si>
  <si>
    <t>Uqcrh</t>
  </si>
  <si>
    <t>Tma7</t>
  </si>
  <si>
    <t>Rack1</t>
  </si>
  <si>
    <t>Cox6c</t>
  </si>
  <si>
    <t>Bcor</t>
  </si>
  <si>
    <t>Hmces</t>
  </si>
  <si>
    <t>Crtc2</t>
  </si>
  <si>
    <t>Gm15501</t>
  </si>
  <si>
    <t>Zcrb1</t>
  </si>
  <si>
    <t>Polr2d</t>
  </si>
  <si>
    <t>Mrps24,Urgcp</t>
  </si>
  <si>
    <t>Rad23b</t>
  </si>
  <si>
    <t>Gm15772</t>
  </si>
  <si>
    <t>Gm10052</t>
  </si>
  <si>
    <t>Gm10036</t>
  </si>
  <si>
    <t>Fmc1</t>
  </si>
  <si>
    <t>Gm20721</t>
  </si>
  <si>
    <t>Rpl17-ps3</t>
  </si>
  <si>
    <t>Tmem115</t>
  </si>
  <si>
    <t>Far1</t>
  </si>
  <si>
    <t>Smad4</t>
  </si>
  <si>
    <t>Hsf1</t>
  </si>
  <si>
    <t>mt-Nd1,mt-Nd2</t>
  </si>
  <si>
    <t>Gm2225</t>
  </si>
  <si>
    <t>Tmem39a</t>
  </si>
  <si>
    <t>Sqle</t>
  </si>
  <si>
    <t>Gm9512</t>
  </si>
  <si>
    <t>Rpl19-ps11</t>
  </si>
  <si>
    <t>Rps3a1</t>
  </si>
  <si>
    <t>Psmc5</t>
  </si>
  <si>
    <t>Phf5a</t>
  </si>
  <si>
    <t>Gm5835</t>
  </si>
  <si>
    <t>Tal1</t>
  </si>
  <si>
    <t>Tcp1</t>
  </si>
  <si>
    <t>Zeb2</t>
  </si>
  <si>
    <t>Lyn</t>
  </si>
  <si>
    <t>Eif1ad</t>
  </si>
  <si>
    <t>Rps2-ps10</t>
  </si>
  <si>
    <t>Gm4617</t>
  </si>
  <si>
    <t>Gm8394</t>
  </si>
  <si>
    <t>Slc7a6</t>
  </si>
  <si>
    <t>Manf,Rbm15b</t>
  </si>
  <si>
    <t>Cln5</t>
  </si>
  <si>
    <t>Rps19</t>
  </si>
  <si>
    <t>Klf6</t>
  </si>
  <si>
    <t>Cers2</t>
  </si>
  <si>
    <t>Gm10073</t>
  </si>
  <si>
    <t>Uhrf2</t>
  </si>
  <si>
    <t>Lpxn</t>
  </si>
  <si>
    <t>Ost4</t>
  </si>
  <si>
    <t>Rpl14</t>
  </si>
  <si>
    <t>Brd1</t>
  </si>
  <si>
    <t>Uqcrfs1</t>
  </si>
  <si>
    <t>Arpp19</t>
  </si>
  <si>
    <t>Rps3</t>
  </si>
  <si>
    <t>Rpl7a</t>
  </si>
  <si>
    <t>Rpl39</t>
  </si>
  <si>
    <t>Gm11273</t>
  </si>
  <si>
    <t>Swap70</t>
  </si>
  <si>
    <t>Eif3e</t>
  </si>
  <si>
    <t>Gm4149</t>
  </si>
  <si>
    <t>AC154544.1</t>
  </si>
  <si>
    <t>Erbin</t>
  </si>
  <si>
    <t>Nploc4</t>
  </si>
  <si>
    <t>Atp5b</t>
  </si>
  <si>
    <t>Txnrd1</t>
  </si>
  <si>
    <t>Pfdn1</t>
  </si>
  <si>
    <t>Safb2</t>
  </si>
  <si>
    <t>Gm9800</t>
  </si>
  <si>
    <t>Bex3</t>
  </si>
  <si>
    <t>Preb</t>
  </si>
  <si>
    <t>Gm6278</t>
  </si>
  <si>
    <t>Rpl10-ps5</t>
  </si>
  <si>
    <t>Nubp2</t>
  </si>
  <si>
    <t>Inafm2</t>
  </si>
  <si>
    <t>Gm10136</t>
  </si>
  <si>
    <t>Hbs1l</t>
  </si>
  <si>
    <t>Rpl9-ps6</t>
  </si>
  <si>
    <t>Sod2</t>
  </si>
  <si>
    <t>Gm5526</t>
  </si>
  <si>
    <t>Aplp2</t>
  </si>
  <si>
    <t>Gm10169</t>
  </si>
  <si>
    <t>Ppm1b</t>
  </si>
  <si>
    <t>Arf1</t>
  </si>
  <si>
    <t>Supt6</t>
  </si>
  <si>
    <t>Foxo3</t>
  </si>
  <si>
    <t>Pfn1</t>
  </si>
  <si>
    <t>Gm17092</t>
  </si>
  <si>
    <t>Gm10335</t>
  </si>
  <si>
    <t>Gm10076</t>
  </si>
  <si>
    <t>Caml</t>
  </si>
  <si>
    <t>Txk</t>
  </si>
  <si>
    <t>U2af2</t>
  </si>
  <si>
    <t>Prr13</t>
  </si>
  <si>
    <t>1810037I17Rik</t>
  </si>
  <si>
    <t>Rpl31-ps11</t>
  </si>
  <si>
    <t>Srsf9</t>
  </si>
  <si>
    <t>Suclg1</t>
  </si>
  <si>
    <t>Gm12715</t>
  </si>
  <si>
    <t>Gm9844</t>
  </si>
  <si>
    <t>Nol7</t>
  </si>
  <si>
    <t>AC110913.1</t>
  </si>
  <si>
    <t>Txn2</t>
  </si>
  <si>
    <t>Rps24</t>
  </si>
  <si>
    <t>Hnrnpk</t>
  </si>
  <si>
    <t>Hat1</t>
  </si>
  <si>
    <t>Rpl32</t>
  </si>
  <si>
    <t>Rpsa</t>
  </si>
  <si>
    <t>Gm9794</t>
  </si>
  <si>
    <t>Gm28661</t>
  </si>
  <si>
    <t>Rps27rt</t>
  </si>
  <si>
    <t>Tbrg1</t>
  </si>
  <si>
    <t>Tbca</t>
  </si>
  <si>
    <t>Dgkd</t>
  </si>
  <si>
    <t>Cox5a</t>
  </si>
  <si>
    <t>Thoc7</t>
  </si>
  <si>
    <t>B3gnt2,Commd1,Gm28048</t>
  </si>
  <si>
    <t>Tomm7</t>
  </si>
  <si>
    <t>Rpl4</t>
  </si>
  <si>
    <t>Gm15361</t>
  </si>
  <si>
    <t>Atp5e</t>
  </si>
  <si>
    <t>Tusc2</t>
  </si>
  <si>
    <t>Gm37486</t>
  </si>
  <si>
    <t>Gm13736</t>
  </si>
  <si>
    <t>Gm7536</t>
  </si>
  <si>
    <t>Ist1</t>
  </si>
  <si>
    <t>Tmem41b</t>
  </si>
  <si>
    <t>Htatip2</t>
  </si>
  <si>
    <t>Sec62</t>
  </si>
  <si>
    <t>Rpl36a-ps2</t>
  </si>
  <si>
    <t>Rab2a</t>
  </si>
  <si>
    <t>Rps9</t>
  </si>
  <si>
    <t>Gm12231</t>
  </si>
  <si>
    <t>Cma1</t>
  </si>
  <si>
    <t>Mbd2</t>
  </si>
  <si>
    <t>Gm21981,Prickle4,Tomm6</t>
  </si>
  <si>
    <t>Tomm22</t>
  </si>
  <si>
    <t>Srp9</t>
  </si>
  <si>
    <t>Vps4b</t>
  </si>
  <si>
    <t>Rps3a2</t>
  </si>
  <si>
    <t>Wdtc1</t>
  </si>
  <si>
    <t>Gm2387</t>
  </si>
  <si>
    <t>Rps26</t>
  </si>
  <si>
    <t>Atp5mpl</t>
  </si>
  <si>
    <t>Abcf2</t>
  </si>
  <si>
    <t>Wdr83os</t>
  </si>
  <si>
    <t>Rpl36a-ps1</t>
  </si>
  <si>
    <t>Pitpnb</t>
  </si>
  <si>
    <t>Edf1</t>
  </si>
  <si>
    <t>Chd3</t>
  </si>
  <si>
    <t>Rps11-ps2</t>
  </si>
  <si>
    <t>Serpinb6a</t>
  </si>
  <si>
    <t>Ip6k2</t>
  </si>
  <si>
    <t>Gnas</t>
  </si>
  <si>
    <t>Chchd1</t>
  </si>
  <si>
    <t>Nop10</t>
  </si>
  <si>
    <t>Rraga</t>
  </si>
  <si>
    <t>Tpm3</t>
  </si>
  <si>
    <t>Wdr61</t>
  </si>
  <si>
    <t>Ap3s1</t>
  </si>
  <si>
    <t>Gm5637</t>
  </si>
  <si>
    <t>Gm3511</t>
  </si>
  <si>
    <t>Mrps14</t>
  </si>
  <si>
    <t>4933434E20Rik</t>
  </si>
  <si>
    <t>Rpl28-ps3</t>
  </si>
  <si>
    <t>Ric8a</t>
  </si>
  <si>
    <t>Ubr5</t>
  </si>
  <si>
    <t>Psmc2</t>
  </si>
  <si>
    <t>Samsn1</t>
  </si>
  <si>
    <t>Psmd6</t>
  </si>
  <si>
    <t>Gm14586</t>
  </si>
  <si>
    <t>Stk24</t>
  </si>
  <si>
    <t>Mtdh</t>
  </si>
  <si>
    <t>Rbms1</t>
  </si>
  <si>
    <t>Pheta2,Smdt1</t>
  </si>
  <si>
    <t>Wsb2</t>
  </si>
  <si>
    <t>Mrpl54</t>
  </si>
  <si>
    <t>Trir</t>
  </si>
  <si>
    <t>Frmpd1</t>
  </si>
  <si>
    <t>Psmd7</t>
  </si>
  <si>
    <t>Gm8730</t>
  </si>
  <si>
    <t>Ppp2r1b</t>
  </si>
  <si>
    <t>Rps16-ps2</t>
  </si>
  <si>
    <t>Cops5</t>
  </si>
  <si>
    <t>Acot7</t>
  </si>
  <si>
    <t>Gm12481</t>
  </si>
  <si>
    <t>Eif3m</t>
  </si>
  <si>
    <t>Ndufa1</t>
  </si>
  <si>
    <t>Gm28437</t>
  </si>
  <si>
    <t>Fasn</t>
  </si>
  <si>
    <t>Abce1</t>
  </si>
  <si>
    <t>Gpd2</t>
  </si>
  <si>
    <t>S100a13</t>
  </si>
  <si>
    <t>Cops4</t>
  </si>
  <si>
    <t>Gnai3</t>
  </si>
  <si>
    <t>Rps26-ps1</t>
  </si>
  <si>
    <t>Hibadh</t>
  </si>
  <si>
    <t>Rpl28-ps1</t>
  </si>
  <si>
    <t>Bap1</t>
  </si>
  <si>
    <t>Fam221b</t>
  </si>
  <si>
    <t>Gm13453</t>
  </si>
  <si>
    <t>Socs2</t>
  </si>
  <si>
    <t>Tmed2</t>
  </si>
  <si>
    <t>Rpl38-ps2</t>
  </si>
  <si>
    <t>Maob</t>
  </si>
  <si>
    <t>Arpc1b</t>
  </si>
  <si>
    <t>Ubash3b</t>
  </si>
  <si>
    <t>Serhl</t>
  </si>
  <si>
    <t>Ybx1</t>
  </si>
  <si>
    <t>Gm5621</t>
  </si>
  <si>
    <t>Mitf</t>
  </si>
  <si>
    <t>Ddx24</t>
  </si>
  <si>
    <t>Rpl9-ps4</t>
  </si>
  <si>
    <t>Gm5905</t>
  </si>
  <si>
    <t>Cdc34</t>
  </si>
  <si>
    <t>Ppp4c</t>
  </si>
  <si>
    <t>Pecam1</t>
  </si>
  <si>
    <t>Rpsa-ps10</t>
  </si>
  <si>
    <t>Nudc-ps1</t>
  </si>
  <si>
    <t>Gm7676</t>
  </si>
  <si>
    <t>Pdcd6ip</t>
  </si>
  <si>
    <t>Pak2</t>
  </si>
  <si>
    <t>Shoc2</t>
  </si>
  <si>
    <t>Limk1</t>
  </si>
  <si>
    <t>Tsc22d1</t>
  </si>
  <si>
    <t>Gm6472,Rpl7a-ps12</t>
  </si>
  <si>
    <t>Abi1</t>
  </si>
  <si>
    <t>Stat6</t>
  </si>
  <si>
    <t>Cd47</t>
  </si>
  <si>
    <t>Zdhhc5</t>
  </si>
  <si>
    <t>Rpl18a</t>
  </si>
  <si>
    <t>Ppm1a</t>
  </si>
  <si>
    <t>Gm14173</t>
  </si>
  <si>
    <t>Ell</t>
  </si>
  <si>
    <t>Gm9625</t>
  </si>
  <si>
    <t>Spi1</t>
  </si>
  <si>
    <t>Ndufa5</t>
  </si>
  <si>
    <t>Klhdc3</t>
  </si>
  <si>
    <t>Uqcrb</t>
  </si>
  <si>
    <t>Dynll1</t>
  </si>
  <si>
    <t>Gm37401</t>
  </si>
  <si>
    <t>Rps10-ps2</t>
  </si>
  <si>
    <t>Specc1</t>
  </si>
  <si>
    <t>Mettl9</t>
  </si>
  <si>
    <t>Bbip1</t>
  </si>
  <si>
    <t>Dpm2</t>
  </si>
  <si>
    <t>Srebf2</t>
  </si>
  <si>
    <t>Gm15427</t>
  </si>
  <si>
    <t>Psmd13</t>
  </si>
  <si>
    <t>Tcirg1</t>
  </si>
  <si>
    <t>Top1</t>
  </si>
  <si>
    <t>Ndufa4</t>
  </si>
  <si>
    <t>Gm10288</t>
  </si>
  <si>
    <t>Elob</t>
  </si>
  <si>
    <t>Ucp2</t>
  </si>
  <si>
    <t>Grap2</t>
  </si>
  <si>
    <t>0610030E20Rik</t>
  </si>
  <si>
    <t>Pi4ka</t>
  </si>
  <si>
    <t>Pak1ip1</t>
  </si>
  <si>
    <t>Rpl23a-ps3</t>
  </si>
  <si>
    <t>Rps15</t>
  </si>
  <si>
    <t>Hgs</t>
  </si>
  <si>
    <t>Gm7027</t>
  </si>
  <si>
    <t>Slc25a5</t>
  </si>
  <si>
    <t>Eif3j2</t>
  </si>
  <si>
    <t>Cenpa</t>
  </si>
  <si>
    <t>Uap1</t>
  </si>
  <si>
    <t>Pld3</t>
  </si>
  <si>
    <t>Cmpk1</t>
  </si>
  <si>
    <t>Tmem128</t>
  </si>
  <si>
    <t>Atp5k</t>
  </si>
  <si>
    <t>G3bp1</t>
  </si>
  <si>
    <t>Gm13340</t>
  </si>
  <si>
    <t>Cndp2</t>
  </si>
  <si>
    <t>Rpl7</t>
  </si>
  <si>
    <t>Upf1</t>
  </si>
  <si>
    <t>Ywhae</t>
  </si>
  <si>
    <t>Fryl</t>
  </si>
  <si>
    <t>Crip1</t>
  </si>
  <si>
    <t>Slc35b1</t>
  </si>
  <si>
    <t>Gm49320,Map2k7,Tgfbr3l</t>
  </si>
  <si>
    <t>Mrpl3</t>
  </si>
  <si>
    <t>Vat1</t>
  </si>
  <si>
    <t>Dld</t>
  </si>
  <si>
    <t>AC133509.1</t>
  </si>
  <si>
    <t>Hras</t>
  </si>
  <si>
    <t>Ythdf3</t>
  </si>
  <si>
    <t>mt-Ta,mt-Tc,mt-Tn,mt-Ty</t>
  </si>
  <si>
    <t>Srpr</t>
  </si>
  <si>
    <t>Sumo1</t>
  </si>
  <si>
    <t>Gm12174</t>
  </si>
  <si>
    <t>Ripk3</t>
  </si>
  <si>
    <t>Gm7887</t>
  </si>
  <si>
    <t>Dyrk1a</t>
  </si>
  <si>
    <t>Fdx1l,Gm38431,Gm49373,Raver1,Zglp1</t>
  </si>
  <si>
    <t>Lemd2</t>
  </si>
  <si>
    <t>Tmem214</t>
  </si>
  <si>
    <t>Jak1</t>
  </si>
  <si>
    <t>Txndc9</t>
  </si>
  <si>
    <t>Prrc2c</t>
  </si>
  <si>
    <t>Gm48934</t>
  </si>
  <si>
    <t>Gm44126</t>
  </si>
  <si>
    <t>Prrc2a</t>
  </si>
  <si>
    <t>Fnip1</t>
  </si>
  <si>
    <t>Gm9803</t>
  </si>
  <si>
    <t>Mknk2</t>
  </si>
  <si>
    <t>F2r</t>
  </si>
  <si>
    <t>Tmsb10</t>
  </si>
  <si>
    <t>Hint1</t>
  </si>
  <si>
    <t>Ythdf1</t>
  </si>
  <si>
    <t>Atp11b</t>
  </si>
  <si>
    <t>Hdhd2,Ier3ip1</t>
  </si>
  <si>
    <t>Ifi27</t>
  </si>
  <si>
    <t>Scaf8</t>
  </si>
  <si>
    <t>Rps19-ps6</t>
  </si>
  <si>
    <t>Myo9b</t>
  </si>
  <si>
    <t>Isca2</t>
  </si>
  <si>
    <t>Calr</t>
  </si>
  <si>
    <t>Brd4</t>
  </si>
  <si>
    <t>Sec61a1</t>
  </si>
  <si>
    <t>Gm7331</t>
  </si>
  <si>
    <t>Cxxc5,Ube2d2a</t>
  </si>
  <si>
    <t>Dnaja4</t>
  </si>
  <si>
    <t>Gtf2b</t>
  </si>
  <si>
    <t>mt-Nd6</t>
  </si>
  <si>
    <t>Med28</t>
  </si>
  <si>
    <t>Gm4202</t>
  </si>
  <si>
    <t>Actr10</t>
  </si>
  <si>
    <t>Gm6851</t>
  </si>
  <si>
    <t>Ndufs5</t>
  </si>
  <si>
    <t>Ppp2r5a</t>
  </si>
  <si>
    <t>Pnkd</t>
  </si>
  <si>
    <t>Ankrd17</t>
  </si>
  <si>
    <t>Gm6829</t>
  </si>
  <si>
    <t>Tmem33</t>
  </si>
  <si>
    <t>Erp44</t>
  </si>
  <si>
    <t>Cdk11b</t>
  </si>
  <si>
    <t>Slc4a2</t>
  </si>
  <si>
    <t>Gm45246</t>
  </si>
  <si>
    <t>Prelid3b</t>
  </si>
  <si>
    <t>Snrpe</t>
  </si>
  <si>
    <t>Abracl</t>
  </si>
  <si>
    <t>Mapre1</t>
  </si>
  <si>
    <t>Rab35</t>
  </si>
  <si>
    <t>Itgb1bp1</t>
  </si>
  <si>
    <t>Ndufa2</t>
  </si>
  <si>
    <t>Gm7808</t>
  </si>
  <si>
    <t>Lrrc59</t>
  </si>
  <si>
    <t>Tmem208</t>
  </si>
  <si>
    <t>Gtf2h5</t>
  </si>
  <si>
    <t>Capns1</t>
  </si>
  <si>
    <t>Eif3h</t>
  </si>
  <si>
    <t>Lat2</t>
  </si>
  <si>
    <t>Tmem9b</t>
  </si>
  <si>
    <t>Kdelr2</t>
  </si>
  <si>
    <t>Gm7964</t>
  </si>
  <si>
    <t>Ubb</t>
  </si>
  <si>
    <t>Nras</t>
  </si>
  <si>
    <t>Ssr4</t>
  </si>
  <si>
    <t>Gm14200</t>
  </si>
  <si>
    <t>Ccnl2</t>
  </si>
  <si>
    <t>Atp6v1d</t>
  </si>
  <si>
    <t>Ube2m</t>
  </si>
  <si>
    <t>Luc7l3</t>
  </si>
  <si>
    <t>Hnrnpf</t>
  </si>
  <si>
    <t>Tfg</t>
  </si>
  <si>
    <t>Smap2</t>
  </si>
  <si>
    <t>Mrps34,Nme3</t>
  </si>
  <si>
    <t>Pip4k2a</t>
  </si>
  <si>
    <t>Acads</t>
  </si>
  <si>
    <t>Arhgap6</t>
  </si>
  <si>
    <t>2310011J03Rik</t>
  </si>
  <si>
    <t>Ndufa12</t>
  </si>
  <si>
    <t>Vps18</t>
  </si>
  <si>
    <t>Parl</t>
  </si>
  <si>
    <t>Ddx47</t>
  </si>
  <si>
    <t>Gm20537,Snx14,Syncrip</t>
  </si>
  <si>
    <t>Dohh,Gm48551,Gm48552</t>
  </si>
  <si>
    <t>Ptges3</t>
  </si>
  <si>
    <t>Abcc1</t>
  </si>
  <si>
    <t>Gm12396</t>
  </si>
  <si>
    <t>Ap2m1</t>
  </si>
  <si>
    <t>Phb2</t>
  </si>
  <si>
    <t>Lxn</t>
  </si>
  <si>
    <t>Eny2</t>
  </si>
  <si>
    <t>Gm19810</t>
  </si>
  <si>
    <t>Prpf40a</t>
  </si>
  <si>
    <t>Ube2k</t>
  </si>
  <si>
    <t>Ppp1r18</t>
  </si>
  <si>
    <t>Gm4596</t>
  </si>
  <si>
    <t>Prcc</t>
  </si>
  <si>
    <t>Gnb1</t>
  </si>
  <si>
    <t>Gm15466</t>
  </si>
  <si>
    <t>Eef1a1</t>
  </si>
  <si>
    <t>Kars</t>
  </si>
  <si>
    <t>Mars</t>
  </si>
  <si>
    <t>Taf11</t>
  </si>
  <si>
    <t>Rps5</t>
  </si>
  <si>
    <t>Rpl6</t>
  </si>
  <si>
    <t>Adsl</t>
  </si>
  <si>
    <t>Cggbp1</t>
  </si>
  <si>
    <t>Fkbp2</t>
  </si>
  <si>
    <t>Nomo1</t>
  </si>
  <si>
    <t>Mrpl43</t>
  </si>
  <si>
    <t>Gm11878</t>
  </si>
  <si>
    <t>Rpl6l</t>
  </si>
  <si>
    <t>Triap1</t>
  </si>
  <si>
    <t>Psmg4</t>
  </si>
  <si>
    <t>Bccip</t>
  </si>
  <si>
    <t>Gm6560</t>
  </si>
  <si>
    <t>Myl6,Myl6b</t>
  </si>
  <si>
    <t>Gm4613</t>
  </si>
  <si>
    <t>Clta</t>
  </si>
  <si>
    <t>Psma7</t>
  </si>
  <si>
    <t>Aggf1</t>
  </si>
  <si>
    <t>Gm5436</t>
  </si>
  <si>
    <t>Rnf6</t>
  </si>
  <si>
    <t>Gm9531</t>
  </si>
  <si>
    <t>Map4</t>
  </si>
  <si>
    <t>Arf5</t>
  </si>
  <si>
    <t>Ddx3x</t>
  </si>
  <si>
    <t>Slc25a3</t>
  </si>
  <si>
    <t>Gm15920</t>
  </si>
  <si>
    <t>Eef1d,Naprt</t>
  </si>
  <si>
    <t>Rbm17</t>
  </si>
  <si>
    <t>Ppp6c</t>
  </si>
  <si>
    <t>Sf3b6</t>
  </si>
  <si>
    <t>Svbp</t>
  </si>
  <si>
    <t>Gm14269</t>
  </si>
  <si>
    <t>Gorasp2</t>
  </si>
  <si>
    <t>Gm45717,Ifitm2,Ifitm5</t>
  </si>
  <si>
    <t>Cerk</t>
  </si>
  <si>
    <t>Cst3</t>
  </si>
  <si>
    <t>Gm11598</t>
  </si>
  <si>
    <t>Eif4enif1</t>
  </si>
  <si>
    <t>Mcpt-ps1</t>
  </si>
  <si>
    <t>Maea</t>
  </si>
  <si>
    <t>Rpl14-ps1</t>
  </si>
  <si>
    <t>Psmb10</t>
  </si>
  <si>
    <t>Akap8l</t>
  </si>
  <si>
    <t>Ppp1cb</t>
  </si>
  <si>
    <t>Gm15500</t>
  </si>
  <si>
    <t>Gm11478</t>
  </si>
  <si>
    <t>Bola3</t>
  </si>
  <si>
    <t>Mrps18a</t>
  </si>
  <si>
    <t>Rps4x</t>
  </si>
  <si>
    <t>Gm14303</t>
  </si>
  <si>
    <t>Adck2,Gm42420,Ndufb2</t>
  </si>
  <si>
    <t>Sf3a2</t>
  </si>
  <si>
    <t>Gm10263</t>
  </si>
  <si>
    <t>Ece1</t>
  </si>
  <si>
    <t>Ssb</t>
  </si>
  <si>
    <t>Tm9sf3</t>
  </si>
  <si>
    <t>Gm11808</t>
  </si>
  <si>
    <t>Gm12183</t>
  </si>
  <si>
    <t>Raly,a</t>
  </si>
  <si>
    <t>Hnrnpa0</t>
  </si>
  <si>
    <t>Arpc5l,Wdr38</t>
  </si>
  <si>
    <t>Mtch2</t>
  </si>
  <si>
    <t>Dbi</t>
  </si>
  <si>
    <t>Dnajc19-ps</t>
  </si>
  <si>
    <t>Bcl2l1</t>
  </si>
  <si>
    <t>Atp5j2</t>
  </si>
  <si>
    <t>Mrpl9</t>
  </si>
  <si>
    <t>Agap3</t>
  </si>
  <si>
    <t>Gm28285,Matr3</t>
  </si>
  <si>
    <t>Ostc</t>
  </si>
  <si>
    <t>Tmed9</t>
  </si>
  <si>
    <t>Gm28438</t>
  </si>
  <si>
    <t>Ccar1</t>
  </si>
  <si>
    <t>Ttc1</t>
  </si>
  <si>
    <t>Psd4</t>
  </si>
  <si>
    <t>Rab27b</t>
  </si>
  <si>
    <t>Slc16a6</t>
  </si>
  <si>
    <t>Psme1</t>
  </si>
  <si>
    <t>Srpk1</t>
  </si>
  <si>
    <t>BC005537</t>
  </si>
  <si>
    <t>Bzw2</t>
  </si>
  <si>
    <t>Ctnna1</t>
  </si>
  <si>
    <t>Vasp</t>
  </si>
  <si>
    <t>Snrpc</t>
  </si>
  <si>
    <t>Tma7-ps</t>
  </si>
  <si>
    <t>Cfl1</t>
  </si>
  <si>
    <t>Kmt5a</t>
  </si>
  <si>
    <t>Hypk,Serf2</t>
  </si>
  <si>
    <t>Nedd8</t>
  </si>
  <si>
    <t>Zfp622</t>
  </si>
  <si>
    <t>Xpo6</t>
  </si>
  <si>
    <t>Gm13394</t>
  </si>
  <si>
    <t>Aup1,Dqx1</t>
  </si>
  <si>
    <t>Phldb3</t>
  </si>
  <si>
    <t>Gm1821</t>
  </si>
  <si>
    <t>Gm5837</t>
  </si>
  <si>
    <t>AC127331.2</t>
  </si>
  <si>
    <t>Gm13050</t>
  </si>
  <si>
    <t>Polr2f</t>
  </si>
  <si>
    <t>Yif1a</t>
  </si>
  <si>
    <t>H2afj</t>
  </si>
  <si>
    <t>Ssbp4</t>
  </si>
  <si>
    <t>Eif4a3</t>
  </si>
  <si>
    <t>Mapk1</t>
  </si>
  <si>
    <t>Armc9,Gm21972,Psmd1</t>
  </si>
  <si>
    <t>Mkrn1</t>
  </si>
  <si>
    <t>Fus</t>
  </si>
  <si>
    <t>Atox1</t>
  </si>
  <si>
    <t>Sidt2</t>
  </si>
  <si>
    <t>Atp6v0d1</t>
  </si>
  <si>
    <t>Ndufa11</t>
  </si>
  <si>
    <t>Cdc42ep3</t>
  </si>
  <si>
    <t>Uqcrq</t>
  </si>
  <si>
    <t>Set</t>
  </si>
  <si>
    <t>Hnrnph2</t>
  </si>
  <si>
    <t>Lrrc8b</t>
  </si>
  <si>
    <t>Rpl31-ps8</t>
  </si>
  <si>
    <t>Gm12844</t>
  </si>
  <si>
    <t>Sel1l</t>
  </si>
  <si>
    <t>Slc25a51</t>
  </si>
  <si>
    <t>Gm13456</t>
  </si>
  <si>
    <t>Gm6180</t>
  </si>
  <si>
    <t>Rplp0</t>
  </si>
  <si>
    <t>BC031181</t>
  </si>
  <si>
    <t>Sart1</t>
  </si>
  <si>
    <t>Srsf6</t>
  </si>
  <si>
    <t>Csde1</t>
  </si>
  <si>
    <t>Cd84</t>
  </si>
  <si>
    <t>Msl2</t>
  </si>
  <si>
    <t>Cops9</t>
  </si>
  <si>
    <t>Gm10250</t>
  </si>
  <si>
    <t>Mrps23</t>
  </si>
  <si>
    <t>Hexb</t>
  </si>
  <si>
    <t>Herpud2</t>
  </si>
  <si>
    <t>Bcap31</t>
  </si>
  <si>
    <t>Ctsz</t>
  </si>
  <si>
    <t>Arpc1a</t>
  </si>
  <si>
    <t>Ndufc2</t>
  </si>
  <si>
    <t>Cdc26</t>
  </si>
  <si>
    <t>Atp6v1a</t>
  </si>
  <si>
    <t>Bud23</t>
  </si>
  <si>
    <t>Rexo4</t>
  </si>
  <si>
    <t>Acadvl</t>
  </si>
  <si>
    <t>Atp5j</t>
  </si>
  <si>
    <t>Mcu</t>
  </si>
  <si>
    <t>Clint1</t>
  </si>
  <si>
    <t>Fam19a3</t>
  </si>
  <si>
    <t>Gm13493</t>
  </si>
  <si>
    <t>Hnrnpdl</t>
  </si>
  <si>
    <t>Copa</t>
  </si>
  <si>
    <t>Spcs1</t>
  </si>
  <si>
    <t>Psmd2</t>
  </si>
  <si>
    <t>Yipf3</t>
  </si>
  <si>
    <t>Capzb</t>
  </si>
  <si>
    <t>Sf3b3</t>
  </si>
  <si>
    <t>Crlf2</t>
  </si>
  <si>
    <t>Gm8566</t>
  </si>
  <si>
    <t>Ndufa7</t>
  </si>
  <si>
    <t>Chmp1b</t>
  </si>
  <si>
    <t>Dda1</t>
  </si>
  <si>
    <t>Pcbp2</t>
  </si>
  <si>
    <t>Mical1</t>
  </si>
  <si>
    <t>Cul1</t>
  </si>
  <si>
    <t>Gng12</t>
  </si>
  <si>
    <t>Muc13</t>
  </si>
  <si>
    <t>Tgoln1</t>
  </si>
  <si>
    <t>St13</t>
  </si>
  <si>
    <t>S100a1</t>
  </si>
  <si>
    <t>Ppp1r12c</t>
  </si>
  <si>
    <t>Rpl3-ps1</t>
  </si>
  <si>
    <t>Mrpl57</t>
  </si>
  <si>
    <t>Ddx39</t>
  </si>
  <si>
    <t>Atp6v1g1</t>
  </si>
  <si>
    <t>Edem1</t>
  </si>
  <si>
    <t>Ptbp3</t>
  </si>
  <si>
    <t>Ppp1ca</t>
  </si>
  <si>
    <t>Abr</t>
  </si>
  <si>
    <t>BC005624</t>
  </si>
  <si>
    <t>Gm45902,Hspa14</t>
  </si>
  <si>
    <t>Eif2d</t>
  </si>
  <si>
    <t>Gm7079</t>
  </si>
  <si>
    <t>Rps12-ps3</t>
  </si>
  <si>
    <t>Gm6563</t>
  </si>
  <si>
    <t>Prdx5</t>
  </si>
  <si>
    <t>Jtb</t>
  </si>
  <si>
    <t>Gm13509</t>
  </si>
  <si>
    <t>Rpl17-ps5</t>
  </si>
  <si>
    <t>Hspd1</t>
  </si>
  <si>
    <t>Mtln</t>
  </si>
  <si>
    <t>Stip1</t>
  </si>
  <si>
    <t>Tjp1</t>
  </si>
  <si>
    <t>Arhgdia</t>
  </si>
  <si>
    <t>Riok1</t>
  </si>
  <si>
    <t>Fbxl3</t>
  </si>
  <si>
    <t>Cops2</t>
  </si>
  <si>
    <t>Myl12a,Myl12b</t>
  </si>
  <si>
    <t>Paip1</t>
  </si>
  <si>
    <t>Atp5d</t>
  </si>
  <si>
    <t>Slc29a1</t>
  </si>
  <si>
    <t>Gm43191,Mfsd14a,Slc35a3</t>
  </si>
  <si>
    <t>Cytip</t>
  </si>
  <si>
    <t>Rpl22</t>
  </si>
  <si>
    <t>Cyfip1</t>
  </si>
  <si>
    <t>Sod1</t>
  </si>
  <si>
    <t>2410006H16Rik</t>
  </si>
  <si>
    <t>Zscan2</t>
  </si>
  <si>
    <t>Oaz2</t>
  </si>
  <si>
    <t>Cnppd1</t>
  </si>
  <si>
    <t>Uqcr10</t>
  </si>
  <si>
    <t>Abhd2</t>
  </si>
  <si>
    <t>Vdac2</t>
  </si>
  <si>
    <t>Pkm</t>
  </si>
  <si>
    <t>Lss</t>
  </si>
  <si>
    <t>Asna1</t>
  </si>
  <si>
    <t>Arpc4,Ttll3</t>
  </si>
  <si>
    <t>Clk4</t>
  </si>
  <si>
    <t>Ybx1-ps2</t>
  </si>
  <si>
    <t>Smarce1</t>
  </si>
  <si>
    <t>Mbd6</t>
  </si>
  <si>
    <t>Myo1c</t>
  </si>
  <si>
    <t>Gm9616</t>
  </si>
  <si>
    <t>Nudc</t>
  </si>
  <si>
    <t>Psmb1</t>
  </si>
  <si>
    <t>Get4</t>
  </si>
  <si>
    <t>Setd5</t>
  </si>
  <si>
    <t>Dctn6</t>
  </si>
  <si>
    <t>Scin</t>
  </si>
  <si>
    <t>Lgals8</t>
  </si>
  <si>
    <t>Klc1</t>
  </si>
  <si>
    <t>Itgb1</t>
  </si>
  <si>
    <t>Gm13680</t>
  </si>
  <si>
    <t>Wrnip1</t>
  </si>
  <si>
    <t>Sec31a</t>
  </si>
  <si>
    <t>Rtcb</t>
  </si>
  <si>
    <t>Ociad1</t>
  </si>
  <si>
    <t>Arfrp1</t>
  </si>
  <si>
    <t>Bbc3</t>
  </si>
  <si>
    <t>Zfand5</t>
  </si>
  <si>
    <t>Pa2g4</t>
  </si>
  <si>
    <t>Snx5</t>
  </si>
  <si>
    <t>Bhlhe40</t>
  </si>
  <si>
    <t>Pebp1</t>
  </si>
  <si>
    <t>Gm6136</t>
  </si>
  <si>
    <t>Atp5a1</t>
  </si>
  <si>
    <t>Il4i1,Nup62</t>
  </si>
  <si>
    <t>Hnrnpl</t>
  </si>
  <si>
    <t>Dnase2a</t>
  </si>
  <si>
    <t>Hspd1-ps3</t>
  </si>
  <si>
    <t>H3f3a</t>
  </si>
  <si>
    <t>Rdx</t>
  </si>
  <si>
    <t>Ifitm1</t>
  </si>
  <si>
    <t>Ndufb3</t>
  </si>
  <si>
    <t>Copb1</t>
  </si>
  <si>
    <t>Vwf</t>
  </si>
  <si>
    <t>Gm10123</t>
  </si>
  <si>
    <t>Selenow</t>
  </si>
  <si>
    <t>Grsf1</t>
  </si>
  <si>
    <t>Akr1a1</t>
  </si>
  <si>
    <t>Crebzf</t>
  </si>
  <si>
    <t>Gm16418</t>
  </si>
  <si>
    <t>Cript</t>
  </si>
  <si>
    <t>Lrp10</t>
  </si>
  <si>
    <t>Rnf126</t>
  </si>
  <si>
    <t>Eif4g1</t>
  </si>
  <si>
    <t>Ndufa13</t>
  </si>
  <si>
    <t>Akt1</t>
  </si>
  <si>
    <t>Zranb2</t>
  </si>
  <si>
    <t>E2f4</t>
  </si>
  <si>
    <t>Pcnp</t>
  </si>
  <si>
    <t>Ap2s1</t>
  </si>
  <si>
    <t>Snrpa</t>
  </si>
  <si>
    <t>Tbc1d20</t>
  </si>
  <si>
    <t>Gm44709</t>
  </si>
  <si>
    <t>Psmd3</t>
  </si>
  <si>
    <t>Rnf7</t>
  </si>
  <si>
    <t>mt-Cytb</t>
  </si>
  <si>
    <t>Atp6ap1</t>
  </si>
  <si>
    <t>Rgs13</t>
  </si>
  <si>
    <t>Map4k4</t>
  </si>
  <si>
    <t>Atp6v1c1</t>
  </si>
  <si>
    <t>Chtop</t>
  </si>
  <si>
    <t>Mmadhc</t>
  </si>
  <si>
    <t>Mtpn</t>
  </si>
  <si>
    <t>Gimap9</t>
  </si>
  <si>
    <t>Gm10146</t>
  </si>
  <si>
    <t>Atp5h</t>
  </si>
  <si>
    <t>Banf1</t>
  </si>
  <si>
    <t>Gm17275</t>
  </si>
  <si>
    <t>Zfp830</t>
  </si>
  <si>
    <t>Tmem258</t>
  </si>
  <si>
    <t>Srrm2</t>
  </si>
  <si>
    <t>Gtf2h1</t>
  </si>
  <si>
    <t>Anp32b</t>
  </si>
  <si>
    <t>Unc45a</t>
  </si>
  <si>
    <t>Smim12</t>
  </si>
  <si>
    <t>Flt3l,Gm45713,Rpl13a</t>
  </si>
  <si>
    <t>mt-Atp6,mt-Atp8,mt-Co1,mt-Co2,mt-Co3,mt-Nd3,mt-Nd4,mt-Nd4l,mt-Nd5</t>
  </si>
  <si>
    <t>Tesc</t>
  </si>
  <si>
    <t>Smox</t>
  </si>
  <si>
    <t>Ergic2</t>
  </si>
  <si>
    <t>Arhgdib</t>
  </si>
  <si>
    <t>Dstn</t>
  </si>
  <si>
    <t>Copb2</t>
  </si>
  <si>
    <t>Lonp2</t>
  </si>
  <si>
    <t>Cic</t>
  </si>
  <si>
    <t>1110008P14Rik</t>
  </si>
  <si>
    <t>Psmc1</t>
  </si>
  <si>
    <t>Snf8</t>
  </si>
  <si>
    <t>Mesd</t>
  </si>
  <si>
    <t>Zfr</t>
  </si>
  <si>
    <t>Ppp1r10</t>
  </si>
  <si>
    <t>Selenof</t>
  </si>
  <si>
    <t>1500011B03Rik</t>
  </si>
  <si>
    <t>Camk2g</t>
  </si>
  <si>
    <t>Nin</t>
  </si>
  <si>
    <t>Ewsr1</t>
  </si>
  <si>
    <t>Runx1</t>
  </si>
  <si>
    <t>Gm2962</t>
  </si>
  <si>
    <t>Ndufc1</t>
  </si>
  <si>
    <t>Ppp5c</t>
  </si>
  <si>
    <t>Ndufb11</t>
  </si>
  <si>
    <t>Yif1b</t>
  </si>
  <si>
    <t>Gripap1</t>
  </si>
  <si>
    <t>Kdelc1,Tex30</t>
  </si>
  <si>
    <t>Usp4</t>
  </si>
  <si>
    <t>Cope</t>
  </si>
  <si>
    <t>Pcbp1</t>
  </si>
  <si>
    <t>Gpx1</t>
  </si>
  <si>
    <t>Cd151</t>
  </si>
  <si>
    <t>Gm20536</t>
  </si>
  <si>
    <t>Gm16089</t>
  </si>
  <si>
    <t>Hprt</t>
  </si>
  <si>
    <t>Tfe3</t>
  </si>
  <si>
    <t>Mrpl41</t>
  </si>
  <si>
    <t>Ndufa8</t>
  </si>
  <si>
    <t>Pdlim5</t>
  </si>
  <si>
    <t>Ccdc82</t>
  </si>
  <si>
    <t>Cnih1</t>
  </si>
  <si>
    <t>Gas7</t>
  </si>
  <si>
    <t>Clpp</t>
  </si>
  <si>
    <t>Tef</t>
  </si>
  <si>
    <t>Trappc4</t>
  </si>
  <si>
    <t>Ryk</t>
  </si>
  <si>
    <t>Kpnb1</t>
  </si>
  <si>
    <t>Sar1b</t>
  </si>
  <si>
    <t>Stx12</t>
  </si>
  <si>
    <t>Arhgef2</t>
  </si>
  <si>
    <t>Rrbp1</t>
  </si>
  <si>
    <t>Gm49325,Sumo3,Ube2g2</t>
  </si>
  <si>
    <t>Cd69</t>
  </si>
  <si>
    <t>Calm2</t>
  </si>
  <si>
    <t>Creld2</t>
  </si>
  <si>
    <t>Krtcap2</t>
  </si>
  <si>
    <t>Uqcr11</t>
  </si>
  <si>
    <t>H2-Ke6,Slc39a7</t>
  </si>
  <si>
    <t>Nudcd2</t>
  </si>
  <si>
    <t>Psmb5</t>
  </si>
  <si>
    <t>Ngrn</t>
  </si>
  <si>
    <t>Arf3</t>
  </si>
  <si>
    <t>Cox14</t>
  </si>
  <si>
    <t>Nop53</t>
  </si>
  <si>
    <t>Ecm1</t>
  </si>
  <si>
    <t>Snrpert</t>
  </si>
  <si>
    <t>AC121821.3</t>
  </si>
  <si>
    <t>Ccny</t>
  </si>
  <si>
    <t>Gm20538,Ndufb8,Sec31b</t>
  </si>
  <si>
    <t>Nelfe</t>
  </si>
  <si>
    <t>Tmbim6</t>
  </si>
  <si>
    <t>Ubqln1</t>
  </si>
  <si>
    <t>Gm15491</t>
  </si>
  <si>
    <t>Prkcsh</t>
  </si>
  <si>
    <t>Gm3375</t>
  </si>
  <si>
    <t>Spink2</t>
  </si>
  <si>
    <t>Ddc</t>
  </si>
  <si>
    <t>2510039O18Rik</t>
  </si>
  <si>
    <t>Pmpca</t>
  </si>
  <si>
    <t>Strn4</t>
  </si>
  <si>
    <t>Hcls1</t>
  </si>
  <si>
    <t>Pfdn6</t>
  </si>
  <si>
    <t>Atf1</t>
  </si>
  <si>
    <t>Szrd1</t>
  </si>
  <si>
    <t>Gm27232</t>
  </si>
  <si>
    <t>AI413582</t>
  </si>
  <si>
    <t>Syf2</t>
  </si>
  <si>
    <t>Ndufb5</t>
  </si>
  <si>
    <t>Snrnp40</t>
  </si>
  <si>
    <t>Smu1</t>
  </si>
  <si>
    <t>Vps37b</t>
  </si>
  <si>
    <t>Hdlbp</t>
  </si>
  <si>
    <t>Ostf1</t>
  </si>
  <si>
    <t>Gm9762</t>
  </si>
  <si>
    <t>Rbm25</t>
  </si>
  <si>
    <t>Map2k2</t>
  </si>
  <si>
    <t>Gm6195</t>
  </si>
  <si>
    <t>Msn</t>
  </si>
  <si>
    <t>Dap</t>
  </si>
  <si>
    <t>Cd82</t>
  </si>
  <si>
    <t>Vamp3</t>
  </si>
  <si>
    <t>Med15</t>
  </si>
  <si>
    <t>Trappc6b</t>
  </si>
  <si>
    <t>Lin7c</t>
  </si>
  <si>
    <t>Ndufa6</t>
  </si>
  <si>
    <t>Rpl22-ps1</t>
  </si>
  <si>
    <t>Ndufs6</t>
  </si>
  <si>
    <t>2410015M20Rik</t>
  </si>
  <si>
    <t>Snx17</t>
  </si>
  <si>
    <t>Mzt1</t>
  </si>
  <si>
    <t>Rae1</t>
  </si>
  <si>
    <t>Gm2223</t>
  </si>
  <si>
    <t>Cntf,Zfp91</t>
  </si>
  <si>
    <t>Sf3a1</t>
  </si>
  <si>
    <t>Trim35</t>
  </si>
  <si>
    <t>Eef2</t>
  </si>
  <si>
    <t>Sec24d</t>
  </si>
  <si>
    <t>Zcchc10</t>
  </si>
  <si>
    <t>Apmap</t>
  </si>
  <si>
    <t>Rnf40</t>
  </si>
  <si>
    <t>Babam2,Mrpl33</t>
  </si>
  <si>
    <t>Tnfsf12,Tnfsf13,Tnfsfm13</t>
  </si>
  <si>
    <t>Pdcd5-ps</t>
  </si>
  <si>
    <t>Mob1a</t>
  </si>
  <si>
    <t>Rela</t>
  </si>
  <si>
    <t>Trabd</t>
  </si>
  <si>
    <t>Chtf8</t>
  </si>
  <si>
    <t>Khdrbs1</t>
  </si>
  <si>
    <t>Prelid1</t>
  </si>
  <si>
    <t>Dazap2</t>
  </si>
  <si>
    <t>Bloc1s1,Rdh5</t>
  </si>
  <si>
    <t>Uba1</t>
  </si>
  <si>
    <t>Wdr1</t>
  </si>
  <si>
    <t>Prmt1</t>
  </si>
  <si>
    <t>Rab5c</t>
  </si>
  <si>
    <t>Lrmp</t>
  </si>
  <si>
    <t>Pip4p1</t>
  </si>
  <si>
    <t>Eif3k</t>
  </si>
  <si>
    <t>Mien1</t>
  </si>
  <si>
    <t>Znhit2</t>
  </si>
  <si>
    <t>Gchfr</t>
  </si>
  <si>
    <t>Ttc7b</t>
  </si>
  <si>
    <t>Nfe2l2</t>
  </si>
  <si>
    <t>Ube2e1</t>
  </si>
  <si>
    <t>Rhoa</t>
  </si>
  <si>
    <t>Gm11560</t>
  </si>
  <si>
    <t>Lsm2</t>
  </si>
  <si>
    <t>Smim4</t>
  </si>
  <si>
    <t>Arcn1</t>
  </si>
  <si>
    <t>Ptms</t>
  </si>
  <si>
    <t>Fth1</t>
  </si>
  <si>
    <t>Cyb5r3</t>
  </si>
  <si>
    <t>Rnf10</t>
  </si>
  <si>
    <t>Gm13331</t>
  </si>
  <si>
    <t>Dpm3</t>
  </si>
  <si>
    <t>Cybc1</t>
  </si>
  <si>
    <t>Fdps,Gm43738,Rusc1</t>
  </si>
  <si>
    <t>Susd6</t>
  </si>
  <si>
    <t>Hyou1</t>
  </si>
  <si>
    <t>Prdx6</t>
  </si>
  <si>
    <t>Morf4l1-ps1</t>
  </si>
  <si>
    <t>Gm5931</t>
  </si>
  <si>
    <t>Acbd6</t>
  </si>
  <si>
    <t>Cwc15</t>
  </si>
  <si>
    <t>Lsm10</t>
  </si>
  <si>
    <t>H13</t>
  </si>
  <si>
    <t>Ctsd,Gm49369,Ifitm10</t>
  </si>
  <si>
    <t>Elmo1</t>
  </si>
  <si>
    <t>Npc2</t>
  </si>
  <si>
    <t>Mea1</t>
  </si>
  <si>
    <t>Mrpl52</t>
  </si>
  <si>
    <t>D17Wsu92e</t>
  </si>
  <si>
    <t>Dnajb11</t>
  </si>
  <si>
    <t>Sf1</t>
  </si>
  <si>
    <t>Cacybp</t>
  </si>
  <si>
    <t>Lsm4</t>
  </si>
  <si>
    <t>Fxr1</t>
  </si>
  <si>
    <t>Gm10819</t>
  </si>
  <si>
    <t>Rfk</t>
  </si>
  <si>
    <t>Impact</t>
  </si>
  <si>
    <t>Eml2</t>
  </si>
  <si>
    <t>Ddx5</t>
  </si>
  <si>
    <t>Kidins220</t>
  </si>
  <si>
    <t>Slc35a2</t>
  </si>
  <si>
    <t>Crk</t>
  </si>
  <si>
    <t>Slc18a2</t>
  </si>
  <si>
    <t>Klhl9</t>
  </si>
  <si>
    <t>Rab11b</t>
  </si>
  <si>
    <t>Rab14</t>
  </si>
  <si>
    <t>Scp2</t>
  </si>
  <si>
    <t>Mfsd5</t>
  </si>
  <si>
    <t>Cetn3</t>
  </si>
  <si>
    <t>Rab10</t>
  </si>
  <si>
    <t>Klhl6</t>
  </si>
  <si>
    <t>Dynlrb1</t>
  </si>
  <si>
    <t>Cyc1</t>
  </si>
  <si>
    <t>Ankrd13a</t>
  </si>
  <si>
    <t>Dock11</t>
  </si>
  <si>
    <t>Dhrs1</t>
  </si>
  <si>
    <t>Gba</t>
  </si>
  <si>
    <t>Atad1</t>
  </si>
  <si>
    <t>Gm6977</t>
  </si>
  <si>
    <t>Rps11</t>
  </si>
  <si>
    <t>Zbtb7a</t>
  </si>
  <si>
    <t>Ap1s1</t>
  </si>
  <si>
    <t>Ubxn1</t>
  </si>
  <si>
    <t>March6</t>
  </si>
  <si>
    <t>Nktr</t>
  </si>
  <si>
    <t>Vamp2</t>
  </si>
  <si>
    <t>Map2k1</t>
  </si>
  <si>
    <t>Gm14176</t>
  </si>
  <si>
    <t>Ppp2r1a</t>
  </si>
  <si>
    <t>Mrgpra4</t>
  </si>
  <si>
    <t>Psma4</t>
  </si>
  <si>
    <t>Mettl23,Mfsd11</t>
  </si>
  <si>
    <t>Api5</t>
  </si>
  <si>
    <t>Cap1</t>
  </si>
  <si>
    <t>Atxn7l3b</t>
  </si>
  <si>
    <t>Serp1</t>
  </si>
  <si>
    <t>Actr3</t>
  </si>
  <si>
    <t>Gm49388,Hsd3b7,Setd1a</t>
  </si>
  <si>
    <t>Ticam2,Tmed7</t>
  </si>
  <si>
    <t>Anapc13</t>
  </si>
  <si>
    <t>Gm9816</t>
  </si>
  <si>
    <t>Ndufv3</t>
  </si>
  <si>
    <t>Tmem160</t>
  </si>
  <si>
    <t>Trim27</t>
  </si>
  <si>
    <t>Arl8b</t>
  </si>
  <si>
    <t>Metrnl</t>
  </si>
  <si>
    <t>Fam213a</t>
  </si>
  <si>
    <t>Grina</t>
  </si>
  <si>
    <t>Cox16,Gm20498,Synj2bp</t>
  </si>
  <si>
    <t>Gm8186</t>
  </si>
  <si>
    <t>Sdhc</t>
  </si>
  <si>
    <t>Sar1a</t>
  </si>
  <si>
    <t>Fis1</t>
  </si>
  <si>
    <t>Mia3</t>
  </si>
  <si>
    <t>Pdhb</t>
  </si>
  <si>
    <t>Dnhd1,Gm45799,Timm10b</t>
  </si>
  <si>
    <t>Caprin1</t>
  </si>
  <si>
    <t>Clptm1l</t>
  </si>
  <si>
    <t>Abhd17b</t>
  </si>
  <si>
    <t>Pdia3</t>
  </si>
  <si>
    <t>Vcp</t>
  </si>
  <si>
    <t>Pitrm1</t>
  </si>
  <si>
    <t>Ilkap</t>
  </si>
  <si>
    <t>Amz2</t>
  </si>
  <si>
    <t>Ndufb7</t>
  </si>
  <si>
    <t>Atp5o,Donson</t>
  </si>
  <si>
    <t>Cdc42</t>
  </si>
  <si>
    <t>Selenot</t>
  </si>
  <si>
    <t>H3f3c</t>
  </si>
  <si>
    <t>Atf6b</t>
  </si>
  <si>
    <t>Gm20425,Srprb,Trf</t>
  </si>
  <si>
    <t>Son</t>
  </si>
  <si>
    <t>Bax,Dhdh,Gm45808</t>
  </si>
  <si>
    <t>Slc35a4</t>
  </si>
  <si>
    <t>Tmem30a</t>
  </si>
  <si>
    <t>Srrm1</t>
  </si>
  <si>
    <t>Slc20a1</t>
  </si>
  <si>
    <t>Clns1a</t>
  </si>
  <si>
    <t>Myg1,Pfdn5</t>
  </si>
  <si>
    <t>Esyt2</t>
  </si>
  <si>
    <t>Rnf113a2</t>
  </si>
  <si>
    <t>Cops6</t>
  </si>
  <si>
    <t>Ythdc1</t>
  </si>
  <si>
    <t>Usp15</t>
  </si>
  <si>
    <t>Impdh2-ps</t>
  </si>
  <si>
    <t>Mcts1</t>
  </si>
  <si>
    <t>Ufc1</t>
  </si>
  <si>
    <t>Kif5b</t>
  </si>
  <si>
    <t>Tial1</t>
  </si>
  <si>
    <t>Med10</t>
  </si>
  <si>
    <t>Phc2</t>
  </si>
  <si>
    <t>Bsg</t>
  </si>
  <si>
    <t>Gm12184</t>
  </si>
  <si>
    <t>Dnajc8</t>
  </si>
  <si>
    <t>Vdac1</t>
  </si>
  <si>
    <t>Tbxas1</t>
  </si>
  <si>
    <t>Rbx1</t>
  </si>
  <si>
    <t>Tmem256</t>
  </si>
  <si>
    <t>Clptm1</t>
  </si>
  <si>
    <t>Spcs2</t>
  </si>
  <si>
    <t>Papola</t>
  </si>
  <si>
    <t>Ddx39b</t>
  </si>
  <si>
    <t>Uhrf1bp1l</t>
  </si>
  <si>
    <t>March5</t>
  </si>
  <si>
    <t>Tmem147</t>
  </si>
  <si>
    <t>Ebp</t>
  </si>
  <si>
    <t>Usp7</t>
  </si>
  <si>
    <t>Gm21974,Prss53,Vkorc1</t>
  </si>
  <si>
    <t>Tspo</t>
  </si>
  <si>
    <t>Becn1</t>
  </si>
  <si>
    <t>Rsph9</t>
  </si>
  <si>
    <t>Aimp1</t>
  </si>
  <si>
    <t>Gm7308</t>
  </si>
  <si>
    <t>Pirb</t>
  </si>
  <si>
    <t>Acsl5</t>
  </si>
  <si>
    <t>Atp8a2,Gm49336,Nupl1</t>
  </si>
  <si>
    <t>Brk1</t>
  </si>
  <si>
    <t>Lamtor2</t>
  </si>
  <si>
    <t>Lars2</t>
  </si>
  <si>
    <t>H3f3b</t>
  </si>
  <si>
    <t>Ndufv2</t>
  </si>
  <si>
    <t>Arl8a</t>
  </si>
  <si>
    <t>Arfgap2</t>
  </si>
  <si>
    <t>Wac</t>
  </si>
  <si>
    <t>Rab11a</t>
  </si>
  <si>
    <t>Gm6055</t>
  </si>
  <si>
    <t>Stt3a</t>
  </si>
  <si>
    <t>AC124502.3,B4gat1,Brms1</t>
  </si>
  <si>
    <t>Mrpl51</t>
  </si>
  <si>
    <t>Mafg,Sirt7</t>
  </si>
  <si>
    <t>Gm12966</t>
  </si>
  <si>
    <t>Psenen</t>
  </si>
  <si>
    <t>Rcn1</t>
  </si>
  <si>
    <t>Phospho1,Zfp652</t>
  </si>
  <si>
    <t>Clk3</t>
  </si>
  <si>
    <t>Hcfc1r1</t>
  </si>
  <si>
    <t>Gm15190</t>
  </si>
  <si>
    <t>Uqcrc2</t>
  </si>
  <si>
    <t>Paf1</t>
  </si>
  <si>
    <t>Skp1a</t>
  </si>
  <si>
    <t>Gm47021</t>
  </si>
  <si>
    <t>Atn1,Gm45234,Grcc10</t>
  </si>
  <si>
    <t>Rbmxl1</t>
  </si>
  <si>
    <t>Diaph1</t>
  </si>
  <si>
    <t>Mbd3</t>
  </si>
  <si>
    <t>Tab2</t>
  </si>
  <si>
    <t>Dmac1</t>
  </si>
  <si>
    <t>Slc7a8</t>
  </si>
  <si>
    <t>Ctsb</t>
  </si>
  <si>
    <t>Tspyl1</t>
  </si>
  <si>
    <t>Ggnbp2</t>
  </si>
  <si>
    <t>Hsd17b11</t>
  </si>
  <si>
    <t>Mrpl36</t>
  </si>
  <si>
    <t>Smad2</t>
  </si>
  <si>
    <t>Scp2-ps2</t>
  </si>
  <si>
    <t>Celf2</t>
  </si>
  <si>
    <t>Ufd1</t>
  </si>
  <si>
    <t>Ndufs8</t>
  </si>
  <si>
    <t>Bag1</t>
  </si>
  <si>
    <t>Seh1l</t>
  </si>
  <si>
    <t>Rbm5</t>
  </si>
  <si>
    <t>Gm49321,Hif1a,Snapc1</t>
  </si>
  <si>
    <t>Rexo2</t>
  </si>
  <si>
    <t>Derl2</t>
  </si>
  <si>
    <t>Fxr2</t>
  </si>
  <si>
    <t>Vdac3</t>
  </si>
  <si>
    <t>Luc7l2</t>
  </si>
  <si>
    <t>Dcaf12</t>
  </si>
  <si>
    <t>Uqcrc1</t>
  </si>
  <si>
    <t>Scand1</t>
  </si>
  <si>
    <t>Mrpl23-ps1</t>
  </si>
  <si>
    <t>Tmx1</t>
  </si>
  <si>
    <t>Oit3</t>
  </si>
  <si>
    <t>Mrps16</t>
  </si>
  <si>
    <t>Anapc15</t>
  </si>
  <si>
    <t>Tram1</t>
  </si>
  <si>
    <t>Mrpl30</t>
  </si>
  <si>
    <t>Vps26a</t>
  </si>
  <si>
    <t>Ctsl</t>
  </si>
  <si>
    <t>Laptm5</t>
  </si>
  <si>
    <t>Gm48583</t>
  </si>
  <si>
    <t>Usp19</t>
  </si>
  <si>
    <t>Tcea1-ps1</t>
  </si>
  <si>
    <t>Ppib</t>
  </si>
  <si>
    <t>Copg1</t>
  </si>
  <si>
    <t>Rabac1</t>
  </si>
  <si>
    <t>Bnip2</t>
  </si>
  <si>
    <t>Yeats4</t>
  </si>
  <si>
    <t>Rer1</t>
  </si>
  <si>
    <t>Psma1</t>
  </si>
  <si>
    <t>Spns1</t>
  </si>
  <si>
    <t>Drap1</t>
  </si>
  <si>
    <t>Rbm39</t>
  </si>
  <si>
    <t>Cdk2ap2</t>
  </si>
  <si>
    <t>Gm7488</t>
  </si>
  <si>
    <t>Gm49354,Isca1,Tut7</t>
  </si>
  <si>
    <t>Cd2bp2</t>
  </si>
  <si>
    <t>Mlf2</t>
  </si>
  <si>
    <t>Gm38394,Zbed6,Zc3h11a</t>
  </si>
  <si>
    <t>Ddb1</t>
  </si>
  <si>
    <t>Gm10698</t>
  </si>
  <si>
    <t>Aco2</t>
  </si>
  <si>
    <t>Carm1,Timm29</t>
  </si>
  <si>
    <t>Gmfb</t>
  </si>
  <si>
    <t>Usp25</t>
  </si>
  <si>
    <t>Cdkn1b</t>
  </si>
  <si>
    <t>Gm37335</t>
  </si>
  <si>
    <t>Poldip3</t>
  </si>
  <si>
    <t>Rnf181</t>
  </si>
  <si>
    <t>Elof1</t>
  </si>
  <si>
    <t>Ssna1</t>
  </si>
  <si>
    <t>Cdc37</t>
  </si>
  <si>
    <t>Eif1b</t>
  </si>
  <si>
    <t>Ormdl2</t>
  </si>
  <si>
    <t>Dnajc25,Gm20503,Gng10</t>
  </si>
  <si>
    <t>Ciao2a</t>
  </si>
  <si>
    <t>Eif3f</t>
  </si>
  <si>
    <t>Cetn2</t>
  </si>
  <si>
    <t>Rbbp6</t>
  </si>
  <si>
    <t>Hsbp1</t>
  </si>
  <si>
    <t>Gak</t>
  </si>
  <si>
    <t>Ywhah</t>
  </si>
  <si>
    <t>Snw1</t>
  </si>
  <si>
    <t>Mdh1</t>
  </si>
  <si>
    <t>Tmem154</t>
  </si>
  <si>
    <t>Safb</t>
  </si>
  <si>
    <t>Anp32a</t>
  </si>
  <si>
    <t>Bcl7b</t>
  </si>
  <si>
    <t>Nmb,Sec11a</t>
  </si>
  <si>
    <t>Ptges3-ps</t>
  </si>
  <si>
    <t>Higd2a</t>
  </si>
  <si>
    <t>Ndufa3</t>
  </si>
  <si>
    <t>Gm49356,Ndufb9,Rnf139</t>
  </si>
  <si>
    <t>Thrap3</t>
  </si>
  <si>
    <t>Rnf114</t>
  </si>
  <si>
    <t>Snrnp25</t>
  </si>
  <si>
    <t>Ppp1r11</t>
  </si>
  <si>
    <t>4833439L19Rik</t>
  </si>
  <si>
    <t>Kmt2e</t>
  </si>
  <si>
    <t>Mgea5</t>
  </si>
  <si>
    <t>Cox20</t>
  </si>
  <si>
    <t>Prrc2b</t>
  </si>
  <si>
    <t>Fcer1a</t>
  </si>
  <si>
    <t>Shisa5</t>
  </si>
  <si>
    <t>Lrrc58</t>
  </si>
  <si>
    <t>Gm9825</t>
  </si>
  <si>
    <t>Emc2</t>
  </si>
  <si>
    <t>Tpd52</t>
  </si>
  <si>
    <t>Nap1l4</t>
  </si>
  <si>
    <t>Arglu1</t>
  </si>
  <si>
    <t>Ppp4r3a</t>
  </si>
  <si>
    <t>Myb</t>
  </si>
  <si>
    <t>Bak1</t>
  </si>
  <si>
    <t>Srsf7</t>
  </si>
  <si>
    <t>Lsm8</t>
  </si>
  <si>
    <t>Sec24c</t>
  </si>
  <si>
    <t>Nsd3</t>
  </si>
  <si>
    <t>C77080</t>
  </si>
  <si>
    <t>Stx4a</t>
  </si>
  <si>
    <t>Glmp</t>
  </si>
  <si>
    <t>Rex1bd</t>
  </si>
  <si>
    <t>Gm10222,Gm28439</t>
  </si>
  <si>
    <t>Samhd1</t>
  </si>
  <si>
    <t>Rac1</t>
  </si>
  <si>
    <t>C1d</t>
  </si>
  <si>
    <t>Ddost</t>
  </si>
  <si>
    <t>Prdx4</t>
  </si>
  <si>
    <t>Gm7846</t>
  </si>
  <si>
    <t>Gm45456</t>
  </si>
  <si>
    <t>Azi2</t>
  </si>
  <si>
    <t>Fundc2</t>
  </si>
  <si>
    <t>Ywhaq</t>
  </si>
  <si>
    <t>Mrps21</t>
  </si>
  <si>
    <t>Gpi1</t>
  </si>
  <si>
    <t>Apeh</t>
  </si>
  <si>
    <t>Ndufb10</t>
  </si>
  <si>
    <t>Ddx50</t>
  </si>
  <si>
    <t>Ss18</t>
  </si>
  <si>
    <t>1110004F10Rik</t>
  </si>
  <si>
    <t>Pdxdc1</t>
  </si>
  <si>
    <t>1810058I24Rik</t>
  </si>
  <si>
    <t>Psmc3</t>
  </si>
  <si>
    <t>Leng8</t>
  </si>
  <si>
    <t>Cd37</t>
  </si>
  <si>
    <t>Sdhb</t>
  </si>
  <si>
    <t>Taldo1</t>
  </si>
  <si>
    <t>Cfap20</t>
  </si>
  <si>
    <t>Smim15</t>
  </si>
  <si>
    <t>Qrich1</t>
  </si>
  <si>
    <t>Zfp207</t>
  </si>
  <si>
    <t>Unc50</t>
  </si>
  <si>
    <t>Rpn1</t>
  </si>
  <si>
    <t>Polr2m</t>
  </si>
  <si>
    <t>Ezr</t>
  </si>
  <si>
    <t>Sdhd</t>
  </si>
  <si>
    <t>P2ry14</t>
  </si>
  <si>
    <t>Rit1</t>
  </si>
  <si>
    <t>Lypla2</t>
  </si>
  <si>
    <t>Marc2</t>
  </si>
  <si>
    <t>Mid1ip1</t>
  </si>
  <si>
    <t>Ndufa10</t>
  </si>
  <si>
    <t>Btk</t>
  </si>
  <si>
    <t>Ldha</t>
  </si>
  <si>
    <t>Supt4a</t>
  </si>
  <si>
    <t>Bub3</t>
  </si>
  <si>
    <t>Rsrc2</t>
  </si>
  <si>
    <t>Tkt</t>
  </si>
  <si>
    <t>Park7</t>
  </si>
  <si>
    <t>Nek7</t>
  </si>
  <si>
    <t>Hexa</t>
  </si>
  <si>
    <t>Zmat2</t>
  </si>
  <si>
    <t>Fbrs</t>
  </si>
  <si>
    <t>Srsf5</t>
  </si>
  <si>
    <t>Puf60</t>
  </si>
  <si>
    <t>Dynlt3</t>
  </si>
  <si>
    <t>Canx</t>
  </si>
  <si>
    <t>Hsp90b1</t>
  </si>
  <si>
    <t>Dync1h1</t>
  </si>
  <si>
    <t>Trappc6a</t>
  </si>
  <si>
    <t>Calu</t>
  </si>
  <si>
    <t>Fkbp8</t>
  </si>
  <si>
    <t>Fam32a</t>
  </si>
  <si>
    <t>Tpd52l2</t>
  </si>
  <si>
    <t>Cdk4</t>
  </si>
  <si>
    <t>Rbm7</t>
  </si>
  <si>
    <t>Gm49378,Ipo4,Tm9sf1</t>
  </si>
  <si>
    <t>Dnajc14,Sarnp</t>
  </si>
  <si>
    <t>Socs1</t>
  </si>
  <si>
    <t>Eif2b2</t>
  </si>
  <si>
    <t>Gm9824</t>
  </si>
  <si>
    <t>Ldlr</t>
  </si>
  <si>
    <t>Rad23a</t>
  </si>
  <si>
    <t>Tpi1</t>
  </si>
  <si>
    <t>Gnb4</t>
  </si>
  <si>
    <t>Sdf4</t>
  </si>
  <si>
    <t>Cd34</t>
  </si>
  <si>
    <t>Nudt3,RPS10-NUDT3,Rps10</t>
  </si>
  <si>
    <t>Ube2b</t>
  </si>
  <si>
    <t>Nup153</t>
  </si>
  <si>
    <t>Mkln1</t>
  </si>
  <si>
    <t>Cks1b</t>
  </si>
  <si>
    <t>H2afy</t>
  </si>
  <si>
    <t>Trp53</t>
  </si>
  <si>
    <t>Egln2</t>
  </si>
  <si>
    <t>Ddx41</t>
  </si>
  <si>
    <t>CT010467.1</t>
  </si>
  <si>
    <t>Gm2981</t>
  </si>
  <si>
    <t>Cnot6</t>
  </si>
  <si>
    <t>Idh3a</t>
  </si>
  <si>
    <t>Cuedc2</t>
  </si>
  <si>
    <t>Zfp422</t>
  </si>
  <si>
    <t>Aga</t>
  </si>
  <si>
    <t>Rpn2</t>
  </si>
  <si>
    <t>Fam129c,Pgls</t>
  </si>
  <si>
    <t>Adat3,Gm49322,Scamp4</t>
  </si>
  <si>
    <t>Rbmx</t>
  </si>
  <si>
    <t>Stoml2</t>
  </si>
  <si>
    <t>Rtn3</t>
  </si>
  <si>
    <t>Csrp1</t>
  </si>
  <si>
    <t>Lamtor5</t>
  </si>
  <si>
    <t>Ncbp2</t>
  </si>
  <si>
    <t>Wsb1</t>
  </si>
  <si>
    <t>Polr2g</t>
  </si>
  <si>
    <t>Nans</t>
  </si>
  <si>
    <t>Capza1</t>
  </si>
  <si>
    <t>Ddrgk1</t>
  </si>
  <si>
    <t>Dhcr24</t>
  </si>
  <si>
    <t>Hpf1</t>
  </si>
  <si>
    <t>Sf3b1</t>
  </si>
  <si>
    <t>Gm9770</t>
  </si>
  <si>
    <t>Sdhaf2</t>
  </si>
  <si>
    <t>0610010K14Rik,Gm21988,Rnasek</t>
  </si>
  <si>
    <t>Pdcl3</t>
  </si>
  <si>
    <t>Dazap1</t>
  </si>
  <si>
    <t>Ripor1</t>
  </si>
  <si>
    <t>Kcnn4</t>
  </si>
  <si>
    <t>Arhgap1</t>
  </si>
  <si>
    <t>Kxd1,Uba52</t>
  </si>
  <si>
    <t>Rbm22</t>
  </si>
  <si>
    <t>Fam49b</t>
  </si>
  <si>
    <t>Cpsf7</t>
  </si>
  <si>
    <t>Prpf31</t>
  </si>
  <si>
    <t>Haus5,Rbm42</t>
  </si>
  <si>
    <t>Prpf38b</t>
  </si>
  <si>
    <t>Gm20671,Pisd,Prr14l</t>
  </si>
  <si>
    <t>Mrps17</t>
  </si>
  <si>
    <t>Ube2i</t>
  </si>
  <si>
    <t>Aldh2</t>
  </si>
  <si>
    <t>Nr1h2</t>
  </si>
  <si>
    <t>Twist2</t>
  </si>
  <si>
    <t>Mier1</t>
  </si>
  <si>
    <t>Gm10093</t>
  </si>
  <si>
    <t>Tln1</t>
  </si>
  <si>
    <t>Ddx42</t>
  </si>
  <si>
    <t>2610001J05Rik</t>
  </si>
  <si>
    <t>Vcp-rs</t>
  </si>
  <si>
    <t>Ctdsp2</t>
  </si>
  <si>
    <t>Mpdu1</t>
  </si>
  <si>
    <t>Swi5</t>
  </si>
  <si>
    <t>Lrpap1</t>
  </si>
  <si>
    <t>Gclm</t>
  </si>
  <si>
    <t>Lsm3</t>
  </si>
  <si>
    <t>Ilk</t>
  </si>
  <si>
    <t>Rragc</t>
  </si>
  <si>
    <t>Emilin1</t>
  </si>
  <si>
    <t>Mrps26</t>
  </si>
  <si>
    <t>Tyrobp</t>
  </si>
  <si>
    <t>Srsf4</t>
  </si>
  <si>
    <t>Wdr82</t>
  </si>
  <si>
    <t>Gosr2</t>
  </si>
  <si>
    <t>Sdf2</t>
  </si>
  <si>
    <t>AC169509.1</t>
  </si>
  <si>
    <t>Chchd3</t>
  </si>
  <si>
    <t>Taf15</t>
  </si>
  <si>
    <t>Tonsl,Vps28</t>
  </si>
  <si>
    <t>Iscu</t>
  </si>
  <si>
    <t>Cpa3</t>
  </si>
  <si>
    <t>Rcc2</t>
  </si>
  <si>
    <t>Tbce</t>
  </si>
  <si>
    <t>Rbx1-ps</t>
  </si>
  <si>
    <t>Trmt1</t>
  </si>
  <si>
    <t>Gngt2</t>
  </si>
  <si>
    <t>Zbtb38</t>
  </si>
  <si>
    <t>Adgre5</t>
  </si>
  <si>
    <t>Khsrp</t>
  </si>
  <si>
    <t>Tpr</t>
  </si>
  <si>
    <t>Hnrnpm,March2</t>
  </si>
  <si>
    <t>Ccni</t>
  </si>
  <si>
    <t>Gusb</t>
  </si>
  <si>
    <t>Ndufv1</t>
  </si>
  <si>
    <t>Vars</t>
  </si>
  <si>
    <t>Ppp3ca</t>
  </si>
  <si>
    <t>Prdx2</t>
  </si>
  <si>
    <t>Paip2</t>
  </si>
  <si>
    <t>Aurkaip1</t>
  </si>
  <si>
    <t>Rnf146</t>
  </si>
  <si>
    <t>Zc3hav1</t>
  </si>
  <si>
    <t>Ctse</t>
  </si>
  <si>
    <t>Gm11223</t>
  </si>
  <si>
    <t>Otud5</t>
  </si>
  <si>
    <t>Copz1</t>
  </si>
  <si>
    <t>Pcyt2</t>
  </si>
  <si>
    <t>Prkar1a</t>
  </si>
  <si>
    <t>Tmed10-ps</t>
  </si>
  <si>
    <t>Josd2</t>
  </si>
  <si>
    <t>Commd4</t>
  </si>
  <si>
    <t>Slc25a39</t>
  </si>
  <si>
    <t>Gm42418</t>
  </si>
  <si>
    <t>Emc3</t>
  </si>
  <si>
    <t>Atpif1</t>
  </si>
  <si>
    <t>Fam89b,Sssca1</t>
  </si>
  <si>
    <t>Bri3</t>
  </si>
  <si>
    <t>Atp5c1</t>
  </si>
  <si>
    <t>Ube2r2</t>
  </si>
  <si>
    <t>Actb</t>
  </si>
  <si>
    <t>B3gat3</t>
  </si>
  <si>
    <t>Mia2</t>
  </si>
  <si>
    <t>Emc10</t>
  </si>
  <si>
    <t>Borcs8,Mef2b</t>
  </si>
  <si>
    <t>Coa5</t>
  </si>
  <si>
    <t>Use1</t>
  </si>
  <si>
    <t>Vta1</t>
  </si>
  <si>
    <t>Chkb,Cpt1b,Gm44502</t>
  </si>
  <si>
    <t>Rpa3</t>
  </si>
  <si>
    <t>Ppt1</t>
  </si>
  <si>
    <t>Cbfb</t>
  </si>
  <si>
    <t>Vdac3-ps1</t>
  </si>
  <si>
    <t>Stk10</t>
  </si>
  <si>
    <t>Tbk1</t>
  </si>
  <si>
    <t>Cst7</t>
  </si>
  <si>
    <t>Nckap1l</t>
  </si>
  <si>
    <t>Pgd</t>
  </si>
  <si>
    <t>Ergic3</t>
  </si>
  <si>
    <t>Gsk3a</t>
  </si>
  <si>
    <t>Rab5if</t>
  </si>
  <si>
    <t>Gstp-ps</t>
  </si>
  <si>
    <t>Creg1</t>
  </si>
  <si>
    <t>Dnajc5</t>
  </si>
  <si>
    <t>Ech1</t>
  </si>
  <si>
    <t>Etfb,Gm45233,Vsig10l</t>
  </si>
  <si>
    <t>Nucb1</t>
  </si>
  <si>
    <t>Idh3b</t>
  </si>
  <si>
    <t>Gdi1</t>
  </si>
  <si>
    <t>Lamp1</t>
  </si>
  <si>
    <t>Dnajc7</t>
  </si>
  <si>
    <t>Cfdp1</t>
  </si>
  <si>
    <t>Anapc11</t>
  </si>
  <si>
    <t>Prdx3</t>
  </si>
  <si>
    <t>Prr14</t>
  </si>
  <si>
    <t>Tapbp,Zbtb22</t>
  </si>
  <si>
    <t>Chn2</t>
  </si>
  <si>
    <t>Thap7</t>
  </si>
  <si>
    <t>Hs6st2</t>
  </si>
  <si>
    <t>Snd1</t>
  </si>
  <si>
    <t>Otub1</t>
  </si>
  <si>
    <t>Ranbp3</t>
  </si>
  <si>
    <t>Fam120a</t>
  </si>
  <si>
    <t>Gm28374,Tm7sf2,Vps51,Zfpl1</t>
  </si>
  <si>
    <t>Sp3</t>
  </si>
  <si>
    <t>Tmem234</t>
  </si>
  <si>
    <t>Vps35</t>
  </si>
  <si>
    <t>Rnf220</t>
  </si>
  <si>
    <t>Snrnp70</t>
  </si>
  <si>
    <t>Rab6a</t>
  </si>
  <si>
    <t>Commd6</t>
  </si>
  <si>
    <t>Rtf2</t>
  </si>
  <si>
    <t>Iqgap1</t>
  </si>
  <si>
    <t>Micu1</t>
  </si>
  <si>
    <t>Paics</t>
  </si>
  <si>
    <t>Tph1</t>
  </si>
  <si>
    <t>Pgrmc1</t>
  </si>
  <si>
    <t>Sept2</t>
  </si>
  <si>
    <t>Cdc123</t>
  </si>
  <si>
    <t>Tcn2</t>
  </si>
  <si>
    <t>Aip</t>
  </si>
  <si>
    <t>Eftud2</t>
  </si>
  <si>
    <t>Pigx</t>
  </si>
  <si>
    <t>Lman2</t>
  </si>
  <si>
    <t>Dok3</t>
  </si>
  <si>
    <t>Uqcc2</t>
  </si>
  <si>
    <t>Klf3</t>
  </si>
  <si>
    <t>Pole4</t>
  </si>
  <si>
    <t>Mark2</t>
  </si>
  <si>
    <t>Dhx9</t>
  </si>
  <si>
    <t>Uhmk1</t>
  </si>
  <si>
    <t>Tmem219</t>
  </si>
  <si>
    <t>Laptm4a</t>
  </si>
  <si>
    <t>Asph</t>
  </si>
  <si>
    <t>Itm2b</t>
  </si>
  <si>
    <t>Gtf2a2</t>
  </si>
  <si>
    <t>Arl2bp</t>
  </si>
  <si>
    <t>Cotl1</t>
  </si>
  <si>
    <t>Smim11</t>
  </si>
  <si>
    <t>Gng2</t>
  </si>
  <si>
    <t>Eno1</t>
  </si>
  <si>
    <t>Tmem50a</t>
  </si>
  <si>
    <t>Gm8325</t>
  </si>
  <si>
    <t>Nrgn</t>
  </si>
  <si>
    <t>Aida</t>
  </si>
  <si>
    <t>Chmp2b</t>
  </si>
  <si>
    <t>Snap23</t>
  </si>
  <si>
    <t>Polr2e</t>
  </si>
  <si>
    <t>Srsf1</t>
  </si>
  <si>
    <t>Prpf4b</t>
  </si>
  <si>
    <t>Rab11b-ps2</t>
  </si>
  <si>
    <t>Ppp3r1,Wdr92</t>
  </si>
  <si>
    <t>Jpt1</t>
  </si>
  <si>
    <t>Gdi2</t>
  </si>
  <si>
    <t>Emilin2</t>
  </si>
  <si>
    <t>S100a6</t>
  </si>
  <si>
    <t>Dek</t>
  </si>
  <si>
    <t>Pacsin2</t>
  </si>
  <si>
    <t>Il3ra</t>
  </si>
  <si>
    <t>Fam162a</t>
  </si>
  <si>
    <t>Gm49496,Gpbp1</t>
  </si>
  <si>
    <t>Pip4k2c</t>
  </si>
  <si>
    <t>Ino80e</t>
  </si>
  <si>
    <t>Slc9a3r1</t>
  </si>
  <si>
    <t>Dync1i2</t>
  </si>
  <si>
    <t>Actr2</t>
  </si>
  <si>
    <t>Flii</t>
  </si>
  <si>
    <t>Mta2</t>
  </si>
  <si>
    <t>Tspan31</t>
  </si>
  <si>
    <t>Babam1</t>
  </si>
  <si>
    <t>Fli1</t>
  </si>
  <si>
    <t>Cox7a2l</t>
  </si>
  <si>
    <t>Clk1</t>
  </si>
  <si>
    <t>Tbcb</t>
  </si>
  <si>
    <t>Sptlc2</t>
  </si>
  <si>
    <t>2900097C17Rik</t>
  </si>
  <si>
    <t>Coa3</t>
  </si>
  <si>
    <t>Scd2</t>
  </si>
  <si>
    <t>Prkca</t>
  </si>
  <si>
    <t>Nampt</t>
  </si>
  <si>
    <t>Gpr34</t>
  </si>
  <si>
    <t>Leprotl1</t>
  </si>
  <si>
    <t>Slc2a1</t>
  </si>
  <si>
    <t>Fastk</t>
  </si>
  <si>
    <t>Srsf3</t>
  </si>
  <si>
    <t>Ptpn7</t>
  </si>
  <si>
    <t>Ube4b</t>
  </si>
  <si>
    <t>Cr1l</t>
  </si>
  <si>
    <t>Stub1</t>
  </si>
  <si>
    <t>Lsm14a</t>
  </si>
  <si>
    <t>Hnrnpll</t>
  </si>
  <si>
    <t>Prkcb</t>
  </si>
  <si>
    <t>Rnf130</t>
  </si>
  <si>
    <t>Clec2d</t>
  </si>
  <si>
    <t>Aes</t>
  </si>
  <si>
    <t>Bmp2k</t>
  </si>
  <si>
    <t>Actr1a</t>
  </si>
  <si>
    <t>Epn1</t>
  </si>
  <si>
    <t>Wnk1</t>
  </si>
  <si>
    <t>Drg1,Sfi1</t>
  </si>
  <si>
    <t>Acat1</t>
  </si>
  <si>
    <t>A4galt</t>
  </si>
  <si>
    <t>Surf1</t>
  </si>
  <si>
    <t>Mrpl18</t>
  </si>
  <si>
    <t>Tmem134</t>
  </si>
  <si>
    <t>Ly6a</t>
  </si>
  <si>
    <t>Grb2</t>
  </si>
  <si>
    <t>Erg28</t>
  </si>
  <si>
    <t>Acin1</t>
  </si>
  <si>
    <t>Spn</t>
  </si>
  <si>
    <t>Gm43552,Smim14,Ugdh</t>
  </si>
  <si>
    <t>Atxn2l</t>
  </si>
  <si>
    <t>Cd55</t>
  </si>
  <si>
    <t>Trim41</t>
  </si>
  <si>
    <t>Pnn</t>
  </si>
  <si>
    <t>Gpx4</t>
  </si>
  <si>
    <t>Gm10074</t>
  </si>
  <si>
    <t>Ier2</t>
  </si>
  <si>
    <t>Ola1</t>
  </si>
  <si>
    <t>Tecr</t>
  </si>
  <si>
    <t>Adk</t>
  </si>
  <si>
    <t>Nucks1</t>
  </si>
  <si>
    <t>Cdk5rap2</t>
  </si>
  <si>
    <t>Gm1840</t>
  </si>
  <si>
    <t>Pla2g7</t>
  </si>
  <si>
    <t>Vbp1</t>
  </si>
  <si>
    <t>Qdpr</t>
  </si>
  <si>
    <t>Tmed10</t>
  </si>
  <si>
    <t>G3bp2</t>
  </si>
  <si>
    <t>Sgta</t>
  </si>
  <si>
    <t>Casc3,Msl1</t>
  </si>
  <si>
    <t>Pafah1b1</t>
  </si>
  <si>
    <t>Dok1</t>
  </si>
  <si>
    <t>Gpx4-ps2</t>
  </si>
  <si>
    <t>Snx3</t>
  </si>
  <si>
    <t>Epo,Gnb2</t>
  </si>
  <si>
    <t>Eno1b</t>
  </si>
  <si>
    <t>Bcl2</t>
  </si>
  <si>
    <t>Tbc1d10b</t>
  </si>
  <si>
    <t>Ccndbp1</t>
  </si>
  <si>
    <t>Chmp5</t>
  </si>
  <si>
    <t>Supt4b</t>
  </si>
  <si>
    <t>Cops7a</t>
  </si>
  <si>
    <t>Cand1</t>
  </si>
  <si>
    <t>Ssr1</t>
  </si>
  <si>
    <t>Runx3</t>
  </si>
  <si>
    <t>Stim1</t>
  </si>
  <si>
    <t>Gm27517,Gm27624,Gm27640,Gm27937,Tug1</t>
  </si>
  <si>
    <t>Pnpla2</t>
  </si>
  <si>
    <t>Adh5</t>
  </si>
  <si>
    <t>Ncf4</t>
  </si>
  <si>
    <t>Psmb8</t>
  </si>
  <si>
    <t>Gemin4,Glod4,Vps53</t>
  </si>
  <si>
    <t>Mfsd10</t>
  </si>
  <si>
    <t>Ywhab</t>
  </si>
  <si>
    <t>Gm6377,Sh3bgrl</t>
  </si>
  <si>
    <t>Slc25a4</t>
  </si>
  <si>
    <t>Enah</t>
  </si>
  <si>
    <t>Rab24</t>
  </si>
  <si>
    <t>Mff</t>
  </si>
  <si>
    <t>Naxe</t>
  </si>
  <si>
    <t>Chp1</t>
  </si>
  <si>
    <t>Tpp1</t>
  </si>
  <si>
    <t>Trmt112-ps2</t>
  </si>
  <si>
    <t>Rmnd5b</t>
  </si>
  <si>
    <t>Mrpl24</t>
  </si>
  <si>
    <t>Sharpin</t>
  </si>
  <si>
    <t>Dgkz</t>
  </si>
  <si>
    <t>Gstp1</t>
  </si>
  <si>
    <t>Gm15429</t>
  </si>
  <si>
    <t>Uba2</t>
  </si>
  <si>
    <t>Prpf19</t>
  </si>
  <si>
    <t>Mtx1</t>
  </si>
  <si>
    <t>Magohb</t>
  </si>
  <si>
    <t>Rab1b</t>
  </si>
  <si>
    <t>Nenf</t>
  </si>
  <si>
    <t>Taok3</t>
  </si>
  <si>
    <t>Cd164</t>
  </si>
  <si>
    <t>Gda</t>
  </si>
  <si>
    <t>Trio</t>
  </si>
  <si>
    <t>Snap29</t>
  </si>
  <si>
    <t>Pnrc2</t>
  </si>
  <si>
    <t>Rac2</t>
  </si>
  <si>
    <t>Cuta</t>
  </si>
  <si>
    <t>Ecpas</t>
  </si>
  <si>
    <t>Tmem259</t>
  </si>
  <si>
    <t>Psen1</t>
  </si>
  <si>
    <t>Ubtf</t>
  </si>
  <si>
    <t>Sympk</t>
  </si>
  <si>
    <t>Ap3d1</t>
  </si>
  <si>
    <t>Fam50a</t>
  </si>
  <si>
    <t>Rbbp4</t>
  </si>
  <si>
    <t>Mapk3</t>
  </si>
  <si>
    <t>Itpa-ps1</t>
  </si>
  <si>
    <t>Stat1,Stat4</t>
  </si>
  <si>
    <t>Mcrip1</t>
  </si>
  <si>
    <t>Sri</t>
  </si>
  <si>
    <t>Cpne1,Gm28036,Nfs1,Rbm12</t>
  </si>
  <si>
    <t>Ncor1</t>
  </si>
  <si>
    <t>Pqbp1</t>
  </si>
  <si>
    <t>Srrt</t>
  </si>
  <si>
    <t>Tmem14c</t>
  </si>
  <si>
    <t>Polr2j</t>
  </si>
  <si>
    <t>Nt5c</t>
  </si>
  <si>
    <t>Gm42742,Mvp,Pagr1a,Pagr1b,Prrt2</t>
  </si>
  <si>
    <t>Gm42674,S100a3,S100a4</t>
  </si>
  <si>
    <t>Gm37988,Lypla1,Tcea1</t>
  </si>
  <si>
    <t>Lpcat3</t>
  </si>
  <si>
    <t>Prpf8</t>
  </si>
  <si>
    <t>Ube2q1</t>
  </si>
  <si>
    <t>Naa38</t>
  </si>
  <si>
    <t>AC109138.7,Clcf1,Pold4</t>
  </si>
  <si>
    <t>Akt1s1</t>
  </si>
  <si>
    <t>Ndufs2</t>
  </si>
  <si>
    <t>Ndufs3</t>
  </si>
  <si>
    <t>Cenpx</t>
  </si>
  <si>
    <t>Rb1</t>
  </si>
  <si>
    <t>Mbnl1</t>
  </si>
  <si>
    <t>Ntng2</t>
  </si>
  <si>
    <t>Gipc1</t>
  </si>
  <si>
    <t>Rgs12</t>
  </si>
  <si>
    <t>Afmid,Gm20708,Syngr2</t>
  </si>
  <si>
    <t>Mrpl14</t>
  </si>
  <si>
    <t>Glul</t>
  </si>
  <si>
    <t>Nedd4l</t>
  </si>
  <si>
    <t>Hadha</t>
  </si>
  <si>
    <t>Ten1</t>
  </si>
  <si>
    <t>Tap2</t>
  </si>
  <si>
    <t>Tmco1</t>
  </si>
  <si>
    <t>Tmem123</t>
  </si>
  <si>
    <t>Qars</t>
  </si>
  <si>
    <t>Slc25a11</t>
  </si>
  <si>
    <t>Trpc4ap</t>
  </si>
  <si>
    <t>Gm10282</t>
  </si>
  <si>
    <t>Zc3h7a</t>
  </si>
  <si>
    <t>Ptger3</t>
  </si>
  <si>
    <t>Ctnnd1,Gm28635,Tmx2</t>
  </si>
  <si>
    <t>Plgrkt</t>
  </si>
  <si>
    <t>Slc35b2</t>
  </si>
  <si>
    <t>Pfkp</t>
  </si>
  <si>
    <t>Mat2b</t>
  </si>
  <si>
    <t>Ap2b1</t>
  </si>
  <si>
    <t>Chd4</t>
  </si>
  <si>
    <t>Gm10557</t>
  </si>
  <si>
    <t>Ctsa</t>
  </si>
  <si>
    <t>Dicer1</t>
  </si>
  <si>
    <t>Sept9</t>
  </si>
  <si>
    <t>Cd300lf</t>
  </si>
  <si>
    <t>Cyb5a</t>
  </si>
  <si>
    <t>Hmgb1</t>
  </si>
  <si>
    <t>Ift20</t>
  </si>
  <si>
    <t>Glyr1</t>
  </si>
  <si>
    <t>Vamp8</t>
  </si>
  <si>
    <t>Smc4</t>
  </si>
  <si>
    <t>Gmfg-ps</t>
  </si>
  <si>
    <t>Cln3</t>
  </si>
  <si>
    <t>Xpnpep1</t>
  </si>
  <si>
    <t>Gm14292</t>
  </si>
  <si>
    <t>Nudt16l1</t>
  </si>
  <si>
    <t>Gm7367</t>
  </si>
  <si>
    <t>Supt5</t>
  </si>
  <si>
    <t>Smim10l1</t>
  </si>
  <si>
    <t>Camta2,Spag7</t>
  </si>
  <si>
    <t>9530068E07Rik</t>
  </si>
  <si>
    <t>Cux1</t>
  </si>
  <si>
    <t>Dtx3</t>
  </si>
  <si>
    <t>Gm47942</t>
  </si>
  <si>
    <t>Mgat1</t>
  </si>
  <si>
    <t>Gm27733,Gm27927,Xist</t>
  </si>
  <si>
    <t>Ramp2,Vps25</t>
  </si>
  <si>
    <t>Lyz2</t>
  </si>
  <si>
    <t>Gm8539</t>
  </si>
  <si>
    <t>Hnrnpr</t>
  </si>
  <si>
    <t>Mrpl34</t>
  </si>
  <si>
    <t>Iqsec3</t>
  </si>
  <si>
    <t>Fgfr1op2</t>
  </si>
  <si>
    <t>Cd300a</t>
  </si>
  <si>
    <t>Zfand6</t>
  </si>
  <si>
    <t>Rnf14</t>
  </si>
  <si>
    <t>Gm9761</t>
  </si>
  <si>
    <t>Fnta</t>
  </si>
  <si>
    <t>Rnf128</t>
  </si>
  <si>
    <t>Dnase1l1</t>
  </si>
  <si>
    <t>Gm4735</t>
  </si>
  <si>
    <t>Hpgds</t>
  </si>
  <si>
    <t>Nrd1</t>
  </si>
  <si>
    <t>Sfr1</t>
  </si>
  <si>
    <t>Scamp2</t>
  </si>
  <si>
    <t>Pqlc3</t>
  </si>
  <si>
    <t>Ssu72</t>
  </si>
  <si>
    <t>Cs</t>
  </si>
  <si>
    <t>Tgfbr1</t>
  </si>
  <si>
    <t>Cited2</t>
  </si>
  <si>
    <t>Fyb</t>
  </si>
  <si>
    <t>Ctbp1</t>
  </si>
  <si>
    <t>Bclaf1</t>
  </si>
  <si>
    <t>Csf2rb2</t>
  </si>
  <si>
    <t>Eif4a2</t>
  </si>
  <si>
    <t>Nelfb</t>
  </si>
  <si>
    <t>Ahsa1</t>
  </si>
  <si>
    <t>G6pdx</t>
  </si>
  <si>
    <t>Itm2c</t>
  </si>
  <si>
    <t>Cited4</t>
  </si>
  <si>
    <t>Eif4b</t>
  </si>
  <si>
    <t>Rprm</t>
  </si>
  <si>
    <t>Ogt</t>
  </si>
  <si>
    <t>Ncaph2</t>
  </si>
  <si>
    <t>Elf1</t>
  </si>
  <si>
    <t>Ly6e</t>
  </si>
  <si>
    <t>Tprgl</t>
  </si>
  <si>
    <t>Cnot1</t>
  </si>
  <si>
    <t>Psap</t>
  </si>
  <si>
    <t>Cadm1</t>
  </si>
  <si>
    <t>Pkig</t>
  </si>
  <si>
    <t>Cluap1,Gm20695,Naa60</t>
  </si>
  <si>
    <t>Dctn2</t>
  </si>
  <si>
    <t>Gemin7</t>
  </si>
  <si>
    <t>Slc38a10</t>
  </si>
  <si>
    <t>Smco4</t>
  </si>
  <si>
    <t>Tm9sf2</t>
  </si>
  <si>
    <t>Abhd17a</t>
  </si>
  <si>
    <t>Taf6l,Tmem179b</t>
  </si>
  <si>
    <t>AC134908.4,Fam173a,Metrn</t>
  </si>
  <si>
    <t>Dnm3</t>
  </si>
  <si>
    <t>Cenpb,Spef1</t>
  </si>
  <si>
    <t>Tmem223</t>
  </si>
  <si>
    <t>0610012G03Rik</t>
  </si>
  <si>
    <t>Crlf3</t>
  </si>
  <si>
    <t>Vav1</t>
  </si>
  <si>
    <t>Idh3g</t>
  </si>
  <si>
    <t>Gm21983,Mia,Rab4b</t>
  </si>
  <si>
    <t>Plau</t>
  </si>
  <si>
    <t>Als2,Mpp4</t>
  </si>
  <si>
    <t>BC029722</t>
  </si>
  <si>
    <t>Rin3</t>
  </si>
  <si>
    <t>Plpp5</t>
  </si>
  <si>
    <t>Crtap</t>
  </si>
  <si>
    <t>Prkacb</t>
  </si>
  <si>
    <t>Gnai2</t>
  </si>
  <si>
    <t>Ptpn2</t>
  </si>
  <si>
    <t>Flot1</t>
  </si>
  <si>
    <t>Stx5a</t>
  </si>
  <si>
    <t>Itgb7</t>
  </si>
  <si>
    <t>Acrbp,Ing4</t>
  </si>
  <si>
    <t>1810009A15Rik,Gm49403,Gm49416,Ints5,Lbhd1</t>
  </si>
  <si>
    <t>Smpx</t>
  </si>
  <si>
    <t>Fermt3</t>
  </si>
  <si>
    <t>Csf2rb</t>
  </si>
  <si>
    <t>Spns3</t>
  </si>
  <si>
    <t>Tspan13</t>
  </si>
  <si>
    <t>Selenoh</t>
  </si>
  <si>
    <t>Ssbp3</t>
  </si>
  <si>
    <t>Cks2</t>
  </si>
  <si>
    <t>Ppm1g</t>
  </si>
  <si>
    <t>Sh3kbp1</t>
  </si>
  <si>
    <t>Akap8</t>
  </si>
  <si>
    <t>Cdipt</t>
  </si>
  <si>
    <t>Coro1b,Ptprcap</t>
  </si>
  <si>
    <t>Ube2z</t>
  </si>
  <si>
    <t>Ptpn6</t>
  </si>
  <si>
    <t>Myadm,Prkcg</t>
  </si>
  <si>
    <t>Nono</t>
  </si>
  <si>
    <t>Surf4</t>
  </si>
  <si>
    <t>Ptprg</t>
  </si>
  <si>
    <t>Os9</t>
  </si>
  <si>
    <t>Immt</t>
  </si>
  <si>
    <t>Padi2</t>
  </si>
  <si>
    <t>Slc6a12</t>
  </si>
  <si>
    <t>Gid8</t>
  </si>
  <si>
    <t>Ctdsp1</t>
  </si>
  <si>
    <t>Lta4h</t>
  </si>
  <si>
    <t>Itprid2</t>
  </si>
  <si>
    <t>Nacc1</t>
  </si>
  <si>
    <t>Erp29</t>
  </si>
  <si>
    <t>Cmtr1,Gm28043,Rnf8,Tbc1d22b</t>
  </si>
  <si>
    <t>Ssrp1</t>
  </si>
  <si>
    <t>Rab18</t>
  </si>
  <si>
    <t>Rapsn</t>
  </si>
  <si>
    <t>Slc24a3</t>
  </si>
  <si>
    <t>Nrbp1</t>
  </si>
  <si>
    <t>Tnfaip8</t>
  </si>
  <si>
    <t>Tex264</t>
  </si>
  <si>
    <t>Nudcd3</t>
  </si>
  <si>
    <t>Ptpa</t>
  </si>
  <si>
    <t>Cdc42se2</t>
  </si>
  <si>
    <t>Aldh9a1</t>
  </si>
  <si>
    <t>Spop</t>
  </si>
  <si>
    <t>Pum2</t>
  </si>
  <si>
    <t>Pih1d1</t>
  </si>
  <si>
    <t>Fnbp1</t>
  </si>
  <si>
    <t>Zmynd8</t>
  </si>
  <si>
    <t>Grn</t>
  </si>
  <si>
    <t>Otulinl</t>
  </si>
  <si>
    <t>Acot13</t>
  </si>
  <si>
    <t>Churc1,Fntb</t>
  </si>
  <si>
    <t>Fam174b</t>
  </si>
  <si>
    <t>Rsu1</t>
  </si>
  <si>
    <t>BC004004</t>
  </si>
  <si>
    <t>Sypl</t>
  </si>
  <si>
    <t>Taz</t>
  </si>
  <si>
    <t>Anapc5</t>
  </si>
  <si>
    <t>Ccdc12</t>
  </si>
  <si>
    <t>Dctn1</t>
  </si>
  <si>
    <t>Lgals9</t>
  </si>
  <si>
    <t>Tob2</t>
  </si>
  <si>
    <t>Trappc1</t>
  </si>
  <si>
    <t>H2afv</t>
  </si>
  <si>
    <t>Commd3</t>
  </si>
  <si>
    <t>Spp1</t>
  </si>
  <si>
    <t>Cd48</t>
  </si>
  <si>
    <t>Tmod3</t>
  </si>
  <si>
    <t>Pdcd4</t>
  </si>
  <si>
    <t>Dock8</t>
  </si>
  <si>
    <t>Gatad1</t>
  </si>
  <si>
    <t>Ubap2l</t>
  </si>
  <si>
    <t>Nrros</t>
  </si>
  <si>
    <t>Sbf1</t>
  </si>
  <si>
    <t>Csnk1g2</t>
  </si>
  <si>
    <t>Trim28</t>
  </si>
  <si>
    <t>Fuca2</t>
  </si>
  <si>
    <t>Chsy1</t>
  </si>
  <si>
    <t>Lamtor1</t>
  </si>
  <si>
    <t>Trappc3</t>
  </si>
  <si>
    <t>Mctp1</t>
  </si>
  <si>
    <t>Colgalt1</t>
  </si>
  <si>
    <t>Tmem104</t>
  </si>
  <si>
    <t>Adi1</t>
  </si>
  <si>
    <t>Vopp1</t>
  </si>
  <si>
    <t>Sf3b2</t>
  </si>
  <si>
    <t>Stk16</t>
  </si>
  <si>
    <t>Pnisr</t>
  </si>
  <si>
    <t>Slc48a1</t>
  </si>
  <si>
    <t>Spcs3</t>
  </si>
  <si>
    <t>Fuca1</t>
  </si>
  <si>
    <t>Zfp36l2</t>
  </si>
  <si>
    <t>Arrb1</t>
  </si>
  <si>
    <t>Rnf167</t>
  </si>
  <si>
    <t>Fkbp4</t>
  </si>
  <si>
    <t>Syngr1</t>
  </si>
  <si>
    <t>AC129217.1,Bscl2,Hnrnpul2</t>
  </si>
  <si>
    <t>Stk11</t>
  </si>
  <si>
    <t>Sae1</t>
  </si>
  <si>
    <t>Prorsd1</t>
  </si>
  <si>
    <t>Gmppa</t>
  </si>
  <si>
    <t>Commd8</t>
  </si>
  <si>
    <t>Itga2b</t>
  </si>
  <si>
    <t>Tmed3</t>
  </si>
  <si>
    <t>Phyh</t>
  </si>
  <si>
    <t>Blmh</t>
  </si>
  <si>
    <t>Gpsm3,Pbx2</t>
  </si>
  <si>
    <t>Gm2999</t>
  </si>
  <si>
    <t>Tmem59</t>
  </si>
  <si>
    <t>Necap2</t>
  </si>
  <si>
    <t>Adipor2</t>
  </si>
  <si>
    <t>Camk1</t>
  </si>
  <si>
    <t>Casp3</t>
  </si>
  <si>
    <t>Wbp2</t>
  </si>
  <si>
    <t>Esyt1</t>
  </si>
  <si>
    <t>Dtymk</t>
  </si>
  <si>
    <t>Abhd16a</t>
  </si>
  <si>
    <t>Gm2a</t>
  </si>
  <si>
    <t>Fam111a</t>
  </si>
  <si>
    <t>Ralbp1</t>
  </si>
  <si>
    <t>9130401M01Rik,Gm29394,Zhx1</t>
  </si>
  <si>
    <t>Ppp1ccb</t>
  </si>
  <si>
    <t>Nt5c3</t>
  </si>
  <si>
    <t>Aff4</t>
  </si>
  <si>
    <t>Ik</t>
  </si>
  <si>
    <t>Ccl6</t>
  </si>
  <si>
    <t>Tubb4b</t>
  </si>
  <si>
    <t>Pds5a</t>
  </si>
  <si>
    <t>Arl6ip1</t>
  </si>
  <si>
    <t>Atp2a3</t>
  </si>
  <si>
    <t>Sdr39u1</t>
  </si>
  <si>
    <t>Sord</t>
  </si>
  <si>
    <t>1700020I14Rik</t>
  </si>
  <si>
    <t>Ddx17</t>
  </si>
  <si>
    <t>Igfbp5</t>
  </si>
  <si>
    <t>Hs6st1</t>
  </si>
  <si>
    <t>Alox5</t>
  </si>
  <si>
    <t>Hist1h1c</t>
  </si>
  <si>
    <t>Ppp1r9b</t>
  </si>
  <si>
    <t>Man2b1</t>
  </si>
  <si>
    <t>Tuba4a</t>
  </si>
  <si>
    <t>Tmem158</t>
  </si>
  <si>
    <t>Sdha</t>
  </si>
  <si>
    <t>Pde3b</t>
  </si>
  <si>
    <t>Cdhr4,Gm20661,Gm20662,Ip6k1,Uba7</t>
  </si>
  <si>
    <t>P2rx1</t>
  </si>
  <si>
    <t>Gns</t>
  </si>
  <si>
    <t>Ppp6r1</t>
  </si>
  <si>
    <t>Plcg1</t>
  </si>
  <si>
    <t>Cds2</t>
  </si>
  <si>
    <t>Dbnl</t>
  </si>
  <si>
    <t>Myo1h</t>
  </si>
  <si>
    <t>Ormdl3</t>
  </si>
  <si>
    <t>Ganab</t>
  </si>
  <si>
    <t>Etnk1</t>
  </si>
  <si>
    <t>Pygl</t>
  </si>
  <si>
    <t>Kdelr1</t>
  </si>
  <si>
    <t>Dtnbp1</t>
  </si>
  <si>
    <t>Hk1</t>
  </si>
  <si>
    <t>Dennd4a</t>
  </si>
  <si>
    <t>Ptov1</t>
  </si>
  <si>
    <t>Rbck1</t>
  </si>
  <si>
    <t>Stat3</t>
  </si>
  <si>
    <t>Stk25</t>
  </si>
  <si>
    <t>Mtmr6</t>
  </si>
  <si>
    <t>Gm6652</t>
  </si>
  <si>
    <t>Mtch1</t>
  </si>
  <si>
    <t>Akr1c12</t>
  </si>
  <si>
    <t>Calm3</t>
  </si>
  <si>
    <t>Erv3</t>
  </si>
  <si>
    <t>Bid</t>
  </si>
  <si>
    <t>Rasa3</t>
  </si>
  <si>
    <t>Mtfr1l</t>
  </si>
  <si>
    <t>Tsn</t>
  </si>
  <si>
    <t>Nagk</t>
  </si>
  <si>
    <t>Stx7</t>
  </si>
  <si>
    <t>Ehmt2</t>
  </si>
  <si>
    <t>Ldb1</t>
  </si>
  <si>
    <t>Nisch</t>
  </si>
  <si>
    <t>Haus3,Poln</t>
  </si>
  <si>
    <t>Nek9</t>
  </si>
  <si>
    <t>Cyfip2</t>
  </si>
  <si>
    <t>Slc25a1</t>
  </si>
  <si>
    <t>Ppp2r5c</t>
  </si>
  <si>
    <t>Pnrc1</t>
  </si>
  <si>
    <t>Serinc3</t>
  </si>
  <si>
    <t>Psen2</t>
  </si>
  <si>
    <t>Gm49450,Tuba1a,Tuba1b</t>
  </si>
  <si>
    <t>Glb1,Tmppe</t>
  </si>
  <si>
    <t>Bag6</t>
  </si>
  <si>
    <t>Stxbp2</t>
  </si>
  <si>
    <t>Selenop</t>
  </si>
  <si>
    <t>Ccng1</t>
  </si>
  <si>
    <t>Man2b2</t>
  </si>
  <si>
    <t>Slc2a6</t>
  </si>
  <si>
    <t>Arap1,Gm45837,Pde2a</t>
  </si>
  <si>
    <t>Ndufs7</t>
  </si>
  <si>
    <t>Tubb5</t>
  </si>
  <si>
    <t>Cat</t>
  </si>
  <si>
    <t>March8</t>
  </si>
  <si>
    <t>Akr1c13</t>
  </si>
  <si>
    <t>Elovl5</t>
  </si>
  <si>
    <t>Rsrp1</t>
  </si>
  <si>
    <t>Kctd10</t>
  </si>
  <si>
    <t>Hscb</t>
  </si>
  <si>
    <t>Hnrnpul1</t>
  </si>
  <si>
    <t>Dnm2</t>
  </si>
  <si>
    <t>Hp1bp3</t>
  </si>
  <si>
    <t>Comt</t>
  </si>
  <si>
    <t>Sptssa</t>
  </si>
  <si>
    <t>Arhgef1</t>
  </si>
  <si>
    <t>Sema4d</t>
  </si>
  <si>
    <t>Arap3</t>
  </si>
  <si>
    <t>Stxbp5</t>
  </si>
  <si>
    <t>Lpcat2</t>
  </si>
  <si>
    <t>Sdf2l1</t>
  </si>
  <si>
    <t>Rnasel</t>
  </si>
  <si>
    <t>Tmem164</t>
  </si>
  <si>
    <t>Ccdc47,Strada</t>
  </si>
  <si>
    <t>Lbr</t>
  </si>
  <si>
    <t>Dynll2</t>
  </si>
  <si>
    <t>Arhgap4,L1cam,Naa10</t>
  </si>
  <si>
    <t>Nrm</t>
  </si>
  <si>
    <t>Fam3c</t>
  </si>
  <si>
    <t>Dalrd3</t>
  </si>
  <si>
    <t>Inpp4b</t>
  </si>
  <si>
    <t>Eef2k</t>
  </si>
  <si>
    <t>Maf1</t>
  </si>
  <si>
    <t>Rad21</t>
  </si>
  <si>
    <t>Tmem9</t>
  </si>
  <si>
    <t>Naga</t>
  </si>
  <si>
    <t>Creb3l1</t>
  </si>
  <si>
    <t>Abcb1b</t>
  </si>
  <si>
    <t>Neurl3</t>
  </si>
  <si>
    <t>Sash3</t>
  </si>
  <si>
    <t>Hddc3</t>
  </si>
  <si>
    <t>Slc6a6</t>
  </si>
  <si>
    <t>Dynlt1-ps1</t>
  </si>
  <si>
    <t>Gm26602</t>
  </si>
  <si>
    <t>Gm29609,Gtf3c2,Mpv17</t>
  </si>
  <si>
    <t>Cmas</t>
  </si>
  <si>
    <t>Prn,Prnd,Prnp</t>
  </si>
  <si>
    <t>Grin2c</t>
  </si>
  <si>
    <t>Myo1f</t>
  </si>
  <si>
    <t>Cmtm6</t>
  </si>
  <si>
    <t>Gm8518</t>
  </si>
  <si>
    <t>Rnf187</t>
  </si>
  <si>
    <t>Arhgap45</t>
  </si>
  <si>
    <t>Limd2</t>
  </si>
  <si>
    <t>R3hdm4</t>
  </si>
  <si>
    <t>Gtpbp2</t>
  </si>
  <si>
    <t>Was</t>
  </si>
  <si>
    <t>Polr3gl</t>
  </si>
  <si>
    <t>Rab37</t>
  </si>
  <si>
    <t>Sec14l1</t>
  </si>
  <si>
    <t>Cnpy2</t>
  </si>
  <si>
    <t>Gene_Induced</t>
  </si>
  <si>
    <t>Gene_Unchanged</t>
  </si>
  <si>
    <t>Sheet 2  Unchanged genes</t>
  </si>
  <si>
    <t>Sheet 1  Induced genes</t>
  </si>
  <si>
    <t>Sheet 3  Repressed genes</t>
  </si>
  <si>
    <t>Gene_Repressed</t>
  </si>
  <si>
    <t>Tmem233</t>
  </si>
  <si>
    <t>Gm973</t>
  </si>
  <si>
    <t>Gp5</t>
  </si>
  <si>
    <t>Pomt1</t>
  </si>
  <si>
    <t>Cx3cr1</t>
  </si>
  <si>
    <t>Pik3ip1</t>
  </si>
  <si>
    <t>Nfe2</t>
  </si>
  <si>
    <t>Nbeal2</t>
  </si>
  <si>
    <t>Rnase6</t>
  </si>
  <si>
    <t>Mns1</t>
  </si>
  <si>
    <t>St3gal2</t>
  </si>
  <si>
    <t>Rassf2</t>
  </si>
  <si>
    <t>Tnfrsf13b</t>
  </si>
  <si>
    <t>Tbc1d8</t>
  </si>
  <si>
    <t>Osbpl5</t>
  </si>
  <si>
    <t>Gm29434</t>
  </si>
  <si>
    <t>Lyl1</t>
  </si>
  <si>
    <t>Hrh4</t>
  </si>
  <si>
    <t>Slc41a3</t>
  </si>
  <si>
    <t>Rbl2</t>
  </si>
  <si>
    <t>Sgsh</t>
  </si>
  <si>
    <t>Slc30a2</t>
  </si>
  <si>
    <t>BC037034</t>
  </si>
  <si>
    <t>Cuedc1</t>
  </si>
  <si>
    <t>Paqr7</t>
  </si>
  <si>
    <t>Gm20605,Lrch4,Sap25</t>
  </si>
  <si>
    <t>Asphd2</t>
  </si>
  <si>
    <t>Wdr6</t>
  </si>
  <si>
    <t>Gm12240</t>
  </si>
  <si>
    <t>Clnk</t>
  </si>
  <si>
    <t>Gbp4,Gbp8,Gbp9</t>
  </si>
  <si>
    <t>P2rx4</t>
  </si>
  <si>
    <t>Gm37270</t>
  </si>
  <si>
    <t>Pdxk</t>
  </si>
  <si>
    <t>Sugp2</t>
  </si>
  <si>
    <t>Nipal3</t>
  </si>
  <si>
    <t>Gna14</t>
  </si>
  <si>
    <t>Krba1</t>
  </si>
  <si>
    <t>Tmpo</t>
  </si>
  <si>
    <t>Ndst2</t>
  </si>
  <si>
    <t>Tap1</t>
  </si>
  <si>
    <t>Dglucy</t>
  </si>
  <si>
    <t>Grk6</t>
  </si>
  <si>
    <t>Abhd8</t>
  </si>
  <si>
    <t>Lpar6</t>
  </si>
  <si>
    <t>Ddit4</t>
  </si>
  <si>
    <t>Kit</t>
  </si>
  <si>
    <t>Top2a</t>
  </si>
  <si>
    <t>Mcm5</t>
  </si>
  <si>
    <t>Pde6d</t>
  </si>
  <si>
    <t>Ccna2</t>
  </si>
  <si>
    <t>Mknk1</t>
  </si>
  <si>
    <t>Sipa1</t>
  </si>
  <si>
    <t>Fut8</t>
  </si>
  <si>
    <t>Uck1</t>
  </si>
  <si>
    <t>Arrb2</t>
  </si>
  <si>
    <t>Pik3cg</t>
  </si>
  <si>
    <t>Fcgr2b</t>
  </si>
  <si>
    <t>Bin2</t>
  </si>
  <si>
    <t>Cyth3</t>
  </si>
  <si>
    <t>Gm4482</t>
  </si>
  <si>
    <t>Rcbtb2</t>
  </si>
  <si>
    <t>Tmem229b</t>
  </si>
  <si>
    <t>Tbc1d9b</t>
  </si>
  <si>
    <t>Trim47,Trim65</t>
  </si>
  <si>
    <t>Gmpr</t>
  </si>
  <si>
    <t>Madd</t>
  </si>
  <si>
    <t>Mvb12b</t>
  </si>
  <si>
    <t>Adck5</t>
  </si>
  <si>
    <t>Dele1</t>
  </si>
  <si>
    <t>Ms4a2</t>
  </si>
  <si>
    <t>Prkab1</t>
  </si>
  <si>
    <t>Blm</t>
  </si>
  <si>
    <t>P2rx7</t>
  </si>
  <si>
    <t>Rab19</t>
  </si>
  <si>
    <t>Tsc22d3</t>
  </si>
  <si>
    <t>Mcm2</t>
  </si>
  <si>
    <t>Kctd2</t>
  </si>
  <si>
    <t>Angpt1</t>
  </si>
  <si>
    <t>Treml2</t>
  </si>
  <si>
    <t>Tuba8</t>
  </si>
  <si>
    <t>Samd1</t>
  </si>
  <si>
    <t>Mxd4</t>
  </si>
  <si>
    <t>Gtf2i</t>
  </si>
  <si>
    <t>Ncf1</t>
  </si>
  <si>
    <t>Atp13a2</t>
  </si>
  <si>
    <t>Ccm2</t>
  </si>
  <si>
    <t>H1f0</t>
  </si>
  <si>
    <t>Galnt10</t>
  </si>
  <si>
    <t>Gata1</t>
  </si>
  <si>
    <t>Rpa1</t>
  </si>
  <si>
    <t>Prkcd</t>
  </si>
  <si>
    <t>Mcm7</t>
  </si>
  <si>
    <t>Smpd1</t>
  </si>
  <si>
    <t>Tex9</t>
  </si>
  <si>
    <t>Pnpla7</t>
  </si>
  <si>
    <t>Dcaf8</t>
  </si>
  <si>
    <t>Stk4</t>
  </si>
  <si>
    <t>Mrtfa</t>
  </si>
  <si>
    <t>Unc119</t>
  </si>
  <si>
    <t>Ttyh3</t>
  </si>
  <si>
    <t>Dennd1c</t>
  </si>
  <si>
    <t>Pim2</t>
  </si>
  <si>
    <t>Ccnd3</t>
  </si>
  <si>
    <t>Ptger1</t>
  </si>
  <si>
    <t>Acer3</t>
  </si>
  <si>
    <t>Cdk1</t>
  </si>
  <si>
    <t>Pacs1</t>
  </si>
  <si>
    <t>Mcm6</t>
  </si>
  <si>
    <t>Arhgap9</t>
  </si>
  <si>
    <t>Carns1,Tbc1d10c</t>
  </si>
  <si>
    <t>Bmp7</t>
  </si>
  <si>
    <t>Prkar2b</t>
  </si>
  <si>
    <t>AI480526</t>
  </si>
  <si>
    <t>Inpp5b</t>
  </si>
  <si>
    <t>Mlec</t>
  </si>
  <si>
    <t>Acap1</t>
  </si>
  <si>
    <t>Arhgap30</t>
  </si>
  <si>
    <t>Gyg</t>
  </si>
  <si>
    <t>Eif4ebp2</t>
  </si>
  <si>
    <t>Abi3</t>
  </si>
  <si>
    <t>Rasgrp4</t>
  </si>
  <si>
    <t>Rps6ka1</t>
  </si>
  <si>
    <t>Pafah2</t>
  </si>
  <si>
    <t>Maz</t>
  </si>
  <si>
    <t>Gpr162</t>
  </si>
  <si>
    <t>Inpp5k</t>
  </si>
  <si>
    <t>Gp1ba</t>
  </si>
  <si>
    <t>Inpp5d</t>
  </si>
  <si>
    <t>H2afx</t>
  </si>
  <si>
    <t>Dnmt1</t>
  </si>
  <si>
    <t>Gm9821</t>
  </si>
  <si>
    <t>Gm15441</t>
  </si>
  <si>
    <t>Ptgr2</t>
  </si>
  <si>
    <t>Rrm2</t>
  </si>
  <si>
    <t>Rab44</t>
  </si>
  <si>
    <t>Kcnab2</t>
  </si>
  <si>
    <t>Stat5b</t>
  </si>
  <si>
    <t>Gm26541</t>
  </si>
  <si>
    <t>Tgfbr2</t>
  </si>
  <si>
    <t>Cnr2</t>
  </si>
  <si>
    <t>Lmo4</t>
  </si>
  <si>
    <t>Nedd4</t>
  </si>
  <si>
    <t>Sirt3</t>
  </si>
  <si>
    <t>Grk2</t>
  </si>
  <si>
    <t>Recql</t>
  </si>
  <si>
    <t>Aldh3a2</t>
  </si>
  <si>
    <t>Mmp12</t>
  </si>
  <si>
    <t>Gm16042</t>
  </si>
  <si>
    <t>Samd14</t>
  </si>
  <si>
    <t>Papss2</t>
  </si>
  <si>
    <t>Csk</t>
  </si>
  <si>
    <t>Cnn2</t>
  </si>
  <si>
    <t>Rbm38</t>
  </si>
  <si>
    <t>Fes</t>
  </si>
  <si>
    <t>Ivns1abp</t>
  </si>
  <si>
    <t>Gm5499</t>
  </si>
  <si>
    <t>Cirbp</t>
  </si>
  <si>
    <t>Syk</t>
  </si>
  <si>
    <t>Mdm4</t>
  </si>
  <si>
    <t>Gnpda1</t>
  </si>
  <si>
    <t>Slc35c2</t>
  </si>
  <si>
    <t>Krcc1</t>
  </si>
  <si>
    <t>Glcci1,Gm45062,Umad1</t>
  </si>
  <si>
    <t>Cmtm7</t>
  </si>
  <si>
    <t>Kdm6a</t>
  </si>
  <si>
    <t>Dguok</t>
  </si>
  <si>
    <t>Mcoln1</t>
  </si>
  <si>
    <t>C87436,Gm44790,Tia1</t>
  </si>
  <si>
    <t>Unc13d</t>
  </si>
  <si>
    <t>Pip5k1c</t>
  </si>
  <si>
    <t>Trbv13-2</t>
  </si>
  <si>
    <t>Gata2</t>
  </si>
  <si>
    <t>Slc9a1</t>
  </si>
  <si>
    <t>Mgat4b</t>
  </si>
  <si>
    <t>AI467606</t>
  </si>
  <si>
    <t>Smarcc2</t>
  </si>
  <si>
    <t>Rgs18</t>
  </si>
  <si>
    <t>Arrdc1</t>
  </si>
  <si>
    <t>Baz1b</t>
  </si>
  <si>
    <t>Vps72</t>
  </si>
  <si>
    <t>Ids</t>
  </si>
  <si>
    <t>Rgs19</t>
  </si>
  <si>
    <t>Twf2</t>
  </si>
  <si>
    <t>Hjurp</t>
  </si>
  <si>
    <t>Lamtor4</t>
  </si>
  <si>
    <t>Pigs</t>
  </si>
  <si>
    <t>Tvp23b</t>
  </si>
  <si>
    <t>Rbfa</t>
  </si>
  <si>
    <t>Golga2</t>
  </si>
  <si>
    <t>Slbp</t>
  </si>
  <si>
    <t>Znrf1</t>
  </si>
  <si>
    <t>Gm20479,Shkbp1,Sptbn4</t>
  </si>
  <si>
    <t>Pik3cd</t>
  </si>
  <si>
    <t>Ptpra</t>
  </si>
  <si>
    <t>Psmb9</t>
  </si>
  <si>
    <t>Gab2</t>
  </si>
  <si>
    <t>Rab26,Traf7</t>
  </si>
  <si>
    <t>Pbxip1</t>
  </si>
  <si>
    <t>Gnptab</t>
  </si>
  <si>
    <t>Tmem273</t>
  </si>
  <si>
    <t>Sft2d2</t>
  </si>
  <si>
    <t>Fcgr3</t>
  </si>
  <si>
    <t>Rfc2</t>
  </si>
  <si>
    <t>Mepce</t>
  </si>
  <si>
    <t>Gm4739</t>
  </si>
  <si>
    <t>Patz1</t>
  </si>
  <si>
    <t>Pkn1</t>
  </si>
  <si>
    <t>Galnt1</t>
  </si>
  <si>
    <t>Atrx</t>
  </si>
  <si>
    <t>Wdr13</t>
  </si>
  <si>
    <t>Pwwp2a</t>
  </si>
  <si>
    <t>Cnpy3</t>
  </si>
  <si>
    <t>Uckl1,Zfp512b</t>
  </si>
  <si>
    <t>Pstpip2</t>
  </si>
  <si>
    <t>Naaa</t>
  </si>
  <si>
    <t>Prkag1</t>
  </si>
  <si>
    <t>Tulp3</t>
  </si>
  <si>
    <t>Mtss1</t>
  </si>
  <si>
    <t>Exoc3</t>
  </si>
  <si>
    <t>Mcm3</t>
  </si>
  <si>
    <t>Ciz1</t>
  </si>
  <si>
    <t>Sav1</t>
  </si>
  <si>
    <t>Il4ra</t>
  </si>
  <si>
    <t>Msh5</t>
  </si>
  <si>
    <t>Pja2</t>
  </si>
  <si>
    <t>Dpf2</t>
  </si>
  <si>
    <t>Prkaca</t>
  </si>
  <si>
    <t>Plin2</t>
  </si>
  <si>
    <t>Cbx3-ps6</t>
  </si>
  <si>
    <t>Tsc2</t>
  </si>
  <si>
    <t>Hmgb2</t>
  </si>
  <si>
    <t>Fads1</t>
  </si>
  <si>
    <t>Gm21985,Katnbl1,Slc12a6</t>
  </si>
  <si>
    <t>Ypel3</t>
  </si>
  <si>
    <t>Lztr1</t>
  </si>
  <si>
    <t>Mast3</t>
  </si>
  <si>
    <t>Entpd1</t>
  </si>
  <si>
    <t>Selplg</t>
  </si>
  <si>
    <t>Dctn5</t>
  </si>
  <si>
    <t>Bad</t>
  </si>
  <si>
    <t>Rgl2</t>
  </si>
  <si>
    <t>Fam168b</t>
  </si>
  <si>
    <t>Mob3c</t>
  </si>
  <si>
    <t>Aspscr1</t>
  </si>
  <si>
    <t>Wbp1</t>
  </si>
  <si>
    <t>Pla2g15</t>
  </si>
  <si>
    <t>St6galnac3</t>
  </si>
  <si>
    <t>Sirpa</t>
  </si>
  <si>
    <t>Smarca2</t>
  </si>
  <si>
    <t>Tubb2a</t>
  </si>
  <si>
    <t>Rmdn3</t>
  </si>
  <si>
    <t>Enpp5</t>
  </si>
  <si>
    <t>3830406C13Rik,Gm49355</t>
  </si>
  <si>
    <t>Nosip</t>
  </si>
  <si>
    <t>Ext2</t>
  </si>
  <si>
    <t>Mob3a</t>
  </si>
  <si>
    <t>Ash2l</t>
  </si>
  <si>
    <t>Hmox2</t>
  </si>
  <si>
    <t>Rrm1</t>
  </si>
  <si>
    <t>Tsc22d4</t>
  </si>
  <si>
    <t>Dpp8</t>
  </si>
  <si>
    <t>Ddx23</t>
  </si>
  <si>
    <t>Coro1a</t>
  </si>
  <si>
    <t>Tfdp1</t>
  </si>
  <si>
    <t>Rp9</t>
  </si>
  <si>
    <t>Elk4,Slc45a3</t>
  </si>
  <si>
    <t>Taok2</t>
  </si>
  <si>
    <t>Man2a2</t>
  </si>
  <si>
    <t>Txnip</t>
  </si>
  <si>
    <t>Rnf115</t>
  </si>
  <si>
    <t>Suox</t>
  </si>
  <si>
    <t>Kcne3</t>
  </si>
  <si>
    <t>Klhl5</t>
  </si>
  <si>
    <t>Leprot</t>
  </si>
  <si>
    <t>Add1</t>
  </si>
  <si>
    <t>Atg7</t>
  </si>
  <si>
    <t>Dcaf7</t>
  </si>
  <si>
    <t>E330020D12Rik</t>
  </si>
  <si>
    <t>GO Enrichment Analysis</t>
  </si>
  <si>
    <t>Gene Count</t>
  </si>
  <si>
    <t>p-value</t>
  </si>
  <si>
    <t>Genes</t>
  </si>
  <si>
    <t>Cell Proliferation</t>
  </si>
  <si>
    <t>Signal Transduction</t>
  </si>
  <si>
    <t>Apoptosis</t>
  </si>
  <si>
    <t>Receptors</t>
  </si>
  <si>
    <t>Other</t>
  </si>
  <si>
    <t>Rb1, Rbm38, Mcm7, Prkcd, H2afx, Hjurp, Rbl2, Ccna2, Golga2, Ccnd3, Rassf2, Tfdp1, Cdk1, Mcm3, Txnip, Wdr6, Mcm5, Mcm6, Pim2, Mcm2, Rbl2, Madd, Tsc2, Sipa1, Pdxk, Ncf1, Mcm7, Ddit4, Mdm4, Rasgrp4, Stat5b, Bad, Gp1ba, Trbv13-2, Paqr7, Rgs19, Angpt1, Rmdn3, Pbxip1, Gata2, Bmp7, Slc9a1, Elk4, Ext2, Fes, Csk, Cnn2, Dnmt1, Txnip</t>
  </si>
  <si>
    <t>Syk, Mast3, Gab2, Stk4, Rasgrp4, Mknk1, Inpp5d, Rps6ka1, Clnk, Pkn1, Prkaca, Smpd1, Inpp5k, Pik3cg, Inpp5b, Inpp5d, Arhgap9, Sav1, Gna14, Ccnd3, Grk2, Rassf2, Cnr2, Grk6, Hrh4, Stat5b, Prkab1, Acap1, Arhgap30, Rgl2, Pik3cd</t>
  </si>
  <si>
    <t>Top2a, P2rx7, Atg7, Tia1, Traf7, Dpf2, Ypel3, Bad</t>
  </si>
  <si>
    <t>Kit, Cx3cr1, Il4ra, Ms4a2, Ptger1, Lpar6, Gpr162, P2rx4, Tgfbr2</t>
  </si>
  <si>
    <t>Total</t>
  </si>
  <si>
    <t>Symbol</t>
  </si>
  <si>
    <t>locus</t>
  </si>
  <si>
    <t>log2.fold_change.</t>
  </si>
  <si>
    <t>significant</t>
  </si>
  <si>
    <t>chr18:36504926-36515805</t>
  </si>
  <si>
    <t>yes</t>
  </si>
  <si>
    <t>chr7:16246742-16259540</t>
  </si>
  <si>
    <t>chr6:92772698-93272979</t>
  </si>
  <si>
    <t>chr14:45458794-45530118</t>
  </si>
  <si>
    <t>chr11:46454934-46481255</t>
  </si>
  <si>
    <t>chr2:102811140-102901665</t>
  </si>
  <si>
    <t>chr3:106759920-106790149</t>
  </si>
  <si>
    <t>chr6:125460265-125509135</t>
  </si>
  <si>
    <t>chr7:139950395-139992562</t>
  </si>
  <si>
    <t>chr2:90429753-90580647</t>
  </si>
  <si>
    <t>chr16:58727909-58734251</t>
  </si>
  <si>
    <t>chr5:138976013-139000577</t>
  </si>
  <si>
    <t>chr17:23675444-23677468</t>
  </si>
  <si>
    <t>chr11:62248983-62266453</t>
  </si>
  <si>
    <t>chr2:83724396-83806916</t>
  </si>
  <si>
    <t>chr15:103344285-103366763</t>
  </si>
  <si>
    <t>chr16:32608919-32632794</t>
  </si>
  <si>
    <t>chr2:163726583-163750239</t>
  </si>
  <si>
    <t>chr2:34771969-34777547</t>
  </si>
  <si>
    <t>chr2:148436639-148443563</t>
  </si>
  <si>
    <t>chr1:138062860-138175708</t>
  </si>
  <si>
    <t>chr9:70678996-70780229</t>
  </si>
  <si>
    <t>chr9:40800983-40810087</t>
  </si>
  <si>
    <t>chr17:46016992-46032369</t>
  </si>
  <si>
    <t>chr10:77530251-77565708</t>
  </si>
  <si>
    <t>chr11:62574485-62600515</t>
  </si>
  <si>
    <t>chr14:47367750-47386160</t>
  </si>
  <si>
    <t>chr1:40429569-40465415</t>
  </si>
  <si>
    <t>chr15:78926724-78930465</t>
  </si>
  <si>
    <t>chr7:141009585-141010770</t>
  </si>
  <si>
    <t>chr19:8706881-8723369</t>
  </si>
  <si>
    <t>chr10:128900988-128912822</t>
  </si>
  <si>
    <t>chr19:29367454-29388095</t>
  </si>
  <si>
    <t>chr1:171229571-171234365</t>
  </si>
  <si>
    <t>chr11:53720793-53725106</t>
  </si>
  <si>
    <t>chr11:82176656-82305690</t>
  </si>
  <si>
    <t>chr11:54247270-54254495</t>
  </si>
  <si>
    <t>chr11:83662583-83664683</t>
  </si>
  <si>
    <t>chr11:83647843-83649355</t>
  </si>
  <si>
    <t>chr11:53631323-53634702</t>
  </si>
  <si>
    <t>chr17:35199380-35202007</t>
  </si>
  <si>
    <t>chr11:82045711-82047525</t>
  </si>
  <si>
    <t>chr17:57189491-57194177</t>
  </si>
  <si>
    <t>chr5:30013113-30019981</t>
  </si>
  <si>
    <t>chr2:129297369-129309972</t>
  </si>
  <si>
    <t>chr11:82028223-82038562</t>
  </si>
  <si>
    <t>chr11:83572918-83578636</t>
  </si>
  <si>
    <t>chr3:107741047-107760469</t>
  </si>
  <si>
    <t>chr11:4257556-4272514</t>
  </si>
  <si>
    <t>chr11:53602981-53618669</t>
  </si>
  <si>
    <t>chr1:161395408-161418410</t>
  </si>
  <si>
    <t>chr3:27317027-27342427</t>
  </si>
  <si>
    <t>chr11:4236419-4241026</t>
  </si>
  <si>
    <t>chr7:25687001-25705077</t>
  </si>
  <si>
    <t>Il1bos</t>
  </si>
  <si>
    <t>chr2:129364569-129375748</t>
  </si>
  <si>
    <t>chr1:150100030-150108227</t>
  </si>
  <si>
    <t>chr2:35400178-35463231</t>
  </si>
  <si>
    <t>chr10:80755205-80795461</t>
  </si>
  <si>
    <t>chr5:39613934-39755475</t>
  </si>
  <si>
    <t>chr12:111678104-111683902</t>
  </si>
  <si>
    <t>chr10:82985497-83195900</t>
  </si>
  <si>
    <t>chr1:156424524-156474331</t>
  </si>
  <si>
    <t>chr15:67102874-67176830</t>
  </si>
  <si>
    <t>chr16:32430920-32487879</t>
  </si>
  <si>
    <t>chr14:31473577-31509858</t>
  </si>
  <si>
    <t>chr18:4353557-4397330</t>
  </si>
  <si>
    <t>chr9:5308827-5336783</t>
  </si>
  <si>
    <t>chr5:112276690-112315361</t>
  </si>
  <si>
    <t>chr19:15904677-15947337</t>
  </si>
  <si>
    <t>chr8:85071756-85082339</t>
  </si>
  <si>
    <t>chr4:133605298-133650154</t>
  </si>
  <si>
    <t>chrX:155213131-155216449</t>
  </si>
  <si>
    <t>chr11:115182831-115247023</t>
  </si>
  <si>
    <t>chr11:117986291-118130634</t>
  </si>
  <si>
    <t>chr4:40804601-40854005</t>
  </si>
  <si>
    <t>St6galnac6</t>
  </si>
  <si>
    <t>chr2:32587094-32620806</t>
  </si>
  <si>
    <t>chr16:44139829-44163366</t>
  </si>
  <si>
    <t>chr11:100476352-100528000</t>
  </si>
  <si>
    <t>chr5:140607319-140615545</t>
  </si>
  <si>
    <t>chr6:87042845-87092197</t>
  </si>
  <si>
    <t>chr7:3677788-3701024</t>
  </si>
  <si>
    <t>chr9:35046575-35176061</t>
  </si>
  <si>
    <t>chr19:43499751-43524605</t>
  </si>
  <si>
    <t>chr11:106249141-106256079</t>
  </si>
  <si>
    <t>chr2:158028496-158146436</t>
  </si>
  <si>
    <t>chr9:115242580-115310421</t>
  </si>
  <si>
    <t>chr13:119690378-119708260</t>
  </si>
  <si>
    <t>chr19:32122726-32391190</t>
  </si>
  <si>
    <t>chr3:65507256-65555518</t>
  </si>
  <si>
    <t>chr3:153907286-153913009</t>
  </si>
  <si>
    <t>chr19:40550256-40588463</t>
  </si>
  <si>
    <t>chr9:108049241-108085003</t>
  </si>
  <si>
    <t>value_1</t>
  </si>
  <si>
    <t>value_2</t>
  </si>
  <si>
    <t>chr1:191170295-191218039</t>
  </si>
  <si>
    <t>chr10:67535474-67542188</t>
  </si>
  <si>
    <t>chr15:101254268-101274795</t>
  </si>
  <si>
    <t>chr14:70077202-70082614</t>
  </si>
  <si>
    <t>chr13:52967208-52981073</t>
  </si>
  <si>
    <t>chr7:19302695-19310051</t>
  </si>
  <si>
    <t>chr9:32636220-32757820</t>
  </si>
  <si>
    <t>chr6:134035699-134270158</t>
  </si>
  <si>
    <t>chr12:55489409-55492647</t>
  </si>
  <si>
    <t>chr2:167553313-167690418</t>
  </si>
  <si>
    <t>chr19:29251827-29313080</t>
  </si>
  <si>
    <t>chr11:69398507-69413675</t>
  </si>
  <si>
    <t>chr12:25093798-25097140</t>
  </si>
  <si>
    <t>chr15:80255183-80257541</t>
  </si>
  <si>
    <t>chr19:23141225-23168134</t>
  </si>
  <si>
    <t>chr5:139791512-139826885</t>
  </si>
  <si>
    <t>chr3:89995445-90068347</t>
  </si>
  <si>
    <t>chr18:80606204-80713071</t>
  </si>
  <si>
    <t>chr5:32135800-32157842</t>
  </si>
  <si>
    <t>chr15:73090391-73184935</t>
  </si>
  <si>
    <t>chr12:85597018-85639878</t>
  </si>
  <si>
    <t>chr18:34859822-34864984</t>
  </si>
  <si>
    <t>chr3:135584654-135691547</t>
  </si>
  <si>
    <t>chr17:27545706-27566222</t>
  </si>
  <si>
    <t>chr19:46303590-46327156</t>
  </si>
  <si>
    <t>chr18:75367528-75395935</t>
  </si>
  <si>
    <t>chr8:84976909-84978718</t>
  </si>
  <si>
    <t>chr15:38291462-38300706</t>
  </si>
  <si>
    <t>Taf9</t>
  </si>
  <si>
    <t>chr13:100617163-100666359</t>
  </si>
  <si>
    <t>chr6:87842614-87851106</t>
  </si>
  <si>
    <t>chr7:63886350-63938915</t>
  </si>
  <si>
    <t>chr6:140622662-140678472</t>
  </si>
  <si>
    <t>Foxp1</t>
  </si>
  <si>
    <t>chr6:98925337-99666797</t>
  </si>
  <si>
    <t>chr12:85686668-85709087</t>
  </si>
  <si>
    <t>chr7:35046421-35056573</t>
  </si>
  <si>
    <t>chr13:98309895-98324415</t>
  </si>
  <si>
    <t>chr11:100859350-100939540</t>
  </si>
  <si>
    <t>chr4:95049033-95167318</t>
  </si>
  <si>
    <t>chr2:127336158-127338376</t>
  </si>
  <si>
    <t>chr19:53528608-53542431</t>
  </si>
  <si>
    <t>chr4:117126793-117133963</t>
  </si>
  <si>
    <t>chr6:38694389-39084585</t>
  </si>
  <si>
    <t>chr5:72755715-72868483</t>
  </si>
  <si>
    <t>chr10:21882183-21999903</t>
  </si>
  <si>
    <t>chr6:134715467-134792625</t>
  </si>
  <si>
    <t>chr8:34807296-34819894</t>
  </si>
  <si>
    <t>chr11:117966078-117970047</t>
  </si>
  <si>
    <t>chr1:131053699-131097826</t>
  </si>
  <si>
    <t>chr17:7170114-7303315</t>
  </si>
  <si>
    <t>chr11:60932032-60952811</t>
  </si>
  <si>
    <t>chr4:16122732-16163647</t>
  </si>
  <si>
    <t>chr3:103739365-103791563</t>
  </si>
  <si>
    <t>chr14:66153256-66281052</t>
  </si>
  <si>
    <t>chr9:46012819-46224194</t>
  </si>
  <si>
    <t>chr9:107292434-107302784</t>
  </si>
  <si>
    <t>chr6:37327254-37442146</t>
  </si>
  <si>
    <t>chr11:46325149-46389515</t>
  </si>
  <si>
    <t>chr10:93160874-93311135</t>
  </si>
  <si>
    <t>chr17:29090975-29100727</t>
  </si>
  <si>
    <t>chr9:75369061-75410005</t>
  </si>
  <si>
    <t>chr10:19934471-20142753</t>
  </si>
  <si>
    <t>chr4:126103956-126141029</t>
  </si>
  <si>
    <t>chr10:39368854-39732007</t>
  </si>
  <si>
    <t>chr7:16842901-16870464</t>
  </si>
  <si>
    <t>chr4:128991957-129011529</t>
  </si>
  <si>
    <t>chr5:3341484-3531008</t>
  </si>
  <si>
    <t>chrX:159210306-159368244</t>
  </si>
  <si>
    <t>chr18:12128740-12157387</t>
  </si>
  <si>
    <t>chr17:80580511-80728522</t>
  </si>
  <si>
    <t>chr1:167222882-167289856</t>
  </si>
  <si>
    <t>chr6:82725024-82774454</t>
  </si>
  <si>
    <t>chr3:32397670-32468486</t>
  </si>
  <si>
    <t>chr5:146231229-146302874</t>
  </si>
  <si>
    <t>chr15:79417855-79455566</t>
  </si>
  <si>
    <t>chr7:27591551-27640826</t>
  </si>
  <si>
    <t>chr18:61555273-61590061</t>
  </si>
  <si>
    <t>chr2:38511642-38644087</t>
  </si>
  <si>
    <t>chr19:60889748-61140840</t>
  </si>
  <si>
    <t>chr17:35116195-35128855</t>
  </si>
  <si>
    <t>chr17:28691328-28748406</t>
  </si>
  <si>
    <t>Sheet 4  Cell surface_GO analysis of the induced genes</t>
  </si>
  <si>
    <t>Sheet 5  Cytokine chemokine_GO analysis of the induced genes</t>
  </si>
  <si>
    <t>Sheet 6  Protease Enzyme_GO analysis of the induced genes</t>
  </si>
  <si>
    <t>Sheet 7  TF_GO analysis of the induced genes</t>
  </si>
  <si>
    <t>Sheet 8  Signaling_GO analysis of the induced genes</t>
  </si>
  <si>
    <t>Sheet 9  GO analysis of the repressed genes</t>
  </si>
  <si>
    <t>Chemotaxis</t>
  </si>
  <si>
    <t>Cmtm7, Pip5k1c, Coro1a, Bin2, Hmgb2, Arrb2</t>
  </si>
  <si>
    <t>Supplementary Table 9. The complete list of RNA-seq genes and GO analysis of the induced and repressed genes in BMMCs, Related to Fig. 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/>
    <xf numFmtId="0" fontId="1" fillId="0" borderId="1" xfId="0" applyFont="1" applyBorder="1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0" fillId="0" borderId="2" xfId="0" applyBorder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2" xfId="0" applyFont="1" applyBorder="1"/>
  </cellXfs>
  <cellStyles count="1">
    <cellStyle name="常规" xfId="0" builtinId="0"/>
  </cellStyles>
  <dxfs count="59"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i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2D2568-E81D-49AB-9ED2-16B6AA6C7301}" name="__Anonymous_Sheet_DB__0" displayName="__Anonymous_Sheet_DB__0" ref="A3:I37" headerRowCount="0" totalsRowShown="0" headerRowDxfId="58" dataDxfId="57">
  <sortState xmlns:xlrd2="http://schemas.microsoft.com/office/spreadsheetml/2017/richdata2" ref="A3:I37">
    <sortCondition descending="1" ref="E3:E37"/>
  </sortState>
  <tableColumns count="9">
    <tableColumn id="1" xr3:uid="{0D414A32-A5EC-4D18-848B-F83E01A5ECA6}" name="列1" dataDxfId="56"/>
    <tableColumn id="2" xr3:uid="{53367548-570A-47C8-97CA-D45B57F7FAA4}" name="列2" dataDxfId="55"/>
    <tableColumn id="3" xr3:uid="{37FD4982-C65C-46A9-873D-3EF0CFDF37D5}" name="列3" dataDxfId="54"/>
    <tableColumn id="4" xr3:uid="{52779391-1C7A-4163-8A46-86C38E23C0C3}" name="列4" dataDxfId="53"/>
    <tableColumn id="5" xr3:uid="{D34EF1B4-668E-4188-8006-CDFEB467CC14}" name="列5" dataDxfId="52"/>
    <tableColumn id="6" xr3:uid="{96E60B0A-E89C-4488-8D4F-368129D2EDFD}" name="列6" dataDxfId="51"/>
    <tableColumn id="7" xr3:uid="{EB89341B-BA2A-458A-8A56-A16B03F124AB}" name="列7" dataDxfId="50"/>
    <tableColumn id="8" xr3:uid="{54E72BA4-EC6D-4C48-AF5F-E9BA16697582}" name="列8" dataDxfId="49"/>
    <tableColumn id="9" xr3:uid="{E2C3F830-65B3-41C9-B888-4D634F612861}" name="列9" dataDxfId="48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CECC924-53B5-4997-8922-AA7E1A2F595F}" name="__Anonymous_Sheet_DB__1" displayName="__Anonymous_Sheet_DB__1" ref="A3:I26" totalsRowShown="0" headerRowDxfId="47" dataDxfId="45" headerRowBorderDxfId="46">
  <sortState xmlns:xlrd2="http://schemas.microsoft.com/office/spreadsheetml/2017/richdata2" ref="A4:I25">
    <sortCondition descending="1" ref="E4:E26"/>
  </sortState>
  <tableColumns count="9">
    <tableColumn id="1" xr3:uid="{37979593-5495-4E1E-9CCA-E341D7F1027F}" name="Symbol" dataDxfId="44"/>
    <tableColumn id="2" xr3:uid="{332BFC3F-C539-47CF-8754-21494C928AFA}" name="locus" dataDxfId="43"/>
    <tableColumn id="3" xr3:uid="{6716D83D-8654-41EA-9FAF-11C74FE80FE6}" name="Unstim" dataDxfId="42"/>
    <tableColumn id="4" xr3:uid="{1DE5F75F-272D-4C2A-B4A3-A219A5BFF699}" name="Stim" dataDxfId="41"/>
    <tableColumn id="5" xr3:uid="{3BF3242D-5B31-48A0-BCC0-B9543FD10B42}" name="log2.fold_change." dataDxfId="40"/>
    <tableColumn id="6" xr3:uid="{494C62BA-48AD-41AD-A4D6-A10D581CF88A}" name="test_stat" dataDxfId="39"/>
    <tableColumn id="7" xr3:uid="{E5F4CF4F-003C-4FB3-B044-6329F1E1FFCC}" name="p_value" dataDxfId="38"/>
    <tableColumn id="8" xr3:uid="{AB6B7326-1285-493C-BD35-794D92029E21}" name="q_value" dataDxfId="37"/>
    <tableColumn id="9" xr3:uid="{0610F92F-4FA9-4049-B053-66347D8EE05C}" name="significant" dataDxfId="36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D2ADEAF-9BF8-4E41-A143-C4D5386DBE0F}" name="__Anonymous_Sheet_DB__2" displayName="__Anonymous_Sheet_DB__2" ref="A3:I40" totalsRowShown="0" headerRowDxfId="35" dataDxfId="33" headerRowBorderDxfId="34">
  <sortState xmlns:xlrd2="http://schemas.microsoft.com/office/spreadsheetml/2017/richdata2" ref="A4:I39">
    <sortCondition descending="1" ref="E4:E40"/>
  </sortState>
  <tableColumns count="9">
    <tableColumn id="1" xr3:uid="{50F9E107-BCE8-4E80-9814-6EF2B540DE34}" name="Symbol" dataDxfId="32"/>
    <tableColumn id="2" xr3:uid="{9AFE03AD-D348-4419-A283-BD8EA6F1586A}" name="locus" dataDxfId="31"/>
    <tableColumn id="3" xr3:uid="{D244105E-EBD7-41C3-AA09-2AA8E35A512D}" name="Unstim" dataDxfId="30"/>
    <tableColumn id="4" xr3:uid="{6D9D0EEC-F636-4F6B-A7A1-7752805603FD}" name="Stim" dataDxfId="29"/>
    <tableColumn id="5" xr3:uid="{1DA9B412-0075-4A2E-9A3E-F974E1FB3B9A}" name="log2.fold_change." dataDxfId="28"/>
    <tableColumn id="6" xr3:uid="{01C8628C-5811-43D7-BEFC-67111B3F13E8}" name="test_stat" dataDxfId="27"/>
    <tableColumn id="7" xr3:uid="{7E8FC4CD-5A5B-4C16-B936-BC3B67B97EEE}" name="p_value" dataDxfId="26"/>
    <tableColumn id="8" xr3:uid="{471B59A7-39C9-4B97-B1F7-5F272D6314DF}" name="q_value" dataDxfId="25"/>
    <tableColumn id="9" xr3:uid="{D3B69211-1DF9-4120-9812-EA75486C8C35}" name="significant" dataDxfId="24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7944CD3-4973-4CDF-B97F-A4EA0BE44C52}" name="__Anonymous_Sheet_DB__3" displayName="__Anonymous_Sheet_DB__3" ref="A3:I42" totalsRowShown="0" headerRowDxfId="23" dataDxfId="21" headerRowBorderDxfId="22">
  <sortState xmlns:xlrd2="http://schemas.microsoft.com/office/spreadsheetml/2017/richdata2" ref="A4:I41">
    <sortCondition descending="1" ref="E4:E42"/>
  </sortState>
  <tableColumns count="9">
    <tableColumn id="1" xr3:uid="{5599F8C1-05C8-478E-8524-46015E7820E3}" name="Symbol" dataDxfId="20"/>
    <tableColumn id="2" xr3:uid="{0413CE68-374C-4573-BA84-CE10F3F39DA8}" name="locus" dataDxfId="19"/>
    <tableColumn id="3" xr3:uid="{1D53BF49-E44B-4B1E-91FA-234B6BA9D338}" name="value_1" dataDxfId="18"/>
    <tableColumn id="4" xr3:uid="{095EC2EA-BBBD-416F-9BED-D86D9DB6F8AE}" name="value_2" dataDxfId="17"/>
    <tableColumn id="5" xr3:uid="{78063DB8-E7F7-4A63-872F-2A181DBA8498}" name="log2.fold_change." dataDxfId="16"/>
    <tableColumn id="6" xr3:uid="{A3ABCD55-76A0-4BEE-BEB0-C471F4ACDF2D}" name="test_stat" dataDxfId="15"/>
    <tableColumn id="7" xr3:uid="{45D2886B-DB2B-4191-814C-AF1BF80A6B6A}" name="p_value" dataDxfId="14"/>
    <tableColumn id="8" xr3:uid="{1BAA3245-D439-4D5C-9870-59F89D35206A}" name="q_value" dataDxfId="13"/>
    <tableColumn id="9" xr3:uid="{F4BCC08F-C28E-4AD4-93A5-3F84290C078F}" name="significant" dataDxfId="12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5C4FC40-6F80-4326-9E48-5B69B5919FB9}" name="__Anonymous_Sheet_DB__4" displayName="__Anonymous_Sheet_DB__4" ref="A3:I46" totalsRowShown="0" headerRowDxfId="11" dataDxfId="9" headerRowBorderDxfId="10">
  <sortState xmlns:xlrd2="http://schemas.microsoft.com/office/spreadsheetml/2017/richdata2" ref="A4:I45">
    <sortCondition descending="1" ref="E4:E46"/>
  </sortState>
  <tableColumns count="9">
    <tableColumn id="1" xr3:uid="{A2BD7DF8-4DB6-488E-9270-6F1BEA6752BD}" name="Symbol" dataDxfId="8"/>
    <tableColumn id="2" xr3:uid="{66F8541A-D847-4634-8BA5-EB7513A8B780}" name="locus" dataDxfId="7"/>
    <tableColumn id="3" xr3:uid="{86B7FFAA-2216-407E-8BBC-92713AAC764F}" name="Unstim" dataDxfId="6"/>
    <tableColumn id="4" xr3:uid="{315032A6-7050-4732-8D05-3704C8BAD14B}" name="Stim" dataDxfId="5"/>
    <tableColumn id="5" xr3:uid="{F7C1595E-CE1A-4DFB-939E-45F190F4B529}" name="log2.fold_change." dataDxfId="4"/>
    <tableColumn id="6" xr3:uid="{D38CCD26-D436-42AF-93D8-2BD9214E64D5}" name="test_stat" dataDxfId="3"/>
    <tableColumn id="7" xr3:uid="{4B04D163-FEE0-4351-9C30-E7C6B3D31C76}" name="p_value" dataDxfId="2"/>
    <tableColumn id="8" xr3:uid="{E4CAFE26-947C-4C51-8663-7F8DB14034EB}" name="q_value" dataDxfId="1"/>
    <tableColumn id="9" xr3:uid="{4415582E-18D4-44B6-A45E-B71E2F079CB8}" name="significant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6090E-5CD4-48B3-9113-23915B181765}">
  <sheetPr>
    <pageSetUpPr fitToPage="1"/>
  </sheetPr>
  <dimension ref="A1:G1092"/>
  <sheetViews>
    <sheetView workbookViewId="0">
      <selection sqref="A1:L21"/>
    </sheetView>
  </sheetViews>
  <sheetFormatPr defaultRowHeight="15.6" x14ac:dyDescent="0.3"/>
  <cols>
    <col min="1" max="1" width="14.77734375" style="5" customWidth="1"/>
    <col min="2" max="3" width="8.88671875" style="6"/>
    <col min="4" max="4" width="18.77734375" style="6" customWidth="1"/>
    <col min="5" max="5" width="14.6640625" style="6" customWidth="1"/>
    <col min="6" max="7" width="8.88671875" style="6"/>
  </cols>
  <sheetData>
    <row r="1" spans="1:7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7" s="2" customFormat="1" ht="16.2" thickBot="1" x14ac:dyDescent="0.35">
      <c r="A2" s="3" t="s">
        <v>3561</v>
      </c>
      <c r="B2" s="3"/>
      <c r="C2" s="3"/>
      <c r="D2" s="3"/>
      <c r="E2" s="3"/>
      <c r="F2" s="3"/>
      <c r="G2" s="3"/>
    </row>
    <row r="3" spans="1:7" s="1" customFormat="1" ht="16.2" thickBot="1" x14ac:dyDescent="0.35">
      <c r="A3" s="4" t="s">
        <v>3558</v>
      </c>
      <c r="B3" s="4" t="s">
        <v>1093</v>
      </c>
      <c r="C3" s="4" t="s">
        <v>1094</v>
      </c>
      <c r="D3" s="4" t="s">
        <v>0</v>
      </c>
      <c r="E3" s="4" t="s">
        <v>1</v>
      </c>
      <c r="F3" s="4" t="s">
        <v>2</v>
      </c>
      <c r="G3" s="4" t="s">
        <v>3</v>
      </c>
    </row>
    <row r="4" spans="1:7" x14ac:dyDescent="0.3">
      <c r="A4" s="5" t="s">
        <v>4</v>
      </c>
      <c r="B4" s="6">
        <v>6.2209199999999999E-2</v>
      </c>
      <c r="C4" s="6">
        <v>243.96100000000001</v>
      </c>
      <c r="D4" s="6">
        <v>11.937200000000001</v>
      </c>
      <c r="E4" s="6">
        <v>4.0893899999999999</v>
      </c>
      <c r="F4" s="7">
        <v>5.0000000000000002E-5</v>
      </c>
      <c r="G4" s="6">
        <v>1.97722E-4</v>
      </c>
    </row>
    <row r="5" spans="1:7" x14ac:dyDescent="0.3">
      <c r="A5" s="5" t="s">
        <v>5</v>
      </c>
      <c r="B5" s="6">
        <v>1.6139000000000001E-2</v>
      </c>
      <c r="C5" s="6">
        <v>49.986699999999999</v>
      </c>
      <c r="D5" s="6">
        <v>11.5968</v>
      </c>
      <c r="E5" s="6">
        <v>2.3504100000000001</v>
      </c>
      <c r="F5" s="6">
        <v>0.22420000000000001</v>
      </c>
      <c r="G5" s="6">
        <v>0.31952000000000003</v>
      </c>
    </row>
    <row r="6" spans="1:7" x14ac:dyDescent="0.3">
      <c r="A6" s="5" t="s">
        <v>6</v>
      </c>
      <c r="B6" s="6">
        <v>0.48622799999999999</v>
      </c>
      <c r="C6" s="6">
        <v>666.95299999999997</v>
      </c>
      <c r="D6" s="6">
        <v>10.4217</v>
      </c>
      <c r="E6" s="6">
        <v>8.2930399999999995</v>
      </c>
      <c r="F6" s="6">
        <v>6.4999999999999997E-4</v>
      </c>
      <c r="G6" s="6">
        <v>2.0521599999999999E-3</v>
      </c>
    </row>
    <row r="7" spans="1:7" x14ac:dyDescent="0.3">
      <c r="A7" s="5" t="s">
        <v>7</v>
      </c>
      <c r="B7" s="6">
        <v>0.31373000000000001</v>
      </c>
      <c r="C7" s="6">
        <v>412.99799999999999</v>
      </c>
      <c r="D7" s="6">
        <v>10.362399999999999</v>
      </c>
      <c r="E7" s="6">
        <v>9.0172699999999999</v>
      </c>
      <c r="F7" s="6">
        <v>1.8500000000000001E-3</v>
      </c>
      <c r="G7" s="6">
        <v>5.2217399999999999E-3</v>
      </c>
    </row>
    <row r="8" spans="1:7" x14ac:dyDescent="0.3">
      <c r="A8" s="5" t="s">
        <v>8</v>
      </c>
      <c r="B8" s="6">
        <v>4.3720800000000004</v>
      </c>
      <c r="C8" s="6">
        <v>4174</v>
      </c>
      <c r="D8" s="6">
        <v>9.8988899999999997</v>
      </c>
      <c r="E8" s="6">
        <v>17.874099999999999</v>
      </c>
      <c r="F8" s="7">
        <v>5.0000000000000002E-5</v>
      </c>
      <c r="G8" s="6">
        <v>1.97722E-4</v>
      </c>
    </row>
    <row r="9" spans="1:7" x14ac:dyDescent="0.3">
      <c r="A9" s="5" t="s">
        <v>9</v>
      </c>
      <c r="B9" s="6">
        <v>5.63969E-2</v>
      </c>
      <c r="C9" s="6">
        <v>41.122199999999999</v>
      </c>
      <c r="D9" s="6">
        <v>9.5100899999999999</v>
      </c>
      <c r="E9" s="6">
        <v>2.1178499999999998</v>
      </c>
      <c r="F9" s="6">
        <v>0.17505000000000001</v>
      </c>
      <c r="G9" s="6">
        <v>0.26089600000000002</v>
      </c>
    </row>
    <row r="10" spans="1:7" x14ac:dyDescent="0.3">
      <c r="A10" s="5" t="s">
        <v>10</v>
      </c>
      <c r="B10" s="6">
        <v>0.26654699999999998</v>
      </c>
      <c r="C10" s="6">
        <v>145.84200000000001</v>
      </c>
      <c r="D10" s="6">
        <v>9.0958000000000006</v>
      </c>
      <c r="E10" s="6">
        <v>4.2095599999999997</v>
      </c>
      <c r="F10" s="7">
        <v>5.0000000000000002E-5</v>
      </c>
      <c r="G10" s="6">
        <v>1.97722E-4</v>
      </c>
    </row>
    <row r="11" spans="1:7" x14ac:dyDescent="0.3">
      <c r="A11" s="5" t="s">
        <v>11</v>
      </c>
      <c r="B11" s="6">
        <v>13.081</v>
      </c>
      <c r="C11" s="6">
        <v>6834.77</v>
      </c>
      <c r="D11" s="6">
        <v>9.0292700000000004</v>
      </c>
      <c r="E11" s="6">
        <v>21.0107</v>
      </c>
      <c r="F11" s="7">
        <v>5.0000000000000002E-5</v>
      </c>
      <c r="G11" s="6">
        <v>1.97722E-4</v>
      </c>
    </row>
    <row r="12" spans="1:7" x14ac:dyDescent="0.3">
      <c r="A12" s="5" t="s">
        <v>12</v>
      </c>
      <c r="B12" s="6">
        <v>0.130829</v>
      </c>
      <c r="C12" s="6">
        <v>42.5443</v>
      </c>
      <c r="D12" s="6">
        <v>8.3451400000000007</v>
      </c>
      <c r="E12" s="6">
        <v>7.0826500000000001</v>
      </c>
      <c r="F12" s="6">
        <v>0.11509999999999999</v>
      </c>
      <c r="G12" s="6">
        <v>0.18599599999999999</v>
      </c>
    </row>
    <row r="13" spans="1:7" x14ac:dyDescent="0.3">
      <c r="A13" s="5" t="s">
        <v>13</v>
      </c>
      <c r="B13" s="6">
        <v>0.118036</v>
      </c>
      <c r="C13" s="6">
        <v>35.004300000000001</v>
      </c>
      <c r="D13" s="6">
        <v>8.2121600000000008</v>
      </c>
      <c r="E13" s="6">
        <v>7.0390899999999998</v>
      </c>
      <c r="F13" s="6">
        <v>5.4999999999999997E-3</v>
      </c>
      <c r="G13" s="6">
        <v>1.3676600000000001E-2</v>
      </c>
    </row>
    <row r="14" spans="1:7" x14ac:dyDescent="0.3">
      <c r="A14" s="5" t="s">
        <v>14</v>
      </c>
      <c r="B14" s="6">
        <v>8.3210599999999992</v>
      </c>
      <c r="C14" s="6">
        <v>2379.4899999999998</v>
      </c>
      <c r="D14" s="6">
        <v>8.1596700000000002</v>
      </c>
      <c r="E14" s="6">
        <v>20.0322</v>
      </c>
      <c r="F14" s="7">
        <v>5.0000000000000002E-5</v>
      </c>
      <c r="G14" s="6">
        <v>1.97722E-4</v>
      </c>
    </row>
    <row r="15" spans="1:7" x14ac:dyDescent="0.3">
      <c r="A15" s="5" t="s">
        <v>15</v>
      </c>
      <c r="B15" s="6">
        <v>0.11813700000000001</v>
      </c>
      <c r="C15" s="6">
        <v>33.709499999999998</v>
      </c>
      <c r="D15" s="6">
        <v>8.1565399999999997</v>
      </c>
      <c r="E15" s="6">
        <v>3.3595799999999998</v>
      </c>
      <c r="F15" s="6">
        <v>0.1744</v>
      </c>
      <c r="G15" s="6">
        <v>0.26003700000000002</v>
      </c>
    </row>
    <row r="16" spans="1:7" x14ac:dyDescent="0.3">
      <c r="A16" s="5" t="s">
        <v>16</v>
      </c>
      <c r="B16" s="6">
        <v>0.16711799999999999</v>
      </c>
      <c r="C16" s="6">
        <v>46.458599999999997</v>
      </c>
      <c r="D16" s="6">
        <v>8.1189300000000006</v>
      </c>
      <c r="E16" s="6">
        <v>8.1509300000000007</v>
      </c>
      <c r="F16" s="7">
        <v>5.0000000000000002E-5</v>
      </c>
      <c r="G16" s="6">
        <v>1.97722E-4</v>
      </c>
    </row>
    <row r="17" spans="1:7" x14ac:dyDescent="0.3">
      <c r="A17" s="5" t="s">
        <v>17</v>
      </c>
      <c r="B17" s="6">
        <v>3.5538500000000002</v>
      </c>
      <c r="C17" s="6">
        <v>619.14800000000002</v>
      </c>
      <c r="D17" s="6">
        <v>7.4447599999999996</v>
      </c>
      <c r="E17" s="6">
        <v>17.012799999999999</v>
      </c>
      <c r="F17" s="7">
        <v>5.0000000000000002E-5</v>
      </c>
      <c r="G17" s="6">
        <v>1.97722E-4</v>
      </c>
    </row>
    <row r="18" spans="1:7" x14ac:dyDescent="0.3">
      <c r="A18" s="5" t="s">
        <v>18</v>
      </c>
      <c r="B18" s="6">
        <v>0.21689700000000001</v>
      </c>
      <c r="C18" s="6">
        <v>35.166400000000003</v>
      </c>
      <c r="D18" s="6">
        <v>7.3410500000000001</v>
      </c>
      <c r="E18" s="6">
        <v>6.0127100000000002</v>
      </c>
      <c r="F18" s="7">
        <v>5.0000000000000002E-5</v>
      </c>
      <c r="G18" s="6">
        <v>1.97722E-4</v>
      </c>
    </row>
    <row r="19" spans="1:7" x14ac:dyDescent="0.3">
      <c r="A19" s="5" t="s">
        <v>19</v>
      </c>
      <c r="B19" s="6">
        <v>1.12313</v>
      </c>
      <c r="C19" s="6">
        <v>160.36099999999999</v>
      </c>
      <c r="D19" s="6">
        <v>7.1576500000000003</v>
      </c>
      <c r="E19" s="6">
        <v>11.644600000000001</v>
      </c>
      <c r="F19" s="7">
        <v>5.0000000000000002E-5</v>
      </c>
      <c r="G19" s="6">
        <v>1.97722E-4</v>
      </c>
    </row>
    <row r="20" spans="1:7" x14ac:dyDescent="0.3">
      <c r="A20" s="5" t="s">
        <v>20</v>
      </c>
      <c r="B20" s="6">
        <v>17.8613</v>
      </c>
      <c r="C20" s="6">
        <v>2082.6999999999998</v>
      </c>
      <c r="D20" s="6">
        <v>6.8654700000000002</v>
      </c>
      <c r="E20" s="6">
        <v>18.030899999999999</v>
      </c>
      <c r="F20" s="7">
        <v>5.0000000000000002E-5</v>
      </c>
      <c r="G20" s="6">
        <v>1.97722E-4</v>
      </c>
    </row>
    <row r="21" spans="1:7" x14ac:dyDescent="0.3">
      <c r="A21" s="5" t="s">
        <v>21</v>
      </c>
      <c r="B21" s="6">
        <v>0.82730800000000004</v>
      </c>
      <c r="C21" s="6">
        <v>90.130499999999998</v>
      </c>
      <c r="D21" s="6">
        <v>6.7674500000000002</v>
      </c>
      <c r="E21" s="6">
        <v>8.4813500000000008</v>
      </c>
      <c r="F21" s="7">
        <v>5.0000000000000002E-5</v>
      </c>
      <c r="G21" s="6">
        <v>1.97722E-4</v>
      </c>
    </row>
    <row r="22" spans="1:7" x14ac:dyDescent="0.3">
      <c r="A22" s="5" t="s">
        <v>22</v>
      </c>
      <c r="B22" s="6">
        <v>10.2988</v>
      </c>
      <c r="C22" s="6">
        <v>1110.0999999999999</v>
      </c>
      <c r="D22" s="6">
        <v>6.7520600000000002</v>
      </c>
      <c r="E22" s="6">
        <v>19.911899999999999</v>
      </c>
      <c r="F22" s="7">
        <v>5.0000000000000002E-5</v>
      </c>
      <c r="G22" s="6">
        <v>1.97722E-4</v>
      </c>
    </row>
    <row r="23" spans="1:7" x14ac:dyDescent="0.3">
      <c r="A23" s="5" t="s">
        <v>23</v>
      </c>
      <c r="B23" s="6">
        <v>1.10686</v>
      </c>
      <c r="C23" s="6">
        <v>111.93300000000001</v>
      </c>
      <c r="D23" s="6">
        <v>6.6600099999999998</v>
      </c>
      <c r="E23" s="6">
        <v>11.4397</v>
      </c>
      <c r="F23" s="7">
        <v>5.0000000000000002E-5</v>
      </c>
      <c r="G23" s="6">
        <v>1.97722E-4</v>
      </c>
    </row>
    <row r="24" spans="1:7" x14ac:dyDescent="0.3">
      <c r="A24" s="5" t="s">
        <v>24</v>
      </c>
      <c r="B24" s="6">
        <v>0.33232699999999998</v>
      </c>
      <c r="C24" s="6">
        <v>32.280200000000001</v>
      </c>
      <c r="D24" s="6">
        <v>6.6019100000000002</v>
      </c>
      <c r="E24" s="6">
        <v>7.7735599999999998</v>
      </c>
      <c r="F24" s="7">
        <v>5.0000000000000002E-5</v>
      </c>
      <c r="G24" s="6">
        <v>1.97722E-4</v>
      </c>
    </row>
    <row r="25" spans="1:7" x14ac:dyDescent="0.3">
      <c r="A25" s="5" t="s">
        <v>25</v>
      </c>
      <c r="B25" s="6">
        <v>0.45643499999999998</v>
      </c>
      <c r="C25" s="6">
        <v>43.302999999999997</v>
      </c>
      <c r="D25" s="6">
        <v>6.5679100000000004</v>
      </c>
      <c r="E25" s="6">
        <v>5.3457600000000003</v>
      </c>
      <c r="F25" s="7">
        <v>5.0000000000000002E-5</v>
      </c>
      <c r="G25" s="6">
        <v>1.97722E-4</v>
      </c>
    </row>
    <row r="26" spans="1:7" x14ac:dyDescent="0.3">
      <c r="A26" s="5" t="s">
        <v>26</v>
      </c>
      <c r="B26" s="6">
        <v>0.98714800000000003</v>
      </c>
      <c r="C26" s="6">
        <v>91.222800000000007</v>
      </c>
      <c r="D26" s="6">
        <v>6.5299800000000001</v>
      </c>
      <c r="E26" s="6">
        <v>11.3965</v>
      </c>
      <c r="F26" s="7">
        <v>5.0000000000000002E-5</v>
      </c>
      <c r="G26" s="6">
        <v>1.97722E-4</v>
      </c>
    </row>
    <row r="27" spans="1:7" x14ac:dyDescent="0.3">
      <c r="A27" s="5" t="s">
        <v>27</v>
      </c>
      <c r="B27" s="6">
        <v>24.075500000000002</v>
      </c>
      <c r="C27" s="6">
        <v>2146.25</v>
      </c>
      <c r="D27" s="6">
        <v>6.47811</v>
      </c>
      <c r="E27" s="6">
        <v>18.0381</v>
      </c>
      <c r="F27" s="7">
        <v>5.0000000000000002E-5</v>
      </c>
      <c r="G27" s="6">
        <v>1.97722E-4</v>
      </c>
    </row>
    <row r="28" spans="1:7" x14ac:dyDescent="0.3">
      <c r="A28" s="5" t="s">
        <v>28</v>
      </c>
      <c r="B28" s="6">
        <v>3.3904200000000002</v>
      </c>
      <c r="C28" s="6">
        <v>295.77100000000002</v>
      </c>
      <c r="D28" s="6">
        <v>6.4468699999999997</v>
      </c>
      <c r="E28" s="6">
        <v>13.5105</v>
      </c>
      <c r="F28" s="7">
        <v>5.0000000000000002E-5</v>
      </c>
      <c r="G28" s="6">
        <v>1.97722E-4</v>
      </c>
    </row>
    <row r="29" spans="1:7" x14ac:dyDescent="0.3">
      <c r="A29" s="5" t="s">
        <v>29</v>
      </c>
      <c r="B29" s="6">
        <v>1.2972699999999999</v>
      </c>
      <c r="C29" s="6">
        <v>110.93300000000001</v>
      </c>
      <c r="D29" s="6">
        <v>6.4180599999999997</v>
      </c>
      <c r="E29" s="6">
        <v>3.8678900000000001</v>
      </c>
      <c r="F29" s="7">
        <v>5.0000000000000002E-5</v>
      </c>
      <c r="G29" s="6">
        <v>1.97722E-4</v>
      </c>
    </row>
    <row r="30" spans="1:7" x14ac:dyDescent="0.3">
      <c r="A30" s="5" t="s">
        <v>30</v>
      </c>
      <c r="B30" s="6">
        <v>2.5015499999999999</v>
      </c>
      <c r="C30" s="6">
        <v>208.786</v>
      </c>
      <c r="D30" s="6">
        <v>6.3830600000000004</v>
      </c>
      <c r="E30" s="6">
        <v>13.7979</v>
      </c>
      <c r="F30" s="7">
        <v>5.0000000000000002E-5</v>
      </c>
      <c r="G30" s="6">
        <v>1.97722E-4</v>
      </c>
    </row>
    <row r="31" spans="1:7" x14ac:dyDescent="0.3">
      <c r="A31" s="5" t="s">
        <v>31</v>
      </c>
      <c r="B31" s="6">
        <v>0.51061199999999995</v>
      </c>
      <c r="C31" s="6">
        <v>41.895000000000003</v>
      </c>
      <c r="D31" s="6">
        <v>6.3584100000000001</v>
      </c>
      <c r="E31" s="6">
        <v>4.3455700000000004</v>
      </c>
      <c r="F31" s="6">
        <v>1.6999999999999999E-3</v>
      </c>
      <c r="G31" s="6">
        <v>4.8352300000000003E-3</v>
      </c>
    </row>
    <row r="32" spans="1:7" x14ac:dyDescent="0.3">
      <c r="A32" s="5" t="s">
        <v>32</v>
      </c>
      <c r="B32" s="6">
        <v>1.8050600000000001</v>
      </c>
      <c r="C32" s="6">
        <v>125.383</v>
      </c>
      <c r="D32" s="6">
        <v>6.11815</v>
      </c>
      <c r="E32" s="6">
        <v>12.011200000000001</v>
      </c>
      <c r="F32" s="7">
        <v>5.0000000000000002E-5</v>
      </c>
      <c r="G32" s="6">
        <v>1.97722E-4</v>
      </c>
    </row>
    <row r="33" spans="1:7" x14ac:dyDescent="0.3">
      <c r="A33" s="5" t="s">
        <v>33</v>
      </c>
      <c r="B33" s="6">
        <v>0.74397199999999997</v>
      </c>
      <c r="C33" s="6">
        <v>50.747599999999998</v>
      </c>
      <c r="D33" s="6">
        <v>6.0919499999999998</v>
      </c>
      <c r="E33" s="6">
        <v>9.0740599999999993</v>
      </c>
      <c r="F33" s="7">
        <v>5.0000000000000002E-5</v>
      </c>
      <c r="G33" s="6">
        <v>1.97722E-4</v>
      </c>
    </row>
    <row r="34" spans="1:7" x14ac:dyDescent="0.3">
      <c r="A34" s="5" t="s">
        <v>34</v>
      </c>
      <c r="B34" s="6">
        <v>3.6022400000000001</v>
      </c>
      <c r="C34" s="6">
        <v>244.62200000000001</v>
      </c>
      <c r="D34" s="6">
        <v>6.0855100000000002</v>
      </c>
      <c r="E34" s="6">
        <v>5.3848900000000004</v>
      </c>
      <c r="F34" s="7">
        <v>5.0000000000000002E-5</v>
      </c>
      <c r="G34" s="6">
        <v>1.97722E-4</v>
      </c>
    </row>
    <row r="35" spans="1:7" x14ac:dyDescent="0.3">
      <c r="A35" s="5" t="s">
        <v>35</v>
      </c>
      <c r="B35" s="6">
        <v>34.674900000000001</v>
      </c>
      <c r="C35" s="6">
        <v>2259.63</v>
      </c>
      <c r="D35" s="6">
        <v>6.0260499999999997</v>
      </c>
      <c r="E35" s="6">
        <v>15.3081</v>
      </c>
      <c r="F35" s="7">
        <v>5.0000000000000002E-5</v>
      </c>
      <c r="G35" s="6">
        <v>1.97722E-4</v>
      </c>
    </row>
    <row r="36" spans="1:7" x14ac:dyDescent="0.3">
      <c r="A36" s="5" t="s">
        <v>36</v>
      </c>
      <c r="B36" s="6">
        <v>2.1717200000000001</v>
      </c>
      <c r="C36" s="6">
        <v>135.583</v>
      </c>
      <c r="D36" s="6">
        <v>5.9641999999999999</v>
      </c>
      <c r="E36" s="6">
        <v>13.9964</v>
      </c>
      <c r="F36" s="7">
        <v>5.0000000000000002E-5</v>
      </c>
      <c r="G36" s="6">
        <v>1.97722E-4</v>
      </c>
    </row>
    <row r="37" spans="1:7" x14ac:dyDescent="0.3">
      <c r="A37" s="5" t="s">
        <v>37</v>
      </c>
      <c r="B37" s="6">
        <v>0.70194999999999996</v>
      </c>
      <c r="C37" s="6">
        <v>42.295099999999998</v>
      </c>
      <c r="D37" s="6">
        <v>5.9129800000000001</v>
      </c>
      <c r="E37" s="6">
        <v>8.4733000000000001</v>
      </c>
      <c r="F37" s="7">
        <v>5.0000000000000002E-5</v>
      </c>
      <c r="G37" s="6">
        <v>1.97722E-4</v>
      </c>
    </row>
    <row r="38" spans="1:7" x14ac:dyDescent="0.3">
      <c r="A38" s="5" t="s">
        <v>38</v>
      </c>
      <c r="B38" s="6">
        <v>20.825399999999998</v>
      </c>
      <c r="C38" s="6">
        <v>1202.0899999999999</v>
      </c>
      <c r="D38" s="6">
        <v>5.8510600000000004</v>
      </c>
      <c r="E38" s="6">
        <v>16.127500000000001</v>
      </c>
      <c r="F38" s="7">
        <v>5.0000000000000002E-5</v>
      </c>
      <c r="G38" s="6">
        <v>1.97722E-4</v>
      </c>
    </row>
    <row r="39" spans="1:7" x14ac:dyDescent="0.3">
      <c r="A39" s="5" t="s">
        <v>39</v>
      </c>
      <c r="B39" s="6">
        <v>0.660717</v>
      </c>
      <c r="C39" s="6">
        <v>34.618099999999998</v>
      </c>
      <c r="D39" s="6">
        <v>5.7113500000000004</v>
      </c>
      <c r="E39" s="6">
        <v>11.392799999999999</v>
      </c>
      <c r="F39" s="7">
        <v>5.0000000000000002E-5</v>
      </c>
      <c r="G39" s="6">
        <v>1.97722E-4</v>
      </c>
    </row>
    <row r="40" spans="1:7" x14ac:dyDescent="0.3">
      <c r="A40" s="5" t="s">
        <v>40</v>
      </c>
      <c r="B40" s="6">
        <v>2.0322900000000002</v>
      </c>
      <c r="C40" s="6">
        <v>103.18</v>
      </c>
      <c r="D40" s="6">
        <v>5.6659199999999998</v>
      </c>
      <c r="E40" s="6">
        <v>12.5197</v>
      </c>
      <c r="F40" s="7">
        <v>5.0000000000000002E-5</v>
      </c>
      <c r="G40" s="6">
        <v>1.97722E-4</v>
      </c>
    </row>
    <row r="41" spans="1:7" x14ac:dyDescent="0.3">
      <c r="A41" s="5" t="s">
        <v>41</v>
      </c>
      <c r="B41" s="6">
        <v>0.84445899999999996</v>
      </c>
      <c r="C41" s="6">
        <v>41.921999999999997</v>
      </c>
      <c r="D41" s="6">
        <v>5.63354</v>
      </c>
      <c r="E41" s="6">
        <v>5.6909799999999997</v>
      </c>
      <c r="F41" s="7">
        <v>5.0000000000000002E-5</v>
      </c>
      <c r="G41" s="6">
        <v>1.97722E-4</v>
      </c>
    </row>
    <row r="42" spans="1:7" x14ac:dyDescent="0.3">
      <c r="A42" s="5" t="s">
        <v>42</v>
      </c>
      <c r="B42" s="6">
        <v>3.6712699999999998</v>
      </c>
      <c r="C42" s="6">
        <v>173.34200000000001</v>
      </c>
      <c r="D42" s="6">
        <v>5.5612000000000004</v>
      </c>
      <c r="E42" s="6">
        <v>11.6572</v>
      </c>
      <c r="F42" s="7">
        <v>5.0000000000000002E-5</v>
      </c>
      <c r="G42" s="6">
        <v>1.97722E-4</v>
      </c>
    </row>
    <row r="43" spans="1:7" x14ac:dyDescent="0.3">
      <c r="A43" s="5" t="s">
        <v>43</v>
      </c>
      <c r="B43" s="6">
        <v>1.0762700000000001</v>
      </c>
      <c r="C43" s="6">
        <v>50.253300000000003</v>
      </c>
      <c r="D43" s="6">
        <v>5.5451100000000002</v>
      </c>
      <c r="E43" s="6">
        <v>5.7517300000000002</v>
      </c>
      <c r="F43" s="7">
        <v>5.0000000000000002E-5</v>
      </c>
      <c r="G43" s="6">
        <v>1.97722E-4</v>
      </c>
    </row>
    <row r="44" spans="1:7" x14ac:dyDescent="0.3">
      <c r="A44" s="5" t="s">
        <v>44</v>
      </c>
      <c r="B44" s="6">
        <v>15.217499999999999</v>
      </c>
      <c r="C44" s="6">
        <v>705.125</v>
      </c>
      <c r="D44" s="6">
        <v>5.5340800000000003</v>
      </c>
      <c r="E44" s="6">
        <v>2.61389</v>
      </c>
      <c r="F44" s="6">
        <v>0.252</v>
      </c>
      <c r="G44" s="6">
        <v>0.34922900000000001</v>
      </c>
    </row>
    <row r="45" spans="1:7" x14ac:dyDescent="0.3">
      <c r="A45" s="5" t="s">
        <v>45</v>
      </c>
      <c r="B45" s="6">
        <v>6.0165100000000002</v>
      </c>
      <c r="C45" s="6">
        <v>264.32600000000002</v>
      </c>
      <c r="D45" s="6">
        <v>5.4572500000000002</v>
      </c>
      <c r="E45" s="6">
        <v>14.316000000000001</v>
      </c>
      <c r="F45" s="7">
        <v>5.0000000000000002E-5</v>
      </c>
      <c r="G45" s="6">
        <v>1.97722E-4</v>
      </c>
    </row>
    <row r="46" spans="1:7" x14ac:dyDescent="0.3">
      <c r="A46" s="5" t="s">
        <v>46</v>
      </c>
      <c r="B46" s="6">
        <v>0.89714700000000003</v>
      </c>
      <c r="C46" s="6">
        <v>38.978700000000003</v>
      </c>
      <c r="D46" s="6">
        <v>5.4412000000000003</v>
      </c>
      <c r="E46" s="6">
        <v>10.0875</v>
      </c>
      <c r="F46" s="7">
        <v>5.0000000000000002E-5</v>
      </c>
      <c r="G46" s="6">
        <v>1.97722E-4</v>
      </c>
    </row>
    <row r="47" spans="1:7" x14ac:dyDescent="0.3">
      <c r="A47" s="5" t="s">
        <v>47</v>
      </c>
      <c r="B47" s="6">
        <v>1.46347</v>
      </c>
      <c r="C47" s="6">
        <v>63.258299999999998</v>
      </c>
      <c r="D47" s="6">
        <v>5.4337900000000001</v>
      </c>
      <c r="E47" s="6">
        <v>5.7476900000000004</v>
      </c>
      <c r="F47" s="7">
        <v>5.0000000000000002E-5</v>
      </c>
      <c r="G47" s="6">
        <v>1.97722E-4</v>
      </c>
    </row>
    <row r="48" spans="1:7" x14ac:dyDescent="0.3">
      <c r="A48" s="5" t="s">
        <v>48</v>
      </c>
      <c r="B48" s="6">
        <v>0.78293199999999996</v>
      </c>
      <c r="C48" s="6">
        <v>33.151400000000002</v>
      </c>
      <c r="D48" s="6">
        <v>5.4040400000000002</v>
      </c>
      <c r="E48" s="6">
        <v>4.3161199999999997</v>
      </c>
      <c r="F48" s="7">
        <v>5.0000000000000002E-5</v>
      </c>
      <c r="G48" s="6">
        <v>1.97722E-4</v>
      </c>
    </row>
    <row r="49" spans="1:7" x14ac:dyDescent="0.3">
      <c r="A49" s="5" t="s">
        <v>49</v>
      </c>
      <c r="B49" s="6">
        <v>5.2754799999999999</v>
      </c>
      <c r="C49" s="6">
        <v>220.81</v>
      </c>
      <c r="D49" s="6">
        <v>5.3873600000000001</v>
      </c>
      <c r="E49" s="6">
        <v>13.3391</v>
      </c>
      <c r="F49" s="7">
        <v>5.0000000000000002E-5</v>
      </c>
      <c r="G49" s="6">
        <v>1.97722E-4</v>
      </c>
    </row>
    <row r="50" spans="1:7" x14ac:dyDescent="0.3">
      <c r="A50" s="5" t="s">
        <v>50</v>
      </c>
      <c r="B50" s="6">
        <v>5.4143699999999999</v>
      </c>
      <c r="C50" s="6">
        <v>224.82599999999999</v>
      </c>
      <c r="D50" s="6">
        <v>5.3758699999999999</v>
      </c>
      <c r="E50" s="6">
        <v>13.7944</v>
      </c>
      <c r="F50" s="7">
        <v>5.0000000000000002E-5</v>
      </c>
      <c r="G50" s="6">
        <v>1.97722E-4</v>
      </c>
    </row>
    <row r="51" spans="1:7" x14ac:dyDescent="0.3">
      <c r="A51" s="5" t="s">
        <v>51</v>
      </c>
      <c r="B51" s="6">
        <v>38.738799999999998</v>
      </c>
      <c r="C51" s="6">
        <v>1606.95</v>
      </c>
      <c r="D51" s="6">
        <v>5.3744100000000001</v>
      </c>
      <c r="E51" s="6">
        <v>14.408899999999999</v>
      </c>
      <c r="F51" s="7">
        <v>5.0000000000000002E-5</v>
      </c>
      <c r="G51" s="6">
        <v>1.97722E-4</v>
      </c>
    </row>
    <row r="52" spans="1:7" x14ac:dyDescent="0.3">
      <c r="A52" s="5" t="s">
        <v>52</v>
      </c>
      <c r="B52" s="6">
        <v>4.1690899999999997</v>
      </c>
      <c r="C52" s="6">
        <v>169.52500000000001</v>
      </c>
      <c r="D52" s="6">
        <v>5.3456200000000003</v>
      </c>
      <c r="E52" s="6">
        <v>6.35419</v>
      </c>
      <c r="F52" s="7">
        <v>5.0000000000000002E-5</v>
      </c>
      <c r="G52" s="6">
        <v>1.97722E-4</v>
      </c>
    </row>
    <row r="53" spans="1:7" x14ac:dyDescent="0.3">
      <c r="A53" s="5" t="s">
        <v>53</v>
      </c>
      <c r="B53" s="6">
        <v>2.4087700000000001</v>
      </c>
      <c r="C53" s="6">
        <v>90.726799999999997</v>
      </c>
      <c r="D53" s="6">
        <v>5.2351599999999996</v>
      </c>
      <c r="E53" s="6">
        <v>3.28783</v>
      </c>
      <c r="F53" s="6">
        <v>0.19764999999999999</v>
      </c>
      <c r="G53" s="6">
        <v>0.28909400000000002</v>
      </c>
    </row>
    <row r="54" spans="1:7" x14ac:dyDescent="0.3">
      <c r="A54" s="5" t="s">
        <v>54</v>
      </c>
      <c r="B54" s="6">
        <v>3.2126999999999999</v>
      </c>
      <c r="C54" s="6">
        <v>119.26300000000001</v>
      </c>
      <c r="D54" s="6">
        <v>5.2142200000000001</v>
      </c>
      <c r="E54" s="6">
        <v>13.6419</v>
      </c>
      <c r="F54" s="7">
        <v>5.0000000000000002E-5</v>
      </c>
      <c r="G54" s="6">
        <v>1.97722E-4</v>
      </c>
    </row>
    <row r="55" spans="1:7" x14ac:dyDescent="0.3">
      <c r="A55" s="5" t="s">
        <v>55</v>
      </c>
      <c r="B55" s="6">
        <v>17.513999999999999</v>
      </c>
      <c r="C55" s="6">
        <v>640.89300000000003</v>
      </c>
      <c r="D55" s="6">
        <v>5.1935099999999998</v>
      </c>
      <c r="E55" s="6">
        <v>15.5237</v>
      </c>
      <c r="F55" s="7">
        <v>5.0000000000000002E-5</v>
      </c>
      <c r="G55" s="6">
        <v>1.97722E-4</v>
      </c>
    </row>
    <row r="56" spans="1:7" x14ac:dyDescent="0.3">
      <c r="A56" s="5" t="s">
        <v>56</v>
      </c>
      <c r="B56" s="6">
        <v>74.416499999999999</v>
      </c>
      <c r="C56" s="6">
        <v>2485.52</v>
      </c>
      <c r="D56" s="6">
        <v>5.0617799999999997</v>
      </c>
      <c r="E56" s="6">
        <v>10.6974</v>
      </c>
      <c r="F56" s="7">
        <v>5.0000000000000002E-5</v>
      </c>
      <c r="G56" s="6">
        <v>1.97722E-4</v>
      </c>
    </row>
    <row r="57" spans="1:7" x14ac:dyDescent="0.3">
      <c r="A57" s="5" t="s">
        <v>57</v>
      </c>
      <c r="B57" s="6">
        <v>3.2370700000000001</v>
      </c>
      <c r="C57" s="6">
        <v>106.8</v>
      </c>
      <c r="D57" s="6">
        <v>5.0440800000000001</v>
      </c>
      <c r="E57" s="6">
        <v>12.764900000000001</v>
      </c>
      <c r="F57" s="7">
        <v>5.0000000000000002E-5</v>
      </c>
      <c r="G57" s="6">
        <v>1.97722E-4</v>
      </c>
    </row>
    <row r="58" spans="1:7" x14ac:dyDescent="0.3">
      <c r="A58" s="5" t="s">
        <v>58</v>
      </c>
      <c r="B58" s="6">
        <v>50.436199999999999</v>
      </c>
      <c r="C58" s="6">
        <v>1618.2</v>
      </c>
      <c r="D58" s="6">
        <v>5.0037799999999999</v>
      </c>
      <c r="E58" s="6">
        <v>10.6151</v>
      </c>
      <c r="F58" s="7">
        <v>5.0000000000000002E-5</v>
      </c>
      <c r="G58" s="6">
        <v>1.97722E-4</v>
      </c>
    </row>
    <row r="59" spans="1:7" x14ac:dyDescent="0.3">
      <c r="A59" s="5" t="s">
        <v>59</v>
      </c>
      <c r="B59" s="6">
        <v>3.2762099999999998</v>
      </c>
      <c r="C59" s="6">
        <v>98.089200000000005</v>
      </c>
      <c r="D59" s="6">
        <v>4.9039900000000003</v>
      </c>
      <c r="E59" s="6">
        <v>13.6778</v>
      </c>
      <c r="F59" s="7">
        <v>5.0000000000000002E-5</v>
      </c>
      <c r="G59" s="6">
        <v>1.97722E-4</v>
      </c>
    </row>
    <row r="60" spans="1:7" x14ac:dyDescent="0.3">
      <c r="A60" s="5" t="s">
        <v>60</v>
      </c>
      <c r="B60" s="6">
        <v>3.9912399999999999</v>
      </c>
      <c r="C60" s="6">
        <v>110.11499999999999</v>
      </c>
      <c r="D60" s="6">
        <v>4.7860300000000002</v>
      </c>
      <c r="E60" s="6">
        <v>14.202299999999999</v>
      </c>
      <c r="F60" s="7">
        <v>5.0000000000000002E-5</v>
      </c>
      <c r="G60" s="6">
        <v>1.97722E-4</v>
      </c>
    </row>
    <row r="61" spans="1:7" x14ac:dyDescent="0.3">
      <c r="A61" s="5" t="s">
        <v>61</v>
      </c>
      <c r="B61" s="6">
        <v>4.5803599999999998</v>
      </c>
      <c r="C61" s="6">
        <v>122.911</v>
      </c>
      <c r="D61" s="6">
        <v>4.7460100000000001</v>
      </c>
      <c r="E61" s="6">
        <v>13.971</v>
      </c>
      <c r="F61" s="7">
        <v>5.0000000000000002E-5</v>
      </c>
      <c r="G61" s="6">
        <v>1.97722E-4</v>
      </c>
    </row>
    <row r="62" spans="1:7" x14ac:dyDescent="0.3">
      <c r="A62" s="5" t="s">
        <v>62</v>
      </c>
      <c r="B62" s="6">
        <v>2.87676</v>
      </c>
      <c r="C62" s="6">
        <v>73.752099999999999</v>
      </c>
      <c r="D62" s="6">
        <v>4.6801700000000004</v>
      </c>
      <c r="E62" s="6">
        <v>12.3681</v>
      </c>
      <c r="F62" s="7">
        <v>5.0000000000000002E-5</v>
      </c>
      <c r="G62" s="6">
        <v>1.97722E-4</v>
      </c>
    </row>
    <row r="63" spans="1:7" x14ac:dyDescent="0.3">
      <c r="A63" s="5" t="s">
        <v>63</v>
      </c>
      <c r="B63" s="6">
        <v>3.3845800000000001</v>
      </c>
      <c r="C63" s="6">
        <v>81.532899999999998</v>
      </c>
      <c r="D63" s="6">
        <v>4.5903400000000003</v>
      </c>
      <c r="E63" s="6">
        <v>11.9337</v>
      </c>
      <c r="F63" s="7">
        <v>5.0000000000000002E-5</v>
      </c>
      <c r="G63" s="6">
        <v>1.97722E-4</v>
      </c>
    </row>
    <row r="64" spans="1:7" x14ac:dyDescent="0.3">
      <c r="A64" s="5" t="s">
        <v>64</v>
      </c>
      <c r="B64" s="6">
        <v>18.693899999999999</v>
      </c>
      <c r="C64" s="6">
        <v>435.267</v>
      </c>
      <c r="D64" s="6">
        <v>4.5412600000000003</v>
      </c>
      <c r="E64" s="6">
        <v>14.9747</v>
      </c>
      <c r="F64" s="7">
        <v>5.0000000000000002E-5</v>
      </c>
      <c r="G64" s="6">
        <v>1.97722E-4</v>
      </c>
    </row>
    <row r="65" spans="1:7" x14ac:dyDescent="0.3">
      <c r="A65" s="5" t="s">
        <v>65</v>
      </c>
      <c r="B65" s="6">
        <v>6.57125</v>
      </c>
      <c r="C65" s="6">
        <v>151.63900000000001</v>
      </c>
      <c r="D65" s="6">
        <v>4.5283300000000004</v>
      </c>
      <c r="E65" s="6">
        <v>8.92333</v>
      </c>
      <c r="F65" s="7">
        <v>5.0000000000000002E-5</v>
      </c>
      <c r="G65" s="6">
        <v>1.97722E-4</v>
      </c>
    </row>
    <row r="66" spans="1:7" x14ac:dyDescent="0.3">
      <c r="A66" s="5" t="s">
        <v>66</v>
      </c>
      <c r="B66" s="6">
        <v>2.7962899999999999</v>
      </c>
      <c r="C66" s="6">
        <v>63.773699999999998</v>
      </c>
      <c r="D66" s="6">
        <v>4.5113700000000003</v>
      </c>
      <c r="E66" s="6">
        <v>13.4427</v>
      </c>
      <c r="F66" s="7">
        <v>5.0000000000000002E-5</v>
      </c>
      <c r="G66" s="6">
        <v>1.97722E-4</v>
      </c>
    </row>
    <row r="67" spans="1:7" x14ac:dyDescent="0.3">
      <c r="A67" s="5" t="s">
        <v>67</v>
      </c>
      <c r="B67" s="6">
        <v>6.0264100000000003</v>
      </c>
      <c r="C67" s="6">
        <v>133.483</v>
      </c>
      <c r="D67" s="6">
        <v>4.4692100000000003</v>
      </c>
      <c r="E67" s="6">
        <v>11.117000000000001</v>
      </c>
      <c r="F67" s="7">
        <v>5.0000000000000002E-5</v>
      </c>
      <c r="G67" s="6">
        <v>1.97722E-4</v>
      </c>
    </row>
    <row r="68" spans="1:7" x14ac:dyDescent="0.3">
      <c r="A68" s="5" t="s">
        <v>68</v>
      </c>
      <c r="B68" s="6">
        <v>3.2340800000000001</v>
      </c>
      <c r="C68" s="6">
        <v>71.462599999999995</v>
      </c>
      <c r="D68" s="6">
        <v>4.4657600000000004</v>
      </c>
      <c r="E68" s="6">
        <v>4.5535199999999998</v>
      </c>
      <c r="F68" s="7">
        <v>5.0000000000000002E-5</v>
      </c>
      <c r="G68" s="6">
        <v>1.97722E-4</v>
      </c>
    </row>
    <row r="69" spans="1:7" x14ac:dyDescent="0.3">
      <c r="A69" s="5" t="s">
        <v>69</v>
      </c>
      <c r="B69" s="6">
        <v>6.3608200000000004</v>
      </c>
      <c r="C69" s="6">
        <v>134.99100000000001</v>
      </c>
      <c r="D69" s="6">
        <v>4.4075100000000003</v>
      </c>
      <c r="E69" s="6">
        <v>14.315200000000001</v>
      </c>
      <c r="F69" s="7">
        <v>5.0000000000000002E-5</v>
      </c>
      <c r="G69" s="6">
        <v>1.97722E-4</v>
      </c>
    </row>
    <row r="70" spans="1:7" x14ac:dyDescent="0.3">
      <c r="A70" s="5" t="s">
        <v>70</v>
      </c>
      <c r="B70" s="6">
        <v>1.4894000000000001</v>
      </c>
      <c r="C70" s="6">
        <v>30.961600000000001</v>
      </c>
      <c r="D70" s="6">
        <v>4.3776799999999998</v>
      </c>
      <c r="E70" s="6">
        <v>8.0345499999999994</v>
      </c>
      <c r="F70" s="7">
        <v>5.0000000000000002E-5</v>
      </c>
      <c r="G70" s="6">
        <v>1.97722E-4</v>
      </c>
    </row>
    <row r="71" spans="1:7" x14ac:dyDescent="0.3">
      <c r="A71" s="5" t="s">
        <v>71</v>
      </c>
      <c r="B71" s="6">
        <v>6.4774700000000003</v>
      </c>
      <c r="C71" s="6">
        <v>128.63499999999999</v>
      </c>
      <c r="D71" s="6">
        <v>4.3117099999999997</v>
      </c>
      <c r="E71" s="6">
        <v>6.0283800000000003</v>
      </c>
      <c r="F71" s="7">
        <v>5.0000000000000002E-5</v>
      </c>
      <c r="G71" s="6">
        <v>1.97722E-4</v>
      </c>
    </row>
    <row r="72" spans="1:7" x14ac:dyDescent="0.3">
      <c r="A72" s="5" t="s">
        <v>72</v>
      </c>
      <c r="B72" s="6">
        <v>14.782</v>
      </c>
      <c r="C72" s="6">
        <v>293.25900000000001</v>
      </c>
      <c r="D72" s="6">
        <v>4.3102600000000004</v>
      </c>
      <c r="E72" s="6">
        <v>2.8102999999999998</v>
      </c>
      <c r="F72" s="7">
        <v>5.0000000000000002E-5</v>
      </c>
      <c r="G72" s="6">
        <v>1.97722E-4</v>
      </c>
    </row>
    <row r="73" spans="1:7" x14ac:dyDescent="0.3">
      <c r="A73" s="5" t="s">
        <v>73</v>
      </c>
      <c r="B73" s="6">
        <v>5.4278399999999998</v>
      </c>
      <c r="C73" s="6">
        <v>106.38800000000001</v>
      </c>
      <c r="D73" s="6">
        <v>4.2928199999999999</v>
      </c>
      <c r="E73" s="6">
        <v>10.475300000000001</v>
      </c>
      <c r="F73" s="7">
        <v>5.0000000000000002E-5</v>
      </c>
      <c r="G73" s="6">
        <v>1.97722E-4</v>
      </c>
    </row>
    <row r="74" spans="1:7" x14ac:dyDescent="0.3">
      <c r="A74" s="5" t="s">
        <v>74</v>
      </c>
      <c r="B74" s="6">
        <v>22.479099999999999</v>
      </c>
      <c r="C74" s="6">
        <v>432.214</v>
      </c>
      <c r="D74" s="6">
        <v>4.2650899999999998</v>
      </c>
      <c r="E74" s="6">
        <v>14.320499999999999</v>
      </c>
      <c r="F74" s="7">
        <v>5.0000000000000002E-5</v>
      </c>
      <c r="G74" s="6">
        <v>1.97722E-4</v>
      </c>
    </row>
    <row r="75" spans="1:7" x14ac:dyDescent="0.3">
      <c r="A75" s="5" t="s">
        <v>75</v>
      </c>
      <c r="B75" s="6">
        <v>16.490100000000002</v>
      </c>
      <c r="C75" s="6">
        <v>308.79899999999998</v>
      </c>
      <c r="D75" s="6">
        <v>4.2270000000000003</v>
      </c>
      <c r="E75" s="6">
        <v>9.2882800000000003</v>
      </c>
      <c r="F75" s="7">
        <v>5.0000000000000002E-5</v>
      </c>
      <c r="G75" s="6">
        <v>1.97722E-4</v>
      </c>
    </row>
    <row r="76" spans="1:7" x14ac:dyDescent="0.3">
      <c r="A76" s="5" t="s">
        <v>76</v>
      </c>
      <c r="B76" s="6">
        <v>83.660499999999999</v>
      </c>
      <c r="C76" s="6">
        <v>1507.42</v>
      </c>
      <c r="D76" s="6">
        <v>4.1713899999999997</v>
      </c>
      <c r="E76" s="6">
        <v>12.034800000000001</v>
      </c>
      <c r="F76" s="7">
        <v>5.0000000000000002E-5</v>
      </c>
      <c r="G76" s="6">
        <v>1.97722E-4</v>
      </c>
    </row>
    <row r="77" spans="1:7" x14ac:dyDescent="0.3">
      <c r="A77" s="5" t="s">
        <v>77</v>
      </c>
      <c r="B77" s="6">
        <v>4.5818199999999996</v>
      </c>
      <c r="C77" s="6">
        <v>82.512200000000007</v>
      </c>
      <c r="D77" s="6">
        <v>4.1706200000000004</v>
      </c>
      <c r="E77" s="6">
        <v>6.3776400000000004</v>
      </c>
      <c r="F77" s="7">
        <v>5.0000000000000002E-5</v>
      </c>
      <c r="G77" s="6">
        <v>1.97722E-4</v>
      </c>
    </row>
    <row r="78" spans="1:7" x14ac:dyDescent="0.3">
      <c r="A78" s="5" t="s">
        <v>78</v>
      </c>
      <c r="B78" s="6">
        <v>24.430499999999999</v>
      </c>
      <c r="C78" s="6">
        <v>433.02100000000002</v>
      </c>
      <c r="D78" s="6">
        <v>4.1476800000000003</v>
      </c>
      <c r="E78" s="6">
        <v>9.0664599999999993</v>
      </c>
      <c r="F78" s="7">
        <v>5.0000000000000002E-5</v>
      </c>
      <c r="G78" s="6">
        <v>1.97722E-4</v>
      </c>
    </row>
    <row r="79" spans="1:7" x14ac:dyDescent="0.3">
      <c r="A79" s="5" t="s">
        <v>79</v>
      </c>
      <c r="B79" s="6">
        <v>43.205399999999997</v>
      </c>
      <c r="C79" s="6">
        <v>754.89499999999998</v>
      </c>
      <c r="D79" s="6">
        <v>4.1269900000000002</v>
      </c>
      <c r="E79" s="6">
        <v>13.8324</v>
      </c>
      <c r="F79" s="7">
        <v>5.0000000000000002E-5</v>
      </c>
      <c r="G79" s="6">
        <v>1.97722E-4</v>
      </c>
    </row>
    <row r="80" spans="1:7" x14ac:dyDescent="0.3">
      <c r="A80" s="5" t="s">
        <v>80</v>
      </c>
      <c r="B80" s="6">
        <v>9.3522999999999996</v>
      </c>
      <c r="C80" s="6">
        <v>163.27199999999999</v>
      </c>
      <c r="D80" s="6">
        <v>4.1258100000000004</v>
      </c>
      <c r="E80" s="6">
        <v>13.834199999999999</v>
      </c>
      <c r="F80" s="7">
        <v>5.0000000000000002E-5</v>
      </c>
      <c r="G80" s="6">
        <v>1.97722E-4</v>
      </c>
    </row>
    <row r="81" spans="1:7" x14ac:dyDescent="0.3">
      <c r="A81" s="5" t="s">
        <v>81</v>
      </c>
      <c r="B81" s="6">
        <v>7.8386800000000001</v>
      </c>
      <c r="C81" s="6">
        <v>135.27600000000001</v>
      </c>
      <c r="D81" s="6">
        <v>4.1091499999999996</v>
      </c>
      <c r="E81" s="6">
        <v>10.7097</v>
      </c>
      <c r="F81" s="7">
        <v>5.0000000000000002E-5</v>
      </c>
      <c r="G81" s="6">
        <v>1.97722E-4</v>
      </c>
    </row>
    <row r="82" spans="1:7" x14ac:dyDescent="0.3">
      <c r="A82" s="5" t="s">
        <v>82</v>
      </c>
      <c r="B82" s="6">
        <v>3.29867</v>
      </c>
      <c r="C82" s="6">
        <v>56.2971</v>
      </c>
      <c r="D82" s="6">
        <v>4.0930999999999997</v>
      </c>
      <c r="E82" s="6">
        <v>10.494199999999999</v>
      </c>
      <c r="F82" s="7">
        <v>5.0000000000000002E-5</v>
      </c>
      <c r="G82" s="6">
        <v>1.97722E-4</v>
      </c>
    </row>
    <row r="83" spans="1:7" x14ac:dyDescent="0.3">
      <c r="A83" s="5" t="s">
        <v>83</v>
      </c>
      <c r="B83" s="6">
        <v>7.4272200000000002</v>
      </c>
      <c r="C83" s="6">
        <v>124.98399999999999</v>
      </c>
      <c r="D83" s="6">
        <v>4.0727799999999998</v>
      </c>
      <c r="E83" s="6">
        <v>12.6073</v>
      </c>
      <c r="F83" s="7">
        <v>5.0000000000000002E-5</v>
      </c>
      <c r="G83" s="6">
        <v>1.97722E-4</v>
      </c>
    </row>
    <row r="84" spans="1:7" x14ac:dyDescent="0.3">
      <c r="A84" s="5" t="s">
        <v>84</v>
      </c>
      <c r="B84" s="6">
        <v>8.3418399999999995</v>
      </c>
      <c r="C84" s="6">
        <v>134.542</v>
      </c>
      <c r="D84" s="6">
        <v>4.0115400000000001</v>
      </c>
      <c r="E84" s="6">
        <v>11.339700000000001</v>
      </c>
      <c r="F84" s="7">
        <v>5.0000000000000002E-5</v>
      </c>
      <c r="G84" s="6">
        <v>1.97722E-4</v>
      </c>
    </row>
    <row r="85" spans="1:7" x14ac:dyDescent="0.3">
      <c r="A85" s="5" t="s">
        <v>85</v>
      </c>
      <c r="B85" s="6">
        <v>2.1772</v>
      </c>
      <c r="C85" s="6">
        <v>35.066299999999998</v>
      </c>
      <c r="D85" s="6">
        <v>4.0095400000000003</v>
      </c>
      <c r="E85" s="6">
        <v>3.4584800000000002</v>
      </c>
      <c r="F85" s="7">
        <v>5.0000000000000002E-5</v>
      </c>
      <c r="G85" s="6">
        <v>1.97722E-4</v>
      </c>
    </row>
    <row r="86" spans="1:7" x14ac:dyDescent="0.3">
      <c r="A86" s="5" t="s">
        <v>86</v>
      </c>
      <c r="B86" s="6">
        <v>4.4056699999999998</v>
      </c>
      <c r="C86" s="6">
        <v>70.108199999999997</v>
      </c>
      <c r="D86" s="6">
        <v>3.9921500000000001</v>
      </c>
      <c r="E86" s="6">
        <v>7.2996800000000004</v>
      </c>
      <c r="F86" s="7">
        <v>5.0000000000000002E-5</v>
      </c>
      <c r="G86" s="6">
        <v>1.97722E-4</v>
      </c>
    </row>
    <row r="87" spans="1:7" x14ac:dyDescent="0.3">
      <c r="A87" s="5" t="s">
        <v>87</v>
      </c>
      <c r="B87" s="6">
        <v>2.1304400000000001</v>
      </c>
      <c r="C87" s="6">
        <v>33.056699999999999</v>
      </c>
      <c r="D87" s="6">
        <v>3.9557199999999999</v>
      </c>
      <c r="E87" s="6">
        <v>5.1387099999999997</v>
      </c>
      <c r="F87" s="7">
        <v>5.0000000000000002E-5</v>
      </c>
      <c r="G87" s="6">
        <v>1.97722E-4</v>
      </c>
    </row>
    <row r="88" spans="1:7" x14ac:dyDescent="0.3">
      <c r="A88" s="5" t="s">
        <v>88</v>
      </c>
      <c r="B88" s="6">
        <v>56.982500000000002</v>
      </c>
      <c r="C88" s="6">
        <v>875.15099999999995</v>
      </c>
      <c r="D88" s="6">
        <v>3.9409399999999999</v>
      </c>
      <c r="E88" s="6">
        <v>13.086399999999999</v>
      </c>
      <c r="F88" s="7">
        <v>5.0000000000000002E-5</v>
      </c>
      <c r="G88" s="6">
        <v>1.97722E-4</v>
      </c>
    </row>
    <row r="89" spans="1:7" x14ac:dyDescent="0.3">
      <c r="A89" s="5" t="s">
        <v>89</v>
      </c>
      <c r="B89" s="6">
        <v>99.825500000000005</v>
      </c>
      <c r="C89" s="6">
        <v>1524.38</v>
      </c>
      <c r="D89" s="6">
        <v>3.9326699999999999</v>
      </c>
      <c r="E89" s="6">
        <v>13.607200000000001</v>
      </c>
      <c r="F89" s="7">
        <v>5.0000000000000002E-5</v>
      </c>
      <c r="G89" s="6">
        <v>1.97722E-4</v>
      </c>
    </row>
    <row r="90" spans="1:7" x14ac:dyDescent="0.3">
      <c r="A90" s="5" t="s">
        <v>90</v>
      </c>
      <c r="B90" s="6">
        <v>56.946199999999997</v>
      </c>
      <c r="C90" s="6">
        <v>828.37199999999996</v>
      </c>
      <c r="D90" s="6">
        <v>3.8626100000000001</v>
      </c>
      <c r="E90" s="6">
        <v>9.6517999999999997</v>
      </c>
      <c r="F90" s="7">
        <v>5.0000000000000002E-5</v>
      </c>
      <c r="G90" s="6">
        <v>1.97722E-4</v>
      </c>
    </row>
    <row r="91" spans="1:7" x14ac:dyDescent="0.3">
      <c r="A91" s="5" t="s">
        <v>91</v>
      </c>
      <c r="B91" s="6">
        <v>25.3337</v>
      </c>
      <c r="C91" s="6">
        <v>366.125</v>
      </c>
      <c r="D91" s="6">
        <v>3.8532000000000002</v>
      </c>
      <c r="E91" s="6">
        <v>11.7553</v>
      </c>
      <c r="F91" s="7">
        <v>5.0000000000000002E-5</v>
      </c>
      <c r="G91" s="6">
        <v>1.97722E-4</v>
      </c>
    </row>
    <row r="92" spans="1:7" x14ac:dyDescent="0.3">
      <c r="A92" s="5" t="s">
        <v>92</v>
      </c>
      <c r="B92" s="6">
        <v>2.1313900000000001</v>
      </c>
      <c r="C92" s="6">
        <v>30.459700000000002</v>
      </c>
      <c r="D92" s="6">
        <v>3.8370299999999999</v>
      </c>
      <c r="E92" s="6">
        <v>8.1757200000000001</v>
      </c>
      <c r="F92" s="7">
        <v>5.0000000000000002E-5</v>
      </c>
      <c r="G92" s="6">
        <v>1.97722E-4</v>
      </c>
    </row>
    <row r="93" spans="1:7" x14ac:dyDescent="0.3">
      <c r="A93" s="5" t="s">
        <v>93</v>
      </c>
      <c r="B93" s="6">
        <v>3.1655199999999999</v>
      </c>
      <c r="C93" s="6">
        <v>44.400599999999997</v>
      </c>
      <c r="D93" s="6">
        <v>3.81006</v>
      </c>
      <c r="E93" s="6">
        <v>6.3338200000000002</v>
      </c>
      <c r="F93" s="7">
        <v>5.0000000000000002E-5</v>
      </c>
      <c r="G93" s="6">
        <v>1.97722E-4</v>
      </c>
    </row>
    <row r="94" spans="1:7" x14ac:dyDescent="0.3">
      <c r="A94" s="5" t="s">
        <v>94</v>
      </c>
      <c r="B94" s="6">
        <v>96.640900000000002</v>
      </c>
      <c r="C94" s="6">
        <v>1284.19</v>
      </c>
      <c r="D94" s="6">
        <v>3.7320799999999998</v>
      </c>
      <c r="E94" s="6">
        <v>7.8747499999999997</v>
      </c>
      <c r="F94" s="7">
        <v>5.0000000000000002E-5</v>
      </c>
      <c r="G94" s="6">
        <v>1.97722E-4</v>
      </c>
    </row>
    <row r="95" spans="1:7" x14ac:dyDescent="0.3">
      <c r="A95" s="5" t="s">
        <v>95</v>
      </c>
      <c r="B95" s="6">
        <v>2.77759</v>
      </c>
      <c r="C95" s="6">
        <v>36.763100000000001</v>
      </c>
      <c r="D95" s="6">
        <v>3.7263500000000001</v>
      </c>
      <c r="E95" s="6">
        <v>8.5762499999999999</v>
      </c>
      <c r="F95" s="7">
        <v>5.0000000000000002E-5</v>
      </c>
      <c r="G95" s="6">
        <v>1.97722E-4</v>
      </c>
    </row>
    <row r="96" spans="1:7" x14ac:dyDescent="0.3">
      <c r="A96" s="5" t="s">
        <v>96</v>
      </c>
      <c r="B96" s="6">
        <v>4.6551200000000001</v>
      </c>
      <c r="C96" s="6">
        <v>61.3765</v>
      </c>
      <c r="D96" s="6">
        <v>3.7208000000000001</v>
      </c>
      <c r="E96" s="6">
        <v>11.0205</v>
      </c>
      <c r="F96" s="7">
        <v>5.0000000000000002E-5</v>
      </c>
      <c r="G96" s="6">
        <v>1.97722E-4</v>
      </c>
    </row>
    <row r="97" spans="1:7" x14ac:dyDescent="0.3">
      <c r="A97" s="5" t="s">
        <v>97</v>
      </c>
      <c r="B97" s="6">
        <v>3.5438700000000001</v>
      </c>
      <c r="C97" s="6">
        <v>45.947600000000001</v>
      </c>
      <c r="D97" s="6">
        <v>3.69659</v>
      </c>
      <c r="E97" s="6">
        <v>6.1795400000000003</v>
      </c>
      <c r="F97" s="7">
        <v>5.0000000000000002E-5</v>
      </c>
      <c r="G97" s="6">
        <v>1.97722E-4</v>
      </c>
    </row>
    <row r="98" spans="1:7" x14ac:dyDescent="0.3">
      <c r="A98" s="5" t="s">
        <v>98</v>
      </c>
      <c r="B98" s="6">
        <v>14.7689</v>
      </c>
      <c r="C98" s="6">
        <v>188.767</v>
      </c>
      <c r="D98" s="6">
        <v>3.67597</v>
      </c>
      <c r="E98" s="6">
        <v>7.5181100000000001</v>
      </c>
      <c r="F98" s="7">
        <v>5.0000000000000002E-5</v>
      </c>
      <c r="G98" s="6">
        <v>1.97722E-4</v>
      </c>
    </row>
    <row r="99" spans="1:7" x14ac:dyDescent="0.3">
      <c r="A99" s="5" t="s">
        <v>99</v>
      </c>
      <c r="B99" s="6">
        <v>3.17448</v>
      </c>
      <c r="C99" s="6">
        <v>38.659300000000002</v>
      </c>
      <c r="D99" s="6">
        <v>3.60622</v>
      </c>
      <c r="E99" s="6">
        <v>11.374000000000001</v>
      </c>
      <c r="F99" s="7">
        <v>5.0000000000000002E-5</v>
      </c>
      <c r="G99" s="6">
        <v>1.97722E-4</v>
      </c>
    </row>
    <row r="100" spans="1:7" x14ac:dyDescent="0.3">
      <c r="A100" s="5" t="s">
        <v>100</v>
      </c>
      <c r="B100" s="6">
        <v>5.6229199999999997</v>
      </c>
      <c r="C100" s="6">
        <v>68.272400000000005</v>
      </c>
      <c r="D100" s="6">
        <v>3.6019100000000002</v>
      </c>
      <c r="E100" s="6">
        <v>8.89724</v>
      </c>
      <c r="F100" s="7">
        <v>5.0000000000000002E-5</v>
      </c>
      <c r="G100" s="6">
        <v>1.97722E-4</v>
      </c>
    </row>
    <row r="101" spans="1:7" x14ac:dyDescent="0.3">
      <c r="A101" s="5" t="s">
        <v>101</v>
      </c>
      <c r="B101" s="6">
        <v>12.142099999999999</v>
      </c>
      <c r="C101" s="6">
        <v>145.19399999999999</v>
      </c>
      <c r="D101" s="6">
        <v>3.5798800000000002</v>
      </c>
      <c r="E101" s="6">
        <v>7.8453600000000003</v>
      </c>
      <c r="F101" s="7">
        <v>5.0000000000000002E-5</v>
      </c>
      <c r="G101" s="6">
        <v>1.97722E-4</v>
      </c>
    </row>
    <row r="102" spans="1:7" x14ac:dyDescent="0.3">
      <c r="A102" s="5" t="s">
        <v>102</v>
      </c>
      <c r="B102" s="6">
        <v>15.147399999999999</v>
      </c>
      <c r="C102" s="6">
        <v>180.97900000000001</v>
      </c>
      <c r="D102" s="6">
        <v>3.5786799999999999</v>
      </c>
      <c r="E102" s="6">
        <v>10.384600000000001</v>
      </c>
      <c r="F102" s="7">
        <v>5.0000000000000002E-5</v>
      </c>
      <c r="G102" s="6">
        <v>1.97722E-4</v>
      </c>
    </row>
    <row r="103" spans="1:7" x14ac:dyDescent="0.3">
      <c r="A103" s="5" t="s">
        <v>103</v>
      </c>
      <c r="B103" s="6">
        <v>10.412100000000001</v>
      </c>
      <c r="C103" s="6">
        <v>124.217</v>
      </c>
      <c r="D103" s="6">
        <v>3.57653</v>
      </c>
      <c r="E103" s="6">
        <v>5.4038500000000003</v>
      </c>
      <c r="F103" s="7">
        <v>5.0000000000000002E-5</v>
      </c>
      <c r="G103" s="6">
        <v>1.97722E-4</v>
      </c>
    </row>
    <row r="104" spans="1:7" x14ac:dyDescent="0.3">
      <c r="A104" s="5" t="s">
        <v>104</v>
      </c>
      <c r="B104" s="6">
        <v>13.9237</v>
      </c>
      <c r="C104" s="6">
        <v>162.33799999999999</v>
      </c>
      <c r="D104" s="6">
        <v>3.54339</v>
      </c>
      <c r="E104" s="6">
        <v>12.5406</v>
      </c>
      <c r="F104" s="7">
        <v>5.0000000000000002E-5</v>
      </c>
      <c r="G104" s="6">
        <v>1.97722E-4</v>
      </c>
    </row>
    <row r="105" spans="1:7" x14ac:dyDescent="0.3">
      <c r="A105" s="5" t="s">
        <v>105</v>
      </c>
      <c r="B105" s="6">
        <v>12.9643</v>
      </c>
      <c r="C105" s="6">
        <v>150.46600000000001</v>
      </c>
      <c r="D105" s="6">
        <v>3.5368200000000001</v>
      </c>
      <c r="E105" s="6">
        <v>8.1781699999999997</v>
      </c>
      <c r="F105" s="7">
        <v>5.0000000000000002E-5</v>
      </c>
      <c r="G105" s="6">
        <v>1.97722E-4</v>
      </c>
    </row>
    <row r="106" spans="1:7" x14ac:dyDescent="0.3">
      <c r="A106" s="5" t="s">
        <v>106</v>
      </c>
      <c r="B106" s="6">
        <v>2.8420200000000002</v>
      </c>
      <c r="C106" s="6">
        <v>32.699599999999997</v>
      </c>
      <c r="D106" s="6">
        <v>3.5242900000000001</v>
      </c>
      <c r="E106" s="6">
        <v>4.9054599999999997</v>
      </c>
      <c r="F106" s="7">
        <v>5.0000000000000002E-5</v>
      </c>
      <c r="G106" s="6">
        <v>1.97722E-4</v>
      </c>
    </row>
    <row r="107" spans="1:7" x14ac:dyDescent="0.3">
      <c r="A107" s="5" t="s">
        <v>107</v>
      </c>
      <c r="B107" s="6">
        <v>101.181</v>
      </c>
      <c r="C107" s="6">
        <v>1142.01</v>
      </c>
      <c r="D107" s="6">
        <v>3.4965600000000001</v>
      </c>
      <c r="E107" s="6">
        <v>11.985900000000001</v>
      </c>
      <c r="F107" s="7">
        <v>5.0000000000000002E-5</v>
      </c>
      <c r="G107" s="6">
        <v>1.97722E-4</v>
      </c>
    </row>
    <row r="108" spans="1:7" x14ac:dyDescent="0.3">
      <c r="A108" s="5" t="s">
        <v>108</v>
      </c>
      <c r="B108" s="6">
        <v>11.677099999999999</v>
      </c>
      <c r="C108" s="6">
        <v>130.529</v>
      </c>
      <c r="D108" s="6">
        <v>3.4826199999999998</v>
      </c>
      <c r="E108" s="6">
        <v>10.720499999999999</v>
      </c>
      <c r="F108" s="7">
        <v>5.0000000000000002E-5</v>
      </c>
      <c r="G108" s="6">
        <v>1.97722E-4</v>
      </c>
    </row>
    <row r="109" spans="1:7" x14ac:dyDescent="0.3">
      <c r="A109" s="5" t="s">
        <v>109</v>
      </c>
      <c r="B109" s="6">
        <v>23.344999999999999</v>
      </c>
      <c r="C109" s="6">
        <v>260.74599999999998</v>
      </c>
      <c r="D109" s="6">
        <v>3.4814600000000002</v>
      </c>
      <c r="E109" s="6">
        <v>11.8134</v>
      </c>
      <c r="F109" s="7">
        <v>5.0000000000000002E-5</v>
      </c>
      <c r="G109" s="6">
        <v>1.97722E-4</v>
      </c>
    </row>
    <row r="110" spans="1:7" x14ac:dyDescent="0.3">
      <c r="A110" s="5" t="s">
        <v>110</v>
      </c>
      <c r="B110" s="6">
        <v>19.250299999999999</v>
      </c>
      <c r="C110" s="6">
        <v>213.791</v>
      </c>
      <c r="D110" s="6">
        <v>3.4732500000000002</v>
      </c>
      <c r="E110" s="6">
        <v>5.0256699999999999</v>
      </c>
      <c r="F110" s="7">
        <v>5.0000000000000002E-5</v>
      </c>
      <c r="G110" s="6">
        <v>1.97722E-4</v>
      </c>
    </row>
    <row r="111" spans="1:7" x14ac:dyDescent="0.3">
      <c r="A111" s="5" t="s">
        <v>111</v>
      </c>
      <c r="B111" s="6">
        <v>16.441299999999998</v>
      </c>
      <c r="C111" s="6">
        <v>179.84800000000001</v>
      </c>
      <c r="D111" s="6">
        <v>3.4513799999999999</v>
      </c>
      <c r="E111" s="6">
        <v>12.035500000000001</v>
      </c>
      <c r="F111" s="7">
        <v>5.0000000000000002E-5</v>
      </c>
      <c r="G111" s="6">
        <v>1.97722E-4</v>
      </c>
    </row>
    <row r="112" spans="1:7" x14ac:dyDescent="0.3">
      <c r="A112" s="5" t="s">
        <v>112</v>
      </c>
      <c r="B112" s="6">
        <v>8.4639399999999991</v>
      </c>
      <c r="C112" s="6">
        <v>92.132800000000003</v>
      </c>
      <c r="D112" s="6">
        <v>3.4443100000000002</v>
      </c>
      <c r="E112" s="6">
        <v>8.5591699999999999</v>
      </c>
      <c r="F112" s="7">
        <v>5.0000000000000002E-5</v>
      </c>
      <c r="G112" s="6">
        <v>1.97722E-4</v>
      </c>
    </row>
    <row r="113" spans="1:7" x14ac:dyDescent="0.3">
      <c r="A113" s="5" t="s">
        <v>113</v>
      </c>
      <c r="B113" s="6">
        <v>4.25596</v>
      </c>
      <c r="C113" s="6">
        <v>44.683799999999998</v>
      </c>
      <c r="D113" s="6">
        <v>3.3921999999999999</v>
      </c>
      <c r="E113" s="6">
        <v>2.0844200000000002</v>
      </c>
      <c r="F113" s="6">
        <v>4.0499999999999998E-3</v>
      </c>
      <c r="G113" s="6">
        <v>1.04747E-2</v>
      </c>
    </row>
    <row r="114" spans="1:7" x14ac:dyDescent="0.3">
      <c r="A114" s="5" t="s">
        <v>114</v>
      </c>
      <c r="B114" s="6">
        <v>26.4803</v>
      </c>
      <c r="C114" s="6">
        <v>276.75</v>
      </c>
      <c r="D114" s="6">
        <v>3.3855900000000001</v>
      </c>
      <c r="E114" s="6">
        <v>4.6447500000000002</v>
      </c>
      <c r="F114" s="7">
        <v>5.0000000000000002E-5</v>
      </c>
      <c r="G114" s="6">
        <v>1.97722E-4</v>
      </c>
    </row>
    <row r="115" spans="1:7" x14ac:dyDescent="0.3">
      <c r="A115" s="5" t="s">
        <v>115</v>
      </c>
      <c r="B115" s="6">
        <v>5.9721599999999997</v>
      </c>
      <c r="C115" s="6">
        <v>62.1372</v>
      </c>
      <c r="D115" s="6">
        <v>3.37913</v>
      </c>
      <c r="E115" s="6">
        <v>8.8132099999999998</v>
      </c>
      <c r="F115" s="7">
        <v>5.0000000000000002E-5</v>
      </c>
      <c r="G115" s="6">
        <v>1.97722E-4</v>
      </c>
    </row>
    <row r="116" spans="1:7" x14ac:dyDescent="0.3">
      <c r="A116" s="5" t="s">
        <v>116</v>
      </c>
      <c r="B116" s="6">
        <v>4.0560099999999997</v>
      </c>
      <c r="C116" s="6">
        <v>42.097900000000003</v>
      </c>
      <c r="D116" s="6">
        <v>3.3756200000000001</v>
      </c>
      <c r="E116" s="6">
        <v>8.2861499999999992</v>
      </c>
      <c r="F116" s="7">
        <v>5.0000000000000002E-5</v>
      </c>
      <c r="G116" s="6">
        <v>1.97722E-4</v>
      </c>
    </row>
    <row r="117" spans="1:7" x14ac:dyDescent="0.3">
      <c r="A117" s="5" t="s">
        <v>117</v>
      </c>
      <c r="B117" s="6">
        <v>63.257199999999997</v>
      </c>
      <c r="C117" s="6">
        <v>652.33500000000004</v>
      </c>
      <c r="D117" s="6">
        <v>3.3663099999999999</v>
      </c>
      <c r="E117" s="6">
        <v>11.909800000000001</v>
      </c>
      <c r="F117" s="7">
        <v>5.0000000000000002E-5</v>
      </c>
      <c r="G117" s="6">
        <v>1.97722E-4</v>
      </c>
    </row>
    <row r="118" spans="1:7" x14ac:dyDescent="0.3">
      <c r="A118" s="5" t="s">
        <v>118</v>
      </c>
      <c r="B118" s="6">
        <v>10.8476</v>
      </c>
      <c r="C118" s="6">
        <v>111.361</v>
      </c>
      <c r="D118" s="6">
        <v>3.3597999999999999</v>
      </c>
      <c r="E118" s="6">
        <v>5.3530300000000004</v>
      </c>
      <c r="F118" s="7">
        <v>5.0000000000000002E-5</v>
      </c>
      <c r="G118" s="6">
        <v>1.97722E-4</v>
      </c>
    </row>
    <row r="119" spans="1:7" x14ac:dyDescent="0.3">
      <c r="A119" s="5" t="s">
        <v>119</v>
      </c>
      <c r="B119" s="6">
        <v>18.3535</v>
      </c>
      <c r="C119" s="6">
        <v>185.23599999999999</v>
      </c>
      <c r="D119" s="6">
        <v>3.3352400000000002</v>
      </c>
      <c r="E119" s="6">
        <v>11.222799999999999</v>
      </c>
      <c r="F119" s="7">
        <v>5.0000000000000002E-5</v>
      </c>
      <c r="G119" s="6">
        <v>1.97722E-4</v>
      </c>
    </row>
    <row r="120" spans="1:7" x14ac:dyDescent="0.3">
      <c r="A120" s="5" t="s">
        <v>120</v>
      </c>
      <c r="B120" s="6">
        <v>9.0835100000000004</v>
      </c>
      <c r="C120" s="6">
        <v>91.458500000000001</v>
      </c>
      <c r="D120" s="6">
        <v>3.3317999999999999</v>
      </c>
      <c r="E120" s="6">
        <v>3.31006</v>
      </c>
      <c r="F120" s="7">
        <v>5.0000000000000002E-5</v>
      </c>
      <c r="G120" s="6">
        <v>1.97722E-4</v>
      </c>
    </row>
    <row r="121" spans="1:7" x14ac:dyDescent="0.3">
      <c r="A121" s="5" t="s">
        <v>121</v>
      </c>
      <c r="B121" s="6">
        <v>19.796099999999999</v>
      </c>
      <c r="C121" s="6">
        <v>199.226</v>
      </c>
      <c r="D121" s="6">
        <v>3.3311099999999998</v>
      </c>
      <c r="E121" s="6">
        <v>10.714</v>
      </c>
      <c r="F121" s="7">
        <v>5.0000000000000002E-5</v>
      </c>
      <c r="G121" s="6">
        <v>1.97722E-4</v>
      </c>
    </row>
    <row r="122" spans="1:7" x14ac:dyDescent="0.3">
      <c r="A122" s="5" t="s">
        <v>122</v>
      </c>
      <c r="B122" s="6">
        <v>19.053000000000001</v>
      </c>
      <c r="C122" s="6">
        <v>189.291</v>
      </c>
      <c r="D122" s="6">
        <v>3.3125200000000001</v>
      </c>
      <c r="E122" s="6">
        <v>2.4366699999999999</v>
      </c>
      <c r="F122" s="6">
        <v>2.9499999999999999E-3</v>
      </c>
      <c r="G122" s="6">
        <v>7.9045199999999999E-3</v>
      </c>
    </row>
    <row r="123" spans="1:7" x14ac:dyDescent="0.3">
      <c r="A123" s="5" t="s">
        <v>123</v>
      </c>
      <c r="B123" s="6">
        <v>16.257100000000001</v>
      </c>
      <c r="C123" s="6">
        <v>160.65799999999999</v>
      </c>
      <c r="D123" s="6">
        <v>3.3048500000000001</v>
      </c>
      <c r="E123" s="6">
        <v>8.7725000000000009</v>
      </c>
      <c r="F123" s="7">
        <v>5.0000000000000002E-5</v>
      </c>
      <c r="G123" s="6">
        <v>1.97722E-4</v>
      </c>
    </row>
    <row r="124" spans="1:7" x14ac:dyDescent="0.3">
      <c r="A124" s="5" t="s">
        <v>124</v>
      </c>
      <c r="B124" s="6">
        <v>21.1706</v>
      </c>
      <c r="C124" s="6">
        <v>204.25</v>
      </c>
      <c r="D124" s="6">
        <v>3.2702</v>
      </c>
      <c r="E124" s="6">
        <v>8.0950000000000006</v>
      </c>
      <c r="F124" s="7">
        <v>5.0000000000000002E-5</v>
      </c>
      <c r="G124" s="6">
        <v>1.97722E-4</v>
      </c>
    </row>
    <row r="125" spans="1:7" x14ac:dyDescent="0.3">
      <c r="A125" s="5" t="s">
        <v>125</v>
      </c>
      <c r="B125" s="6">
        <v>19.7669</v>
      </c>
      <c r="C125" s="6">
        <v>187.10900000000001</v>
      </c>
      <c r="D125" s="6">
        <v>3.2427199999999998</v>
      </c>
      <c r="E125" s="6">
        <v>9.9550000000000001</v>
      </c>
      <c r="F125" s="7">
        <v>5.0000000000000002E-5</v>
      </c>
      <c r="G125" s="6">
        <v>1.97722E-4</v>
      </c>
    </row>
    <row r="126" spans="1:7" x14ac:dyDescent="0.3">
      <c r="A126" s="5" t="s">
        <v>126</v>
      </c>
      <c r="B126" s="6">
        <v>94.113299999999995</v>
      </c>
      <c r="C126" s="6">
        <v>886.21100000000001</v>
      </c>
      <c r="D126" s="6">
        <v>3.2351800000000002</v>
      </c>
      <c r="E126" s="6">
        <v>10.497299999999999</v>
      </c>
      <c r="F126" s="7">
        <v>5.0000000000000002E-5</v>
      </c>
      <c r="G126" s="6">
        <v>1.97722E-4</v>
      </c>
    </row>
    <row r="127" spans="1:7" x14ac:dyDescent="0.3">
      <c r="A127" s="5" t="s">
        <v>127</v>
      </c>
      <c r="B127" s="6">
        <v>7.1607700000000003</v>
      </c>
      <c r="C127" s="6">
        <v>67.406300000000002</v>
      </c>
      <c r="D127" s="6">
        <v>3.2347000000000001</v>
      </c>
      <c r="E127" s="6">
        <v>7.1071600000000004</v>
      </c>
      <c r="F127" s="7">
        <v>5.0000000000000002E-5</v>
      </c>
      <c r="G127" s="6">
        <v>1.97722E-4</v>
      </c>
    </row>
    <row r="128" spans="1:7" x14ac:dyDescent="0.3">
      <c r="A128" s="5" t="s">
        <v>128</v>
      </c>
      <c r="B128" s="6">
        <v>10.791499999999999</v>
      </c>
      <c r="C128" s="6">
        <v>101.498</v>
      </c>
      <c r="D128" s="6">
        <v>3.2334700000000001</v>
      </c>
      <c r="E128" s="6">
        <v>6.5150300000000003</v>
      </c>
      <c r="F128" s="7">
        <v>5.0000000000000002E-5</v>
      </c>
      <c r="G128" s="6">
        <v>1.97722E-4</v>
      </c>
    </row>
    <row r="129" spans="1:7" x14ac:dyDescent="0.3">
      <c r="A129" s="5" t="s">
        <v>129</v>
      </c>
      <c r="B129" s="6">
        <v>14.2159</v>
      </c>
      <c r="C129" s="6">
        <v>132.71799999999999</v>
      </c>
      <c r="D129" s="6">
        <v>3.2227899999999998</v>
      </c>
      <c r="E129" s="6">
        <v>10.6623</v>
      </c>
      <c r="F129" s="7">
        <v>5.0000000000000002E-5</v>
      </c>
      <c r="G129" s="6">
        <v>1.97722E-4</v>
      </c>
    </row>
    <row r="130" spans="1:7" x14ac:dyDescent="0.3">
      <c r="A130" s="5" t="s">
        <v>130</v>
      </c>
      <c r="B130" s="6">
        <v>65.001199999999997</v>
      </c>
      <c r="C130" s="6">
        <v>604.36300000000006</v>
      </c>
      <c r="D130" s="6">
        <v>3.2168800000000002</v>
      </c>
      <c r="E130" s="6">
        <v>8.9349299999999996</v>
      </c>
      <c r="F130" s="7">
        <v>5.0000000000000002E-5</v>
      </c>
      <c r="G130" s="6">
        <v>1.97722E-4</v>
      </c>
    </row>
    <row r="131" spans="1:7" x14ac:dyDescent="0.3">
      <c r="A131" s="5" t="s">
        <v>131</v>
      </c>
      <c r="B131" s="6">
        <v>8.0776900000000005</v>
      </c>
      <c r="C131" s="6">
        <v>74.989999999999995</v>
      </c>
      <c r="D131" s="6">
        <v>3.21468</v>
      </c>
      <c r="E131" s="6">
        <v>2.1720299999999999</v>
      </c>
      <c r="F131" s="6">
        <v>1.8E-3</v>
      </c>
      <c r="G131" s="6">
        <v>5.0918500000000002E-3</v>
      </c>
    </row>
    <row r="132" spans="1:7" x14ac:dyDescent="0.3">
      <c r="A132" s="5" t="s">
        <v>132</v>
      </c>
      <c r="B132" s="6">
        <v>33.808</v>
      </c>
      <c r="C132" s="6">
        <v>311.80599999999998</v>
      </c>
      <c r="D132" s="6">
        <v>3.2052100000000001</v>
      </c>
      <c r="E132" s="6">
        <v>11.4214</v>
      </c>
      <c r="F132" s="7">
        <v>5.0000000000000002E-5</v>
      </c>
      <c r="G132" s="6">
        <v>1.97722E-4</v>
      </c>
    </row>
    <row r="133" spans="1:7" x14ac:dyDescent="0.3">
      <c r="A133" s="5" t="s">
        <v>133</v>
      </c>
      <c r="B133" s="6">
        <v>31.3796</v>
      </c>
      <c r="C133" s="6">
        <v>288.98099999999999</v>
      </c>
      <c r="D133" s="6">
        <v>3.2030699999999999</v>
      </c>
      <c r="E133" s="6">
        <v>6.88164</v>
      </c>
      <c r="F133" s="7">
        <v>5.0000000000000002E-5</v>
      </c>
      <c r="G133" s="6">
        <v>1.97722E-4</v>
      </c>
    </row>
    <row r="134" spans="1:7" x14ac:dyDescent="0.3">
      <c r="A134" s="5" t="s">
        <v>134</v>
      </c>
      <c r="B134" s="6">
        <v>75.1905</v>
      </c>
      <c r="C134" s="6">
        <v>689.94799999999998</v>
      </c>
      <c r="D134" s="6">
        <v>3.19787</v>
      </c>
      <c r="E134" s="6">
        <v>11.2803</v>
      </c>
      <c r="F134" s="7">
        <v>5.0000000000000002E-5</v>
      </c>
      <c r="G134" s="6">
        <v>1.97722E-4</v>
      </c>
    </row>
    <row r="135" spans="1:7" x14ac:dyDescent="0.3">
      <c r="A135" s="5" t="s">
        <v>135</v>
      </c>
      <c r="B135" s="6">
        <v>19.752199999999998</v>
      </c>
      <c r="C135" s="6">
        <v>180.642</v>
      </c>
      <c r="D135" s="6">
        <v>3.1930399999999999</v>
      </c>
      <c r="E135" s="6">
        <v>8.7437199999999997</v>
      </c>
      <c r="F135" s="7">
        <v>5.0000000000000002E-5</v>
      </c>
      <c r="G135" s="6">
        <v>1.97722E-4</v>
      </c>
    </row>
    <row r="136" spans="1:7" x14ac:dyDescent="0.3">
      <c r="A136" s="5" t="s">
        <v>136</v>
      </c>
      <c r="B136" s="6">
        <v>5.0285000000000002</v>
      </c>
      <c r="C136" s="6">
        <v>45.858899999999998</v>
      </c>
      <c r="D136" s="6">
        <v>3.1890000000000001</v>
      </c>
      <c r="E136" s="6">
        <v>5.2020999999999997</v>
      </c>
      <c r="F136" s="7">
        <v>5.0000000000000002E-5</v>
      </c>
      <c r="G136" s="6">
        <v>1.97722E-4</v>
      </c>
    </row>
    <row r="137" spans="1:7" x14ac:dyDescent="0.3">
      <c r="A137" s="5" t="s">
        <v>137</v>
      </c>
      <c r="B137" s="6">
        <v>8.8424899999999997</v>
      </c>
      <c r="C137" s="6">
        <v>78.833100000000002</v>
      </c>
      <c r="D137" s="6">
        <v>3.1562800000000002</v>
      </c>
      <c r="E137" s="6">
        <v>9.6530799999999992</v>
      </c>
      <c r="F137" s="7">
        <v>5.0000000000000002E-5</v>
      </c>
      <c r="G137" s="6">
        <v>1.97722E-4</v>
      </c>
    </row>
    <row r="138" spans="1:7" x14ac:dyDescent="0.3">
      <c r="A138" s="5" t="s">
        <v>138</v>
      </c>
      <c r="B138" s="6">
        <v>56.897300000000001</v>
      </c>
      <c r="C138" s="6">
        <v>503.86200000000002</v>
      </c>
      <c r="D138" s="6">
        <v>3.1465999999999998</v>
      </c>
      <c r="E138" s="6">
        <v>5.8912500000000003</v>
      </c>
      <c r="F138" s="7">
        <v>5.0000000000000002E-5</v>
      </c>
      <c r="G138" s="6">
        <v>1.97722E-4</v>
      </c>
    </row>
    <row r="139" spans="1:7" x14ac:dyDescent="0.3">
      <c r="A139" s="5" t="s">
        <v>139</v>
      </c>
      <c r="B139" s="6">
        <v>8.6761700000000008</v>
      </c>
      <c r="C139" s="6">
        <v>76.593999999999994</v>
      </c>
      <c r="D139" s="6">
        <v>3.1421000000000001</v>
      </c>
      <c r="E139" s="6">
        <v>2.0991599999999999</v>
      </c>
      <c r="F139" s="6">
        <v>8.2150000000000001E-2</v>
      </c>
      <c r="G139" s="6">
        <v>0.14031299999999999</v>
      </c>
    </row>
    <row r="140" spans="1:7" x14ac:dyDescent="0.3">
      <c r="A140" s="5" t="s">
        <v>140</v>
      </c>
      <c r="B140" s="6">
        <v>209.923</v>
      </c>
      <c r="C140" s="6">
        <v>1845.75</v>
      </c>
      <c r="D140" s="6">
        <v>3.1362800000000002</v>
      </c>
      <c r="E140" s="6">
        <v>5.3655999999999997</v>
      </c>
      <c r="F140" s="7">
        <v>5.0000000000000002E-5</v>
      </c>
      <c r="G140" s="6">
        <v>1.97722E-4</v>
      </c>
    </row>
    <row r="141" spans="1:7" x14ac:dyDescent="0.3">
      <c r="A141" s="5" t="s">
        <v>141</v>
      </c>
      <c r="B141" s="6">
        <v>28.0318</v>
      </c>
      <c r="C141" s="6">
        <v>242.80699999999999</v>
      </c>
      <c r="D141" s="6">
        <v>3.1146799999999999</v>
      </c>
      <c r="E141" s="6">
        <v>10.3307</v>
      </c>
      <c r="F141" s="7">
        <v>5.0000000000000002E-5</v>
      </c>
      <c r="G141" s="6">
        <v>1.97722E-4</v>
      </c>
    </row>
    <row r="142" spans="1:7" x14ac:dyDescent="0.3">
      <c r="A142" s="5" t="s">
        <v>142</v>
      </c>
      <c r="B142" s="6">
        <v>34.407800000000002</v>
      </c>
      <c r="C142" s="6">
        <v>295.096</v>
      </c>
      <c r="D142" s="6">
        <v>3.1003699999999998</v>
      </c>
      <c r="E142" s="6">
        <v>9.9740000000000002</v>
      </c>
      <c r="F142" s="7">
        <v>5.0000000000000002E-5</v>
      </c>
      <c r="G142" s="6">
        <v>1.97722E-4</v>
      </c>
    </row>
    <row r="143" spans="1:7" x14ac:dyDescent="0.3">
      <c r="A143" s="5" t="s">
        <v>143</v>
      </c>
      <c r="B143" s="6">
        <v>3.7114500000000001</v>
      </c>
      <c r="C143" s="6">
        <v>31.695399999999999</v>
      </c>
      <c r="D143" s="6">
        <v>3.09422</v>
      </c>
      <c r="E143" s="6">
        <v>9.0908200000000008</v>
      </c>
      <c r="F143" s="7">
        <v>5.0000000000000002E-5</v>
      </c>
      <c r="G143" s="6">
        <v>1.97722E-4</v>
      </c>
    </row>
    <row r="144" spans="1:7" x14ac:dyDescent="0.3">
      <c r="A144" s="5" t="s">
        <v>144</v>
      </c>
      <c r="B144" s="6">
        <v>23.038900000000002</v>
      </c>
      <c r="C144" s="6">
        <v>193.68100000000001</v>
      </c>
      <c r="D144" s="6">
        <v>3.0715300000000001</v>
      </c>
      <c r="E144" s="6">
        <v>8.6310400000000005</v>
      </c>
      <c r="F144" s="7">
        <v>5.0000000000000002E-5</v>
      </c>
      <c r="G144" s="6">
        <v>1.97722E-4</v>
      </c>
    </row>
    <row r="145" spans="1:7" x14ac:dyDescent="0.3">
      <c r="A145" s="5" t="s">
        <v>145</v>
      </c>
      <c r="B145" s="6">
        <v>3.9379400000000002</v>
      </c>
      <c r="C145" s="6">
        <v>33.064300000000003</v>
      </c>
      <c r="D145" s="6">
        <v>3.06976</v>
      </c>
      <c r="E145" s="6">
        <v>7.28566</v>
      </c>
      <c r="F145" s="7">
        <v>5.0000000000000002E-5</v>
      </c>
      <c r="G145" s="6">
        <v>1.97722E-4</v>
      </c>
    </row>
    <row r="146" spans="1:7" x14ac:dyDescent="0.3">
      <c r="A146" s="5" t="s">
        <v>146</v>
      </c>
      <c r="B146" s="6">
        <v>158.048</v>
      </c>
      <c r="C146" s="6">
        <v>1326.17</v>
      </c>
      <c r="D146" s="6">
        <v>3.0688399999999998</v>
      </c>
      <c r="E146" s="6">
        <v>7.9963800000000003</v>
      </c>
      <c r="F146" s="7">
        <v>5.0000000000000002E-5</v>
      </c>
      <c r="G146" s="6">
        <v>1.97722E-4</v>
      </c>
    </row>
    <row r="147" spans="1:7" x14ac:dyDescent="0.3">
      <c r="A147" s="5" t="s">
        <v>147</v>
      </c>
      <c r="B147" s="6">
        <v>13.5631</v>
      </c>
      <c r="C147" s="6">
        <v>113.255</v>
      </c>
      <c r="D147" s="6">
        <v>3.0618300000000001</v>
      </c>
      <c r="E147" s="6">
        <v>7.7433199999999998</v>
      </c>
      <c r="F147" s="7">
        <v>5.0000000000000002E-5</v>
      </c>
      <c r="G147" s="6">
        <v>1.97722E-4</v>
      </c>
    </row>
    <row r="148" spans="1:7" x14ac:dyDescent="0.3">
      <c r="A148" s="5" t="s">
        <v>148</v>
      </c>
      <c r="B148" s="6">
        <v>10.807700000000001</v>
      </c>
      <c r="C148" s="6">
        <v>90.085800000000006</v>
      </c>
      <c r="D148" s="6">
        <v>3.05925</v>
      </c>
      <c r="E148" s="6">
        <v>8.42164</v>
      </c>
      <c r="F148" s="7">
        <v>5.0000000000000002E-5</v>
      </c>
      <c r="G148" s="6">
        <v>1.97722E-4</v>
      </c>
    </row>
    <row r="149" spans="1:7" x14ac:dyDescent="0.3">
      <c r="A149" s="5" t="s">
        <v>149</v>
      </c>
      <c r="B149" s="6">
        <v>26.831299999999999</v>
      </c>
      <c r="C149" s="6">
        <v>221.78200000000001</v>
      </c>
      <c r="D149" s="6">
        <v>3.0471499999999998</v>
      </c>
      <c r="E149" s="6">
        <v>10.643599999999999</v>
      </c>
      <c r="F149" s="7">
        <v>5.0000000000000002E-5</v>
      </c>
      <c r="G149" s="6">
        <v>1.97722E-4</v>
      </c>
    </row>
    <row r="150" spans="1:7" x14ac:dyDescent="0.3">
      <c r="A150" s="5" t="s">
        <v>150</v>
      </c>
      <c r="B150" s="6">
        <v>11.165100000000001</v>
      </c>
      <c r="C150" s="6">
        <v>92.278800000000004</v>
      </c>
      <c r="D150" s="6">
        <v>3.0470000000000002</v>
      </c>
      <c r="E150" s="6">
        <v>6.7017100000000003</v>
      </c>
      <c r="F150" s="7">
        <v>5.0000000000000002E-5</v>
      </c>
      <c r="G150" s="6">
        <v>1.97722E-4</v>
      </c>
    </row>
    <row r="151" spans="1:7" x14ac:dyDescent="0.3">
      <c r="A151" s="5" t="s">
        <v>151</v>
      </c>
      <c r="B151" s="6">
        <v>8.7666400000000007</v>
      </c>
      <c r="C151" s="6">
        <v>71.6768</v>
      </c>
      <c r="D151" s="6">
        <v>3.0314100000000002</v>
      </c>
      <c r="E151" s="6">
        <v>4.9500799999999998</v>
      </c>
      <c r="F151" s="7">
        <v>5.0000000000000002E-5</v>
      </c>
      <c r="G151" s="6">
        <v>1.97722E-4</v>
      </c>
    </row>
    <row r="152" spans="1:7" x14ac:dyDescent="0.3">
      <c r="A152" s="5" t="s">
        <v>152</v>
      </c>
      <c r="B152" s="6">
        <v>6.2555399999999999</v>
      </c>
      <c r="C152" s="6">
        <v>50.442</v>
      </c>
      <c r="D152" s="6">
        <v>3.0114200000000002</v>
      </c>
      <c r="E152" s="6">
        <v>8.9358199999999997</v>
      </c>
      <c r="F152" s="7">
        <v>5.0000000000000002E-5</v>
      </c>
      <c r="G152" s="6">
        <v>1.97722E-4</v>
      </c>
    </row>
    <row r="153" spans="1:7" x14ac:dyDescent="0.3">
      <c r="A153" s="5" t="s">
        <v>153</v>
      </c>
      <c r="B153" s="6">
        <v>8.4991199999999996</v>
      </c>
      <c r="C153" s="6">
        <v>67.348699999999994</v>
      </c>
      <c r="D153" s="6">
        <v>2.9862600000000001</v>
      </c>
      <c r="E153" s="6">
        <v>9.4301899999999996</v>
      </c>
      <c r="F153" s="7">
        <v>5.0000000000000002E-5</v>
      </c>
      <c r="G153" s="6">
        <v>1.97722E-4</v>
      </c>
    </row>
    <row r="154" spans="1:7" x14ac:dyDescent="0.3">
      <c r="A154" s="5" t="s">
        <v>154</v>
      </c>
      <c r="B154" s="6">
        <v>5.1461899999999998</v>
      </c>
      <c r="C154" s="6">
        <v>40.515799999999999</v>
      </c>
      <c r="D154" s="6">
        <v>2.9769100000000002</v>
      </c>
      <c r="E154" s="6">
        <v>7.9552899999999998</v>
      </c>
      <c r="F154" s="7">
        <v>5.0000000000000002E-5</v>
      </c>
      <c r="G154" s="6">
        <v>1.97722E-4</v>
      </c>
    </row>
    <row r="155" spans="1:7" x14ac:dyDescent="0.3">
      <c r="A155" s="5" t="s">
        <v>155</v>
      </c>
      <c r="B155" s="6">
        <v>5.4004099999999999</v>
      </c>
      <c r="C155" s="6">
        <v>42.165199999999999</v>
      </c>
      <c r="D155" s="6">
        <v>2.9649100000000002</v>
      </c>
      <c r="E155" s="6">
        <v>8.4194499999999994</v>
      </c>
      <c r="F155" s="7">
        <v>5.0000000000000002E-5</v>
      </c>
      <c r="G155" s="6">
        <v>1.97722E-4</v>
      </c>
    </row>
    <row r="156" spans="1:7" x14ac:dyDescent="0.3">
      <c r="A156" s="5" t="s">
        <v>156</v>
      </c>
      <c r="B156" s="6">
        <v>4.2565</v>
      </c>
      <c r="C156" s="6">
        <v>33.177300000000002</v>
      </c>
      <c r="D156" s="6">
        <v>2.9624600000000001</v>
      </c>
      <c r="E156" s="6">
        <v>2.3030599999999999</v>
      </c>
      <c r="F156" s="6">
        <v>1.4999999999999999E-4</v>
      </c>
      <c r="G156" s="6">
        <v>5.4489800000000004E-4</v>
      </c>
    </row>
    <row r="157" spans="1:7" x14ac:dyDescent="0.3">
      <c r="A157" s="5" t="s">
        <v>157</v>
      </c>
      <c r="B157" s="6">
        <v>13.117900000000001</v>
      </c>
      <c r="C157" s="6">
        <v>101.43300000000001</v>
      </c>
      <c r="D157" s="6">
        <v>2.95092</v>
      </c>
      <c r="E157" s="6">
        <v>9.7829300000000003</v>
      </c>
      <c r="F157" s="7">
        <v>5.0000000000000002E-5</v>
      </c>
      <c r="G157" s="6">
        <v>1.97722E-4</v>
      </c>
    </row>
    <row r="158" spans="1:7" x14ac:dyDescent="0.3">
      <c r="A158" s="5" t="s">
        <v>158</v>
      </c>
      <c r="B158" s="6">
        <v>285.97699999999998</v>
      </c>
      <c r="C158" s="6">
        <v>2203.35</v>
      </c>
      <c r="D158" s="6">
        <v>2.9457300000000002</v>
      </c>
      <c r="E158" s="6">
        <v>9.0498499999999993</v>
      </c>
      <c r="F158" s="7">
        <v>5.0000000000000002E-5</v>
      </c>
      <c r="G158" s="6">
        <v>1.97722E-4</v>
      </c>
    </row>
    <row r="159" spans="1:7" x14ac:dyDescent="0.3">
      <c r="A159" s="5" t="s">
        <v>159</v>
      </c>
      <c r="B159" s="6">
        <v>74.295299999999997</v>
      </c>
      <c r="C159" s="6">
        <v>571.95899999999995</v>
      </c>
      <c r="D159" s="6">
        <v>2.9445700000000001</v>
      </c>
      <c r="E159" s="6">
        <v>9.7465799999999998</v>
      </c>
      <c r="F159" s="7">
        <v>5.0000000000000002E-5</v>
      </c>
      <c r="G159" s="6">
        <v>1.97722E-4</v>
      </c>
    </row>
    <row r="160" spans="1:7" x14ac:dyDescent="0.3">
      <c r="A160" s="5" t="s">
        <v>160</v>
      </c>
      <c r="B160" s="6">
        <v>7.0422399999999996</v>
      </c>
      <c r="C160" s="6">
        <v>54.042299999999997</v>
      </c>
      <c r="D160" s="6">
        <v>2.9399799999999998</v>
      </c>
      <c r="E160" s="6">
        <v>9.3709600000000002</v>
      </c>
      <c r="F160" s="7">
        <v>5.0000000000000002E-5</v>
      </c>
      <c r="G160" s="6">
        <v>1.97722E-4</v>
      </c>
    </row>
    <row r="161" spans="1:7" x14ac:dyDescent="0.3">
      <c r="A161" s="5" t="s">
        <v>161</v>
      </c>
      <c r="B161" s="6">
        <v>31.037199999999999</v>
      </c>
      <c r="C161" s="6">
        <v>237.982</v>
      </c>
      <c r="D161" s="6">
        <v>2.9387799999999999</v>
      </c>
      <c r="E161" s="6">
        <v>6.2816000000000001</v>
      </c>
      <c r="F161" s="7">
        <v>5.0000000000000002E-5</v>
      </c>
      <c r="G161" s="6">
        <v>1.97722E-4</v>
      </c>
    </row>
    <row r="162" spans="1:7" x14ac:dyDescent="0.3">
      <c r="A162" s="5" t="s">
        <v>162</v>
      </c>
      <c r="B162" s="6">
        <v>12.6509</v>
      </c>
      <c r="C162" s="6">
        <v>96.988500000000002</v>
      </c>
      <c r="D162" s="6">
        <v>2.93858</v>
      </c>
      <c r="E162" s="6">
        <v>9.3868600000000004</v>
      </c>
      <c r="F162" s="7">
        <v>5.0000000000000002E-5</v>
      </c>
      <c r="G162" s="6">
        <v>1.97722E-4</v>
      </c>
    </row>
    <row r="163" spans="1:7" x14ac:dyDescent="0.3">
      <c r="A163" s="5" t="s">
        <v>163</v>
      </c>
      <c r="B163" s="6">
        <v>51.288200000000003</v>
      </c>
      <c r="C163" s="6">
        <v>392.87299999999999</v>
      </c>
      <c r="D163" s="6">
        <v>2.93736</v>
      </c>
      <c r="E163" s="6">
        <v>10.355700000000001</v>
      </c>
      <c r="F163" s="7">
        <v>5.0000000000000002E-5</v>
      </c>
      <c r="G163" s="6">
        <v>1.97722E-4</v>
      </c>
    </row>
    <row r="164" spans="1:7" x14ac:dyDescent="0.3">
      <c r="A164" s="5" t="s">
        <v>164</v>
      </c>
      <c r="B164" s="6">
        <v>79.305000000000007</v>
      </c>
      <c r="C164" s="6">
        <v>606.32100000000003</v>
      </c>
      <c r="D164" s="6">
        <v>2.9346000000000001</v>
      </c>
      <c r="E164" s="6">
        <v>5.9059299999999997</v>
      </c>
      <c r="F164" s="7">
        <v>5.0000000000000002E-5</v>
      </c>
      <c r="G164" s="6">
        <v>1.97722E-4</v>
      </c>
    </row>
    <row r="165" spans="1:7" x14ac:dyDescent="0.3">
      <c r="A165" s="5" t="s">
        <v>165</v>
      </c>
      <c r="B165" s="6">
        <v>7.1780499999999998</v>
      </c>
      <c r="C165" s="6">
        <v>54.706200000000003</v>
      </c>
      <c r="D165" s="6">
        <v>2.93004</v>
      </c>
      <c r="E165" s="6">
        <v>4.9599700000000002</v>
      </c>
      <c r="F165" s="7">
        <v>5.0000000000000002E-5</v>
      </c>
      <c r="G165" s="6">
        <v>1.97722E-4</v>
      </c>
    </row>
    <row r="166" spans="1:7" x14ac:dyDescent="0.3">
      <c r="A166" s="5" t="s">
        <v>166</v>
      </c>
      <c r="B166" s="6">
        <v>17.1416</v>
      </c>
      <c r="C166" s="6">
        <v>130.44999999999999</v>
      </c>
      <c r="D166" s="6">
        <v>2.9279199999999999</v>
      </c>
      <c r="E166" s="6">
        <v>5.2839499999999999</v>
      </c>
      <c r="F166" s="7">
        <v>5.0000000000000002E-5</v>
      </c>
      <c r="G166" s="6">
        <v>1.97722E-4</v>
      </c>
    </row>
    <row r="167" spans="1:7" x14ac:dyDescent="0.3">
      <c r="A167" s="5" t="s">
        <v>167</v>
      </c>
      <c r="B167" s="6">
        <v>6.0253199999999998</v>
      </c>
      <c r="C167" s="6">
        <v>45.803400000000003</v>
      </c>
      <c r="D167" s="6">
        <v>2.9263400000000002</v>
      </c>
      <c r="E167" s="6">
        <v>5.9679200000000003</v>
      </c>
      <c r="F167" s="7">
        <v>5.0000000000000002E-5</v>
      </c>
      <c r="G167" s="6">
        <v>1.97722E-4</v>
      </c>
    </row>
    <row r="168" spans="1:7" x14ac:dyDescent="0.3">
      <c r="A168" s="5" t="s">
        <v>168</v>
      </c>
      <c r="B168" s="6">
        <v>18.411200000000001</v>
      </c>
      <c r="C168" s="6">
        <v>138.86799999999999</v>
      </c>
      <c r="D168" s="6">
        <v>2.91506</v>
      </c>
      <c r="E168" s="6">
        <v>6.8131700000000004</v>
      </c>
      <c r="F168" s="7">
        <v>5.0000000000000002E-5</v>
      </c>
      <c r="G168" s="6">
        <v>1.97722E-4</v>
      </c>
    </row>
    <row r="169" spans="1:7" x14ac:dyDescent="0.3">
      <c r="A169" s="5" t="s">
        <v>169</v>
      </c>
      <c r="B169" s="6">
        <v>5.2278500000000001</v>
      </c>
      <c r="C169" s="6">
        <v>39.376800000000003</v>
      </c>
      <c r="D169" s="6">
        <v>2.9130600000000002</v>
      </c>
      <c r="E169" s="6">
        <v>5.2653600000000003</v>
      </c>
      <c r="F169" s="7">
        <v>5.0000000000000002E-5</v>
      </c>
      <c r="G169" s="6">
        <v>1.97722E-4</v>
      </c>
    </row>
    <row r="170" spans="1:7" x14ac:dyDescent="0.3">
      <c r="A170" s="5" t="s">
        <v>170</v>
      </c>
      <c r="B170" s="6">
        <v>5.3440399999999997</v>
      </c>
      <c r="C170" s="6">
        <v>40.067599999999999</v>
      </c>
      <c r="D170" s="6">
        <v>2.9064299999999998</v>
      </c>
      <c r="E170" s="6">
        <v>8.9614499999999992</v>
      </c>
      <c r="F170" s="7">
        <v>5.0000000000000002E-5</v>
      </c>
      <c r="G170" s="6">
        <v>1.97722E-4</v>
      </c>
    </row>
    <row r="171" spans="1:7" x14ac:dyDescent="0.3">
      <c r="A171" s="5" t="s">
        <v>171</v>
      </c>
      <c r="B171" s="6">
        <v>4.7781599999999997</v>
      </c>
      <c r="C171" s="6">
        <v>35.735999999999997</v>
      </c>
      <c r="D171" s="6">
        <v>2.9028499999999999</v>
      </c>
      <c r="E171" s="6">
        <v>5.8601299999999998</v>
      </c>
      <c r="F171" s="7">
        <v>5.0000000000000002E-5</v>
      </c>
      <c r="G171" s="6">
        <v>1.97722E-4</v>
      </c>
    </row>
    <row r="172" spans="1:7" x14ac:dyDescent="0.3">
      <c r="A172" s="5" t="s">
        <v>172</v>
      </c>
      <c r="B172" s="6">
        <v>13.0001</v>
      </c>
      <c r="C172" s="6">
        <v>96.438199999999995</v>
      </c>
      <c r="D172" s="6">
        <v>2.8910900000000002</v>
      </c>
      <c r="E172" s="6">
        <v>8.7366499999999991</v>
      </c>
      <c r="F172" s="7">
        <v>5.0000000000000002E-5</v>
      </c>
      <c r="G172" s="6">
        <v>1.97722E-4</v>
      </c>
    </row>
    <row r="173" spans="1:7" x14ac:dyDescent="0.3">
      <c r="A173" s="5" t="s">
        <v>173</v>
      </c>
      <c r="B173" s="6">
        <v>7.30525</v>
      </c>
      <c r="C173" s="6">
        <v>54.0486</v>
      </c>
      <c r="D173" s="6">
        <v>2.8872499999999999</v>
      </c>
      <c r="E173" s="6">
        <v>7.3729199999999997</v>
      </c>
      <c r="F173" s="7">
        <v>5.0000000000000002E-5</v>
      </c>
      <c r="G173" s="6">
        <v>1.97722E-4</v>
      </c>
    </row>
    <row r="174" spans="1:7" x14ac:dyDescent="0.3">
      <c r="A174" s="5" t="s">
        <v>174</v>
      </c>
      <c r="B174" s="6">
        <v>8.0356100000000001</v>
      </c>
      <c r="C174" s="6">
        <v>59.222099999999998</v>
      </c>
      <c r="D174" s="6">
        <v>2.88165</v>
      </c>
      <c r="E174" s="6">
        <v>6.91615</v>
      </c>
      <c r="F174" s="7">
        <v>5.0000000000000002E-5</v>
      </c>
      <c r="G174" s="6">
        <v>1.97722E-4</v>
      </c>
    </row>
    <row r="175" spans="1:7" x14ac:dyDescent="0.3">
      <c r="A175" s="5" t="s">
        <v>175</v>
      </c>
      <c r="B175" s="6">
        <v>157.63399999999999</v>
      </c>
      <c r="C175" s="6">
        <v>1161.69</v>
      </c>
      <c r="D175" s="6">
        <v>2.88157</v>
      </c>
      <c r="E175" s="6">
        <v>10.068099999999999</v>
      </c>
      <c r="F175" s="7">
        <v>5.0000000000000002E-5</v>
      </c>
      <c r="G175" s="6">
        <v>1.97722E-4</v>
      </c>
    </row>
    <row r="176" spans="1:7" x14ac:dyDescent="0.3">
      <c r="A176" s="5" t="s">
        <v>176</v>
      </c>
      <c r="B176" s="6">
        <v>10.131</v>
      </c>
      <c r="C176" s="6">
        <v>74.352999999999994</v>
      </c>
      <c r="D176" s="6">
        <v>2.87561</v>
      </c>
      <c r="E176" s="6">
        <v>6.1379799999999998</v>
      </c>
      <c r="F176" s="7">
        <v>5.0000000000000002E-5</v>
      </c>
      <c r="G176" s="6">
        <v>1.97722E-4</v>
      </c>
    </row>
    <row r="177" spans="1:7" x14ac:dyDescent="0.3">
      <c r="A177" s="5" t="s">
        <v>177</v>
      </c>
      <c r="B177" s="6">
        <v>5.6822299999999997</v>
      </c>
      <c r="C177" s="6">
        <v>41.540500000000002</v>
      </c>
      <c r="D177" s="6">
        <v>2.86999</v>
      </c>
      <c r="E177" s="6">
        <v>9.7664799999999996</v>
      </c>
      <c r="F177" s="7">
        <v>5.0000000000000002E-5</v>
      </c>
      <c r="G177" s="6">
        <v>1.97722E-4</v>
      </c>
    </row>
    <row r="178" spans="1:7" x14ac:dyDescent="0.3">
      <c r="A178" s="5" t="s">
        <v>178</v>
      </c>
      <c r="B178" s="6">
        <v>44.236400000000003</v>
      </c>
      <c r="C178" s="6">
        <v>322.911</v>
      </c>
      <c r="D178" s="6">
        <v>2.8678300000000001</v>
      </c>
      <c r="E178" s="6">
        <v>5.5451499999999996</v>
      </c>
      <c r="F178" s="7">
        <v>5.0000000000000002E-5</v>
      </c>
      <c r="G178" s="6">
        <v>1.97722E-4</v>
      </c>
    </row>
    <row r="179" spans="1:7" x14ac:dyDescent="0.3">
      <c r="A179" s="5" t="s">
        <v>179</v>
      </c>
      <c r="B179" s="6">
        <v>20.010999999999999</v>
      </c>
      <c r="C179" s="6">
        <v>144.852</v>
      </c>
      <c r="D179" s="6">
        <v>2.8557100000000002</v>
      </c>
      <c r="E179" s="6">
        <v>1.1188</v>
      </c>
      <c r="F179" s="6">
        <v>0.16339999999999999</v>
      </c>
      <c r="G179" s="6">
        <v>0.24690899999999999</v>
      </c>
    </row>
    <row r="180" spans="1:7" x14ac:dyDescent="0.3">
      <c r="A180" s="5" t="s">
        <v>180</v>
      </c>
      <c r="B180" s="6">
        <v>6.4911099999999999</v>
      </c>
      <c r="C180" s="6">
        <v>46.920999999999999</v>
      </c>
      <c r="D180" s="6">
        <v>2.8536999999999999</v>
      </c>
      <c r="E180" s="6">
        <v>1.8816299999999999</v>
      </c>
      <c r="F180" s="6">
        <v>6.5500000000000003E-3</v>
      </c>
      <c r="G180" s="6">
        <v>1.5894100000000001E-2</v>
      </c>
    </row>
    <row r="181" spans="1:7" x14ac:dyDescent="0.3">
      <c r="A181" s="5" t="s">
        <v>181</v>
      </c>
      <c r="B181" s="6">
        <v>116.27800000000001</v>
      </c>
      <c r="C181" s="6">
        <v>840.46</v>
      </c>
      <c r="D181" s="6">
        <v>2.8536000000000001</v>
      </c>
      <c r="E181" s="6">
        <v>8.6035299999999992</v>
      </c>
      <c r="F181" s="7">
        <v>5.0000000000000002E-5</v>
      </c>
      <c r="G181" s="6">
        <v>1.97722E-4</v>
      </c>
    </row>
    <row r="182" spans="1:7" x14ac:dyDescent="0.3">
      <c r="A182" s="5" t="s">
        <v>182</v>
      </c>
      <c r="B182" s="6">
        <v>94.674099999999996</v>
      </c>
      <c r="C182" s="6">
        <v>682.35500000000002</v>
      </c>
      <c r="D182" s="6">
        <v>2.8494799999999998</v>
      </c>
      <c r="E182" s="6">
        <v>10.1309</v>
      </c>
      <c r="F182" s="7">
        <v>5.0000000000000002E-5</v>
      </c>
      <c r="G182" s="6">
        <v>1.97722E-4</v>
      </c>
    </row>
    <row r="183" spans="1:7" x14ac:dyDescent="0.3">
      <c r="A183" s="5" t="s">
        <v>183</v>
      </c>
      <c r="B183" s="6">
        <v>15.377599999999999</v>
      </c>
      <c r="C183" s="6">
        <v>109.965</v>
      </c>
      <c r="D183" s="6">
        <v>2.8381500000000002</v>
      </c>
      <c r="E183" s="6">
        <v>7.64229</v>
      </c>
      <c r="F183" s="7">
        <v>5.0000000000000002E-5</v>
      </c>
      <c r="G183" s="6">
        <v>1.97722E-4</v>
      </c>
    </row>
    <row r="184" spans="1:7" x14ac:dyDescent="0.3">
      <c r="A184" s="5" t="s">
        <v>184</v>
      </c>
      <c r="B184" s="6">
        <v>15.851800000000001</v>
      </c>
      <c r="C184" s="6">
        <v>113.16200000000001</v>
      </c>
      <c r="D184" s="6">
        <v>2.8356699999999999</v>
      </c>
      <c r="E184" s="6">
        <v>9.1035400000000006</v>
      </c>
      <c r="F184" s="7">
        <v>5.0000000000000002E-5</v>
      </c>
      <c r="G184" s="6">
        <v>1.97722E-4</v>
      </c>
    </row>
    <row r="185" spans="1:7" x14ac:dyDescent="0.3">
      <c r="A185" s="5" t="s">
        <v>185</v>
      </c>
      <c r="B185" s="6">
        <v>6.8541600000000003</v>
      </c>
      <c r="C185" s="6">
        <v>48.853900000000003</v>
      </c>
      <c r="D185" s="6">
        <v>2.8334199999999998</v>
      </c>
      <c r="E185" s="6">
        <v>5.2120300000000004</v>
      </c>
      <c r="F185" s="7">
        <v>5.0000000000000002E-5</v>
      </c>
      <c r="G185" s="6">
        <v>1.97722E-4</v>
      </c>
    </row>
    <row r="186" spans="1:7" x14ac:dyDescent="0.3">
      <c r="A186" s="5" t="s">
        <v>186</v>
      </c>
      <c r="B186" s="6">
        <v>36.575400000000002</v>
      </c>
      <c r="C186" s="6">
        <v>258.78399999999999</v>
      </c>
      <c r="D186" s="6">
        <v>2.8228</v>
      </c>
      <c r="E186" s="6">
        <v>9.4855300000000007</v>
      </c>
      <c r="F186" s="7">
        <v>5.0000000000000002E-5</v>
      </c>
      <c r="G186" s="6">
        <v>1.97722E-4</v>
      </c>
    </row>
    <row r="187" spans="1:7" x14ac:dyDescent="0.3">
      <c r="A187" s="5" t="s">
        <v>187</v>
      </c>
      <c r="B187" s="6">
        <v>17.218399999999999</v>
      </c>
      <c r="C187" s="6">
        <v>121.405</v>
      </c>
      <c r="D187" s="6">
        <v>2.8178000000000001</v>
      </c>
      <c r="E187" s="6">
        <v>7.0479200000000004</v>
      </c>
      <c r="F187" s="7">
        <v>5.0000000000000002E-5</v>
      </c>
      <c r="G187" s="6">
        <v>1.97722E-4</v>
      </c>
    </row>
    <row r="188" spans="1:7" x14ac:dyDescent="0.3">
      <c r="A188" s="5" t="s">
        <v>188</v>
      </c>
      <c r="B188" s="6">
        <v>4.44719</v>
      </c>
      <c r="C188" s="6">
        <v>31.171600000000002</v>
      </c>
      <c r="D188" s="6">
        <v>2.8092600000000001</v>
      </c>
      <c r="E188" s="6">
        <v>8.9181799999999996</v>
      </c>
      <c r="F188" s="7">
        <v>5.0000000000000002E-5</v>
      </c>
      <c r="G188" s="6">
        <v>1.97722E-4</v>
      </c>
    </row>
    <row r="189" spans="1:7" x14ac:dyDescent="0.3">
      <c r="A189" s="5" t="s">
        <v>189</v>
      </c>
      <c r="B189" s="6">
        <v>21.872299999999999</v>
      </c>
      <c r="C189" s="6">
        <v>152.76900000000001</v>
      </c>
      <c r="D189" s="6">
        <v>2.8041800000000001</v>
      </c>
      <c r="E189" s="6">
        <v>7.8843500000000004</v>
      </c>
      <c r="F189" s="7">
        <v>5.0000000000000002E-5</v>
      </c>
      <c r="G189" s="6">
        <v>1.97722E-4</v>
      </c>
    </row>
    <row r="190" spans="1:7" x14ac:dyDescent="0.3">
      <c r="A190" s="5" t="s">
        <v>190</v>
      </c>
      <c r="B190" s="6">
        <v>22.7836</v>
      </c>
      <c r="C190" s="6">
        <v>159</v>
      </c>
      <c r="D190" s="6">
        <v>2.8029500000000001</v>
      </c>
      <c r="E190" s="6">
        <v>9.0356699999999996</v>
      </c>
      <c r="F190" s="7">
        <v>5.0000000000000002E-5</v>
      </c>
      <c r="G190" s="6">
        <v>1.97722E-4</v>
      </c>
    </row>
    <row r="191" spans="1:7" x14ac:dyDescent="0.3">
      <c r="A191" s="5" t="s">
        <v>191</v>
      </c>
      <c r="B191" s="6">
        <v>8.5550999999999995</v>
      </c>
      <c r="C191" s="6">
        <v>59.513800000000003</v>
      </c>
      <c r="D191" s="6">
        <v>2.7983699999999998</v>
      </c>
      <c r="E191" s="6">
        <v>4.7198500000000001</v>
      </c>
      <c r="F191" s="7">
        <v>5.0000000000000002E-5</v>
      </c>
      <c r="G191" s="6">
        <v>1.97722E-4</v>
      </c>
    </row>
    <row r="192" spans="1:7" x14ac:dyDescent="0.3">
      <c r="A192" s="5" t="s">
        <v>192</v>
      </c>
      <c r="B192" s="6">
        <v>37.251600000000003</v>
      </c>
      <c r="C192" s="6">
        <v>258.81299999999999</v>
      </c>
      <c r="D192" s="6">
        <v>2.7965300000000002</v>
      </c>
      <c r="E192" s="6">
        <v>8.0834899999999994</v>
      </c>
      <c r="F192" s="7">
        <v>5.0000000000000002E-5</v>
      </c>
      <c r="G192" s="6">
        <v>1.97722E-4</v>
      </c>
    </row>
    <row r="193" spans="1:7" x14ac:dyDescent="0.3">
      <c r="A193" s="5" t="s">
        <v>193</v>
      </c>
      <c r="B193" s="6">
        <v>34.409999999999997</v>
      </c>
      <c r="C193" s="6">
        <v>238.59800000000001</v>
      </c>
      <c r="D193" s="6">
        <v>2.7936800000000002</v>
      </c>
      <c r="E193" s="6">
        <v>8.7273899999999998</v>
      </c>
      <c r="F193" s="7">
        <v>5.0000000000000002E-5</v>
      </c>
      <c r="G193" s="6">
        <v>1.97722E-4</v>
      </c>
    </row>
    <row r="194" spans="1:7" x14ac:dyDescent="0.3">
      <c r="A194" s="5" t="s">
        <v>194</v>
      </c>
      <c r="B194" s="6">
        <v>10.545</v>
      </c>
      <c r="C194" s="6">
        <v>72.932100000000005</v>
      </c>
      <c r="D194" s="6">
        <v>2.78999</v>
      </c>
      <c r="E194" s="6">
        <v>1.4734400000000001</v>
      </c>
      <c r="F194" s="6">
        <v>0.15545</v>
      </c>
      <c r="G194" s="6">
        <v>0.23721500000000001</v>
      </c>
    </row>
    <row r="195" spans="1:7" x14ac:dyDescent="0.3">
      <c r="A195" s="5" t="s">
        <v>195</v>
      </c>
      <c r="B195" s="6">
        <v>51.890999999999998</v>
      </c>
      <c r="C195" s="6">
        <v>355.84199999999998</v>
      </c>
      <c r="D195" s="6">
        <v>2.7776800000000001</v>
      </c>
      <c r="E195" s="6">
        <v>9.9230999999999998</v>
      </c>
      <c r="F195" s="7">
        <v>5.0000000000000002E-5</v>
      </c>
      <c r="G195" s="6">
        <v>1.97722E-4</v>
      </c>
    </row>
    <row r="196" spans="1:7" x14ac:dyDescent="0.3">
      <c r="A196" s="5" t="s">
        <v>196</v>
      </c>
      <c r="B196" s="6">
        <v>43.887900000000002</v>
      </c>
      <c r="C196" s="6">
        <v>300.16199999999998</v>
      </c>
      <c r="D196" s="6">
        <v>2.7738499999999999</v>
      </c>
      <c r="E196" s="6">
        <v>8.4617900000000006</v>
      </c>
      <c r="F196" s="7">
        <v>5.0000000000000002E-5</v>
      </c>
      <c r="G196" s="6">
        <v>1.97722E-4</v>
      </c>
    </row>
    <row r="197" spans="1:7" x14ac:dyDescent="0.3">
      <c r="A197" s="5" t="s">
        <v>197</v>
      </c>
      <c r="B197" s="6">
        <v>8.3885400000000008</v>
      </c>
      <c r="C197" s="6">
        <v>57.2393</v>
      </c>
      <c r="D197" s="6">
        <v>2.7705099999999998</v>
      </c>
      <c r="E197" s="6">
        <v>8.2059599999999993</v>
      </c>
      <c r="F197" s="7">
        <v>5.0000000000000002E-5</v>
      </c>
      <c r="G197" s="6">
        <v>1.97722E-4</v>
      </c>
    </row>
    <row r="198" spans="1:7" x14ac:dyDescent="0.3">
      <c r="A198" s="5" t="s">
        <v>198</v>
      </c>
      <c r="B198" s="6">
        <v>9.4432700000000001</v>
      </c>
      <c r="C198" s="6">
        <v>63.415999999999997</v>
      </c>
      <c r="D198" s="6">
        <v>2.74749</v>
      </c>
      <c r="E198" s="6">
        <v>9.6436600000000006</v>
      </c>
      <c r="F198" s="7">
        <v>5.0000000000000002E-5</v>
      </c>
      <c r="G198" s="6">
        <v>1.97722E-4</v>
      </c>
    </row>
    <row r="199" spans="1:7" x14ac:dyDescent="0.3">
      <c r="A199" s="5" t="s">
        <v>199</v>
      </c>
      <c r="B199" s="6">
        <v>11.802899999999999</v>
      </c>
      <c r="C199" s="6">
        <v>79.210800000000006</v>
      </c>
      <c r="D199" s="6">
        <v>2.7465600000000001</v>
      </c>
      <c r="E199" s="6">
        <v>8.5945800000000006</v>
      </c>
      <c r="F199" s="7">
        <v>5.0000000000000002E-5</v>
      </c>
      <c r="G199" s="6">
        <v>1.97722E-4</v>
      </c>
    </row>
    <row r="200" spans="1:7" x14ac:dyDescent="0.3">
      <c r="A200" s="5" t="s">
        <v>200</v>
      </c>
      <c r="B200" s="6">
        <v>35.748100000000001</v>
      </c>
      <c r="C200" s="6">
        <v>238.358</v>
      </c>
      <c r="D200" s="6">
        <v>2.73719</v>
      </c>
      <c r="E200" s="6">
        <v>5.1992599999999998</v>
      </c>
      <c r="F200" s="7">
        <v>5.0000000000000002E-5</v>
      </c>
      <c r="G200" s="6">
        <v>1.97722E-4</v>
      </c>
    </row>
    <row r="201" spans="1:7" x14ac:dyDescent="0.3">
      <c r="A201" s="5" t="s">
        <v>201</v>
      </c>
      <c r="B201" s="6">
        <v>16.649699999999999</v>
      </c>
      <c r="C201" s="6">
        <v>109.142</v>
      </c>
      <c r="D201" s="6">
        <v>2.7126399999999999</v>
      </c>
      <c r="E201" s="6">
        <v>5.57768</v>
      </c>
      <c r="F201" s="7">
        <v>5.0000000000000002E-5</v>
      </c>
      <c r="G201" s="6">
        <v>1.97722E-4</v>
      </c>
    </row>
    <row r="202" spans="1:7" x14ac:dyDescent="0.3">
      <c r="A202" s="5" t="s">
        <v>202</v>
      </c>
      <c r="B202" s="6">
        <v>9.1056000000000008</v>
      </c>
      <c r="C202" s="6">
        <v>59.629300000000001</v>
      </c>
      <c r="D202" s="6">
        <v>2.7111999999999998</v>
      </c>
      <c r="E202" s="6">
        <v>8.6181099999999997</v>
      </c>
      <c r="F202" s="7">
        <v>5.0000000000000002E-5</v>
      </c>
      <c r="G202" s="6">
        <v>1.97722E-4</v>
      </c>
    </row>
    <row r="203" spans="1:7" x14ac:dyDescent="0.3">
      <c r="A203" s="5" t="s">
        <v>203</v>
      </c>
      <c r="B203" s="6">
        <v>5.1947299999999998</v>
      </c>
      <c r="C203" s="6">
        <v>33.535800000000002</v>
      </c>
      <c r="D203" s="6">
        <v>2.6905800000000002</v>
      </c>
      <c r="E203" s="6">
        <v>5.21713</v>
      </c>
      <c r="F203" s="7">
        <v>5.0000000000000002E-5</v>
      </c>
      <c r="G203" s="6">
        <v>1.97722E-4</v>
      </c>
    </row>
    <row r="204" spans="1:7" x14ac:dyDescent="0.3">
      <c r="A204" s="5" t="s">
        <v>204</v>
      </c>
      <c r="B204" s="6">
        <v>42.554200000000002</v>
      </c>
      <c r="C204" s="6">
        <v>272.97699999999998</v>
      </c>
      <c r="D204" s="6">
        <v>2.6814100000000001</v>
      </c>
      <c r="E204" s="6">
        <v>3.8538399999999999</v>
      </c>
      <c r="F204" s="7">
        <v>5.0000000000000002E-5</v>
      </c>
      <c r="G204" s="6">
        <v>1.97722E-4</v>
      </c>
    </row>
    <row r="205" spans="1:7" x14ac:dyDescent="0.3">
      <c r="A205" s="5" t="s">
        <v>205</v>
      </c>
      <c r="B205" s="6">
        <v>5.1483800000000004</v>
      </c>
      <c r="C205" s="6">
        <v>32.97</v>
      </c>
      <c r="D205" s="6">
        <v>2.67896</v>
      </c>
      <c r="E205" s="6">
        <v>3.0200200000000001</v>
      </c>
      <c r="F205" s="7">
        <v>5.0000000000000002E-5</v>
      </c>
      <c r="G205" s="6">
        <v>1.97722E-4</v>
      </c>
    </row>
    <row r="206" spans="1:7" x14ac:dyDescent="0.3">
      <c r="A206" s="5" t="s">
        <v>206</v>
      </c>
      <c r="B206" s="6">
        <v>27.114699999999999</v>
      </c>
      <c r="C206" s="6">
        <v>172.61699999999999</v>
      </c>
      <c r="D206" s="6">
        <v>2.67042</v>
      </c>
      <c r="E206" s="6">
        <v>3.8632599999999999</v>
      </c>
      <c r="F206" s="7">
        <v>5.0000000000000002E-5</v>
      </c>
      <c r="G206" s="6">
        <v>1.97722E-4</v>
      </c>
    </row>
    <row r="207" spans="1:7" x14ac:dyDescent="0.3">
      <c r="A207" s="5" t="s">
        <v>207</v>
      </c>
      <c r="B207" s="6">
        <v>18.1128</v>
      </c>
      <c r="C207" s="6">
        <v>114.30800000000001</v>
      </c>
      <c r="D207" s="6">
        <v>2.6578400000000002</v>
      </c>
      <c r="E207" s="6">
        <v>3.5011899999999998</v>
      </c>
      <c r="F207" s="7">
        <v>5.0000000000000002E-5</v>
      </c>
      <c r="G207" s="6">
        <v>1.97722E-4</v>
      </c>
    </row>
    <row r="208" spans="1:7" x14ac:dyDescent="0.3">
      <c r="A208" s="5" t="s">
        <v>208</v>
      </c>
      <c r="B208" s="6">
        <v>16.561</v>
      </c>
      <c r="C208" s="6">
        <v>104.33</v>
      </c>
      <c r="D208" s="6">
        <v>2.6553</v>
      </c>
      <c r="E208" s="6">
        <v>6.5932000000000004</v>
      </c>
      <c r="F208" s="7">
        <v>5.0000000000000002E-5</v>
      </c>
      <c r="G208" s="6">
        <v>1.97722E-4</v>
      </c>
    </row>
    <row r="209" spans="1:7" x14ac:dyDescent="0.3">
      <c r="A209" s="5" t="s">
        <v>209</v>
      </c>
      <c r="B209" s="6">
        <v>8.3263599999999993</v>
      </c>
      <c r="C209" s="6">
        <v>52.347900000000003</v>
      </c>
      <c r="D209" s="6">
        <v>2.6523699999999999</v>
      </c>
      <c r="E209" s="6">
        <v>4.0234500000000004</v>
      </c>
      <c r="F209" s="7">
        <v>5.0000000000000002E-5</v>
      </c>
      <c r="G209" s="6">
        <v>1.97722E-4</v>
      </c>
    </row>
    <row r="210" spans="1:7" x14ac:dyDescent="0.3">
      <c r="A210" s="5" t="s">
        <v>210</v>
      </c>
      <c r="B210" s="6">
        <v>11.9177</v>
      </c>
      <c r="C210" s="6">
        <v>74.482200000000006</v>
      </c>
      <c r="D210" s="6">
        <v>2.6437900000000001</v>
      </c>
      <c r="E210" s="6">
        <v>5.5269500000000003</v>
      </c>
      <c r="F210" s="7">
        <v>5.0000000000000002E-5</v>
      </c>
      <c r="G210" s="6">
        <v>1.97722E-4</v>
      </c>
    </row>
    <row r="211" spans="1:7" x14ac:dyDescent="0.3">
      <c r="A211" s="5" t="s">
        <v>211</v>
      </c>
      <c r="B211" s="6">
        <v>47.343800000000002</v>
      </c>
      <c r="C211" s="6">
        <v>294.63299999999998</v>
      </c>
      <c r="D211" s="6">
        <v>2.63767</v>
      </c>
      <c r="E211" s="6">
        <v>6.6966599999999996</v>
      </c>
      <c r="F211" s="7">
        <v>5.0000000000000002E-5</v>
      </c>
      <c r="G211" s="6">
        <v>1.97722E-4</v>
      </c>
    </row>
    <row r="212" spans="1:7" x14ac:dyDescent="0.3">
      <c r="A212" s="5" t="s">
        <v>212</v>
      </c>
      <c r="B212" s="6">
        <v>36.9191</v>
      </c>
      <c r="C212" s="6">
        <v>229.142</v>
      </c>
      <c r="D212" s="6">
        <v>2.63381</v>
      </c>
      <c r="E212" s="6">
        <v>8.9917999999999996</v>
      </c>
      <c r="F212" s="7">
        <v>5.0000000000000002E-5</v>
      </c>
      <c r="G212" s="6">
        <v>1.97722E-4</v>
      </c>
    </row>
    <row r="213" spans="1:7" x14ac:dyDescent="0.3">
      <c r="A213" s="5" t="s">
        <v>213</v>
      </c>
      <c r="B213" s="6">
        <v>7.2430500000000002</v>
      </c>
      <c r="C213" s="6">
        <v>44.865600000000001</v>
      </c>
      <c r="D213" s="6">
        <v>2.6309399999999998</v>
      </c>
      <c r="E213" s="6">
        <v>4.5433300000000001</v>
      </c>
      <c r="F213" s="7">
        <v>5.0000000000000002E-5</v>
      </c>
      <c r="G213" s="6">
        <v>1.97722E-4</v>
      </c>
    </row>
    <row r="214" spans="1:7" x14ac:dyDescent="0.3">
      <c r="A214" s="5" t="s">
        <v>214</v>
      </c>
      <c r="B214" s="6">
        <v>7.0085699999999997</v>
      </c>
      <c r="C214" s="6">
        <v>43.209000000000003</v>
      </c>
      <c r="D214" s="6">
        <v>2.6241400000000001</v>
      </c>
      <c r="E214" s="6">
        <v>4.9174499999999997</v>
      </c>
      <c r="F214" s="7">
        <v>5.0000000000000002E-5</v>
      </c>
      <c r="G214" s="6">
        <v>1.97722E-4</v>
      </c>
    </row>
    <row r="215" spans="1:7" x14ac:dyDescent="0.3">
      <c r="A215" s="5" t="s">
        <v>215</v>
      </c>
      <c r="B215" s="6">
        <v>39.472099999999998</v>
      </c>
      <c r="C215" s="6">
        <v>242.30099999999999</v>
      </c>
      <c r="D215" s="6">
        <v>2.6178900000000001</v>
      </c>
      <c r="E215" s="6">
        <v>9.4723400000000009</v>
      </c>
      <c r="F215" s="7">
        <v>5.0000000000000002E-5</v>
      </c>
      <c r="G215" s="6">
        <v>1.97722E-4</v>
      </c>
    </row>
    <row r="216" spans="1:7" x14ac:dyDescent="0.3">
      <c r="A216" s="5" t="s">
        <v>216</v>
      </c>
      <c r="B216" s="6">
        <v>15.142799999999999</v>
      </c>
      <c r="C216" s="6">
        <v>92.944699999999997</v>
      </c>
      <c r="D216" s="6">
        <v>2.61774</v>
      </c>
      <c r="E216" s="6">
        <v>9.1688700000000001</v>
      </c>
      <c r="F216" s="7">
        <v>5.0000000000000002E-5</v>
      </c>
      <c r="G216" s="6">
        <v>1.97722E-4</v>
      </c>
    </row>
    <row r="217" spans="1:7" x14ac:dyDescent="0.3">
      <c r="A217" s="5" t="s">
        <v>217</v>
      </c>
      <c r="B217" s="6">
        <v>35.806600000000003</v>
      </c>
      <c r="C217" s="6">
        <v>219.69399999999999</v>
      </c>
      <c r="D217" s="6">
        <v>2.6171899999999999</v>
      </c>
      <c r="E217" s="6">
        <v>4.6282100000000002</v>
      </c>
      <c r="F217" s="7">
        <v>5.0000000000000002E-5</v>
      </c>
      <c r="G217" s="6">
        <v>1.97722E-4</v>
      </c>
    </row>
    <row r="218" spans="1:7" x14ac:dyDescent="0.3">
      <c r="A218" s="5" t="s">
        <v>218</v>
      </c>
      <c r="B218" s="6">
        <v>7.9778099999999998</v>
      </c>
      <c r="C218" s="6">
        <v>48.908799999999999</v>
      </c>
      <c r="D218" s="6">
        <v>2.6160299999999999</v>
      </c>
      <c r="E218" s="6">
        <v>6.0012600000000003</v>
      </c>
      <c r="F218" s="7">
        <v>5.0000000000000002E-5</v>
      </c>
      <c r="G218" s="6">
        <v>1.97722E-4</v>
      </c>
    </row>
    <row r="219" spans="1:7" x14ac:dyDescent="0.3">
      <c r="A219" s="5" t="s">
        <v>219</v>
      </c>
      <c r="B219" s="6">
        <v>8.6611600000000006</v>
      </c>
      <c r="C219" s="6">
        <v>52.782600000000002</v>
      </c>
      <c r="D219" s="6">
        <v>2.6074299999999999</v>
      </c>
      <c r="E219" s="6">
        <v>1.8240700000000001</v>
      </c>
      <c r="F219" s="6">
        <v>9.9500000000000005E-3</v>
      </c>
      <c r="G219" s="6">
        <v>2.2802599999999999E-2</v>
      </c>
    </row>
    <row r="220" spans="1:7" x14ac:dyDescent="0.3">
      <c r="A220" s="5" t="s">
        <v>220</v>
      </c>
      <c r="B220" s="6">
        <v>156.797</v>
      </c>
      <c r="C220" s="6">
        <v>950.447</v>
      </c>
      <c r="D220" s="6">
        <v>2.59971</v>
      </c>
      <c r="E220" s="6">
        <v>8.4993499999999997</v>
      </c>
      <c r="F220" s="7">
        <v>5.0000000000000002E-5</v>
      </c>
      <c r="G220" s="6">
        <v>1.97722E-4</v>
      </c>
    </row>
    <row r="221" spans="1:7" x14ac:dyDescent="0.3">
      <c r="A221" s="5" t="s">
        <v>221</v>
      </c>
      <c r="B221" s="6">
        <v>40.776499999999999</v>
      </c>
      <c r="C221" s="6">
        <v>245.822</v>
      </c>
      <c r="D221" s="6">
        <v>2.5918000000000001</v>
      </c>
      <c r="E221" s="6">
        <v>7.3269599999999997</v>
      </c>
      <c r="F221" s="7">
        <v>5.0000000000000002E-5</v>
      </c>
      <c r="G221" s="6">
        <v>1.97722E-4</v>
      </c>
    </row>
    <row r="222" spans="1:7" x14ac:dyDescent="0.3">
      <c r="A222" s="5" t="s">
        <v>222</v>
      </c>
      <c r="B222" s="6">
        <v>50.099400000000003</v>
      </c>
      <c r="C222" s="6">
        <v>300.72699999999998</v>
      </c>
      <c r="D222" s="6">
        <v>2.5855899999999998</v>
      </c>
      <c r="E222" s="6">
        <v>6.55511</v>
      </c>
      <c r="F222" s="7">
        <v>5.0000000000000002E-5</v>
      </c>
      <c r="G222" s="6">
        <v>1.97722E-4</v>
      </c>
    </row>
    <row r="223" spans="1:7" x14ac:dyDescent="0.3">
      <c r="A223" s="5" t="s">
        <v>223</v>
      </c>
      <c r="B223" s="6">
        <v>142.215</v>
      </c>
      <c r="C223" s="6">
        <v>849.34900000000005</v>
      </c>
      <c r="D223" s="6">
        <v>2.5782799999999999</v>
      </c>
      <c r="E223" s="6">
        <v>8.1130399999999998</v>
      </c>
      <c r="F223" s="7">
        <v>5.0000000000000002E-5</v>
      </c>
      <c r="G223" s="6">
        <v>1.97722E-4</v>
      </c>
    </row>
    <row r="224" spans="1:7" x14ac:dyDescent="0.3">
      <c r="A224" s="5" t="s">
        <v>224</v>
      </c>
      <c r="B224" s="6">
        <v>11.670500000000001</v>
      </c>
      <c r="C224" s="6">
        <v>69.408500000000004</v>
      </c>
      <c r="D224" s="6">
        <v>2.5722399999999999</v>
      </c>
      <c r="E224" s="6">
        <v>1.7544900000000001</v>
      </c>
      <c r="F224" s="6">
        <v>7.1999999999999998E-3</v>
      </c>
      <c r="G224" s="6">
        <v>1.7233399999999999E-2</v>
      </c>
    </row>
    <row r="225" spans="1:7" x14ac:dyDescent="0.3">
      <c r="A225" s="5" t="s">
        <v>225</v>
      </c>
      <c r="B225" s="6">
        <v>76.033000000000001</v>
      </c>
      <c r="C225" s="6">
        <v>451.51900000000001</v>
      </c>
      <c r="D225" s="6">
        <v>2.57009</v>
      </c>
      <c r="E225" s="6">
        <v>5.9190100000000001</v>
      </c>
      <c r="F225" s="7">
        <v>5.0000000000000002E-5</v>
      </c>
      <c r="G225" s="6">
        <v>1.97722E-4</v>
      </c>
    </row>
    <row r="226" spans="1:7" x14ac:dyDescent="0.3">
      <c r="A226" s="5" t="s">
        <v>226</v>
      </c>
      <c r="B226" s="6">
        <v>10.444800000000001</v>
      </c>
      <c r="C226" s="6">
        <v>61.914999999999999</v>
      </c>
      <c r="D226" s="6">
        <v>2.56751</v>
      </c>
      <c r="E226" s="6">
        <v>8.0754999999999999</v>
      </c>
      <c r="F226" s="7">
        <v>5.0000000000000002E-5</v>
      </c>
      <c r="G226" s="6">
        <v>1.97722E-4</v>
      </c>
    </row>
    <row r="227" spans="1:7" x14ac:dyDescent="0.3">
      <c r="A227" s="5" t="s">
        <v>227</v>
      </c>
      <c r="B227" s="6">
        <v>18.739899999999999</v>
      </c>
      <c r="C227" s="6">
        <v>110.146</v>
      </c>
      <c r="D227" s="6">
        <v>2.5552299999999999</v>
      </c>
      <c r="E227" s="6">
        <v>5.8975</v>
      </c>
      <c r="F227" s="7">
        <v>5.0000000000000002E-5</v>
      </c>
      <c r="G227" s="6">
        <v>1.97722E-4</v>
      </c>
    </row>
    <row r="228" spans="1:7" x14ac:dyDescent="0.3">
      <c r="A228" s="5" t="s">
        <v>228</v>
      </c>
      <c r="B228" s="6">
        <v>9.2369800000000009</v>
      </c>
      <c r="C228" s="6">
        <v>54.247300000000003</v>
      </c>
      <c r="D228" s="6">
        <v>2.5540600000000002</v>
      </c>
      <c r="E228" s="6">
        <v>8.8204399999999996</v>
      </c>
      <c r="F228" s="7">
        <v>5.0000000000000002E-5</v>
      </c>
      <c r="G228" s="6">
        <v>1.97722E-4</v>
      </c>
    </row>
    <row r="229" spans="1:7" x14ac:dyDescent="0.3">
      <c r="A229" s="5" t="s">
        <v>229</v>
      </c>
      <c r="B229" s="6">
        <v>6.98278</v>
      </c>
      <c r="C229" s="6">
        <v>40.999699999999997</v>
      </c>
      <c r="D229" s="6">
        <v>2.5537399999999999</v>
      </c>
      <c r="E229" s="6">
        <v>7.8202400000000001</v>
      </c>
      <c r="F229" s="7">
        <v>5.0000000000000002E-5</v>
      </c>
      <c r="G229" s="6">
        <v>1.97722E-4</v>
      </c>
    </row>
    <row r="230" spans="1:7" x14ac:dyDescent="0.3">
      <c r="A230" s="5" t="s">
        <v>230</v>
      </c>
      <c r="B230" s="6">
        <v>17.9788</v>
      </c>
      <c r="C230" s="6">
        <v>105.011</v>
      </c>
      <c r="D230" s="6">
        <v>2.5461800000000001</v>
      </c>
      <c r="E230" s="6">
        <v>6.3583499999999997</v>
      </c>
      <c r="F230" s="7">
        <v>5.0000000000000002E-5</v>
      </c>
      <c r="G230" s="6">
        <v>1.97722E-4</v>
      </c>
    </row>
    <row r="231" spans="1:7" x14ac:dyDescent="0.3">
      <c r="A231" s="5" t="s">
        <v>231</v>
      </c>
      <c r="B231" s="6">
        <v>18.8964</v>
      </c>
      <c r="C231" s="6">
        <v>108.82599999999999</v>
      </c>
      <c r="D231" s="6">
        <v>2.52583</v>
      </c>
      <c r="E231" s="6">
        <v>8.0203900000000008</v>
      </c>
      <c r="F231" s="7">
        <v>5.0000000000000002E-5</v>
      </c>
      <c r="G231" s="6">
        <v>1.97722E-4</v>
      </c>
    </row>
    <row r="232" spans="1:7" x14ac:dyDescent="0.3">
      <c r="A232" s="5" t="s">
        <v>232</v>
      </c>
      <c r="B232" s="6">
        <v>19.125</v>
      </c>
      <c r="C232" s="6">
        <v>109.248</v>
      </c>
      <c r="D232" s="6">
        <v>2.5140699999999998</v>
      </c>
      <c r="E232" s="6">
        <v>7.0572499999999998</v>
      </c>
      <c r="F232" s="7">
        <v>5.0000000000000002E-5</v>
      </c>
      <c r="G232" s="6">
        <v>1.97722E-4</v>
      </c>
    </row>
    <row r="233" spans="1:7" x14ac:dyDescent="0.3">
      <c r="A233" s="5" t="s">
        <v>233</v>
      </c>
      <c r="B233" s="6">
        <v>25.0593</v>
      </c>
      <c r="C233" s="6">
        <v>142.46199999999999</v>
      </c>
      <c r="D233" s="6">
        <v>2.5071599999999998</v>
      </c>
      <c r="E233" s="6">
        <v>8.2441800000000001</v>
      </c>
      <c r="F233" s="7">
        <v>5.0000000000000002E-5</v>
      </c>
      <c r="G233" s="6">
        <v>1.97722E-4</v>
      </c>
    </row>
    <row r="234" spans="1:7" x14ac:dyDescent="0.3">
      <c r="A234" s="5" t="s">
        <v>234</v>
      </c>
      <c r="B234" s="6">
        <v>7.9651300000000003</v>
      </c>
      <c r="C234" s="6">
        <v>45.263199999999998</v>
      </c>
      <c r="D234" s="6">
        <v>2.50657</v>
      </c>
      <c r="E234" s="6">
        <v>7.4287999999999998</v>
      </c>
      <c r="F234" s="7">
        <v>5.0000000000000002E-5</v>
      </c>
      <c r="G234" s="6">
        <v>1.97722E-4</v>
      </c>
    </row>
    <row r="235" spans="1:7" x14ac:dyDescent="0.3">
      <c r="A235" s="5" t="s">
        <v>235</v>
      </c>
      <c r="B235" s="6">
        <v>29.1328</v>
      </c>
      <c r="C235" s="6">
        <v>165.15</v>
      </c>
      <c r="D235" s="6">
        <v>2.5030600000000001</v>
      </c>
      <c r="E235" s="6">
        <v>3.4487299999999999</v>
      </c>
      <c r="F235" s="7">
        <v>5.0000000000000002E-5</v>
      </c>
      <c r="G235" s="6">
        <v>1.97722E-4</v>
      </c>
    </row>
    <row r="236" spans="1:7" x14ac:dyDescent="0.3">
      <c r="A236" s="5" t="s">
        <v>236</v>
      </c>
      <c r="B236" s="6">
        <v>16.453299999999999</v>
      </c>
      <c r="C236" s="6">
        <v>93.079099999999997</v>
      </c>
      <c r="D236" s="6">
        <v>2.5000800000000001</v>
      </c>
      <c r="E236" s="6">
        <v>6.2652700000000001</v>
      </c>
      <c r="F236" s="7">
        <v>5.0000000000000002E-5</v>
      </c>
      <c r="G236" s="6">
        <v>1.97722E-4</v>
      </c>
    </row>
    <row r="237" spans="1:7" x14ac:dyDescent="0.3">
      <c r="A237" s="5" t="s">
        <v>237</v>
      </c>
      <c r="B237" s="6">
        <v>12.017200000000001</v>
      </c>
      <c r="C237" s="6">
        <v>67.267399999999995</v>
      </c>
      <c r="D237" s="6">
        <v>2.48481</v>
      </c>
      <c r="E237" s="6">
        <v>1.70624</v>
      </c>
      <c r="F237" s="7">
        <v>5.0000000000000002E-5</v>
      </c>
      <c r="G237" s="6">
        <v>1.97722E-4</v>
      </c>
    </row>
    <row r="238" spans="1:7" x14ac:dyDescent="0.3">
      <c r="A238" s="5" t="s">
        <v>238</v>
      </c>
      <c r="B238" s="6">
        <v>83.476699999999994</v>
      </c>
      <c r="C238" s="6">
        <v>463.91399999999999</v>
      </c>
      <c r="D238" s="6">
        <v>2.4744100000000002</v>
      </c>
      <c r="E238" s="6">
        <v>6.8885100000000001</v>
      </c>
      <c r="F238" s="7">
        <v>5.0000000000000002E-5</v>
      </c>
      <c r="G238" s="6">
        <v>1.97722E-4</v>
      </c>
    </row>
    <row r="239" spans="1:7" x14ac:dyDescent="0.3">
      <c r="A239" s="5" t="s">
        <v>239</v>
      </c>
      <c r="B239" s="6">
        <v>43.235599999999998</v>
      </c>
      <c r="C239" s="6">
        <v>238.506</v>
      </c>
      <c r="D239" s="6">
        <v>2.46373</v>
      </c>
      <c r="E239" s="6">
        <v>8.7659699999999994</v>
      </c>
      <c r="F239" s="7">
        <v>5.0000000000000002E-5</v>
      </c>
      <c r="G239" s="6">
        <v>1.97722E-4</v>
      </c>
    </row>
    <row r="240" spans="1:7" x14ac:dyDescent="0.3">
      <c r="A240" s="5" t="s">
        <v>240</v>
      </c>
      <c r="B240" s="6">
        <v>10.6599</v>
      </c>
      <c r="C240" s="6">
        <v>58.5929</v>
      </c>
      <c r="D240" s="6">
        <v>2.4585400000000002</v>
      </c>
      <c r="E240" s="6">
        <v>7.3031499999999996</v>
      </c>
      <c r="F240" s="7">
        <v>5.0000000000000002E-5</v>
      </c>
      <c r="G240" s="6">
        <v>1.97722E-4</v>
      </c>
    </row>
    <row r="241" spans="1:7" x14ac:dyDescent="0.3">
      <c r="A241" s="5" t="s">
        <v>241</v>
      </c>
      <c r="B241" s="6">
        <v>14.43</v>
      </c>
      <c r="C241" s="6">
        <v>79.300600000000003</v>
      </c>
      <c r="D241" s="6">
        <v>2.4582600000000001</v>
      </c>
      <c r="E241" s="6">
        <v>6.5485499999999996</v>
      </c>
      <c r="F241" s="7">
        <v>5.0000000000000002E-5</v>
      </c>
      <c r="G241" s="6">
        <v>1.97722E-4</v>
      </c>
    </row>
    <row r="242" spans="1:7" x14ac:dyDescent="0.3">
      <c r="A242" s="5" t="s">
        <v>242</v>
      </c>
      <c r="B242" s="6">
        <v>8.1015899999999998</v>
      </c>
      <c r="C242" s="6">
        <v>44.453699999999998</v>
      </c>
      <c r="D242" s="6">
        <v>2.4560300000000002</v>
      </c>
      <c r="E242" s="6">
        <v>3.9007299999999998</v>
      </c>
      <c r="F242" s="7">
        <v>5.0000000000000002E-5</v>
      </c>
      <c r="G242" s="6">
        <v>1.97722E-4</v>
      </c>
    </row>
    <row r="243" spans="1:7" x14ac:dyDescent="0.3">
      <c r="A243" s="5" t="s">
        <v>243</v>
      </c>
      <c r="B243" s="6">
        <v>6.7601599999999999</v>
      </c>
      <c r="C243" s="6">
        <v>37.081299999999999</v>
      </c>
      <c r="D243" s="6">
        <v>2.4555600000000002</v>
      </c>
      <c r="E243" s="6">
        <v>6.46258</v>
      </c>
      <c r="F243" s="7">
        <v>5.0000000000000002E-5</v>
      </c>
      <c r="G243" s="6">
        <v>1.97722E-4</v>
      </c>
    </row>
    <row r="244" spans="1:7" x14ac:dyDescent="0.3">
      <c r="A244" s="5" t="s">
        <v>244</v>
      </c>
      <c r="B244" s="6">
        <v>15.9086</v>
      </c>
      <c r="C244" s="6">
        <v>87.182199999999995</v>
      </c>
      <c r="D244" s="6">
        <v>2.4542199999999998</v>
      </c>
      <c r="E244" s="6">
        <v>7.9217199999999997</v>
      </c>
      <c r="F244" s="7">
        <v>5.0000000000000002E-5</v>
      </c>
      <c r="G244" s="6">
        <v>1.97722E-4</v>
      </c>
    </row>
    <row r="245" spans="1:7" x14ac:dyDescent="0.3">
      <c r="A245" s="5" t="s">
        <v>245</v>
      </c>
      <c r="B245" s="6">
        <v>100.044</v>
      </c>
      <c r="C245" s="6">
        <v>548.18499999999995</v>
      </c>
      <c r="D245" s="6">
        <v>2.4540299999999999</v>
      </c>
      <c r="E245" s="6">
        <v>7.7884500000000001</v>
      </c>
      <c r="F245" s="7">
        <v>5.0000000000000002E-5</v>
      </c>
      <c r="G245" s="6">
        <v>1.97722E-4</v>
      </c>
    </row>
    <row r="246" spans="1:7" x14ac:dyDescent="0.3">
      <c r="A246" s="5" t="s">
        <v>246</v>
      </c>
      <c r="B246" s="6">
        <v>67.694599999999994</v>
      </c>
      <c r="C246" s="6">
        <v>370.72800000000001</v>
      </c>
      <c r="D246" s="6">
        <v>2.4532500000000002</v>
      </c>
      <c r="E246" s="6">
        <v>7.8837700000000002</v>
      </c>
      <c r="F246" s="7">
        <v>5.0000000000000002E-5</v>
      </c>
      <c r="G246" s="6">
        <v>1.97722E-4</v>
      </c>
    </row>
    <row r="247" spans="1:7" x14ac:dyDescent="0.3">
      <c r="A247" s="5" t="s">
        <v>247</v>
      </c>
      <c r="B247" s="6">
        <v>26.965</v>
      </c>
      <c r="C247" s="6">
        <v>147.43700000000001</v>
      </c>
      <c r="D247" s="6">
        <v>2.4509400000000001</v>
      </c>
      <c r="E247" s="6">
        <v>7.6150799999999998</v>
      </c>
      <c r="F247" s="7">
        <v>5.0000000000000002E-5</v>
      </c>
      <c r="G247" s="6">
        <v>1.97722E-4</v>
      </c>
    </row>
    <row r="248" spans="1:7" x14ac:dyDescent="0.3">
      <c r="A248" s="5" t="s">
        <v>248</v>
      </c>
      <c r="B248" s="6">
        <v>16.937999999999999</v>
      </c>
      <c r="C248" s="6">
        <v>92.425600000000003</v>
      </c>
      <c r="D248" s="6">
        <v>2.4480300000000002</v>
      </c>
      <c r="E248" s="6">
        <v>3.42665</v>
      </c>
      <c r="F248" s="7">
        <v>5.0000000000000002E-5</v>
      </c>
      <c r="G248" s="6">
        <v>1.97722E-4</v>
      </c>
    </row>
    <row r="249" spans="1:7" x14ac:dyDescent="0.3">
      <c r="A249" s="5" t="s">
        <v>249</v>
      </c>
      <c r="B249" s="6">
        <v>20.695</v>
      </c>
      <c r="C249" s="6">
        <v>112.842</v>
      </c>
      <c r="D249" s="6">
        <v>2.4469500000000002</v>
      </c>
      <c r="E249" s="6">
        <v>4.3864200000000002</v>
      </c>
      <c r="F249" s="7">
        <v>5.0000000000000002E-5</v>
      </c>
      <c r="G249" s="6">
        <v>1.97722E-4</v>
      </c>
    </row>
    <row r="250" spans="1:7" x14ac:dyDescent="0.3">
      <c r="A250" s="5" t="s">
        <v>250</v>
      </c>
      <c r="B250" s="6">
        <v>26.529599999999999</v>
      </c>
      <c r="C250" s="6">
        <v>144.512</v>
      </c>
      <c r="D250" s="6">
        <v>2.4455100000000001</v>
      </c>
      <c r="E250" s="6">
        <v>8.5033300000000001</v>
      </c>
      <c r="F250" s="7">
        <v>5.0000000000000002E-5</v>
      </c>
      <c r="G250" s="6">
        <v>1.97722E-4</v>
      </c>
    </row>
    <row r="251" spans="1:7" x14ac:dyDescent="0.3">
      <c r="A251" s="5" t="s">
        <v>251</v>
      </c>
      <c r="B251" s="6">
        <v>16.422899999999998</v>
      </c>
      <c r="C251" s="6">
        <v>89.341800000000006</v>
      </c>
      <c r="D251" s="6">
        <v>2.4436300000000002</v>
      </c>
      <c r="E251" s="6">
        <v>1.73661</v>
      </c>
      <c r="F251" s="6">
        <v>2.3500000000000001E-3</v>
      </c>
      <c r="G251" s="6">
        <v>6.4416600000000001E-3</v>
      </c>
    </row>
    <row r="252" spans="1:7" x14ac:dyDescent="0.3">
      <c r="A252" s="5" t="s">
        <v>252</v>
      </c>
      <c r="B252" s="6">
        <v>15.065899999999999</v>
      </c>
      <c r="C252" s="6">
        <v>81.5959</v>
      </c>
      <c r="D252" s="6">
        <v>2.4372099999999999</v>
      </c>
      <c r="E252" s="6">
        <v>4.9577999999999998</v>
      </c>
      <c r="F252" s="7">
        <v>5.0000000000000002E-5</v>
      </c>
      <c r="G252" s="6">
        <v>1.97722E-4</v>
      </c>
    </row>
    <row r="253" spans="1:7" x14ac:dyDescent="0.3">
      <c r="A253" s="5" t="s">
        <v>253</v>
      </c>
      <c r="B253" s="6">
        <v>31.994499999999999</v>
      </c>
      <c r="C253" s="6">
        <v>172.84800000000001</v>
      </c>
      <c r="D253" s="6">
        <v>2.4336099999999998</v>
      </c>
      <c r="E253" s="6">
        <v>8.5417500000000004</v>
      </c>
      <c r="F253" s="7">
        <v>5.0000000000000002E-5</v>
      </c>
      <c r="G253" s="6">
        <v>1.97722E-4</v>
      </c>
    </row>
    <row r="254" spans="1:7" x14ac:dyDescent="0.3">
      <c r="A254" s="5" t="s">
        <v>254</v>
      </c>
      <c r="B254" s="6">
        <v>33.848500000000001</v>
      </c>
      <c r="C254" s="6">
        <v>182.28800000000001</v>
      </c>
      <c r="D254" s="6">
        <v>2.4290600000000002</v>
      </c>
      <c r="E254" s="6">
        <v>8.0375200000000007</v>
      </c>
      <c r="F254" s="7">
        <v>5.0000000000000002E-5</v>
      </c>
      <c r="G254" s="6">
        <v>1.97722E-4</v>
      </c>
    </row>
    <row r="255" spans="1:7" x14ac:dyDescent="0.3">
      <c r="A255" s="5" t="s">
        <v>255</v>
      </c>
      <c r="B255" s="6">
        <v>84.087999999999994</v>
      </c>
      <c r="C255" s="6">
        <v>450.464</v>
      </c>
      <c r="D255" s="6">
        <v>2.42144</v>
      </c>
      <c r="E255" s="6">
        <v>8.6082199999999993</v>
      </c>
      <c r="F255" s="7">
        <v>5.0000000000000002E-5</v>
      </c>
      <c r="G255" s="6">
        <v>1.97722E-4</v>
      </c>
    </row>
    <row r="256" spans="1:7" x14ac:dyDescent="0.3">
      <c r="A256" s="5" t="s">
        <v>256</v>
      </c>
      <c r="B256" s="6">
        <v>20.452100000000002</v>
      </c>
      <c r="C256" s="6">
        <v>109.392</v>
      </c>
      <c r="D256" s="6">
        <v>2.4191799999999999</v>
      </c>
      <c r="E256" s="6">
        <v>4.8158899999999996</v>
      </c>
      <c r="F256" s="7">
        <v>5.0000000000000002E-5</v>
      </c>
      <c r="G256" s="6">
        <v>1.97722E-4</v>
      </c>
    </row>
    <row r="257" spans="1:7" x14ac:dyDescent="0.3">
      <c r="A257" s="5" t="s">
        <v>257</v>
      </c>
      <c r="B257" s="6">
        <v>12.3971</v>
      </c>
      <c r="C257" s="6">
        <v>65.877899999999997</v>
      </c>
      <c r="D257" s="6">
        <v>2.4097900000000001</v>
      </c>
      <c r="E257" s="6">
        <v>5.8684200000000004</v>
      </c>
      <c r="F257" s="7">
        <v>5.0000000000000002E-5</v>
      </c>
      <c r="G257" s="6">
        <v>1.97722E-4</v>
      </c>
    </row>
    <row r="258" spans="1:7" x14ac:dyDescent="0.3">
      <c r="A258" s="5" t="s">
        <v>258</v>
      </c>
      <c r="B258" s="6">
        <v>7.3738700000000001</v>
      </c>
      <c r="C258" s="6">
        <v>38.919199999999996</v>
      </c>
      <c r="D258" s="6">
        <v>2.3999899999999998</v>
      </c>
      <c r="E258" s="6">
        <v>8.5824700000000007</v>
      </c>
      <c r="F258" s="7">
        <v>5.0000000000000002E-5</v>
      </c>
      <c r="G258" s="6">
        <v>1.97722E-4</v>
      </c>
    </row>
    <row r="259" spans="1:7" x14ac:dyDescent="0.3">
      <c r="A259" s="5" t="s">
        <v>259</v>
      </c>
      <c r="B259" s="6">
        <v>45.822099999999999</v>
      </c>
      <c r="C259" s="6">
        <v>241.655</v>
      </c>
      <c r="D259" s="6">
        <v>2.3988399999999999</v>
      </c>
      <c r="E259" s="6">
        <v>7.5084499999999998</v>
      </c>
      <c r="F259" s="7">
        <v>5.0000000000000002E-5</v>
      </c>
      <c r="G259" s="6">
        <v>1.97722E-4</v>
      </c>
    </row>
    <row r="260" spans="1:7" x14ac:dyDescent="0.3">
      <c r="A260" s="5" t="s">
        <v>260</v>
      </c>
      <c r="B260" s="6">
        <v>70.138499999999993</v>
      </c>
      <c r="C260" s="6">
        <v>367.9</v>
      </c>
      <c r="D260" s="6">
        <v>2.3910300000000002</v>
      </c>
      <c r="E260" s="6">
        <v>1.85886</v>
      </c>
      <c r="F260" s="6">
        <v>2.8E-3</v>
      </c>
      <c r="G260" s="6">
        <v>7.5428400000000003E-3</v>
      </c>
    </row>
    <row r="261" spans="1:7" x14ac:dyDescent="0.3">
      <c r="A261" s="5" t="s">
        <v>261</v>
      </c>
      <c r="B261" s="6">
        <v>20.866299999999999</v>
      </c>
      <c r="C261" s="6">
        <v>109.31</v>
      </c>
      <c r="D261" s="6">
        <v>2.3891800000000001</v>
      </c>
      <c r="E261" s="6">
        <v>5.2899900000000004</v>
      </c>
      <c r="F261" s="7">
        <v>5.0000000000000002E-5</v>
      </c>
      <c r="G261" s="6">
        <v>1.97722E-4</v>
      </c>
    </row>
    <row r="262" spans="1:7" x14ac:dyDescent="0.3">
      <c r="A262" s="5" t="s">
        <v>262</v>
      </c>
      <c r="B262" s="6">
        <v>13.0817</v>
      </c>
      <c r="C262" s="6">
        <v>68.421000000000006</v>
      </c>
      <c r="D262" s="6">
        <v>2.3868900000000002</v>
      </c>
      <c r="E262" s="6">
        <v>7.02827</v>
      </c>
      <c r="F262" s="7">
        <v>5.0000000000000002E-5</v>
      </c>
      <c r="G262" s="6">
        <v>1.97722E-4</v>
      </c>
    </row>
    <row r="263" spans="1:7" x14ac:dyDescent="0.3">
      <c r="A263" s="5" t="s">
        <v>263</v>
      </c>
      <c r="B263" s="6">
        <v>15.8561</v>
      </c>
      <c r="C263" s="6">
        <v>82.819199999999995</v>
      </c>
      <c r="D263" s="6">
        <v>2.3849300000000002</v>
      </c>
      <c r="E263" s="6">
        <v>6.6979499999999996</v>
      </c>
      <c r="F263" s="7">
        <v>5.0000000000000002E-5</v>
      </c>
      <c r="G263" s="6">
        <v>1.97722E-4</v>
      </c>
    </row>
    <row r="264" spans="1:7" x14ac:dyDescent="0.3">
      <c r="A264" s="5" t="s">
        <v>264</v>
      </c>
      <c r="B264" s="6">
        <v>78.731300000000005</v>
      </c>
      <c r="C264" s="6">
        <v>410.01499999999999</v>
      </c>
      <c r="D264" s="6">
        <v>2.3806699999999998</v>
      </c>
      <c r="E264" s="6">
        <v>4.5486000000000004</v>
      </c>
      <c r="F264" s="7">
        <v>5.0000000000000002E-5</v>
      </c>
      <c r="G264" s="6">
        <v>1.97722E-4</v>
      </c>
    </row>
    <row r="265" spans="1:7" x14ac:dyDescent="0.3">
      <c r="A265" s="5" t="s">
        <v>265</v>
      </c>
      <c r="B265" s="6">
        <v>97.857299999999995</v>
      </c>
      <c r="C265" s="6">
        <v>508.81599999999997</v>
      </c>
      <c r="D265" s="6">
        <v>2.37839</v>
      </c>
      <c r="E265" s="6">
        <v>6.8378100000000002</v>
      </c>
      <c r="F265" s="7">
        <v>5.0000000000000002E-5</v>
      </c>
      <c r="G265" s="6">
        <v>1.97722E-4</v>
      </c>
    </row>
    <row r="266" spans="1:7" x14ac:dyDescent="0.3">
      <c r="A266" s="5" t="s">
        <v>266</v>
      </c>
      <c r="B266" s="6">
        <v>14.7463</v>
      </c>
      <c r="C266" s="6">
        <v>76.535200000000003</v>
      </c>
      <c r="D266" s="6">
        <v>2.3757700000000002</v>
      </c>
      <c r="E266" s="6">
        <v>3.4408400000000001</v>
      </c>
      <c r="F266" s="7">
        <v>5.0000000000000002E-5</v>
      </c>
      <c r="G266" s="6">
        <v>1.97722E-4</v>
      </c>
    </row>
    <row r="267" spans="1:7" x14ac:dyDescent="0.3">
      <c r="A267" s="5" t="s">
        <v>267</v>
      </c>
      <c r="B267" s="6">
        <v>30.3093</v>
      </c>
      <c r="C267" s="6">
        <v>156.74199999999999</v>
      </c>
      <c r="D267" s="6">
        <v>2.3705599999999998</v>
      </c>
      <c r="E267" s="6">
        <v>6.1002299999999998</v>
      </c>
      <c r="F267" s="7">
        <v>5.0000000000000002E-5</v>
      </c>
      <c r="G267" s="6">
        <v>1.97722E-4</v>
      </c>
    </row>
    <row r="268" spans="1:7" x14ac:dyDescent="0.3">
      <c r="A268" s="5" t="s">
        <v>268</v>
      </c>
      <c r="B268" s="6">
        <v>10.585599999999999</v>
      </c>
      <c r="C268" s="6">
        <v>54.173099999999998</v>
      </c>
      <c r="D268" s="6">
        <v>2.35547</v>
      </c>
      <c r="E268" s="6">
        <v>8.1449200000000008</v>
      </c>
      <c r="F268" s="7">
        <v>5.0000000000000002E-5</v>
      </c>
      <c r="G268" s="6">
        <v>1.97722E-4</v>
      </c>
    </row>
    <row r="269" spans="1:7" x14ac:dyDescent="0.3">
      <c r="A269" s="5" t="s">
        <v>269</v>
      </c>
      <c r="B269" s="6">
        <v>11.1774</v>
      </c>
      <c r="C269" s="6">
        <v>57.081800000000001</v>
      </c>
      <c r="D269" s="6">
        <v>2.3524500000000002</v>
      </c>
      <c r="E269" s="6">
        <v>7.5716700000000001</v>
      </c>
      <c r="F269" s="7">
        <v>5.0000000000000002E-5</v>
      </c>
      <c r="G269" s="6">
        <v>1.97722E-4</v>
      </c>
    </row>
    <row r="270" spans="1:7" x14ac:dyDescent="0.3">
      <c r="A270" s="5" t="s">
        <v>270</v>
      </c>
      <c r="B270" s="6">
        <v>7.7236000000000002</v>
      </c>
      <c r="C270" s="6">
        <v>39.304400000000001</v>
      </c>
      <c r="D270" s="6">
        <v>2.34734</v>
      </c>
      <c r="E270" s="6">
        <v>6.5391399999999997</v>
      </c>
      <c r="F270" s="7">
        <v>5.0000000000000002E-5</v>
      </c>
      <c r="G270" s="6">
        <v>1.97722E-4</v>
      </c>
    </row>
    <row r="271" spans="1:7" x14ac:dyDescent="0.3">
      <c r="A271" s="5" t="s">
        <v>271</v>
      </c>
      <c r="B271" s="6">
        <v>15.8843</v>
      </c>
      <c r="C271" s="6">
        <v>80.428700000000006</v>
      </c>
      <c r="D271" s="6">
        <v>2.3401100000000001</v>
      </c>
      <c r="E271" s="6">
        <v>4.42096</v>
      </c>
      <c r="F271" s="7">
        <v>5.0000000000000002E-5</v>
      </c>
      <c r="G271" s="6">
        <v>1.97722E-4</v>
      </c>
    </row>
    <row r="272" spans="1:7" x14ac:dyDescent="0.3">
      <c r="A272" s="5" t="s">
        <v>272</v>
      </c>
      <c r="B272" s="6">
        <v>66.540499999999994</v>
      </c>
      <c r="C272" s="6">
        <v>332.18</v>
      </c>
      <c r="D272" s="6">
        <v>2.3196599999999998</v>
      </c>
      <c r="E272" s="6">
        <v>2.5357799999999999</v>
      </c>
      <c r="F272" s="7">
        <v>5.0000000000000002E-5</v>
      </c>
      <c r="G272" s="6">
        <v>1.97722E-4</v>
      </c>
    </row>
    <row r="273" spans="1:7" x14ac:dyDescent="0.3">
      <c r="A273" s="5" t="s">
        <v>273</v>
      </c>
      <c r="B273" s="6">
        <v>12.6899</v>
      </c>
      <c r="C273" s="6">
        <v>63.189399999999999</v>
      </c>
      <c r="D273" s="6">
        <v>2.3159999999999998</v>
      </c>
      <c r="E273" s="6">
        <v>6.7208699999999997</v>
      </c>
      <c r="F273" s="7">
        <v>5.0000000000000002E-5</v>
      </c>
      <c r="G273" s="6">
        <v>1.97722E-4</v>
      </c>
    </row>
    <row r="274" spans="1:7" x14ac:dyDescent="0.3">
      <c r="A274" s="5" t="s">
        <v>274</v>
      </c>
      <c r="B274" s="6">
        <v>18.683</v>
      </c>
      <c r="C274" s="6">
        <v>93.004499999999993</v>
      </c>
      <c r="D274" s="6">
        <v>2.3155700000000001</v>
      </c>
      <c r="E274" s="6">
        <v>4.7638100000000003</v>
      </c>
      <c r="F274" s="7">
        <v>5.0000000000000002E-5</v>
      </c>
      <c r="G274" s="6">
        <v>1.97722E-4</v>
      </c>
    </row>
    <row r="275" spans="1:7" x14ac:dyDescent="0.3">
      <c r="A275" s="5" t="s">
        <v>275</v>
      </c>
      <c r="B275" s="6">
        <v>10.0738</v>
      </c>
      <c r="C275" s="6">
        <v>50.037199999999999</v>
      </c>
      <c r="D275" s="6">
        <v>2.3123999999999998</v>
      </c>
      <c r="E275" s="6">
        <v>6.8475999999999999</v>
      </c>
      <c r="F275" s="7">
        <v>5.0000000000000002E-5</v>
      </c>
      <c r="G275" s="6">
        <v>1.97722E-4</v>
      </c>
    </row>
    <row r="276" spans="1:7" x14ac:dyDescent="0.3">
      <c r="A276" s="5" t="s">
        <v>276</v>
      </c>
      <c r="B276" s="6">
        <v>14.546200000000001</v>
      </c>
      <c r="C276" s="6">
        <v>72.126800000000003</v>
      </c>
      <c r="D276" s="6">
        <v>2.3098999999999998</v>
      </c>
      <c r="E276" s="6">
        <v>8.0868599999999997</v>
      </c>
      <c r="F276" s="7">
        <v>5.0000000000000002E-5</v>
      </c>
      <c r="G276" s="6">
        <v>1.97722E-4</v>
      </c>
    </row>
    <row r="277" spans="1:7" x14ac:dyDescent="0.3">
      <c r="A277" s="5" t="s">
        <v>277</v>
      </c>
      <c r="B277" s="6">
        <v>11.0261</v>
      </c>
      <c r="C277" s="6">
        <v>54.526200000000003</v>
      </c>
      <c r="D277" s="6">
        <v>2.3060299999999998</v>
      </c>
      <c r="E277" s="6">
        <v>4.3398599999999998</v>
      </c>
      <c r="F277" s="7">
        <v>5.0000000000000002E-5</v>
      </c>
      <c r="G277" s="6">
        <v>1.97722E-4</v>
      </c>
    </row>
    <row r="278" spans="1:7" x14ac:dyDescent="0.3">
      <c r="A278" s="5" t="s">
        <v>278</v>
      </c>
      <c r="B278" s="6">
        <v>18.700399999999998</v>
      </c>
      <c r="C278" s="6">
        <v>92.458699999999993</v>
      </c>
      <c r="D278" s="6">
        <v>2.3057400000000001</v>
      </c>
      <c r="E278" s="6">
        <v>6.6292099999999996</v>
      </c>
      <c r="F278" s="7">
        <v>5.0000000000000002E-5</v>
      </c>
      <c r="G278" s="6">
        <v>1.97722E-4</v>
      </c>
    </row>
    <row r="279" spans="1:7" x14ac:dyDescent="0.3">
      <c r="A279" s="5" t="s">
        <v>279</v>
      </c>
      <c r="B279" s="6">
        <v>6.7198200000000003</v>
      </c>
      <c r="C279" s="6">
        <v>33.1629</v>
      </c>
      <c r="D279" s="6">
        <v>2.30307</v>
      </c>
      <c r="E279" s="6">
        <v>5.0201900000000004</v>
      </c>
      <c r="F279" s="7">
        <v>5.0000000000000002E-5</v>
      </c>
      <c r="G279" s="6">
        <v>1.97722E-4</v>
      </c>
    </row>
    <row r="280" spans="1:7" x14ac:dyDescent="0.3">
      <c r="A280" s="5" t="s">
        <v>280</v>
      </c>
      <c r="B280" s="6">
        <v>6.5830599999999997</v>
      </c>
      <c r="C280" s="6">
        <v>32.446300000000001</v>
      </c>
      <c r="D280" s="6">
        <v>2.3012199999999998</v>
      </c>
      <c r="E280" s="6">
        <v>5.7836999999999996</v>
      </c>
      <c r="F280" s="7">
        <v>5.0000000000000002E-5</v>
      </c>
      <c r="G280" s="6">
        <v>1.97722E-4</v>
      </c>
    </row>
    <row r="281" spans="1:7" x14ac:dyDescent="0.3">
      <c r="A281" s="5" t="s">
        <v>281</v>
      </c>
      <c r="B281" s="6">
        <v>26.372199999999999</v>
      </c>
      <c r="C281" s="6">
        <v>129.73599999999999</v>
      </c>
      <c r="D281" s="6">
        <v>2.2984900000000001</v>
      </c>
      <c r="E281" s="6">
        <v>6.5338599999999998</v>
      </c>
      <c r="F281" s="7">
        <v>5.0000000000000002E-5</v>
      </c>
      <c r="G281" s="6">
        <v>1.97722E-4</v>
      </c>
    </row>
    <row r="282" spans="1:7" x14ac:dyDescent="0.3">
      <c r="A282" s="5" t="s">
        <v>282</v>
      </c>
      <c r="B282" s="6">
        <v>15.541499999999999</v>
      </c>
      <c r="C282" s="6">
        <v>76.355699999999999</v>
      </c>
      <c r="D282" s="6">
        <v>2.2966099999999998</v>
      </c>
      <c r="E282" s="6">
        <v>1.16452</v>
      </c>
      <c r="F282" s="6">
        <v>4.3E-3</v>
      </c>
      <c r="G282" s="6">
        <v>1.10341E-2</v>
      </c>
    </row>
    <row r="283" spans="1:7" x14ac:dyDescent="0.3">
      <c r="A283" s="5" t="s">
        <v>283</v>
      </c>
      <c r="B283" s="6">
        <v>9.0261399999999998</v>
      </c>
      <c r="C283" s="6">
        <v>44.247799999999998</v>
      </c>
      <c r="D283" s="6">
        <v>2.2934299999999999</v>
      </c>
      <c r="E283" s="6">
        <v>3.3995799999999998</v>
      </c>
      <c r="F283" s="7">
        <v>5.0000000000000002E-5</v>
      </c>
      <c r="G283" s="6">
        <v>1.97722E-4</v>
      </c>
    </row>
    <row r="284" spans="1:7" x14ac:dyDescent="0.3">
      <c r="A284" s="5" t="s">
        <v>284</v>
      </c>
      <c r="B284" s="6">
        <v>12.1572</v>
      </c>
      <c r="C284" s="6">
        <v>59.455100000000002</v>
      </c>
      <c r="D284" s="6">
        <v>2.28999</v>
      </c>
      <c r="E284" s="6">
        <v>5.9689699999999997</v>
      </c>
      <c r="F284" s="7">
        <v>5.0000000000000002E-5</v>
      </c>
      <c r="G284" s="6">
        <v>1.97722E-4</v>
      </c>
    </row>
    <row r="285" spans="1:7" x14ac:dyDescent="0.3">
      <c r="A285" s="5" t="s">
        <v>285</v>
      </c>
      <c r="B285" s="6">
        <v>17.024899999999999</v>
      </c>
      <c r="C285" s="6">
        <v>82.623900000000006</v>
      </c>
      <c r="D285" s="6">
        <v>2.2789199999999998</v>
      </c>
      <c r="E285" s="6">
        <v>5.8355800000000002</v>
      </c>
      <c r="F285" s="7">
        <v>5.0000000000000002E-5</v>
      </c>
      <c r="G285" s="6">
        <v>1.97722E-4</v>
      </c>
    </row>
    <row r="286" spans="1:7" x14ac:dyDescent="0.3">
      <c r="A286" s="5" t="s">
        <v>286</v>
      </c>
      <c r="B286" s="6">
        <v>8.2308500000000002</v>
      </c>
      <c r="C286" s="6">
        <v>39.884099999999997</v>
      </c>
      <c r="D286" s="6">
        <v>2.2766999999999999</v>
      </c>
      <c r="E286" s="6">
        <v>5.7543100000000003</v>
      </c>
      <c r="F286" s="7">
        <v>5.0000000000000002E-5</v>
      </c>
      <c r="G286" s="6">
        <v>1.97722E-4</v>
      </c>
    </row>
    <row r="287" spans="1:7" x14ac:dyDescent="0.3">
      <c r="A287" s="5" t="s">
        <v>287</v>
      </c>
      <c r="B287" s="6">
        <v>10.924799999999999</v>
      </c>
      <c r="C287" s="6">
        <v>52.9193</v>
      </c>
      <c r="D287" s="6">
        <v>2.2761900000000002</v>
      </c>
      <c r="E287" s="6">
        <v>6.9003800000000002</v>
      </c>
      <c r="F287" s="7">
        <v>5.0000000000000002E-5</v>
      </c>
      <c r="G287" s="6">
        <v>1.97722E-4</v>
      </c>
    </row>
    <row r="288" spans="1:7" x14ac:dyDescent="0.3">
      <c r="A288" s="5" t="s">
        <v>288</v>
      </c>
      <c r="B288" s="6">
        <v>45.429699999999997</v>
      </c>
      <c r="C288" s="6">
        <v>219.46199999999999</v>
      </c>
      <c r="D288" s="6">
        <v>2.2722699999999998</v>
      </c>
      <c r="E288" s="6">
        <v>8.1094200000000001</v>
      </c>
      <c r="F288" s="7">
        <v>5.0000000000000002E-5</v>
      </c>
      <c r="G288" s="6">
        <v>1.97722E-4</v>
      </c>
    </row>
    <row r="289" spans="1:7" x14ac:dyDescent="0.3">
      <c r="A289" s="5" t="s">
        <v>289</v>
      </c>
      <c r="B289" s="6">
        <v>19.501899999999999</v>
      </c>
      <c r="C289" s="6">
        <v>94.145899999999997</v>
      </c>
      <c r="D289" s="6">
        <v>2.27129</v>
      </c>
      <c r="E289" s="6">
        <v>3.86774</v>
      </c>
      <c r="F289" s="7">
        <v>5.0000000000000002E-5</v>
      </c>
      <c r="G289" s="6">
        <v>1.97722E-4</v>
      </c>
    </row>
    <row r="290" spans="1:7" x14ac:dyDescent="0.3">
      <c r="A290" s="5" t="s">
        <v>290</v>
      </c>
      <c r="B290" s="6">
        <v>16.2864</v>
      </c>
      <c r="C290" s="6">
        <v>78.622699999999995</v>
      </c>
      <c r="D290" s="6">
        <v>2.27128</v>
      </c>
      <c r="E290" s="6">
        <v>3.7301700000000002</v>
      </c>
      <c r="F290" s="7">
        <v>5.0000000000000002E-5</v>
      </c>
      <c r="G290" s="6">
        <v>1.97722E-4</v>
      </c>
    </row>
    <row r="291" spans="1:7" x14ac:dyDescent="0.3">
      <c r="A291" s="5" t="s">
        <v>291</v>
      </c>
      <c r="B291" s="6">
        <v>15.298400000000001</v>
      </c>
      <c r="C291" s="6">
        <v>73.820099999999996</v>
      </c>
      <c r="D291" s="6">
        <v>2.2706300000000001</v>
      </c>
      <c r="E291" s="6">
        <v>4.6908399999999997</v>
      </c>
      <c r="F291" s="7">
        <v>5.0000000000000002E-5</v>
      </c>
      <c r="G291" s="6">
        <v>1.97722E-4</v>
      </c>
    </row>
    <row r="292" spans="1:7" x14ac:dyDescent="0.3">
      <c r="A292" s="5" t="s">
        <v>292</v>
      </c>
      <c r="B292" s="6">
        <v>47.200899999999997</v>
      </c>
      <c r="C292" s="6">
        <v>227.75299999999999</v>
      </c>
      <c r="D292" s="6">
        <v>2.2705899999999999</v>
      </c>
      <c r="E292" s="6">
        <v>4.9391800000000003</v>
      </c>
      <c r="F292" s="7">
        <v>5.0000000000000002E-5</v>
      </c>
      <c r="G292" s="6">
        <v>1.97722E-4</v>
      </c>
    </row>
    <row r="293" spans="1:7" x14ac:dyDescent="0.3">
      <c r="A293" s="5" t="s">
        <v>293</v>
      </c>
      <c r="B293" s="6">
        <v>106.19</v>
      </c>
      <c r="C293" s="6">
        <v>507.21300000000002</v>
      </c>
      <c r="D293" s="6">
        <v>2.2559399999999998</v>
      </c>
      <c r="E293" s="6">
        <v>8.1417999999999999</v>
      </c>
      <c r="F293" s="7">
        <v>5.0000000000000002E-5</v>
      </c>
      <c r="G293" s="6">
        <v>1.97722E-4</v>
      </c>
    </row>
    <row r="294" spans="1:7" x14ac:dyDescent="0.3">
      <c r="A294" s="5" t="s">
        <v>294</v>
      </c>
      <c r="B294" s="6">
        <v>60.265700000000002</v>
      </c>
      <c r="C294" s="6">
        <v>287.291</v>
      </c>
      <c r="D294" s="6">
        <v>2.2530999999999999</v>
      </c>
      <c r="E294" s="6">
        <v>5.8495999999999997</v>
      </c>
      <c r="F294" s="7">
        <v>5.0000000000000002E-5</v>
      </c>
      <c r="G294" s="6">
        <v>1.97722E-4</v>
      </c>
    </row>
    <row r="295" spans="1:7" x14ac:dyDescent="0.3">
      <c r="A295" s="5" t="s">
        <v>295</v>
      </c>
      <c r="B295" s="6">
        <v>46.756399999999999</v>
      </c>
      <c r="C295" s="6">
        <v>222.881</v>
      </c>
      <c r="D295" s="6">
        <v>2.2530399999999999</v>
      </c>
      <c r="E295" s="6">
        <v>2.7259699999999998</v>
      </c>
      <c r="F295" s="7">
        <v>5.0000000000000002E-5</v>
      </c>
      <c r="G295" s="6">
        <v>1.97722E-4</v>
      </c>
    </row>
    <row r="296" spans="1:7" x14ac:dyDescent="0.3">
      <c r="A296" s="5" t="s">
        <v>296</v>
      </c>
      <c r="B296" s="6">
        <v>81.404799999999994</v>
      </c>
      <c r="C296" s="6">
        <v>387.05599999999998</v>
      </c>
      <c r="D296" s="6">
        <v>2.2493599999999998</v>
      </c>
      <c r="E296" s="6">
        <v>7.3248600000000001</v>
      </c>
      <c r="F296" s="7">
        <v>5.0000000000000002E-5</v>
      </c>
      <c r="G296" s="6">
        <v>1.97722E-4</v>
      </c>
    </row>
    <row r="297" spans="1:7" x14ac:dyDescent="0.3">
      <c r="A297" s="5" t="s">
        <v>297</v>
      </c>
      <c r="B297" s="6">
        <v>12.5242</v>
      </c>
      <c r="C297" s="6">
        <v>59.490299999999998</v>
      </c>
      <c r="D297" s="6">
        <v>2.2479399999999998</v>
      </c>
      <c r="E297" s="6">
        <v>6.7545000000000002</v>
      </c>
      <c r="F297" s="7">
        <v>5.0000000000000002E-5</v>
      </c>
      <c r="G297" s="6">
        <v>1.97722E-4</v>
      </c>
    </row>
    <row r="298" spans="1:7" x14ac:dyDescent="0.3">
      <c r="A298" s="5" t="s">
        <v>298</v>
      </c>
      <c r="B298" s="6">
        <v>32.929600000000001</v>
      </c>
      <c r="C298" s="6">
        <v>156.16399999999999</v>
      </c>
      <c r="D298" s="6">
        <v>2.2456100000000001</v>
      </c>
      <c r="E298" s="6">
        <v>6.2901999999999996</v>
      </c>
      <c r="F298" s="7">
        <v>5.0000000000000002E-5</v>
      </c>
      <c r="G298" s="6">
        <v>1.97722E-4</v>
      </c>
    </row>
    <row r="299" spans="1:7" x14ac:dyDescent="0.3">
      <c r="A299" s="5" t="s">
        <v>299</v>
      </c>
      <c r="B299" s="6">
        <v>10.347899999999999</v>
      </c>
      <c r="C299" s="6">
        <v>48.880800000000001</v>
      </c>
      <c r="D299" s="6">
        <v>2.2399399999999998</v>
      </c>
      <c r="E299" s="6">
        <v>4.6558999999999999</v>
      </c>
      <c r="F299" s="7">
        <v>5.0000000000000002E-5</v>
      </c>
      <c r="G299" s="6">
        <v>1.97722E-4</v>
      </c>
    </row>
    <row r="300" spans="1:7" x14ac:dyDescent="0.3">
      <c r="A300" s="5" t="s">
        <v>300</v>
      </c>
      <c r="B300" s="6">
        <v>6.6336000000000004</v>
      </c>
      <c r="C300" s="6">
        <v>31.306100000000001</v>
      </c>
      <c r="D300" s="6">
        <v>2.2385799999999998</v>
      </c>
      <c r="E300" s="6">
        <v>3.63476</v>
      </c>
      <c r="F300" s="7">
        <v>5.0000000000000002E-5</v>
      </c>
      <c r="G300" s="6">
        <v>1.97722E-4</v>
      </c>
    </row>
    <row r="301" spans="1:7" x14ac:dyDescent="0.3">
      <c r="A301" s="5" t="s">
        <v>301</v>
      </c>
      <c r="B301" s="6">
        <v>11.334899999999999</v>
      </c>
      <c r="C301" s="6">
        <v>53.415399999999998</v>
      </c>
      <c r="D301" s="6">
        <v>2.2364799999999998</v>
      </c>
      <c r="E301" s="6">
        <v>6.9782599999999997</v>
      </c>
      <c r="F301" s="7">
        <v>5.0000000000000002E-5</v>
      </c>
      <c r="G301" s="6">
        <v>1.97722E-4</v>
      </c>
    </row>
    <row r="302" spans="1:7" x14ac:dyDescent="0.3">
      <c r="A302" s="5" t="s">
        <v>302</v>
      </c>
      <c r="B302" s="6">
        <v>24.503499999999999</v>
      </c>
      <c r="C302" s="6">
        <v>115.119</v>
      </c>
      <c r="D302" s="6">
        <v>2.2320700000000002</v>
      </c>
      <c r="E302" s="6">
        <v>7.6986600000000003</v>
      </c>
      <c r="F302" s="7">
        <v>5.0000000000000002E-5</v>
      </c>
      <c r="G302" s="6">
        <v>1.97722E-4</v>
      </c>
    </row>
    <row r="303" spans="1:7" x14ac:dyDescent="0.3">
      <c r="A303" s="5" t="s">
        <v>303</v>
      </c>
      <c r="B303" s="6">
        <v>132.97399999999999</v>
      </c>
      <c r="C303" s="6">
        <v>624.67999999999995</v>
      </c>
      <c r="D303" s="6">
        <v>2.23197</v>
      </c>
      <c r="E303" s="6">
        <v>1.3191900000000001</v>
      </c>
      <c r="F303" s="6">
        <v>0.17455000000000001</v>
      </c>
      <c r="G303" s="6">
        <v>0.26023299999999999</v>
      </c>
    </row>
    <row r="304" spans="1:7" x14ac:dyDescent="0.3">
      <c r="A304" s="5" t="s">
        <v>304</v>
      </c>
      <c r="B304" s="6">
        <v>8.6903500000000005</v>
      </c>
      <c r="C304" s="6">
        <v>40.813800000000001</v>
      </c>
      <c r="D304" s="6">
        <v>2.2315700000000001</v>
      </c>
      <c r="E304" s="6">
        <v>3.7013699999999998</v>
      </c>
      <c r="F304" s="7">
        <v>5.0000000000000002E-5</v>
      </c>
      <c r="G304" s="6">
        <v>1.97722E-4</v>
      </c>
    </row>
    <row r="305" spans="1:7" x14ac:dyDescent="0.3">
      <c r="A305" s="5" t="s">
        <v>305</v>
      </c>
      <c r="B305" s="6">
        <v>72.0989</v>
      </c>
      <c r="C305" s="6">
        <v>336.71</v>
      </c>
      <c r="D305" s="6">
        <v>2.2234600000000002</v>
      </c>
      <c r="E305" s="6">
        <v>8.1930099999999992</v>
      </c>
      <c r="F305" s="7">
        <v>5.0000000000000002E-5</v>
      </c>
      <c r="G305" s="6">
        <v>1.97722E-4</v>
      </c>
    </row>
    <row r="306" spans="1:7" x14ac:dyDescent="0.3">
      <c r="A306" s="5" t="s">
        <v>306</v>
      </c>
      <c r="B306" s="6">
        <v>7.0776399999999997</v>
      </c>
      <c r="C306" s="6">
        <v>33.041600000000003</v>
      </c>
      <c r="D306" s="6">
        <v>2.2229399999999999</v>
      </c>
      <c r="E306" s="6">
        <v>6.3081399999999999</v>
      </c>
      <c r="F306" s="7">
        <v>5.0000000000000002E-5</v>
      </c>
      <c r="G306" s="6">
        <v>1.97722E-4</v>
      </c>
    </row>
    <row r="307" spans="1:7" x14ac:dyDescent="0.3">
      <c r="A307" s="5" t="s">
        <v>307</v>
      </c>
      <c r="B307" s="6">
        <v>7.6550799999999999</v>
      </c>
      <c r="C307" s="6">
        <v>35.662300000000002</v>
      </c>
      <c r="D307" s="6">
        <v>2.21991</v>
      </c>
      <c r="E307" s="6">
        <v>6.3625800000000003</v>
      </c>
      <c r="F307" s="7">
        <v>5.0000000000000002E-5</v>
      </c>
      <c r="G307" s="6">
        <v>1.97722E-4</v>
      </c>
    </row>
    <row r="308" spans="1:7" x14ac:dyDescent="0.3">
      <c r="A308" s="5" t="s">
        <v>308</v>
      </c>
      <c r="B308" s="6">
        <v>45.516300000000001</v>
      </c>
      <c r="C308" s="6">
        <v>211.167</v>
      </c>
      <c r="D308" s="6">
        <v>2.21393</v>
      </c>
      <c r="E308" s="6">
        <v>6.0604899999999997</v>
      </c>
      <c r="F308" s="7">
        <v>5.0000000000000002E-5</v>
      </c>
      <c r="G308" s="6">
        <v>1.97722E-4</v>
      </c>
    </row>
    <row r="309" spans="1:7" x14ac:dyDescent="0.3">
      <c r="A309" s="5" t="s">
        <v>309</v>
      </c>
      <c r="B309" s="6">
        <v>34.877400000000002</v>
      </c>
      <c r="C309" s="6">
        <v>161.04599999999999</v>
      </c>
      <c r="D309" s="6">
        <v>2.2071100000000001</v>
      </c>
      <c r="E309" s="6">
        <v>7.4007199999999997</v>
      </c>
      <c r="F309" s="7">
        <v>5.0000000000000002E-5</v>
      </c>
      <c r="G309" s="6">
        <v>1.97722E-4</v>
      </c>
    </row>
    <row r="310" spans="1:7" x14ac:dyDescent="0.3">
      <c r="A310" s="5" t="s">
        <v>310</v>
      </c>
      <c r="B310" s="6">
        <v>9.5679400000000001</v>
      </c>
      <c r="C310" s="6">
        <v>44.007599999999996</v>
      </c>
      <c r="D310" s="6">
        <v>2.20147</v>
      </c>
      <c r="E310" s="6">
        <v>6.9694599999999998</v>
      </c>
      <c r="F310" s="7">
        <v>5.0000000000000002E-5</v>
      </c>
      <c r="G310" s="6">
        <v>1.97722E-4</v>
      </c>
    </row>
    <row r="311" spans="1:7" x14ac:dyDescent="0.3">
      <c r="A311" s="5" t="s">
        <v>311</v>
      </c>
      <c r="B311" s="6">
        <v>22.615600000000001</v>
      </c>
      <c r="C311" s="6">
        <v>103.81399999999999</v>
      </c>
      <c r="D311" s="6">
        <v>2.19861</v>
      </c>
      <c r="E311" s="6">
        <v>6.3897599999999999</v>
      </c>
      <c r="F311" s="7">
        <v>5.0000000000000002E-5</v>
      </c>
      <c r="G311" s="6">
        <v>1.97722E-4</v>
      </c>
    </row>
    <row r="312" spans="1:7" x14ac:dyDescent="0.3">
      <c r="A312" s="5" t="s">
        <v>312</v>
      </c>
      <c r="B312" s="6">
        <v>6.70566</v>
      </c>
      <c r="C312" s="6">
        <v>30.738900000000001</v>
      </c>
      <c r="D312" s="6">
        <v>2.1966100000000002</v>
      </c>
      <c r="E312" s="6">
        <v>6.5067899999999996</v>
      </c>
      <c r="F312" s="7">
        <v>5.0000000000000002E-5</v>
      </c>
      <c r="G312" s="6">
        <v>1.97722E-4</v>
      </c>
    </row>
    <row r="313" spans="1:7" x14ac:dyDescent="0.3">
      <c r="A313" s="5" t="s">
        <v>313</v>
      </c>
      <c r="B313" s="6">
        <v>26.920100000000001</v>
      </c>
      <c r="C313" s="6">
        <v>123.215</v>
      </c>
      <c r="D313" s="6">
        <v>2.1944300000000001</v>
      </c>
      <c r="E313" s="6">
        <v>5.0492699999999999</v>
      </c>
      <c r="F313" s="7">
        <v>5.0000000000000002E-5</v>
      </c>
      <c r="G313" s="6">
        <v>1.97722E-4</v>
      </c>
    </row>
    <row r="314" spans="1:7" x14ac:dyDescent="0.3">
      <c r="A314" s="5" t="s">
        <v>314</v>
      </c>
      <c r="B314" s="6">
        <v>10.904500000000001</v>
      </c>
      <c r="C314" s="6">
        <v>49.747100000000003</v>
      </c>
      <c r="D314" s="6">
        <v>2.1896900000000001</v>
      </c>
      <c r="E314" s="6">
        <v>6.27332</v>
      </c>
      <c r="F314" s="7">
        <v>5.0000000000000002E-5</v>
      </c>
      <c r="G314" s="6">
        <v>1.97722E-4</v>
      </c>
    </row>
    <row r="315" spans="1:7" x14ac:dyDescent="0.3">
      <c r="A315" s="5" t="s">
        <v>315</v>
      </c>
      <c r="B315" s="6">
        <v>58.641500000000001</v>
      </c>
      <c r="C315" s="6">
        <v>267.41800000000001</v>
      </c>
      <c r="D315" s="6">
        <v>2.1890999999999998</v>
      </c>
      <c r="E315" s="6">
        <v>6.2460699999999996</v>
      </c>
      <c r="F315" s="7">
        <v>5.0000000000000002E-5</v>
      </c>
      <c r="G315" s="6">
        <v>1.97722E-4</v>
      </c>
    </row>
    <row r="316" spans="1:7" x14ac:dyDescent="0.3">
      <c r="A316" s="5" t="s">
        <v>316</v>
      </c>
      <c r="B316" s="6">
        <v>31.746400000000001</v>
      </c>
      <c r="C316" s="6">
        <v>144.73400000000001</v>
      </c>
      <c r="D316" s="6">
        <v>2.1887400000000001</v>
      </c>
      <c r="E316" s="6">
        <v>7.3525099999999997</v>
      </c>
      <c r="F316" s="7">
        <v>5.0000000000000002E-5</v>
      </c>
      <c r="G316" s="6">
        <v>1.97722E-4</v>
      </c>
    </row>
    <row r="317" spans="1:7" x14ac:dyDescent="0.3">
      <c r="A317" s="5" t="s">
        <v>317</v>
      </c>
      <c r="B317" s="6">
        <v>15.183299999999999</v>
      </c>
      <c r="C317" s="6">
        <v>69.199700000000007</v>
      </c>
      <c r="D317" s="6">
        <v>2.1882799999999998</v>
      </c>
      <c r="E317" s="6">
        <v>3.8541099999999999</v>
      </c>
      <c r="F317" s="7">
        <v>5.0000000000000002E-5</v>
      </c>
      <c r="G317" s="6">
        <v>1.97722E-4</v>
      </c>
    </row>
    <row r="318" spans="1:7" x14ac:dyDescent="0.3">
      <c r="A318" s="5" t="s">
        <v>318</v>
      </c>
      <c r="B318" s="6">
        <v>36.726799999999997</v>
      </c>
      <c r="C318" s="6">
        <v>166.97200000000001</v>
      </c>
      <c r="D318" s="6">
        <v>2.1847099999999999</v>
      </c>
      <c r="E318" s="6">
        <v>3.1424400000000001</v>
      </c>
      <c r="F318" s="7">
        <v>5.0000000000000002E-5</v>
      </c>
      <c r="G318" s="6">
        <v>1.97722E-4</v>
      </c>
    </row>
    <row r="319" spans="1:7" x14ac:dyDescent="0.3">
      <c r="A319" s="5" t="s">
        <v>319</v>
      </c>
      <c r="B319" s="6">
        <v>9.4647500000000004</v>
      </c>
      <c r="C319" s="6">
        <v>43.017299999999999</v>
      </c>
      <c r="D319" s="6">
        <v>2.1842800000000002</v>
      </c>
      <c r="E319" s="6">
        <v>5.9744700000000002</v>
      </c>
      <c r="F319" s="7">
        <v>5.0000000000000002E-5</v>
      </c>
      <c r="G319" s="6">
        <v>1.97722E-4</v>
      </c>
    </row>
    <row r="320" spans="1:7" x14ac:dyDescent="0.3">
      <c r="A320" s="5" t="s">
        <v>320</v>
      </c>
      <c r="B320" s="6">
        <v>34.1892</v>
      </c>
      <c r="C320" s="6">
        <v>155.262</v>
      </c>
      <c r="D320" s="6">
        <v>2.1831</v>
      </c>
      <c r="E320" s="6">
        <v>8.0500399999999992</v>
      </c>
      <c r="F320" s="7">
        <v>5.0000000000000002E-5</v>
      </c>
      <c r="G320" s="6">
        <v>1.97722E-4</v>
      </c>
    </row>
    <row r="321" spans="1:7" x14ac:dyDescent="0.3">
      <c r="A321" s="5" t="s">
        <v>321</v>
      </c>
      <c r="B321" s="6">
        <v>7.6534199999999997</v>
      </c>
      <c r="C321" s="6">
        <v>34.709600000000002</v>
      </c>
      <c r="D321" s="6">
        <v>2.1811600000000002</v>
      </c>
      <c r="E321" s="6">
        <v>5.81785</v>
      </c>
      <c r="F321" s="7">
        <v>5.0000000000000002E-5</v>
      </c>
      <c r="G321" s="6">
        <v>1.97722E-4</v>
      </c>
    </row>
    <row r="322" spans="1:7" x14ac:dyDescent="0.3">
      <c r="A322" s="5" t="s">
        <v>322</v>
      </c>
      <c r="B322" s="6">
        <v>37.261699999999998</v>
      </c>
      <c r="C322" s="6">
        <v>168.815</v>
      </c>
      <c r="D322" s="6">
        <v>2.1796799999999998</v>
      </c>
      <c r="E322" s="6">
        <v>7.9672599999999996</v>
      </c>
      <c r="F322" s="7">
        <v>5.0000000000000002E-5</v>
      </c>
      <c r="G322" s="6">
        <v>1.97722E-4</v>
      </c>
    </row>
    <row r="323" spans="1:7" x14ac:dyDescent="0.3">
      <c r="A323" s="5" t="s">
        <v>323</v>
      </c>
      <c r="B323" s="6">
        <v>16.175699999999999</v>
      </c>
      <c r="C323" s="6">
        <v>73.249099999999999</v>
      </c>
      <c r="D323" s="6">
        <v>2.1789800000000001</v>
      </c>
      <c r="E323" s="6">
        <v>6.6683500000000002</v>
      </c>
      <c r="F323" s="7">
        <v>5.0000000000000002E-5</v>
      </c>
      <c r="G323" s="6">
        <v>1.97722E-4</v>
      </c>
    </row>
    <row r="324" spans="1:7" x14ac:dyDescent="0.3">
      <c r="A324" s="5" t="s">
        <v>324</v>
      </c>
      <c r="B324" s="6">
        <v>9.7836999999999996</v>
      </c>
      <c r="C324" s="6">
        <v>44.130200000000002</v>
      </c>
      <c r="D324" s="6">
        <v>2.1733199999999999</v>
      </c>
      <c r="E324" s="6">
        <v>3.34389</v>
      </c>
      <c r="F324" s="7">
        <v>5.0000000000000002E-5</v>
      </c>
      <c r="G324" s="6">
        <v>1.97722E-4</v>
      </c>
    </row>
    <row r="325" spans="1:7" x14ac:dyDescent="0.3">
      <c r="A325" s="5" t="s">
        <v>325</v>
      </c>
      <c r="B325" s="6">
        <v>27.273800000000001</v>
      </c>
      <c r="C325" s="6">
        <v>123.002</v>
      </c>
      <c r="D325" s="6">
        <v>2.1730900000000002</v>
      </c>
      <c r="E325" s="6">
        <v>2.8559199999999998</v>
      </c>
      <c r="F325" s="7">
        <v>5.0000000000000002E-5</v>
      </c>
      <c r="G325" s="6">
        <v>1.97722E-4</v>
      </c>
    </row>
    <row r="326" spans="1:7" x14ac:dyDescent="0.3">
      <c r="A326" s="5" t="s">
        <v>326</v>
      </c>
      <c r="B326" s="6">
        <v>16.032299999999999</v>
      </c>
      <c r="C326" s="6">
        <v>71.790300000000002</v>
      </c>
      <c r="D326" s="6">
        <v>2.1628099999999999</v>
      </c>
      <c r="E326" s="6">
        <v>5.4941599999999999</v>
      </c>
      <c r="F326" s="7">
        <v>5.0000000000000002E-5</v>
      </c>
      <c r="G326" s="6">
        <v>1.97722E-4</v>
      </c>
    </row>
    <row r="327" spans="1:7" x14ac:dyDescent="0.3">
      <c r="A327" s="5" t="s">
        <v>327</v>
      </c>
      <c r="B327" s="6">
        <v>11.705399999999999</v>
      </c>
      <c r="C327" s="6">
        <v>52.365299999999998</v>
      </c>
      <c r="D327" s="6">
        <v>2.1614300000000002</v>
      </c>
      <c r="E327" s="6">
        <v>6.19895</v>
      </c>
      <c r="F327" s="7">
        <v>5.0000000000000002E-5</v>
      </c>
      <c r="G327" s="6">
        <v>1.97722E-4</v>
      </c>
    </row>
    <row r="328" spans="1:7" x14ac:dyDescent="0.3">
      <c r="A328" s="5" t="s">
        <v>328</v>
      </c>
      <c r="B328" s="6">
        <v>27.072900000000001</v>
      </c>
      <c r="C328" s="6">
        <v>120.992</v>
      </c>
      <c r="D328" s="6">
        <v>2.1599900000000001</v>
      </c>
      <c r="E328" s="6">
        <v>7.5754400000000004</v>
      </c>
      <c r="F328" s="7">
        <v>5.0000000000000002E-5</v>
      </c>
      <c r="G328" s="6">
        <v>1.97722E-4</v>
      </c>
    </row>
    <row r="329" spans="1:7" x14ac:dyDescent="0.3">
      <c r="A329" s="5" t="s">
        <v>329</v>
      </c>
      <c r="B329" s="6">
        <v>10.1754</v>
      </c>
      <c r="C329" s="6">
        <v>45.276499999999999</v>
      </c>
      <c r="D329" s="6">
        <v>2.15367</v>
      </c>
      <c r="E329" s="6">
        <v>3.9550000000000001</v>
      </c>
      <c r="F329" s="7">
        <v>5.0000000000000002E-5</v>
      </c>
      <c r="G329" s="6">
        <v>1.97722E-4</v>
      </c>
    </row>
    <row r="330" spans="1:7" x14ac:dyDescent="0.3">
      <c r="A330" s="5" t="s">
        <v>330</v>
      </c>
      <c r="B330" s="6">
        <v>18.010000000000002</v>
      </c>
      <c r="C330" s="6">
        <v>80.070599999999999</v>
      </c>
      <c r="D330" s="6">
        <v>2.1524700000000001</v>
      </c>
      <c r="E330" s="6">
        <v>7.3956499999999998</v>
      </c>
      <c r="F330" s="7">
        <v>5.0000000000000002E-5</v>
      </c>
      <c r="G330" s="6">
        <v>1.97722E-4</v>
      </c>
    </row>
    <row r="331" spans="1:7" x14ac:dyDescent="0.3">
      <c r="A331" s="5" t="s">
        <v>331</v>
      </c>
      <c r="B331" s="6">
        <v>8.1543500000000009</v>
      </c>
      <c r="C331" s="6">
        <v>36.049900000000001</v>
      </c>
      <c r="D331" s="6">
        <v>2.1443500000000002</v>
      </c>
      <c r="E331" s="6">
        <v>1.8595999999999999</v>
      </c>
      <c r="F331" s="6">
        <v>3.9500000000000004E-3</v>
      </c>
      <c r="G331" s="6">
        <v>1.02462E-2</v>
      </c>
    </row>
    <row r="332" spans="1:7" x14ac:dyDescent="0.3">
      <c r="A332" s="5" t="s">
        <v>332</v>
      </c>
      <c r="B332" s="6">
        <v>11.992800000000001</v>
      </c>
      <c r="C332" s="6">
        <v>52.539200000000001</v>
      </c>
      <c r="D332" s="6">
        <v>2.1312199999999999</v>
      </c>
      <c r="E332" s="6">
        <v>4.03742</v>
      </c>
      <c r="F332" s="7">
        <v>5.0000000000000002E-5</v>
      </c>
      <c r="G332" s="6">
        <v>1.97722E-4</v>
      </c>
    </row>
    <row r="333" spans="1:7" x14ac:dyDescent="0.3">
      <c r="A333" s="5" t="s">
        <v>333</v>
      </c>
      <c r="B333" s="6">
        <v>7.3641699999999997</v>
      </c>
      <c r="C333" s="6">
        <v>32.210999999999999</v>
      </c>
      <c r="D333" s="6">
        <v>2.1289600000000002</v>
      </c>
      <c r="E333" s="6">
        <v>5.7121500000000003</v>
      </c>
      <c r="F333" s="7">
        <v>5.0000000000000002E-5</v>
      </c>
      <c r="G333" s="6">
        <v>1.97722E-4</v>
      </c>
    </row>
    <row r="334" spans="1:7" x14ac:dyDescent="0.3">
      <c r="A334" s="5" t="s">
        <v>334</v>
      </c>
      <c r="B334" s="6">
        <v>11.5548</v>
      </c>
      <c r="C334" s="6">
        <v>50.480200000000004</v>
      </c>
      <c r="D334" s="6">
        <v>2.12723</v>
      </c>
      <c r="E334" s="6">
        <v>7.2945000000000002</v>
      </c>
      <c r="F334" s="7">
        <v>5.0000000000000002E-5</v>
      </c>
      <c r="G334" s="6">
        <v>1.97722E-4</v>
      </c>
    </row>
    <row r="335" spans="1:7" x14ac:dyDescent="0.3">
      <c r="A335" s="5" t="s">
        <v>335</v>
      </c>
      <c r="B335" s="6">
        <v>17.1343</v>
      </c>
      <c r="C335" s="6">
        <v>74.634600000000006</v>
      </c>
      <c r="D335" s="6">
        <v>2.12296</v>
      </c>
      <c r="E335" s="6">
        <v>6.7113800000000001</v>
      </c>
      <c r="F335" s="7">
        <v>5.0000000000000002E-5</v>
      </c>
      <c r="G335" s="6">
        <v>1.97722E-4</v>
      </c>
    </row>
    <row r="336" spans="1:7" x14ac:dyDescent="0.3">
      <c r="A336" s="5" t="s">
        <v>336</v>
      </c>
      <c r="B336" s="6">
        <v>52.7712</v>
      </c>
      <c r="C336" s="6">
        <v>228.71299999999999</v>
      </c>
      <c r="D336" s="6">
        <v>2.11572</v>
      </c>
      <c r="E336" s="6">
        <v>6.6889200000000004</v>
      </c>
      <c r="F336" s="7">
        <v>5.0000000000000002E-5</v>
      </c>
      <c r="G336" s="6">
        <v>1.97722E-4</v>
      </c>
    </row>
    <row r="337" spans="1:7" x14ac:dyDescent="0.3">
      <c r="A337" s="5" t="s">
        <v>337</v>
      </c>
      <c r="B337" s="6">
        <v>98.125399999999999</v>
      </c>
      <c r="C337" s="6">
        <v>424.19600000000003</v>
      </c>
      <c r="D337" s="6">
        <v>2.1120299999999999</v>
      </c>
      <c r="E337" s="6">
        <v>6.8512599999999999</v>
      </c>
      <c r="F337" s="7">
        <v>5.0000000000000002E-5</v>
      </c>
      <c r="G337" s="6">
        <v>1.97722E-4</v>
      </c>
    </row>
    <row r="338" spans="1:7" x14ac:dyDescent="0.3">
      <c r="A338" s="5" t="s">
        <v>338</v>
      </c>
      <c r="B338" s="6">
        <v>102.747</v>
      </c>
      <c r="C338" s="6">
        <v>443.39600000000002</v>
      </c>
      <c r="D338" s="6">
        <v>2.1095000000000002</v>
      </c>
      <c r="E338" s="6">
        <v>7.1871600000000004</v>
      </c>
      <c r="F338" s="7">
        <v>5.0000000000000002E-5</v>
      </c>
      <c r="G338" s="6">
        <v>1.97722E-4</v>
      </c>
    </row>
    <row r="339" spans="1:7" x14ac:dyDescent="0.3">
      <c r="A339" s="5" t="s">
        <v>339</v>
      </c>
      <c r="B339" s="6">
        <v>15.185</v>
      </c>
      <c r="C339" s="6">
        <v>65.507400000000004</v>
      </c>
      <c r="D339" s="6">
        <v>2.1090100000000001</v>
      </c>
      <c r="E339" s="6">
        <v>4.5220799999999999</v>
      </c>
      <c r="F339" s="7">
        <v>5.0000000000000002E-5</v>
      </c>
      <c r="G339" s="6">
        <v>1.97722E-4</v>
      </c>
    </row>
    <row r="340" spans="1:7" x14ac:dyDescent="0.3">
      <c r="A340" s="5" t="s">
        <v>340</v>
      </c>
      <c r="B340" s="6">
        <v>10.501799999999999</v>
      </c>
      <c r="C340" s="6">
        <v>45.215200000000003</v>
      </c>
      <c r="D340" s="6">
        <v>2.1061800000000002</v>
      </c>
      <c r="E340" s="6">
        <v>3.9491800000000001</v>
      </c>
      <c r="F340" s="7">
        <v>5.0000000000000002E-5</v>
      </c>
      <c r="G340" s="6">
        <v>1.97722E-4</v>
      </c>
    </row>
    <row r="341" spans="1:7" x14ac:dyDescent="0.3">
      <c r="A341" s="5" t="s">
        <v>341</v>
      </c>
      <c r="B341" s="6">
        <v>12.1608</v>
      </c>
      <c r="C341" s="6">
        <v>52.061799999999998</v>
      </c>
      <c r="D341" s="6">
        <v>2.0979899999999998</v>
      </c>
      <c r="E341" s="6">
        <v>5.06907</v>
      </c>
      <c r="F341" s="7">
        <v>5.0000000000000002E-5</v>
      </c>
      <c r="G341" s="6">
        <v>1.97722E-4</v>
      </c>
    </row>
    <row r="342" spans="1:7" x14ac:dyDescent="0.3">
      <c r="A342" s="5" t="s">
        <v>342</v>
      </c>
      <c r="B342" s="6">
        <v>14.3505</v>
      </c>
      <c r="C342" s="6">
        <v>61.326599999999999</v>
      </c>
      <c r="D342" s="6">
        <v>2.0954100000000002</v>
      </c>
      <c r="E342" s="6">
        <v>4.9000700000000004</v>
      </c>
      <c r="F342" s="7">
        <v>5.0000000000000002E-5</v>
      </c>
      <c r="G342" s="6">
        <v>1.97722E-4</v>
      </c>
    </row>
    <row r="343" spans="1:7" x14ac:dyDescent="0.3">
      <c r="A343" s="5" t="s">
        <v>343</v>
      </c>
      <c r="B343" s="6">
        <v>88.159899999999993</v>
      </c>
      <c r="C343" s="6">
        <v>375.82600000000002</v>
      </c>
      <c r="D343" s="6">
        <v>2.0918700000000001</v>
      </c>
      <c r="E343" s="6">
        <v>7.3204599999999997</v>
      </c>
      <c r="F343" s="7">
        <v>5.0000000000000002E-5</v>
      </c>
      <c r="G343" s="6">
        <v>1.97722E-4</v>
      </c>
    </row>
    <row r="344" spans="1:7" x14ac:dyDescent="0.3">
      <c r="A344" s="5" t="s">
        <v>344</v>
      </c>
      <c r="B344" s="6">
        <v>35.663400000000003</v>
      </c>
      <c r="C344" s="6">
        <v>152.03100000000001</v>
      </c>
      <c r="D344" s="6">
        <v>2.09185</v>
      </c>
      <c r="E344" s="6">
        <v>7.5751799999999996</v>
      </c>
      <c r="F344" s="7">
        <v>5.0000000000000002E-5</v>
      </c>
      <c r="G344" s="6">
        <v>1.97722E-4</v>
      </c>
    </row>
    <row r="345" spans="1:7" x14ac:dyDescent="0.3">
      <c r="A345" s="5" t="s">
        <v>345</v>
      </c>
      <c r="B345" s="6">
        <v>31.030799999999999</v>
      </c>
      <c r="C345" s="6">
        <v>131.595</v>
      </c>
      <c r="D345" s="6">
        <v>2.0843400000000001</v>
      </c>
      <c r="E345" s="6">
        <v>4.3030299999999997</v>
      </c>
      <c r="F345" s="7">
        <v>5.0000000000000002E-5</v>
      </c>
      <c r="G345" s="6">
        <v>1.97722E-4</v>
      </c>
    </row>
    <row r="346" spans="1:7" x14ac:dyDescent="0.3">
      <c r="A346" s="5" t="s">
        <v>346</v>
      </c>
      <c r="B346" s="6">
        <v>19.661799999999999</v>
      </c>
      <c r="C346" s="6">
        <v>83.380700000000004</v>
      </c>
      <c r="D346" s="6">
        <v>2.08432</v>
      </c>
      <c r="E346" s="6">
        <v>6.3043399999999998</v>
      </c>
      <c r="F346" s="7">
        <v>5.0000000000000002E-5</v>
      </c>
      <c r="G346" s="6">
        <v>1.97722E-4</v>
      </c>
    </row>
    <row r="347" spans="1:7" x14ac:dyDescent="0.3">
      <c r="A347" s="5" t="s">
        <v>347</v>
      </c>
      <c r="B347" s="6">
        <v>95.237899999999996</v>
      </c>
      <c r="C347" s="6">
        <v>403.57100000000003</v>
      </c>
      <c r="D347" s="6">
        <v>2.0832199999999998</v>
      </c>
      <c r="E347" s="6">
        <v>6.8835600000000001</v>
      </c>
      <c r="F347" s="7">
        <v>5.0000000000000002E-5</v>
      </c>
      <c r="G347" s="6">
        <v>1.97722E-4</v>
      </c>
    </row>
    <row r="348" spans="1:7" x14ac:dyDescent="0.3">
      <c r="A348" s="5" t="s">
        <v>348</v>
      </c>
      <c r="B348" s="6">
        <v>14.5808</v>
      </c>
      <c r="C348" s="6">
        <v>61.745699999999999</v>
      </c>
      <c r="D348" s="6">
        <v>2.0822699999999998</v>
      </c>
      <c r="E348" s="6">
        <v>3.0849199999999999</v>
      </c>
      <c r="F348" s="7">
        <v>5.0000000000000002E-5</v>
      </c>
      <c r="G348" s="6">
        <v>1.97722E-4</v>
      </c>
    </row>
    <row r="349" spans="1:7" x14ac:dyDescent="0.3">
      <c r="A349" s="5" t="s">
        <v>349</v>
      </c>
      <c r="B349" s="6">
        <v>25.4436</v>
      </c>
      <c r="C349" s="6">
        <v>107.68600000000001</v>
      </c>
      <c r="D349" s="6">
        <v>2.0814599999999999</v>
      </c>
      <c r="E349" s="6">
        <v>6.1119700000000003</v>
      </c>
      <c r="F349" s="7">
        <v>5.0000000000000002E-5</v>
      </c>
      <c r="G349" s="6">
        <v>1.97722E-4</v>
      </c>
    </row>
    <row r="350" spans="1:7" x14ac:dyDescent="0.3">
      <c r="A350" s="5" t="s">
        <v>350</v>
      </c>
      <c r="B350" s="6">
        <v>597.13400000000001</v>
      </c>
      <c r="C350" s="6">
        <v>2499.81</v>
      </c>
      <c r="D350" s="6">
        <v>2.06569</v>
      </c>
      <c r="E350" s="6">
        <v>3.8486199999999999</v>
      </c>
      <c r="F350" s="7">
        <v>5.0000000000000002E-5</v>
      </c>
      <c r="G350" s="6">
        <v>1.97722E-4</v>
      </c>
    </row>
    <row r="351" spans="1:7" x14ac:dyDescent="0.3">
      <c r="A351" s="5" t="s">
        <v>351</v>
      </c>
      <c r="B351" s="6">
        <v>17.5685</v>
      </c>
      <c r="C351" s="6">
        <v>73.384900000000002</v>
      </c>
      <c r="D351" s="6">
        <v>2.0624899999999999</v>
      </c>
      <c r="E351" s="6">
        <v>5.3003</v>
      </c>
      <c r="F351" s="7">
        <v>5.0000000000000002E-5</v>
      </c>
      <c r="G351" s="6">
        <v>1.97722E-4</v>
      </c>
    </row>
    <row r="352" spans="1:7" x14ac:dyDescent="0.3">
      <c r="A352" s="5" t="s">
        <v>352</v>
      </c>
      <c r="B352" s="6">
        <v>13.313499999999999</v>
      </c>
      <c r="C352" s="6">
        <v>55.594900000000003</v>
      </c>
      <c r="D352" s="6">
        <v>2.0620599999999998</v>
      </c>
      <c r="E352" s="6">
        <v>1.3707100000000001</v>
      </c>
      <c r="F352" s="6">
        <v>9.5E-4</v>
      </c>
      <c r="G352" s="6">
        <v>2.8809399999999998E-3</v>
      </c>
    </row>
    <row r="353" spans="1:7" x14ac:dyDescent="0.3">
      <c r="A353" s="5" t="s">
        <v>353</v>
      </c>
      <c r="B353" s="6">
        <v>19.520700000000001</v>
      </c>
      <c r="C353" s="6">
        <v>80.959400000000002</v>
      </c>
      <c r="D353" s="6">
        <v>2.0522</v>
      </c>
      <c r="E353" s="6">
        <v>4.907</v>
      </c>
      <c r="F353" s="7">
        <v>5.0000000000000002E-5</v>
      </c>
      <c r="G353" s="6">
        <v>1.97722E-4</v>
      </c>
    </row>
    <row r="354" spans="1:7" x14ac:dyDescent="0.3">
      <c r="A354" s="5" t="s">
        <v>354</v>
      </c>
      <c r="B354" s="6">
        <v>12.0238</v>
      </c>
      <c r="C354" s="6">
        <v>49.713900000000002</v>
      </c>
      <c r="D354" s="6">
        <v>2.0477599999999998</v>
      </c>
      <c r="E354" s="6">
        <v>5.7118099999999998</v>
      </c>
      <c r="F354" s="7">
        <v>5.0000000000000002E-5</v>
      </c>
      <c r="G354" s="6">
        <v>1.97722E-4</v>
      </c>
    </row>
    <row r="355" spans="1:7" x14ac:dyDescent="0.3">
      <c r="A355" s="5" t="s">
        <v>355</v>
      </c>
      <c r="B355" s="6">
        <v>10.9954</v>
      </c>
      <c r="C355" s="6">
        <v>45.395800000000001</v>
      </c>
      <c r="D355" s="6">
        <v>2.0456599999999998</v>
      </c>
      <c r="E355" s="6">
        <v>4.5301099999999996</v>
      </c>
      <c r="F355" s="7">
        <v>5.0000000000000002E-5</v>
      </c>
      <c r="G355" s="6">
        <v>1.97722E-4</v>
      </c>
    </row>
    <row r="356" spans="1:7" x14ac:dyDescent="0.3">
      <c r="A356" s="5" t="s">
        <v>356</v>
      </c>
      <c r="B356" s="6">
        <v>17.5382</v>
      </c>
      <c r="C356" s="6">
        <v>72.376800000000003</v>
      </c>
      <c r="D356" s="6">
        <v>2.0450300000000001</v>
      </c>
      <c r="E356" s="6">
        <v>5.2651199999999996</v>
      </c>
      <c r="F356" s="7">
        <v>5.0000000000000002E-5</v>
      </c>
      <c r="G356" s="6">
        <v>1.97722E-4</v>
      </c>
    </row>
    <row r="357" spans="1:7" x14ac:dyDescent="0.3">
      <c r="A357" s="5" t="s">
        <v>357</v>
      </c>
      <c r="B357" s="6">
        <v>93.253799999999998</v>
      </c>
      <c r="C357" s="6">
        <v>382.91300000000001</v>
      </c>
      <c r="D357" s="6">
        <v>2.0377800000000001</v>
      </c>
      <c r="E357" s="6">
        <v>5.5655799999999997</v>
      </c>
      <c r="F357" s="7">
        <v>5.0000000000000002E-5</v>
      </c>
      <c r="G357" s="6">
        <v>1.97722E-4</v>
      </c>
    </row>
    <row r="358" spans="1:7" x14ac:dyDescent="0.3">
      <c r="A358" s="5" t="s">
        <v>358</v>
      </c>
      <c r="B358" s="6">
        <v>19.5166</v>
      </c>
      <c r="C358" s="6">
        <v>80.0655</v>
      </c>
      <c r="D358" s="6">
        <v>2.0364800000000001</v>
      </c>
      <c r="E358" s="6">
        <v>6.31752</v>
      </c>
      <c r="F358" s="7">
        <v>5.0000000000000002E-5</v>
      </c>
      <c r="G358" s="6">
        <v>1.97722E-4</v>
      </c>
    </row>
    <row r="359" spans="1:7" x14ac:dyDescent="0.3">
      <c r="A359" s="5" t="s">
        <v>359</v>
      </c>
      <c r="B359" s="6">
        <v>18.924199999999999</v>
      </c>
      <c r="C359" s="6">
        <v>77.634299999999996</v>
      </c>
      <c r="D359" s="6">
        <v>2.0364599999999999</v>
      </c>
      <c r="E359" s="6">
        <v>5.0955899999999996</v>
      </c>
      <c r="F359" s="7">
        <v>5.0000000000000002E-5</v>
      </c>
      <c r="G359" s="6">
        <v>1.97722E-4</v>
      </c>
    </row>
    <row r="360" spans="1:7" x14ac:dyDescent="0.3">
      <c r="A360" s="5" t="s">
        <v>360</v>
      </c>
      <c r="B360" s="6">
        <v>27.5976</v>
      </c>
      <c r="C360" s="6">
        <v>113.048</v>
      </c>
      <c r="D360" s="6">
        <v>2.0343200000000001</v>
      </c>
      <c r="E360" s="6">
        <v>5.9002800000000004</v>
      </c>
      <c r="F360" s="7">
        <v>5.0000000000000002E-5</v>
      </c>
      <c r="G360" s="6">
        <v>1.97722E-4</v>
      </c>
    </row>
    <row r="361" spans="1:7" x14ac:dyDescent="0.3">
      <c r="A361" s="5" t="s">
        <v>361</v>
      </c>
      <c r="B361" s="6">
        <v>22.958600000000001</v>
      </c>
      <c r="C361" s="6">
        <v>93.998999999999995</v>
      </c>
      <c r="D361" s="6">
        <v>2.0336099999999999</v>
      </c>
      <c r="E361" s="6">
        <v>6.7126900000000003</v>
      </c>
      <c r="F361" s="7">
        <v>5.0000000000000002E-5</v>
      </c>
      <c r="G361" s="6">
        <v>1.97722E-4</v>
      </c>
    </row>
    <row r="362" spans="1:7" x14ac:dyDescent="0.3">
      <c r="A362" s="5" t="s">
        <v>362</v>
      </c>
      <c r="B362" s="6">
        <v>12.1853</v>
      </c>
      <c r="C362" s="6">
        <v>49.836199999999998</v>
      </c>
      <c r="D362" s="6">
        <v>2.03206</v>
      </c>
      <c r="E362" s="6">
        <v>6.3973000000000004</v>
      </c>
      <c r="F362" s="7">
        <v>5.0000000000000002E-5</v>
      </c>
      <c r="G362" s="6">
        <v>1.97722E-4</v>
      </c>
    </row>
    <row r="363" spans="1:7" x14ac:dyDescent="0.3">
      <c r="A363" s="5" t="s">
        <v>363</v>
      </c>
      <c r="B363" s="6">
        <v>47.877699999999997</v>
      </c>
      <c r="C363" s="6">
        <v>194.55199999999999</v>
      </c>
      <c r="D363" s="6">
        <v>2.0227300000000001</v>
      </c>
      <c r="E363" s="6">
        <v>3.1078199999999998</v>
      </c>
      <c r="F363" s="7">
        <v>5.0000000000000002E-5</v>
      </c>
      <c r="G363" s="6">
        <v>1.97722E-4</v>
      </c>
    </row>
    <row r="364" spans="1:7" x14ac:dyDescent="0.3">
      <c r="A364" s="5" t="s">
        <v>364</v>
      </c>
      <c r="B364" s="6">
        <v>13.958500000000001</v>
      </c>
      <c r="C364" s="6">
        <v>56.513800000000003</v>
      </c>
      <c r="D364" s="6">
        <v>2.0174599999999998</v>
      </c>
      <c r="E364" s="6">
        <v>5.0768399999999998</v>
      </c>
      <c r="F364" s="7">
        <v>5.0000000000000002E-5</v>
      </c>
      <c r="G364" s="6">
        <v>1.97722E-4</v>
      </c>
    </row>
    <row r="365" spans="1:7" x14ac:dyDescent="0.3">
      <c r="A365" s="5" t="s">
        <v>365</v>
      </c>
      <c r="B365" s="6">
        <v>12.3794</v>
      </c>
      <c r="C365" s="6">
        <v>50.080500000000001</v>
      </c>
      <c r="D365" s="6">
        <v>2.0163000000000002</v>
      </c>
      <c r="E365" s="6">
        <v>3.8314699999999999</v>
      </c>
      <c r="F365" s="7">
        <v>5.0000000000000002E-5</v>
      </c>
      <c r="G365" s="6">
        <v>1.97722E-4</v>
      </c>
    </row>
    <row r="366" spans="1:7" x14ac:dyDescent="0.3">
      <c r="A366" s="5" t="s">
        <v>366</v>
      </c>
      <c r="B366" s="6">
        <v>41.869399999999999</v>
      </c>
      <c r="C366" s="6">
        <v>169.286</v>
      </c>
      <c r="D366" s="6">
        <v>2.0154999999999998</v>
      </c>
      <c r="E366" s="6">
        <v>5.3861299999999996</v>
      </c>
      <c r="F366" s="7">
        <v>5.0000000000000002E-5</v>
      </c>
      <c r="G366" s="6">
        <v>1.97722E-4</v>
      </c>
    </row>
    <row r="367" spans="1:7" x14ac:dyDescent="0.3">
      <c r="A367" s="5" t="s">
        <v>367</v>
      </c>
      <c r="B367" s="6">
        <v>14.154999999999999</v>
      </c>
      <c r="C367" s="6">
        <v>57.204700000000003</v>
      </c>
      <c r="D367" s="6">
        <v>2.0148199999999998</v>
      </c>
      <c r="E367" s="6">
        <v>4.62127</v>
      </c>
      <c r="F367" s="7">
        <v>5.0000000000000002E-5</v>
      </c>
      <c r="G367" s="6">
        <v>1.97722E-4</v>
      </c>
    </row>
    <row r="368" spans="1:7" x14ac:dyDescent="0.3">
      <c r="A368" s="5" t="s">
        <v>368</v>
      </c>
      <c r="B368" s="6">
        <v>9.8916799999999991</v>
      </c>
      <c r="C368" s="6">
        <v>39.963799999999999</v>
      </c>
      <c r="D368" s="6">
        <v>2.0144099999999998</v>
      </c>
      <c r="E368" s="6">
        <v>2.6354899999999999</v>
      </c>
      <c r="F368" s="6">
        <v>1.4999999999999999E-4</v>
      </c>
      <c r="G368" s="6">
        <v>5.4489800000000004E-4</v>
      </c>
    </row>
    <row r="369" spans="1:7" x14ac:dyDescent="0.3">
      <c r="A369" s="5" t="s">
        <v>369</v>
      </c>
      <c r="B369" s="6">
        <v>9.9489300000000007</v>
      </c>
      <c r="C369" s="6">
        <v>40.1661</v>
      </c>
      <c r="D369" s="6">
        <v>2.0133700000000001</v>
      </c>
      <c r="E369" s="6">
        <v>6.4293300000000002</v>
      </c>
      <c r="F369" s="7">
        <v>5.0000000000000002E-5</v>
      </c>
      <c r="G369" s="6">
        <v>1.97722E-4</v>
      </c>
    </row>
    <row r="370" spans="1:7" x14ac:dyDescent="0.3">
      <c r="A370" s="5" t="s">
        <v>370</v>
      </c>
      <c r="B370" s="6">
        <v>25.575399999999998</v>
      </c>
      <c r="C370" s="6">
        <v>103.197</v>
      </c>
      <c r="D370" s="6">
        <v>2.0125700000000002</v>
      </c>
      <c r="E370" s="6">
        <v>4.1277100000000004</v>
      </c>
      <c r="F370" s="7">
        <v>5.0000000000000002E-5</v>
      </c>
      <c r="G370" s="6">
        <v>1.97722E-4</v>
      </c>
    </row>
    <row r="371" spans="1:7" x14ac:dyDescent="0.3">
      <c r="A371" s="5" t="s">
        <v>371</v>
      </c>
      <c r="B371" s="6">
        <v>25.629100000000001</v>
      </c>
      <c r="C371" s="6">
        <v>103.36799999999999</v>
      </c>
      <c r="D371" s="6">
        <v>2.0119400000000001</v>
      </c>
      <c r="E371" s="6">
        <v>7.3689200000000001</v>
      </c>
      <c r="F371" s="7">
        <v>5.0000000000000002E-5</v>
      </c>
      <c r="G371" s="6">
        <v>1.97722E-4</v>
      </c>
    </row>
    <row r="372" spans="1:7" x14ac:dyDescent="0.3">
      <c r="A372" s="5" t="s">
        <v>372</v>
      </c>
      <c r="B372" s="6">
        <v>237.577</v>
      </c>
      <c r="C372" s="6">
        <v>954.86400000000003</v>
      </c>
      <c r="D372" s="6">
        <v>2.0068999999999999</v>
      </c>
      <c r="E372" s="6">
        <v>6.9169900000000002</v>
      </c>
      <c r="F372" s="7">
        <v>5.0000000000000002E-5</v>
      </c>
      <c r="G372" s="6">
        <v>1.97722E-4</v>
      </c>
    </row>
    <row r="373" spans="1:7" x14ac:dyDescent="0.3">
      <c r="A373" s="5" t="s">
        <v>373</v>
      </c>
      <c r="B373" s="6">
        <v>10.855399999999999</v>
      </c>
      <c r="C373" s="6">
        <v>43.359200000000001</v>
      </c>
      <c r="D373" s="6">
        <v>1.99793</v>
      </c>
      <c r="E373" s="6">
        <v>4.0953400000000002</v>
      </c>
      <c r="F373" s="7">
        <v>5.0000000000000002E-5</v>
      </c>
      <c r="G373" s="6">
        <v>1.97722E-4</v>
      </c>
    </row>
    <row r="374" spans="1:7" x14ac:dyDescent="0.3">
      <c r="A374" s="5" t="s">
        <v>374</v>
      </c>
      <c r="B374" s="6">
        <v>101.297</v>
      </c>
      <c r="C374" s="6">
        <v>403.303</v>
      </c>
      <c r="D374" s="6">
        <v>1.9932700000000001</v>
      </c>
      <c r="E374" s="6">
        <v>6.9879100000000003</v>
      </c>
      <c r="F374" s="7">
        <v>5.0000000000000002E-5</v>
      </c>
      <c r="G374" s="6">
        <v>1.97722E-4</v>
      </c>
    </row>
    <row r="375" spans="1:7" x14ac:dyDescent="0.3">
      <c r="A375" s="5" t="s">
        <v>375</v>
      </c>
      <c r="B375" s="6">
        <v>14.0136</v>
      </c>
      <c r="C375" s="6">
        <v>55.774799999999999</v>
      </c>
      <c r="D375" s="6">
        <v>1.99278</v>
      </c>
      <c r="E375" s="6">
        <v>3.3723999999999998</v>
      </c>
      <c r="F375" s="7">
        <v>5.0000000000000002E-5</v>
      </c>
      <c r="G375" s="6">
        <v>1.97722E-4</v>
      </c>
    </row>
    <row r="376" spans="1:7" x14ac:dyDescent="0.3">
      <c r="A376" s="5" t="s">
        <v>376</v>
      </c>
      <c r="B376" s="6">
        <v>23.521999999999998</v>
      </c>
      <c r="C376" s="6">
        <v>93.5321</v>
      </c>
      <c r="D376" s="6">
        <v>1.9914499999999999</v>
      </c>
      <c r="E376" s="6">
        <v>3.41309</v>
      </c>
      <c r="F376" s="7">
        <v>5.0000000000000002E-5</v>
      </c>
      <c r="G376" s="6">
        <v>1.97722E-4</v>
      </c>
    </row>
    <row r="377" spans="1:7" x14ac:dyDescent="0.3">
      <c r="A377" s="5" t="s">
        <v>377</v>
      </c>
      <c r="B377" s="6">
        <v>155.41200000000001</v>
      </c>
      <c r="C377" s="6">
        <v>617.44200000000001</v>
      </c>
      <c r="D377" s="6">
        <v>1.99021</v>
      </c>
      <c r="E377" s="6">
        <v>5.9316399999999998</v>
      </c>
      <c r="F377" s="7">
        <v>5.0000000000000002E-5</v>
      </c>
      <c r="G377" s="6">
        <v>1.97722E-4</v>
      </c>
    </row>
    <row r="378" spans="1:7" x14ac:dyDescent="0.3">
      <c r="A378" s="5" t="s">
        <v>378</v>
      </c>
      <c r="B378" s="6">
        <v>100.9</v>
      </c>
      <c r="C378" s="6">
        <v>400.483</v>
      </c>
      <c r="D378" s="6">
        <v>1.98882</v>
      </c>
      <c r="E378" s="6">
        <v>6.93187</v>
      </c>
      <c r="F378" s="7">
        <v>5.0000000000000002E-5</v>
      </c>
      <c r="G378" s="6">
        <v>1.97722E-4</v>
      </c>
    </row>
    <row r="379" spans="1:7" x14ac:dyDescent="0.3">
      <c r="A379" s="5" t="s">
        <v>379</v>
      </c>
      <c r="B379" s="6">
        <v>13.488200000000001</v>
      </c>
      <c r="C379" s="6">
        <v>53.530700000000003</v>
      </c>
      <c r="D379" s="6">
        <v>1.9886699999999999</v>
      </c>
      <c r="E379" s="6">
        <v>5.0171099999999997</v>
      </c>
      <c r="F379" s="7">
        <v>5.0000000000000002E-5</v>
      </c>
      <c r="G379" s="6">
        <v>1.97722E-4</v>
      </c>
    </row>
    <row r="380" spans="1:7" x14ac:dyDescent="0.3">
      <c r="A380" s="5" t="s">
        <v>380</v>
      </c>
      <c r="B380" s="6">
        <v>29.8477</v>
      </c>
      <c r="C380" s="6">
        <v>117.83</v>
      </c>
      <c r="D380" s="6">
        <v>1.98102</v>
      </c>
      <c r="E380" s="6">
        <v>6.1050700000000004</v>
      </c>
      <c r="F380" s="7">
        <v>5.0000000000000002E-5</v>
      </c>
      <c r="G380" s="6">
        <v>1.97722E-4</v>
      </c>
    </row>
    <row r="381" spans="1:7" x14ac:dyDescent="0.3">
      <c r="A381" s="5" t="s">
        <v>381</v>
      </c>
      <c r="B381" s="6">
        <v>39.097900000000003</v>
      </c>
      <c r="C381" s="6">
        <v>154.30199999999999</v>
      </c>
      <c r="D381" s="6">
        <v>1.9805900000000001</v>
      </c>
      <c r="E381" s="6">
        <v>5.86341</v>
      </c>
      <c r="F381" s="7">
        <v>5.0000000000000002E-5</v>
      </c>
      <c r="G381" s="6">
        <v>1.97722E-4</v>
      </c>
    </row>
    <row r="382" spans="1:7" x14ac:dyDescent="0.3">
      <c r="A382" s="5" t="s">
        <v>382</v>
      </c>
      <c r="B382" s="6">
        <v>168.93199999999999</v>
      </c>
      <c r="C382" s="6">
        <v>662.52200000000005</v>
      </c>
      <c r="D382" s="6">
        <v>1.97153</v>
      </c>
      <c r="E382" s="6">
        <v>5.24674</v>
      </c>
      <c r="F382" s="7">
        <v>5.0000000000000002E-5</v>
      </c>
      <c r="G382" s="6">
        <v>1.97722E-4</v>
      </c>
    </row>
    <row r="383" spans="1:7" x14ac:dyDescent="0.3">
      <c r="A383" s="5" t="s">
        <v>383</v>
      </c>
      <c r="B383" s="6">
        <v>88.925700000000006</v>
      </c>
      <c r="C383" s="6">
        <v>348.56</v>
      </c>
      <c r="D383" s="6">
        <v>1.9707399999999999</v>
      </c>
      <c r="E383" s="6">
        <v>2.2013199999999999</v>
      </c>
      <c r="F383" s="6">
        <v>1E-4</v>
      </c>
      <c r="G383" s="6">
        <v>3.7618999999999999E-4</v>
      </c>
    </row>
    <row r="384" spans="1:7" x14ac:dyDescent="0.3">
      <c r="A384" s="5" t="s">
        <v>384</v>
      </c>
      <c r="B384" s="6">
        <v>25.533000000000001</v>
      </c>
      <c r="C384" s="6">
        <v>99.875500000000002</v>
      </c>
      <c r="D384" s="6">
        <v>1.96777</v>
      </c>
      <c r="E384" s="6">
        <v>5.4060199999999998</v>
      </c>
      <c r="F384" s="7">
        <v>5.0000000000000002E-5</v>
      </c>
      <c r="G384" s="6">
        <v>1.97722E-4</v>
      </c>
    </row>
    <row r="385" spans="1:7" x14ac:dyDescent="0.3">
      <c r="A385" s="5" t="s">
        <v>385</v>
      </c>
      <c r="B385" s="6">
        <v>2790.59</v>
      </c>
      <c r="C385" s="6">
        <v>10880.8</v>
      </c>
      <c r="D385" s="6">
        <v>1.9631400000000001</v>
      </c>
      <c r="E385" s="6">
        <v>4.1493000000000002</v>
      </c>
      <c r="F385" s="7">
        <v>5.0000000000000002E-5</v>
      </c>
      <c r="G385" s="6">
        <v>1.97722E-4</v>
      </c>
    </row>
    <row r="386" spans="1:7" x14ac:dyDescent="0.3">
      <c r="A386" s="5" t="s">
        <v>386</v>
      </c>
      <c r="B386" s="6">
        <v>163.11199999999999</v>
      </c>
      <c r="C386" s="6">
        <v>635.85299999999995</v>
      </c>
      <c r="D386" s="6">
        <v>1.9628300000000001</v>
      </c>
      <c r="E386" s="6">
        <v>3.9359099999999998</v>
      </c>
      <c r="F386" s="7">
        <v>5.0000000000000002E-5</v>
      </c>
      <c r="G386" s="6">
        <v>1.97722E-4</v>
      </c>
    </row>
    <row r="387" spans="1:7" x14ac:dyDescent="0.3">
      <c r="A387" s="5" t="s">
        <v>387</v>
      </c>
      <c r="B387" s="6">
        <v>46.779699999999998</v>
      </c>
      <c r="C387" s="6">
        <v>182.20099999999999</v>
      </c>
      <c r="D387" s="6">
        <v>1.9615800000000001</v>
      </c>
      <c r="E387" s="6">
        <v>4.4932600000000003</v>
      </c>
      <c r="F387" s="7">
        <v>5.0000000000000002E-5</v>
      </c>
      <c r="G387" s="6">
        <v>1.97722E-4</v>
      </c>
    </row>
    <row r="388" spans="1:7" x14ac:dyDescent="0.3">
      <c r="A388" s="5" t="s">
        <v>388</v>
      </c>
      <c r="B388" s="6">
        <v>16.607099999999999</v>
      </c>
      <c r="C388" s="6">
        <v>64.555800000000005</v>
      </c>
      <c r="D388" s="6">
        <v>1.9587399999999999</v>
      </c>
      <c r="E388" s="6">
        <v>5.7928699999999997</v>
      </c>
      <c r="F388" s="7">
        <v>5.0000000000000002E-5</v>
      </c>
      <c r="G388" s="6">
        <v>1.97722E-4</v>
      </c>
    </row>
    <row r="389" spans="1:7" x14ac:dyDescent="0.3">
      <c r="A389" s="5" t="s">
        <v>389</v>
      </c>
      <c r="B389" s="6">
        <v>7.7761699999999996</v>
      </c>
      <c r="C389" s="6">
        <v>30.202400000000001</v>
      </c>
      <c r="D389" s="6">
        <v>1.95753</v>
      </c>
      <c r="E389" s="6">
        <v>5.2334899999999998</v>
      </c>
      <c r="F389" s="7">
        <v>5.0000000000000002E-5</v>
      </c>
      <c r="G389" s="6">
        <v>1.97722E-4</v>
      </c>
    </row>
    <row r="390" spans="1:7" x14ac:dyDescent="0.3">
      <c r="A390" s="5" t="s">
        <v>390</v>
      </c>
      <c r="B390" s="6">
        <v>20.1677</v>
      </c>
      <c r="C390" s="6">
        <v>77.632199999999997</v>
      </c>
      <c r="D390" s="6">
        <v>1.9446099999999999</v>
      </c>
      <c r="E390" s="6">
        <v>4.7800399999999996</v>
      </c>
      <c r="F390" s="7">
        <v>5.0000000000000002E-5</v>
      </c>
      <c r="G390" s="6">
        <v>1.97722E-4</v>
      </c>
    </row>
    <row r="391" spans="1:7" x14ac:dyDescent="0.3">
      <c r="A391" s="5" t="s">
        <v>391</v>
      </c>
      <c r="B391" s="6">
        <v>23.6691</v>
      </c>
      <c r="C391" s="6">
        <v>91.012799999999999</v>
      </c>
      <c r="D391" s="6">
        <v>1.94306</v>
      </c>
      <c r="E391" s="6">
        <v>2.8671000000000002</v>
      </c>
      <c r="F391" s="7">
        <v>5.0000000000000002E-5</v>
      </c>
      <c r="G391" s="6">
        <v>1.97722E-4</v>
      </c>
    </row>
    <row r="392" spans="1:7" x14ac:dyDescent="0.3">
      <c r="A392" s="5" t="s">
        <v>392</v>
      </c>
      <c r="B392" s="6">
        <v>32.666400000000003</v>
      </c>
      <c r="C392" s="6">
        <v>125.431</v>
      </c>
      <c r="D392" s="6">
        <v>1.9410099999999999</v>
      </c>
      <c r="E392" s="6">
        <v>6.91052</v>
      </c>
      <c r="F392" s="7">
        <v>5.0000000000000002E-5</v>
      </c>
      <c r="G392" s="6">
        <v>1.97722E-4</v>
      </c>
    </row>
    <row r="393" spans="1:7" x14ac:dyDescent="0.3">
      <c r="A393" s="5" t="s">
        <v>393</v>
      </c>
      <c r="B393" s="6">
        <v>27.563600000000001</v>
      </c>
      <c r="C393" s="6">
        <v>105.462</v>
      </c>
      <c r="D393" s="6">
        <v>1.93588</v>
      </c>
      <c r="E393" s="6">
        <v>6.0955300000000001</v>
      </c>
      <c r="F393" s="7">
        <v>5.0000000000000002E-5</v>
      </c>
      <c r="G393" s="6">
        <v>1.97722E-4</v>
      </c>
    </row>
    <row r="394" spans="1:7" x14ac:dyDescent="0.3">
      <c r="A394" s="5" t="s">
        <v>394</v>
      </c>
      <c r="B394" s="6">
        <v>26.622499999999999</v>
      </c>
      <c r="C394" s="6">
        <v>101.642</v>
      </c>
      <c r="D394" s="6">
        <v>1.9327799999999999</v>
      </c>
      <c r="E394" s="6">
        <v>6.9128600000000002</v>
      </c>
      <c r="F394" s="7">
        <v>5.0000000000000002E-5</v>
      </c>
      <c r="G394" s="6">
        <v>1.97722E-4</v>
      </c>
    </row>
    <row r="395" spans="1:7" x14ac:dyDescent="0.3">
      <c r="A395" s="5" t="s">
        <v>395</v>
      </c>
      <c r="B395" s="6">
        <v>16.825500000000002</v>
      </c>
      <c r="C395" s="6">
        <v>64.158199999999994</v>
      </c>
      <c r="D395" s="6">
        <v>1.9309799999999999</v>
      </c>
      <c r="E395" s="6">
        <v>5.1640800000000002</v>
      </c>
      <c r="F395" s="7">
        <v>5.0000000000000002E-5</v>
      </c>
      <c r="G395" s="6">
        <v>1.97722E-4</v>
      </c>
    </row>
    <row r="396" spans="1:7" x14ac:dyDescent="0.3">
      <c r="A396" s="5" t="s">
        <v>396</v>
      </c>
      <c r="B396" s="6">
        <v>9.5021400000000007</v>
      </c>
      <c r="C396" s="6">
        <v>36.228299999999997</v>
      </c>
      <c r="D396" s="6">
        <v>1.93079</v>
      </c>
      <c r="E396" s="6">
        <v>6.8656699999999997</v>
      </c>
      <c r="F396" s="7">
        <v>5.0000000000000002E-5</v>
      </c>
      <c r="G396" s="6">
        <v>1.97722E-4</v>
      </c>
    </row>
    <row r="397" spans="1:7" x14ac:dyDescent="0.3">
      <c r="A397" s="5" t="s">
        <v>397</v>
      </c>
      <c r="B397" s="6">
        <v>25.448899999999998</v>
      </c>
      <c r="C397" s="6">
        <v>96.657300000000006</v>
      </c>
      <c r="D397" s="6">
        <v>1.9252800000000001</v>
      </c>
      <c r="E397" s="6">
        <v>6.2742399999999998</v>
      </c>
      <c r="F397" s="7">
        <v>5.0000000000000002E-5</v>
      </c>
      <c r="G397" s="6">
        <v>1.97722E-4</v>
      </c>
    </row>
    <row r="398" spans="1:7" x14ac:dyDescent="0.3">
      <c r="A398" s="5" t="s">
        <v>398</v>
      </c>
      <c r="B398" s="6">
        <v>15.9093</v>
      </c>
      <c r="C398" s="6">
        <v>60.2151</v>
      </c>
      <c r="D398" s="6">
        <v>1.9202600000000001</v>
      </c>
      <c r="E398" s="6">
        <v>3.9906999999999999</v>
      </c>
      <c r="F398" s="7">
        <v>5.0000000000000002E-5</v>
      </c>
      <c r="G398" s="6">
        <v>1.97722E-4</v>
      </c>
    </row>
    <row r="399" spans="1:7" x14ac:dyDescent="0.3">
      <c r="A399" s="5" t="s">
        <v>399</v>
      </c>
      <c r="B399" s="6">
        <v>11.9908</v>
      </c>
      <c r="C399" s="6">
        <v>45.382899999999999</v>
      </c>
      <c r="D399" s="6">
        <v>1.92022</v>
      </c>
      <c r="E399" s="6">
        <v>5.0423900000000001</v>
      </c>
      <c r="F399" s="7">
        <v>5.0000000000000002E-5</v>
      </c>
      <c r="G399" s="6">
        <v>1.97722E-4</v>
      </c>
    </row>
    <row r="400" spans="1:7" x14ac:dyDescent="0.3">
      <c r="A400" s="5" t="s">
        <v>400</v>
      </c>
      <c r="B400" s="6">
        <v>88.197800000000001</v>
      </c>
      <c r="C400" s="6">
        <v>333.322</v>
      </c>
      <c r="D400" s="6">
        <v>1.9180999999999999</v>
      </c>
      <c r="E400" s="6">
        <v>2.3917099999999998</v>
      </c>
      <c r="F400" s="6">
        <v>5.0000000000000001E-4</v>
      </c>
      <c r="G400" s="6">
        <v>1.6178099999999999E-3</v>
      </c>
    </row>
    <row r="401" spans="1:7" x14ac:dyDescent="0.3">
      <c r="A401" s="5" t="s">
        <v>401</v>
      </c>
      <c r="B401" s="6">
        <v>10.997199999999999</v>
      </c>
      <c r="C401" s="6">
        <v>41.285899999999998</v>
      </c>
      <c r="D401" s="6">
        <v>1.9085099999999999</v>
      </c>
      <c r="E401" s="6">
        <v>4.4551600000000002</v>
      </c>
      <c r="F401" s="7">
        <v>5.0000000000000002E-5</v>
      </c>
      <c r="G401" s="6">
        <v>1.97722E-4</v>
      </c>
    </row>
    <row r="402" spans="1:7" x14ac:dyDescent="0.3">
      <c r="A402" s="5" t="s">
        <v>402</v>
      </c>
      <c r="B402" s="6">
        <v>10.257899999999999</v>
      </c>
      <c r="C402" s="6">
        <v>38.435200000000002</v>
      </c>
      <c r="D402" s="6">
        <v>1.9056999999999999</v>
      </c>
      <c r="E402" s="6">
        <v>6.8873899999999999</v>
      </c>
      <c r="F402" s="7">
        <v>5.0000000000000002E-5</v>
      </c>
      <c r="G402" s="6">
        <v>1.97722E-4</v>
      </c>
    </row>
    <row r="403" spans="1:7" x14ac:dyDescent="0.3">
      <c r="A403" s="5" t="s">
        <v>403</v>
      </c>
      <c r="B403" s="6">
        <v>19.910599999999999</v>
      </c>
      <c r="C403" s="6">
        <v>74.578000000000003</v>
      </c>
      <c r="D403" s="6">
        <v>1.9052100000000001</v>
      </c>
      <c r="E403" s="6">
        <v>4.1393800000000001</v>
      </c>
      <c r="F403" s="7">
        <v>5.0000000000000002E-5</v>
      </c>
      <c r="G403" s="6">
        <v>1.97722E-4</v>
      </c>
    </row>
    <row r="404" spans="1:7" x14ac:dyDescent="0.3">
      <c r="A404" s="5" t="s">
        <v>404</v>
      </c>
      <c r="B404" s="6">
        <v>16.535799999999998</v>
      </c>
      <c r="C404" s="6">
        <v>61.927300000000002</v>
      </c>
      <c r="D404" s="6">
        <v>1.9049799999999999</v>
      </c>
      <c r="E404" s="6">
        <v>6.4203000000000001</v>
      </c>
      <c r="F404" s="7">
        <v>5.0000000000000002E-5</v>
      </c>
      <c r="G404" s="6">
        <v>1.97722E-4</v>
      </c>
    </row>
    <row r="405" spans="1:7" x14ac:dyDescent="0.3">
      <c r="A405" s="5" t="s">
        <v>405</v>
      </c>
      <c r="B405" s="6">
        <v>16.9451</v>
      </c>
      <c r="C405" s="6">
        <v>63.211300000000001</v>
      </c>
      <c r="D405" s="6">
        <v>1.8993199999999999</v>
      </c>
      <c r="E405" s="6">
        <v>5.5632099999999998</v>
      </c>
      <c r="F405" s="7">
        <v>5.0000000000000002E-5</v>
      </c>
      <c r="G405" s="6">
        <v>1.97722E-4</v>
      </c>
    </row>
    <row r="406" spans="1:7" x14ac:dyDescent="0.3">
      <c r="A406" s="5" t="s">
        <v>406</v>
      </c>
      <c r="B406" s="6">
        <v>15.462</v>
      </c>
      <c r="C406" s="6">
        <v>57.664000000000001</v>
      </c>
      <c r="D406" s="6">
        <v>1.8989400000000001</v>
      </c>
      <c r="E406" s="6">
        <v>6.0292500000000002</v>
      </c>
      <c r="F406" s="7">
        <v>5.0000000000000002E-5</v>
      </c>
      <c r="G406" s="6">
        <v>1.97722E-4</v>
      </c>
    </row>
    <row r="407" spans="1:7" x14ac:dyDescent="0.3">
      <c r="A407" s="5" t="s">
        <v>407</v>
      </c>
      <c r="B407" s="6">
        <v>10.074299999999999</v>
      </c>
      <c r="C407" s="6">
        <v>37.375799999999998</v>
      </c>
      <c r="D407" s="6">
        <v>1.8914200000000001</v>
      </c>
      <c r="E407" s="6">
        <v>4.5483000000000002</v>
      </c>
      <c r="F407" s="7">
        <v>5.0000000000000002E-5</v>
      </c>
      <c r="G407" s="6">
        <v>1.97722E-4</v>
      </c>
    </row>
    <row r="408" spans="1:7" x14ac:dyDescent="0.3">
      <c r="A408" s="5" t="s">
        <v>408</v>
      </c>
      <c r="B408" s="6">
        <v>47.2622</v>
      </c>
      <c r="C408" s="6">
        <v>175.22800000000001</v>
      </c>
      <c r="D408" s="6">
        <v>1.8904700000000001</v>
      </c>
      <c r="E408" s="6">
        <v>6.0659599999999996</v>
      </c>
      <c r="F408" s="7">
        <v>5.0000000000000002E-5</v>
      </c>
      <c r="G408" s="6">
        <v>1.97722E-4</v>
      </c>
    </row>
    <row r="409" spans="1:7" x14ac:dyDescent="0.3">
      <c r="A409" s="5" t="s">
        <v>409</v>
      </c>
      <c r="B409" s="6">
        <v>178.21</v>
      </c>
      <c r="C409" s="6">
        <v>660.61699999999996</v>
      </c>
      <c r="D409" s="6">
        <v>1.8902300000000001</v>
      </c>
      <c r="E409" s="6">
        <v>6.8257399999999997</v>
      </c>
      <c r="F409" s="7">
        <v>5.0000000000000002E-5</v>
      </c>
      <c r="G409" s="6">
        <v>1.97722E-4</v>
      </c>
    </row>
    <row r="410" spans="1:7" x14ac:dyDescent="0.3">
      <c r="A410" s="5" t="s">
        <v>410</v>
      </c>
      <c r="B410" s="6">
        <v>15.609299999999999</v>
      </c>
      <c r="C410" s="6">
        <v>57.862699999999997</v>
      </c>
      <c r="D410" s="6">
        <v>1.89022</v>
      </c>
      <c r="E410" s="6">
        <v>6.7863899999999999</v>
      </c>
      <c r="F410" s="7">
        <v>5.0000000000000002E-5</v>
      </c>
      <c r="G410" s="6">
        <v>1.97722E-4</v>
      </c>
    </row>
    <row r="411" spans="1:7" x14ac:dyDescent="0.3">
      <c r="A411" s="5" t="s">
        <v>411</v>
      </c>
      <c r="B411" s="6">
        <v>68.454899999999995</v>
      </c>
      <c r="C411" s="6">
        <v>253.708</v>
      </c>
      <c r="D411" s="6">
        <v>1.88994</v>
      </c>
      <c r="E411" s="6">
        <v>3.1969599999999998</v>
      </c>
      <c r="F411" s="7">
        <v>5.0000000000000002E-5</v>
      </c>
      <c r="G411" s="6">
        <v>1.97722E-4</v>
      </c>
    </row>
    <row r="412" spans="1:7" x14ac:dyDescent="0.3">
      <c r="A412" s="5" t="s">
        <v>412</v>
      </c>
      <c r="B412" s="6">
        <v>53.087699999999998</v>
      </c>
      <c r="C412" s="6">
        <v>196.47399999999999</v>
      </c>
      <c r="D412" s="6">
        <v>1.8878900000000001</v>
      </c>
      <c r="E412" s="6">
        <v>5.6129100000000003</v>
      </c>
      <c r="F412" s="7">
        <v>5.0000000000000002E-5</v>
      </c>
      <c r="G412" s="6">
        <v>1.97722E-4</v>
      </c>
    </row>
    <row r="413" spans="1:7" x14ac:dyDescent="0.3">
      <c r="A413" s="5" t="s">
        <v>413</v>
      </c>
      <c r="B413" s="6">
        <v>49.512700000000002</v>
      </c>
      <c r="C413" s="6">
        <v>182.505</v>
      </c>
      <c r="D413" s="6">
        <v>1.8820600000000001</v>
      </c>
      <c r="E413" s="6">
        <v>6.8648899999999999</v>
      </c>
      <c r="F413" s="7">
        <v>5.0000000000000002E-5</v>
      </c>
      <c r="G413" s="6">
        <v>1.97722E-4</v>
      </c>
    </row>
    <row r="414" spans="1:7" x14ac:dyDescent="0.3">
      <c r="A414" s="5" t="s">
        <v>414</v>
      </c>
      <c r="B414" s="6">
        <v>217.92500000000001</v>
      </c>
      <c r="C414" s="6">
        <v>802.58500000000004</v>
      </c>
      <c r="D414" s="6">
        <v>1.8808199999999999</v>
      </c>
      <c r="E414" s="6">
        <v>1.2058</v>
      </c>
      <c r="F414" s="6">
        <v>5.3850000000000002E-2</v>
      </c>
      <c r="G414" s="6">
        <v>9.8189700000000005E-2</v>
      </c>
    </row>
    <row r="415" spans="1:7" x14ac:dyDescent="0.3">
      <c r="A415" s="5" t="s">
        <v>415</v>
      </c>
      <c r="B415" s="6">
        <v>10.2546</v>
      </c>
      <c r="C415" s="6">
        <v>37.717300000000002</v>
      </c>
      <c r="D415" s="6">
        <v>1.87896</v>
      </c>
      <c r="E415" s="6">
        <v>6.6838199999999999</v>
      </c>
      <c r="F415" s="7">
        <v>5.0000000000000002E-5</v>
      </c>
      <c r="G415" s="6">
        <v>1.97722E-4</v>
      </c>
    </row>
    <row r="416" spans="1:7" x14ac:dyDescent="0.3">
      <c r="A416" s="5" t="s">
        <v>416</v>
      </c>
      <c r="B416" s="6">
        <v>10.1823</v>
      </c>
      <c r="C416" s="6">
        <v>37.443800000000003</v>
      </c>
      <c r="D416" s="6">
        <v>1.87866</v>
      </c>
      <c r="E416" s="6">
        <v>6.5267200000000001</v>
      </c>
      <c r="F416" s="7">
        <v>5.0000000000000002E-5</v>
      </c>
      <c r="G416" s="6">
        <v>1.97722E-4</v>
      </c>
    </row>
    <row r="417" spans="1:7" x14ac:dyDescent="0.3">
      <c r="A417" s="5" t="s">
        <v>417</v>
      </c>
      <c r="B417" s="6">
        <v>11.5837</v>
      </c>
      <c r="C417" s="6">
        <v>42.564500000000002</v>
      </c>
      <c r="D417" s="6">
        <v>1.8775599999999999</v>
      </c>
      <c r="E417" s="6">
        <v>5.6998300000000004</v>
      </c>
      <c r="F417" s="7">
        <v>5.0000000000000002E-5</v>
      </c>
      <c r="G417" s="6">
        <v>1.97722E-4</v>
      </c>
    </row>
    <row r="418" spans="1:7" x14ac:dyDescent="0.3">
      <c r="A418" s="5" t="s">
        <v>418</v>
      </c>
      <c r="B418" s="6">
        <v>1003.35</v>
      </c>
      <c r="C418" s="6">
        <v>3684.34</v>
      </c>
      <c r="D418" s="6">
        <v>1.87659</v>
      </c>
      <c r="E418" s="6">
        <v>3.6034799999999998</v>
      </c>
      <c r="F418" s="7">
        <v>5.0000000000000002E-5</v>
      </c>
      <c r="G418" s="6">
        <v>1.97722E-4</v>
      </c>
    </row>
    <row r="419" spans="1:7" x14ac:dyDescent="0.3">
      <c r="A419" s="5" t="s">
        <v>419</v>
      </c>
      <c r="B419" s="6">
        <v>31.959800000000001</v>
      </c>
      <c r="C419" s="6">
        <v>117.08799999999999</v>
      </c>
      <c r="D419" s="6">
        <v>1.87327</v>
      </c>
      <c r="E419" s="6">
        <v>4.19625</v>
      </c>
      <c r="F419" s="7">
        <v>5.0000000000000002E-5</v>
      </c>
      <c r="G419" s="6">
        <v>1.97722E-4</v>
      </c>
    </row>
    <row r="420" spans="1:7" x14ac:dyDescent="0.3">
      <c r="A420" s="5" t="s">
        <v>420</v>
      </c>
      <c r="B420" s="6">
        <v>9.4347399999999997</v>
      </c>
      <c r="C420" s="6">
        <v>34.562100000000001</v>
      </c>
      <c r="D420" s="6">
        <v>1.87314</v>
      </c>
      <c r="E420" s="6">
        <v>1.6901299999999999</v>
      </c>
      <c r="F420" s="6">
        <v>2.0999999999999999E-3</v>
      </c>
      <c r="G420" s="6">
        <v>5.8394700000000003E-3</v>
      </c>
    </row>
    <row r="421" spans="1:7" x14ac:dyDescent="0.3">
      <c r="A421" s="5" t="s">
        <v>421</v>
      </c>
      <c r="B421" s="6">
        <v>19.414100000000001</v>
      </c>
      <c r="C421" s="6">
        <v>70.987300000000005</v>
      </c>
      <c r="D421" s="6">
        <v>1.87046</v>
      </c>
      <c r="E421" s="6">
        <v>3.8618999999999999</v>
      </c>
      <c r="F421" s="7">
        <v>5.0000000000000002E-5</v>
      </c>
      <c r="G421" s="6">
        <v>1.97722E-4</v>
      </c>
    </row>
    <row r="422" spans="1:7" x14ac:dyDescent="0.3">
      <c r="A422" s="5" t="s">
        <v>422</v>
      </c>
      <c r="B422" s="6">
        <v>26.670300000000001</v>
      </c>
      <c r="C422" s="6">
        <v>97.119299999999996</v>
      </c>
      <c r="D422" s="6">
        <v>1.86452</v>
      </c>
      <c r="E422" s="6">
        <v>5.2515299999999998</v>
      </c>
      <c r="F422" s="7">
        <v>5.0000000000000002E-5</v>
      </c>
      <c r="G422" s="6">
        <v>1.97722E-4</v>
      </c>
    </row>
    <row r="423" spans="1:7" x14ac:dyDescent="0.3">
      <c r="A423" s="5" t="s">
        <v>423</v>
      </c>
      <c r="B423" s="6">
        <v>24.199200000000001</v>
      </c>
      <c r="C423" s="6">
        <v>88.001000000000005</v>
      </c>
      <c r="D423" s="6">
        <v>1.86256</v>
      </c>
      <c r="E423" s="6">
        <v>6.28803</v>
      </c>
      <c r="F423" s="7">
        <v>5.0000000000000002E-5</v>
      </c>
      <c r="G423" s="6">
        <v>1.97722E-4</v>
      </c>
    </row>
    <row r="424" spans="1:7" x14ac:dyDescent="0.3">
      <c r="A424" s="5" t="s">
        <v>424</v>
      </c>
      <c r="B424" s="6">
        <v>190.489</v>
      </c>
      <c r="C424" s="6">
        <v>692.43</v>
      </c>
      <c r="D424" s="6">
        <v>1.8619600000000001</v>
      </c>
      <c r="E424" s="6">
        <v>3.8817400000000002</v>
      </c>
      <c r="F424" s="7">
        <v>5.0000000000000002E-5</v>
      </c>
      <c r="G424" s="6">
        <v>1.97722E-4</v>
      </c>
    </row>
    <row r="425" spans="1:7" x14ac:dyDescent="0.3">
      <c r="A425" s="5" t="s">
        <v>425</v>
      </c>
      <c r="B425" s="6">
        <v>13.9213</v>
      </c>
      <c r="C425" s="6">
        <v>50.573999999999998</v>
      </c>
      <c r="D425" s="6">
        <v>1.86111</v>
      </c>
      <c r="E425" s="6">
        <v>4.0178099999999999</v>
      </c>
      <c r="F425" s="7">
        <v>5.0000000000000002E-5</v>
      </c>
      <c r="G425" s="6">
        <v>1.97722E-4</v>
      </c>
    </row>
    <row r="426" spans="1:7" x14ac:dyDescent="0.3">
      <c r="A426" s="5" t="s">
        <v>426</v>
      </c>
      <c r="B426" s="6">
        <v>136.75800000000001</v>
      </c>
      <c r="C426" s="6">
        <v>495.87400000000002</v>
      </c>
      <c r="D426" s="6">
        <v>1.8583499999999999</v>
      </c>
      <c r="E426" s="6">
        <v>6.0529799999999998</v>
      </c>
      <c r="F426" s="7">
        <v>5.0000000000000002E-5</v>
      </c>
      <c r="G426" s="6">
        <v>1.97722E-4</v>
      </c>
    </row>
    <row r="427" spans="1:7" x14ac:dyDescent="0.3">
      <c r="A427" s="5" t="s">
        <v>427</v>
      </c>
      <c r="B427" s="6">
        <v>43.616700000000002</v>
      </c>
      <c r="C427" s="6">
        <v>158.054</v>
      </c>
      <c r="D427" s="6">
        <v>1.8574600000000001</v>
      </c>
      <c r="E427" s="6">
        <v>6.3566200000000004</v>
      </c>
      <c r="F427" s="7">
        <v>5.0000000000000002E-5</v>
      </c>
      <c r="G427" s="6">
        <v>1.97722E-4</v>
      </c>
    </row>
    <row r="428" spans="1:7" x14ac:dyDescent="0.3">
      <c r="A428" s="5" t="s">
        <v>428</v>
      </c>
      <c r="B428" s="6">
        <v>100.97799999999999</v>
      </c>
      <c r="C428" s="6">
        <v>365.58499999999998</v>
      </c>
      <c r="D428" s="6">
        <v>1.85616</v>
      </c>
      <c r="E428" s="6">
        <v>6.7325999999999997</v>
      </c>
      <c r="F428" s="7">
        <v>5.0000000000000002E-5</v>
      </c>
      <c r="G428" s="6">
        <v>1.97722E-4</v>
      </c>
    </row>
    <row r="429" spans="1:7" x14ac:dyDescent="0.3">
      <c r="A429" s="5" t="s">
        <v>429</v>
      </c>
      <c r="B429" s="6">
        <v>10.365600000000001</v>
      </c>
      <c r="C429" s="6">
        <v>37.491599999999998</v>
      </c>
      <c r="D429" s="6">
        <v>1.85477</v>
      </c>
      <c r="E429" s="6">
        <v>6.0701200000000002</v>
      </c>
      <c r="F429" s="7">
        <v>5.0000000000000002E-5</v>
      </c>
      <c r="G429" s="6">
        <v>1.97722E-4</v>
      </c>
    </row>
    <row r="430" spans="1:7" x14ac:dyDescent="0.3">
      <c r="A430" s="5" t="s">
        <v>430</v>
      </c>
      <c r="B430" s="6">
        <v>11.0626</v>
      </c>
      <c r="C430" s="6">
        <v>40.007800000000003</v>
      </c>
      <c r="D430" s="6">
        <v>1.8546</v>
      </c>
      <c r="E430" s="6">
        <v>5.0926900000000002</v>
      </c>
      <c r="F430" s="7">
        <v>5.0000000000000002E-5</v>
      </c>
      <c r="G430" s="6">
        <v>1.97722E-4</v>
      </c>
    </row>
    <row r="431" spans="1:7" x14ac:dyDescent="0.3">
      <c r="A431" s="5" t="s">
        <v>431</v>
      </c>
      <c r="B431" s="6">
        <v>131.05000000000001</v>
      </c>
      <c r="C431" s="6">
        <v>473.79</v>
      </c>
      <c r="D431" s="6">
        <v>1.85412</v>
      </c>
      <c r="E431" s="6">
        <v>5.4280400000000002</v>
      </c>
      <c r="F431" s="7">
        <v>5.0000000000000002E-5</v>
      </c>
      <c r="G431" s="6">
        <v>1.97722E-4</v>
      </c>
    </row>
    <row r="432" spans="1:7" x14ac:dyDescent="0.3">
      <c r="A432" s="5" t="s">
        <v>432</v>
      </c>
      <c r="B432" s="6">
        <v>46.067900000000002</v>
      </c>
      <c r="C432" s="6">
        <v>165.63399999999999</v>
      </c>
      <c r="D432" s="6">
        <v>1.8461700000000001</v>
      </c>
      <c r="E432" s="6">
        <v>3.8675899999999999</v>
      </c>
      <c r="F432" s="7">
        <v>5.0000000000000002E-5</v>
      </c>
      <c r="G432" s="6">
        <v>1.97722E-4</v>
      </c>
    </row>
    <row r="433" spans="1:7" x14ac:dyDescent="0.3">
      <c r="A433" s="5" t="s">
        <v>433</v>
      </c>
      <c r="B433" s="6">
        <v>60.018999999999998</v>
      </c>
      <c r="C433" s="6">
        <v>214.643</v>
      </c>
      <c r="D433" s="6">
        <v>1.8384499999999999</v>
      </c>
      <c r="E433" s="6">
        <v>4.4638999999999998</v>
      </c>
      <c r="F433" s="7">
        <v>5.0000000000000002E-5</v>
      </c>
      <c r="G433" s="6">
        <v>1.97722E-4</v>
      </c>
    </row>
    <row r="434" spans="1:7" x14ac:dyDescent="0.3">
      <c r="A434" s="5" t="s">
        <v>434</v>
      </c>
      <c r="B434" s="6">
        <v>72.286600000000007</v>
      </c>
      <c r="C434" s="6">
        <v>258.28899999999999</v>
      </c>
      <c r="D434" s="6">
        <v>1.8371900000000001</v>
      </c>
      <c r="E434" s="6">
        <v>5.4595000000000002</v>
      </c>
      <c r="F434" s="7">
        <v>5.0000000000000002E-5</v>
      </c>
      <c r="G434" s="6">
        <v>1.97722E-4</v>
      </c>
    </row>
    <row r="435" spans="1:7" x14ac:dyDescent="0.3">
      <c r="A435" s="5" t="s">
        <v>435</v>
      </c>
      <c r="B435" s="6">
        <v>15.6251</v>
      </c>
      <c r="C435" s="6">
        <v>55.7806</v>
      </c>
      <c r="D435" s="6">
        <v>1.8359000000000001</v>
      </c>
      <c r="E435" s="6">
        <v>4.9051600000000004</v>
      </c>
      <c r="F435" s="7">
        <v>5.0000000000000002E-5</v>
      </c>
      <c r="G435" s="6">
        <v>1.97722E-4</v>
      </c>
    </row>
    <row r="436" spans="1:7" x14ac:dyDescent="0.3">
      <c r="A436" s="5" t="s">
        <v>436</v>
      </c>
      <c r="B436" s="6">
        <v>11.036</v>
      </c>
      <c r="C436" s="6">
        <v>39.381700000000002</v>
      </c>
      <c r="D436" s="6">
        <v>1.83531</v>
      </c>
      <c r="E436" s="6">
        <v>3.8905799999999999</v>
      </c>
      <c r="F436" s="7">
        <v>5.0000000000000002E-5</v>
      </c>
      <c r="G436" s="6">
        <v>1.97722E-4</v>
      </c>
    </row>
    <row r="437" spans="1:7" x14ac:dyDescent="0.3">
      <c r="A437" s="5" t="s">
        <v>437</v>
      </c>
      <c r="B437" s="6">
        <v>8.7564799999999998</v>
      </c>
      <c r="C437" s="6">
        <v>31.194900000000001</v>
      </c>
      <c r="D437" s="6">
        <v>1.8328899999999999</v>
      </c>
      <c r="E437" s="6">
        <v>1.6680200000000001</v>
      </c>
      <c r="F437" s="6">
        <v>2.3500000000000001E-3</v>
      </c>
      <c r="G437" s="6">
        <v>6.4416600000000001E-3</v>
      </c>
    </row>
    <row r="438" spans="1:7" x14ac:dyDescent="0.3">
      <c r="A438" s="5" t="s">
        <v>438</v>
      </c>
      <c r="B438" s="6">
        <v>11.387</v>
      </c>
      <c r="C438" s="6">
        <v>40.559800000000003</v>
      </c>
      <c r="D438" s="6">
        <v>1.83266</v>
      </c>
      <c r="E438" s="6">
        <v>5.6124900000000002</v>
      </c>
      <c r="F438" s="7">
        <v>5.0000000000000002E-5</v>
      </c>
      <c r="G438" s="6">
        <v>1.97722E-4</v>
      </c>
    </row>
    <row r="439" spans="1:7" x14ac:dyDescent="0.3">
      <c r="A439" s="5" t="s">
        <v>439</v>
      </c>
      <c r="B439" s="6">
        <v>15.2811</v>
      </c>
      <c r="C439" s="6">
        <v>54.370800000000003</v>
      </c>
      <c r="D439" s="6">
        <v>1.83108</v>
      </c>
      <c r="E439" s="6">
        <v>5.9345499999999998</v>
      </c>
      <c r="F439" s="7">
        <v>5.0000000000000002E-5</v>
      </c>
      <c r="G439" s="6">
        <v>1.97722E-4</v>
      </c>
    </row>
    <row r="440" spans="1:7" x14ac:dyDescent="0.3">
      <c r="A440" s="5" t="s">
        <v>440</v>
      </c>
      <c r="B440" s="6">
        <v>17.382400000000001</v>
      </c>
      <c r="C440" s="6">
        <v>61.770400000000002</v>
      </c>
      <c r="D440" s="6">
        <v>1.8292900000000001</v>
      </c>
      <c r="E440" s="6">
        <v>4.2008000000000001</v>
      </c>
      <c r="F440" s="7">
        <v>5.0000000000000002E-5</v>
      </c>
      <c r="G440" s="6">
        <v>1.97722E-4</v>
      </c>
    </row>
    <row r="441" spans="1:7" x14ac:dyDescent="0.3">
      <c r="A441" s="5" t="s">
        <v>441</v>
      </c>
      <c r="B441" s="6">
        <v>16.8139</v>
      </c>
      <c r="C441" s="6">
        <v>59.744999999999997</v>
      </c>
      <c r="D441" s="6">
        <v>1.8291599999999999</v>
      </c>
      <c r="E441" s="6">
        <v>5.6010200000000001</v>
      </c>
      <c r="F441" s="7">
        <v>5.0000000000000002E-5</v>
      </c>
      <c r="G441" s="6">
        <v>1.97722E-4</v>
      </c>
    </row>
    <row r="442" spans="1:7" x14ac:dyDescent="0.3">
      <c r="A442" s="5" t="s">
        <v>442</v>
      </c>
      <c r="B442" s="6">
        <v>13.0876</v>
      </c>
      <c r="C442" s="6">
        <v>46.434899999999999</v>
      </c>
      <c r="D442" s="6">
        <v>1.82701</v>
      </c>
      <c r="E442" s="6">
        <v>2.13672</v>
      </c>
      <c r="F442" s="7">
        <v>5.0000000000000002E-5</v>
      </c>
      <c r="G442" s="6">
        <v>1.97722E-4</v>
      </c>
    </row>
    <row r="443" spans="1:7" x14ac:dyDescent="0.3">
      <c r="A443" s="5" t="s">
        <v>443</v>
      </c>
      <c r="B443" s="6">
        <v>20.7761</v>
      </c>
      <c r="C443" s="6">
        <v>73.709500000000006</v>
      </c>
      <c r="D443" s="6">
        <v>1.8269200000000001</v>
      </c>
      <c r="E443" s="6">
        <v>4.8516500000000002</v>
      </c>
      <c r="F443" s="7">
        <v>5.0000000000000002E-5</v>
      </c>
      <c r="G443" s="6">
        <v>1.97722E-4</v>
      </c>
    </row>
    <row r="444" spans="1:7" x14ac:dyDescent="0.3">
      <c r="A444" s="5" t="s">
        <v>444</v>
      </c>
      <c r="B444" s="6">
        <v>23.853300000000001</v>
      </c>
      <c r="C444" s="6">
        <v>84.4101</v>
      </c>
      <c r="D444" s="6">
        <v>1.8232299999999999</v>
      </c>
      <c r="E444" s="6">
        <v>3.83508</v>
      </c>
      <c r="F444" s="7">
        <v>5.0000000000000002E-5</v>
      </c>
      <c r="G444" s="6">
        <v>1.97722E-4</v>
      </c>
    </row>
    <row r="445" spans="1:7" x14ac:dyDescent="0.3">
      <c r="A445" s="5" t="s">
        <v>445</v>
      </c>
      <c r="B445" s="6">
        <v>39.4071</v>
      </c>
      <c r="C445" s="6">
        <v>139.19900000000001</v>
      </c>
      <c r="D445" s="6">
        <v>1.82063</v>
      </c>
      <c r="E445" s="6">
        <v>4.4258600000000001</v>
      </c>
      <c r="F445" s="7">
        <v>5.0000000000000002E-5</v>
      </c>
      <c r="G445" s="6">
        <v>1.97722E-4</v>
      </c>
    </row>
    <row r="446" spans="1:7" x14ac:dyDescent="0.3">
      <c r="A446" s="5" t="s">
        <v>446</v>
      </c>
      <c r="B446" s="6">
        <v>16.222000000000001</v>
      </c>
      <c r="C446" s="6">
        <v>57.283499999999997</v>
      </c>
      <c r="D446" s="6">
        <v>1.8201700000000001</v>
      </c>
      <c r="E446" s="6">
        <v>5.5168600000000003</v>
      </c>
      <c r="F446" s="7">
        <v>5.0000000000000002E-5</v>
      </c>
      <c r="G446" s="6">
        <v>1.97722E-4</v>
      </c>
    </row>
    <row r="447" spans="1:7" x14ac:dyDescent="0.3">
      <c r="A447" s="5" t="s">
        <v>447</v>
      </c>
      <c r="B447" s="6">
        <v>19.073699999999999</v>
      </c>
      <c r="C447" s="6">
        <v>67.310599999999994</v>
      </c>
      <c r="D447" s="6">
        <v>1.81925</v>
      </c>
      <c r="E447" s="6">
        <v>4.8911699999999998</v>
      </c>
      <c r="F447" s="7">
        <v>5.0000000000000002E-5</v>
      </c>
      <c r="G447" s="6">
        <v>1.97722E-4</v>
      </c>
    </row>
    <row r="448" spans="1:7" x14ac:dyDescent="0.3">
      <c r="A448" s="5" t="s">
        <v>448</v>
      </c>
      <c r="B448" s="6">
        <v>18.221599999999999</v>
      </c>
      <c r="C448" s="6">
        <v>64.283600000000007</v>
      </c>
      <c r="D448" s="6">
        <v>1.8188</v>
      </c>
      <c r="E448" s="6">
        <v>4.6141500000000004</v>
      </c>
      <c r="F448" s="7">
        <v>5.0000000000000002E-5</v>
      </c>
      <c r="G448" s="6">
        <v>1.97722E-4</v>
      </c>
    </row>
    <row r="449" spans="1:7" x14ac:dyDescent="0.3">
      <c r="A449" s="5" t="s">
        <v>449</v>
      </c>
      <c r="B449" s="6">
        <v>9.8508499999999994</v>
      </c>
      <c r="C449" s="6">
        <v>34.698399999999999</v>
      </c>
      <c r="D449" s="6">
        <v>1.8165500000000001</v>
      </c>
      <c r="E449" s="6">
        <v>3.35101</v>
      </c>
      <c r="F449" s="7">
        <v>5.0000000000000002E-5</v>
      </c>
      <c r="G449" s="6">
        <v>1.97722E-4</v>
      </c>
    </row>
    <row r="450" spans="1:7" x14ac:dyDescent="0.3">
      <c r="A450" s="5" t="s">
        <v>450</v>
      </c>
      <c r="B450" s="6">
        <v>80.855199999999996</v>
      </c>
      <c r="C450" s="6">
        <v>284.387</v>
      </c>
      <c r="D450" s="6">
        <v>1.8144400000000001</v>
      </c>
      <c r="E450" s="6">
        <v>5.3759800000000002</v>
      </c>
      <c r="F450" s="7">
        <v>5.0000000000000002E-5</v>
      </c>
      <c r="G450" s="6">
        <v>1.97722E-4</v>
      </c>
    </row>
    <row r="451" spans="1:7" x14ac:dyDescent="0.3">
      <c r="A451" s="5" t="s">
        <v>451</v>
      </c>
      <c r="B451" s="6">
        <v>15.947699999999999</v>
      </c>
      <c r="C451" s="6">
        <v>56.077599999999997</v>
      </c>
      <c r="D451" s="6">
        <v>1.8140799999999999</v>
      </c>
      <c r="E451" s="6">
        <v>6.3796799999999996</v>
      </c>
      <c r="F451" s="7">
        <v>5.0000000000000002E-5</v>
      </c>
      <c r="G451" s="6">
        <v>1.97722E-4</v>
      </c>
    </row>
    <row r="452" spans="1:7" x14ac:dyDescent="0.3">
      <c r="A452" s="5" t="s">
        <v>452</v>
      </c>
      <c r="B452" s="6">
        <v>20.988299999999999</v>
      </c>
      <c r="C452" s="6">
        <v>73.649699999999996</v>
      </c>
      <c r="D452" s="6">
        <v>1.8110900000000001</v>
      </c>
      <c r="E452" s="6">
        <v>5.57355</v>
      </c>
      <c r="F452" s="7">
        <v>5.0000000000000002E-5</v>
      </c>
      <c r="G452" s="6">
        <v>1.97722E-4</v>
      </c>
    </row>
    <row r="453" spans="1:7" x14ac:dyDescent="0.3">
      <c r="A453" s="5" t="s">
        <v>453</v>
      </c>
      <c r="B453" s="6">
        <v>26.462700000000002</v>
      </c>
      <c r="C453" s="6">
        <v>92.796999999999997</v>
      </c>
      <c r="D453" s="6">
        <v>1.81012</v>
      </c>
      <c r="E453" s="6">
        <v>6.7080900000000003</v>
      </c>
      <c r="F453" s="7">
        <v>5.0000000000000002E-5</v>
      </c>
      <c r="G453" s="6">
        <v>1.97722E-4</v>
      </c>
    </row>
    <row r="454" spans="1:7" x14ac:dyDescent="0.3">
      <c r="A454" s="5" t="s">
        <v>454</v>
      </c>
      <c r="B454" s="6">
        <v>17.612200000000001</v>
      </c>
      <c r="C454" s="6">
        <v>61.744199999999999</v>
      </c>
      <c r="D454" s="6">
        <v>1.8097300000000001</v>
      </c>
      <c r="E454" s="6">
        <v>3.3755199999999999</v>
      </c>
      <c r="F454" s="7">
        <v>5.0000000000000002E-5</v>
      </c>
      <c r="G454" s="6">
        <v>1.97722E-4</v>
      </c>
    </row>
    <row r="455" spans="1:7" x14ac:dyDescent="0.3">
      <c r="A455" s="5" t="s">
        <v>455</v>
      </c>
      <c r="B455" s="6">
        <v>27.117000000000001</v>
      </c>
      <c r="C455" s="6">
        <v>95.046899999999994</v>
      </c>
      <c r="D455" s="6">
        <v>1.8094399999999999</v>
      </c>
      <c r="E455" s="6">
        <v>4.90097</v>
      </c>
      <c r="F455" s="7">
        <v>5.0000000000000002E-5</v>
      </c>
      <c r="G455" s="6">
        <v>1.97722E-4</v>
      </c>
    </row>
    <row r="456" spans="1:7" x14ac:dyDescent="0.3">
      <c r="A456" s="5" t="s">
        <v>456</v>
      </c>
      <c r="B456" s="6">
        <v>13.217499999999999</v>
      </c>
      <c r="C456" s="6">
        <v>46.184899999999999</v>
      </c>
      <c r="D456" s="6">
        <v>1.80497</v>
      </c>
      <c r="E456" s="6">
        <v>5.4369699999999996</v>
      </c>
      <c r="F456" s="7">
        <v>5.0000000000000002E-5</v>
      </c>
      <c r="G456" s="6">
        <v>1.97722E-4</v>
      </c>
    </row>
    <row r="457" spans="1:7" x14ac:dyDescent="0.3">
      <c r="A457" s="5" t="s">
        <v>457</v>
      </c>
      <c r="B457" s="6">
        <v>15.2988</v>
      </c>
      <c r="C457" s="6">
        <v>52.985700000000001</v>
      </c>
      <c r="D457" s="6">
        <v>1.7921800000000001</v>
      </c>
      <c r="E457" s="6">
        <v>4.3557100000000002</v>
      </c>
      <c r="F457" s="7">
        <v>5.0000000000000002E-5</v>
      </c>
      <c r="G457" s="6">
        <v>1.97722E-4</v>
      </c>
    </row>
    <row r="458" spans="1:7" x14ac:dyDescent="0.3">
      <c r="A458" s="5" t="s">
        <v>458</v>
      </c>
      <c r="B458" s="6">
        <v>10.3683</v>
      </c>
      <c r="C458" s="6">
        <v>35.840899999999998</v>
      </c>
      <c r="D458" s="6">
        <v>1.78942</v>
      </c>
      <c r="E458" s="6">
        <v>4.98271</v>
      </c>
      <c r="F458" s="7">
        <v>5.0000000000000002E-5</v>
      </c>
      <c r="G458" s="6">
        <v>1.97722E-4</v>
      </c>
    </row>
    <row r="459" spans="1:7" x14ac:dyDescent="0.3">
      <c r="A459" s="5" t="s">
        <v>459</v>
      </c>
      <c r="B459" s="6">
        <v>12.5532</v>
      </c>
      <c r="C459" s="6">
        <v>43.3489</v>
      </c>
      <c r="D459" s="6">
        <v>1.7879400000000001</v>
      </c>
      <c r="E459" s="6">
        <v>4.5731999999999999</v>
      </c>
      <c r="F459" s="7">
        <v>5.0000000000000002E-5</v>
      </c>
      <c r="G459" s="6">
        <v>1.97722E-4</v>
      </c>
    </row>
    <row r="460" spans="1:7" x14ac:dyDescent="0.3">
      <c r="A460" s="5" t="s">
        <v>460</v>
      </c>
      <c r="B460" s="6">
        <v>3767.48</v>
      </c>
      <c r="C460" s="6">
        <v>13004.1</v>
      </c>
      <c r="D460" s="6">
        <v>1.7873000000000001</v>
      </c>
      <c r="E460" s="6">
        <v>3.0883400000000001</v>
      </c>
      <c r="F460" s="7">
        <v>5.0000000000000002E-5</v>
      </c>
      <c r="G460" s="6">
        <v>1.97722E-4</v>
      </c>
    </row>
    <row r="461" spans="1:7" x14ac:dyDescent="0.3">
      <c r="A461" s="5" t="s">
        <v>461</v>
      </c>
      <c r="B461" s="6">
        <v>36.073900000000002</v>
      </c>
      <c r="C461" s="6">
        <v>124.29300000000001</v>
      </c>
      <c r="D461" s="6">
        <v>1.78471</v>
      </c>
      <c r="E461" s="6">
        <v>5.5606999999999998</v>
      </c>
      <c r="F461" s="7">
        <v>5.0000000000000002E-5</v>
      </c>
      <c r="G461" s="6">
        <v>1.97722E-4</v>
      </c>
    </row>
    <row r="462" spans="1:7" x14ac:dyDescent="0.3">
      <c r="A462" s="5" t="s">
        <v>462</v>
      </c>
      <c r="B462" s="6">
        <v>57.113</v>
      </c>
      <c r="C462" s="6">
        <v>196.76900000000001</v>
      </c>
      <c r="D462" s="6">
        <v>1.78461</v>
      </c>
      <c r="E462" s="6">
        <v>6.3654799999999998</v>
      </c>
      <c r="F462" s="7">
        <v>5.0000000000000002E-5</v>
      </c>
      <c r="G462" s="6">
        <v>1.97722E-4</v>
      </c>
    </row>
    <row r="463" spans="1:7" x14ac:dyDescent="0.3">
      <c r="A463" s="5" t="s">
        <v>463</v>
      </c>
      <c r="B463" s="6">
        <v>95.741799999999998</v>
      </c>
      <c r="C463" s="6">
        <v>329.57400000000001</v>
      </c>
      <c r="D463" s="6">
        <v>1.78338</v>
      </c>
      <c r="E463" s="6">
        <v>6.5527499999999996</v>
      </c>
      <c r="F463" s="7">
        <v>5.0000000000000002E-5</v>
      </c>
      <c r="G463" s="6">
        <v>1.97722E-4</v>
      </c>
    </row>
    <row r="464" spans="1:7" x14ac:dyDescent="0.3">
      <c r="A464" s="5" t="s">
        <v>464</v>
      </c>
      <c r="B464" s="6">
        <v>91.060199999999995</v>
      </c>
      <c r="C464" s="6">
        <v>313.29300000000001</v>
      </c>
      <c r="D464" s="6">
        <v>1.7826200000000001</v>
      </c>
      <c r="E464" s="6">
        <v>5.0521900000000004</v>
      </c>
      <c r="F464" s="7">
        <v>5.0000000000000002E-5</v>
      </c>
      <c r="G464" s="6">
        <v>1.97722E-4</v>
      </c>
    </row>
    <row r="465" spans="1:7" x14ac:dyDescent="0.3">
      <c r="A465" s="5" t="s">
        <v>465</v>
      </c>
      <c r="B465" s="6">
        <v>20.5261</v>
      </c>
      <c r="C465" s="6">
        <v>70.545299999999997</v>
      </c>
      <c r="D465" s="6">
        <v>1.7810900000000001</v>
      </c>
      <c r="E465" s="6">
        <v>6.5544500000000001</v>
      </c>
      <c r="F465" s="7">
        <v>5.0000000000000002E-5</v>
      </c>
      <c r="G465" s="6">
        <v>1.97722E-4</v>
      </c>
    </row>
    <row r="466" spans="1:7" x14ac:dyDescent="0.3">
      <c r="A466" s="5" t="s">
        <v>466</v>
      </c>
      <c r="B466" s="6">
        <v>418.197</v>
      </c>
      <c r="C466" s="6">
        <v>1435.18</v>
      </c>
      <c r="D466" s="6">
        <v>1.77898</v>
      </c>
      <c r="E466" s="6">
        <v>5.0488400000000002</v>
      </c>
      <c r="F466" s="7">
        <v>5.0000000000000002E-5</v>
      </c>
      <c r="G466" s="6">
        <v>1.97722E-4</v>
      </c>
    </row>
    <row r="467" spans="1:7" x14ac:dyDescent="0.3">
      <c r="A467" s="5" t="s">
        <v>467</v>
      </c>
      <c r="B467" s="6">
        <v>15.286799999999999</v>
      </c>
      <c r="C467" s="6">
        <v>52.418399999999998</v>
      </c>
      <c r="D467" s="6">
        <v>1.77779</v>
      </c>
      <c r="E467" s="6">
        <v>5.4176200000000003</v>
      </c>
      <c r="F467" s="7">
        <v>5.0000000000000002E-5</v>
      </c>
      <c r="G467" s="6">
        <v>1.97722E-4</v>
      </c>
    </row>
    <row r="468" spans="1:7" x14ac:dyDescent="0.3">
      <c r="A468" s="5" t="s">
        <v>468</v>
      </c>
      <c r="B468" s="6">
        <v>22.2729</v>
      </c>
      <c r="C468" s="6">
        <v>76.306600000000003</v>
      </c>
      <c r="D468" s="6">
        <v>1.7765200000000001</v>
      </c>
      <c r="E468" s="6">
        <v>6.3674999999999997</v>
      </c>
      <c r="F468" s="7">
        <v>5.0000000000000002E-5</v>
      </c>
      <c r="G468" s="6">
        <v>1.97722E-4</v>
      </c>
    </row>
    <row r="469" spans="1:7" x14ac:dyDescent="0.3">
      <c r="A469" s="5" t="s">
        <v>469</v>
      </c>
      <c r="B469" s="6">
        <v>34.942799999999998</v>
      </c>
      <c r="C469" s="6">
        <v>119.364</v>
      </c>
      <c r="D469" s="6">
        <v>1.7723</v>
      </c>
      <c r="E469" s="6">
        <v>6.16012</v>
      </c>
      <c r="F469" s="7">
        <v>5.0000000000000002E-5</v>
      </c>
      <c r="G469" s="6">
        <v>1.97722E-4</v>
      </c>
    </row>
    <row r="470" spans="1:7" x14ac:dyDescent="0.3">
      <c r="A470" s="5" t="s">
        <v>470</v>
      </c>
      <c r="B470" s="6">
        <v>70.047200000000004</v>
      </c>
      <c r="C470" s="6">
        <v>238.87200000000001</v>
      </c>
      <c r="D470" s="6">
        <v>1.7698400000000001</v>
      </c>
      <c r="E470" s="6">
        <v>5.7630999999999997</v>
      </c>
      <c r="F470" s="7">
        <v>5.0000000000000002E-5</v>
      </c>
      <c r="G470" s="6">
        <v>1.97722E-4</v>
      </c>
    </row>
    <row r="471" spans="1:7" x14ac:dyDescent="0.3">
      <c r="A471" s="5" t="s">
        <v>471</v>
      </c>
      <c r="B471" s="6">
        <v>23.398700000000002</v>
      </c>
      <c r="C471" s="6">
        <v>79.682699999999997</v>
      </c>
      <c r="D471" s="6">
        <v>1.7678400000000001</v>
      </c>
      <c r="E471" s="6">
        <v>6.1165900000000004</v>
      </c>
      <c r="F471" s="7">
        <v>5.0000000000000002E-5</v>
      </c>
      <c r="G471" s="6">
        <v>1.97722E-4</v>
      </c>
    </row>
    <row r="472" spans="1:7" x14ac:dyDescent="0.3">
      <c r="A472" s="5" t="s">
        <v>472</v>
      </c>
      <c r="B472" s="6">
        <v>12.2293</v>
      </c>
      <c r="C472" s="6">
        <v>41.563600000000001</v>
      </c>
      <c r="D472" s="6">
        <v>1.76498</v>
      </c>
      <c r="E472" s="6">
        <v>5.2312700000000003</v>
      </c>
      <c r="F472" s="7">
        <v>5.0000000000000002E-5</v>
      </c>
      <c r="G472" s="6">
        <v>1.97722E-4</v>
      </c>
    </row>
    <row r="473" spans="1:7" x14ac:dyDescent="0.3">
      <c r="A473" s="5" t="s">
        <v>473</v>
      </c>
      <c r="B473" s="6">
        <v>9.5351599999999994</v>
      </c>
      <c r="C473" s="6">
        <v>32.3919</v>
      </c>
      <c r="D473" s="6">
        <v>1.7643</v>
      </c>
      <c r="E473" s="6">
        <v>3.5209999999999999</v>
      </c>
      <c r="F473" s="7">
        <v>5.0000000000000002E-5</v>
      </c>
      <c r="G473" s="6">
        <v>1.97722E-4</v>
      </c>
    </row>
    <row r="474" spans="1:7" x14ac:dyDescent="0.3">
      <c r="A474" s="5" t="s">
        <v>474</v>
      </c>
      <c r="B474" s="6">
        <v>13.433299999999999</v>
      </c>
      <c r="C474" s="6">
        <v>45.586199999999998</v>
      </c>
      <c r="D474" s="6">
        <v>1.7627900000000001</v>
      </c>
      <c r="E474" s="6">
        <v>5.1895499999999997</v>
      </c>
      <c r="F474" s="7">
        <v>5.0000000000000002E-5</v>
      </c>
      <c r="G474" s="6">
        <v>1.97722E-4</v>
      </c>
    </row>
    <row r="475" spans="1:7" x14ac:dyDescent="0.3">
      <c r="A475" s="5" t="s">
        <v>475</v>
      </c>
      <c r="B475" s="6">
        <v>34.0901</v>
      </c>
      <c r="C475" s="6">
        <v>115.628</v>
      </c>
      <c r="D475" s="6">
        <v>1.76207</v>
      </c>
      <c r="E475" s="6">
        <v>4.3470500000000003</v>
      </c>
      <c r="F475" s="7">
        <v>5.0000000000000002E-5</v>
      </c>
      <c r="G475" s="6">
        <v>1.97722E-4</v>
      </c>
    </row>
    <row r="476" spans="1:7" x14ac:dyDescent="0.3">
      <c r="A476" s="5" t="s">
        <v>476</v>
      </c>
      <c r="B476" s="6">
        <v>56.276000000000003</v>
      </c>
      <c r="C476" s="6">
        <v>190.72399999999999</v>
      </c>
      <c r="D476" s="6">
        <v>1.7608999999999999</v>
      </c>
      <c r="E476" s="6">
        <v>3.4102600000000001</v>
      </c>
      <c r="F476" s="7">
        <v>5.0000000000000002E-5</v>
      </c>
      <c r="G476" s="6">
        <v>1.97722E-4</v>
      </c>
    </row>
    <row r="477" spans="1:7" x14ac:dyDescent="0.3">
      <c r="A477" s="5" t="s">
        <v>477</v>
      </c>
      <c r="B477" s="6">
        <v>11.489000000000001</v>
      </c>
      <c r="C477" s="6">
        <v>38.822499999999998</v>
      </c>
      <c r="D477" s="6">
        <v>1.75664</v>
      </c>
      <c r="E477" s="6">
        <v>4.5475000000000003</v>
      </c>
      <c r="F477" s="7">
        <v>5.0000000000000002E-5</v>
      </c>
      <c r="G477" s="6">
        <v>1.97722E-4</v>
      </c>
    </row>
    <row r="478" spans="1:7" x14ac:dyDescent="0.3">
      <c r="A478" s="5" t="s">
        <v>478</v>
      </c>
      <c r="B478" s="6">
        <v>12.555</v>
      </c>
      <c r="C478" s="6">
        <v>42.384</v>
      </c>
      <c r="D478" s="6">
        <v>1.75526</v>
      </c>
      <c r="E478" s="6">
        <v>2.08039</v>
      </c>
      <c r="F478" s="7">
        <v>5.0000000000000002E-5</v>
      </c>
      <c r="G478" s="6">
        <v>1.97722E-4</v>
      </c>
    </row>
    <row r="479" spans="1:7" x14ac:dyDescent="0.3">
      <c r="A479" s="5" t="s">
        <v>479</v>
      </c>
      <c r="B479" s="6">
        <v>192.45599999999999</v>
      </c>
      <c r="C479" s="6">
        <v>649.13</v>
      </c>
      <c r="D479" s="6">
        <v>1.7539800000000001</v>
      </c>
      <c r="E479" s="6">
        <v>5.9570299999999996</v>
      </c>
      <c r="F479" s="7">
        <v>5.0000000000000002E-5</v>
      </c>
      <c r="G479" s="6">
        <v>1.97722E-4</v>
      </c>
    </row>
    <row r="480" spans="1:7" x14ac:dyDescent="0.3">
      <c r="A480" s="5" t="s">
        <v>480</v>
      </c>
      <c r="B480" s="6">
        <v>481.45</v>
      </c>
      <c r="C480" s="6">
        <v>1616.31</v>
      </c>
      <c r="D480" s="6">
        <v>1.74725</v>
      </c>
      <c r="E480" s="6">
        <v>4.1621600000000001</v>
      </c>
      <c r="F480" s="7">
        <v>5.0000000000000002E-5</v>
      </c>
      <c r="G480" s="6">
        <v>1.97722E-4</v>
      </c>
    </row>
    <row r="481" spans="1:7" x14ac:dyDescent="0.3">
      <c r="A481" s="5" t="s">
        <v>481</v>
      </c>
      <c r="B481" s="6">
        <v>1268.4100000000001</v>
      </c>
      <c r="C481" s="6">
        <v>4256.82</v>
      </c>
      <c r="D481" s="6">
        <v>1.7467600000000001</v>
      </c>
      <c r="E481" s="6">
        <v>5.1965399999999997</v>
      </c>
      <c r="F481" s="7">
        <v>5.0000000000000002E-5</v>
      </c>
      <c r="G481" s="6">
        <v>1.97722E-4</v>
      </c>
    </row>
    <row r="482" spans="1:7" x14ac:dyDescent="0.3">
      <c r="A482" s="5" t="s">
        <v>482</v>
      </c>
      <c r="B482" s="6">
        <v>231.292</v>
      </c>
      <c r="C482" s="6">
        <v>775.74</v>
      </c>
      <c r="D482" s="6">
        <v>1.7458499999999999</v>
      </c>
      <c r="E482" s="6">
        <v>4.0899099999999997</v>
      </c>
      <c r="F482" s="7">
        <v>5.0000000000000002E-5</v>
      </c>
      <c r="G482" s="6">
        <v>1.97722E-4</v>
      </c>
    </row>
    <row r="483" spans="1:7" x14ac:dyDescent="0.3">
      <c r="A483" s="5" t="s">
        <v>483</v>
      </c>
      <c r="B483" s="6">
        <v>55.011400000000002</v>
      </c>
      <c r="C483" s="6">
        <v>184.422</v>
      </c>
      <c r="D483" s="6">
        <v>1.7452099999999999</v>
      </c>
      <c r="E483" s="6">
        <v>6.4937500000000004</v>
      </c>
      <c r="F483" s="7">
        <v>5.0000000000000002E-5</v>
      </c>
      <c r="G483" s="6">
        <v>1.97722E-4</v>
      </c>
    </row>
    <row r="484" spans="1:7" x14ac:dyDescent="0.3">
      <c r="A484" s="5" t="s">
        <v>484</v>
      </c>
      <c r="B484" s="6">
        <v>12.597099999999999</v>
      </c>
      <c r="C484" s="6">
        <v>42.228499999999997</v>
      </c>
      <c r="D484" s="6">
        <v>1.7451300000000001</v>
      </c>
      <c r="E484" s="6">
        <v>2.4426299999999999</v>
      </c>
      <c r="F484" s="7">
        <v>5.0000000000000002E-5</v>
      </c>
      <c r="G484" s="6">
        <v>1.97722E-4</v>
      </c>
    </row>
    <row r="485" spans="1:7" x14ac:dyDescent="0.3">
      <c r="A485" s="5" t="s">
        <v>485</v>
      </c>
      <c r="B485" s="6">
        <v>63.664999999999999</v>
      </c>
      <c r="C485" s="6">
        <v>213.37200000000001</v>
      </c>
      <c r="D485" s="6">
        <v>1.7447999999999999</v>
      </c>
      <c r="E485" s="6">
        <v>3.65116</v>
      </c>
      <c r="F485" s="7">
        <v>5.0000000000000002E-5</v>
      </c>
      <c r="G485" s="6">
        <v>1.97722E-4</v>
      </c>
    </row>
    <row r="486" spans="1:7" x14ac:dyDescent="0.3">
      <c r="A486" s="5" t="s">
        <v>486</v>
      </c>
      <c r="B486" s="6">
        <v>50.7605</v>
      </c>
      <c r="C486" s="6">
        <v>169.83799999999999</v>
      </c>
      <c r="D486" s="6">
        <v>1.74238</v>
      </c>
      <c r="E486" s="6">
        <v>5.0563000000000002</v>
      </c>
      <c r="F486" s="7">
        <v>5.0000000000000002E-5</v>
      </c>
      <c r="G486" s="6">
        <v>1.97722E-4</v>
      </c>
    </row>
    <row r="487" spans="1:7" x14ac:dyDescent="0.3">
      <c r="A487" s="5" t="s">
        <v>487</v>
      </c>
      <c r="B487" s="6">
        <v>150.376</v>
      </c>
      <c r="C487" s="6">
        <v>502.84800000000001</v>
      </c>
      <c r="D487" s="6">
        <v>1.7415499999999999</v>
      </c>
      <c r="E487" s="6">
        <v>6.13985</v>
      </c>
      <c r="F487" s="7">
        <v>5.0000000000000002E-5</v>
      </c>
      <c r="G487" s="6">
        <v>1.97722E-4</v>
      </c>
    </row>
    <row r="488" spans="1:7" x14ac:dyDescent="0.3">
      <c r="A488" s="5" t="s">
        <v>488</v>
      </c>
      <c r="B488" s="6">
        <v>34.234999999999999</v>
      </c>
      <c r="C488" s="6">
        <v>114.447</v>
      </c>
      <c r="D488" s="6">
        <v>1.7411300000000001</v>
      </c>
      <c r="E488" s="6">
        <v>5.9733799999999997</v>
      </c>
      <c r="F488" s="7">
        <v>5.0000000000000002E-5</v>
      </c>
      <c r="G488" s="6">
        <v>1.97722E-4</v>
      </c>
    </row>
    <row r="489" spans="1:7" x14ac:dyDescent="0.3">
      <c r="A489" s="5" t="s">
        <v>489</v>
      </c>
      <c r="B489" s="6">
        <v>1607.97</v>
      </c>
      <c r="C489" s="6">
        <v>5369.53</v>
      </c>
      <c r="D489" s="6">
        <v>1.73956</v>
      </c>
      <c r="E489" s="6">
        <v>1.83921</v>
      </c>
      <c r="F489" s="6">
        <v>5.45E-3</v>
      </c>
      <c r="G489" s="6">
        <v>1.3568999999999999E-2</v>
      </c>
    </row>
    <row r="490" spans="1:7" x14ac:dyDescent="0.3">
      <c r="A490" s="5" t="s">
        <v>490</v>
      </c>
      <c r="B490" s="6">
        <v>11.6999</v>
      </c>
      <c r="C490" s="6">
        <v>39.054600000000001</v>
      </c>
      <c r="D490" s="6">
        <v>1.7390000000000001</v>
      </c>
      <c r="E490" s="6">
        <v>4.3277200000000002</v>
      </c>
      <c r="F490" s="7">
        <v>5.0000000000000002E-5</v>
      </c>
      <c r="G490" s="6">
        <v>1.97722E-4</v>
      </c>
    </row>
    <row r="491" spans="1:7" x14ac:dyDescent="0.3">
      <c r="A491" s="5" t="s">
        <v>491</v>
      </c>
      <c r="B491" s="6">
        <v>17.110199999999999</v>
      </c>
      <c r="C491" s="6">
        <v>57.0762</v>
      </c>
      <c r="D491" s="6">
        <v>1.73803</v>
      </c>
      <c r="E491" s="6">
        <v>4.9845800000000002</v>
      </c>
      <c r="F491" s="7">
        <v>5.0000000000000002E-5</v>
      </c>
      <c r="G491" s="6">
        <v>1.97722E-4</v>
      </c>
    </row>
    <row r="492" spans="1:7" x14ac:dyDescent="0.3">
      <c r="A492" s="5" t="s">
        <v>492</v>
      </c>
      <c r="B492" s="6">
        <v>20.8354</v>
      </c>
      <c r="C492" s="6">
        <v>69.422399999999996</v>
      </c>
      <c r="D492" s="6">
        <v>1.7363599999999999</v>
      </c>
      <c r="E492" s="6">
        <v>5.9658800000000003</v>
      </c>
      <c r="F492" s="7">
        <v>5.0000000000000002E-5</v>
      </c>
      <c r="G492" s="6">
        <v>1.97722E-4</v>
      </c>
    </row>
    <row r="493" spans="1:7" x14ac:dyDescent="0.3">
      <c r="A493" s="5" t="s">
        <v>493</v>
      </c>
      <c r="B493" s="6">
        <v>178.709</v>
      </c>
      <c r="C493" s="6">
        <v>595.447</v>
      </c>
      <c r="D493" s="6">
        <v>1.7363599999999999</v>
      </c>
      <c r="E493" s="6">
        <v>4.2161799999999996</v>
      </c>
      <c r="F493" s="7">
        <v>5.0000000000000002E-5</v>
      </c>
      <c r="G493" s="6">
        <v>1.97722E-4</v>
      </c>
    </row>
    <row r="494" spans="1:7" x14ac:dyDescent="0.3">
      <c r="A494" s="5" t="s">
        <v>494</v>
      </c>
      <c r="B494" s="6">
        <v>23.264700000000001</v>
      </c>
      <c r="C494" s="6">
        <v>77.502799999999993</v>
      </c>
      <c r="D494" s="6">
        <v>1.73611</v>
      </c>
      <c r="E494" s="6">
        <v>5.7257999999999996</v>
      </c>
      <c r="F494" s="7">
        <v>5.0000000000000002E-5</v>
      </c>
      <c r="G494" s="6">
        <v>1.97722E-4</v>
      </c>
    </row>
    <row r="495" spans="1:7" x14ac:dyDescent="0.3">
      <c r="A495" s="5" t="s">
        <v>495</v>
      </c>
      <c r="B495" s="6">
        <v>31.403199999999998</v>
      </c>
      <c r="C495" s="6">
        <v>104.596</v>
      </c>
      <c r="D495" s="6">
        <v>1.73584</v>
      </c>
      <c r="E495" s="6">
        <v>5.9659000000000004</v>
      </c>
      <c r="F495" s="7">
        <v>5.0000000000000002E-5</v>
      </c>
      <c r="G495" s="6">
        <v>1.97722E-4</v>
      </c>
    </row>
    <row r="496" spans="1:7" x14ac:dyDescent="0.3">
      <c r="A496" s="5" t="s">
        <v>496</v>
      </c>
      <c r="B496" s="6">
        <v>456.92599999999999</v>
      </c>
      <c r="C496" s="6">
        <v>1520.08</v>
      </c>
      <c r="D496" s="6">
        <v>1.73411</v>
      </c>
      <c r="E496" s="6">
        <v>5.9548500000000004</v>
      </c>
      <c r="F496" s="7">
        <v>5.0000000000000002E-5</v>
      </c>
      <c r="G496" s="6">
        <v>1.97722E-4</v>
      </c>
    </row>
    <row r="497" spans="1:7" x14ac:dyDescent="0.3">
      <c r="A497" s="5" t="s">
        <v>497</v>
      </c>
      <c r="B497" s="6">
        <v>23.5076</v>
      </c>
      <c r="C497" s="6">
        <v>78.173500000000004</v>
      </c>
      <c r="D497" s="6">
        <v>1.73356</v>
      </c>
      <c r="E497" s="6">
        <v>2.6995200000000001</v>
      </c>
      <c r="F497" s="7">
        <v>5.0000000000000002E-5</v>
      </c>
      <c r="G497" s="6">
        <v>1.97722E-4</v>
      </c>
    </row>
    <row r="498" spans="1:7" x14ac:dyDescent="0.3">
      <c r="A498" s="5" t="s">
        <v>498</v>
      </c>
      <c r="B498" s="6">
        <v>20.0824</v>
      </c>
      <c r="C498" s="6">
        <v>66.740600000000001</v>
      </c>
      <c r="D498" s="6">
        <v>1.7326299999999999</v>
      </c>
      <c r="E498" s="6">
        <v>2.4984000000000002</v>
      </c>
      <c r="F498" s="7">
        <v>5.0000000000000002E-5</v>
      </c>
      <c r="G498" s="6">
        <v>1.97722E-4</v>
      </c>
    </row>
    <row r="499" spans="1:7" x14ac:dyDescent="0.3">
      <c r="A499" s="5" t="s">
        <v>499</v>
      </c>
      <c r="B499" s="6">
        <v>10.9338</v>
      </c>
      <c r="C499" s="6">
        <v>36.288400000000003</v>
      </c>
      <c r="D499" s="6">
        <v>1.73071</v>
      </c>
      <c r="E499" s="6">
        <v>5.7043499999999998</v>
      </c>
      <c r="F499" s="7">
        <v>5.0000000000000002E-5</v>
      </c>
      <c r="G499" s="6">
        <v>1.97722E-4</v>
      </c>
    </row>
    <row r="500" spans="1:7" x14ac:dyDescent="0.3">
      <c r="A500" s="5" t="s">
        <v>500</v>
      </c>
      <c r="B500" s="6">
        <v>26.1004</v>
      </c>
      <c r="C500" s="6">
        <v>86.455399999999997</v>
      </c>
      <c r="D500" s="6">
        <v>1.7278899999999999</v>
      </c>
      <c r="E500" s="6">
        <v>3.56182</v>
      </c>
      <c r="F500" s="7">
        <v>5.0000000000000002E-5</v>
      </c>
      <c r="G500" s="6">
        <v>1.97722E-4</v>
      </c>
    </row>
    <row r="501" spans="1:7" x14ac:dyDescent="0.3">
      <c r="A501" s="5" t="s">
        <v>501</v>
      </c>
      <c r="B501" s="6">
        <v>33.5443</v>
      </c>
      <c r="C501" s="6">
        <v>110.95699999999999</v>
      </c>
      <c r="D501" s="6">
        <v>1.72587</v>
      </c>
      <c r="E501" s="6">
        <v>4.9110800000000001</v>
      </c>
      <c r="F501" s="7">
        <v>5.0000000000000002E-5</v>
      </c>
      <c r="G501" s="6">
        <v>1.97722E-4</v>
      </c>
    </row>
    <row r="502" spans="1:7" x14ac:dyDescent="0.3">
      <c r="A502" s="5" t="s">
        <v>502</v>
      </c>
      <c r="B502" s="6">
        <v>10.0932</v>
      </c>
      <c r="C502" s="6">
        <v>33.372199999999999</v>
      </c>
      <c r="D502" s="6">
        <v>1.72526</v>
      </c>
      <c r="E502" s="6">
        <v>5.1747699999999996</v>
      </c>
      <c r="F502" s="7">
        <v>5.0000000000000002E-5</v>
      </c>
      <c r="G502" s="6">
        <v>1.97722E-4</v>
      </c>
    </row>
    <row r="503" spans="1:7" x14ac:dyDescent="0.3">
      <c r="A503" s="5" t="s">
        <v>503</v>
      </c>
      <c r="B503" s="6">
        <v>16.1587</v>
      </c>
      <c r="C503" s="6">
        <v>53.417299999999997</v>
      </c>
      <c r="D503" s="6">
        <v>1.7250000000000001</v>
      </c>
      <c r="E503" s="6">
        <v>3.5837400000000001</v>
      </c>
      <c r="F503" s="7">
        <v>5.0000000000000002E-5</v>
      </c>
      <c r="G503" s="6">
        <v>1.97722E-4</v>
      </c>
    </row>
    <row r="504" spans="1:7" x14ac:dyDescent="0.3">
      <c r="A504" s="5" t="s">
        <v>504</v>
      </c>
      <c r="B504" s="6">
        <v>61.603499999999997</v>
      </c>
      <c r="C504" s="6">
        <v>203.446</v>
      </c>
      <c r="D504" s="6">
        <v>1.72356</v>
      </c>
      <c r="E504" s="6">
        <v>5.1094600000000003</v>
      </c>
      <c r="F504" s="7">
        <v>5.0000000000000002E-5</v>
      </c>
      <c r="G504" s="6">
        <v>1.97722E-4</v>
      </c>
    </row>
    <row r="505" spans="1:7" x14ac:dyDescent="0.3">
      <c r="A505" s="5" t="s">
        <v>505</v>
      </c>
      <c r="B505" s="6">
        <v>20.4068</v>
      </c>
      <c r="C505" s="6">
        <v>67.364500000000007</v>
      </c>
      <c r="D505" s="6">
        <v>1.7229399999999999</v>
      </c>
      <c r="E505" s="6">
        <v>2.08202</v>
      </c>
      <c r="F505" s="6">
        <v>2.5000000000000001E-4</v>
      </c>
      <c r="G505" s="6">
        <v>8.6909800000000001E-4</v>
      </c>
    </row>
    <row r="506" spans="1:7" x14ac:dyDescent="0.3">
      <c r="A506" s="5" t="s">
        <v>506</v>
      </c>
      <c r="B506" s="6">
        <v>31.7059</v>
      </c>
      <c r="C506" s="6">
        <v>104.46599999999999</v>
      </c>
      <c r="D506" s="6">
        <v>1.72021</v>
      </c>
      <c r="E506" s="6">
        <v>4.1348500000000001</v>
      </c>
      <c r="F506" s="7">
        <v>5.0000000000000002E-5</v>
      </c>
      <c r="G506" s="6">
        <v>1.97722E-4</v>
      </c>
    </row>
    <row r="507" spans="1:7" x14ac:dyDescent="0.3">
      <c r="A507" s="5" t="s">
        <v>507</v>
      </c>
      <c r="B507" s="6">
        <v>13.4345</v>
      </c>
      <c r="C507" s="6">
        <v>44.1023</v>
      </c>
      <c r="D507" s="6">
        <v>1.71492</v>
      </c>
      <c r="E507" s="6">
        <v>4.7702900000000001</v>
      </c>
      <c r="F507" s="7">
        <v>5.0000000000000002E-5</v>
      </c>
      <c r="G507" s="6">
        <v>1.97722E-4</v>
      </c>
    </row>
    <row r="508" spans="1:7" x14ac:dyDescent="0.3">
      <c r="A508" s="5" t="s">
        <v>508</v>
      </c>
      <c r="B508" s="6">
        <v>12.5305</v>
      </c>
      <c r="C508" s="6">
        <v>41.028700000000001</v>
      </c>
      <c r="D508" s="6">
        <v>1.71119</v>
      </c>
      <c r="E508" s="6">
        <v>5.4006999999999996</v>
      </c>
      <c r="F508" s="7">
        <v>5.0000000000000002E-5</v>
      </c>
      <c r="G508" s="6">
        <v>1.97722E-4</v>
      </c>
    </row>
    <row r="509" spans="1:7" x14ac:dyDescent="0.3">
      <c r="A509" s="5" t="s">
        <v>509</v>
      </c>
      <c r="B509" s="6">
        <v>50.347099999999998</v>
      </c>
      <c r="C509" s="6">
        <v>164.696</v>
      </c>
      <c r="D509" s="6">
        <v>1.7098199999999999</v>
      </c>
      <c r="E509" s="6">
        <v>4.4483199999999998</v>
      </c>
      <c r="F509" s="7">
        <v>5.0000000000000002E-5</v>
      </c>
      <c r="G509" s="6">
        <v>1.97722E-4</v>
      </c>
    </row>
    <row r="510" spans="1:7" x14ac:dyDescent="0.3">
      <c r="A510" s="5" t="s">
        <v>510</v>
      </c>
      <c r="B510" s="6">
        <v>25.892600000000002</v>
      </c>
      <c r="C510" s="6">
        <v>84.600700000000003</v>
      </c>
      <c r="D510" s="6">
        <v>1.7081299999999999</v>
      </c>
      <c r="E510" s="6">
        <v>6.0864500000000001</v>
      </c>
      <c r="F510" s="7">
        <v>5.0000000000000002E-5</v>
      </c>
      <c r="G510" s="6">
        <v>1.97722E-4</v>
      </c>
    </row>
    <row r="511" spans="1:7" x14ac:dyDescent="0.3">
      <c r="A511" s="5" t="s">
        <v>511</v>
      </c>
      <c r="B511" s="6">
        <v>19.1126</v>
      </c>
      <c r="C511" s="6">
        <v>62.387999999999998</v>
      </c>
      <c r="D511" s="6">
        <v>1.70675</v>
      </c>
      <c r="E511" s="6">
        <v>6.1189099999999996</v>
      </c>
      <c r="F511" s="7">
        <v>5.0000000000000002E-5</v>
      </c>
      <c r="G511" s="6">
        <v>1.97722E-4</v>
      </c>
    </row>
    <row r="512" spans="1:7" x14ac:dyDescent="0.3">
      <c r="A512" s="5" t="s">
        <v>512</v>
      </c>
      <c r="B512" s="6">
        <v>64.783900000000003</v>
      </c>
      <c r="C512" s="6">
        <v>210.9</v>
      </c>
      <c r="D512" s="6">
        <v>1.70285</v>
      </c>
      <c r="E512" s="6">
        <v>4.5185700000000004</v>
      </c>
      <c r="F512" s="7">
        <v>5.0000000000000002E-5</v>
      </c>
      <c r="G512" s="6">
        <v>1.97722E-4</v>
      </c>
    </row>
    <row r="513" spans="1:7" x14ac:dyDescent="0.3">
      <c r="A513" s="5" t="s">
        <v>513</v>
      </c>
      <c r="B513" s="6">
        <v>2080.63</v>
      </c>
      <c r="C513" s="6">
        <v>6766.58</v>
      </c>
      <c r="D513" s="6">
        <v>1.7014</v>
      </c>
      <c r="E513" s="6">
        <v>4.9412200000000004</v>
      </c>
      <c r="F513" s="7">
        <v>5.0000000000000002E-5</v>
      </c>
      <c r="G513" s="6">
        <v>1.97722E-4</v>
      </c>
    </row>
    <row r="514" spans="1:7" x14ac:dyDescent="0.3">
      <c r="A514" s="5" t="s">
        <v>514</v>
      </c>
      <c r="B514" s="6">
        <v>36.881599999999999</v>
      </c>
      <c r="C514" s="6">
        <v>119.806</v>
      </c>
      <c r="D514" s="6">
        <v>1.69973</v>
      </c>
      <c r="E514" s="6">
        <v>4.0809899999999999</v>
      </c>
      <c r="F514" s="7">
        <v>5.0000000000000002E-5</v>
      </c>
      <c r="G514" s="6">
        <v>1.97722E-4</v>
      </c>
    </row>
    <row r="515" spans="1:7" x14ac:dyDescent="0.3">
      <c r="A515" s="5" t="s">
        <v>515</v>
      </c>
      <c r="B515" s="6">
        <v>15.018800000000001</v>
      </c>
      <c r="C515" s="6">
        <v>48.727899999999998</v>
      </c>
      <c r="D515" s="6">
        <v>1.69798</v>
      </c>
      <c r="E515" s="6">
        <v>2.9172600000000002</v>
      </c>
      <c r="F515" s="7">
        <v>5.0000000000000002E-5</v>
      </c>
      <c r="G515" s="6">
        <v>1.97722E-4</v>
      </c>
    </row>
    <row r="516" spans="1:7" x14ac:dyDescent="0.3">
      <c r="A516" s="5" t="s">
        <v>516</v>
      </c>
      <c r="B516" s="6">
        <v>18.347899999999999</v>
      </c>
      <c r="C516" s="6">
        <v>59.436799999999998</v>
      </c>
      <c r="D516" s="6">
        <v>1.69574</v>
      </c>
      <c r="E516" s="6">
        <v>2.4424899999999998</v>
      </c>
      <c r="F516" s="6">
        <v>6.4999999999999997E-4</v>
      </c>
      <c r="G516" s="6">
        <v>2.0521599999999999E-3</v>
      </c>
    </row>
    <row r="517" spans="1:7" x14ac:dyDescent="0.3">
      <c r="A517" s="5" t="s">
        <v>517</v>
      </c>
      <c r="B517" s="6">
        <v>9.8292699999999993</v>
      </c>
      <c r="C517" s="6">
        <v>31.7804</v>
      </c>
      <c r="D517" s="6">
        <v>1.6929799999999999</v>
      </c>
      <c r="E517" s="6">
        <v>4.89621</v>
      </c>
      <c r="F517" s="7">
        <v>5.0000000000000002E-5</v>
      </c>
      <c r="G517" s="6">
        <v>1.97722E-4</v>
      </c>
    </row>
    <row r="518" spans="1:7" x14ac:dyDescent="0.3">
      <c r="A518" s="5" t="s">
        <v>518</v>
      </c>
      <c r="B518" s="6">
        <v>22.0959</v>
      </c>
      <c r="C518" s="6">
        <v>71.241399999999999</v>
      </c>
      <c r="D518" s="6">
        <v>1.6889400000000001</v>
      </c>
      <c r="E518" s="6">
        <v>3.6995399999999998</v>
      </c>
      <c r="F518" s="7">
        <v>5.0000000000000002E-5</v>
      </c>
      <c r="G518" s="6">
        <v>1.97722E-4</v>
      </c>
    </row>
    <row r="519" spans="1:7" x14ac:dyDescent="0.3">
      <c r="A519" s="5" t="s">
        <v>519</v>
      </c>
      <c r="B519" s="6">
        <v>41.439900000000002</v>
      </c>
      <c r="C519" s="6">
        <v>133.45599999999999</v>
      </c>
      <c r="D519" s="6">
        <v>1.68727</v>
      </c>
      <c r="E519" s="6">
        <v>6.0913700000000004</v>
      </c>
      <c r="F519" s="7">
        <v>5.0000000000000002E-5</v>
      </c>
      <c r="G519" s="6">
        <v>1.97722E-4</v>
      </c>
    </row>
    <row r="520" spans="1:7" x14ac:dyDescent="0.3">
      <c r="A520" s="5" t="s">
        <v>520</v>
      </c>
      <c r="B520" s="6">
        <v>33.576599999999999</v>
      </c>
      <c r="C520" s="6">
        <v>107.916</v>
      </c>
      <c r="D520" s="6">
        <v>1.68438</v>
      </c>
      <c r="E520" s="6">
        <v>3.9328799999999999</v>
      </c>
      <c r="F520" s="7">
        <v>5.0000000000000002E-5</v>
      </c>
      <c r="G520" s="6">
        <v>1.97722E-4</v>
      </c>
    </row>
    <row r="521" spans="1:7" x14ac:dyDescent="0.3">
      <c r="A521" s="5" t="s">
        <v>521</v>
      </c>
      <c r="B521" s="6">
        <v>10.664</v>
      </c>
      <c r="C521" s="6">
        <v>34.085599999999999</v>
      </c>
      <c r="D521" s="6">
        <v>1.67641</v>
      </c>
      <c r="E521" s="6">
        <v>5.1659499999999996</v>
      </c>
      <c r="F521" s="7">
        <v>5.0000000000000002E-5</v>
      </c>
      <c r="G521" s="6">
        <v>1.97722E-4</v>
      </c>
    </row>
    <row r="522" spans="1:7" x14ac:dyDescent="0.3">
      <c r="A522" s="5" t="s">
        <v>522</v>
      </c>
      <c r="B522" s="6">
        <v>15.264200000000001</v>
      </c>
      <c r="C522" s="6">
        <v>48.649900000000002</v>
      </c>
      <c r="D522" s="6">
        <v>1.67228</v>
      </c>
      <c r="E522" s="6">
        <v>3.0641500000000002</v>
      </c>
      <c r="F522" s="6">
        <v>1E-4</v>
      </c>
      <c r="G522" s="6">
        <v>3.7618999999999999E-4</v>
      </c>
    </row>
    <row r="523" spans="1:7" x14ac:dyDescent="0.3">
      <c r="A523" s="5" t="s">
        <v>523</v>
      </c>
      <c r="B523" s="6">
        <v>40.115900000000003</v>
      </c>
      <c r="C523" s="6">
        <v>127.777</v>
      </c>
      <c r="D523" s="6">
        <v>1.6713800000000001</v>
      </c>
      <c r="E523" s="6">
        <v>6.1077000000000004</v>
      </c>
      <c r="F523" s="7">
        <v>5.0000000000000002E-5</v>
      </c>
      <c r="G523" s="6">
        <v>1.97722E-4</v>
      </c>
    </row>
    <row r="524" spans="1:7" x14ac:dyDescent="0.3">
      <c r="A524" s="5" t="s">
        <v>524</v>
      </c>
      <c r="B524" s="6">
        <v>39.5319</v>
      </c>
      <c r="C524" s="6">
        <v>125.658</v>
      </c>
      <c r="D524" s="6">
        <v>1.66842</v>
      </c>
      <c r="E524" s="6">
        <v>5.4935999999999998</v>
      </c>
      <c r="F524" s="7">
        <v>5.0000000000000002E-5</v>
      </c>
      <c r="G524" s="6">
        <v>1.97722E-4</v>
      </c>
    </row>
    <row r="525" spans="1:7" x14ac:dyDescent="0.3">
      <c r="A525" s="5" t="s">
        <v>525</v>
      </c>
      <c r="B525" s="6">
        <v>15.6304</v>
      </c>
      <c r="C525" s="6">
        <v>49.605400000000003</v>
      </c>
      <c r="D525" s="6">
        <v>1.66614</v>
      </c>
      <c r="E525" s="6">
        <v>4.9485599999999996</v>
      </c>
      <c r="F525" s="7">
        <v>5.0000000000000002E-5</v>
      </c>
      <c r="G525" s="6">
        <v>1.97722E-4</v>
      </c>
    </row>
    <row r="526" spans="1:7" x14ac:dyDescent="0.3">
      <c r="A526" s="5" t="s">
        <v>526</v>
      </c>
      <c r="B526" s="6">
        <v>32.080100000000002</v>
      </c>
      <c r="C526" s="6">
        <v>101.71899999999999</v>
      </c>
      <c r="D526" s="6">
        <v>1.66483</v>
      </c>
      <c r="E526" s="6">
        <v>5.3848399999999996</v>
      </c>
      <c r="F526" s="7">
        <v>5.0000000000000002E-5</v>
      </c>
      <c r="G526" s="6">
        <v>1.97722E-4</v>
      </c>
    </row>
    <row r="527" spans="1:7" x14ac:dyDescent="0.3">
      <c r="A527" s="5" t="s">
        <v>527</v>
      </c>
      <c r="B527" s="6">
        <v>57.569299999999998</v>
      </c>
      <c r="C527" s="6">
        <v>182.52099999999999</v>
      </c>
      <c r="D527" s="6">
        <v>1.66469</v>
      </c>
      <c r="E527" s="6">
        <v>5.3570700000000002</v>
      </c>
      <c r="F527" s="7">
        <v>5.0000000000000002E-5</v>
      </c>
      <c r="G527" s="6">
        <v>1.97722E-4</v>
      </c>
    </row>
    <row r="528" spans="1:7" x14ac:dyDescent="0.3">
      <c r="A528" s="5" t="s">
        <v>528</v>
      </c>
      <c r="B528" s="6">
        <v>13.109299999999999</v>
      </c>
      <c r="C528" s="6">
        <v>41.492800000000003</v>
      </c>
      <c r="D528" s="6">
        <v>1.6622699999999999</v>
      </c>
      <c r="E528" s="6">
        <v>4.9736799999999999</v>
      </c>
      <c r="F528" s="7">
        <v>5.0000000000000002E-5</v>
      </c>
      <c r="G528" s="6">
        <v>1.97722E-4</v>
      </c>
    </row>
    <row r="529" spans="1:7" x14ac:dyDescent="0.3">
      <c r="A529" s="5" t="s">
        <v>529</v>
      </c>
      <c r="B529" s="6">
        <v>29.653400000000001</v>
      </c>
      <c r="C529" s="6">
        <v>93.816400000000002</v>
      </c>
      <c r="D529" s="6">
        <v>1.66164</v>
      </c>
      <c r="E529" s="6">
        <v>2.7648299999999999</v>
      </c>
      <c r="F529" s="7">
        <v>5.0000000000000002E-5</v>
      </c>
      <c r="G529" s="6">
        <v>1.97722E-4</v>
      </c>
    </row>
    <row r="530" spans="1:7" x14ac:dyDescent="0.3">
      <c r="A530" s="5" t="s">
        <v>530</v>
      </c>
      <c r="B530" s="6">
        <v>16.651</v>
      </c>
      <c r="C530" s="6">
        <v>52.5002</v>
      </c>
      <c r="D530" s="6">
        <v>1.65672</v>
      </c>
      <c r="E530" s="6">
        <v>4.52149</v>
      </c>
      <c r="F530" s="7">
        <v>5.0000000000000002E-5</v>
      </c>
      <c r="G530" s="6">
        <v>1.97722E-4</v>
      </c>
    </row>
    <row r="531" spans="1:7" x14ac:dyDescent="0.3">
      <c r="A531" s="5" t="s">
        <v>531</v>
      </c>
      <c r="B531" s="6">
        <v>22.3279</v>
      </c>
      <c r="C531" s="6">
        <v>70.329099999999997</v>
      </c>
      <c r="D531" s="6">
        <v>1.65527</v>
      </c>
      <c r="E531" s="6">
        <v>4.3663600000000002</v>
      </c>
      <c r="F531" s="7">
        <v>5.0000000000000002E-5</v>
      </c>
      <c r="G531" s="6">
        <v>1.97722E-4</v>
      </c>
    </row>
    <row r="532" spans="1:7" x14ac:dyDescent="0.3">
      <c r="A532" s="5" t="s">
        <v>532</v>
      </c>
      <c r="B532" s="6">
        <v>17.577300000000001</v>
      </c>
      <c r="C532" s="6">
        <v>55.237499999999997</v>
      </c>
      <c r="D532" s="6">
        <v>1.65194</v>
      </c>
      <c r="E532" s="6">
        <v>5.5534600000000003</v>
      </c>
      <c r="F532" s="7">
        <v>5.0000000000000002E-5</v>
      </c>
      <c r="G532" s="6">
        <v>1.97722E-4</v>
      </c>
    </row>
    <row r="533" spans="1:7" x14ac:dyDescent="0.3">
      <c r="A533" s="5" t="s">
        <v>533</v>
      </c>
      <c r="B533" s="6">
        <v>22.1234</v>
      </c>
      <c r="C533" s="6">
        <v>69.490499999999997</v>
      </c>
      <c r="D533" s="6">
        <v>1.65124</v>
      </c>
      <c r="E533" s="6">
        <v>4.5078899999999997</v>
      </c>
      <c r="F533" s="7">
        <v>5.0000000000000002E-5</v>
      </c>
      <c r="G533" s="6">
        <v>1.97722E-4</v>
      </c>
    </row>
    <row r="534" spans="1:7" x14ac:dyDescent="0.3">
      <c r="A534" s="5" t="s">
        <v>534</v>
      </c>
      <c r="B534" s="6">
        <v>22.449200000000001</v>
      </c>
      <c r="C534" s="6">
        <v>70.449200000000005</v>
      </c>
      <c r="D534" s="6">
        <v>1.6499200000000001</v>
      </c>
      <c r="E534" s="6">
        <v>5.5996699999999997</v>
      </c>
      <c r="F534" s="7">
        <v>5.0000000000000002E-5</v>
      </c>
      <c r="G534" s="6">
        <v>1.97722E-4</v>
      </c>
    </row>
    <row r="535" spans="1:7" x14ac:dyDescent="0.3">
      <c r="A535" s="5" t="s">
        <v>535</v>
      </c>
      <c r="B535" s="6">
        <v>130.417</v>
      </c>
      <c r="C535" s="6">
        <v>408.22300000000001</v>
      </c>
      <c r="D535" s="6">
        <v>1.64622</v>
      </c>
      <c r="E535" s="6">
        <v>5.3810700000000002</v>
      </c>
      <c r="F535" s="7">
        <v>5.0000000000000002E-5</v>
      </c>
      <c r="G535" s="6">
        <v>1.97722E-4</v>
      </c>
    </row>
    <row r="536" spans="1:7" x14ac:dyDescent="0.3">
      <c r="A536" s="5" t="s">
        <v>536</v>
      </c>
      <c r="B536" s="6">
        <v>71.070300000000003</v>
      </c>
      <c r="C536" s="6">
        <v>222.16499999999999</v>
      </c>
      <c r="D536" s="6">
        <v>1.6443099999999999</v>
      </c>
      <c r="E536" s="6">
        <v>4.8684700000000003</v>
      </c>
      <c r="F536" s="7">
        <v>5.0000000000000002E-5</v>
      </c>
      <c r="G536" s="6">
        <v>1.97722E-4</v>
      </c>
    </row>
    <row r="537" spans="1:7" x14ac:dyDescent="0.3">
      <c r="A537" s="5" t="s">
        <v>537</v>
      </c>
      <c r="B537" s="6">
        <v>28.618200000000002</v>
      </c>
      <c r="C537" s="6">
        <v>89.428600000000003</v>
      </c>
      <c r="D537" s="6">
        <v>1.6437999999999999</v>
      </c>
      <c r="E537" s="6">
        <v>3.25366</v>
      </c>
      <c r="F537" s="7">
        <v>5.0000000000000002E-5</v>
      </c>
      <c r="G537" s="6">
        <v>1.97722E-4</v>
      </c>
    </row>
    <row r="538" spans="1:7" x14ac:dyDescent="0.3">
      <c r="A538" s="5" t="s">
        <v>538</v>
      </c>
      <c r="B538" s="6">
        <v>17.895099999999999</v>
      </c>
      <c r="C538" s="6">
        <v>55.821100000000001</v>
      </c>
      <c r="D538" s="6">
        <v>1.6412500000000001</v>
      </c>
      <c r="E538" s="6">
        <v>3.5297399999999999</v>
      </c>
      <c r="F538" s="7">
        <v>5.0000000000000002E-5</v>
      </c>
      <c r="G538" s="6">
        <v>1.97722E-4</v>
      </c>
    </row>
    <row r="539" spans="1:7" x14ac:dyDescent="0.3">
      <c r="A539" s="5" t="s">
        <v>539</v>
      </c>
      <c r="B539" s="6">
        <v>19.514099999999999</v>
      </c>
      <c r="C539" s="6">
        <v>60.866900000000001</v>
      </c>
      <c r="D539" s="6">
        <v>1.64114</v>
      </c>
      <c r="E539" s="6">
        <v>3.6477499999999998</v>
      </c>
      <c r="F539" s="7">
        <v>5.0000000000000002E-5</v>
      </c>
      <c r="G539" s="6">
        <v>1.97722E-4</v>
      </c>
    </row>
    <row r="540" spans="1:7" x14ac:dyDescent="0.3">
      <c r="A540" s="5" t="s">
        <v>540</v>
      </c>
      <c r="B540" s="6">
        <v>34.132899999999999</v>
      </c>
      <c r="C540" s="6">
        <v>106.122</v>
      </c>
      <c r="D540" s="6">
        <v>1.6364799999999999</v>
      </c>
      <c r="E540" s="6">
        <v>5.7927799999999996</v>
      </c>
      <c r="F540" s="7">
        <v>5.0000000000000002E-5</v>
      </c>
      <c r="G540" s="6">
        <v>1.97722E-4</v>
      </c>
    </row>
    <row r="541" spans="1:7" x14ac:dyDescent="0.3">
      <c r="A541" s="5" t="s">
        <v>541</v>
      </c>
      <c r="B541" s="6">
        <v>11.321400000000001</v>
      </c>
      <c r="C541" s="6">
        <v>35.195500000000003</v>
      </c>
      <c r="D541" s="6">
        <v>1.6363300000000001</v>
      </c>
      <c r="E541" s="6">
        <v>5.8781100000000004</v>
      </c>
      <c r="F541" s="7">
        <v>5.0000000000000002E-5</v>
      </c>
      <c r="G541" s="6">
        <v>1.97722E-4</v>
      </c>
    </row>
    <row r="542" spans="1:7" x14ac:dyDescent="0.3">
      <c r="A542" s="5" t="s">
        <v>542</v>
      </c>
      <c r="B542" s="6">
        <v>31.315300000000001</v>
      </c>
      <c r="C542" s="6">
        <v>97.230999999999995</v>
      </c>
      <c r="D542" s="6">
        <v>1.6345499999999999</v>
      </c>
      <c r="E542" s="6">
        <v>1.9129799999999999</v>
      </c>
      <c r="F542" s="7">
        <v>5.0000000000000002E-5</v>
      </c>
      <c r="G542" s="6">
        <v>1.97722E-4</v>
      </c>
    </row>
    <row r="543" spans="1:7" x14ac:dyDescent="0.3">
      <c r="A543" s="5" t="s">
        <v>543</v>
      </c>
      <c r="B543" s="6">
        <v>19.125900000000001</v>
      </c>
      <c r="C543" s="6">
        <v>59.3429</v>
      </c>
      <c r="D543" s="6">
        <v>1.63354</v>
      </c>
      <c r="E543" s="6">
        <v>1.75861</v>
      </c>
      <c r="F543" s="6">
        <v>8.6499999999999997E-3</v>
      </c>
      <c r="G543" s="6">
        <v>2.02121E-2</v>
      </c>
    </row>
    <row r="544" spans="1:7" x14ac:dyDescent="0.3">
      <c r="A544" s="5" t="s">
        <v>544</v>
      </c>
      <c r="B544" s="6">
        <v>16.4435</v>
      </c>
      <c r="C544" s="6">
        <v>50.928899999999999</v>
      </c>
      <c r="D544" s="6">
        <v>1.63097</v>
      </c>
      <c r="E544" s="6">
        <v>2.7214399999999999</v>
      </c>
      <c r="F544" s="7">
        <v>5.0000000000000002E-5</v>
      </c>
      <c r="G544" s="6">
        <v>1.97722E-4</v>
      </c>
    </row>
    <row r="545" spans="1:7" x14ac:dyDescent="0.3">
      <c r="A545" s="5" t="s">
        <v>545</v>
      </c>
      <c r="B545" s="6">
        <v>17.439900000000002</v>
      </c>
      <c r="C545" s="6">
        <v>53.933100000000003</v>
      </c>
      <c r="D545" s="6">
        <v>1.6287799999999999</v>
      </c>
      <c r="E545" s="6">
        <v>5.1747100000000001</v>
      </c>
      <c r="F545" s="7">
        <v>5.0000000000000002E-5</v>
      </c>
      <c r="G545" s="6">
        <v>1.97722E-4</v>
      </c>
    </row>
    <row r="546" spans="1:7" x14ac:dyDescent="0.3">
      <c r="A546" s="5" t="s">
        <v>546</v>
      </c>
      <c r="B546" s="6">
        <v>87.924300000000002</v>
      </c>
      <c r="C546" s="6">
        <v>271.75299999999999</v>
      </c>
      <c r="D546" s="6">
        <v>1.6279600000000001</v>
      </c>
      <c r="E546" s="6">
        <v>4.8030999999999997</v>
      </c>
      <c r="F546" s="7">
        <v>5.0000000000000002E-5</v>
      </c>
      <c r="G546" s="6">
        <v>1.97722E-4</v>
      </c>
    </row>
    <row r="547" spans="1:7" x14ac:dyDescent="0.3">
      <c r="A547" s="5" t="s">
        <v>547</v>
      </c>
      <c r="B547" s="6">
        <v>15.8932</v>
      </c>
      <c r="C547" s="6">
        <v>49.008899999999997</v>
      </c>
      <c r="D547" s="6">
        <v>1.62463</v>
      </c>
      <c r="E547" s="6">
        <v>1.1269899999999999</v>
      </c>
      <c r="F547" s="6">
        <v>3.4099999999999998E-2</v>
      </c>
      <c r="G547" s="6">
        <v>6.6304500000000002E-2</v>
      </c>
    </row>
    <row r="548" spans="1:7" x14ac:dyDescent="0.3">
      <c r="A548" s="5" t="s">
        <v>548</v>
      </c>
      <c r="B548" s="6">
        <v>15.911</v>
      </c>
      <c r="C548" s="6">
        <v>49.023499999999999</v>
      </c>
      <c r="D548" s="6">
        <v>1.6234500000000001</v>
      </c>
      <c r="E548" s="6">
        <v>5.3157800000000002</v>
      </c>
      <c r="F548" s="7">
        <v>5.0000000000000002E-5</v>
      </c>
      <c r="G548" s="6">
        <v>1.97722E-4</v>
      </c>
    </row>
    <row r="549" spans="1:7" x14ac:dyDescent="0.3">
      <c r="A549" s="5" t="s">
        <v>549</v>
      </c>
      <c r="B549" s="6">
        <v>24.9406</v>
      </c>
      <c r="C549" s="6">
        <v>76.782799999999995</v>
      </c>
      <c r="D549" s="6">
        <v>1.62229</v>
      </c>
      <c r="E549" s="6">
        <v>4.1622500000000002</v>
      </c>
      <c r="F549" s="7">
        <v>5.0000000000000002E-5</v>
      </c>
      <c r="G549" s="6">
        <v>1.97722E-4</v>
      </c>
    </row>
    <row r="550" spans="1:7" x14ac:dyDescent="0.3">
      <c r="A550" s="5" t="s">
        <v>550</v>
      </c>
      <c r="B550" s="6">
        <v>164.762</v>
      </c>
      <c r="C550" s="6">
        <v>507.10300000000001</v>
      </c>
      <c r="D550" s="6">
        <v>1.6218999999999999</v>
      </c>
      <c r="E550" s="6">
        <v>5.0026700000000002</v>
      </c>
      <c r="F550" s="7">
        <v>5.0000000000000002E-5</v>
      </c>
      <c r="G550" s="6">
        <v>1.97722E-4</v>
      </c>
    </row>
    <row r="551" spans="1:7" x14ac:dyDescent="0.3">
      <c r="A551" s="5" t="s">
        <v>551</v>
      </c>
      <c r="B551" s="6">
        <v>652.452</v>
      </c>
      <c r="C551" s="6">
        <v>2005.65</v>
      </c>
      <c r="D551" s="6">
        <v>1.6201300000000001</v>
      </c>
      <c r="E551" s="6">
        <v>5.1365999999999996</v>
      </c>
      <c r="F551" s="7">
        <v>5.0000000000000002E-5</v>
      </c>
      <c r="G551" s="6">
        <v>1.97722E-4</v>
      </c>
    </row>
    <row r="552" spans="1:7" x14ac:dyDescent="0.3">
      <c r="A552" s="5" t="s">
        <v>552</v>
      </c>
      <c r="B552" s="6">
        <v>21.2136</v>
      </c>
      <c r="C552" s="6">
        <v>65.150000000000006</v>
      </c>
      <c r="D552" s="6">
        <v>1.6187800000000001</v>
      </c>
      <c r="E552" s="6">
        <v>2.1831999999999998</v>
      </c>
      <c r="F552" s="6">
        <v>5.9999999999999995E-4</v>
      </c>
      <c r="G552" s="6">
        <v>1.90844E-3</v>
      </c>
    </row>
    <row r="553" spans="1:7" x14ac:dyDescent="0.3">
      <c r="A553" s="5" t="s">
        <v>553</v>
      </c>
      <c r="B553" s="6">
        <v>52.415100000000002</v>
      </c>
      <c r="C553" s="6">
        <v>160.74100000000001</v>
      </c>
      <c r="D553" s="6">
        <v>1.6166799999999999</v>
      </c>
      <c r="E553" s="6">
        <v>1.4039999999999999</v>
      </c>
      <c r="F553" s="6">
        <v>9.5E-4</v>
      </c>
      <c r="G553" s="6">
        <v>2.8809399999999998E-3</v>
      </c>
    </row>
    <row r="554" spans="1:7" x14ac:dyDescent="0.3">
      <c r="A554" s="5" t="s">
        <v>554</v>
      </c>
      <c r="B554" s="6">
        <v>42.867699999999999</v>
      </c>
      <c r="C554" s="6">
        <v>131.101</v>
      </c>
      <c r="D554" s="6">
        <v>1.6127199999999999</v>
      </c>
      <c r="E554" s="6">
        <v>5.99071</v>
      </c>
      <c r="F554" s="7">
        <v>5.0000000000000002E-5</v>
      </c>
      <c r="G554" s="6">
        <v>1.97722E-4</v>
      </c>
    </row>
    <row r="555" spans="1:7" x14ac:dyDescent="0.3">
      <c r="A555" s="5" t="s">
        <v>555</v>
      </c>
      <c r="B555" s="6">
        <v>263.30799999999999</v>
      </c>
      <c r="C555" s="6">
        <v>803.30799999999999</v>
      </c>
      <c r="D555" s="6">
        <v>1.6092</v>
      </c>
      <c r="E555" s="6">
        <v>1.5374699999999999</v>
      </c>
      <c r="F555" s="6">
        <v>9.9000000000000008E-3</v>
      </c>
      <c r="G555" s="6">
        <v>2.2695400000000001E-2</v>
      </c>
    </row>
    <row r="556" spans="1:7" x14ac:dyDescent="0.3">
      <c r="A556" s="5" t="s">
        <v>556</v>
      </c>
      <c r="B556" s="6">
        <v>34.473100000000002</v>
      </c>
      <c r="C556" s="6">
        <v>104.949</v>
      </c>
      <c r="D556" s="6">
        <v>1.60615</v>
      </c>
      <c r="E556" s="6">
        <v>3.4885199999999998</v>
      </c>
      <c r="F556" s="7">
        <v>5.0000000000000002E-5</v>
      </c>
      <c r="G556" s="6">
        <v>1.97722E-4</v>
      </c>
    </row>
    <row r="557" spans="1:7" x14ac:dyDescent="0.3">
      <c r="A557" s="5" t="s">
        <v>557</v>
      </c>
      <c r="B557" s="6">
        <v>82.871700000000004</v>
      </c>
      <c r="C557" s="6">
        <v>252.21799999999999</v>
      </c>
      <c r="D557" s="6">
        <v>1.60572</v>
      </c>
      <c r="E557" s="6">
        <v>5.1834199999999999</v>
      </c>
      <c r="F557" s="7">
        <v>5.0000000000000002E-5</v>
      </c>
      <c r="G557" s="6">
        <v>1.97722E-4</v>
      </c>
    </row>
    <row r="558" spans="1:7" x14ac:dyDescent="0.3">
      <c r="A558" s="5" t="s">
        <v>558</v>
      </c>
      <c r="B558" s="6">
        <v>33.325600000000001</v>
      </c>
      <c r="C558" s="6">
        <v>101.199</v>
      </c>
      <c r="D558" s="6">
        <v>1.60249</v>
      </c>
      <c r="E558" s="6">
        <v>4.0507</v>
      </c>
      <c r="F558" s="7">
        <v>5.0000000000000002E-5</v>
      </c>
      <c r="G558" s="6">
        <v>1.97722E-4</v>
      </c>
    </row>
    <row r="559" spans="1:7" x14ac:dyDescent="0.3">
      <c r="A559" s="5" t="s">
        <v>559</v>
      </c>
      <c r="B559" s="6">
        <v>18.4526</v>
      </c>
      <c r="C559" s="6">
        <v>55.947099999999999</v>
      </c>
      <c r="D559" s="6">
        <v>1.6002400000000001</v>
      </c>
      <c r="E559" s="6">
        <v>4.5628799999999998</v>
      </c>
      <c r="F559" s="7">
        <v>5.0000000000000002E-5</v>
      </c>
      <c r="G559" s="6">
        <v>1.97722E-4</v>
      </c>
    </row>
    <row r="560" spans="1:7" x14ac:dyDescent="0.3">
      <c r="A560" s="5" t="s">
        <v>560</v>
      </c>
      <c r="B560" s="6">
        <v>13.125299999999999</v>
      </c>
      <c r="C560" s="6">
        <v>39.7879</v>
      </c>
      <c r="D560" s="6">
        <v>1.59998</v>
      </c>
      <c r="E560" s="6">
        <v>5.0305600000000004</v>
      </c>
      <c r="F560" s="7">
        <v>5.0000000000000002E-5</v>
      </c>
      <c r="G560" s="6">
        <v>1.97722E-4</v>
      </c>
    </row>
    <row r="561" spans="1:7" x14ac:dyDescent="0.3">
      <c r="A561" s="5" t="s">
        <v>561</v>
      </c>
      <c r="B561" s="6">
        <v>15.021100000000001</v>
      </c>
      <c r="C561" s="6">
        <v>45.530099999999997</v>
      </c>
      <c r="D561" s="6">
        <v>1.5998300000000001</v>
      </c>
      <c r="E561" s="6">
        <v>3.9426199999999998</v>
      </c>
      <c r="F561" s="7">
        <v>5.0000000000000002E-5</v>
      </c>
      <c r="G561" s="6">
        <v>1.97722E-4</v>
      </c>
    </row>
    <row r="562" spans="1:7" x14ac:dyDescent="0.3">
      <c r="A562" s="5" t="s">
        <v>562</v>
      </c>
      <c r="B562" s="6">
        <v>18.0212</v>
      </c>
      <c r="C562" s="6">
        <v>54.607999999999997</v>
      </c>
      <c r="D562" s="6">
        <v>1.5994200000000001</v>
      </c>
      <c r="E562" s="6">
        <v>3.02772</v>
      </c>
      <c r="F562" s="7">
        <v>5.0000000000000002E-5</v>
      </c>
      <c r="G562" s="6">
        <v>1.97722E-4</v>
      </c>
    </row>
    <row r="563" spans="1:7" x14ac:dyDescent="0.3">
      <c r="A563" s="5" t="s">
        <v>563</v>
      </c>
      <c r="B563" s="6">
        <v>12.646100000000001</v>
      </c>
      <c r="C563" s="6">
        <v>38.255299999999998</v>
      </c>
      <c r="D563" s="6">
        <v>1.59697</v>
      </c>
      <c r="E563" s="6">
        <v>5.7132199999999997</v>
      </c>
      <c r="F563" s="7">
        <v>5.0000000000000002E-5</v>
      </c>
      <c r="G563" s="6">
        <v>1.97722E-4</v>
      </c>
    </row>
    <row r="564" spans="1:7" x14ac:dyDescent="0.3">
      <c r="A564" s="5" t="s">
        <v>564</v>
      </c>
      <c r="B564" s="6">
        <v>16.088200000000001</v>
      </c>
      <c r="C564" s="6">
        <v>48.639800000000001</v>
      </c>
      <c r="D564" s="6">
        <v>1.59613</v>
      </c>
      <c r="E564" s="6">
        <v>3.9565999999999999</v>
      </c>
      <c r="F564" s="7">
        <v>5.0000000000000002E-5</v>
      </c>
      <c r="G564" s="6">
        <v>1.97722E-4</v>
      </c>
    </row>
    <row r="565" spans="1:7" x14ac:dyDescent="0.3">
      <c r="A565" s="5" t="s">
        <v>565</v>
      </c>
      <c r="B565" s="6">
        <v>18.7377</v>
      </c>
      <c r="C565" s="6">
        <v>56.606299999999997</v>
      </c>
      <c r="D565" s="6">
        <v>1.5950200000000001</v>
      </c>
      <c r="E565" s="6">
        <v>1.86009</v>
      </c>
      <c r="F565" s="6">
        <v>9.9099999999999994E-2</v>
      </c>
      <c r="G565" s="6">
        <v>0.16423599999999999</v>
      </c>
    </row>
    <row r="566" spans="1:7" x14ac:dyDescent="0.3">
      <c r="A566" s="5" t="s">
        <v>566</v>
      </c>
      <c r="B566" s="6">
        <v>428.42700000000002</v>
      </c>
      <c r="C566" s="6">
        <v>1292.57</v>
      </c>
      <c r="D566" s="6">
        <v>1.5931200000000001</v>
      </c>
      <c r="E566" s="6">
        <v>3.9979200000000001</v>
      </c>
      <c r="F566" s="7">
        <v>5.0000000000000002E-5</v>
      </c>
      <c r="G566" s="6">
        <v>1.97722E-4</v>
      </c>
    </row>
    <row r="567" spans="1:7" x14ac:dyDescent="0.3">
      <c r="A567" s="5" t="s">
        <v>567</v>
      </c>
      <c r="B567" s="6">
        <v>10.2217</v>
      </c>
      <c r="C567" s="6">
        <v>30.814399999999999</v>
      </c>
      <c r="D567" s="6">
        <v>1.5919700000000001</v>
      </c>
      <c r="E567" s="6">
        <v>1.75983</v>
      </c>
      <c r="F567" s="7">
        <v>5.0000000000000002E-5</v>
      </c>
      <c r="G567" s="6">
        <v>1.97722E-4</v>
      </c>
    </row>
    <row r="568" spans="1:7" x14ac:dyDescent="0.3">
      <c r="A568" s="5" t="s">
        <v>568</v>
      </c>
      <c r="B568" s="6">
        <v>293.98899999999998</v>
      </c>
      <c r="C568" s="6">
        <v>886.053</v>
      </c>
      <c r="D568" s="6">
        <v>1.5916300000000001</v>
      </c>
      <c r="E568" s="6">
        <v>5.7618200000000002</v>
      </c>
      <c r="F568" s="7">
        <v>5.0000000000000002E-5</v>
      </c>
      <c r="G568" s="6">
        <v>1.97722E-4</v>
      </c>
    </row>
    <row r="569" spans="1:7" x14ac:dyDescent="0.3">
      <c r="A569" s="5" t="s">
        <v>569</v>
      </c>
      <c r="B569" s="6">
        <v>51.788699999999999</v>
      </c>
      <c r="C569" s="6">
        <v>155.60599999999999</v>
      </c>
      <c r="D569" s="6">
        <v>1.5871900000000001</v>
      </c>
      <c r="E569" s="6">
        <v>2.7496499999999999</v>
      </c>
      <c r="F569" s="7">
        <v>5.0000000000000002E-5</v>
      </c>
      <c r="G569" s="6">
        <v>1.97722E-4</v>
      </c>
    </row>
    <row r="570" spans="1:7" x14ac:dyDescent="0.3">
      <c r="A570" s="5" t="s">
        <v>570</v>
      </c>
      <c r="B570" s="6">
        <v>44.659199999999998</v>
      </c>
      <c r="C570" s="6">
        <v>133.99600000000001</v>
      </c>
      <c r="D570" s="6">
        <v>1.58517</v>
      </c>
      <c r="E570" s="6">
        <v>5.4697699999999996</v>
      </c>
      <c r="F570" s="7">
        <v>5.0000000000000002E-5</v>
      </c>
      <c r="G570" s="6">
        <v>1.97722E-4</v>
      </c>
    </row>
    <row r="571" spans="1:7" x14ac:dyDescent="0.3">
      <c r="A571" s="5" t="s">
        <v>571</v>
      </c>
      <c r="B571" s="6">
        <v>17.114799999999999</v>
      </c>
      <c r="C571" s="6">
        <v>51.231400000000001</v>
      </c>
      <c r="D571" s="6">
        <v>1.58178</v>
      </c>
      <c r="E571" s="6">
        <v>4.0359499999999997</v>
      </c>
      <c r="F571" s="7">
        <v>5.0000000000000002E-5</v>
      </c>
      <c r="G571" s="6">
        <v>1.97722E-4</v>
      </c>
    </row>
    <row r="572" spans="1:7" x14ac:dyDescent="0.3">
      <c r="A572" s="5" t="s">
        <v>572</v>
      </c>
      <c r="B572" s="6">
        <v>15.0768</v>
      </c>
      <c r="C572" s="6">
        <v>45.1252</v>
      </c>
      <c r="D572" s="6">
        <v>1.5815999999999999</v>
      </c>
      <c r="E572" s="6">
        <v>3.2471899999999998</v>
      </c>
      <c r="F572" s="7">
        <v>5.0000000000000002E-5</v>
      </c>
      <c r="G572" s="6">
        <v>1.97722E-4</v>
      </c>
    </row>
    <row r="573" spans="1:7" x14ac:dyDescent="0.3">
      <c r="A573" s="5" t="s">
        <v>573</v>
      </c>
      <c r="B573" s="6">
        <v>24.558199999999999</v>
      </c>
      <c r="C573" s="6">
        <v>73.496099999999998</v>
      </c>
      <c r="D573" s="6">
        <v>1.5814600000000001</v>
      </c>
      <c r="E573" s="6">
        <v>2.62697</v>
      </c>
      <c r="F573" s="7">
        <v>5.0000000000000002E-5</v>
      </c>
      <c r="G573" s="6">
        <v>1.97722E-4</v>
      </c>
    </row>
    <row r="574" spans="1:7" x14ac:dyDescent="0.3">
      <c r="A574" s="5" t="s">
        <v>574</v>
      </c>
      <c r="B574" s="6">
        <v>53.099200000000003</v>
      </c>
      <c r="C574" s="6">
        <v>158.82900000000001</v>
      </c>
      <c r="D574" s="6">
        <v>1.5807100000000001</v>
      </c>
      <c r="E574" s="6">
        <v>3.42496</v>
      </c>
      <c r="F574" s="7">
        <v>5.0000000000000002E-5</v>
      </c>
      <c r="G574" s="6">
        <v>1.97722E-4</v>
      </c>
    </row>
    <row r="575" spans="1:7" x14ac:dyDescent="0.3">
      <c r="A575" s="5" t="s">
        <v>575</v>
      </c>
      <c r="B575" s="6">
        <v>11.3131</v>
      </c>
      <c r="C575" s="6">
        <v>33.828400000000002</v>
      </c>
      <c r="D575" s="6">
        <v>1.5802400000000001</v>
      </c>
      <c r="E575" s="6">
        <v>4.5055899999999998</v>
      </c>
      <c r="F575" s="7">
        <v>5.0000000000000002E-5</v>
      </c>
      <c r="G575" s="6">
        <v>1.97722E-4</v>
      </c>
    </row>
    <row r="576" spans="1:7" x14ac:dyDescent="0.3">
      <c r="A576" s="5" t="s">
        <v>576</v>
      </c>
      <c r="B576" s="6">
        <v>26.577400000000001</v>
      </c>
      <c r="C576" s="6">
        <v>79.180599999999998</v>
      </c>
      <c r="D576" s="6">
        <v>1.5749500000000001</v>
      </c>
      <c r="E576" s="6">
        <v>2.5870299999999999</v>
      </c>
      <c r="F576" s="7">
        <v>5.0000000000000002E-5</v>
      </c>
      <c r="G576" s="6">
        <v>1.97722E-4</v>
      </c>
    </row>
    <row r="577" spans="1:7" x14ac:dyDescent="0.3">
      <c r="A577" s="5" t="s">
        <v>577</v>
      </c>
      <c r="B577" s="6">
        <v>188.50399999999999</v>
      </c>
      <c r="C577" s="6">
        <v>561.30799999999999</v>
      </c>
      <c r="D577" s="6">
        <v>1.57419</v>
      </c>
      <c r="E577" s="6">
        <v>5.1988599999999998</v>
      </c>
      <c r="F577" s="7">
        <v>5.0000000000000002E-5</v>
      </c>
      <c r="G577" s="6">
        <v>1.97722E-4</v>
      </c>
    </row>
    <row r="578" spans="1:7" x14ac:dyDescent="0.3">
      <c r="A578" s="5" t="s">
        <v>578</v>
      </c>
      <c r="B578" s="6">
        <v>34.042499999999997</v>
      </c>
      <c r="C578" s="6">
        <v>101.306</v>
      </c>
      <c r="D578" s="6">
        <v>1.57331</v>
      </c>
      <c r="E578" s="6">
        <v>4.5640799999999997</v>
      </c>
      <c r="F578" s="7">
        <v>5.0000000000000002E-5</v>
      </c>
      <c r="G578" s="6">
        <v>1.97722E-4</v>
      </c>
    </row>
    <row r="579" spans="1:7" x14ac:dyDescent="0.3">
      <c r="A579" s="5" t="s">
        <v>579</v>
      </c>
      <c r="B579" s="6">
        <v>11.275</v>
      </c>
      <c r="C579" s="6">
        <v>33.373600000000003</v>
      </c>
      <c r="D579" s="6">
        <v>1.56558</v>
      </c>
      <c r="E579" s="6">
        <v>4.6809599999999998</v>
      </c>
      <c r="F579" s="7">
        <v>5.0000000000000002E-5</v>
      </c>
      <c r="G579" s="6">
        <v>1.97722E-4</v>
      </c>
    </row>
    <row r="580" spans="1:7" x14ac:dyDescent="0.3">
      <c r="A580" s="5" t="s">
        <v>580</v>
      </c>
      <c r="B580" s="6">
        <v>11.756600000000001</v>
      </c>
      <c r="C580" s="6">
        <v>34.726500000000001</v>
      </c>
      <c r="D580" s="6">
        <v>1.5625599999999999</v>
      </c>
      <c r="E580" s="6">
        <v>3.7313800000000001</v>
      </c>
      <c r="F580" s="7">
        <v>5.0000000000000002E-5</v>
      </c>
      <c r="G580" s="6">
        <v>1.97722E-4</v>
      </c>
    </row>
    <row r="581" spans="1:7" x14ac:dyDescent="0.3">
      <c r="A581" s="5" t="s">
        <v>581</v>
      </c>
      <c r="B581" s="6">
        <v>45.974400000000003</v>
      </c>
      <c r="C581" s="6">
        <v>135.75299999999999</v>
      </c>
      <c r="D581" s="6">
        <v>1.5620799999999999</v>
      </c>
      <c r="E581" s="6">
        <v>4.12826</v>
      </c>
      <c r="F581" s="7">
        <v>5.0000000000000002E-5</v>
      </c>
      <c r="G581" s="6">
        <v>1.97722E-4</v>
      </c>
    </row>
    <row r="582" spans="1:7" x14ac:dyDescent="0.3">
      <c r="A582" s="5" t="s">
        <v>582</v>
      </c>
      <c r="B582" s="6">
        <v>398.23</v>
      </c>
      <c r="C582" s="6">
        <v>1173.94</v>
      </c>
      <c r="D582" s="6">
        <v>1.55969</v>
      </c>
      <c r="E582" s="6">
        <v>2.4042699999999999</v>
      </c>
      <c r="F582" s="7">
        <v>5.0000000000000002E-5</v>
      </c>
      <c r="G582" s="6">
        <v>1.97722E-4</v>
      </c>
    </row>
    <row r="583" spans="1:7" x14ac:dyDescent="0.3">
      <c r="A583" s="5" t="s">
        <v>583</v>
      </c>
      <c r="B583" s="6">
        <v>34.165100000000002</v>
      </c>
      <c r="C583" s="6">
        <v>100.548</v>
      </c>
      <c r="D583" s="6">
        <v>1.55728</v>
      </c>
      <c r="E583" s="6">
        <v>2.7406199999999998</v>
      </c>
      <c r="F583" s="7">
        <v>5.0000000000000002E-5</v>
      </c>
      <c r="G583" s="6">
        <v>1.97722E-4</v>
      </c>
    </row>
    <row r="584" spans="1:7" x14ac:dyDescent="0.3">
      <c r="A584" s="5" t="s">
        <v>584</v>
      </c>
      <c r="B584" s="6">
        <v>10.8712</v>
      </c>
      <c r="C584" s="6">
        <v>31.9819</v>
      </c>
      <c r="D584" s="6">
        <v>1.55674</v>
      </c>
      <c r="E584" s="6">
        <v>5.0718399999999999</v>
      </c>
      <c r="F584" s="7">
        <v>5.0000000000000002E-5</v>
      </c>
      <c r="G584" s="6">
        <v>1.97722E-4</v>
      </c>
    </row>
    <row r="585" spans="1:7" x14ac:dyDescent="0.3">
      <c r="A585" s="5" t="s">
        <v>585</v>
      </c>
      <c r="B585" s="6">
        <v>27.488299999999999</v>
      </c>
      <c r="C585" s="6">
        <v>80.794399999999996</v>
      </c>
      <c r="D585" s="6">
        <v>1.5554399999999999</v>
      </c>
      <c r="E585" s="6">
        <v>3.17354</v>
      </c>
      <c r="F585" s="7">
        <v>5.0000000000000002E-5</v>
      </c>
      <c r="G585" s="6">
        <v>1.97722E-4</v>
      </c>
    </row>
    <row r="586" spans="1:7" x14ac:dyDescent="0.3">
      <c r="A586" s="5" t="s">
        <v>586</v>
      </c>
      <c r="B586" s="6">
        <v>11.1029</v>
      </c>
      <c r="C586" s="6">
        <v>32.600700000000003</v>
      </c>
      <c r="D586" s="6">
        <v>1.55396</v>
      </c>
      <c r="E586" s="6">
        <v>5.4597199999999999</v>
      </c>
      <c r="F586" s="7">
        <v>5.0000000000000002E-5</v>
      </c>
      <c r="G586" s="6">
        <v>1.97722E-4</v>
      </c>
    </row>
    <row r="587" spans="1:7" x14ac:dyDescent="0.3">
      <c r="A587" s="5" t="s">
        <v>587</v>
      </c>
      <c r="B587" s="6">
        <v>23.168099999999999</v>
      </c>
      <c r="C587" s="6">
        <v>68.007599999999996</v>
      </c>
      <c r="D587" s="6">
        <v>1.5535600000000001</v>
      </c>
      <c r="E587" s="6">
        <v>5.5663799999999997</v>
      </c>
      <c r="F587" s="7">
        <v>5.0000000000000002E-5</v>
      </c>
      <c r="G587" s="6">
        <v>1.97722E-4</v>
      </c>
    </row>
    <row r="588" spans="1:7" x14ac:dyDescent="0.3">
      <c r="A588" s="5" t="s">
        <v>588</v>
      </c>
      <c r="B588" s="6">
        <v>17.399899999999999</v>
      </c>
      <c r="C588" s="6">
        <v>51.0505</v>
      </c>
      <c r="D588" s="6">
        <v>1.5528500000000001</v>
      </c>
      <c r="E588" s="6">
        <v>4.0972499999999998</v>
      </c>
      <c r="F588" s="7">
        <v>5.0000000000000002E-5</v>
      </c>
      <c r="G588" s="6">
        <v>1.97722E-4</v>
      </c>
    </row>
    <row r="589" spans="1:7" x14ac:dyDescent="0.3">
      <c r="A589" s="5" t="s">
        <v>589</v>
      </c>
      <c r="B589" s="6">
        <v>58.499699999999997</v>
      </c>
      <c r="C589" s="6">
        <v>171.595</v>
      </c>
      <c r="D589" s="6">
        <v>1.5525</v>
      </c>
      <c r="E589" s="6">
        <v>4.1178100000000004</v>
      </c>
      <c r="F589" s="7">
        <v>5.0000000000000002E-5</v>
      </c>
      <c r="G589" s="6">
        <v>1.97722E-4</v>
      </c>
    </row>
    <row r="590" spans="1:7" x14ac:dyDescent="0.3">
      <c r="A590" s="5" t="s">
        <v>590</v>
      </c>
      <c r="B590" s="6">
        <v>12.4801</v>
      </c>
      <c r="C590" s="6">
        <v>36.575400000000002</v>
      </c>
      <c r="D590" s="6">
        <v>1.55124</v>
      </c>
      <c r="E590" s="6">
        <v>4.8212599999999997</v>
      </c>
      <c r="F590" s="7">
        <v>5.0000000000000002E-5</v>
      </c>
      <c r="G590" s="6">
        <v>1.97722E-4</v>
      </c>
    </row>
    <row r="591" spans="1:7" x14ac:dyDescent="0.3">
      <c r="A591" s="5" t="s">
        <v>591</v>
      </c>
      <c r="B591" s="6">
        <v>80.034300000000002</v>
      </c>
      <c r="C591" s="6">
        <v>234.12200000000001</v>
      </c>
      <c r="D591" s="6">
        <v>1.54857</v>
      </c>
      <c r="E591" s="6">
        <v>1.6070599999999999</v>
      </c>
      <c r="F591" s="6">
        <v>6.5500000000000003E-3</v>
      </c>
      <c r="G591" s="6">
        <v>1.5894100000000001E-2</v>
      </c>
    </row>
    <row r="592" spans="1:7" x14ac:dyDescent="0.3">
      <c r="A592" s="5" t="s">
        <v>592</v>
      </c>
      <c r="B592" s="6">
        <v>36.704500000000003</v>
      </c>
      <c r="C592" s="6">
        <v>107.273</v>
      </c>
      <c r="D592" s="6">
        <v>1.5472600000000001</v>
      </c>
      <c r="E592" s="6">
        <v>4.6932900000000002</v>
      </c>
      <c r="F592" s="7">
        <v>5.0000000000000002E-5</v>
      </c>
      <c r="G592" s="6">
        <v>1.97722E-4</v>
      </c>
    </row>
    <row r="593" spans="1:7" x14ac:dyDescent="0.3">
      <c r="A593" s="5" t="s">
        <v>593</v>
      </c>
      <c r="B593" s="6">
        <v>28.470600000000001</v>
      </c>
      <c r="C593" s="6">
        <v>83.183800000000005</v>
      </c>
      <c r="D593" s="6">
        <v>1.5468299999999999</v>
      </c>
      <c r="E593" s="6">
        <v>3.71271</v>
      </c>
      <c r="F593" s="7">
        <v>5.0000000000000002E-5</v>
      </c>
      <c r="G593" s="6">
        <v>1.97722E-4</v>
      </c>
    </row>
    <row r="594" spans="1:7" x14ac:dyDescent="0.3">
      <c r="A594" s="5" t="s">
        <v>594</v>
      </c>
      <c r="B594" s="6">
        <v>11.0122</v>
      </c>
      <c r="C594" s="6">
        <v>32.149900000000002</v>
      </c>
      <c r="D594" s="6">
        <v>1.5457099999999999</v>
      </c>
      <c r="E594" s="6">
        <v>2.91303</v>
      </c>
      <c r="F594" s="7">
        <v>5.0000000000000002E-5</v>
      </c>
      <c r="G594" s="6">
        <v>1.97722E-4</v>
      </c>
    </row>
    <row r="595" spans="1:7" x14ac:dyDescent="0.3">
      <c r="A595" s="5" t="s">
        <v>595</v>
      </c>
      <c r="B595" s="6">
        <v>111.59699999999999</v>
      </c>
      <c r="C595" s="6">
        <v>325.28399999999999</v>
      </c>
      <c r="D595" s="6">
        <v>1.5434000000000001</v>
      </c>
      <c r="E595" s="6">
        <v>4.8831699999999998</v>
      </c>
      <c r="F595" s="7">
        <v>5.0000000000000002E-5</v>
      </c>
      <c r="G595" s="6">
        <v>1.97722E-4</v>
      </c>
    </row>
    <row r="596" spans="1:7" x14ac:dyDescent="0.3">
      <c r="A596" s="5" t="s">
        <v>596</v>
      </c>
      <c r="B596" s="6">
        <v>32.4831</v>
      </c>
      <c r="C596" s="6">
        <v>94.663899999999998</v>
      </c>
      <c r="D596" s="6">
        <v>1.54312</v>
      </c>
      <c r="E596" s="6">
        <v>1.79488</v>
      </c>
      <c r="F596" s="6">
        <v>3.0000000000000001E-3</v>
      </c>
      <c r="G596" s="6">
        <v>8.0170999999999992E-3</v>
      </c>
    </row>
    <row r="597" spans="1:7" x14ac:dyDescent="0.3">
      <c r="A597" s="5" t="s">
        <v>597</v>
      </c>
      <c r="B597" s="6">
        <v>39.339100000000002</v>
      </c>
      <c r="C597" s="6">
        <v>114.437</v>
      </c>
      <c r="D597" s="6">
        <v>1.5405199999999999</v>
      </c>
      <c r="E597" s="6">
        <v>5.7160900000000003</v>
      </c>
      <c r="F597" s="7">
        <v>5.0000000000000002E-5</v>
      </c>
      <c r="G597" s="6">
        <v>1.97722E-4</v>
      </c>
    </row>
    <row r="598" spans="1:7" x14ac:dyDescent="0.3">
      <c r="A598" s="5" t="s">
        <v>598</v>
      </c>
      <c r="B598" s="6">
        <v>26.2592</v>
      </c>
      <c r="C598" s="6">
        <v>76.365099999999998</v>
      </c>
      <c r="D598" s="6">
        <v>1.54009</v>
      </c>
      <c r="E598" s="6">
        <v>2.83927</v>
      </c>
      <c r="F598" s="7">
        <v>5.0000000000000002E-5</v>
      </c>
      <c r="G598" s="6">
        <v>1.97722E-4</v>
      </c>
    </row>
    <row r="599" spans="1:7" x14ac:dyDescent="0.3">
      <c r="A599" s="5" t="s">
        <v>599</v>
      </c>
      <c r="B599" s="6">
        <v>15.977399999999999</v>
      </c>
      <c r="C599" s="6">
        <v>46.443399999999997</v>
      </c>
      <c r="D599" s="6">
        <v>1.5394399999999999</v>
      </c>
      <c r="E599" s="6">
        <v>3.89263</v>
      </c>
      <c r="F599" s="7">
        <v>5.0000000000000002E-5</v>
      </c>
      <c r="G599" s="6">
        <v>1.97722E-4</v>
      </c>
    </row>
    <row r="600" spans="1:7" x14ac:dyDescent="0.3">
      <c r="A600" s="5" t="s">
        <v>600</v>
      </c>
      <c r="B600" s="6">
        <v>55.703800000000001</v>
      </c>
      <c r="C600" s="6">
        <v>161.852</v>
      </c>
      <c r="D600" s="6">
        <v>1.5388299999999999</v>
      </c>
      <c r="E600" s="6">
        <v>3.9945499999999998</v>
      </c>
      <c r="F600" s="7">
        <v>5.0000000000000002E-5</v>
      </c>
      <c r="G600" s="6">
        <v>1.97722E-4</v>
      </c>
    </row>
    <row r="601" spans="1:7" x14ac:dyDescent="0.3">
      <c r="A601" s="5" t="s">
        <v>601</v>
      </c>
      <c r="B601" s="6">
        <v>50.517600000000002</v>
      </c>
      <c r="C601" s="6">
        <v>146.55600000000001</v>
      </c>
      <c r="D601" s="6">
        <v>1.5365899999999999</v>
      </c>
      <c r="E601" s="6">
        <v>5.4724000000000004</v>
      </c>
      <c r="F601" s="7">
        <v>5.0000000000000002E-5</v>
      </c>
      <c r="G601" s="6">
        <v>1.97722E-4</v>
      </c>
    </row>
    <row r="602" spans="1:7" x14ac:dyDescent="0.3">
      <c r="A602" s="5" t="s">
        <v>602</v>
      </c>
      <c r="B602" s="6">
        <v>11.0054</v>
      </c>
      <c r="C602" s="6">
        <v>31.883800000000001</v>
      </c>
      <c r="D602" s="6">
        <v>1.53461</v>
      </c>
      <c r="E602" s="6">
        <v>0.76974200000000004</v>
      </c>
      <c r="F602" s="6">
        <v>0.1207</v>
      </c>
      <c r="G602" s="6">
        <v>0.19342300000000001</v>
      </c>
    </row>
    <row r="603" spans="1:7" x14ac:dyDescent="0.3">
      <c r="A603" s="5" t="s">
        <v>603</v>
      </c>
      <c r="B603" s="6">
        <v>14.3573</v>
      </c>
      <c r="C603" s="6">
        <v>41.556100000000001</v>
      </c>
      <c r="D603" s="6">
        <v>1.53328</v>
      </c>
      <c r="E603" s="6">
        <v>4.32233</v>
      </c>
      <c r="F603" s="7">
        <v>5.0000000000000002E-5</v>
      </c>
      <c r="G603" s="6">
        <v>1.97722E-4</v>
      </c>
    </row>
    <row r="604" spans="1:7" x14ac:dyDescent="0.3">
      <c r="A604" s="5" t="s">
        <v>604</v>
      </c>
      <c r="B604" s="6">
        <v>40.371699999999997</v>
      </c>
      <c r="C604" s="6">
        <v>116.509</v>
      </c>
      <c r="D604" s="6">
        <v>1.52902</v>
      </c>
      <c r="E604" s="6">
        <v>5.0296099999999999</v>
      </c>
      <c r="F604" s="7">
        <v>5.0000000000000002E-5</v>
      </c>
      <c r="G604" s="6">
        <v>1.97722E-4</v>
      </c>
    </row>
    <row r="605" spans="1:7" x14ac:dyDescent="0.3">
      <c r="A605" s="5" t="s">
        <v>605</v>
      </c>
      <c r="B605" s="6">
        <v>24.371500000000001</v>
      </c>
      <c r="C605" s="6">
        <v>70.3048</v>
      </c>
      <c r="D605" s="6">
        <v>1.52843</v>
      </c>
      <c r="E605" s="6">
        <v>3.60338</v>
      </c>
      <c r="F605" s="7">
        <v>5.0000000000000002E-5</v>
      </c>
      <c r="G605" s="6">
        <v>1.97722E-4</v>
      </c>
    </row>
    <row r="606" spans="1:7" x14ac:dyDescent="0.3">
      <c r="A606" s="5" t="s">
        <v>606</v>
      </c>
      <c r="B606" s="6">
        <v>38.100099999999998</v>
      </c>
      <c r="C606" s="6">
        <v>109.803</v>
      </c>
      <c r="D606" s="6">
        <v>1.52705</v>
      </c>
      <c r="E606" s="6">
        <v>5.2605000000000004</v>
      </c>
      <c r="F606" s="7">
        <v>5.0000000000000002E-5</v>
      </c>
      <c r="G606" s="6">
        <v>1.97722E-4</v>
      </c>
    </row>
    <row r="607" spans="1:7" x14ac:dyDescent="0.3">
      <c r="A607" s="5" t="s">
        <v>607</v>
      </c>
      <c r="B607" s="6">
        <v>134.08099999999999</v>
      </c>
      <c r="C607" s="6">
        <v>386.19499999999999</v>
      </c>
      <c r="D607" s="6">
        <v>1.5262199999999999</v>
      </c>
      <c r="E607" s="6">
        <v>4.9896099999999999</v>
      </c>
      <c r="F607" s="7">
        <v>5.0000000000000002E-5</v>
      </c>
      <c r="G607" s="6">
        <v>1.97722E-4</v>
      </c>
    </row>
    <row r="608" spans="1:7" x14ac:dyDescent="0.3">
      <c r="A608" s="5" t="s">
        <v>608</v>
      </c>
      <c r="B608" s="6">
        <v>22.247499999999999</v>
      </c>
      <c r="C608" s="6">
        <v>64.012500000000003</v>
      </c>
      <c r="D608" s="6">
        <v>1.52471</v>
      </c>
      <c r="E608" s="6">
        <v>5.3031699999999997</v>
      </c>
      <c r="F608" s="7">
        <v>5.0000000000000002E-5</v>
      </c>
      <c r="G608" s="6">
        <v>1.97722E-4</v>
      </c>
    </row>
    <row r="609" spans="1:7" x14ac:dyDescent="0.3">
      <c r="A609" s="5" t="s">
        <v>609</v>
      </c>
      <c r="B609" s="6">
        <v>55.509</v>
      </c>
      <c r="C609" s="6">
        <v>159.50800000000001</v>
      </c>
      <c r="D609" s="6">
        <v>1.52284</v>
      </c>
      <c r="E609" s="6">
        <v>5.0990399999999996</v>
      </c>
      <c r="F609" s="7">
        <v>5.0000000000000002E-5</v>
      </c>
      <c r="G609" s="6">
        <v>1.97722E-4</v>
      </c>
    </row>
    <row r="610" spans="1:7" x14ac:dyDescent="0.3">
      <c r="A610" s="5" t="s">
        <v>610</v>
      </c>
      <c r="B610" s="6">
        <v>34.283499999999997</v>
      </c>
      <c r="C610" s="6">
        <v>98.504300000000001</v>
      </c>
      <c r="D610" s="6">
        <v>1.52267</v>
      </c>
      <c r="E610" s="6">
        <v>5.2561999999999998</v>
      </c>
      <c r="F610" s="7">
        <v>5.0000000000000002E-5</v>
      </c>
      <c r="G610" s="6">
        <v>1.97722E-4</v>
      </c>
    </row>
    <row r="611" spans="1:7" x14ac:dyDescent="0.3">
      <c r="A611" s="5" t="s">
        <v>611</v>
      </c>
      <c r="B611" s="6">
        <v>21.233799999999999</v>
      </c>
      <c r="C611" s="6">
        <v>60.9148</v>
      </c>
      <c r="D611" s="6">
        <v>1.5204299999999999</v>
      </c>
      <c r="E611" s="6">
        <v>4.8697499999999998</v>
      </c>
      <c r="F611" s="7">
        <v>5.0000000000000002E-5</v>
      </c>
      <c r="G611" s="6">
        <v>1.97722E-4</v>
      </c>
    </row>
    <row r="612" spans="1:7" x14ac:dyDescent="0.3">
      <c r="A612" s="5" t="s">
        <v>612</v>
      </c>
      <c r="B612" s="6">
        <v>17.3628</v>
      </c>
      <c r="C612" s="6">
        <v>49.744100000000003</v>
      </c>
      <c r="D612" s="6">
        <v>1.5185200000000001</v>
      </c>
      <c r="E612" s="6">
        <v>4.1632100000000003</v>
      </c>
      <c r="F612" s="7">
        <v>5.0000000000000002E-5</v>
      </c>
      <c r="G612" s="6">
        <v>1.97722E-4</v>
      </c>
    </row>
    <row r="613" spans="1:7" x14ac:dyDescent="0.3">
      <c r="A613" s="5" t="s">
        <v>613</v>
      </c>
      <c r="B613" s="6">
        <v>44.032499999999999</v>
      </c>
      <c r="C613" s="6">
        <v>126.117</v>
      </c>
      <c r="D613" s="6">
        <v>1.5181199999999999</v>
      </c>
      <c r="E613" s="6">
        <v>1.0080199999999999</v>
      </c>
      <c r="F613" s="6">
        <v>8.7150000000000005E-2</v>
      </c>
      <c r="G613" s="6">
        <v>0.14757999999999999</v>
      </c>
    </row>
    <row r="614" spans="1:7" x14ac:dyDescent="0.3">
      <c r="A614" s="5" t="s">
        <v>614</v>
      </c>
      <c r="B614" s="6">
        <v>20.111499999999999</v>
      </c>
      <c r="C614" s="6">
        <v>57.530799999999999</v>
      </c>
      <c r="D614" s="6">
        <v>1.51631</v>
      </c>
      <c r="E614" s="6">
        <v>1.9394400000000001</v>
      </c>
      <c r="F614" s="7">
        <v>5.0000000000000002E-5</v>
      </c>
      <c r="G614" s="6">
        <v>1.97722E-4</v>
      </c>
    </row>
    <row r="615" spans="1:7" x14ac:dyDescent="0.3">
      <c r="A615" s="5" t="s">
        <v>615</v>
      </c>
      <c r="B615" s="6">
        <v>37.926900000000003</v>
      </c>
      <c r="C615" s="6">
        <v>108.461</v>
      </c>
      <c r="D615" s="6">
        <v>1.5158799999999999</v>
      </c>
      <c r="E615" s="6">
        <v>4.1411600000000002</v>
      </c>
      <c r="F615" s="7">
        <v>5.0000000000000002E-5</v>
      </c>
      <c r="G615" s="6">
        <v>1.97722E-4</v>
      </c>
    </row>
    <row r="616" spans="1:7" x14ac:dyDescent="0.3">
      <c r="A616" s="5" t="s">
        <v>616</v>
      </c>
      <c r="B616" s="6">
        <v>37.0002</v>
      </c>
      <c r="C616" s="6">
        <v>105.81</v>
      </c>
      <c r="D616" s="6">
        <v>1.5158700000000001</v>
      </c>
      <c r="E616" s="6">
        <v>0.80086900000000005</v>
      </c>
      <c r="F616" s="6">
        <v>0.22869999999999999</v>
      </c>
      <c r="G616" s="6">
        <v>0.32455099999999998</v>
      </c>
    </row>
    <row r="617" spans="1:7" x14ac:dyDescent="0.3">
      <c r="A617" s="5" t="s">
        <v>617</v>
      </c>
      <c r="B617" s="6">
        <v>29.2319</v>
      </c>
      <c r="C617" s="6">
        <v>83.590599999999995</v>
      </c>
      <c r="D617" s="6">
        <v>1.5158</v>
      </c>
      <c r="E617" s="6">
        <v>5.3827800000000003</v>
      </c>
      <c r="F617" s="7">
        <v>5.0000000000000002E-5</v>
      </c>
      <c r="G617" s="6">
        <v>1.97722E-4</v>
      </c>
    </row>
    <row r="618" spans="1:7" x14ac:dyDescent="0.3">
      <c r="A618" s="5" t="s">
        <v>618</v>
      </c>
      <c r="B618" s="6">
        <v>14.033099999999999</v>
      </c>
      <c r="C618" s="6">
        <v>40.096800000000002</v>
      </c>
      <c r="D618" s="6">
        <v>1.5146500000000001</v>
      </c>
      <c r="E618" s="6">
        <v>0.94084999999999996</v>
      </c>
      <c r="F618" s="6">
        <v>0.31574999999999998</v>
      </c>
      <c r="G618" s="6">
        <v>0.41855900000000001</v>
      </c>
    </row>
    <row r="619" spans="1:7" x14ac:dyDescent="0.3">
      <c r="A619" s="5" t="s">
        <v>619</v>
      </c>
      <c r="B619" s="6">
        <v>37.809600000000003</v>
      </c>
      <c r="C619" s="6">
        <v>107.968</v>
      </c>
      <c r="D619" s="6">
        <v>1.5137799999999999</v>
      </c>
      <c r="E619" s="6">
        <v>3.21306</v>
      </c>
      <c r="F619" s="7">
        <v>5.0000000000000002E-5</v>
      </c>
      <c r="G619" s="6">
        <v>1.97722E-4</v>
      </c>
    </row>
    <row r="620" spans="1:7" x14ac:dyDescent="0.3">
      <c r="A620" s="5" t="s">
        <v>620</v>
      </c>
      <c r="B620" s="6">
        <v>34.131900000000002</v>
      </c>
      <c r="C620" s="6">
        <v>97.1815</v>
      </c>
      <c r="D620" s="6">
        <v>1.50956</v>
      </c>
      <c r="E620" s="6">
        <v>4.6438699999999997</v>
      </c>
      <c r="F620" s="7">
        <v>5.0000000000000002E-5</v>
      </c>
      <c r="G620" s="6">
        <v>1.97722E-4</v>
      </c>
    </row>
    <row r="621" spans="1:7" x14ac:dyDescent="0.3">
      <c r="A621" s="5" t="s">
        <v>621</v>
      </c>
      <c r="B621" s="6">
        <v>179.429</v>
      </c>
      <c r="C621" s="6">
        <v>509.66500000000002</v>
      </c>
      <c r="D621" s="6">
        <v>1.50613</v>
      </c>
      <c r="E621" s="6">
        <v>4.0683199999999999</v>
      </c>
      <c r="F621" s="7">
        <v>5.0000000000000002E-5</v>
      </c>
      <c r="G621" s="6">
        <v>1.97722E-4</v>
      </c>
    </row>
    <row r="622" spans="1:7" x14ac:dyDescent="0.3">
      <c r="A622" s="5" t="s">
        <v>622</v>
      </c>
      <c r="B622" s="6">
        <v>69.848200000000006</v>
      </c>
      <c r="C622" s="6">
        <v>198.34299999999999</v>
      </c>
      <c r="D622" s="6">
        <v>1.5057</v>
      </c>
      <c r="E622" s="6">
        <v>2.5928300000000002</v>
      </c>
      <c r="F622" s="7">
        <v>5.0000000000000002E-5</v>
      </c>
      <c r="G622" s="6">
        <v>1.97722E-4</v>
      </c>
    </row>
    <row r="623" spans="1:7" x14ac:dyDescent="0.3">
      <c r="A623" s="5" t="s">
        <v>623</v>
      </c>
      <c r="B623" s="6">
        <v>63.862000000000002</v>
      </c>
      <c r="C623" s="6">
        <v>181.149</v>
      </c>
      <c r="D623" s="6">
        <v>1.5041500000000001</v>
      </c>
      <c r="E623" s="6">
        <v>4.94116</v>
      </c>
      <c r="F623" s="7">
        <v>5.0000000000000002E-5</v>
      </c>
      <c r="G623" s="6">
        <v>1.97722E-4</v>
      </c>
    </row>
    <row r="624" spans="1:7" x14ac:dyDescent="0.3">
      <c r="A624" s="5" t="s">
        <v>624</v>
      </c>
      <c r="B624" s="6">
        <v>71.646699999999996</v>
      </c>
      <c r="C624" s="6">
        <v>203.01499999999999</v>
      </c>
      <c r="D624" s="6">
        <v>1.50261</v>
      </c>
      <c r="E624" s="6">
        <v>5.2229999999999999</v>
      </c>
      <c r="F624" s="7">
        <v>5.0000000000000002E-5</v>
      </c>
      <c r="G624" s="6">
        <v>1.97722E-4</v>
      </c>
    </row>
    <row r="625" spans="1:7" x14ac:dyDescent="0.3">
      <c r="A625" s="5" t="s">
        <v>625</v>
      </c>
      <c r="B625" s="6">
        <v>21.319099999999999</v>
      </c>
      <c r="C625" s="6">
        <v>60.282200000000003</v>
      </c>
      <c r="D625" s="6">
        <v>1.4995799999999999</v>
      </c>
      <c r="E625" s="6">
        <v>4.8298500000000004</v>
      </c>
      <c r="F625" s="7">
        <v>5.0000000000000002E-5</v>
      </c>
      <c r="G625" s="6">
        <v>1.97722E-4</v>
      </c>
    </row>
    <row r="626" spans="1:7" x14ac:dyDescent="0.3">
      <c r="A626" s="5" t="s">
        <v>626</v>
      </c>
      <c r="B626" s="6">
        <v>12.054500000000001</v>
      </c>
      <c r="C626" s="6">
        <v>33.999600000000001</v>
      </c>
      <c r="D626" s="6">
        <v>1.49594</v>
      </c>
      <c r="E626" s="6">
        <v>4.3648400000000001</v>
      </c>
      <c r="F626" s="7">
        <v>5.0000000000000002E-5</v>
      </c>
      <c r="G626" s="6">
        <v>1.97722E-4</v>
      </c>
    </row>
    <row r="627" spans="1:7" x14ac:dyDescent="0.3">
      <c r="A627" s="5" t="s">
        <v>627</v>
      </c>
      <c r="B627" s="6">
        <v>23.462900000000001</v>
      </c>
      <c r="C627" s="6">
        <v>66.157499999999999</v>
      </c>
      <c r="D627" s="6">
        <v>1.49552</v>
      </c>
      <c r="E627" s="6">
        <v>0.74030200000000002</v>
      </c>
      <c r="F627" s="6">
        <v>0.38129999999999997</v>
      </c>
      <c r="G627" s="6">
        <v>0.48637900000000001</v>
      </c>
    </row>
    <row r="628" spans="1:7" x14ac:dyDescent="0.3">
      <c r="A628" s="5" t="s">
        <v>628</v>
      </c>
      <c r="B628" s="6">
        <v>139.05000000000001</v>
      </c>
      <c r="C628" s="6">
        <v>391.81700000000001</v>
      </c>
      <c r="D628" s="6">
        <v>1.49458</v>
      </c>
      <c r="E628" s="6">
        <v>2.37371</v>
      </c>
      <c r="F628" s="7">
        <v>5.0000000000000002E-5</v>
      </c>
      <c r="G628" s="6">
        <v>1.97722E-4</v>
      </c>
    </row>
    <row r="629" spans="1:7" x14ac:dyDescent="0.3">
      <c r="A629" s="5" t="s">
        <v>629</v>
      </c>
      <c r="B629" s="6">
        <v>57.836399999999998</v>
      </c>
      <c r="C629" s="6">
        <v>162.87299999999999</v>
      </c>
      <c r="D629" s="6">
        <v>1.4937</v>
      </c>
      <c r="E629" s="6">
        <v>4.7075699999999996</v>
      </c>
      <c r="F629" s="7">
        <v>5.0000000000000002E-5</v>
      </c>
      <c r="G629" s="6">
        <v>1.97722E-4</v>
      </c>
    </row>
    <row r="630" spans="1:7" x14ac:dyDescent="0.3">
      <c r="A630" s="5" t="s">
        <v>630</v>
      </c>
      <c r="B630" s="6">
        <v>70.440700000000007</v>
      </c>
      <c r="C630" s="6">
        <v>198.29400000000001</v>
      </c>
      <c r="D630" s="6">
        <v>1.49316</v>
      </c>
      <c r="E630" s="6">
        <v>5.3590299999999997</v>
      </c>
      <c r="F630" s="7">
        <v>5.0000000000000002E-5</v>
      </c>
      <c r="G630" s="6">
        <v>1.97722E-4</v>
      </c>
    </row>
    <row r="631" spans="1:7" x14ac:dyDescent="0.3">
      <c r="A631" s="5" t="s">
        <v>631</v>
      </c>
      <c r="B631" s="6">
        <v>14.8164</v>
      </c>
      <c r="C631" s="6">
        <v>41.703499999999998</v>
      </c>
      <c r="D631" s="6">
        <v>1.4929699999999999</v>
      </c>
      <c r="E631" s="6">
        <v>4.9522399999999998</v>
      </c>
      <c r="F631" s="7">
        <v>5.0000000000000002E-5</v>
      </c>
      <c r="G631" s="6">
        <v>1.97722E-4</v>
      </c>
    </row>
    <row r="632" spans="1:7" x14ac:dyDescent="0.3">
      <c r="A632" s="5" t="s">
        <v>632</v>
      </c>
      <c r="B632" s="6">
        <v>13.3513</v>
      </c>
      <c r="C632" s="6">
        <v>37.529299999999999</v>
      </c>
      <c r="D632" s="6">
        <v>1.4910300000000001</v>
      </c>
      <c r="E632" s="6">
        <v>4.6749099999999997</v>
      </c>
      <c r="F632" s="7">
        <v>5.0000000000000002E-5</v>
      </c>
      <c r="G632" s="6">
        <v>1.97722E-4</v>
      </c>
    </row>
    <row r="633" spans="1:7" x14ac:dyDescent="0.3">
      <c r="A633" s="5" t="s">
        <v>633</v>
      </c>
      <c r="B633" s="6">
        <v>17.197900000000001</v>
      </c>
      <c r="C633" s="6">
        <v>48.3277</v>
      </c>
      <c r="D633" s="6">
        <v>1.49061</v>
      </c>
      <c r="E633" s="6">
        <v>4.8988800000000001</v>
      </c>
      <c r="F633" s="7">
        <v>5.0000000000000002E-5</v>
      </c>
      <c r="G633" s="6">
        <v>1.97722E-4</v>
      </c>
    </row>
    <row r="634" spans="1:7" x14ac:dyDescent="0.3">
      <c r="A634" s="5" t="s">
        <v>634</v>
      </c>
      <c r="B634" s="6">
        <v>32.095300000000002</v>
      </c>
      <c r="C634" s="6">
        <v>90.0715</v>
      </c>
      <c r="D634" s="6">
        <v>1.48871</v>
      </c>
      <c r="E634" s="6">
        <v>4.1819300000000004</v>
      </c>
      <c r="F634" s="7">
        <v>5.0000000000000002E-5</v>
      </c>
      <c r="G634" s="6">
        <v>1.97722E-4</v>
      </c>
    </row>
    <row r="635" spans="1:7" x14ac:dyDescent="0.3">
      <c r="A635" s="5" t="s">
        <v>635</v>
      </c>
      <c r="B635" s="6">
        <v>36.4634</v>
      </c>
      <c r="C635" s="6">
        <v>102.291</v>
      </c>
      <c r="D635" s="6">
        <v>1.4881599999999999</v>
      </c>
      <c r="E635" s="6">
        <v>4.6970700000000001</v>
      </c>
      <c r="F635" s="7">
        <v>5.0000000000000002E-5</v>
      </c>
      <c r="G635" s="6">
        <v>1.97722E-4</v>
      </c>
    </row>
    <row r="636" spans="1:7" x14ac:dyDescent="0.3">
      <c r="A636" s="5" t="s">
        <v>636</v>
      </c>
      <c r="B636" s="6">
        <v>14.0504</v>
      </c>
      <c r="C636" s="6">
        <v>39.360700000000001</v>
      </c>
      <c r="D636" s="6">
        <v>1.48614</v>
      </c>
      <c r="E636" s="6">
        <v>2.4615399999999998</v>
      </c>
      <c r="F636" s="7">
        <v>5.0000000000000002E-5</v>
      </c>
      <c r="G636" s="6">
        <v>1.97722E-4</v>
      </c>
    </row>
    <row r="637" spans="1:7" x14ac:dyDescent="0.3">
      <c r="A637" s="5" t="s">
        <v>637</v>
      </c>
      <c r="B637" s="6">
        <v>15.689299999999999</v>
      </c>
      <c r="C637" s="6">
        <v>43.942799999999998</v>
      </c>
      <c r="D637" s="6">
        <v>1.4858499999999999</v>
      </c>
      <c r="E637" s="6">
        <v>4.1229500000000003</v>
      </c>
      <c r="F637" s="7">
        <v>5.0000000000000002E-5</v>
      </c>
      <c r="G637" s="6">
        <v>1.97722E-4</v>
      </c>
    </row>
    <row r="638" spans="1:7" x14ac:dyDescent="0.3">
      <c r="A638" s="5" t="s">
        <v>638</v>
      </c>
      <c r="B638" s="6">
        <v>49.829099999999997</v>
      </c>
      <c r="C638" s="6">
        <v>139.261</v>
      </c>
      <c r="D638" s="6">
        <v>1.4827399999999999</v>
      </c>
      <c r="E638" s="6">
        <v>3.52922</v>
      </c>
      <c r="F638" s="7">
        <v>5.0000000000000002E-5</v>
      </c>
      <c r="G638" s="6">
        <v>1.97722E-4</v>
      </c>
    </row>
    <row r="639" spans="1:7" x14ac:dyDescent="0.3">
      <c r="A639" s="5" t="s">
        <v>639</v>
      </c>
      <c r="B639" s="6">
        <v>41.032499999999999</v>
      </c>
      <c r="C639" s="6">
        <v>114.67400000000001</v>
      </c>
      <c r="D639" s="6">
        <v>1.4826999999999999</v>
      </c>
      <c r="E639" s="6">
        <v>5.4678699999999996</v>
      </c>
      <c r="F639" s="7">
        <v>5.0000000000000002E-5</v>
      </c>
      <c r="G639" s="6">
        <v>1.97722E-4</v>
      </c>
    </row>
    <row r="640" spans="1:7" x14ac:dyDescent="0.3">
      <c r="A640" s="5" t="s">
        <v>640</v>
      </c>
      <c r="B640" s="6">
        <v>69.105500000000006</v>
      </c>
      <c r="C640" s="6">
        <v>192.71299999999999</v>
      </c>
      <c r="D640" s="6">
        <v>1.4795799999999999</v>
      </c>
      <c r="E640" s="6">
        <v>2.5965799999999999</v>
      </c>
      <c r="F640" s="7">
        <v>5.0000000000000002E-5</v>
      </c>
      <c r="G640" s="6">
        <v>1.97722E-4</v>
      </c>
    </row>
    <row r="641" spans="1:7" x14ac:dyDescent="0.3">
      <c r="A641" s="5" t="s">
        <v>641</v>
      </c>
      <c r="B641" s="6">
        <v>266.05700000000002</v>
      </c>
      <c r="C641" s="6">
        <v>740.928</v>
      </c>
      <c r="D641" s="6">
        <v>1.4776</v>
      </c>
      <c r="E641" s="6">
        <v>5.2657400000000001</v>
      </c>
      <c r="F641" s="7">
        <v>5.0000000000000002E-5</v>
      </c>
      <c r="G641" s="6">
        <v>1.97722E-4</v>
      </c>
    </row>
    <row r="642" spans="1:7" x14ac:dyDescent="0.3">
      <c r="A642" s="5" t="s">
        <v>642</v>
      </c>
      <c r="B642" s="6">
        <v>20.965199999999999</v>
      </c>
      <c r="C642" s="6">
        <v>58.348599999999998</v>
      </c>
      <c r="D642" s="6">
        <v>1.4766999999999999</v>
      </c>
      <c r="E642" s="6">
        <v>2.8734099999999998</v>
      </c>
      <c r="F642" s="7">
        <v>5.0000000000000002E-5</v>
      </c>
      <c r="G642" s="6">
        <v>1.97722E-4</v>
      </c>
    </row>
    <row r="643" spans="1:7" x14ac:dyDescent="0.3">
      <c r="A643" s="5" t="s">
        <v>643</v>
      </c>
      <c r="B643" s="6">
        <v>11.381</v>
      </c>
      <c r="C643" s="6">
        <v>31.657</v>
      </c>
      <c r="D643" s="6">
        <v>1.4759</v>
      </c>
      <c r="E643" s="6">
        <v>3.0771700000000002</v>
      </c>
      <c r="F643" s="7">
        <v>5.0000000000000002E-5</v>
      </c>
      <c r="G643" s="6">
        <v>1.97722E-4</v>
      </c>
    </row>
    <row r="644" spans="1:7" x14ac:dyDescent="0.3">
      <c r="A644" s="5" t="s">
        <v>644</v>
      </c>
      <c r="B644" s="6">
        <v>25.0761</v>
      </c>
      <c r="C644" s="6">
        <v>69.480900000000005</v>
      </c>
      <c r="D644" s="6">
        <v>1.4702999999999999</v>
      </c>
      <c r="E644" s="6">
        <v>4.3198100000000004</v>
      </c>
      <c r="F644" s="7">
        <v>5.0000000000000002E-5</v>
      </c>
      <c r="G644" s="6">
        <v>1.97722E-4</v>
      </c>
    </row>
    <row r="645" spans="1:7" x14ac:dyDescent="0.3">
      <c r="A645" s="5" t="s">
        <v>645</v>
      </c>
      <c r="B645" s="6">
        <v>50.793799999999997</v>
      </c>
      <c r="C645" s="6">
        <v>140.69999999999999</v>
      </c>
      <c r="D645" s="6">
        <v>1.4699</v>
      </c>
      <c r="E645" s="6">
        <v>4.9771400000000003</v>
      </c>
      <c r="F645" s="7">
        <v>5.0000000000000002E-5</v>
      </c>
      <c r="G645" s="6">
        <v>1.97722E-4</v>
      </c>
    </row>
    <row r="646" spans="1:7" x14ac:dyDescent="0.3">
      <c r="A646" s="5" t="s">
        <v>646</v>
      </c>
      <c r="B646" s="6">
        <v>14.159800000000001</v>
      </c>
      <c r="C646" s="6">
        <v>39.219700000000003</v>
      </c>
      <c r="D646" s="6">
        <v>1.4697800000000001</v>
      </c>
      <c r="E646" s="6">
        <v>4.6207799999999999</v>
      </c>
      <c r="F646" s="7">
        <v>5.0000000000000002E-5</v>
      </c>
      <c r="G646" s="6">
        <v>1.97722E-4</v>
      </c>
    </row>
    <row r="647" spans="1:7" x14ac:dyDescent="0.3">
      <c r="A647" s="5" t="s">
        <v>647</v>
      </c>
      <c r="B647" s="6">
        <v>12.9156</v>
      </c>
      <c r="C647" s="6">
        <v>35.652099999999997</v>
      </c>
      <c r="D647" s="6">
        <v>1.4648699999999999</v>
      </c>
      <c r="E647" s="6">
        <v>4.1328500000000004</v>
      </c>
      <c r="F647" s="7">
        <v>5.0000000000000002E-5</v>
      </c>
      <c r="G647" s="6">
        <v>1.97722E-4</v>
      </c>
    </row>
    <row r="648" spans="1:7" x14ac:dyDescent="0.3">
      <c r="A648" s="5" t="s">
        <v>648</v>
      </c>
      <c r="B648" s="6">
        <v>37.252699999999997</v>
      </c>
      <c r="C648" s="6">
        <v>102.79</v>
      </c>
      <c r="D648" s="6">
        <v>1.4642900000000001</v>
      </c>
      <c r="E648" s="6">
        <v>5.00319</v>
      </c>
      <c r="F648" s="7">
        <v>5.0000000000000002E-5</v>
      </c>
      <c r="G648" s="6">
        <v>1.97722E-4</v>
      </c>
    </row>
    <row r="649" spans="1:7" x14ac:dyDescent="0.3">
      <c r="A649" s="5" t="s">
        <v>649</v>
      </c>
      <c r="B649" s="6">
        <v>84.900599999999997</v>
      </c>
      <c r="C649" s="6">
        <v>234.11600000000001</v>
      </c>
      <c r="D649" s="6">
        <v>1.4633799999999999</v>
      </c>
      <c r="E649" s="6">
        <v>3.1995200000000001</v>
      </c>
      <c r="F649" s="7">
        <v>5.0000000000000002E-5</v>
      </c>
      <c r="G649" s="6">
        <v>1.97722E-4</v>
      </c>
    </row>
    <row r="650" spans="1:7" x14ac:dyDescent="0.3">
      <c r="A650" s="5" t="s">
        <v>650</v>
      </c>
      <c r="B650" s="6">
        <v>55.837400000000002</v>
      </c>
      <c r="C650" s="6">
        <v>153.87899999999999</v>
      </c>
      <c r="D650" s="6">
        <v>1.4624900000000001</v>
      </c>
      <c r="E650" s="6">
        <v>3.0538400000000001</v>
      </c>
      <c r="F650" s="7">
        <v>5.0000000000000002E-5</v>
      </c>
      <c r="G650" s="6">
        <v>1.97722E-4</v>
      </c>
    </row>
    <row r="651" spans="1:7" x14ac:dyDescent="0.3">
      <c r="A651" s="5" t="s">
        <v>651</v>
      </c>
      <c r="B651" s="6">
        <v>20.444099999999999</v>
      </c>
      <c r="C651" s="6">
        <v>56.330199999999998</v>
      </c>
      <c r="D651" s="6">
        <v>1.4622200000000001</v>
      </c>
      <c r="E651" s="6">
        <v>2.97641</v>
      </c>
      <c r="F651" s="7">
        <v>5.0000000000000002E-5</v>
      </c>
      <c r="G651" s="6">
        <v>1.97722E-4</v>
      </c>
    </row>
    <row r="652" spans="1:7" x14ac:dyDescent="0.3">
      <c r="A652" s="5" t="s">
        <v>652</v>
      </c>
      <c r="B652" s="6">
        <v>35.798400000000001</v>
      </c>
      <c r="C652" s="6">
        <v>98.623199999999997</v>
      </c>
      <c r="D652" s="6">
        <v>1.4620299999999999</v>
      </c>
      <c r="E652" s="6">
        <v>5.1434699999999998</v>
      </c>
      <c r="F652" s="7">
        <v>5.0000000000000002E-5</v>
      </c>
      <c r="G652" s="6">
        <v>1.97722E-4</v>
      </c>
    </row>
    <row r="653" spans="1:7" x14ac:dyDescent="0.3">
      <c r="A653" s="5" t="s">
        <v>653</v>
      </c>
      <c r="B653" s="6">
        <v>45.6325</v>
      </c>
      <c r="C653" s="6">
        <v>125.70699999999999</v>
      </c>
      <c r="D653" s="6">
        <v>1.46194</v>
      </c>
      <c r="E653" s="6">
        <v>1.79339</v>
      </c>
      <c r="F653" s="7">
        <v>5.0000000000000002E-5</v>
      </c>
      <c r="G653" s="6">
        <v>1.97722E-4</v>
      </c>
    </row>
    <row r="654" spans="1:7" x14ac:dyDescent="0.3">
      <c r="A654" s="5" t="s">
        <v>654</v>
      </c>
      <c r="B654" s="6">
        <v>65.437899999999999</v>
      </c>
      <c r="C654" s="6">
        <v>180.22300000000001</v>
      </c>
      <c r="D654" s="6">
        <v>1.4615899999999999</v>
      </c>
      <c r="E654" s="6">
        <v>4.3250999999999999</v>
      </c>
      <c r="F654" s="7">
        <v>5.0000000000000002E-5</v>
      </c>
      <c r="G654" s="6">
        <v>1.97722E-4</v>
      </c>
    </row>
    <row r="655" spans="1:7" x14ac:dyDescent="0.3">
      <c r="A655" s="5" t="s">
        <v>655</v>
      </c>
      <c r="B655" s="6">
        <v>27.052800000000001</v>
      </c>
      <c r="C655" s="6">
        <v>74.413700000000006</v>
      </c>
      <c r="D655" s="6">
        <v>1.4597899999999999</v>
      </c>
      <c r="E655" s="6">
        <v>3.6682000000000001</v>
      </c>
      <c r="F655" s="7">
        <v>5.0000000000000002E-5</v>
      </c>
      <c r="G655" s="6">
        <v>1.97722E-4</v>
      </c>
    </row>
    <row r="656" spans="1:7" x14ac:dyDescent="0.3">
      <c r="A656" s="5" t="s">
        <v>656</v>
      </c>
      <c r="B656" s="6">
        <v>43.403599999999997</v>
      </c>
      <c r="C656" s="6">
        <v>119.318</v>
      </c>
      <c r="D656" s="6">
        <v>1.45892</v>
      </c>
      <c r="E656" s="6">
        <v>4.6303400000000003</v>
      </c>
      <c r="F656" s="7">
        <v>5.0000000000000002E-5</v>
      </c>
      <c r="G656" s="6">
        <v>1.97722E-4</v>
      </c>
    </row>
    <row r="657" spans="1:7" x14ac:dyDescent="0.3">
      <c r="A657" s="5" t="s">
        <v>657</v>
      </c>
      <c r="B657" s="6">
        <v>17.582599999999999</v>
      </c>
      <c r="C657" s="6">
        <v>48.319200000000002</v>
      </c>
      <c r="D657" s="6">
        <v>1.45845</v>
      </c>
      <c r="E657" s="6">
        <v>1.9508799999999999</v>
      </c>
      <c r="F657" s="6">
        <v>3.15E-3</v>
      </c>
      <c r="G657" s="6">
        <v>8.3876699999999998E-3</v>
      </c>
    </row>
    <row r="658" spans="1:7" x14ac:dyDescent="0.3">
      <c r="A658" s="5" t="s">
        <v>658</v>
      </c>
      <c r="B658" s="6">
        <v>12.545400000000001</v>
      </c>
      <c r="C658" s="6">
        <v>34.454099999999997</v>
      </c>
      <c r="D658" s="6">
        <v>1.4575199999999999</v>
      </c>
      <c r="E658" s="6">
        <v>4.4536800000000003</v>
      </c>
      <c r="F658" s="7">
        <v>5.0000000000000002E-5</v>
      </c>
      <c r="G658" s="6">
        <v>1.97722E-4</v>
      </c>
    </row>
    <row r="659" spans="1:7" x14ac:dyDescent="0.3">
      <c r="A659" s="5" t="s">
        <v>659</v>
      </c>
      <c r="B659" s="6">
        <v>12.6646</v>
      </c>
      <c r="C659" s="6">
        <v>34.729599999999998</v>
      </c>
      <c r="D659" s="6">
        <v>1.4553700000000001</v>
      </c>
      <c r="E659" s="6">
        <v>5.2213500000000002</v>
      </c>
      <c r="F659" s="7">
        <v>5.0000000000000002E-5</v>
      </c>
      <c r="G659" s="6">
        <v>1.97722E-4</v>
      </c>
    </row>
    <row r="660" spans="1:7" x14ac:dyDescent="0.3">
      <c r="A660" s="5" t="s">
        <v>660</v>
      </c>
      <c r="B660" s="6">
        <v>11.646100000000001</v>
      </c>
      <c r="C660" s="6">
        <v>31.935300000000002</v>
      </c>
      <c r="D660" s="6">
        <v>1.4553</v>
      </c>
      <c r="E660" s="6">
        <v>4.7180499999999999</v>
      </c>
      <c r="F660" s="7">
        <v>5.0000000000000002E-5</v>
      </c>
      <c r="G660" s="6">
        <v>1.97722E-4</v>
      </c>
    </row>
    <row r="661" spans="1:7" x14ac:dyDescent="0.3">
      <c r="A661" s="5" t="s">
        <v>661</v>
      </c>
      <c r="B661" s="6">
        <v>87.714299999999994</v>
      </c>
      <c r="C661" s="6">
        <v>240.46899999999999</v>
      </c>
      <c r="D661" s="6">
        <v>1.45496</v>
      </c>
      <c r="E661" s="6">
        <v>4.8247099999999996</v>
      </c>
      <c r="F661" s="7">
        <v>5.0000000000000002E-5</v>
      </c>
      <c r="G661" s="6">
        <v>1.97722E-4</v>
      </c>
    </row>
    <row r="662" spans="1:7" x14ac:dyDescent="0.3">
      <c r="A662" s="5" t="s">
        <v>662</v>
      </c>
      <c r="B662" s="6">
        <v>56.735500000000002</v>
      </c>
      <c r="C662" s="6">
        <v>155.40700000000001</v>
      </c>
      <c r="D662" s="6">
        <v>1.45373</v>
      </c>
      <c r="E662" s="6">
        <v>3.8385400000000001</v>
      </c>
      <c r="F662" s="7">
        <v>5.0000000000000002E-5</v>
      </c>
      <c r="G662" s="6">
        <v>1.97722E-4</v>
      </c>
    </row>
    <row r="663" spans="1:7" x14ac:dyDescent="0.3">
      <c r="A663" s="5" t="s">
        <v>663</v>
      </c>
      <c r="B663" s="6">
        <v>51.166600000000003</v>
      </c>
      <c r="C663" s="6">
        <v>140.05199999999999</v>
      </c>
      <c r="D663" s="6">
        <v>1.45269</v>
      </c>
      <c r="E663" s="6">
        <v>2.99464</v>
      </c>
      <c r="F663" s="7">
        <v>5.0000000000000002E-5</v>
      </c>
      <c r="G663" s="6">
        <v>1.97722E-4</v>
      </c>
    </row>
    <row r="664" spans="1:7" x14ac:dyDescent="0.3">
      <c r="A664" s="5" t="s">
        <v>664</v>
      </c>
      <c r="B664" s="6">
        <v>23.550899999999999</v>
      </c>
      <c r="C664" s="6">
        <v>64.444400000000002</v>
      </c>
      <c r="D664" s="6">
        <v>1.4522699999999999</v>
      </c>
      <c r="E664" s="6">
        <v>4.7258599999999999</v>
      </c>
      <c r="F664" s="7">
        <v>5.0000000000000002E-5</v>
      </c>
      <c r="G664" s="6">
        <v>1.97722E-4</v>
      </c>
    </row>
    <row r="665" spans="1:7" x14ac:dyDescent="0.3">
      <c r="A665" s="5" t="s">
        <v>665</v>
      </c>
      <c r="B665" s="6">
        <v>13.944100000000001</v>
      </c>
      <c r="C665" s="6">
        <v>38.114400000000003</v>
      </c>
      <c r="D665" s="6">
        <v>1.45068</v>
      </c>
      <c r="E665" s="6">
        <v>4.1181200000000002</v>
      </c>
      <c r="F665" s="7">
        <v>5.0000000000000002E-5</v>
      </c>
      <c r="G665" s="6">
        <v>1.97722E-4</v>
      </c>
    </row>
    <row r="666" spans="1:7" x14ac:dyDescent="0.3">
      <c r="A666" s="5" t="s">
        <v>666</v>
      </c>
      <c r="B666" s="6">
        <v>61.848399999999998</v>
      </c>
      <c r="C666" s="6">
        <v>168.839</v>
      </c>
      <c r="D666" s="6">
        <v>1.4488399999999999</v>
      </c>
      <c r="E666" s="6">
        <v>3.1363699999999999</v>
      </c>
      <c r="F666" s="7">
        <v>5.0000000000000002E-5</v>
      </c>
      <c r="G666" s="6">
        <v>1.97722E-4</v>
      </c>
    </row>
    <row r="667" spans="1:7" x14ac:dyDescent="0.3">
      <c r="A667" s="5" t="s">
        <v>667</v>
      </c>
      <c r="B667" s="6">
        <v>73.458699999999993</v>
      </c>
      <c r="C667" s="6">
        <v>200.32499999999999</v>
      </c>
      <c r="D667" s="6">
        <v>1.4473400000000001</v>
      </c>
      <c r="E667" s="6">
        <v>3.98231</v>
      </c>
      <c r="F667" s="7">
        <v>5.0000000000000002E-5</v>
      </c>
      <c r="G667" s="6">
        <v>1.97722E-4</v>
      </c>
    </row>
    <row r="668" spans="1:7" x14ac:dyDescent="0.3">
      <c r="A668" s="5" t="s">
        <v>668</v>
      </c>
      <c r="B668" s="6">
        <v>60.835000000000001</v>
      </c>
      <c r="C668" s="6">
        <v>165.41800000000001</v>
      </c>
      <c r="D668" s="6">
        <v>1.4431400000000001</v>
      </c>
      <c r="E668" s="6">
        <v>4.6570900000000002</v>
      </c>
      <c r="F668" s="7">
        <v>5.0000000000000002E-5</v>
      </c>
      <c r="G668" s="6">
        <v>1.97722E-4</v>
      </c>
    </row>
    <row r="669" spans="1:7" x14ac:dyDescent="0.3">
      <c r="A669" s="5" t="s">
        <v>669</v>
      </c>
      <c r="B669" s="6">
        <v>17.567</v>
      </c>
      <c r="C669" s="6">
        <v>47.746000000000002</v>
      </c>
      <c r="D669" s="6">
        <v>1.44251</v>
      </c>
      <c r="E669" s="6">
        <v>4.2420799999999996</v>
      </c>
      <c r="F669" s="7">
        <v>5.0000000000000002E-5</v>
      </c>
      <c r="G669" s="6">
        <v>1.97722E-4</v>
      </c>
    </row>
    <row r="670" spans="1:7" x14ac:dyDescent="0.3">
      <c r="A670" s="5" t="s">
        <v>670</v>
      </c>
      <c r="B670" s="6">
        <v>15.7486</v>
      </c>
      <c r="C670" s="6">
        <v>42.782200000000003</v>
      </c>
      <c r="D670" s="6">
        <v>1.4417899999999999</v>
      </c>
      <c r="E670" s="6">
        <v>4.3681999999999999</v>
      </c>
      <c r="F670" s="7">
        <v>5.0000000000000002E-5</v>
      </c>
      <c r="G670" s="6">
        <v>1.97722E-4</v>
      </c>
    </row>
    <row r="671" spans="1:7" x14ac:dyDescent="0.3">
      <c r="A671" s="5" t="s">
        <v>671</v>
      </c>
      <c r="B671" s="6">
        <v>23.4664</v>
      </c>
      <c r="C671" s="6">
        <v>63.719099999999997</v>
      </c>
      <c r="D671" s="6">
        <v>1.44113</v>
      </c>
      <c r="E671" s="6">
        <v>4.7414300000000003</v>
      </c>
      <c r="F671" s="7">
        <v>5.0000000000000002E-5</v>
      </c>
      <c r="G671" s="6">
        <v>1.97722E-4</v>
      </c>
    </row>
    <row r="672" spans="1:7" x14ac:dyDescent="0.3">
      <c r="A672" s="5" t="s">
        <v>672</v>
      </c>
      <c r="B672" s="6">
        <v>255.227</v>
      </c>
      <c r="C672" s="6">
        <v>692.06299999999999</v>
      </c>
      <c r="D672" s="6">
        <v>1.43912</v>
      </c>
      <c r="E672" s="6">
        <v>2.6639699999999999</v>
      </c>
      <c r="F672" s="7">
        <v>5.0000000000000002E-5</v>
      </c>
      <c r="G672" s="6">
        <v>1.97722E-4</v>
      </c>
    </row>
    <row r="673" spans="1:7" x14ac:dyDescent="0.3">
      <c r="A673" s="5" t="s">
        <v>673</v>
      </c>
      <c r="B673" s="6">
        <v>76.867000000000004</v>
      </c>
      <c r="C673" s="6">
        <v>208.07</v>
      </c>
      <c r="D673" s="6">
        <v>1.4366300000000001</v>
      </c>
      <c r="E673" s="6">
        <v>4.7350500000000002</v>
      </c>
      <c r="F673" s="7">
        <v>5.0000000000000002E-5</v>
      </c>
      <c r="G673" s="6">
        <v>1.97722E-4</v>
      </c>
    </row>
    <row r="674" spans="1:7" x14ac:dyDescent="0.3">
      <c r="A674" s="5" t="s">
        <v>674</v>
      </c>
      <c r="B674" s="6">
        <v>84.491699999999994</v>
      </c>
      <c r="C674" s="6">
        <v>228.697</v>
      </c>
      <c r="D674" s="6">
        <v>1.4365600000000001</v>
      </c>
      <c r="E674" s="6">
        <v>4.6708999999999996</v>
      </c>
      <c r="F674" s="7">
        <v>5.0000000000000002E-5</v>
      </c>
      <c r="G674" s="6">
        <v>1.97722E-4</v>
      </c>
    </row>
    <row r="675" spans="1:7" x14ac:dyDescent="0.3">
      <c r="A675" s="5" t="s">
        <v>675</v>
      </c>
      <c r="B675" s="6">
        <v>110.663</v>
      </c>
      <c r="C675" s="6">
        <v>299.38799999999998</v>
      </c>
      <c r="D675" s="6">
        <v>1.43584</v>
      </c>
      <c r="E675" s="6">
        <v>2.94475</v>
      </c>
      <c r="F675" s="7">
        <v>5.0000000000000002E-5</v>
      </c>
      <c r="G675" s="6">
        <v>1.97722E-4</v>
      </c>
    </row>
    <row r="676" spans="1:7" x14ac:dyDescent="0.3">
      <c r="A676" s="5" t="s">
        <v>676</v>
      </c>
      <c r="B676" s="6">
        <v>48.833300000000001</v>
      </c>
      <c r="C676" s="6">
        <v>132.10900000000001</v>
      </c>
      <c r="D676" s="6">
        <v>1.4357899999999999</v>
      </c>
      <c r="E676" s="6">
        <v>5.0164900000000001</v>
      </c>
      <c r="F676" s="7">
        <v>5.0000000000000002E-5</v>
      </c>
      <c r="G676" s="6">
        <v>1.97722E-4</v>
      </c>
    </row>
    <row r="677" spans="1:7" x14ac:dyDescent="0.3">
      <c r="A677" s="5" t="s">
        <v>677</v>
      </c>
      <c r="B677" s="6">
        <v>15.683</v>
      </c>
      <c r="C677" s="6">
        <v>42.418500000000002</v>
      </c>
      <c r="D677" s="6">
        <v>1.4354899999999999</v>
      </c>
      <c r="E677" s="6">
        <v>2.0452699999999999</v>
      </c>
      <c r="F677" s="6">
        <v>2.9999999999999997E-4</v>
      </c>
      <c r="G677" s="6">
        <v>1.02567E-3</v>
      </c>
    </row>
    <row r="678" spans="1:7" x14ac:dyDescent="0.3">
      <c r="A678" s="5" t="s">
        <v>678</v>
      </c>
      <c r="B678" s="6">
        <v>49.206099999999999</v>
      </c>
      <c r="C678" s="6">
        <v>132.809</v>
      </c>
      <c r="D678" s="6">
        <v>1.43245</v>
      </c>
      <c r="E678" s="6">
        <v>5.1836500000000001</v>
      </c>
      <c r="F678" s="7">
        <v>5.0000000000000002E-5</v>
      </c>
      <c r="G678" s="6">
        <v>1.97722E-4</v>
      </c>
    </row>
    <row r="679" spans="1:7" x14ac:dyDescent="0.3">
      <c r="A679" s="5" t="s">
        <v>679</v>
      </c>
      <c r="B679" s="6">
        <v>11.863200000000001</v>
      </c>
      <c r="C679" s="6">
        <v>31.9788</v>
      </c>
      <c r="D679" s="6">
        <v>1.43062</v>
      </c>
      <c r="E679" s="6">
        <v>1.6377699999999999</v>
      </c>
      <c r="F679" s="6">
        <v>8.4999999999999995E-4</v>
      </c>
      <c r="G679" s="6">
        <v>2.6103300000000001E-3</v>
      </c>
    </row>
    <row r="680" spans="1:7" x14ac:dyDescent="0.3">
      <c r="A680" s="5" t="s">
        <v>680</v>
      </c>
      <c r="B680" s="6">
        <v>11.321999999999999</v>
      </c>
      <c r="C680" s="6">
        <v>30.472300000000001</v>
      </c>
      <c r="D680" s="6">
        <v>1.4283699999999999</v>
      </c>
      <c r="E680" s="6">
        <v>3.7610899999999998</v>
      </c>
      <c r="F680" s="7">
        <v>5.0000000000000002E-5</v>
      </c>
      <c r="G680" s="6">
        <v>1.97722E-4</v>
      </c>
    </row>
    <row r="681" spans="1:7" x14ac:dyDescent="0.3">
      <c r="A681" s="5" t="s">
        <v>681</v>
      </c>
      <c r="B681" s="6">
        <v>40.608699999999999</v>
      </c>
      <c r="C681" s="6">
        <v>108.997</v>
      </c>
      <c r="D681" s="6">
        <v>1.4244300000000001</v>
      </c>
      <c r="E681" s="6">
        <v>3.7129500000000002</v>
      </c>
      <c r="F681" s="7">
        <v>5.0000000000000002E-5</v>
      </c>
      <c r="G681" s="6">
        <v>1.97722E-4</v>
      </c>
    </row>
    <row r="682" spans="1:7" x14ac:dyDescent="0.3">
      <c r="A682" s="5" t="s">
        <v>682</v>
      </c>
      <c r="B682" s="6">
        <v>13.135</v>
      </c>
      <c r="C682" s="6">
        <v>35.1798</v>
      </c>
      <c r="D682" s="6">
        <v>1.42133</v>
      </c>
      <c r="E682" s="6">
        <v>1.9662200000000001</v>
      </c>
      <c r="F682" s="6">
        <v>4.4999999999999999E-4</v>
      </c>
      <c r="G682" s="6">
        <v>1.4767599999999999E-3</v>
      </c>
    </row>
    <row r="683" spans="1:7" x14ac:dyDescent="0.3">
      <c r="A683" s="5" t="s">
        <v>683</v>
      </c>
      <c r="B683" s="6">
        <v>51.681100000000001</v>
      </c>
      <c r="C683" s="6">
        <v>138.23099999999999</v>
      </c>
      <c r="D683" s="6">
        <v>1.4193800000000001</v>
      </c>
      <c r="E683" s="6">
        <v>4.6403999999999996</v>
      </c>
      <c r="F683" s="7">
        <v>5.0000000000000002E-5</v>
      </c>
      <c r="G683" s="6">
        <v>1.97722E-4</v>
      </c>
    </row>
    <row r="684" spans="1:7" x14ac:dyDescent="0.3">
      <c r="A684" s="5" t="s">
        <v>684</v>
      </c>
      <c r="B684" s="6">
        <v>13.455500000000001</v>
      </c>
      <c r="C684" s="6">
        <v>35.951099999999997</v>
      </c>
      <c r="D684" s="6">
        <v>1.41784</v>
      </c>
      <c r="E684" s="6">
        <v>4.2884099999999998</v>
      </c>
      <c r="F684" s="7">
        <v>5.0000000000000002E-5</v>
      </c>
      <c r="G684" s="6">
        <v>1.97722E-4</v>
      </c>
    </row>
    <row r="685" spans="1:7" x14ac:dyDescent="0.3">
      <c r="A685" s="5" t="s">
        <v>685</v>
      </c>
      <c r="B685" s="6">
        <v>53.9298</v>
      </c>
      <c r="C685" s="6">
        <v>144</v>
      </c>
      <c r="D685" s="6">
        <v>1.4169099999999999</v>
      </c>
      <c r="E685" s="6">
        <v>5.1029999999999998</v>
      </c>
      <c r="F685" s="7">
        <v>5.0000000000000002E-5</v>
      </c>
      <c r="G685" s="6">
        <v>1.97722E-4</v>
      </c>
    </row>
    <row r="686" spans="1:7" x14ac:dyDescent="0.3">
      <c r="A686" s="5" t="s">
        <v>686</v>
      </c>
      <c r="B686" s="6">
        <v>37.652700000000003</v>
      </c>
      <c r="C686" s="6">
        <v>100.52800000000001</v>
      </c>
      <c r="D686" s="6">
        <v>1.4167700000000001</v>
      </c>
      <c r="E686" s="6">
        <v>5.0680100000000001</v>
      </c>
      <c r="F686" s="7">
        <v>5.0000000000000002E-5</v>
      </c>
      <c r="G686" s="6">
        <v>1.97722E-4</v>
      </c>
    </row>
    <row r="687" spans="1:7" x14ac:dyDescent="0.3">
      <c r="A687" s="5" t="s">
        <v>687</v>
      </c>
      <c r="B687" s="6">
        <v>89.854200000000006</v>
      </c>
      <c r="C687" s="6">
        <v>239.83500000000001</v>
      </c>
      <c r="D687" s="6">
        <v>1.41639</v>
      </c>
      <c r="E687" s="6">
        <v>4.6413000000000002</v>
      </c>
      <c r="F687" s="7">
        <v>5.0000000000000002E-5</v>
      </c>
      <c r="G687" s="6">
        <v>1.97722E-4</v>
      </c>
    </row>
    <row r="688" spans="1:7" x14ac:dyDescent="0.3">
      <c r="A688" s="5" t="s">
        <v>688</v>
      </c>
      <c r="B688" s="6">
        <v>19.603899999999999</v>
      </c>
      <c r="C688" s="6">
        <v>52.314700000000002</v>
      </c>
      <c r="D688" s="6">
        <v>1.4160699999999999</v>
      </c>
      <c r="E688" s="6">
        <v>2.7634300000000001</v>
      </c>
      <c r="F688" s="7">
        <v>5.0000000000000002E-5</v>
      </c>
      <c r="G688" s="6">
        <v>1.97722E-4</v>
      </c>
    </row>
    <row r="689" spans="1:7" x14ac:dyDescent="0.3">
      <c r="A689" s="5" t="s">
        <v>689</v>
      </c>
      <c r="B689" s="6">
        <v>18.4786</v>
      </c>
      <c r="C689" s="6">
        <v>49.1081</v>
      </c>
      <c r="D689" s="6">
        <v>1.4100999999999999</v>
      </c>
      <c r="E689" s="6">
        <v>3.3556900000000001</v>
      </c>
      <c r="F689" s="7">
        <v>5.0000000000000002E-5</v>
      </c>
      <c r="G689" s="6">
        <v>1.97722E-4</v>
      </c>
    </row>
    <row r="690" spans="1:7" x14ac:dyDescent="0.3">
      <c r="A690" s="5" t="s">
        <v>690</v>
      </c>
      <c r="B690" s="6">
        <v>11.4519</v>
      </c>
      <c r="C690" s="6">
        <v>30.4283</v>
      </c>
      <c r="D690" s="6">
        <v>1.4098299999999999</v>
      </c>
      <c r="E690" s="6">
        <v>3.01396</v>
      </c>
      <c r="F690" s="7">
        <v>5.0000000000000002E-5</v>
      </c>
      <c r="G690" s="6">
        <v>1.97722E-4</v>
      </c>
    </row>
    <row r="691" spans="1:7" x14ac:dyDescent="0.3">
      <c r="A691" s="5" t="s">
        <v>691</v>
      </c>
      <c r="B691" s="6">
        <v>41.165100000000002</v>
      </c>
      <c r="C691" s="6">
        <v>109.245</v>
      </c>
      <c r="D691" s="6">
        <v>1.4080699999999999</v>
      </c>
      <c r="E691" s="6">
        <v>4.6054700000000004</v>
      </c>
      <c r="F691" s="7">
        <v>5.0000000000000002E-5</v>
      </c>
      <c r="G691" s="6">
        <v>1.97722E-4</v>
      </c>
    </row>
    <row r="692" spans="1:7" x14ac:dyDescent="0.3">
      <c r="A692" s="5" t="s">
        <v>692</v>
      </c>
      <c r="B692" s="6">
        <v>35.568300000000001</v>
      </c>
      <c r="C692" s="6">
        <v>94.361400000000003</v>
      </c>
      <c r="D692" s="6">
        <v>1.40761</v>
      </c>
      <c r="E692" s="6">
        <v>4.8606199999999999</v>
      </c>
      <c r="F692" s="7">
        <v>5.0000000000000002E-5</v>
      </c>
      <c r="G692" s="6">
        <v>1.97722E-4</v>
      </c>
    </row>
    <row r="693" spans="1:7" x14ac:dyDescent="0.3">
      <c r="A693" s="5" t="s">
        <v>693</v>
      </c>
      <c r="B693" s="6">
        <v>19.893000000000001</v>
      </c>
      <c r="C693" s="6">
        <v>52.670400000000001</v>
      </c>
      <c r="D693" s="6">
        <v>1.40473</v>
      </c>
      <c r="E693" s="6">
        <v>4.6805599999999998</v>
      </c>
      <c r="F693" s="7">
        <v>5.0000000000000002E-5</v>
      </c>
      <c r="G693" s="6">
        <v>1.97722E-4</v>
      </c>
    </row>
    <row r="694" spans="1:7" x14ac:dyDescent="0.3">
      <c r="A694" s="5" t="s">
        <v>694</v>
      </c>
      <c r="B694" s="6">
        <v>114.126</v>
      </c>
      <c r="C694" s="6">
        <v>300.512</v>
      </c>
      <c r="D694" s="6">
        <v>1.3968</v>
      </c>
      <c r="E694" s="6">
        <v>4.9662899999999999</v>
      </c>
      <c r="F694" s="7">
        <v>5.0000000000000002E-5</v>
      </c>
      <c r="G694" s="6">
        <v>1.97722E-4</v>
      </c>
    </row>
    <row r="695" spans="1:7" x14ac:dyDescent="0.3">
      <c r="A695" s="5" t="s">
        <v>695</v>
      </c>
      <c r="B695" s="6">
        <v>13.8576</v>
      </c>
      <c r="C695" s="6">
        <v>36.423000000000002</v>
      </c>
      <c r="D695" s="6">
        <v>1.3941699999999999</v>
      </c>
      <c r="E695" s="6">
        <v>4.6520900000000003</v>
      </c>
      <c r="F695" s="7">
        <v>5.0000000000000002E-5</v>
      </c>
      <c r="G695" s="6">
        <v>1.97722E-4</v>
      </c>
    </row>
    <row r="696" spans="1:7" x14ac:dyDescent="0.3">
      <c r="A696" s="5" t="s">
        <v>696</v>
      </c>
      <c r="B696" s="6">
        <v>29.335699999999999</v>
      </c>
      <c r="C696" s="6">
        <v>76.961299999999994</v>
      </c>
      <c r="D696" s="6">
        <v>1.3914800000000001</v>
      </c>
      <c r="E696" s="6">
        <v>2.3498000000000001</v>
      </c>
      <c r="F696" s="7">
        <v>5.0000000000000002E-5</v>
      </c>
      <c r="G696" s="6">
        <v>1.97722E-4</v>
      </c>
    </row>
    <row r="697" spans="1:7" x14ac:dyDescent="0.3">
      <c r="A697" s="5" t="s">
        <v>697</v>
      </c>
      <c r="B697" s="6">
        <v>27.167100000000001</v>
      </c>
      <c r="C697" s="6">
        <v>71.202799999999996</v>
      </c>
      <c r="D697" s="6">
        <v>1.39008</v>
      </c>
      <c r="E697" s="6">
        <v>4.9062900000000003</v>
      </c>
      <c r="F697" s="7">
        <v>5.0000000000000002E-5</v>
      </c>
      <c r="G697" s="6">
        <v>1.97722E-4</v>
      </c>
    </row>
    <row r="698" spans="1:7" x14ac:dyDescent="0.3">
      <c r="A698" s="5" t="s">
        <v>698</v>
      </c>
      <c r="B698" s="6">
        <v>12.019</v>
      </c>
      <c r="C698" s="6">
        <v>31.494</v>
      </c>
      <c r="D698" s="6">
        <v>1.38975</v>
      </c>
      <c r="E698" s="6">
        <v>0.64666100000000004</v>
      </c>
      <c r="F698" s="6">
        <v>0.41205000000000003</v>
      </c>
      <c r="G698" s="6">
        <v>0.51605299999999998</v>
      </c>
    </row>
    <row r="699" spans="1:7" x14ac:dyDescent="0.3">
      <c r="A699" s="5" t="s">
        <v>699</v>
      </c>
      <c r="B699" s="6">
        <v>11.559900000000001</v>
      </c>
      <c r="C699" s="6">
        <v>30.176100000000002</v>
      </c>
      <c r="D699" s="6">
        <v>1.38428</v>
      </c>
      <c r="E699" s="6">
        <v>2.6577999999999999</v>
      </c>
      <c r="F699" s="7">
        <v>5.0000000000000002E-5</v>
      </c>
      <c r="G699" s="6">
        <v>1.97722E-4</v>
      </c>
    </row>
    <row r="700" spans="1:7" x14ac:dyDescent="0.3">
      <c r="A700" s="5" t="s">
        <v>700</v>
      </c>
      <c r="B700" s="6">
        <v>12.695399999999999</v>
      </c>
      <c r="C700" s="6">
        <v>33.125</v>
      </c>
      <c r="D700" s="6">
        <v>1.38361</v>
      </c>
      <c r="E700" s="6">
        <v>4.4675900000000004</v>
      </c>
      <c r="F700" s="7">
        <v>5.0000000000000002E-5</v>
      </c>
      <c r="G700" s="6">
        <v>1.97722E-4</v>
      </c>
    </row>
    <row r="701" spans="1:7" x14ac:dyDescent="0.3">
      <c r="A701" s="5" t="s">
        <v>701</v>
      </c>
      <c r="B701" s="6">
        <v>28.151</v>
      </c>
      <c r="C701" s="6">
        <v>73.449100000000001</v>
      </c>
      <c r="D701" s="6">
        <v>1.3835599999999999</v>
      </c>
      <c r="E701" s="6">
        <v>4.9445600000000001</v>
      </c>
      <c r="F701" s="7">
        <v>5.0000000000000002E-5</v>
      </c>
      <c r="G701" s="6">
        <v>1.97722E-4</v>
      </c>
    </row>
    <row r="702" spans="1:7" x14ac:dyDescent="0.3">
      <c r="A702" s="5" t="s">
        <v>702</v>
      </c>
      <c r="B702" s="6">
        <v>91.924999999999997</v>
      </c>
      <c r="C702" s="6">
        <v>239.76</v>
      </c>
      <c r="D702" s="6">
        <v>1.38306</v>
      </c>
      <c r="E702" s="6">
        <v>5.0343499999999999</v>
      </c>
      <c r="F702" s="7">
        <v>5.0000000000000002E-5</v>
      </c>
      <c r="G702" s="6">
        <v>1.97722E-4</v>
      </c>
    </row>
    <row r="703" spans="1:7" x14ac:dyDescent="0.3">
      <c r="A703" s="5" t="s">
        <v>703</v>
      </c>
      <c r="B703" s="6">
        <v>26.801200000000001</v>
      </c>
      <c r="C703" s="6">
        <v>69.852099999999993</v>
      </c>
      <c r="D703" s="6">
        <v>1.38201</v>
      </c>
      <c r="E703" s="6">
        <v>2.1028799999999999</v>
      </c>
      <c r="F703" s="6">
        <v>4.4999999999999999E-4</v>
      </c>
      <c r="G703" s="6">
        <v>1.4767599999999999E-3</v>
      </c>
    </row>
    <row r="704" spans="1:7" x14ac:dyDescent="0.3">
      <c r="A704" s="5" t="s">
        <v>704</v>
      </c>
      <c r="B704" s="6">
        <v>16.684899999999999</v>
      </c>
      <c r="C704" s="6">
        <v>43.4726</v>
      </c>
      <c r="D704" s="6">
        <v>1.3815599999999999</v>
      </c>
      <c r="E704" s="6">
        <v>3.5897600000000001</v>
      </c>
      <c r="F704" s="7">
        <v>5.0000000000000002E-5</v>
      </c>
      <c r="G704" s="6">
        <v>1.97722E-4</v>
      </c>
    </row>
    <row r="705" spans="1:7" x14ac:dyDescent="0.3">
      <c r="A705" s="5" t="s">
        <v>705</v>
      </c>
      <c r="B705" s="6">
        <v>232.036</v>
      </c>
      <c r="C705" s="6">
        <v>603.48599999999999</v>
      </c>
      <c r="D705" s="6">
        <v>1.37897</v>
      </c>
      <c r="E705" s="6">
        <v>1.58633</v>
      </c>
      <c r="F705" s="6">
        <v>1.1299999999999999E-2</v>
      </c>
      <c r="G705" s="6">
        <v>2.5481199999999999E-2</v>
      </c>
    </row>
    <row r="706" spans="1:7" x14ac:dyDescent="0.3">
      <c r="A706" s="5" t="s">
        <v>706</v>
      </c>
      <c r="B706" s="6">
        <v>206.63</v>
      </c>
      <c r="C706" s="6">
        <v>536.76800000000003</v>
      </c>
      <c r="D706" s="6">
        <v>1.3772500000000001</v>
      </c>
      <c r="E706" s="6">
        <v>4.7635699999999996</v>
      </c>
      <c r="F706" s="7">
        <v>5.0000000000000002E-5</v>
      </c>
      <c r="G706" s="6">
        <v>1.97722E-4</v>
      </c>
    </row>
    <row r="707" spans="1:7" x14ac:dyDescent="0.3">
      <c r="A707" s="5" t="s">
        <v>707</v>
      </c>
      <c r="B707" s="6">
        <v>18.777799999999999</v>
      </c>
      <c r="C707" s="6">
        <v>48.763199999999998</v>
      </c>
      <c r="D707" s="6">
        <v>1.37676</v>
      </c>
      <c r="E707" s="6">
        <v>4.0259900000000002</v>
      </c>
      <c r="F707" s="7">
        <v>5.0000000000000002E-5</v>
      </c>
      <c r="G707" s="6">
        <v>1.97722E-4</v>
      </c>
    </row>
    <row r="708" spans="1:7" x14ac:dyDescent="0.3">
      <c r="A708" s="5" t="s">
        <v>708</v>
      </c>
      <c r="B708" s="6">
        <v>255.11099999999999</v>
      </c>
      <c r="C708" s="6">
        <v>662.24800000000005</v>
      </c>
      <c r="D708" s="6">
        <v>1.37625</v>
      </c>
      <c r="E708" s="6">
        <v>4.5310699999999997</v>
      </c>
      <c r="F708" s="7">
        <v>5.0000000000000002E-5</v>
      </c>
      <c r="G708" s="6">
        <v>1.97722E-4</v>
      </c>
    </row>
    <row r="709" spans="1:7" x14ac:dyDescent="0.3">
      <c r="A709" s="5" t="s">
        <v>709</v>
      </c>
      <c r="B709" s="6">
        <v>52.051000000000002</v>
      </c>
      <c r="C709" s="6">
        <v>134.85</v>
      </c>
      <c r="D709" s="6">
        <v>1.3733599999999999</v>
      </c>
      <c r="E709" s="6">
        <v>4.6861899999999999</v>
      </c>
      <c r="F709" s="7">
        <v>5.0000000000000002E-5</v>
      </c>
      <c r="G709" s="6">
        <v>1.97722E-4</v>
      </c>
    </row>
    <row r="710" spans="1:7" x14ac:dyDescent="0.3">
      <c r="A710" s="5" t="s">
        <v>710</v>
      </c>
      <c r="B710" s="6">
        <v>23.412299999999998</v>
      </c>
      <c r="C710" s="6">
        <v>60.636800000000001</v>
      </c>
      <c r="D710" s="6">
        <v>1.37293</v>
      </c>
      <c r="E710" s="6">
        <v>5.0760100000000001</v>
      </c>
      <c r="F710" s="7">
        <v>5.0000000000000002E-5</v>
      </c>
      <c r="G710" s="6">
        <v>1.97722E-4</v>
      </c>
    </row>
    <row r="711" spans="1:7" x14ac:dyDescent="0.3">
      <c r="A711" s="5" t="s">
        <v>711</v>
      </c>
      <c r="B711" s="6">
        <v>19.741299999999999</v>
      </c>
      <c r="C711" s="6">
        <v>51.0062</v>
      </c>
      <c r="D711" s="6">
        <v>1.3694599999999999</v>
      </c>
      <c r="E711" s="6">
        <v>2.8222800000000001</v>
      </c>
      <c r="F711" s="7">
        <v>5.0000000000000002E-5</v>
      </c>
      <c r="G711" s="6">
        <v>1.97722E-4</v>
      </c>
    </row>
    <row r="712" spans="1:7" x14ac:dyDescent="0.3">
      <c r="A712" s="5" t="s">
        <v>712</v>
      </c>
      <c r="B712" s="6">
        <v>14.079499999999999</v>
      </c>
      <c r="C712" s="6">
        <v>36.3583</v>
      </c>
      <c r="D712" s="6">
        <v>1.36869</v>
      </c>
      <c r="E712" s="6">
        <v>3.9232</v>
      </c>
      <c r="F712" s="7">
        <v>5.0000000000000002E-5</v>
      </c>
      <c r="G712" s="6">
        <v>1.97722E-4</v>
      </c>
    </row>
    <row r="713" spans="1:7" x14ac:dyDescent="0.3">
      <c r="A713" s="5" t="s">
        <v>713</v>
      </c>
      <c r="B713" s="6">
        <v>26.873200000000001</v>
      </c>
      <c r="C713" s="6">
        <v>69.351299999999995</v>
      </c>
      <c r="D713" s="6">
        <v>1.3677600000000001</v>
      </c>
      <c r="E713" s="6">
        <v>2.3199100000000001</v>
      </c>
      <c r="F713" s="7">
        <v>5.0000000000000002E-5</v>
      </c>
      <c r="G713" s="6">
        <v>1.97722E-4</v>
      </c>
    </row>
    <row r="714" spans="1:7" x14ac:dyDescent="0.3">
      <c r="A714" s="5" t="s">
        <v>714</v>
      </c>
      <c r="B714" s="6">
        <v>13.980700000000001</v>
      </c>
      <c r="C714" s="6">
        <v>35.9619</v>
      </c>
      <c r="D714" s="6">
        <v>1.36304</v>
      </c>
      <c r="E714" s="6">
        <v>1.7427600000000001</v>
      </c>
      <c r="F714" s="6">
        <v>1E-4</v>
      </c>
      <c r="G714" s="6">
        <v>3.7618999999999999E-4</v>
      </c>
    </row>
    <row r="715" spans="1:7" x14ac:dyDescent="0.3">
      <c r="A715" s="5" t="s">
        <v>715</v>
      </c>
      <c r="B715" s="6">
        <v>15.063800000000001</v>
      </c>
      <c r="C715" s="6">
        <v>38.732799999999997</v>
      </c>
      <c r="D715" s="6">
        <v>1.3624700000000001</v>
      </c>
      <c r="E715" s="6">
        <v>4.6706000000000003</v>
      </c>
      <c r="F715" s="7">
        <v>5.0000000000000002E-5</v>
      </c>
      <c r="G715" s="6">
        <v>1.97722E-4</v>
      </c>
    </row>
    <row r="716" spans="1:7" x14ac:dyDescent="0.3">
      <c r="A716" s="5" t="s">
        <v>716</v>
      </c>
      <c r="B716" s="6">
        <v>121.78700000000001</v>
      </c>
      <c r="C716" s="6">
        <v>313.01400000000001</v>
      </c>
      <c r="D716" s="6">
        <v>1.3618699999999999</v>
      </c>
      <c r="E716" s="6">
        <v>4.8103800000000003</v>
      </c>
      <c r="F716" s="7">
        <v>5.0000000000000002E-5</v>
      </c>
      <c r="G716" s="6">
        <v>1.97722E-4</v>
      </c>
    </row>
    <row r="717" spans="1:7" x14ac:dyDescent="0.3">
      <c r="A717" s="5" t="s">
        <v>717</v>
      </c>
      <c r="B717" s="6">
        <v>49.517899999999997</v>
      </c>
      <c r="C717" s="6">
        <v>127.104</v>
      </c>
      <c r="D717" s="6">
        <v>1.35999</v>
      </c>
      <c r="E717" s="6">
        <v>1.7159800000000001</v>
      </c>
      <c r="F717" s="6">
        <v>1.8500000000000001E-3</v>
      </c>
      <c r="G717" s="6">
        <v>5.2217399999999999E-3</v>
      </c>
    </row>
    <row r="718" spans="1:7" x14ac:dyDescent="0.3">
      <c r="A718" s="5" t="s">
        <v>718</v>
      </c>
      <c r="B718" s="6">
        <v>23.418299999999999</v>
      </c>
      <c r="C718" s="6">
        <v>59.882599999999996</v>
      </c>
      <c r="D718" s="6">
        <v>1.3545</v>
      </c>
      <c r="E718" s="6">
        <v>3.1250499999999999</v>
      </c>
      <c r="F718" s="7">
        <v>5.0000000000000002E-5</v>
      </c>
      <c r="G718" s="6">
        <v>1.97722E-4</v>
      </c>
    </row>
    <row r="719" spans="1:7" x14ac:dyDescent="0.3">
      <c r="A719" s="5" t="s">
        <v>719</v>
      </c>
      <c r="B719" s="6">
        <v>30.614699999999999</v>
      </c>
      <c r="C719" s="6">
        <v>78.245000000000005</v>
      </c>
      <c r="D719" s="6">
        <v>1.3537699999999999</v>
      </c>
      <c r="E719" s="6">
        <v>3.9335</v>
      </c>
      <c r="F719" s="7">
        <v>5.0000000000000002E-5</v>
      </c>
      <c r="G719" s="6">
        <v>1.97722E-4</v>
      </c>
    </row>
    <row r="720" spans="1:7" x14ac:dyDescent="0.3">
      <c r="A720" s="5" t="s">
        <v>720</v>
      </c>
      <c r="B720" s="6">
        <v>36.384099999999997</v>
      </c>
      <c r="C720" s="6">
        <v>92.923100000000005</v>
      </c>
      <c r="D720" s="6">
        <v>1.35273</v>
      </c>
      <c r="E720" s="6">
        <v>3.2526799999999998</v>
      </c>
      <c r="F720" s="7">
        <v>5.0000000000000002E-5</v>
      </c>
      <c r="G720" s="6">
        <v>1.97722E-4</v>
      </c>
    </row>
    <row r="721" spans="1:7" x14ac:dyDescent="0.3">
      <c r="A721" s="5" t="s">
        <v>721</v>
      </c>
      <c r="B721" s="6">
        <v>77.181600000000003</v>
      </c>
      <c r="C721" s="6">
        <v>197.059</v>
      </c>
      <c r="D721" s="6">
        <v>1.3523000000000001</v>
      </c>
      <c r="E721" s="6">
        <v>3.0299200000000002</v>
      </c>
      <c r="F721" s="7">
        <v>5.0000000000000002E-5</v>
      </c>
      <c r="G721" s="6">
        <v>1.97722E-4</v>
      </c>
    </row>
    <row r="722" spans="1:7" x14ac:dyDescent="0.3">
      <c r="A722" s="5" t="s">
        <v>722</v>
      </c>
      <c r="B722" s="6">
        <v>11.978</v>
      </c>
      <c r="C722" s="6">
        <v>30.581399999999999</v>
      </c>
      <c r="D722" s="6">
        <v>1.3522799999999999</v>
      </c>
      <c r="E722" s="6">
        <v>4.05924</v>
      </c>
      <c r="F722" s="7">
        <v>5.0000000000000002E-5</v>
      </c>
      <c r="G722" s="6">
        <v>1.97722E-4</v>
      </c>
    </row>
    <row r="723" spans="1:7" x14ac:dyDescent="0.3">
      <c r="A723" s="5" t="s">
        <v>723</v>
      </c>
      <c r="B723" s="6">
        <v>20.455500000000001</v>
      </c>
      <c r="C723" s="6">
        <v>52.012500000000003</v>
      </c>
      <c r="D723" s="6">
        <v>1.3463700000000001</v>
      </c>
      <c r="E723" s="6">
        <v>2.66154</v>
      </c>
      <c r="F723" s="7">
        <v>5.0000000000000002E-5</v>
      </c>
      <c r="G723" s="6">
        <v>1.97722E-4</v>
      </c>
    </row>
    <row r="724" spans="1:7" x14ac:dyDescent="0.3">
      <c r="A724" s="5" t="s">
        <v>724</v>
      </c>
      <c r="B724" s="6">
        <v>17.647300000000001</v>
      </c>
      <c r="C724" s="6">
        <v>44.852499999999999</v>
      </c>
      <c r="D724" s="6">
        <v>1.3457399999999999</v>
      </c>
      <c r="E724" s="6">
        <v>3.44292</v>
      </c>
      <c r="F724" s="7">
        <v>5.0000000000000002E-5</v>
      </c>
      <c r="G724" s="6">
        <v>1.97722E-4</v>
      </c>
    </row>
    <row r="725" spans="1:7" x14ac:dyDescent="0.3">
      <c r="A725" s="5" t="s">
        <v>725</v>
      </c>
      <c r="B725" s="6">
        <v>20.196999999999999</v>
      </c>
      <c r="C725" s="6">
        <v>51.329099999999997</v>
      </c>
      <c r="D725" s="6">
        <v>1.3456399999999999</v>
      </c>
      <c r="E725" s="6">
        <v>3.10006</v>
      </c>
      <c r="F725" s="7">
        <v>5.0000000000000002E-5</v>
      </c>
      <c r="G725" s="6">
        <v>1.97722E-4</v>
      </c>
    </row>
    <row r="726" spans="1:7" x14ac:dyDescent="0.3">
      <c r="A726" s="5" t="s">
        <v>726</v>
      </c>
      <c r="B726" s="6">
        <v>62.160400000000003</v>
      </c>
      <c r="C726" s="6">
        <v>157.83099999999999</v>
      </c>
      <c r="D726" s="6">
        <v>1.3443099999999999</v>
      </c>
      <c r="E726" s="6">
        <v>4.7854999999999999</v>
      </c>
      <c r="F726" s="7">
        <v>5.0000000000000002E-5</v>
      </c>
      <c r="G726" s="6">
        <v>1.97722E-4</v>
      </c>
    </row>
    <row r="727" spans="1:7" x14ac:dyDescent="0.3">
      <c r="A727" s="5" t="s">
        <v>727</v>
      </c>
      <c r="B727" s="6">
        <v>18.307200000000002</v>
      </c>
      <c r="C727" s="6">
        <v>46.460099999999997</v>
      </c>
      <c r="D727" s="6">
        <v>1.34358</v>
      </c>
      <c r="E727" s="6">
        <v>3.9439700000000002</v>
      </c>
      <c r="F727" s="7">
        <v>5.0000000000000002E-5</v>
      </c>
      <c r="G727" s="6">
        <v>1.97722E-4</v>
      </c>
    </row>
    <row r="728" spans="1:7" x14ac:dyDescent="0.3">
      <c r="A728" s="5" t="s">
        <v>728</v>
      </c>
      <c r="B728" s="6">
        <v>74.618600000000001</v>
      </c>
      <c r="C728" s="6">
        <v>188.827</v>
      </c>
      <c r="D728" s="6">
        <v>1.3394600000000001</v>
      </c>
      <c r="E728" s="6">
        <v>2.91621</v>
      </c>
      <c r="F728" s="7">
        <v>5.0000000000000002E-5</v>
      </c>
      <c r="G728" s="6">
        <v>1.97722E-4</v>
      </c>
    </row>
    <row r="729" spans="1:7" x14ac:dyDescent="0.3">
      <c r="A729" s="5" t="s">
        <v>729</v>
      </c>
      <c r="B729" s="6">
        <v>14.874700000000001</v>
      </c>
      <c r="C729" s="6">
        <v>37.592500000000001</v>
      </c>
      <c r="D729" s="6">
        <v>1.3375900000000001</v>
      </c>
      <c r="E729" s="6">
        <v>1.55427</v>
      </c>
      <c r="F729" s="6">
        <v>7.7000000000000002E-3</v>
      </c>
      <c r="G729" s="6">
        <v>1.8246999999999999E-2</v>
      </c>
    </row>
    <row r="730" spans="1:7" x14ac:dyDescent="0.3">
      <c r="A730" s="5" t="s">
        <v>730</v>
      </c>
      <c r="B730" s="6">
        <v>30.439800000000002</v>
      </c>
      <c r="C730" s="6">
        <v>76.862399999999994</v>
      </c>
      <c r="D730" s="6">
        <v>1.33632</v>
      </c>
      <c r="E730" s="6">
        <v>3.5766900000000001</v>
      </c>
      <c r="F730" s="7">
        <v>5.0000000000000002E-5</v>
      </c>
      <c r="G730" s="6">
        <v>1.97722E-4</v>
      </c>
    </row>
    <row r="731" spans="1:7" x14ac:dyDescent="0.3">
      <c r="A731" s="5" t="s">
        <v>731</v>
      </c>
      <c r="B731" s="6">
        <v>46.018999999999998</v>
      </c>
      <c r="C731" s="6">
        <v>116.05</v>
      </c>
      <c r="D731" s="6">
        <v>1.3344400000000001</v>
      </c>
      <c r="E731" s="6">
        <v>4.7333499999999997</v>
      </c>
      <c r="F731" s="7">
        <v>5.0000000000000002E-5</v>
      </c>
      <c r="G731" s="6">
        <v>1.97722E-4</v>
      </c>
    </row>
    <row r="732" spans="1:7" x14ac:dyDescent="0.3">
      <c r="A732" s="5" t="s">
        <v>732</v>
      </c>
      <c r="B732" s="6">
        <v>15.875</v>
      </c>
      <c r="C732" s="6">
        <v>40.008800000000001</v>
      </c>
      <c r="D732" s="6">
        <v>1.3335699999999999</v>
      </c>
      <c r="E732" s="6">
        <v>3.8534700000000002</v>
      </c>
      <c r="F732" s="7">
        <v>5.0000000000000002E-5</v>
      </c>
      <c r="G732" s="6">
        <v>1.97722E-4</v>
      </c>
    </row>
    <row r="733" spans="1:7" x14ac:dyDescent="0.3">
      <c r="A733" s="5" t="s">
        <v>733</v>
      </c>
      <c r="B733" s="6">
        <v>30.0002</v>
      </c>
      <c r="C733" s="6">
        <v>75.5702</v>
      </c>
      <c r="D733" s="6">
        <v>1.3328500000000001</v>
      </c>
      <c r="E733" s="6">
        <v>3.8528600000000002</v>
      </c>
      <c r="F733" s="7">
        <v>5.0000000000000002E-5</v>
      </c>
      <c r="G733" s="6">
        <v>1.97722E-4</v>
      </c>
    </row>
    <row r="734" spans="1:7" x14ac:dyDescent="0.3">
      <c r="A734" s="5" t="s">
        <v>734</v>
      </c>
      <c r="B734" s="6">
        <v>13.4801</v>
      </c>
      <c r="C734" s="6">
        <v>33.935299999999998</v>
      </c>
      <c r="D734" s="6">
        <v>1.33195</v>
      </c>
      <c r="E734" s="6">
        <v>3.0296699999999999</v>
      </c>
      <c r="F734" s="7">
        <v>5.0000000000000002E-5</v>
      </c>
      <c r="G734" s="6">
        <v>1.97722E-4</v>
      </c>
    </row>
    <row r="735" spans="1:7" x14ac:dyDescent="0.3">
      <c r="A735" s="5" t="s">
        <v>735</v>
      </c>
      <c r="B735" s="6">
        <v>13.2812</v>
      </c>
      <c r="C735" s="6">
        <v>33.433100000000003</v>
      </c>
      <c r="D735" s="6">
        <v>1.33189</v>
      </c>
      <c r="E735" s="6">
        <v>3.25203</v>
      </c>
      <c r="F735" s="7">
        <v>5.0000000000000002E-5</v>
      </c>
      <c r="G735" s="6">
        <v>1.97722E-4</v>
      </c>
    </row>
    <row r="736" spans="1:7" x14ac:dyDescent="0.3">
      <c r="A736" s="5" t="s">
        <v>736</v>
      </c>
      <c r="B736" s="6">
        <v>20.317499999999999</v>
      </c>
      <c r="C736" s="6">
        <v>51.122999999999998</v>
      </c>
      <c r="D736" s="6">
        <v>1.33125</v>
      </c>
      <c r="E736" s="6">
        <v>3.9182399999999999</v>
      </c>
      <c r="F736" s="7">
        <v>5.0000000000000002E-5</v>
      </c>
      <c r="G736" s="6">
        <v>1.97722E-4</v>
      </c>
    </row>
    <row r="737" spans="1:7" x14ac:dyDescent="0.3">
      <c r="A737" s="5" t="s">
        <v>737</v>
      </c>
      <c r="B737" s="6">
        <v>18.5322</v>
      </c>
      <c r="C737" s="6">
        <v>46.456200000000003</v>
      </c>
      <c r="D737" s="6">
        <v>1.3258399999999999</v>
      </c>
      <c r="E737" s="6">
        <v>1.6436299999999999</v>
      </c>
      <c r="F737" s="6">
        <v>5.9500000000000004E-3</v>
      </c>
      <c r="G737" s="6">
        <v>1.4619800000000001E-2</v>
      </c>
    </row>
    <row r="738" spans="1:7" x14ac:dyDescent="0.3">
      <c r="A738" s="5" t="s">
        <v>738</v>
      </c>
      <c r="B738" s="6">
        <v>41.894500000000001</v>
      </c>
      <c r="C738" s="6">
        <v>104.634</v>
      </c>
      <c r="D738" s="6">
        <v>1.3205199999999999</v>
      </c>
      <c r="E738" s="6">
        <v>3.7551399999999999</v>
      </c>
      <c r="F738" s="7">
        <v>5.0000000000000002E-5</v>
      </c>
      <c r="G738" s="6">
        <v>1.97722E-4</v>
      </c>
    </row>
    <row r="739" spans="1:7" x14ac:dyDescent="0.3">
      <c r="A739" s="5" t="s">
        <v>739</v>
      </c>
      <c r="B739" s="6">
        <v>14.109400000000001</v>
      </c>
      <c r="C739" s="6">
        <v>35.238599999999998</v>
      </c>
      <c r="D739" s="6">
        <v>1.3205100000000001</v>
      </c>
      <c r="E739" s="6">
        <v>3.3883299999999998</v>
      </c>
      <c r="F739" s="7">
        <v>5.0000000000000002E-5</v>
      </c>
      <c r="G739" s="6">
        <v>1.97722E-4</v>
      </c>
    </row>
    <row r="740" spans="1:7" x14ac:dyDescent="0.3">
      <c r="A740" s="5" t="s">
        <v>740</v>
      </c>
      <c r="B740" s="6">
        <v>238.92699999999999</v>
      </c>
      <c r="C740" s="6">
        <v>596.18700000000001</v>
      </c>
      <c r="D740" s="6">
        <v>1.3191900000000001</v>
      </c>
      <c r="E740" s="6">
        <v>4.6327199999999999</v>
      </c>
      <c r="F740" s="7">
        <v>5.0000000000000002E-5</v>
      </c>
      <c r="G740" s="6">
        <v>1.97722E-4</v>
      </c>
    </row>
    <row r="741" spans="1:7" x14ac:dyDescent="0.3">
      <c r="A741" s="5" t="s">
        <v>741</v>
      </c>
      <c r="B741" s="6">
        <v>12.084199999999999</v>
      </c>
      <c r="C741" s="6">
        <v>30.125900000000001</v>
      </c>
      <c r="D741" s="6">
        <v>1.3178799999999999</v>
      </c>
      <c r="E741" s="6">
        <v>3.78714</v>
      </c>
      <c r="F741" s="7">
        <v>5.0000000000000002E-5</v>
      </c>
      <c r="G741" s="6">
        <v>1.97722E-4</v>
      </c>
    </row>
    <row r="742" spans="1:7" x14ac:dyDescent="0.3">
      <c r="A742" s="5" t="s">
        <v>742</v>
      </c>
      <c r="B742" s="6">
        <v>94.298400000000001</v>
      </c>
      <c r="C742" s="6">
        <v>234.934</v>
      </c>
      <c r="D742" s="6">
        <v>1.3169500000000001</v>
      </c>
      <c r="E742" s="6">
        <v>4.2412599999999996</v>
      </c>
      <c r="F742" s="7">
        <v>5.0000000000000002E-5</v>
      </c>
      <c r="G742" s="6">
        <v>1.97722E-4</v>
      </c>
    </row>
    <row r="743" spans="1:7" x14ac:dyDescent="0.3">
      <c r="A743" s="5" t="s">
        <v>743</v>
      </c>
      <c r="B743" s="6">
        <v>145.26900000000001</v>
      </c>
      <c r="C743" s="6">
        <v>361.74599999999998</v>
      </c>
      <c r="D743" s="6">
        <v>1.3162499999999999</v>
      </c>
      <c r="E743" s="6">
        <v>3.9369100000000001</v>
      </c>
      <c r="F743" s="7">
        <v>5.0000000000000002E-5</v>
      </c>
      <c r="G743" s="6">
        <v>1.97722E-4</v>
      </c>
    </row>
    <row r="744" spans="1:7" x14ac:dyDescent="0.3">
      <c r="A744" s="5" t="s">
        <v>744</v>
      </c>
      <c r="B744" s="6">
        <v>15.5312</v>
      </c>
      <c r="C744" s="6">
        <v>38.670099999999998</v>
      </c>
      <c r="D744" s="6">
        <v>1.3160499999999999</v>
      </c>
      <c r="E744" s="6">
        <v>1.26586</v>
      </c>
      <c r="F744" s="6">
        <v>0.15855</v>
      </c>
      <c r="G744" s="6">
        <v>0.24110799999999999</v>
      </c>
    </row>
    <row r="745" spans="1:7" x14ac:dyDescent="0.3">
      <c r="A745" s="5" t="s">
        <v>745</v>
      </c>
      <c r="B745" s="6">
        <v>37.434100000000001</v>
      </c>
      <c r="C745" s="6">
        <v>93.165499999999994</v>
      </c>
      <c r="D745" s="6">
        <v>1.3154399999999999</v>
      </c>
      <c r="E745" s="6">
        <v>3.8832200000000001</v>
      </c>
      <c r="F745" s="7">
        <v>5.0000000000000002E-5</v>
      </c>
      <c r="G745" s="6">
        <v>1.97722E-4</v>
      </c>
    </row>
    <row r="746" spans="1:7" x14ac:dyDescent="0.3">
      <c r="A746" s="5" t="s">
        <v>746</v>
      </c>
      <c r="B746" s="6">
        <v>13.000999999999999</v>
      </c>
      <c r="C746" s="6">
        <v>32.342300000000002</v>
      </c>
      <c r="D746" s="6">
        <v>1.3148</v>
      </c>
      <c r="E746" s="6">
        <v>2.9199899999999999</v>
      </c>
      <c r="F746" s="7">
        <v>5.0000000000000002E-5</v>
      </c>
      <c r="G746" s="6">
        <v>1.97722E-4</v>
      </c>
    </row>
    <row r="747" spans="1:7" x14ac:dyDescent="0.3">
      <c r="A747" s="5" t="s">
        <v>747</v>
      </c>
      <c r="B747" s="6">
        <v>23.174600000000002</v>
      </c>
      <c r="C747" s="6">
        <v>57.644399999999997</v>
      </c>
      <c r="D747" s="6">
        <v>1.31463</v>
      </c>
      <c r="E747" s="6">
        <v>4.7868700000000004</v>
      </c>
      <c r="F747" s="7">
        <v>5.0000000000000002E-5</v>
      </c>
      <c r="G747" s="6">
        <v>1.97722E-4</v>
      </c>
    </row>
    <row r="748" spans="1:7" x14ac:dyDescent="0.3">
      <c r="A748" s="5" t="s">
        <v>748</v>
      </c>
      <c r="B748" s="6">
        <v>36.629199999999997</v>
      </c>
      <c r="C748" s="6">
        <v>91.070099999999996</v>
      </c>
      <c r="D748" s="6">
        <v>1.3139799999999999</v>
      </c>
      <c r="E748" s="6">
        <v>2.3720400000000001</v>
      </c>
      <c r="F748" s="6">
        <v>1E-4</v>
      </c>
      <c r="G748" s="6">
        <v>3.7618999999999999E-4</v>
      </c>
    </row>
    <row r="749" spans="1:7" x14ac:dyDescent="0.3">
      <c r="A749" s="5" t="s">
        <v>749</v>
      </c>
      <c r="B749" s="6">
        <v>63.621600000000001</v>
      </c>
      <c r="C749" s="6">
        <v>157.904</v>
      </c>
      <c r="D749" s="6">
        <v>1.3114600000000001</v>
      </c>
      <c r="E749" s="6">
        <v>0.55158600000000002</v>
      </c>
      <c r="F749" s="6">
        <v>0.38605</v>
      </c>
      <c r="G749" s="6">
        <v>0.49129800000000001</v>
      </c>
    </row>
    <row r="750" spans="1:7" x14ac:dyDescent="0.3">
      <c r="A750" s="5" t="s">
        <v>750</v>
      </c>
      <c r="B750" s="6">
        <v>17.7377</v>
      </c>
      <c r="C750" s="6">
        <v>43.977699999999999</v>
      </c>
      <c r="D750" s="6">
        <v>1.3099499999999999</v>
      </c>
      <c r="E750" s="6">
        <v>3.2323599999999999</v>
      </c>
      <c r="F750" s="7">
        <v>5.0000000000000002E-5</v>
      </c>
      <c r="G750" s="6">
        <v>1.97722E-4</v>
      </c>
    </row>
    <row r="751" spans="1:7" x14ac:dyDescent="0.3">
      <c r="A751" s="5" t="s">
        <v>751</v>
      </c>
      <c r="B751" s="6">
        <v>40.8215</v>
      </c>
      <c r="C751" s="6">
        <v>101.19799999999999</v>
      </c>
      <c r="D751" s="6">
        <v>1.3097799999999999</v>
      </c>
      <c r="E751" s="6">
        <v>4.3837400000000004</v>
      </c>
      <c r="F751" s="7">
        <v>5.0000000000000002E-5</v>
      </c>
      <c r="G751" s="6">
        <v>1.97722E-4</v>
      </c>
    </row>
    <row r="752" spans="1:7" x14ac:dyDescent="0.3">
      <c r="A752" s="5" t="s">
        <v>752</v>
      </c>
      <c r="B752" s="6">
        <v>15.180899999999999</v>
      </c>
      <c r="C752" s="6">
        <v>37.625100000000003</v>
      </c>
      <c r="D752" s="6">
        <v>1.3094399999999999</v>
      </c>
      <c r="E752" s="6">
        <v>3.8004699999999998</v>
      </c>
      <c r="F752" s="7">
        <v>5.0000000000000002E-5</v>
      </c>
      <c r="G752" s="6">
        <v>1.97722E-4</v>
      </c>
    </row>
    <row r="753" spans="1:7" x14ac:dyDescent="0.3">
      <c r="A753" s="5" t="s">
        <v>753</v>
      </c>
      <c r="B753" s="6">
        <v>19.929099999999998</v>
      </c>
      <c r="C753" s="6">
        <v>49.38</v>
      </c>
      <c r="D753" s="6">
        <v>1.30905</v>
      </c>
      <c r="E753" s="6">
        <v>2.18553</v>
      </c>
      <c r="F753" s="6">
        <v>3.5E-4</v>
      </c>
      <c r="G753" s="6">
        <v>1.1774400000000001E-3</v>
      </c>
    </row>
    <row r="754" spans="1:7" x14ac:dyDescent="0.3">
      <c r="A754" s="5" t="s">
        <v>754</v>
      </c>
      <c r="B754" s="6">
        <v>21.857500000000002</v>
      </c>
      <c r="C754" s="6">
        <v>54.153399999999998</v>
      </c>
      <c r="D754" s="6">
        <v>1.3089299999999999</v>
      </c>
      <c r="E754" s="6">
        <v>4.5980600000000003</v>
      </c>
      <c r="F754" s="7">
        <v>5.0000000000000002E-5</v>
      </c>
      <c r="G754" s="6">
        <v>1.97722E-4</v>
      </c>
    </row>
    <row r="755" spans="1:7" x14ac:dyDescent="0.3">
      <c r="A755" s="5" t="s">
        <v>755</v>
      </c>
      <c r="B755" s="6">
        <v>54.906700000000001</v>
      </c>
      <c r="C755" s="6">
        <v>136.03</v>
      </c>
      <c r="D755" s="6">
        <v>1.30887</v>
      </c>
      <c r="E755" s="6">
        <v>4.4907700000000004</v>
      </c>
      <c r="F755" s="7">
        <v>5.0000000000000002E-5</v>
      </c>
      <c r="G755" s="6">
        <v>1.97722E-4</v>
      </c>
    </row>
    <row r="756" spans="1:7" x14ac:dyDescent="0.3">
      <c r="A756" s="5" t="s">
        <v>756</v>
      </c>
      <c r="B756" s="6">
        <v>46.533099999999997</v>
      </c>
      <c r="C756" s="6">
        <v>115.09099999999999</v>
      </c>
      <c r="D756" s="6">
        <v>1.3064499999999999</v>
      </c>
      <c r="E756" s="6">
        <v>2.9027699999999999</v>
      </c>
      <c r="F756" s="7">
        <v>5.0000000000000002E-5</v>
      </c>
      <c r="G756" s="6">
        <v>1.97722E-4</v>
      </c>
    </row>
    <row r="757" spans="1:7" x14ac:dyDescent="0.3">
      <c r="A757" s="5" t="s">
        <v>757</v>
      </c>
      <c r="B757" s="6">
        <v>28.175899999999999</v>
      </c>
      <c r="C757" s="6">
        <v>69.580299999999994</v>
      </c>
      <c r="D757" s="6">
        <v>1.3042199999999999</v>
      </c>
      <c r="E757" s="6">
        <v>4.69468</v>
      </c>
      <c r="F757" s="7">
        <v>5.0000000000000002E-5</v>
      </c>
      <c r="G757" s="6">
        <v>1.97722E-4</v>
      </c>
    </row>
    <row r="758" spans="1:7" x14ac:dyDescent="0.3">
      <c r="A758" s="5" t="s">
        <v>758</v>
      </c>
      <c r="B758" s="6">
        <v>14.3558</v>
      </c>
      <c r="C758" s="6">
        <v>35.429900000000004</v>
      </c>
      <c r="D758" s="6">
        <v>1.3033300000000001</v>
      </c>
      <c r="E758" s="6">
        <v>3.14432</v>
      </c>
      <c r="F758" s="7">
        <v>5.0000000000000002E-5</v>
      </c>
      <c r="G758" s="6">
        <v>1.97722E-4</v>
      </c>
    </row>
    <row r="759" spans="1:7" x14ac:dyDescent="0.3">
      <c r="A759" s="5" t="s">
        <v>759</v>
      </c>
      <c r="B759" s="6">
        <v>24.432200000000002</v>
      </c>
      <c r="C759" s="6">
        <v>60.202800000000003</v>
      </c>
      <c r="D759" s="6">
        <v>1.30105</v>
      </c>
      <c r="E759" s="6">
        <v>1.97468</v>
      </c>
      <c r="F759" s="7">
        <v>5.0000000000000002E-5</v>
      </c>
      <c r="G759" s="6">
        <v>1.97722E-4</v>
      </c>
    </row>
    <row r="760" spans="1:7" x14ac:dyDescent="0.3">
      <c r="A760" s="5" t="s">
        <v>760</v>
      </c>
      <c r="B760" s="6">
        <v>43.582700000000003</v>
      </c>
      <c r="C760" s="6">
        <v>107.24299999999999</v>
      </c>
      <c r="D760" s="6">
        <v>1.29905</v>
      </c>
      <c r="E760" s="6">
        <v>4.01553</v>
      </c>
      <c r="F760" s="7">
        <v>5.0000000000000002E-5</v>
      </c>
      <c r="G760" s="6">
        <v>1.97722E-4</v>
      </c>
    </row>
    <row r="761" spans="1:7" x14ac:dyDescent="0.3">
      <c r="A761" s="5" t="s">
        <v>761</v>
      </c>
      <c r="B761" s="6">
        <v>28.642700000000001</v>
      </c>
      <c r="C761" s="6">
        <v>70.436099999999996</v>
      </c>
      <c r="D761" s="6">
        <v>1.2981499999999999</v>
      </c>
      <c r="E761" s="6">
        <v>4.1274899999999999</v>
      </c>
      <c r="F761" s="7">
        <v>5.0000000000000002E-5</v>
      </c>
      <c r="G761" s="6">
        <v>1.97722E-4</v>
      </c>
    </row>
    <row r="762" spans="1:7" x14ac:dyDescent="0.3">
      <c r="A762" s="5" t="s">
        <v>762</v>
      </c>
      <c r="B762" s="6">
        <v>176.881</v>
      </c>
      <c r="C762" s="6">
        <v>434.81700000000001</v>
      </c>
      <c r="D762" s="6">
        <v>1.2976300000000001</v>
      </c>
      <c r="E762" s="6">
        <v>4.7574199999999998</v>
      </c>
      <c r="F762" s="7">
        <v>5.0000000000000002E-5</v>
      </c>
      <c r="G762" s="6">
        <v>1.97722E-4</v>
      </c>
    </row>
    <row r="763" spans="1:7" x14ac:dyDescent="0.3">
      <c r="A763" s="5" t="s">
        <v>763</v>
      </c>
      <c r="B763" s="6">
        <v>32.184699999999999</v>
      </c>
      <c r="C763" s="6">
        <v>79.074600000000004</v>
      </c>
      <c r="D763" s="6">
        <v>1.29684</v>
      </c>
      <c r="E763" s="6">
        <v>4.2147500000000004</v>
      </c>
      <c r="F763" s="7">
        <v>5.0000000000000002E-5</v>
      </c>
      <c r="G763" s="6">
        <v>1.97722E-4</v>
      </c>
    </row>
    <row r="764" spans="1:7" x14ac:dyDescent="0.3">
      <c r="A764" s="5" t="s">
        <v>764</v>
      </c>
      <c r="B764" s="6">
        <v>31.804600000000001</v>
      </c>
      <c r="C764" s="6">
        <v>78.109499999999997</v>
      </c>
      <c r="D764" s="6">
        <v>1.29626</v>
      </c>
      <c r="E764" s="6">
        <v>4.6937199999999999</v>
      </c>
      <c r="F764" s="7">
        <v>5.0000000000000002E-5</v>
      </c>
      <c r="G764" s="6">
        <v>1.97722E-4</v>
      </c>
    </row>
    <row r="765" spans="1:7" x14ac:dyDescent="0.3">
      <c r="A765" s="5" t="s">
        <v>765</v>
      </c>
      <c r="B765" s="6">
        <v>23.9222</v>
      </c>
      <c r="C765" s="6">
        <v>58.7256</v>
      </c>
      <c r="D765" s="6">
        <v>1.2956399999999999</v>
      </c>
      <c r="E765" s="6">
        <v>4.0159900000000004</v>
      </c>
      <c r="F765" s="7">
        <v>5.0000000000000002E-5</v>
      </c>
      <c r="G765" s="6">
        <v>1.97722E-4</v>
      </c>
    </row>
    <row r="766" spans="1:7" x14ac:dyDescent="0.3">
      <c r="A766" s="5" t="s">
        <v>766</v>
      </c>
      <c r="B766" s="6">
        <v>25.085000000000001</v>
      </c>
      <c r="C766" s="6">
        <v>61.426000000000002</v>
      </c>
      <c r="D766" s="6">
        <v>1.2920199999999999</v>
      </c>
      <c r="E766" s="6">
        <v>3.7993399999999999</v>
      </c>
      <c r="F766" s="7">
        <v>5.0000000000000002E-5</v>
      </c>
      <c r="G766" s="6">
        <v>1.97722E-4</v>
      </c>
    </row>
    <row r="767" spans="1:7" x14ac:dyDescent="0.3">
      <c r="A767" s="5" t="s">
        <v>767</v>
      </c>
      <c r="B767" s="6">
        <v>26.1829</v>
      </c>
      <c r="C767" s="6">
        <v>64.081800000000001</v>
      </c>
      <c r="D767" s="6">
        <v>1.29129</v>
      </c>
      <c r="E767" s="6">
        <v>4.7525399999999998</v>
      </c>
      <c r="F767" s="7">
        <v>5.0000000000000002E-5</v>
      </c>
      <c r="G767" s="6">
        <v>1.97722E-4</v>
      </c>
    </row>
    <row r="768" spans="1:7" x14ac:dyDescent="0.3">
      <c r="A768" s="5" t="s">
        <v>768</v>
      </c>
      <c r="B768" s="6">
        <v>22.4634</v>
      </c>
      <c r="C768" s="6">
        <v>54.8538</v>
      </c>
      <c r="D768" s="6">
        <v>1.2880100000000001</v>
      </c>
      <c r="E768" s="6">
        <v>0.98539699999999997</v>
      </c>
      <c r="F768" s="6">
        <v>8.7249999999999994E-2</v>
      </c>
      <c r="G768" s="6">
        <v>0.147731</v>
      </c>
    </row>
    <row r="769" spans="1:7" x14ac:dyDescent="0.3">
      <c r="A769" s="5" t="s">
        <v>769</v>
      </c>
      <c r="B769" s="6">
        <v>14.376200000000001</v>
      </c>
      <c r="C769" s="6">
        <v>35.103700000000003</v>
      </c>
      <c r="D769" s="6">
        <v>1.2879400000000001</v>
      </c>
      <c r="E769" s="6">
        <v>3.0765600000000002</v>
      </c>
      <c r="F769" s="7">
        <v>5.0000000000000002E-5</v>
      </c>
      <c r="G769" s="6">
        <v>1.97722E-4</v>
      </c>
    </row>
    <row r="770" spans="1:7" x14ac:dyDescent="0.3">
      <c r="A770" s="5" t="s">
        <v>770</v>
      </c>
      <c r="B770" s="6">
        <v>54.255000000000003</v>
      </c>
      <c r="C770" s="6">
        <v>132.352</v>
      </c>
      <c r="D770" s="6">
        <v>1.2865500000000001</v>
      </c>
      <c r="E770" s="6">
        <v>4.4349600000000002</v>
      </c>
      <c r="F770" s="7">
        <v>5.0000000000000002E-5</v>
      </c>
      <c r="G770" s="6">
        <v>1.97722E-4</v>
      </c>
    </row>
    <row r="771" spans="1:7" x14ac:dyDescent="0.3">
      <c r="A771" s="5" t="s">
        <v>771</v>
      </c>
      <c r="B771" s="6">
        <v>28.356999999999999</v>
      </c>
      <c r="C771" s="6">
        <v>69.103800000000007</v>
      </c>
      <c r="D771" s="6">
        <v>1.2850600000000001</v>
      </c>
      <c r="E771" s="6">
        <v>3.85162</v>
      </c>
      <c r="F771" s="7">
        <v>5.0000000000000002E-5</v>
      </c>
      <c r="G771" s="6">
        <v>1.97722E-4</v>
      </c>
    </row>
    <row r="772" spans="1:7" x14ac:dyDescent="0.3">
      <c r="A772" s="5" t="s">
        <v>772</v>
      </c>
      <c r="B772" s="6">
        <v>14.416700000000001</v>
      </c>
      <c r="C772" s="6">
        <v>35.113900000000001</v>
      </c>
      <c r="D772" s="6">
        <v>1.2843</v>
      </c>
      <c r="E772" s="6">
        <v>3.6655000000000002</v>
      </c>
      <c r="F772" s="7">
        <v>5.0000000000000002E-5</v>
      </c>
      <c r="G772" s="6">
        <v>1.97722E-4</v>
      </c>
    </row>
    <row r="773" spans="1:7" x14ac:dyDescent="0.3">
      <c r="A773" s="5" t="s">
        <v>773</v>
      </c>
      <c r="B773" s="6">
        <v>211.90600000000001</v>
      </c>
      <c r="C773" s="6">
        <v>515.952</v>
      </c>
      <c r="D773" s="6">
        <v>1.2838099999999999</v>
      </c>
      <c r="E773" s="6">
        <v>3.72275</v>
      </c>
      <c r="F773" s="7">
        <v>5.0000000000000002E-5</v>
      </c>
      <c r="G773" s="6">
        <v>1.97722E-4</v>
      </c>
    </row>
    <row r="774" spans="1:7" x14ac:dyDescent="0.3">
      <c r="A774" s="5" t="s">
        <v>774</v>
      </c>
      <c r="B774" s="6">
        <v>80.730900000000005</v>
      </c>
      <c r="C774" s="6">
        <v>196.45500000000001</v>
      </c>
      <c r="D774" s="6">
        <v>1.28301</v>
      </c>
      <c r="E774" s="6">
        <v>4.7810100000000002</v>
      </c>
      <c r="F774" s="7">
        <v>5.0000000000000002E-5</v>
      </c>
      <c r="G774" s="6">
        <v>1.97722E-4</v>
      </c>
    </row>
    <row r="775" spans="1:7" x14ac:dyDescent="0.3">
      <c r="A775" s="5" t="s">
        <v>775</v>
      </c>
      <c r="B775" s="6">
        <v>59.761400000000002</v>
      </c>
      <c r="C775" s="6">
        <v>145.31</v>
      </c>
      <c r="D775" s="6">
        <v>1.2818499999999999</v>
      </c>
      <c r="E775" s="6">
        <v>3.6019800000000002</v>
      </c>
      <c r="F775" s="7">
        <v>5.0000000000000002E-5</v>
      </c>
      <c r="G775" s="6">
        <v>1.97722E-4</v>
      </c>
    </row>
    <row r="776" spans="1:7" x14ac:dyDescent="0.3">
      <c r="A776" s="5" t="s">
        <v>776</v>
      </c>
      <c r="B776" s="6">
        <v>14.522500000000001</v>
      </c>
      <c r="C776" s="6">
        <v>35.242699999999999</v>
      </c>
      <c r="D776" s="6">
        <v>1.27904</v>
      </c>
      <c r="E776" s="6">
        <v>2.5114200000000002</v>
      </c>
      <c r="F776" s="6">
        <v>2.5000000000000001E-4</v>
      </c>
      <c r="G776" s="6">
        <v>8.6909800000000001E-4</v>
      </c>
    </row>
    <row r="777" spans="1:7" x14ac:dyDescent="0.3">
      <c r="A777" s="5" t="s">
        <v>777</v>
      </c>
      <c r="B777" s="6">
        <v>22.131499999999999</v>
      </c>
      <c r="C777" s="6">
        <v>53.682299999999998</v>
      </c>
      <c r="D777" s="6">
        <v>1.27834</v>
      </c>
      <c r="E777" s="6">
        <v>3.6109900000000001</v>
      </c>
      <c r="F777" s="7">
        <v>5.0000000000000002E-5</v>
      </c>
      <c r="G777" s="6">
        <v>1.97722E-4</v>
      </c>
    </row>
    <row r="778" spans="1:7" x14ac:dyDescent="0.3">
      <c r="A778" s="5" t="s">
        <v>778</v>
      </c>
      <c r="B778" s="6">
        <v>26.369199999999999</v>
      </c>
      <c r="C778" s="6">
        <v>63.857999999999997</v>
      </c>
      <c r="D778" s="6">
        <v>1.2760100000000001</v>
      </c>
      <c r="E778" s="6">
        <v>4.2911700000000002</v>
      </c>
      <c r="F778" s="7">
        <v>5.0000000000000002E-5</v>
      </c>
      <c r="G778" s="6">
        <v>1.97722E-4</v>
      </c>
    </row>
    <row r="779" spans="1:7" x14ac:dyDescent="0.3">
      <c r="A779" s="5" t="s">
        <v>779</v>
      </c>
      <c r="B779" s="6">
        <v>16.527799999999999</v>
      </c>
      <c r="C779" s="6">
        <v>40.014299999999999</v>
      </c>
      <c r="D779" s="6">
        <v>1.27562</v>
      </c>
      <c r="E779" s="6">
        <v>2.8173699999999999</v>
      </c>
      <c r="F779" s="7">
        <v>5.0000000000000002E-5</v>
      </c>
      <c r="G779" s="6">
        <v>1.97722E-4</v>
      </c>
    </row>
    <row r="780" spans="1:7" x14ac:dyDescent="0.3">
      <c r="A780" s="5" t="s">
        <v>780</v>
      </c>
      <c r="B780" s="6">
        <v>27.171199999999999</v>
      </c>
      <c r="C780" s="6">
        <v>65.760400000000004</v>
      </c>
      <c r="D780" s="6">
        <v>1.2751399999999999</v>
      </c>
      <c r="E780" s="6">
        <v>3.9906799999999998</v>
      </c>
      <c r="F780" s="7">
        <v>5.0000000000000002E-5</v>
      </c>
      <c r="G780" s="6">
        <v>1.97722E-4</v>
      </c>
    </row>
    <row r="781" spans="1:7" x14ac:dyDescent="0.3">
      <c r="A781" s="5" t="s">
        <v>781</v>
      </c>
      <c r="B781" s="6">
        <v>42.931399999999996</v>
      </c>
      <c r="C781" s="6">
        <v>103.869</v>
      </c>
      <c r="D781" s="6">
        <v>1.2746599999999999</v>
      </c>
      <c r="E781" s="6">
        <v>4.7152900000000004</v>
      </c>
      <c r="F781" s="7">
        <v>5.0000000000000002E-5</v>
      </c>
      <c r="G781" s="6">
        <v>1.97722E-4</v>
      </c>
    </row>
    <row r="782" spans="1:7" x14ac:dyDescent="0.3">
      <c r="A782" s="5" t="s">
        <v>782</v>
      </c>
      <c r="B782" s="6">
        <v>41.687899999999999</v>
      </c>
      <c r="C782" s="6">
        <v>100.709</v>
      </c>
      <c r="D782" s="6">
        <v>1.2725</v>
      </c>
      <c r="E782" s="6">
        <v>2.35636</v>
      </c>
      <c r="F782" s="7">
        <v>5.0000000000000002E-5</v>
      </c>
      <c r="G782" s="6">
        <v>1.97722E-4</v>
      </c>
    </row>
    <row r="783" spans="1:7" x14ac:dyDescent="0.3">
      <c r="A783" s="5" t="s">
        <v>783</v>
      </c>
      <c r="B783" s="6">
        <v>19.808399999999999</v>
      </c>
      <c r="C783" s="6">
        <v>47.838200000000001</v>
      </c>
      <c r="D783" s="6">
        <v>1.2720499999999999</v>
      </c>
      <c r="E783" s="6">
        <v>3.80579</v>
      </c>
      <c r="F783" s="7">
        <v>5.0000000000000002E-5</v>
      </c>
      <c r="G783" s="6">
        <v>1.97722E-4</v>
      </c>
    </row>
    <row r="784" spans="1:7" x14ac:dyDescent="0.3">
      <c r="A784" s="5" t="s">
        <v>784</v>
      </c>
      <c r="B784" s="6">
        <v>98.338399999999993</v>
      </c>
      <c r="C784" s="6">
        <v>237.483</v>
      </c>
      <c r="D784" s="6">
        <v>1.272</v>
      </c>
      <c r="E784" s="6">
        <v>4.3310199999999996</v>
      </c>
      <c r="F784" s="7">
        <v>5.0000000000000002E-5</v>
      </c>
      <c r="G784" s="6">
        <v>1.97722E-4</v>
      </c>
    </row>
    <row r="785" spans="1:7" x14ac:dyDescent="0.3">
      <c r="A785" s="5" t="s">
        <v>785</v>
      </c>
      <c r="B785" s="6">
        <v>293.96100000000001</v>
      </c>
      <c r="C785" s="6">
        <v>709.46</v>
      </c>
      <c r="D785" s="6">
        <v>1.2710999999999999</v>
      </c>
      <c r="E785" s="6">
        <v>2.80707</v>
      </c>
      <c r="F785" s="7">
        <v>5.0000000000000002E-5</v>
      </c>
      <c r="G785" s="6">
        <v>1.97722E-4</v>
      </c>
    </row>
    <row r="786" spans="1:7" x14ac:dyDescent="0.3">
      <c r="A786" s="5" t="s">
        <v>786</v>
      </c>
      <c r="B786" s="6">
        <v>25.409800000000001</v>
      </c>
      <c r="C786" s="6">
        <v>61.247199999999999</v>
      </c>
      <c r="D786" s="6">
        <v>1.2692600000000001</v>
      </c>
      <c r="E786" s="6">
        <v>3.7836599999999998</v>
      </c>
      <c r="F786" s="7">
        <v>5.0000000000000002E-5</v>
      </c>
      <c r="G786" s="6">
        <v>1.97722E-4</v>
      </c>
    </row>
    <row r="787" spans="1:7" x14ac:dyDescent="0.3">
      <c r="A787" s="5" t="s">
        <v>787</v>
      </c>
      <c r="B787" s="6">
        <v>131.62100000000001</v>
      </c>
      <c r="C787" s="6">
        <v>316.90699999999998</v>
      </c>
      <c r="D787" s="6">
        <v>1.2676700000000001</v>
      </c>
      <c r="E787" s="6">
        <v>2.72248</v>
      </c>
      <c r="F787" s="7">
        <v>5.0000000000000002E-5</v>
      </c>
      <c r="G787" s="6">
        <v>1.97722E-4</v>
      </c>
    </row>
    <row r="788" spans="1:7" x14ac:dyDescent="0.3">
      <c r="A788" s="5" t="s">
        <v>788</v>
      </c>
      <c r="B788" s="6">
        <v>18.6525</v>
      </c>
      <c r="C788" s="6">
        <v>44.889499999999998</v>
      </c>
      <c r="D788" s="6">
        <v>1.26701</v>
      </c>
      <c r="E788" s="6">
        <v>2.89052</v>
      </c>
      <c r="F788" s="7">
        <v>5.0000000000000002E-5</v>
      </c>
      <c r="G788" s="6">
        <v>1.97722E-4</v>
      </c>
    </row>
    <row r="789" spans="1:7" x14ac:dyDescent="0.3">
      <c r="A789" s="5" t="s">
        <v>789</v>
      </c>
      <c r="B789" s="6">
        <v>90.173400000000001</v>
      </c>
      <c r="C789" s="6">
        <v>216.89099999999999</v>
      </c>
      <c r="D789" s="6">
        <v>1.2662</v>
      </c>
      <c r="E789" s="6">
        <v>4.6426999999999996</v>
      </c>
      <c r="F789" s="7">
        <v>5.0000000000000002E-5</v>
      </c>
      <c r="G789" s="6">
        <v>1.97722E-4</v>
      </c>
    </row>
    <row r="790" spans="1:7" x14ac:dyDescent="0.3">
      <c r="A790" s="5" t="s">
        <v>790</v>
      </c>
      <c r="B790" s="6">
        <v>96.586799999999997</v>
      </c>
      <c r="C790" s="6">
        <v>232.31399999999999</v>
      </c>
      <c r="D790" s="6">
        <v>1.2661800000000001</v>
      </c>
      <c r="E790" s="6">
        <v>3.4588199999999998</v>
      </c>
      <c r="F790" s="7">
        <v>5.0000000000000002E-5</v>
      </c>
      <c r="G790" s="6">
        <v>1.97722E-4</v>
      </c>
    </row>
    <row r="791" spans="1:7" x14ac:dyDescent="0.3">
      <c r="A791" s="5" t="s">
        <v>791</v>
      </c>
      <c r="B791" s="6">
        <v>37.1676</v>
      </c>
      <c r="C791" s="6">
        <v>89.218599999999995</v>
      </c>
      <c r="D791" s="6">
        <v>1.2633000000000001</v>
      </c>
      <c r="E791" s="6">
        <v>1.2904599999999999</v>
      </c>
      <c r="F791" s="6">
        <v>3.3250000000000002E-2</v>
      </c>
      <c r="G791" s="6">
        <v>6.4984200000000006E-2</v>
      </c>
    </row>
    <row r="792" spans="1:7" x14ac:dyDescent="0.3">
      <c r="A792" s="5" t="s">
        <v>792</v>
      </c>
      <c r="B792" s="6">
        <v>38.275700000000001</v>
      </c>
      <c r="C792" s="6">
        <v>91.808300000000003</v>
      </c>
      <c r="D792" s="6">
        <v>1.2622</v>
      </c>
      <c r="E792" s="6">
        <v>2.32463</v>
      </c>
      <c r="F792" s="7">
        <v>5.0000000000000002E-5</v>
      </c>
      <c r="G792" s="6">
        <v>1.97722E-4</v>
      </c>
    </row>
    <row r="793" spans="1:7" x14ac:dyDescent="0.3">
      <c r="A793" s="5" t="s">
        <v>793</v>
      </c>
      <c r="B793" s="6">
        <v>28.972100000000001</v>
      </c>
      <c r="C793" s="6">
        <v>69.484300000000005</v>
      </c>
      <c r="D793" s="6">
        <v>1.2620199999999999</v>
      </c>
      <c r="E793" s="6">
        <v>3.8503500000000002</v>
      </c>
      <c r="F793" s="7">
        <v>5.0000000000000002E-5</v>
      </c>
      <c r="G793" s="6">
        <v>1.97722E-4</v>
      </c>
    </row>
    <row r="794" spans="1:7" x14ac:dyDescent="0.3">
      <c r="A794" s="5" t="s">
        <v>794</v>
      </c>
      <c r="B794" s="6">
        <v>22.662099999999999</v>
      </c>
      <c r="C794" s="6">
        <v>54.293199999999999</v>
      </c>
      <c r="D794" s="6">
        <v>1.2604900000000001</v>
      </c>
      <c r="E794" s="6">
        <v>2.3178100000000001</v>
      </c>
      <c r="F794" s="6">
        <v>4.0000000000000002E-4</v>
      </c>
      <c r="G794" s="6">
        <v>1.3266E-3</v>
      </c>
    </row>
    <row r="795" spans="1:7" x14ac:dyDescent="0.3">
      <c r="A795" s="5" t="s">
        <v>795</v>
      </c>
      <c r="B795" s="6">
        <v>12.545500000000001</v>
      </c>
      <c r="C795" s="6">
        <v>30.055399999999999</v>
      </c>
      <c r="D795" s="6">
        <v>1.2604500000000001</v>
      </c>
      <c r="E795" s="6">
        <v>2.5747200000000001</v>
      </c>
      <c r="F795" s="7">
        <v>5.0000000000000002E-5</v>
      </c>
      <c r="G795" s="6">
        <v>1.97722E-4</v>
      </c>
    </row>
    <row r="796" spans="1:7" x14ac:dyDescent="0.3">
      <c r="A796" s="5" t="s">
        <v>796</v>
      </c>
      <c r="B796" s="6">
        <v>21.989599999999999</v>
      </c>
      <c r="C796" s="6">
        <v>52.673499999999997</v>
      </c>
      <c r="D796" s="6">
        <v>1.2602599999999999</v>
      </c>
      <c r="E796" s="6">
        <v>3.0556299999999998</v>
      </c>
      <c r="F796" s="7">
        <v>5.0000000000000002E-5</v>
      </c>
      <c r="G796" s="6">
        <v>1.97722E-4</v>
      </c>
    </row>
    <row r="797" spans="1:7" x14ac:dyDescent="0.3">
      <c r="A797" s="5" t="s">
        <v>797</v>
      </c>
      <c r="B797" s="6">
        <v>15.152799999999999</v>
      </c>
      <c r="C797" s="6">
        <v>36.272199999999998</v>
      </c>
      <c r="D797" s="6">
        <v>1.25928</v>
      </c>
      <c r="E797" s="6">
        <v>3.79603</v>
      </c>
      <c r="F797" s="7">
        <v>5.0000000000000002E-5</v>
      </c>
      <c r="G797" s="6">
        <v>1.97722E-4</v>
      </c>
    </row>
    <row r="798" spans="1:7" x14ac:dyDescent="0.3">
      <c r="A798" s="5" t="s">
        <v>798</v>
      </c>
      <c r="B798" s="6">
        <v>72.254400000000004</v>
      </c>
      <c r="C798" s="6">
        <v>172.898</v>
      </c>
      <c r="D798" s="6">
        <v>1.2587600000000001</v>
      </c>
      <c r="E798" s="6">
        <v>2.9932799999999999</v>
      </c>
      <c r="F798" s="7">
        <v>5.0000000000000002E-5</v>
      </c>
      <c r="G798" s="6">
        <v>1.97722E-4</v>
      </c>
    </row>
    <row r="799" spans="1:7" x14ac:dyDescent="0.3">
      <c r="A799" s="5" t="s">
        <v>799</v>
      </c>
      <c r="B799" s="6">
        <v>21.276299999999999</v>
      </c>
      <c r="C799" s="6">
        <v>50.9084</v>
      </c>
      <c r="D799" s="6">
        <v>1.2586599999999999</v>
      </c>
      <c r="E799" s="6">
        <v>2.1551</v>
      </c>
      <c r="F799" s="6">
        <v>1E-4</v>
      </c>
      <c r="G799" s="6">
        <v>3.7618999999999999E-4</v>
      </c>
    </row>
    <row r="800" spans="1:7" x14ac:dyDescent="0.3">
      <c r="A800" s="5" t="s">
        <v>800</v>
      </c>
      <c r="B800" s="6">
        <v>16.917999999999999</v>
      </c>
      <c r="C800" s="6">
        <v>40.442399999999999</v>
      </c>
      <c r="D800" s="6">
        <v>1.2573099999999999</v>
      </c>
      <c r="E800" s="6">
        <v>4.16777</v>
      </c>
      <c r="F800" s="7">
        <v>5.0000000000000002E-5</v>
      </c>
      <c r="G800" s="6">
        <v>1.97722E-4</v>
      </c>
    </row>
    <row r="801" spans="1:7" x14ac:dyDescent="0.3">
      <c r="A801" s="5" t="s">
        <v>801</v>
      </c>
      <c r="B801" s="6">
        <v>22.194700000000001</v>
      </c>
      <c r="C801" s="6">
        <v>53.040599999999998</v>
      </c>
      <c r="D801" s="6">
        <v>1.25688</v>
      </c>
      <c r="E801" s="6">
        <v>2.0030299999999999</v>
      </c>
      <c r="F801" s="6">
        <v>1.3500000000000001E-3</v>
      </c>
      <c r="G801" s="6">
        <v>3.9230599999999999E-3</v>
      </c>
    </row>
    <row r="802" spans="1:7" x14ac:dyDescent="0.3">
      <c r="A802" s="5" t="s">
        <v>802</v>
      </c>
      <c r="B802" s="6">
        <v>23.271699999999999</v>
      </c>
      <c r="C802" s="6">
        <v>55.603999999999999</v>
      </c>
      <c r="D802" s="6">
        <v>1.25661</v>
      </c>
      <c r="E802" s="6">
        <v>2.7245499999999998</v>
      </c>
      <c r="F802" s="7">
        <v>5.0000000000000002E-5</v>
      </c>
      <c r="G802" s="6">
        <v>1.97722E-4</v>
      </c>
    </row>
    <row r="803" spans="1:7" x14ac:dyDescent="0.3">
      <c r="A803" s="5" t="s">
        <v>803</v>
      </c>
      <c r="B803" s="6">
        <v>202.66</v>
      </c>
      <c r="C803" s="6">
        <v>482.75700000000001</v>
      </c>
      <c r="D803" s="6">
        <v>1.25223</v>
      </c>
      <c r="E803" s="6">
        <v>4.6526199999999998</v>
      </c>
      <c r="F803" s="7">
        <v>5.0000000000000002E-5</v>
      </c>
      <c r="G803" s="6">
        <v>1.97722E-4</v>
      </c>
    </row>
    <row r="804" spans="1:7" x14ac:dyDescent="0.3">
      <c r="A804" s="5" t="s">
        <v>804</v>
      </c>
      <c r="B804" s="6">
        <v>23.154299999999999</v>
      </c>
      <c r="C804" s="6">
        <v>55.110700000000001</v>
      </c>
      <c r="D804" s="6">
        <v>1.25105</v>
      </c>
      <c r="E804" s="6">
        <v>3.28586</v>
      </c>
      <c r="F804" s="7">
        <v>5.0000000000000002E-5</v>
      </c>
      <c r="G804" s="6">
        <v>1.97722E-4</v>
      </c>
    </row>
    <row r="805" spans="1:7" x14ac:dyDescent="0.3">
      <c r="A805" s="5" t="s">
        <v>805</v>
      </c>
      <c r="B805" s="6">
        <v>50.053199999999997</v>
      </c>
      <c r="C805" s="6">
        <v>119.134</v>
      </c>
      <c r="D805" s="6">
        <v>1.25105</v>
      </c>
      <c r="E805" s="6">
        <v>2.6554700000000002</v>
      </c>
      <c r="F805" s="7">
        <v>5.0000000000000002E-5</v>
      </c>
      <c r="G805" s="6">
        <v>1.97722E-4</v>
      </c>
    </row>
    <row r="806" spans="1:7" x14ac:dyDescent="0.3">
      <c r="A806" s="5" t="s">
        <v>806</v>
      </c>
      <c r="B806" s="6">
        <v>13.438700000000001</v>
      </c>
      <c r="C806" s="6">
        <v>31.980899999999998</v>
      </c>
      <c r="D806" s="6">
        <v>1.25081</v>
      </c>
      <c r="E806" s="6">
        <v>3.6697299999999999</v>
      </c>
      <c r="F806" s="7">
        <v>5.0000000000000002E-5</v>
      </c>
      <c r="G806" s="6">
        <v>1.97722E-4</v>
      </c>
    </row>
    <row r="807" spans="1:7" x14ac:dyDescent="0.3">
      <c r="A807" s="5" t="s">
        <v>807</v>
      </c>
      <c r="B807" s="6">
        <v>68.446600000000004</v>
      </c>
      <c r="C807" s="6">
        <v>162.83099999999999</v>
      </c>
      <c r="D807" s="6">
        <v>1.2503200000000001</v>
      </c>
      <c r="E807" s="6">
        <v>2.7824300000000002</v>
      </c>
      <c r="F807" s="7">
        <v>5.0000000000000002E-5</v>
      </c>
      <c r="G807" s="6">
        <v>1.97722E-4</v>
      </c>
    </row>
    <row r="808" spans="1:7" x14ac:dyDescent="0.3">
      <c r="A808" s="5" t="s">
        <v>808</v>
      </c>
      <c r="B808" s="6">
        <v>83.427700000000002</v>
      </c>
      <c r="C808" s="6">
        <v>198.238</v>
      </c>
      <c r="D808" s="6">
        <v>1.24864</v>
      </c>
      <c r="E808" s="6">
        <v>4.4590800000000002</v>
      </c>
      <c r="F808" s="7">
        <v>5.0000000000000002E-5</v>
      </c>
      <c r="G808" s="6">
        <v>1.97722E-4</v>
      </c>
    </row>
    <row r="809" spans="1:7" x14ac:dyDescent="0.3">
      <c r="A809" s="5" t="s">
        <v>809</v>
      </c>
      <c r="B809" s="6">
        <v>78.565100000000001</v>
      </c>
      <c r="C809" s="6">
        <v>186.602</v>
      </c>
      <c r="D809" s="6">
        <v>1.248</v>
      </c>
      <c r="E809" s="6">
        <v>2.0674600000000001</v>
      </c>
      <c r="F809" s="6">
        <v>1.25E-3</v>
      </c>
      <c r="G809" s="6">
        <v>3.6673299999999999E-3</v>
      </c>
    </row>
    <row r="810" spans="1:7" x14ac:dyDescent="0.3">
      <c r="A810" s="5" t="s">
        <v>810</v>
      </c>
      <c r="B810" s="6">
        <v>32.449300000000001</v>
      </c>
      <c r="C810" s="6">
        <v>77.061199999999999</v>
      </c>
      <c r="D810" s="6">
        <v>1.2478199999999999</v>
      </c>
      <c r="E810" s="6">
        <v>2.6215600000000001</v>
      </c>
      <c r="F810" s="7">
        <v>5.0000000000000002E-5</v>
      </c>
      <c r="G810" s="6">
        <v>1.97722E-4</v>
      </c>
    </row>
    <row r="811" spans="1:7" x14ac:dyDescent="0.3">
      <c r="A811" s="5" t="s">
        <v>811</v>
      </c>
      <c r="B811" s="6">
        <v>294.12900000000002</v>
      </c>
      <c r="C811" s="6">
        <v>698.40599999999995</v>
      </c>
      <c r="D811" s="6">
        <v>1.24762</v>
      </c>
      <c r="E811" s="6">
        <v>2.6718500000000001</v>
      </c>
      <c r="F811" s="7">
        <v>5.0000000000000002E-5</v>
      </c>
      <c r="G811" s="6">
        <v>1.97722E-4</v>
      </c>
    </row>
    <row r="812" spans="1:7" x14ac:dyDescent="0.3">
      <c r="A812" s="5" t="s">
        <v>812</v>
      </c>
      <c r="B812" s="6">
        <v>102.96</v>
      </c>
      <c r="C812" s="6">
        <v>244.428</v>
      </c>
      <c r="D812" s="6">
        <v>1.24733</v>
      </c>
      <c r="E812" s="6">
        <v>3.51355</v>
      </c>
      <c r="F812" s="7">
        <v>5.0000000000000002E-5</v>
      </c>
      <c r="G812" s="6">
        <v>1.97722E-4</v>
      </c>
    </row>
    <row r="813" spans="1:7" x14ac:dyDescent="0.3">
      <c r="A813" s="5" t="s">
        <v>813</v>
      </c>
      <c r="B813" s="6">
        <v>17.004200000000001</v>
      </c>
      <c r="C813" s="6">
        <v>40.238399999999999</v>
      </c>
      <c r="D813" s="6">
        <v>1.24268</v>
      </c>
      <c r="E813" s="6">
        <v>3.9497100000000001</v>
      </c>
      <c r="F813" s="7">
        <v>5.0000000000000002E-5</v>
      </c>
      <c r="G813" s="6">
        <v>1.97722E-4</v>
      </c>
    </row>
    <row r="814" spans="1:7" x14ac:dyDescent="0.3">
      <c r="A814" s="5" t="s">
        <v>814</v>
      </c>
      <c r="B814" s="6">
        <v>44.093499999999999</v>
      </c>
      <c r="C814" s="6">
        <v>104.233</v>
      </c>
      <c r="D814" s="6">
        <v>1.2411799999999999</v>
      </c>
      <c r="E814" s="6">
        <v>2.54894</v>
      </c>
      <c r="F814" s="7">
        <v>5.0000000000000002E-5</v>
      </c>
      <c r="G814" s="6">
        <v>1.97722E-4</v>
      </c>
    </row>
    <row r="815" spans="1:7" x14ac:dyDescent="0.3">
      <c r="A815" s="5" t="s">
        <v>815</v>
      </c>
      <c r="B815" s="6">
        <v>15.988099999999999</v>
      </c>
      <c r="C815" s="6">
        <v>37.788699999999999</v>
      </c>
      <c r="D815" s="6">
        <v>1.2409600000000001</v>
      </c>
      <c r="E815" s="6">
        <v>3.2223600000000001</v>
      </c>
      <c r="F815" s="7">
        <v>5.0000000000000002E-5</v>
      </c>
      <c r="G815" s="6">
        <v>1.97722E-4</v>
      </c>
    </row>
    <row r="816" spans="1:7" x14ac:dyDescent="0.3">
      <c r="A816" s="5" t="s">
        <v>816</v>
      </c>
      <c r="B816" s="6">
        <v>45.5655</v>
      </c>
      <c r="C816" s="6">
        <v>107.532</v>
      </c>
      <c r="D816" s="6">
        <v>1.23875</v>
      </c>
      <c r="E816" s="6">
        <v>2.9927999999999999</v>
      </c>
      <c r="F816" s="7">
        <v>5.0000000000000002E-5</v>
      </c>
      <c r="G816" s="6">
        <v>1.97722E-4</v>
      </c>
    </row>
    <row r="817" spans="1:7" x14ac:dyDescent="0.3">
      <c r="A817" s="5" t="s">
        <v>817</v>
      </c>
      <c r="B817" s="6">
        <v>17.8508</v>
      </c>
      <c r="C817" s="6">
        <v>42.118600000000001</v>
      </c>
      <c r="D817" s="6">
        <v>1.23847</v>
      </c>
      <c r="E817" s="6">
        <v>3.12914</v>
      </c>
      <c r="F817" s="7">
        <v>5.0000000000000002E-5</v>
      </c>
      <c r="G817" s="6">
        <v>1.97722E-4</v>
      </c>
    </row>
    <row r="818" spans="1:7" x14ac:dyDescent="0.3">
      <c r="A818" s="5" t="s">
        <v>818</v>
      </c>
      <c r="B818" s="6">
        <v>44.775300000000001</v>
      </c>
      <c r="C818" s="6">
        <v>105.541</v>
      </c>
      <c r="D818" s="6">
        <v>1.2370300000000001</v>
      </c>
      <c r="E818" s="6">
        <v>2.4908199999999998</v>
      </c>
      <c r="F818" s="7">
        <v>5.0000000000000002E-5</v>
      </c>
      <c r="G818" s="6">
        <v>1.97722E-4</v>
      </c>
    </row>
    <row r="819" spans="1:7" x14ac:dyDescent="0.3">
      <c r="A819" s="5" t="s">
        <v>819</v>
      </c>
      <c r="B819" s="6">
        <v>27.019300000000001</v>
      </c>
      <c r="C819" s="6">
        <v>63.654000000000003</v>
      </c>
      <c r="D819" s="6">
        <v>1.2362599999999999</v>
      </c>
      <c r="E819" s="6">
        <v>1.53928</v>
      </c>
      <c r="F819" s="6">
        <v>1.38E-2</v>
      </c>
      <c r="G819" s="6">
        <v>3.0459199999999999E-2</v>
      </c>
    </row>
    <row r="820" spans="1:7" x14ac:dyDescent="0.3">
      <c r="A820" s="5" t="s">
        <v>820</v>
      </c>
      <c r="B820" s="6">
        <v>24.795200000000001</v>
      </c>
      <c r="C820" s="6">
        <v>58.405900000000003</v>
      </c>
      <c r="D820" s="6">
        <v>1.2360500000000001</v>
      </c>
      <c r="E820" s="6">
        <v>3.0699399999999999</v>
      </c>
      <c r="F820" s="7">
        <v>5.0000000000000002E-5</v>
      </c>
      <c r="G820" s="6">
        <v>1.97722E-4</v>
      </c>
    </row>
    <row r="821" spans="1:7" x14ac:dyDescent="0.3">
      <c r="A821" s="5" t="s">
        <v>821</v>
      </c>
      <c r="B821" s="6">
        <v>21.258099999999999</v>
      </c>
      <c r="C821" s="6">
        <v>50.017400000000002</v>
      </c>
      <c r="D821" s="6">
        <v>1.2344200000000001</v>
      </c>
      <c r="E821" s="6">
        <v>2.3373300000000001</v>
      </c>
      <c r="F821" s="7">
        <v>5.0000000000000002E-5</v>
      </c>
      <c r="G821" s="6">
        <v>1.97722E-4</v>
      </c>
    </row>
    <row r="822" spans="1:7" x14ac:dyDescent="0.3">
      <c r="A822" s="5" t="s">
        <v>822</v>
      </c>
      <c r="B822" s="6">
        <v>59.190899999999999</v>
      </c>
      <c r="C822" s="6">
        <v>139.232</v>
      </c>
      <c r="D822" s="6">
        <v>1.2340500000000001</v>
      </c>
      <c r="E822" s="6">
        <v>4.4017799999999996</v>
      </c>
      <c r="F822" s="7">
        <v>5.0000000000000002E-5</v>
      </c>
      <c r="G822" s="6">
        <v>1.97722E-4</v>
      </c>
    </row>
    <row r="823" spans="1:7" x14ac:dyDescent="0.3">
      <c r="A823" s="5" t="s">
        <v>823</v>
      </c>
      <c r="B823" s="6">
        <v>43.9589</v>
      </c>
      <c r="C823" s="6">
        <v>103.303</v>
      </c>
      <c r="D823" s="6">
        <v>1.2326600000000001</v>
      </c>
      <c r="E823" s="6">
        <v>4.5861799999999997</v>
      </c>
      <c r="F823" s="7">
        <v>5.0000000000000002E-5</v>
      </c>
      <c r="G823" s="6">
        <v>1.97722E-4</v>
      </c>
    </row>
    <row r="824" spans="1:7" x14ac:dyDescent="0.3">
      <c r="A824" s="5" t="s">
        <v>824</v>
      </c>
      <c r="B824" s="6">
        <v>77.112200000000001</v>
      </c>
      <c r="C824" s="6">
        <v>181.21100000000001</v>
      </c>
      <c r="D824" s="6">
        <v>1.23264</v>
      </c>
      <c r="E824" s="6">
        <v>2.6438600000000001</v>
      </c>
      <c r="F824" s="7">
        <v>5.0000000000000002E-5</v>
      </c>
      <c r="G824" s="6">
        <v>1.97722E-4</v>
      </c>
    </row>
    <row r="825" spans="1:7" x14ac:dyDescent="0.3">
      <c r="A825" s="5" t="s">
        <v>825</v>
      </c>
      <c r="B825" s="6">
        <v>20.831600000000002</v>
      </c>
      <c r="C825" s="6">
        <v>48.874600000000001</v>
      </c>
      <c r="D825" s="6">
        <v>1.23031</v>
      </c>
      <c r="E825" s="6">
        <v>3.6250900000000001</v>
      </c>
      <c r="F825" s="7">
        <v>5.0000000000000002E-5</v>
      </c>
      <c r="G825" s="6">
        <v>1.97722E-4</v>
      </c>
    </row>
    <row r="826" spans="1:7" x14ac:dyDescent="0.3">
      <c r="A826" s="5" t="s">
        <v>826</v>
      </c>
      <c r="B826" s="6">
        <v>41.741999999999997</v>
      </c>
      <c r="C826" s="6">
        <v>97.928600000000003</v>
      </c>
      <c r="D826" s="6">
        <v>1.2302299999999999</v>
      </c>
      <c r="E826" s="6">
        <v>4.3130300000000004</v>
      </c>
      <c r="F826" s="7">
        <v>5.0000000000000002E-5</v>
      </c>
      <c r="G826" s="6">
        <v>1.97722E-4</v>
      </c>
    </row>
    <row r="827" spans="1:7" x14ac:dyDescent="0.3">
      <c r="A827" s="5" t="s">
        <v>827</v>
      </c>
      <c r="B827" s="6">
        <v>59.692300000000003</v>
      </c>
      <c r="C827" s="6">
        <v>140.00299999999999</v>
      </c>
      <c r="D827" s="6">
        <v>1.22984</v>
      </c>
      <c r="E827" s="6">
        <v>4.2076099999999999</v>
      </c>
      <c r="F827" s="7">
        <v>5.0000000000000002E-5</v>
      </c>
      <c r="G827" s="6">
        <v>1.97722E-4</v>
      </c>
    </row>
    <row r="828" spans="1:7" x14ac:dyDescent="0.3">
      <c r="A828" s="5" t="s">
        <v>828</v>
      </c>
      <c r="B828" s="6">
        <v>18.663799999999998</v>
      </c>
      <c r="C828" s="6">
        <v>43.7729</v>
      </c>
      <c r="D828" s="6">
        <v>1.2298</v>
      </c>
      <c r="E828" s="6">
        <v>1.7022600000000001</v>
      </c>
      <c r="F828" s="6">
        <v>3.8500000000000001E-3</v>
      </c>
      <c r="G828" s="6">
        <v>1.0018300000000001E-2</v>
      </c>
    </row>
    <row r="829" spans="1:7" x14ac:dyDescent="0.3">
      <c r="A829" s="5" t="s">
        <v>829</v>
      </c>
      <c r="B829" s="6">
        <v>24.1492</v>
      </c>
      <c r="C829" s="6">
        <v>56.548000000000002</v>
      </c>
      <c r="D829" s="6">
        <v>1.2275</v>
      </c>
      <c r="E829" s="6">
        <v>3.6352500000000001</v>
      </c>
      <c r="F829" s="7">
        <v>5.0000000000000002E-5</v>
      </c>
      <c r="G829" s="6">
        <v>1.97722E-4</v>
      </c>
    </row>
    <row r="830" spans="1:7" x14ac:dyDescent="0.3">
      <c r="A830" s="5" t="s">
        <v>830</v>
      </c>
      <c r="B830" s="6">
        <v>57.235799999999998</v>
      </c>
      <c r="C830" s="6">
        <v>133.79900000000001</v>
      </c>
      <c r="D830" s="6">
        <v>1.2250700000000001</v>
      </c>
      <c r="E830" s="6">
        <v>2.6919900000000001</v>
      </c>
      <c r="F830" s="7">
        <v>5.0000000000000002E-5</v>
      </c>
      <c r="G830" s="6">
        <v>1.97722E-4</v>
      </c>
    </row>
    <row r="831" spans="1:7" x14ac:dyDescent="0.3">
      <c r="A831" s="5" t="s">
        <v>831</v>
      </c>
      <c r="B831" s="6">
        <v>14.577400000000001</v>
      </c>
      <c r="C831" s="6">
        <v>34.044199999999996</v>
      </c>
      <c r="D831" s="6">
        <v>1.2236800000000001</v>
      </c>
      <c r="E831" s="6">
        <v>1.75169</v>
      </c>
      <c r="F831" s="6">
        <v>1E-4</v>
      </c>
      <c r="G831" s="6">
        <v>3.7618999999999999E-4</v>
      </c>
    </row>
    <row r="832" spans="1:7" x14ac:dyDescent="0.3">
      <c r="A832" s="5" t="s">
        <v>832</v>
      </c>
      <c r="B832" s="6">
        <v>82.610600000000005</v>
      </c>
      <c r="C832" s="6">
        <v>192.76499999999999</v>
      </c>
      <c r="D832" s="6">
        <v>1.22244</v>
      </c>
      <c r="E832" s="6">
        <v>4.3680599999999998</v>
      </c>
      <c r="F832" s="7">
        <v>5.0000000000000002E-5</v>
      </c>
      <c r="G832" s="6">
        <v>1.97722E-4</v>
      </c>
    </row>
    <row r="833" spans="1:7" x14ac:dyDescent="0.3">
      <c r="A833" s="5" t="s">
        <v>833</v>
      </c>
      <c r="B833" s="6">
        <v>15.3513</v>
      </c>
      <c r="C833" s="6">
        <v>35.820700000000002</v>
      </c>
      <c r="D833" s="6">
        <v>1.2224299999999999</v>
      </c>
      <c r="E833" s="6">
        <v>3.1727300000000001</v>
      </c>
      <c r="F833" s="7">
        <v>5.0000000000000002E-5</v>
      </c>
      <c r="G833" s="6">
        <v>1.97722E-4</v>
      </c>
    </row>
    <row r="834" spans="1:7" x14ac:dyDescent="0.3">
      <c r="A834" s="5" t="s">
        <v>834</v>
      </c>
      <c r="B834" s="6">
        <v>62.081400000000002</v>
      </c>
      <c r="C834" s="6">
        <v>144.732</v>
      </c>
      <c r="D834" s="6">
        <v>1.22115</v>
      </c>
      <c r="E834" s="6">
        <v>3.89697</v>
      </c>
      <c r="F834" s="7">
        <v>5.0000000000000002E-5</v>
      </c>
      <c r="G834" s="6">
        <v>1.97722E-4</v>
      </c>
    </row>
    <row r="835" spans="1:7" x14ac:dyDescent="0.3">
      <c r="A835" s="5" t="s">
        <v>835</v>
      </c>
      <c r="B835" s="6">
        <v>90.674400000000006</v>
      </c>
      <c r="C835" s="6">
        <v>211.357</v>
      </c>
      <c r="D835" s="6">
        <v>1.22092</v>
      </c>
      <c r="E835" s="6">
        <v>4.38931</v>
      </c>
      <c r="F835" s="7">
        <v>5.0000000000000002E-5</v>
      </c>
      <c r="G835" s="6">
        <v>1.97722E-4</v>
      </c>
    </row>
    <row r="836" spans="1:7" x14ac:dyDescent="0.3">
      <c r="A836" s="5" t="s">
        <v>836</v>
      </c>
      <c r="B836" s="6">
        <v>35.040399999999998</v>
      </c>
      <c r="C836" s="6">
        <v>81.644800000000004</v>
      </c>
      <c r="D836" s="6">
        <v>1.22034</v>
      </c>
      <c r="E836" s="6">
        <v>1.76725</v>
      </c>
      <c r="F836" s="6">
        <v>2.65E-3</v>
      </c>
      <c r="G836" s="6">
        <v>7.1814000000000001E-3</v>
      </c>
    </row>
    <row r="837" spans="1:7" x14ac:dyDescent="0.3">
      <c r="A837" s="5" t="s">
        <v>837</v>
      </c>
      <c r="B837" s="6">
        <v>106.217</v>
      </c>
      <c r="C837" s="6">
        <v>247.48400000000001</v>
      </c>
      <c r="D837" s="6">
        <v>1.2203200000000001</v>
      </c>
      <c r="E837" s="6">
        <v>4.34884</v>
      </c>
      <c r="F837" s="7">
        <v>5.0000000000000002E-5</v>
      </c>
      <c r="G837" s="6">
        <v>1.97722E-4</v>
      </c>
    </row>
    <row r="838" spans="1:7" x14ac:dyDescent="0.3">
      <c r="A838" s="5" t="s">
        <v>838</v>
      </c>
      <c r="B838" s="6">
        <v>89.217600000000004</v>
      </c>
      <c r="C838" s="6">
        <v>207.54300000000001</v>
      </c>
      <c r="D838" s="6">
        <v>1.21801</v>
      </c>
      <c r="E838" s="6">
        <v>3.5472299999999999</v>
      </c>
      <c r="F838" s="7">
        <v>5.0000000000000002E-5</v>
      </c>
      <c r="G838" s="6">
        <v>1.97722E-4</v>
      </c>
    </row>
    <row r="839" spans="1:7" x14ac:dyDescent="0.3">
      <c r="A839" s="5" t="s">
        <v>839</v>
      </c>
      <c r="B839" s="6">
        <v>13.607799999999999</v>
      </c>
      <c r="C839" s="6">
        <v>31.638200000000001</v>
      </c>
      <c r="D839" s="6">
        <v>1.21723</v>
      </c>
      <c r="E839" s="6">
        <v>2.9246799999999999</v>
      </c>
      <c r="F839" s="7">
        <v>5.0000000000000002E-5</v>
      </c>
      <c r="G839" s="6">
        <v>1.97722E-4</v>
      </c>
    </row>
    <row r="840" spans="1:7" x14ac:dyDescent="0.3">
      <c r="A840" s="5" t="s">
        <v>840</v>
      </c>
      <c r="B840" s="6">
        <v>101.333</v>
      </c>
      <c r="C840" s="6">
        <v>235.59</v>
      </c>
      <c r="D840" s="6">
        <v>1.2171799999999999</v>
      </c>
      <c r="E840" s="6">
        <v>3.22879</v>
      </c>
      <c r="F840" s="7">
        <v>5.0000000000000002E-5</v>
      </c>
      <c r="G840" s="6">
        <v>1.97722E-4</v>
      </c>
    </row>
    <row r="841" spans="1:7" x14ac:dyDescent="0.3">
      <c r="A841" s="5" t="s">
        <v>841</v>
      </c>
      <c r="B841" s="6">
        <v>39.752000000000002</v>
      </c>
      <c r="C841" s="6">
        <v>92.414900000000003</v>
      </c>
      <c r="D841" s="6">
        <v>1.2171000000000001</v>
      </c>
      <c r="E841" s="6">
        <v>2.66296</v>
      </c>
      <c r="F841" s="7">
        <v>5.0000000000000002E-5</v>
      </c>
      <c r="G841" s="6">
        <v>1.97722E-4</v>
      </c>
    </row>
    <row r="842" spans="1:7" x14ac:dyDescent="0.3">
      <c r="A842" s="5" t="s">
        <v>842</v>
      </c>
      <c r="B842" s="6">
        <v>24.922699999999999</v>
      </c>
      <c r="C842" s="6">
        <v>57.930500000000002</v>
      </c>
      <c r="D842" s="6">
        <v>1.2168600000000001</v>
      </c>
      <c r="E842" s="6">
        <v>1.0186900000000001</v>
      </c>
      <c r="F842" s="6">
        <v>6.83E-2</v>
      </c>
      <c r="G842" s="6">
        <v>0.12019000000000001</v>
      </c>
    </row>
    <row r="843" spans="1:7" x14ac:dyDescent="0.3">
      <c r="A843" s="5" t="s">
        <v>843</v>
      </c>
      <c r="B843" s="6">
        <v>51.268999999999998</v>
      </c>
      <c r="C843" s="6">
        <v>119.10599999999999</v>
      </c>
      <c r="D843" s="6">
        <v>1.2160899999999999</v>
      </c>
      <c r="E843" s="6">
        <v>4.5014099999999999</v>
      </c>
      <c r="F843" s="7">
        <v>5.0000000000000002E-5</v>
      </c>
      <c r="G843" s="6">
        <v>1.97722E-4</v>
      </c>
    </row>
    <row r="844" spans="1:7" x14ac:dyDescent="0.3">
      <c r="A844" s="5" t="s">
        <v>844</v>
      </c>
      <c r="B844" s="6">
        <v>15.197100000000001</v>
      </c>
      <c r="C844" s="6">
        <v>35.296799999999998</v>
      </c>
      <c r="D844" s="6">
        <v>1.21574</v>
      </c>
      <c r="E844" s="6">
        <v>1.88548</v>
      </c>
      <c r="F844" s="6">
        <v>3.0000000000000001E-3</v>
      </c>
      <c r="G844" s="6">
        <v>8.0170999999999992E-3</v>
      </c>
    </row>
    <row r="845" spans="1:7" x14ac:dyDescent="0.3">
      <c r="A845" s="5" t="s">
        <v>845</v>
      </c>
      <c r="B845" s="6">
        <v>32.459200000000003</v>
      </c>
      <c r="C845" s="6">
        <v>75.3523</v>
      </c>
      <c r="D845" s="6">
        <v>1.21502</v>
      </c>
      <c r="E845" s="6">
        <v>4.3524200000000004</v>
      </c>
      <c r="F845" s="7">
        <v>5.0000000000000002E-5</v>
      </c>
      <c r="G845" s="6">
        <v>1.97722E-4</v>
      </c>
    </row>
    <row r="846" spans="1:7" x14ac:dyDescent="0.3">
      <c r="A846" s="5" t="s">
        <v>846</v>
      </c>
      <c r="B846" s="6">
        <v>26.524999999999999</v>
      </c>
      <c r="C846" s="6">
        <v>61.564799999999998</v>
      </c>
      <c r="D846" s="6">
        <v>1.21475</v>
      </c>
      <c r="E846" s="6">
        <v>4.03864</v>
      </c>
      <c r="F846" s="7">
        <v>5.0000000000000002E-5</v>
      </c>
      <c r="G846" s="6">
        <v>1.97722E-4</v>
      </c>
    </row>
    <row r="847" spans="1:7" x14ac:dyDescent="0.3">
      <c r="A847" s="5" t="s">
        <v>847</v>
      </c>
      <c r="B847" s="6">
        <v>39.883000000000003</v>
      </c>
      <c r="C847" s="6">
        <v>92.567599999999999</v>
      </c>
      <c r="D847" s="6">
        <v>1.2147300000000001</v>
      </c>
      <c r="E847" s="6">
        <v>4.3307399999999996</v>
      </c>
      <c r="F847" s="7">
        <v>5.0000000000000002E-5</v>
      </c>
      <c r="G847" s="6">
        <v>1.97722E-4</v>
      </c>
    </row>
    <row r="848" spans="1:7" x14ac:dyDescent="0.3">
      <c r="A848" s="5" t="s">
        <v>848</v>
      </c>
      <c r="B848" s="6">
        <v>18.0199</v>
      </c>
      <c r="C848" s="6">
        <v>41.7866</v>
      </c>
      <c r="D848" s="6">
        <v>1.2134400000000001</v>
      </c>
      <c r="E848" s="6">
        <v>2.7084600000000001</v>
      </c>
      <c r="F848" s="7">
        <v>5.0000000000000002E-5</v>
      </c>
      <c r="G848" s="6">
        <v>1.97722E-4</v>
      </c>
    </row>
    <row r="849" spans="1:7" x14ac:dyDescent="0.3">
      <c r="A849" s="5" t="s">
        <v>849</v>
      </c>
      <c r="B849" s="6">
        <v>25.5548</v>
      </c>
      <c r="C849" s="6">
        <v>59.2303</v>
      </c>
      <c r="D849" s="6">
        <v>1.2127399999999999</v>
      </c>
      <c r="E849" s="6">
        <v>3.9381499999999998</v>
      </c>
      <c r="F849" s="7">
        <v>5.0000000000000002E-5</v>
      </c>
      <c r="G849" s="6">
        <v>1.97722E-4</v>
      </c>
    </row>
    <row r="850" spans="1:7" x14ac:dyDescent="0.3">
      <c r="A850" s="5" t="s">
        <v>850</v>
      </c>
      <c r="B850" s="6">
        <v>13.3195</v>
      </c>
      <c r="C850" s="6">
        <v>30.8474</v>
      </c>
      <c r="D850" s="6">
        <v>1.2116100000000001</v>
      </c>
      <c r="E850" s="6">
        <v>4.3911800000000003</v>
      </c>
      <c r="F850" s="7">
        <v>5.0000000000000002E-5</v>
      </c>
      <c r="G850" s="6">
        <v>1.97722E-4</v>
      </c>
    </row>
    <row r="851" spans="1:7" x14ac:dyDescent="0.3">
      <c r="A851" s="5" t="s">
        <v>851</v>
      </c>
      <c r="B851" s="6">
        <v>65.809600000000003</v>
      </c>
      <c r="C851" s="6">
        <v>152.4</v>
      </c>
      <c r="D851" s="6">
        <v>1.2115</v>
      </c>
      <c r="E851" s="6">
        <v>4.2376399999999999</v>
      </c>
      <c r="F851" s="7">
        <v>5.0000000000000002E-5</v>
      </c>
      <c r="G851" s="6">
        <v>1.97722E-4</v>
      </c>
    </row>
    <row r="852" spans="1:7" x14ac:dyDescent="0.3">
      <c r="A852" s="5" t="s">
        <v>852</v>
      </c>
      <c r="B852" s="6">
        <v>497.19900000000001</v>
      </c>
      <c r="C852" s="6">
        <v>1150.9000000000001</v>
      </c>
      <c r="D852" s="6">
        <v>1.21086</v>
      </c>
      <c r="E852" s="6">
        <v>2.5926</v>
      </c>
      <c r="F852" s="7">
        <v>5.0000000000000002E-5</v>
      </c>
      <c r="G852" s="6">
        <v>1.97722E-4</v>
      </c>
    </row>
    <row r="853" spans="1:7" x14ac:dyDescent="0.3">
      <c r="A853" s="5" t="s">
        <v>853</v>
      </c>
      <c r="B853" s="6">
        <v>76.831000000000003</v>
      </c>
      <c r="C853" s="6">
        <v>177.82499999999999</v>
      </c>
      <c r="D853" s="6">
        <v>1.2107000000000001</v>
      </c>
      <c r="E853" s="6">
        <v>4.0629600000000003</v>
      </c>
      <c r="F853" s="7">
        <v>5.0000000000000002E-5</v>
      </c>
      <c r="G853" s="6">
        <v>1.97722E-4</v>
      </c>
    </row>
    <row r="854" spans="1:7" x14ac:dyDescent="0.3">
      <c r="A854" s="5" t="s">
        <v>854</v>
      </c>
      <c r="B854" s="6">
        <v>19.472799999999999</v>
      </c>
      <c r="C854" s="6">
        <v>45.041499999999999</v>
      </c>
      <c r="D854" s="6">
        <v>1.2097899999999999</v>
      </c>
      <c r="E854" s="6">
        <v>2.3555799999999998</v>
      </c>
      <c r="F854" s="7">
        <v>5.0000000000000002E-5</v>
      </c>
      <c r="G854" s="6">
        <v>1.97722E-4</v>
      </c>
    </row>
    <row r="855" spans="1:7" x14ac:dyDescent="0.3">
      <c r="A855" s="5" t="s">
        <v>855</v>
      </c>
      <c r="B855" s="6">
        <v>46.688699999999997</v>
      </c>
      <c r="C855" s="6">
        <v>107.81100000000001</v>
      </c>
      <c r="D855" s="6">
        <v>1.20736</v>
      </c>
      <c r="E855" s="6">
        <v>3.72804</v>
      </c>
      <c r="F855" s="7">
        <v>5.0000000000000002E-5</v>
      </c>
      <c r="G855" s="6">
        <v>1.97722E-4</v>
      </c>
    </row>
    <row r="856" spans="1:7" x14ac:dyDescent="0.3">
      <c r="A856" s="5" t="s">
        <v>856</v>
      </c>
      <c r="B856" s="6">
        <v>23.379200000000001</v>
      </c>
      <c r="C856" s="6">
        <v>53.936100000000003</v>
      </c>
      <c r="D856" s="6">
        <v>1.2060200000000001</v>
      </c>
      <c r="E856" s="6">
        <v>3.6528299999999998</v>
      </c>
      <c r="F856" s="7">
        <v>5.0000000000000002E-5</v>
      </c>
      <c r="G856" s="6">
        <v>1.97722E-4</v>
      </c>
    </row>
    <row r="857" spans="1:7" x14ac:dyDescent="0.3">
      <c r="A857" s="5" t="s">
        <v>857</v>
      </c>
      <c r="B857" s="6">
        <v>14.291600000000001</v>
      </c>
      <c r="C857" s="6">
        <v>32.9465</v>
      </c>
      <c r="D857" s="6">
        <v>1.20495</v>
      </c>
      <c r="E857" s="6">
        <v>1.24525</v>
      </c>
      <c r="F857" s="6">
        <v>1.9499999999999999E-3</v>
      </c>
      <c r="G857" s="6">
        <v>5.4677800000000002E-3</v>
      </c>
    </row>
    <row r="858" spans="1:7" x14ac:dyDescent="0.3">
      <c r="A858" s="5" t="s">
        <v>858</v>
      </c>
      <c r="B858" s="6">
        <v>138.25899999999999</v>
      </c>
      <c r="C858" s="6">
        <v>318.55799999999999</v>
      </c>
      <c r="D858" s="6">
        <v>1.20418</v>
      </c>
      <c r="E858" s="6">
        <v>1.9777499999999999</v>
      </c>
      <c r="F858" s="6">
        <v>2.9999999999999997E-4</v>
      </c>
      <c r="G858" s="6">
        <v>1.02567E-3</v>
      </c>
    </row>
    <row r="859" spans="1:7" x14ac:dyDescent="0.3">
      <c r="A859" s="5" t="s">
        <v>859</v>
      </c>
      <c r="B859" s="6">
        <v>35.537100000000002</v>
      </c>
      <c r="C859" s="6">
        <v>81.829800000000006</v>
      </c>
      <c r="D859" s="6">
        <v>1.2033</v>
      </c>
      <c r="E859" s="6">
        <v>3.8918499999999998</v>
      </c>
      <c r="F859" s="7">
        <v>5.0000000000000002E-5</v>
      </c>
      <c r="G859" s="6">
        <v>1.97722E-4</v>
      </c>
    </row>
    <row r="860" spans="1:7" x14ac:dyDescent="0.3">
      <c r="A860" s="5" t="s">
        <v>860</v>
      </c>
      <c r="B860" s="6">
        <v>244.08099999999999</v>
      </c>
      <c r="C860" s="6">
        <v>561.85900000000004</v>
      </c>
      <c r="D860" s="6">
        <v>1.20285</v>
      </c>
      <c r="E860" s="6">
        <v>4.3003400000000003</v>
      </c>
      <c r="F860" s="7">
        <v>5.0000000000000002E-5</v>
      </c>
      <c r="G860" s="6">
        <v>1.97722E-4</v>
      </c>
    </row>
    <row r="861" spans="1:7" x14ac:dyDescent="0.3">
      <c r="A861" s="5" t="s">
        <v>861</v>
      </c>
      <c r="B861" s="6">
        <v>37.843400000000003</v>
      </c>
      <c r="C861" s="6">
        <v>86.9666</v>
      </c>
      <c r="D861" s="6">
        <v>1.20042</v>
      </c>
      <c r="E861" s="6">
        <v>2.2395100000000001</v>
      </c>
      <c r="F861" s="7">
        <v>5.0000000000000002E-5</v>
      </c>
      <c r="G861" s="6">
        <v>1.97722E-4</v>
      </c>
    </row>
    <row r="862" spans="1:7" x14ac:dyDescent="0.3">
      <c r="A862" s="5" t="s">
        <v>862</v>
      </c>
      <c r="B862" s="6">
        <v>14.546799999999999</v>
      </c>
      <c r="C862" s="6">
        <v>33.410899999999998</v>
      </c>
      <c r="D862" s="6">
        <v>1.1996199999999999</v>
      </c>
      <c r="E862" s="6">
        <v>3.99518</v>
      </c>
      <c r="F862" s="7">
        <v>5.0000000000000002E-5</v>
      </c>
      <c r="G862" s="6">
        <v>1.97722E-4</v>
      </c>
    </row>
    <row r="863" spans="1:7" x14ac:dyDescent="0.3">
      <c r="A863" s="5" t="s">
        <v>863</v>
      </c>
      <c r="B863" s="6">
        <v>14.3469</v>
      </c>
      <c r="C863" s="6">
        <v>32.936900000000001</v>
      </c>
      <c r="D863" s="6">
        <v>1.19896</v>
      </c>
      <c r="E863" s="6">
        <v>2.5678200000000002</v>
      </c>
      <c r="F863" s="7">
        <v>5.0000000000000002E-5</v>
      </c>
      <c r="G863" s="6">
        <v>1.97722E-4</v>
      </c>
    </row>
    <row r="864" spans="1:7" x14ac:dyDescent="0.3">
      <c r="A864" s="5" t="s">
        <v>864</v>
      </c>
      <c r="B864" s="6">
        <v>22.2699</v>
      </c>
      <c r="C864" s="6">
        <v>51.094000000000001</v>
      </c>
      <c r="D864" s="6">
        <v>1.1980599999999999</v>
      </c>
      <c r="E864" s="6">
        <v>3.7024400000000002</v>
      </c>
      <c r="F864" s="7">
        <v>5.0000000000000002E-5</v>
      </c>
      <c r="G864" s="6">
        <v>1.97722E-4</v>
      </c>
    </row>
    <row r="865" spans="1:7" x14ac:dyDescent="0.3">
      <c r="A865" s="5" t="s">
        <v>865</v>
      </c>
      <c r="B865" s="6">
        <v>153.358</v>
      </c>
      <c r="C865" s="6">
        <v>351.6</v>
      </c>
      <c r="D865" s="6">
        <v>1.19703</v>
      </c>
      <c r="E865" s="6">
        <v>4.4624899999999998</v>
      </c>
      <c r="F865" s="7">
        <v>5.0000000000000002E-5</v>
      </c>
      <c r="G865" s="6">
        <v>1.97722E-4</v>
      </c>
    </row>
    <row r="866" spans="1:7" x14ac:dyDescent="0.3">
      <c r="A866" s="5" t="s">
        <v>866</v>
      </c>
      <c r="B866" s="6">
        <v>347.16800000000001</v>
      </c>
      <c r="C866" s="6">
        <v>794.577</v>
      </c>
      <c r="D866" s="6">
        <v>1.19455</v>
      </c>
      <c r="E866" s="6">
        <v>4.1821799999999998</v>
      </c>
      <c r="F866" s="7">
        <v>5.0000000000000002E-5</v>
      </c>
      <c r="G866" s="6">
        <v>1.97722E-4</v>
      </c>
    </row>
    <row r="867" spans="1:7" x14ac:dyDescent="0.3">
      <c r="A867" s="5" t="s">
        <v>867</v>
      </c>
      <c r="B867" s="6">
        <v>13.2203</v>
      </c>
      <c r="C867" s="6">
        <v>30.1904</v>
      </c>
      <c r="D867" s="6">
        <v>1.19133</v>
      </c>
      <c r="E867" s="6">
        <v>2.12188</v>
      </c>
      <c r="F867" s="6">
        <v>5.0000000000000001E-4</v>
      </c>
      <c r="G867" s="6">
        <v>1.6178099999999999E-3</v>
      </c>
    </row>
    <row r="868" spans="1:7" x14ac:dyDescent="0.3">
      <c r="A868" s="5" t="s">
        <v>868</v>
      </c>
      <c r="B868" s="6">
        <v>1236.73</v>
      </c>
      <c r="C868" s="6">
        <v>2822.22</v>
      </c>
      <c r="D868" s="6">
        <v>1.1902900000000001</v>
      </c>
      <c r="E868" s="6">
        <v>2.0259999999999998</v>
      </c>
      <c r="F868" s="6">
        <v>1.9E-3</v>
      </c>
      <c r="G868" s="6">
        <v>5.3435599999999998E-3</v>
      </c>
    </row>
    <row r="869" spans="1:7" x14ac:dyDescent="0.3">
      <c r="A869" s="5" t="s">
        <v>869</v>
      </c>
      <c r="B869" s="6">
        <v>68.866900000000001</v>
      </c>
      <c r="C869" s="6">
        <v>157.11500000000001</v>
      </c>
      <c r="D869" s="6">
        <v>1.18994</v>
      </c>
      <c r="E869" s="6">
        <v>3.09375</v>
      </c>
      <c r="F869" s="7">
        <v>5.0000000000000002E-5</v>
      </c>
      <c r="G869" s="6">
        <v>1.97722E-4</v>
      </c>
    </row>
    <row r="870" spans="1:7" x14ac:dyDescent="0.3">
      <c r="A870" s="5" t="s">
        <v>870</v>
      </c>
      <c r="B870" s="6">
        <v>13.815200000000001</v>
      </c>
      <c r="C870" s="6">
        <v>31.488700000000001</v>
      </c>
      <c r="D870" s="6">
        <v>1.18858</v>
      </c>
      <c r="E870" s="6">
        <v>2.7164799999999998</v>
      </c>
      <c r="F870" s="7">
        <v>5.0000000000000002E-5</v>
      </c>
      <c r="G870" s="6">
        <v>1.97722E-4</v>
      </c>
    </row>
    <row r="871" spans="1:7" x14ac:dyDescent="0.3">
      <c r="A871" s="5" t="s">
        <v>871</v>
      </c>
      <c r="B871" s="6">
        <v>35.783099999999997</v>
      </c>
      <c r="C871" s="6">
        <v>81.458699999999993</v>
      </c>
      <c r="D871" s="6">
        <v>1.18679</v>
      </c>
      <c r="E871" s="6">
        <v>3.7627100000000002</v>
      </c>
      <c r="F871" s="7">
        <v>5.0000000000000002E-5</v>
      </c>
      <c r="G871" s="6">
        <v>1.97722E-4</v>
      </c>
    </row>
    <row r="872" spans="1:7" x14ac:dyDescent="0.3">
      <c r="A872" s="5" t="s">
        <v>872</v>
      </c>
      <c r="B872" s="6">
        <v>14.0244</v>
      </c>
      <c r="C872" s="6">
        <v>31.89</v>
      </c>
      <c r="D872" s="6">
        <v>1.1851700000000001</v>
      </c>
      <c r="E872" s="6">
        <v>3.1335199999999999</v>
      </c>
      <c r="F872" s="7">
        <v>5.0000000000000002E-5</v>
      </c>
      <c r="G872" s="6">
        <v>1.97722E-4</v>
      </c>
    </row>
    <row r="873" spans="1:7" x14ac:dyDescent="0.3">
      <c r="A873" s="5" t="s">
        <v>873</v>
      </c>
      <c r="B873" s="6">
        <v>82.067700000000002</v>
      </c>
      <c r="C873" s="6">
        <v>186.46799999999999</v>
      </c>
      <c r="D873" s="6">
        <v>1.18405</v>
      </c>
      <c r="E873" s="6">
        <v>3.0161099999999998</v>
      </c>
      <c r="F873" s="7">
        <v>5.0000000000000002E-5</v>
      </c>
      <c r="G873" s="6">
        <v>1.97722E-4</v>
      </c>
    </row>
    <row r="874" spans="1:7" x14ac:dyDescent="0.3">
      <c r="A874" s="5" t="s">
        <v>874</v>
      </c>
      <c r="B874" s="6">
        <v>476.74799999999999</v>
      </c>
      <c r="C874" s="6">
        <v>1083.08</v>
      </c>
      <c r="D874" s="6">
        <v>1.18384</v>
      </c>
      <c r="E874" s="6">
        <v>3.4307699999999999</v>
      </c>
      <c r="F874" s="7">
        <v>5.0000000000000002E-5</v>
      </c>
      <c r="G874" s="6">
        <v>1.97722E-4</v>
      </c>
    </row>
    <row r="875" spans="1:7" x14ac:dyDescent="0.3">
      <c r="A875" s="5" t="s">
        <v>875</v>
      </c>
      <c r="B875" s="6">
        <v>31.627500000000001</v>
      </c>
      <c r="C875" s="6">
        <v>71.781300000000002</v>
      </c>
      <c r="D875" s="6">
        <v>1.1824300000000001</v>
      </c>
      <c r="E875" s="6">
        <v>1.9338299999999999</v>
      </c>
      <c r="F875" s="6">
        <v>2.5000000000000001E-4</v>
      </c>
      <c r="G875" s="6">
        <v>8.6909800000000001E-4</v>
      </c>
    </row>
    <row r="876" spans="1:7" x14ac:dyDescent="0.3">
      <c r="A876" s="5" t="s">
        <v>876</v>
      </c>
      <c r="B876" s="6">
        <v>98.841300000000004</v>
      </c>
      <c r="C876" s="6">
        <v>224.16300000000001</v>
      </c>
      <c r="D876" s="6">
        <v>1.18136</v>
      </c>
      <c r="E876" s="6">
        <v>4.1203900000000004</v>
      </c>
      <c r="F876" s="7">
        <v>5.0000000000000002E-5</v>
      </c>
      <c r="G876" s="6">
        <v>1.97722E-4</v>
      </c>
    </row>
    <row r="877" spans="1:7" x14ac:dyDescent="0.3">
      <c r="A877" s="5" t="s">
        <v>877</v>
      </c>
      <c r="B877" s="6">
        <v>41.125399999999999</v>
      </c>
      <c r="C877" s="6">
        <v>93.203699999999998</v>
      </c>
      <c r="D877" s="6">
        <v>1.1803600000000001</v>
      </c>
      <c r="E877" s="6">
        <v>4.0235000000000003</v>
      </c>
      <c r="F877" s="7">
        <v>5.0000000000000002E-5</v>
      </c>
      <c r="G877" s="6">
        <v>1.97722E-4</v>
      </c>
    </row>
    <row r="878" spans="1:7" x14ac:dyDescent="0.3">
      <c r="A878" s="5" t="s">
        <v>878</v>
      </c>
      <c r="B878" s="6">
        <v>38.914999999999999</v>
      </c>
      <c r="C878" s="6">
        <v>88.125799999999998</v>
      </c>
      <c r="D878" s="6">
        <v>1.1792400000000001</v>
      </c>
      <c r="E878" s="6">
        <v>2.9009900000000002</v>
      </c>
      <c r="F878" s="7">
        <v>5.0000000000000002E-5</v>
      </c>
      <c r="G878" s="6">
        <v>1.97722E-4</v>
      </c>
    </row>
    <row r="879" spans="1:7" x14ac:dyDescent="0.3">
      <c r="A879" s="5" t="s">
        <v>879</v>
      </c>
      <c r="B879" s="6">
        <v>47.836599999999997</v>
      </c>
      <c r="C879" s="6">
        <v>108.28100000000001</v>
      </c>
      <c r="D879" s="6">
        <v>1.1786000000000001</v>
      </c>
      <c r="E879" s="6">
        <v>1.41953</v>
      </c>
      <c r="F879" s="6">
        <v>2.9250000000000002E-2</v>
      </c>
      <c r="G879" s="6">
        <v>5.8218499999999999E-2</v>
      </c>
    </row>
    <row r="880" spans="1:7" x14ac:dyDescent="0.3">
      <c r="A880" s="5" t="s">
        <v>880</v>
      </c>
      <c r="B880" s="6">
        <v>70.575400000000002</v>
      </c>
      <c r="C880" s="6">
        <v>159.37100000000001</v>
      </c>
      <c r="D880" s="6">
        <v>1.1751499999999999</v>
      </c>
      <c r="E880" s="6">
        <v>3.1871700000000001</v>
      </c>
      <c r="F880" s="7">
        <v>5.0000000000000002E-5</v>
      </c>
      <c r="G880" s="6">
        <v>1.97722E-4</v>
      </c>
    </row>
    <row r="881" spans="1:7" x14ac:dyDescent="0.3">
      <c r="A881" s="5" t="s">
        <v>881</v>
      </c>
      <c r="B881" s="6">
        <v>99.779700000000005</v>
      </c>
      <c r="C881" s="6">
        <v>224.86099999999999</v>
      </c>
      <c r="D881" s="6">
        <v>1.17222</v>
      </c>
      <c r="E881" s="6">
        <v>3.1772499999999999</v>
      </c>
      <c r="F881" s="7">
        <v>5.0000000000000002E-5</v>
      </c>
      <c r="G881" s="6">
        <v>1.97722E-4</v>
      </c>
    </row>
    <row r="882" spans="1:7" x14ac:dyDescent="0.3">
      <c r="A882" s="5" t="s">
        <v>882</v>
      </c>
      <c r="B882" s="6">
        <v>26.198</v>
      </c>
      <c r="C882" s="6">
        <v>59.035499999999999</v>
      </c>
      <c r="D882" s="6">
        <v>1.1721299999999999</v>
      </c>
      <c r="E882" s="6">
        <v>3.8085399999999998</v>
      </c>
      <c r="F882" s="7">
        <v>5.0000000000000002E-5</v>
      </c>
      <c r="G882" s="6">
        <v>1.97722E-4</v>
      </c>
    </row>
    <row r="883" spans="1:7" x14ac:dyDescent="0.3">
      <c r="A883" s="5" t="s">
        <v>883</v>
      </c>
      <c r="B883" s="6">
        <v>79.632099999999994</v>
      </c>
      <c r="C883" s="6">
        <v>179.31299999999999</v>
      </c>
      <c r="D883" s="6">
        <v>1.17106</v>
      </c>
      <c r="E883" s="6">
        <v>0.40582299999999999</v>
      </c>
      <c r="F883" s="6">
        <v>0.54674999999999996</v>
      </c>
      <c r="G883" s="6">
        <v>0.64332699999999998</v>
      </c>
    </row>
    <row r="884" spans="1:7" x14ac:dyDescent="0.3">
      <c r="A884" s="5" t="s">
        <v>884</v>
      </c>
      <c r="B884" s="6">
        <v>45.434899999999999</v>
      </c>
      <c r="C884" s="6">
        <v>102.254</v>
      </c>
      <c r="D884" s="6">
        <v>1.1702900000000001</v>
      </c>
      <c r="E884" s="6">
        <v>2.7971699999999999</v>
      </c>
      <c r="F884" s="7">
        <v>5.0000000000000002E-5</v>
      </c>
      <c r="G884" s="6">
        <v>1.97722E-4</v>
      </c>
    </row>
    <row r="885" spans="1:7" x14ac:dyDescent="0.3">
      <c r="A885" s="5" t="s">
        <v>885</v>
      </c>
      <c r="B885" s="6">
        <v>40.065399999999997</v>
      </c>
      <c r="C885" s="6">
        <v>90.166700000000006</v>
      </c>
      <c r="D885" s="6">
        <v>1.1702399999999999</v>
      </c>
      <c r="E885" s="6">
        <v>3.8917000000000002</v>
      </c>
      <c r="F885" s="7">
        <v>5.0000000000000002E-5</v>
      </c>
      <c r="G885" s="6">
        <v>1.97722E-4</v>
      </c>
    </row>
    <row r="886" spans="1:7" x14ac:dyDescent="0.3">
      <c r="A886" s="5" t="s">
        <v>886</v>
      </c>
      <c r="B886" s="6">
        <v>46.031300000000002</v>
      </c>
      <c r="C886" s="6">
        <v>103.58</v>
      </c>
      <c r="D886" s="6">
        <v>1.1700600000000001</v>
      </c>
      <c r="E886" s="6">
        <v>2.0259999999999998</v>
      </c>
      <c r="F886" s="6">
        <v>4.4999999999999999E-4</v>
      </c>
      <c r="G886" s="6">
        <v>1.4767599999999999E-3</v>
      </c>
    </row>
    <row r="887" spans="1:7" x14ac:dyDescent="0.3">
      <c r="A887" s="5" t="s">
        <v>887</v>
      </c>
      <c r="B887" s="6">
        <v>23.098600000000001</v>
      </c>
      <c r="C887" s="6">
        <v>51.916600000000003</v>
      </c>
      <c r="D887" s="6">
        <v>1.16839</v>
      </c>
      <c r="E887" s="6">
        <v>1.23624</v>
      </c>
      <c r="F887" s="6">
        <v>3.8899999999999997E-2</v>
      </c>
      <c r="G887" s="6">
        <v>7.4302099999999996E-2</v>
      </c>
    </row>
    <row r="888" spans="1:7" x14ac:dyDescent="0.3">
      <c r="A888" s="5" t="s">
        <v>888</v>
      </c>
      <c r="B888" s="6">
        <v>18.212599999999998</v>
      </c>
      <c r="C888" s="6">
        <v>40.848500000000001</v>
      </c>
      <c r="D888" s="6">
        <v>1.1653500000000001</v>
      </c>
      <c r="E888" s="6">
        <v>2.8486500000000001</v>
      </c>
      <c r="F888" s="7">
        <v>5.0000000000000002E-5</v>
      </c>
      <c r="G888" s="6">
        <v>1.97722E-4</v>
      </c>
    </row>
    <row r="889" spans="1:7" x14ac:dyDescent="0.3">
      <c r="A889" s="5" t="s">
        <v>889</v>
      </c>
      <c r="B889" s="6">
        <v>27.5214</v>
      </c>
      <c r="C889" s="6">
        <v>61.6571</v>
      </c>
      <c r="D889" s="6">
        <v>1.16371</v>
      </c>
      <c r="E889" s="6">
        <v>3.4410599999999998</v>
      </c>
      <c r="F889" s="7">
        <v>5.0000000000000002E-5</v>
      </c>
      <c r="G889" s="6">
        <v>1.97722E-4</v>
      </c>
    </row>
    <row r="890" spans="1:7" x14ac:dyDescent="0.3">
      <c r="A890" s="5" t="s">
        <v>890</v>
      </c>
      <c r="B890" s="6">
        <v>31.366499999999998</v>
      </c>
      <c r="C890" s="6">
        <v>70.266400000000004</v>
      </c>
      <c r="D890" s="6">
        <v>1.16361</v>
      </c>
      <c r="E890" s="6">
        <v>2.96102</v>
      </c>
      <c r="F890" s="7">
        <v>5.0000000000000002E-5</v>
      </c>
      <c r="G890" s="6">
        <v>1.97722E-4</v>
      </c>
    </row>
    <row r="891" spans="1:7" x14ac:dyDescent="0.3">
      <c r="A891" s="5" t="s">
        <v>891</v>
      </c>
      <c r="B891" s="6">
        <v>16.775500000000001</v>
      </c>
      <c r="C891" s="6">
        <v>37.577599999999997</v>
      </c>
      <c r="D891" s="6">
        <v>1.1635200000000001</v>
      </c>
      <c r="E891" s="6">
        <v>1.2743599999999999</v>
      </c>
      <c r="F891" s="6">
        <v>3.1399999999999997E-2</v>
      </c>
      <c r="G891" s="6">
        <v>6.1893299999999998E-2</v>
      </c>
    </row>
    <row r="892" spans="1:7" x14ac:dyDescent="0.3">
      <c r="A892" s="5" t="s">
        <v>892</v>
      </c>
      <c r="B892" s="6">
        <v>15.114599999999999</v>
      </c>
      <c r="C892" s="6">
        <v>33.837800000000001</v>
      </c>
      <c r="D892" s="6">
        <v>1.16269</v>
      </c>
      <c r="E892" s="6">
        <v>2.9290699999999998</v>
      </c>
      <c r="F892" s="7">
        <v>5.0000000000000002E-5</v>
      </c>
      <c r="G892" s="6">
        <v>1.97722E-4</v>
      </c>
    </row>
    <row r="893" spans="1:7" x14ac:dyDescent="0.3">
      <c r="A893" s="5" t="s">
        <v>893</v>
      </c>
      <c r="B893" s="6">
        <v>48.461399999999998</v>
      </c>
      <c r="C893" s="6">
        <v>108.483</v>
      </c>
      <c r="D893" s="6">
        <v>1.16256</v>
      </c>
      <c r="E893" s="6">
        <v>4.1114300000000004</v>
      </c>
      <c r="F893" s="7">
        <v>5.0000000000000002E-5</v>
      </c>
      <c r="G893" s="6">
        <v>1.97722E-4</v>
      </c>
    </row>
    <row r="894" spans="1:7" x14ac:dyDescent="0.3">
      <c r="A894" s="5" t="s">
        <v>894</v>
      </c>
      <c r="B894" s="6">
        <v>58.109200000000001</v>
      </c>
      <c r="C894" s="6">
        <v>129.941</v>
      </c>
      <c r="D894" s="6">
        <v>1.1610199999999999</v>
      </c>
      <c r="E894" s="6">
        <v>4.3375199999999996</v>
      </c>
      <c r="F894" s="7">
        <v>5.0000000000000002E-5</v>
      </c>
      <c r="G894" s="6">
        <v>1.97722E-4</v>
      </c>
    </row>
    <row r="895" spans="1:7" x14ac:dyDescent="0.3">
      <c r="A895" s="5" t="s">
        <v>895</v>
      </c>
      <c r="B895" s="6">
        <v>45.944299999999998</v>
      </c>
      <c r="C895" s="6">
        <v>102.636</v>
      </c>
      <c r="D895" s="6">
        <v>1.1595800000000001</v>
      </c>
      <c r="E895" s="6">
        <v>2.6526200000000002</v>
      </c>
      <c r="F895" s="7">
        <v>5.0000000000000002E-5</v>
      </c>
      <c r="G895" s="6">
        <v>1.97722E-4</v>
      </c>
    </row>
    <row r="896" spans="1:7" x14ac:dyDescent="0.3">
      <c r="A896" s="5" t="s">
        <v>896</v>
      </c>
      <c r="B896" s="6">
        <v>17.075900000000001</v>
      </c>
      <c r="C896" s="6">
        <v>38.083300000000001</v>
      </c>
      <c r="D896" s="6">
        <v>1.1572</v>
      </c>
      <c r="E896" s="6">
        <v>2.0588299999999999</v>
      </c>
      <c r="F896" s="6">
        <v>1.15E-3</v>
      </c>
      <c r="G896" s="6">
        <v>3.41239E-3</v>
      </c>
    </row>
    <row r="897" spans="1:7" x14ac:dyDescent="0.3">
      <c r="A897" s="5" t="s">
        <v>897</v>
      </c>
      <c r="B897" s="6">
        <v>16.4937</v>
      </c>
      <c r="C897" s="6">
        <v>36.777900000000002</v>
      </c>
      <c r="D897" s="6">
        <v>1.1569199999999999</v>
      </c>
      <c r="E897" s="6">
        <v>1.7063200000000001</v>
      </c>
      <c r="F897" s="6">
        <v>3.8E-3</v>
      </c>
      <c r="G897" s="6">
        <v>9.9009800000000002E-3</v>
      </c>
    </row>
    <row r="898" spans="1:7" x14ac:dyDescent="0.3">
      <c r="A898" s="5" t="s">
        <v>898</v>
      </c>
      <c r="B898" s="6">
        <v>107.581</v>
      </c>
      <c r="C898" s="6">
        <v>239.84899999999999</v>
      </c>
      <c r="D898" s="6">
        <v>1.1567000000000001</v>
      </c>
      <c r="E898" s="6">
        <v>2.5267300000000001</v>
      </c>
      <c r="F898" s="7">
        <v>5.0000000000000002E-5</v>
      </c>
      <c r="G898" s="6">
        <v>1.97722E-4</v>
      </c>
    </row>
    <row r="899" spans="1:7" x14ac:dyDescent="0.3">
      <c r="A899" s="5" t="s">
        <v>899</v>
      </c>
      <c r="B899" s="6">
        <v>47.179000000000002</v>
      </c>
      <c r="C899" s="6">
        <v>105.027</v>
      </c>
      <c r="D899" s="6">
        <v>1.1545399999999999</v>
      </c>
      <c r="E899" s="6">
        <v>3.2589899999999998</v>
      </c>
      <c r="F899" s="7">
        <v>5.0000000000000002E-5</v>
      </c>
      <c r="G899" s="6">
        <v>1.97722E-4</v>
      </c>
    </row>
    <row r="900" spans="1:7" x14ac:dyDescent="0.3">
      <c r="A900" s="5" t="s">
        <v>900</v>
      </c>
      <c r="B900" s="6">
        <v>41.957099999999997</v>
      </c>
      <c r="C900" s="6">
        <v>93.256799999999998</v>
      </c>
      <c r="D900" s="6">
        <v>1.15229</v>
      </c>
      <c r="E900" s="6">
        <v>3.6789200000000002</v>
      </c>
      <c r="F900" s="7">
        <v>5.0000000000000002E-5</v>
      </c>
      <c r="G900" s="6">
        <v>1.97722E-4</v>
      </c>
    </row>
    <row r="901" spans="1:7" x14ac:dyDescent="0.3">
      <c r="A901" s="5" t="s">
        <v>901</v>
      </c>
      <c r="B901" s="6">
        <v>38.242100000000001</v>
      </c>
      <c r="C901" s="6">
        <v>84.997299999999996</v>
      </c>
      <c r="D901" s="6">
        <v>1.1522600000000001</v>
      </c>
      <c r="E901" s="6">
        <v>3.68662</v>
      </c>
      <c r="F901" s="7">
        <v>5.0000000000000002E-5</v>
      </c>
      <c r="G901" s="6">
        <v>1.97722E-4</v>
      </c>
    </row>
    <row r="902" spans="1:7" x14ac:dyDescent="0.3">
      <c r="A902" s="5" t="s">
        <v>902</v>
      </c>
      <c r="B902" s="6">
        <v>20.138999999999999</v>
      </c>
      <c r="C902" s="6">
        <v>44.738799999999998</v>
      </c>
      <c r="D902" s="6">
        <v>1.15154</v>
      </c>
      <c r="E902" s="6">
        <v>2.63286</v>
      </c>
      <c r="F902" s="7">
        <v>5.0000000000000002E-5</v>
      </c>
      <c r="G902" s="6">
        <v>1.97722E-4</v>
      </c>
    </row>
    <row r="903" spans="1:7" x14ac:dyDescent="0.3">
      <c r="A903" s="5" t="s">
        <v>903</v>
      </c>
      <c r="B903" s="6">
        <v>41.901800000000001</v>
      </c>
      <c r="C903" s="6">
        <v>93.070899999999995</v>
      </c>
      <c r="D903" s="6">
        <v>1.1513199999999999</v>
      </c>
      <c r="E903" s="6">
        <v>3.3470800000000001</v>
      </c>
      <c r="F903" s="7">
        <v>5.0000000000000002E-5</v>
      </c>
      <c r="G903" s="6">
        <v>1.97722E-4</v>
      </c>
    </row>
    <row r="904" spans="1:7" x14ac:dyDescent="0.3">
      <c r="A904" s="5" t="s">
        <v>904</v>
      </c>
      <c r="B904" s="6">
        <v>16.2226</v>
      </c>
      <c r="C904" s="6">
        <v>36.019599999999997</v>
      </c>
      <c r="D904" s="6">
        <v>1.1507799999999999</v>
      </c>
      <c r="E904" s="6">
        <v>2.1463899999999998</v>
      </c>
      <c r="F904" s="6">
        <v>4.0000000000000002E-4</v>
      </c>
      <c r="G904" s="6">
        <v>1.3266E-3</v>
      </c>
    </row>
    <row r="905" spans="1:7" x14ac:dyDescent="0.3">
      <c r="A905" s="5" t="s">
        <v>905</v>
      </c>
      <c r="B905" s="6">
        <v>17.391100000000002</v>
      </c>
      <c r="C905" s="6">
        <v>38.6036</v>
      </c>
      <c r="D905" s="6">
        <v>1.15038</v>
      </c>
      <c r="E905" s="6">
        <v>2.8481999999999998</v>
      </c>
      <c r="F905" s="7">
        <v>5.0000000000000002E-5</v>
      </c>
      <c r="G905" s="6">
        <v>1.97722E-4</v>
      </c>
    </row>
    <row r="906" spans="1:7" x14ac:dyDescent="0.3">
      <c r="A906" s="5" t="s">
        <v>906</v>
      </c>
      <c r="B906" s="6">
        <v>39.272799999999997</v>
      </c>
      <c r="C906" s="6">
        <v>87.154799999999994</v>
      </c>
      <c r="D906" s="6">
        <v>1.15005</v>
      </c>
      <c r="E906" s="6">
        <v>3.81725</v>
      </c>
      <c r="F906" s="7">
        <v>5.0000000000000002E-5</v>
      </c>
      <c r="G906" s="6">
        <v>1.97722E-4</v>
      </c>
    </row>
    <row r="907" spans="1:7" x14ac:dyDescent="0.3">
      <c r="A907" s="5" t="s">
        <v>907</v>
      </c>
      <c r="B907" s="6">
        <v>20.698499999999999</v>
      </c>
      <c r="C907" s="6">
        <v>45.911099999999998</v>
      </c>
      <c r="D907" s="6">
        <v>1.1493199999999999</v>
      </c>
      <c r="E907" s="6">
        <v>0.89190999999999998</v>
      </c>
      <c r="F907" s="6">
        <v>0.1167</v>
      </c>
      <c r="G907" s="6">
        <v>0.188084</v>
      </c>
    </row>
    <row r="908" spans="1:7" x14ac:dyDescent="0.3">
      <c r="A908" s="5" t="s">
        <v>908</v>
      </c>
      <c r="B908" s="6">
        <v>318.428</v>
      </c>
      <c r="C908" s="6">
        <v>705.70899999999995</v>
      </c>
      <c r="D908" s="6">
        <v>1.14811</v>
      </c>
      <c r="E908" s="6">
        <v>3.1175600000000001</v>
      </c>
      <c r="F908" s="7">
        <v>5.0000000000000002E-5</v>
      </c>
      <c r="G908" s="6">
        <v>1.97722E-4</v>
      </c>
    </row>
    <row r="909" spans="1:7" x14ac:dyDescent="0.3">
      <c r="A909" s="5" t="s">
        <v>909</v>
      </c>
      <c r="B909" s="6">
        <v>147.81299999999999</v>
      </c>
      <c r="C909" s="6">
        <v>327.387</v>
      </c>
      <c r="D909" s="6">
        <v>1.14723</v>
      </c>
      <c r="E909" s="6">
        <v>3.7727900000000001</v>
      </c>
      <c r="F909" s="7">
        <v>5.0000000000000002E-5</v>
      </c>
      <c r="G909" s="6">
        <v>1.97722E-4</v>
      </c>
    </row>
    <row r="910" spans="1:7" x14ac:dyDescent="0.3">
      <c r="A910" s="5" t="s">
        <v>910</v>
      </c>
      <c r="B910" s="6">
        <v>45.297600000000003</v>
      </c>
      <c r="C910" s="6">
        <v>100.254</v>
      </c>
      <c r="D910" s="6">
        <v>1.14615</v>
      </c>
      <c r="E910" s="6">
        <v>3.9520499999999998</v>
      </c>
      <c r="F910" s="7">
        <v>5.0000000000000002E-5</v>
      </c>
      <c r="G910" s="6">
        <v>1.97722E-4</v>
      </c>
    </row>
    <row r="911" spans="1:7" x14ac:dyDescent="0.3">
      <c r="A911" s="5" t="s">
        <v>911</v>
      </c>
      <c r="B911" s="6">
        <v>17.946100000000001</v>
      </c>
      <c r="C911" s="6">
        <v>39.648699999999998</v>
      </c>
      <c r="D911" s="6">
        <v>1.1435999999999999</v>
      </c>
      <c r="E911" s="6">
        <v>2.9533499999999999</v>
      </c>
      <c r="F911" s="7">
        <v>5.0000000000000002E-5</v>
      </c>
      <c r="G911" s="6">
        <v>1.97722E-4</v>
      </c>
    </row>
    <row r="912" spans="1:7" x14ac:dyDescent="0.3">
      <c r="A912" s="5" t="s">
        <v>912</v>
      </c>
      <c r="B912" s="6">
        <v>24.342400000000001</v>
      </c>
      <c r="C912" s="6">
        <v>53.773899999999998</v>
      </c>
      <c r="D912" s="6">
        <v>1.14344</v>
      </c>
      <c r="E912" s="6">
        <v>1.5773900000000001</v>
      </c>
      <c r="F912" s="6">
        <v>7.6499999999999997E-3</v>
      </c>
      <c r="G912" s="6">
        <v>1.8143800000000002E-2</v>
      </c>
    </row>
    <row r="913" spans="1:7" x14ac:dyDescent="0.3">
      <c r="A913" s="5" t="s">
        <v>913</v>
      </c>
      <c r="B913" s="6">
        <v>135.91</v>
      </c>
      <c r="C913" s="6">
        <v>300.10399999999998</v>
      </c>
      <c r="D913" s="6">
        <v>1.1428100000000001</v>
      </c>
      <c r="E913" s="6">
        <v>3.2786</v>
      </c>
      <c r="F913" s="7">
        <v>5.0000000000000002E-5</v>
      </c>
      <c r="G913" s="6">
        <v>1.97722E-4</v>
      </c>
    </row>
    <row r="914" spans="1:7" x14ac:dyDescent="0.3">
      <c r="A914" s="5" t="s">
        <v>914</v>
      </c>
      <c r="B914" s="6">
        <v>174.90700000000001</v>
      </c>
      <c r="C914" s="6">
        <v>386.11799999999999</v>
      </c>
      <c r="D914" s="6">
        <v>1.14245</v>
      </c>
      <c r="E914" s="6">
        <v>0.49725200000000003</v>
      </c>
      <c r="F914" s="6">
        <v>0.61124999999999996</v>
      </c>
      <c r="G914" s="6">
        <v>0.70063600000000004</v>
      </c>
    </row>
    <row r="915" spans="1:7" x14ac:dyDescent="0.3">
      <c r="A915" s="5" t="s">
        <v>915</v>
      </c>
      <c r="B915" s="6">
        <v>31.227</v>
      </c>
      <c r="C915" s="6">
        <v>68.823899999999995</v>
      </c>
      <c r="D915" s="6">
        <v>1.14011</v>
      </c>
      <c r="E915" s="6">
        <v>2.9485199999999998</v>
      </c>
      <c r="F915" s="7">
        <v>5.0000000000000002E-5</v>
      </c>
      <c r="G915" s="6">
        <v>1.97722E-4</v>
      </c>
    </row>
    <row r="916" spans="1:7" x14ac:dyDescent="0.3">
      <c r="A916" s="5" t="s">
        <v>916</v>
      </c>
      <c r="B916" s="6">
        <v>39.675899999999999</v>
      </c>
      <c r="C916" s="6">
        <v>87.216200000000001</v>
      </c>
      <c r="D916" s="6">
        <v>1.1363300000000001</v>
      </c>
      <c r="E916" s="6">
        <v>3.6275900000000001</v>
      </c>
      <c r="F916" s="7">
        <v>5.0000000000000002E-5</v>
      </c>
      <c r="G916" s="6">
        <v>1.97722E-4</v>
      </c>
    </row>
    <row r="917" spans="1:7" x14ac:dyDescent="0.3">
      <c r="A917" s="5" t="s">
        <v>917</v>
      </c>
      <c r="B917" s="6">
        <v>394.291</v>
      </c>
      <c r="C917" s="6">
        <v>864.28899999999999</v>
      </c>
      <c r="D917" s="6">
        <v>1.13225</v>
      </c>
      <c r="E917" s="6">
        <v>4.0928599999999999</v>
      </c>
      <c r="F917" s="7">
        <v>5.0000000000000002E-5</v>
      </c>
      <c r="G917" s="6">
        <v>1.97722E-4</v>
      </c>
    </row>
    <row r="918" spans="1:7" x14ac:dyDescent="0.3">
      <c r="A918" s="5" t="s">
        <v>918</v>
      </c>
      <c r="B918" s="6">
        <v>82.066400000000002</v>
      </c>
      <c r="C918" s="6">
        <v>179.87100000000001</v>
      </c>
      <c r="D918" s="6">
        <v>1.1321000000000001</v>
      </c>
      <c r="E918" s="6">
        <v>3.9083399999999999</v>
      </c>
      <c r="F918" s="7">
        <v>5.0000000000000002E-5</v>
      </c>
      <c r="G918" s="6">
        <v>1.97722E-4</v>
      </c>
    </row>
    <row r="919" spans="1:7" x14ac:dyDescent="0.3">
      <c r="A919" s="5" t="s">
        <v>919</v>
      </c>
      <c r="B919" s="6">
        <v>16.087499999999999</v>
      </c>
      <c r="C919" s="6">
        <v>35.232300000000002</v>
      </c>
      <c r="D919" s="6">
        <v>1.13096</v>
      </c>
      <c r="E919" s="6">
        <v>3.9870700000000001</v>
      </c>
      <c r="F919" s="7">
        <v>5.0000000000000002E-5</v>
      </c>
      <c r="G919" s="6">
        <v>1.97722E-4</v>
      </c>
    </row>
    <row r="920" spans="1:7" x14ac:dyDescent="0.3">
      <c r="A920" s="5" t="s">
        <v>920</v>
      </c>
      <c r="B920" s="6">
        <v>31.6995</v>
      </c>
      <c r="C920" s="6">
        <v>69.392600000000002</v>
      </c>
      <c r="D920" s="6">
        <v>1.13032</v>
      </c>
      <c r="E920" s="6">
        <v>2.75325</v>
      </c>
      <c r="F920" s="7">
        <v>5.0000000000000002E-5</v>
      </c>
      <c r="G920" s="6">
        <v>1.97722E-4</v>
      </c>
    </row>
    <row r="921" spans="1:7" x14ac:dyDescent="0.3">
      <c r="A921" s="5" t="s">
        <v>921</v>
      </c>
      <c r="B921" s="6">
        <v>127.462</v>
      </c>
      <c r="C921" s="6">
        <v>278.82299999999998</v>
      </c>
      <c r="D921" s="6">
        <v>1.1292800000000001</v>
      </c>
      <c r="E921" s="6">
        <v>3.2080299999999999</v>
      </c>
      <c r="F921" s="7">
        <v>5.0000000000000002E-5</v>
      </c>
      <c r="G921" s="6">
        <v>1.97722E-4</v>
      </c>
    </row>
    <row r="922" spans="1:7" x14ac:dyDescent="0.3">
      <c r="A922" s="5" t="s">
        <v>922</v>
      </c>
      <c r="B922" s="6">
        <v>17.0609</v>
      </c>
      <c r="C922" s="6">
        <v>37.294199999999996</v>
      </c>
      <c r="D922" s="6">
        <v>1.12825</v>
      </c>
      <c r="E922" s="6">
        <v>2.1688000000000001</v>
      </c>
      <c r="F922" s="6">
        <v>1.4999999999999999E-4</v>
      </c>
      <c r="G922" s="6">
        <v>5.4489800000000004E-4</v>
      </c>
    </row>
    <row r="923" spans="1:7" x14ac:dyDescent="0.3">
      <c r="A923" s="5" t="s">
        <v>923</v>
      </c>
      <c r="B923" s="6">
        <v>27.033899999999999</v>
      </c>
      <c r="C923" s="6">
        <v>59.090800000000002</v>
      </c>
      <c r="D923" s="6">
        <v>1.1281600000000001</v>
      </c>
      <c r="E923" s="6">
        <v>1.9500500000000001</v>
      </c>
      <c r="F923" s="6">
        <v>4.4999999999999999E-4</v>
      </c>
      <c r="G923" s="6">
        <v>1.4767599999999999E-3</v>
      </c>
    </row>
    <row r="924" spans="1:7" x14ac:dyDescent="0.3">
      <c r="A924" s="5" t="s">
        <v>924</v>
      </c>
      <c r="B924" s="6">
        <v>14.1495</v>
      </c>
      <c r="C924" s="6">
        <v>30.89</v>
      </c>
      <c r="D924" s="6">
        <v>1.12639</v>
      </c>
      <c r="E924" s="6">
        <v>3.4223599999999998</v>
      </c>
      <c r="F924" s="7">
        <v>5.0000000000000002E-5</v>
      </c>
      <c r="G924" s="6">
        <v>1.97722E-4</v>
      </c>
    </row>
    <row r="925" spans="1:7" x14ac:dyDescent="0.3">
      <c r="A925" s="5" t="s">
        <v>925</v>
      </c>
      <c r="B925" s="6">
        <v>26.369</v>
      </c>
      <c r="C925" s="6">
        <v>57.524099999999997</v>
      </c>
      <c r="D925" s="6">
        <v>1.1253299999999999</v>
      </c>
      <c r="E925" s="6">
        <v>4.0451600000000001</v>
      </c>
      <c r="F925" s="7">
        <v>5.0000000000000002E-5</v>
      </c>
      <c r="G925" s="6">
        <v>1.97722E-4</v>
      </c>
    </row>
    <row r="926" spans="1:7" x14ac:dyDescent="0.3">
      <c r="A926" s="5" t="s">
        <v>926</v>
      </c>
      <c r="B926" s="6">
        <v>40.421300000000002</v>
      </c>
      <c r="C926" s="6">
        <v>88.092500000000001</v>
      </c>
      <c r="D926" s="6">
        <v>1.1238999999999999</v>
      </c>
      <c r="E926" s="6">
        <v>3.7891900000000001</v>
      </c>
      <c r="F926" s="7">
        <v>5.0000000000000002E-5</v>
      </c>
      <c r="G926" s="6">
        <v>1.97722E-4</v>
      </c>
    </row>
    <row r="927" spans="1:7" x14ac:dyDescent="0.3">
      <c r="A927" s="5" t="s">
        <v>927</v>
      </c>
      <c r="B927" s="6">
        <v>18.839400000000001</v>
      </c>
      <c r="C927" s="6">
        <v>40.993899999999996</v>
      </c>
      <c r="D927" s="6">
        <v>1.1216600000000001</v>
      </c>
      <c r="E927" s="6">
        <v>2.3640099999999999</v>
      </c>
      <c r="F927" s="6">
        <v>1E-4</v>
      </c>
      <c r="G927" s="6">
        <v>3.7618999999999999E-4</v>
      </c>
    </row>
    <row r="928" spans="1:7" x14ac:dyDescent="0.3">
      <c r="A928" s="5" t="s">
        <v>928</v>
      </c>
      <c r="B928" s="6">
        <v>149.51300000000001</v>
      </c>
      <c r="C928" s="6">
        <v>325.18400000000003</v>
      </c>
      <c r="D928" s="6">
        <v>1.1209800000000001</v>
      </c>
      <c r="E928" s="6">
        <v>2.8385199999999999</v>
      </c>
      <c r="F928" s="7">
        <v>5.0000000000000002E-5</v>
      </c>
      <c r="G928" s="6">
        <v>1.97722E-4</v>
      </c>
    </row>
    <row r="929" spans="1:7" x14ac:dyDescent="0.3">
      <c r="A929" s="5" t="s">
        <v>929</v>
      </c>
      <c r="B929" s="6">
        <v>19.269300000000001</v>
      </c>
      <c r="C929" s="6">
        <v>41.846800000000002</v>
      </c>
      <c r="D929" s="6">
        <v>1.1188199999999999</v>
      </c>
      <c r="E929" s="6">
        <v>1.92134</v>
      </c>
      <c r="F929" s="6">
        <v>1.9499999999999999E-3</v>
      </c>
      <c r="G929" s="6">
        <v>5.4677800000000002E-3</v>
      </c>
    </row>
    <row r="930" spans="1:7" x14ac:dyDescent="0.3">
      <c r="A930" s="5" t="s">
        <v>930</v>
      </c>
      <c r="B930" s="6">
        <v>15.6051</v>
      </c>
      <c r="C930" s="6">
        <v>33.8568</v>
      </c>
      <c r="D930" s="6">
        <v>1.1174299999999999</v>
      </c>
      <c r="E930" s="6">
        <v>1.58375</v>
      </c>
      <c r="F930" s="6">
        <v>7.1000000000000004E-3</v>
      </c>
      <c r="G930" s="6">
        <v>1.70289E-2</v>
      </c>
    </row>
    <row r="931" spans="1:7" x14ac:dyDescent="0.3">
      <c r="A931" s="5" t="s">
        <v>931</v>
      </c>
      <c r="B931" s="6">
        <v>66.421800000000005</v>
      </c>
      <c r="C931" s="6">
        <v>144.08799999999999</v>
      </c>
      <c r="D931" s="6">
        <v>1.1172200000000001</v>
      </c>
      <c r="E931" s="6">
        <v>3.7232400000000001</v>
      </c>
      <c r="F931" s="7">
        <v>5.0000000000000002E-5</v>
      </c>
      <c r="G931" s="6">
        <v>1.97722E-4</v>
      </c>
    </row>
    <row r="932" spans="1:7" x14ac:dyDescent="0.3">
      <c r="A932" s="5" t="s">
        <v>932</v>
      </c>
      <c r="B932" s="6">
        <v>38.421500000000002</v>
      </c>
      <c r="C932" s="6">
        <v>83.337000000000003</v>
      </c>
      <c r="D932" s="6">
        <v>1.1170500000000001</v>
      </c>
      <c r="E932" s="6">
        <v>3.4870999999999999</v>
      </c>
      <c r="F932" s="7">
        <v>5.0000000000000002E-5</v>
      </c>
      <c r="G932" s="6">
        <v>1.97722E-4</v>
      </c>
    </row>
    <row r="933" spans="1:7" x14ac:dyDescent="0.3">
      <c r="A933" s="5" t="s">
        <v>933</v>
      </c>
      <c r="B933" s="6">
        <v>106.277</v>
      </c>
      <c r="C933" s="6">
        <v>230.44800000000001</v>
      </c>
      <c r="D933" s="6">
        <v>1.1166100000000001</v>
      </c>
      <c r="E933" s="6">
        <v>3.6658499999999998</v>
      </c>
      <c r="F933" s="7">
        <v>5.0000000000000002E-5</v>
      </c>
      <c r="G933" s="6">
        <v>1.97722E-4</v>
      </c>
    </row>
    <row r="934" spans="1:7" x14ac:dyDescent="0.3">
      <c r="A934" s="5" t="s">
        <v>934</v>
      </c>
      <c r="B934" s="6">
        <v>24.8307</v>
      </c>
      <c r="C934" s="6">
        <v>53.807499999999997</v>
      </c>
      <c r="D934" s="6">
        <v>1.1156900000000001</v>
      </c>
      <c r="E934" s="6">
        <v>2.0667599999999999</v>
      </c>
      <c r="F934" s="6">
        <v>5.5000000000000003E-4</v>
      </c>
      <c r="G934" s="6">
        <v>1.76256E-3</v>
      </c>
    </row>
    <row r="935" spans="1:7" x14ac:dyDescent="0.3">
      <c r="A935" s="5" t="s">
        <v>935</v>
      </c>
      <c r="B935" s="6">
        <v>23.054099999999998</v>
      </c>
      <c r="C935" s="6">
        <v>49.905299999999997</v>
      </c>
      <c r="D935" s="6">
        <v>1.1141700000000001</v>
      </c>
      <c r="E935" s="6">
        <v>3.2907000000000002</v>
      </c>
      <c r="F935" s="7">
        <v>5.0000000000000002E-5</v>
      </c>
      <c r="G935" s="6">
        <v>1.97722E-4</v>
      </c>
    </row>
    <row r="936" spans="1:7" x14ac:dyDescent="0.3">
      <c r="A936" s="5" t="s">
        <v>936</v>
      </c>
      <c r="B936" s="6">
        <v>14.7262</v>
      </c>
      <c r="C936" s="6">
        <v>31.8443</v>
      </c>
      <c r="D936" s="6">
        <v>1.1126499999999999</v>
      </c>
      <c r="E936" s="6">
        <v>1.83342</v>
      </c>
      <c r="F936" s="6">
        <v>1.1999999999999999E-3</v>
      </c>
      <c r="G936" s="6">
        <v>3.53835E-3</v>
      </c>
    </row>
    <row r="937" spans="1:7" x14ac:dyDescent="0.3">
      <c r="A937" s="5" t="s">
        <v>937</v>
      </c>
      <c r="B937" s="6">
        <v>81.326700000000002</v>
      </c>
      <c r="C937" s="6">
        <v>175.667</v>
      </c>
      <c r="D937" s="6">
        <v>1.11104</v>
      </c>
      <c r="E937" s="6">
        <v>4.1433999999999997</v>
      </c>
      <c r="F937" s="7">
        <v>5.0000000000000002E-5</v>
      </c>
      <c r="G937" s="6">
        <v>1.97722E-4</v>
      </c>
    </row>
    <row r="938" spans="1:7" x14ac:dyDescent="0.3">
      <c r="A938" s="5" t="s">
        <v>938</v>
      </c>
      <c r="B938" s="6">
        <v>105.145</v>
      </c>
      <c r="C938" s="6">
        <v>226.98099999999999</v>
      </c>
      <c r="D938" s="6">
        <v>1.11019</v>
      </c>
      <c r="E938" s="6">
        <v>4.1246299999999998</v>
      </c>
      <c r="F938" s="7">
        <v>5.0000000000000002E-5</v>
      </c>
      <c r="G938" s="6">
        <v>1.97722E-4</v>
      </c>
    </row>
    <row r="939" spans="1:7" x14ac:dyDescent="0.3">
      <c r="A939" s="5" t="s">
        <v>939</v>
      </c>
      <c r="B939" s="6">
        <v>64.495999999999995</v>
      </c>
      <c r="C939" s="6">
        <v>139.047</v>
      </c>
      <c r="D939" s="6">
        <v>1.10829</v>
      </c>
      <c r="E939" s="6">
        <v>2.4718</v>
      </c>
      <c r="F939" s="7">
        <v>5.0000000000000002E-5</v>
      </c>
      <c r="G939" s="6">
        <v>1.97722E-4</v>
      </c>
    </row>
    <row r="940" spans="1:7" x14ac:dyDescent="0.3">
      <c r="A940" s="5" t="s">
        <v>940</v>
      </c>
      <c r="B940" s="6">
        <v>19.398099999999999</v>
      </c>
      <c r="C940" s="6">
        <v>41.815100000000001</v>
      </c>
      <c r="D940" s="6">
        <v>1.1081099999999999</v>
      </c>
      <c r="E940" s="6">
        <v>2.4456099999999998</v>
      </c>
      <c r="F940" s="7">
        <v>5.0000000000000002E-5</v>
      </c>
      <c r="G940" s="6">
        <v>1.97722E-4</v>
      </c>
    </row>
    <row r="941" spans="1:7" x14ac:dyDescent="0.3">
      <c r="A941" s="5" t="s">
        <v>941</v>
      </c>
      <c r="B941" s="6">
        <v>37.013599999999997</v>
      </c>
      <c r="C941" s="6">
        <v>79.447000000000003</v>
      </c>
      <c r="D941" s="6">
        <v>1.1019399999999999</v>
      </c>
      <c r="E941" s="6">
        <v>3.3394400000000002</v>
      </c>
      <c r="F941" s="7">
        <v>5.0000000000000002E-5</v>
      </c>
      <c r="G941" s="6">
        <v>1.97722E-4</v>
      </c>
    </row>
    <row r="942" spans="1:7" x14ac:dyDescent="0.3">
      <c r="A942" s="5" t="s">
        <v>942</v>
      </c>
      <c r="B942" s="6">
        <v>294.25799999999998</v>
      </c>
      <c r="C942" s="6">
        <v>631.35299999999995</v>
      </c>
      <c r="D942" s="6">
        <v>1.1013599999999999</v>
      </c>
      <c r="E942" s="6">
        <v>3.8271799999999998</v>
      </c>
      <c r="F942" s="7">
        <v>5.0000000000000002E-5</v>
      </c>
      <c r="G942" s="6">
        <v>1.97722E-4</v>
      </c>
    </row>
    <row r="943" spans="1:7" x14ac:dyDescent="0.3">
      <c r="A943" s="5" t="s">
        <v>943</v>
      </c>
      <c r="B943" s="6">
        <v>19.8733</v>
      </c>
      <c r="C943" s="6">
        <v>42.616900000000001</v>
      </c>
      <c r="D943" s="6">
        <v>1.10059</v>
      </c>
      <c r="E943" s="6">
        <v>1.92357</v>
      </c>
      <c r="F943" s="6">
        <v>1.1000000000000001E-3</v>
      </c>
      <c r="G943" s="6">
        <v>3.2848199999999999E-3</v>
      </c>
    </row>
    <row r="944" spans="1:7" x14ac:dyDescent="0.3">
      <c r="A944" s="5" t="s">
        <v>944</v>
      </c>
      <c r="B944" s="6">
        <v>30.882899999999999</v>
      </c>
      <c r="C944" s="6">
        <v>66.207599999999999</v>
      </c>
      <c r="D944" s="6">
        <v>1.10019</v>
      </c>
      <c r="E944" s="6">
        <v>2.21774</v>
      </c>
      <c r="F944" s="7">
        <v>5.0000000000000002E-5</v>
      </c>
      <c r="G944" s="6">
        <v>1.97722E-4</v>
      </c>
    </row>
    <row r="945" spans="1:7" x14ac:dyDescent="0.3">
      <c r="A945" s="5" t="s">
        <v>945</v>
      </c>
      <c r="B945" s="6">
        <v>27.639600000000002</v>
      </c>
      <c r="C945" s="6">
        <v>59.250399999999999</v>
      </c>
      <c r="D945" s="6">
        <v>1.10009</v>
      </c>
      <c r="E945" s="6">
        <v>2.6890800000000001</v>
      </c>
      <c r="F945" s="7">
        <v>5.0000000000000002E-5</v>
      </c>
      <c r="G945" s="6">
        <v>1.97722E-4</v>
      </c>
    </row>
    <row r="946" spans="1:7" x14ac:dyDescent="0.3">
      <c r="A946" s="5" t="s">
        <v>946</v>
      </c>
      <c r="B946" s="6">
        <v>28.584099999999999</v>
      </c>
      <c r="C946" s="6">
        <v>61.240900000000003</v>
      </c>
      <c r="D946" s="6">
        <v>1.09928</v>
      </c>
      <c r="E946" s="6">
        <v>0.79163899999999998</v>
      </c>
      <c r="F946" s="6">
        <v>0.18135000000000001</v>
      </c>
      <c r="G946" s="6">
        <v>0.26880399999999999</v>
      </c>
    </row>
    <row r="947" spans="1:7" x14ac:dyDescent="0.3">
      <c r="A947" s="5" t="s">
        <v>947</v>
      </c>
      <c r="B947" s="6">
        <v>36.5077</v>
      </c>
      <c r="C947" s="6">
        <v>78.210800000000006</v>
      </c>
      <c r="D947" s="6">
        <v>1.09917</v>
      </c>
      <c r="E947" s="6">
        <v>1.56887</v>
      </c>
      <c r="F947" s="6">
        <v>1.1000000000000001E-3</v>
      </c>
      <c r="G947" s="6">
        <v>3.2848199999999999E-3</v>
      </c>
    </row>
    <row r="948" spans="1:7" x14ac:dyDescent="0.3">
      <c r="A948" s="5" t="s">
        <v>948</v>
      </c>
      <c r="B948" s="6">
        <v>38.667400000000001</v>
      </c>
      <c r="C948" s="6">
        <v>82.681799999999996</v>
      </c>
      <c r="D948" s="6">
        <v>1.0964499999999999</v>
      </c>
      <c r="E948" s="6">
        <v>4.0272500000000004</v>
      </c>
      <c r="F948" s="7">
        <v>5.0000000000000002E-5</v>
      </c>
      <c r="G948" s="6">
        <v>1.97722E-4</v>
      </c>
    </row>
    <row r="949" spans="1:7" x14ac:dyDescent="0.3">
      <c r="A949" s="5" t="s">
        <v>949</v>
      </c>
      <c r="B949" s="6">
        <v>42.882199999999997</v>
      </c>
      <c r="C949" s="6">
        <v>91.692499999999995</v>
      </c>
      <c r="D949" s="6">
        <v>1.09642</v>
      </c>
      <c r="E949" s="6">
        <v>2.3813300000000002</v>
      </c>
      <c r="F949" s="7">
        <v>5.0000000000000002E-5</v>
      </c>
      <c r="G949" s="6">
        <v>1.97722E-4</v>
      </c>
    </row>
    <row r="950" spans="1:7" x14ac:dyDescent="0.3">
      <c r="A950" s="5" t="s">
        <v>950</v>
      </c>
      <c r="B950" s="6">
        <v>23.270900000000001</v>
      </c>
      <c r="C950" s="6">
        <v>49.7286</v>
      </c>
      <c r="D950" s="6">
        <v>1.09555</v>
      </c>
      <c r="E950" s="6">
        <v>2.2587799999999998</v>
      </c>
      <c r="F950" s="7">
        <v>5.0000000000000002E-5</v>
      </c>
      <c r="G950" s="6">
        <v>1.97722E-4</v>
      </c>
    </row>
    <row r="951" spans="1:7" x14ac:dyDescent="0.3">
      <c r="A951" s="5" t="s">
        <v>951</v>
      </c>
      <c r="B951" s="6">
        <v>515.60400000000004</v>
      </c>
      <c r="C951" s="6">
        <v>1099.45</v>
      </c>
      <c r="D951" s="6">
        <v>1.0924499999999999</v>
      </c>
      <c r="E951" s="6">
        <v>3.38964</v>
      </c>
      <c r="F951" s="7">
        <v>5.0000000000000002E-5</v>
      </c>
      <c r="G951" s="6">
        <v>1.97722E-4</v>
      </c>
    </row>
    <row r="952" spans="1:7" x14ac:dyDescent="0.3">
      <c r="A952" s="5" t="s">
        <v>952</v>
      </c>
      <c r="B952" s="6">
        <v>55.467100000000002</v>
      </c>
      <c r="C952" s="6">
        <v>118.253</v>
      </c>
      <c r="D952" s="6">
        <v>1.0921799999999999</v>
      </c>
      <c r="E952" s="6">
        <v>3.6348400000000001</v>
      </c>
      <c r="F952" s="7">
        <v>5.0000000000000002E-5</v>
      </c>
      <c r="G952" s="6">
        <v>1.97722E-4</v>
      </c>
    </row>
    <row r="953" spans="1:7" x14ac:dyDescent="0.3">
      <c r="A953" s="5" t="s">
        <v>953</v>
      </c>
      <c r="B953" s="6">
        <v>32.467300000000002</v>
      </c>
      <c r="C953" s="6">
        <v>69.1721</v>
      </c>
      <c r="D953" s="6">
        <v>1.0911999999999999</v>
      </c>
      <c r="E953" s="6">
        <v>2.0484599999999999</v>
      </c>
      <c r="F953" s="7">
        <v>5.0000000000000002E-5</v>
      </c>
      <c r="G953" s="6">
        <v>1.97722E-4</v>
      </c>
    </row>
    <row r="954" spans="1:7" x14ac:dyDescent="0.3">
      <c r="A954" s="5" t="s">
        <v>954</v>
      </c>
      <c r="B954" s="6">
        <v>45.948999999999998</v>
      </c>
      <c r="C954" s="6">
        <v>97.657799999999995</v>
      </c>
      <c r="D954" s="6">
        <v>1.0876999999999999</v>
      </c>
      <c r="E954" s="6">
        <v>4.0864599999999998</v>
      </c>
      <c r="F954" s="7">
        <v>5.0000000000000002E-5</v>
      </c>
      <c r="G954" s="6">
        <v>1.97722E-4</v>
      </c>
    </row>
    <row r="955" spans="1:7" x14ac:dyDescent="0.3">
      <c r="A955" s="5" t="s">
        <v>955</v>
      </c>
      <c r="B955" s="6">
        <v>85.3202</v>
      </c>
      <c r="C955" s="6">
        <v>181.23400000000001</v>
      </c>
      <c r="D955" s="6">
        <v>1.0869</v>
      </c>
      <c r="E955" s="6">
        <v>3.8835099999999998</v>
      </c>
      <c r="F955" s="7">
        <v>5.0000000000000002E-5</v>
      </c>
      <c r="G955" s="6">
        <v>1.97722E-4</v>
      </c>
    </row>
    <row r="956" spans="1:7" x14ac:dyDescent="0.3">
      <c r="A956" s="5" t="s">
        <v>956</v>
      </c>
      <c r="B956" s="6">
        <v>20.107600000000001</v>
      </c>
      <c r="C956" s="6">
        <v>42.694000000000003</v>
      </c>
      <c r="D956" s="6">
        <v>1.0863</v>
      </c>
      <c r="E956" s="6">
        <v>0.47186800000000001</v>
      </c>
      <c r="F956" s="6">
        <v>0.24129999999999999</v>
      </c>
      <c r="G956" s="6">
        <v>0.33830100000000002</v>
      </c>
    </row>
    <row r="957" spans="1:7" x14ac:dyDescent="0.3">
      <c r="A957" s="5" t="s">
        <v>957</v>
      </c>
      <c r="B957" s="6">
        <v>232.327</v>
      </c>
      <c r="C957" s="6">
        <v>493.06599999999997</v>
      </c>
      <c r="D957" s="6">
        <v>1.08562</v>
      </c>
      <c r="E957" s="6">
        <v>3.55389</v>
      </c>
      <c r="F957" s="7">
        <v>5.0000000000000002E-5</v>
      </c>
      <c r="G957" s="6">
        <v>1.97722E-4</v>
      </c>
    </row>
    <row r="958" spans="1:7" x14ac:dyDescent="0.3">
      <c r="A958" s="5" t="s">
        <v>958</v>
      </c>
      <c r="B958" s="6">
        <v>72.274799999999999</v>
      </c>
      <c r="C958" s="6">
        <v>153.316</v>
      </c>
      <c r="D958" s="6">
        <v>1.08494</v>
      </c>
      <c r="E958" s="6">
        <v>2.6968200000000002</v>
      </c>
      <c r="F958" s="6">
        <v>1E-4</v>
      </c>
      <c r="G958" s="6">
        <v>3.7618999999999999E-4</v>
      </c>
    </row>
    <row r="959" spans="1:7" x14ac:dyDescent="0.3">
      <c r="A959" s="5" t="s">
        <v>959</v>
      </c>
      <c r="B959" s="6">
        <v>32.351100000000002</v>
      </c>
      <c r="C959" s="6">
        <v>68.620199999999997</v>
      </c>
      <c r="D959" s="6">
        <v>1.0848199999999999</v>
      </c>
      <c r="E959" s="6">
        <v>2.6600700000000002</v>
      </c>
      <c r="F959" s="7">
        <v>5.0000000000000002E-5</v>
      </c>
      <c r="G959" s="6">
        <v>1.97722E-4</v>
      </c>
    </row>
    <row r="960" spans="1:7" x14ac:dyDescent="0.3">
      <c r="A960" s="5" t="s">
        <v>960</v>
      </c>
      <c r="B960" s="6">
        <v>19.631</v>
      </c>
      <c r="C960" s="6">
        <v>41.620600000000003</v>
      </c>
      <c r="D960" s="6">
        <v>1.0841700000000001</v>
      </c>
      <c r="E960" s="6">
        <v>2.2251500000000002</v>
      </c>
      <c r="F960" s="6">
        <v>4.0000000000000002E-4</v>
      </c>
      <c r="G960" s="6">
        <v>1.3266E-3</v>
      </c>
    </row>
    <row r="961" spans="1:7" x14ac:dyDescent="0.3">
      <c r="A961" s="5" t="s">
        <v>961</v>
      </c>
      <c r="B961" s="6">
        <v>1368.54</v>
      </c>
      <c r="C961" s="6">
        <v>2901.42</v>
      </c>
      <c r="D961" s="6">
        <v>1.08412</v>
      </c>
      <c r="E961" s="6">
        <v>3.49552</v>
      </c>
      <c r="F961" s="7">
        <v>5.0000000000000002E-5</v>
      </c>
      <c r="G961" s="6">
        <v>1.97722E-4</v>
      </c>
    </row>
    <row r="962" spans="1:7" x14ac:dyDescent="0.3">
      <c r="A962" s="5" t="s">
        <v>962</v>
      </c>
      <c r="B962" s="6">
        <v>47.193800000000003</v>
      </c>
      <c r="C962" s="6">
        <v>100.05</v>
      </c>
      <c r="D962" s="6">
        <v>1.0840399999999999</v>
      </c>
      <c r="E962" s="6">
        <v>1.86975</v>
      </c>
      <c r="F962" s="6">
        <v>2.0000000000000001E-4</v>
      </c>
      <c r="G962" s="6">
        <v>7.0734400000000005E-4</v>
      </c>
    </row>
    <row r="963" spans="1:7" x14ac:dyDescent="0.3">
      <c r="A963" s="5" t="s">
        <v>963</v>
      </c>
      <c r="B963" s="6">
        <v>14.5533</v>
      </c>
      <c r="C963" s="6">
        <v>30.8476</v>
      </c>
      <c r="D963" s="6">
        <v>1.0838099999999999</v>
      </c>
      <c r="E963" s="6">
        <v>2.2388300000000001</v>
      </c>
      <c r="F963" s="7">
        <v>5.0000000000000002E-5</v>
      </c>
      <c r="G963" s="6">
        <v>1.97722E-4</v>
      </c>
    </row>
    <row r="964" spans="1:7" x14ac:dyDescent="0.3">
      <c r="A964" s="5" t="s">
        <v>964</v>
      </c>
      <c r="B964" s="6">
        <v>1105.05</v>
      </c>
      <c r="C964" s="6">
        <v>2342.02</v>
      </c>
      <c r="D964" s="6">
        <v>1.0836399999999999</v>
      </c>
      <c r="E964" s="6">
        <v>3.9541200000000001</v>
      </c>
      <c r="F964" s="7">
        <v>5.0000000000000002E-5</v>
      </c>
      <c r="G964" s="6">
        <v>1.97722E-4</v>
      </c>
    </row>
    <row r="965" spans="1:7" x14ac:dyDescent="0.3">
      <c r="A965" s="5" t="s">
        <v>965</v>
      </c>
      <c r="B965" s="6">
        <v>40.413600000000002</v>
      </c>
      <c r="C965" s="6">
        <v>85.613100000000003</v>
      </c>
      <c r="D965" s="6">
        <v>1.0829899999999999</v>
      </c>
      <c r="E965" s="6">
        <v>1.57169</v>
      </c>
      <c r="F965" s="6">
        <v>7.8499999999999993E-3</v>
      </c>
      <c r="G965" s="6">
        <v>1.8536799999999999E-2</v>
      </c>
    </row>
    <row r="966" spans="1:7" x14ac:dyDescent="0.3">
      <c r="A966" s="5" t="s">
        <v>966</v>
      </c>
      <c r="B966" s="6">
        <v>73.337500000000006</v>
      </c>
      <c r="C966" s="6">
        <v>155.22</v>
      </c>
      <c r="D966" s="6">
        <v>1.08169</v>
      </c>
      <c r="E966" s="6">
        <v>3.3327</v>
      </c>
      <c r="F966" s="7">
        <v>5.0000000000000002E-5</v>
      </c>
      <c r="G966" s="6">
        <v>1.97722E-4</v>
      </c>
    </row>
    <row r="967" spans="1:7" x14ac:dyDescent="0.3">
      <c r="A967" s="5" t="s">
        <v>967</v>
      </c>
      <c r="B967" s="6">
        <v>16.9253</v>
      </c>
      <c r="C967" s="6">
        <v>35.817399999999999</v>
      </c>
      <c r="D967" s="6">
        <v>1.08148</v>
      </c>
      <c r="E967" s="6">
        <v>1.7337199999999999</v>
      </c>
      <c r="F967" s="6">
        <v>4.9500000000000004E-3</v>
      </c>
      <c r="G967" s="6">
        <v>1.2476599999999999E-2</v>
      </c>
    </row>
    <row r="968" spans="1:7" x14ac:dyDescent="0.3">
      <c r="A968" s="5" t="s">
        <v>968</v>
      </c>
      <c r="B968" s="6">
        <v>24.639399999999998</v>
      </c>
      <c r="C968" s="6">
        <v>52.1387</v>
      </c>
      <c r="D968" s="6">
        <v>1.0813900000000001</v>
      </c>
      <c r="E968" s="6">
        <v>2.6022400000000001</v>
      </c>
      <c r="F968" s="7">
        <v>5.0000000000000002E-5</v>
      </c>
      <c r="G968" s="6">
        <v>1.97722E-4</v>
      </c>
    </row>
    <row r="969" spans="1:7" x14ac:dyDescent="0.3">
      <c r="A969" s="5" t="s">
        <v>969</v>
      </c>
      <c r="B969" s="6">
        <v>823.93899999999996</v>
      </c>
      <c r="C969" s="6">
        <v>1742.71</v>
      </c>
      <c r="D969" s="6">
        <v>1.0807199999999999</v>
      </c>
      <c r="E969" s="6">
        <v>3.5373000000000001</v>
      </c>
      <c r="F969" s="7">
        <v>5.0000000000000002E-5</v>
      </c>
      <c r="G969" s="6">
        <v>1.97722E-4</v>
      </c>
    </row>
    <row r="970" spans="1:7" x14ac:dyDescent="0.3">
      <c r="A970" s="5" t="s">
        <v>970</v>
      </c>
      <c r="B970" s="6">
        <v>40.679900000000004</v>
      </c>
      <c r="C970" s="6">
        <v>86.030699999999996</v>
      </c>
      <c r="D970" s="6">
        <v>1.0805400000000001</v>
      </c>
      <c r="E970" s="6">
        <v>3.2470300000000001</v>
      </c>
      <c r="F970" s="7">
        <v>5.0000000000000002E-5</v>
      </c>
      <c r="G970" s="6">
        <v>1.97722E-4</v>
      </c>
    </row>
    <row r="971" spans="1:7" x14ac:dyDescent="0.3">
      <c r="A971" s="5" t="s">
        <v>971</v>
      </c>
      <c r="B971" s="6">
        <v>37.602699999999999</v>
      </c>
      <c r="C971" s="6">
        <v>79.503299999999996</v>
      </c>
      <c r="D971" s="6">
        <v>1.0801799999999999</v>
      </c>
      <c r="E971" s="6">
        <v>2.9555600000000002</v>
      </c>
      <c r="F971" s="7">
        <v>5.0000000000000002E-5</v>
      </c>
      <c r="G971" s="6">
        <v>1.97722E-4</v>
      </c>
    </row>
    <row r="972" spans="1:7" x14ac:dyDescent="0.3">
      <c r="A972" s="5" t="s">
        <v>972</v>
      </c>
      <c r="B972" s="6">
        <v>83.209299999999999</v>
      </c>
      <c r="C972" s="6">
        <v>175.869</v>
      </c>
      <c r="D972" s="6">
        <v>1.07969</v>
      </c>
      <c r="E972" s="6">
        <v>3.0650599999999999</v>
      </c>
      <c r="F972" s="7">
        <v>5.0000000000000002E-5</v>
      </c>
      <c r="G972" s="6">
        <v>1.97722E-4</v>
      </c>
    </row>
    <row r="973" spans="1:7" x14ac:dyDescent="0.3">
      <c r="A973" s="5" t="s">
        <v>973</v>
      </c>
      <c r="B973" s="6">
        <v>61.800199999999997</v>
      </c>
      <c r="C973" s="6">
        <v>130.61799999999999</v>
      </c>
      <c r="D973" s="6">
        <v>1.0796699999999999</v>
      </c>
      <c r="E973" s="6">
        <v>1.72932</v>
      </c>
      <c r="F973" s="6">
        <v>4.6499999999999996E-3</v>
      </c>
      <c r="G973" s="6">
        <v>1.1826400000000001E-2</v>
      </c>
    </row>
    <row r="974" spans="1:7" x14ac:dyDescent="0.3">
      <c r="A974" s="5" t="s">
        <v>974</v>
      </c>
      <c r="B974" s="6">
        <v>66.616900000000001</v>
      </c>
      <c r="C974" s="6">
        <v>140.70099999999999</v>
      </c>
      <c r="D974" s="6">
        <v>1.07867</v>
      </c>
      <c r="E974" s="6">
        <v>3.9302800000000002</v>
      </c>
      <c r="F974" s="7">
        <v>5.0000000000000002E-5</v>
      </c>
      <c r="G974" s="6">
        <v>1.97722E-4</v>
      </c>
    </row>
    <row r="975" spans="1:7" x14ac:dyDescent="0.3">
      <c r="A975" s="5" t="s">
        <v>975</v>
      </c>
      <c r="B975" s="6">
        <v>85.304299999999998</v>
      </c>
      <c r="C975" s="6">
        <v>179.93600000000001</v>
      </c>
      <c r="D975" s="6">
        <v>1.0767899999999999</v>
      </c>
      <c r="E975" s="6">
        <v>1.4730000000000001</v>
      </c>
      <c r="F975" s="6">
        <v>2.4499999999999999E-3</v>
      </c>
      <c r="G975" s="6">
        <v>6.6935900000000001E-3</v>
      </c>
    </row>
    <row r="976" spans="1:7" x14ac:dyDescent="0.3">
      <c r="A976" s="5" t="s">
        <v>976</v>
      </c>
      <c r="B976" s="6">
        <v>15.1854</v>
      </c>
      <c r="C976" s="6">
        <v>32.010899999999999</v>
      </c>
      <c r="D976" s="6">
        <v>1.0758799999999999</v>
      </c>
      <c r="E976" s="6">
        <v>2.9486599999999998</v>
      </c>
      <c r="F976" s="7">
        <v>5.0000000000000002E-5</v>
      </c>
      <c r="G976" s="6">
        <v>1.97722E-4</v>
      </c>
    </row>
    <row r="977" spans="1:7" x14ac:dyDescent="0.3">
      <c r="A977" s="5" t="s">
        <v>977</v>
      </c>
      <c r="B977" s="6">
        <v>95.506500000000003</v>
      </c>
      <c r="C977" s="6">
        <v>201.185</v>
      </c>
      <c r="D977" s="6">
        <v>1.0748500000000001</v>
      </c>
      <c r="E977" s="6">
        <v>0.90340399999999998</v>
      </c>
      <c r="F977" s="6">
        <v>0.10785</v>
      </c>
      <c r="G977" s="6">
        <v>0.17616299999999999</v>
      </c>
    </row>
    <row r="978" spans="1:7" x14ac:dyDescent="0.3">
      <c r="A978" s="5" t="s">
        <v>978</v>
      </c>
      <c r="B978" s="6">
        <v>24.861799999999999</v>
      </c>
      <c r="C978" s="6">
        <v>52.371699999999997</v>
      </c>
      <c r="D978" s="6">
        <v>1.0748500000000001</v>
      </c>
      <c r="E978" s="6">
        <v>2.2259699999999998</v>
      </c>
      <c r="F978" s="6">
        <v>2.9999999999999997E-4</v>
      </c>
      <c r="G978" s="6">
        <v>1.02567E-3</v>
      </c>
    </row>
    <row r="979" spans="1:7" x14ac:dyDescent="0.3">
      <c r="A979" s="5" t="s">
        <v>979</v>
      </c>
      <c r="B979" s="6">
        <v>104.364</v>
      </c>
      <c r="C979" s="6">
        <v>219.82599999999999</v>
      </c>
      <c r="D979" s="6">
        <v>1.0747500000000001</v>
      </c>
      <c r="E979" s="6">
        <v>3.6276700000000002</v>
      </c>
      <c r="F979" s="7">
        <v>5.0000000000000002E-5</v>
      </c>
      <c r="G979" s="6">
        <v>1.97722E-4</v>
      </c>
    </row>
    <row r="980" spans="1:7" x14ac:dyDescent="0.3">
      <c r="A980" s="5" t="s">
        <v>980</v>
      </c>
      <c r="B980" s="6">
        <v>121.441</v>
      </c>
      <c r="C980" s="6">
        <v>255.74600000000001</v>
      </c>
      <c r="D980" s="6">
        <v>1.07446</v>
      </c>
      <c r="E980" s="6">
        <v>3.6336200000000001</v>
      </c>
      <c r="F980" s="7">
        <v>5.0000000000000002E-5</v>
      </c>
      <c r="G980" s="6">
        <v>1.97722E-4</v>
      </c>
    </row>
    <row r="981" spans="1:7" x14ac:dyDescent="0.3">
      <c r="A981" s="5" t="s">
        <v>981</v>
      </c>
      <c r="B981" s="6">
        <v>19.456700000000001</v>
      </c>
      <c r="C981" s="6">
        <v>40.942799999999998</v>
      </c>
      <c r="D981" s="6">
        <v>1.07335</v>
      </c>
      <c r="E981" s="6">
        <v>1.7605299999999999</v>
      </c>
      <c r="F981" s="6">
        <v>2.8E-3</v>
      </c>
      <c r="G981" s="6">
        <v>7.5428400000000003E-3</v>
      </c>
    </row>
    <row r="982" spans="1:7" x14ac:dyDescent="0.3">
      <c r="A982" s="5" t="s">
        <v>982</v>
      </c>
      <c r="B982" s="6">
        <v>52.801099999999998</v>
      </c>
      <c r="C982" s="6">
        <v>111.018</v>
      </c>
      <c r="D982" s="6">
        <v>1.0721499999999999</v>
      </c>
      <c r="E982" s="6">
        <v>3.13673</v>
      </c>
      <c r="F982" s="7">
        <v>5.0000000000000002E-5</v>
      </c>
      <c r="G982" s="6">
        <v>1.97722E-4</v>
      </c>
    </row>
    <row r="983" spans="1:7" x14ac:dyDescent="0.3">
      <c r="A983" s="5" t="s">
        <v>983</v>
      </c>
      <c r="B983" s="6">
        <v>38.781300000000002</v>
      </c>
      <c r="C983" s="6">
        <v>81.472800000000007</v>
      </c>
      <c r="D983" s="6">
        <v>1.0709599999999999</v>
      </c>
      <c r="E983" s="6">
        <v>2.9599099999999998</v>
      </c>
      <c r="F983" s="7">
        <v>5.0000000000000002E-5</v>
      </c>
      <c r="G983" s="6">
        <v>1.97722E-4</v>
      </c>
    </row>
    <row r="984" spans="1:7" x14ac:dyDescent="0.3">
      <c r="A984" s="5" t="s">
        <v>984</v>
      </c>
      <c r="B984" s="6">
        <v>34.6492</v>
      </c>
      <c r="C984" s="6">
        <v>72.783199999999994</v>
      </c>
      <c r="D984" s="6">
        <v>1.0707800000000001</v>
      </c>
      <c r="E984" s="6">
        <v>3.9209399999999999</v>
      </c>
      <c r="F984" s="7">
        <v>5.0000000000000002E-5</v>
      </c>
      <c r="G984" s="6">
        <v>1.97722E-4</v>
      </c>
    </row>
    <row r="985" spans="1:7" x14ac:dyDescent="0.3">
      <c r="A985" s="5" t="s">
        <v>985</v>
      </c>
      <c r="B985" s="6">
        <v>22.048400000000001</v>
      </c>
      <c r="C985" s="6">
        <v>46.276299999999999</v>
      </c>
      <c r="D985" s="6">
        <v>1.0696000000000001</v>
      </c>
      <c r="E985" s="6">
        <v>2.51187</v>
      </c>
      <c r="F985" s="6">
        <v>1E-4</v>
      </c>
      <c r="G985" s="6">
        <v>3.7618999999999999E-4</v>
      </c>
    </row>
    <row r="986" spans="1:7" x14ac:dyDescent="0.3">
      <c r="A986" s="5" t="s">
        <v>986</v>
      </c>
      <c r="B986" s="6">
        <v>99.292199999999994</v>
      </c>
      <c r="C986" s="6">
        <v>208.386</v>
      </c>
      <c r="D986" s="6">
        <v>1.06951</v>
      </c>
      <c r="E986" s="6">
        <v>3.8157700000000001</v>
      </c>
      <c r="F986" s="7">
        <v>5.0000000000000002E-5</v>
      </c>
      <c r="G986" s="6">
        <v>1.97722E-4</v>
      </c>
    </row>
    <row r="987" spans="1:7" x14ac:dyDescent="0.3">
      <c r="A987" s="5" t="s">
        <v>987</v>
      </c>
      <c r="B987" s="6">
        <v>39.398600000000002</v>
      </c>
      <c r="C987" s="6">
        <v>82.560599999999994</v>
      </c>
      <c r="D987" s="6">
        <v>1.06731</v>
      </c>
      <c r="E987" s="6">
        <v>2.4666800000000002</v>
      </c>
      <c r="F987" s="7">
        <v>5.0000000000000002E-5</v>
      </c>
      <c r="G987" s="6">
        <v>1.97722E-4</v>
      </c>
    </row>
    <row r="988" spans="1:7" x14ac:dyDescent="0.3">
      <c r="A988" s="5" t="s">
        <v>988</v>
      </c>
      <c r="B988" s="6">
        <v>44.107599999999998</v>
      </c>
      <c r="C988" s="6">
        <v>92.3245</v>
      </c>
      <c r="D988" s="6">
        <v>1.06569</v>
      </c>
      <c r="E988" s="6">
        <v>2.32151</v>
      </c>
      <c r="F988" s="6">
        <v>1E-4</v>
      </c>
      <c r="G988" s="6">
        <v>3.7618999999999999E-4</v>
      </c>
    </row>
    <row r="989" spans="1:7" x14ac:dyDescent="0.3">
      <c r="A989" s="5" t="s">
        <v>989</v>
      </c>
      <c r="B989" s="6">
        <v>23.233699999999999</v>
      </c>
      <c r="C989" s="6">
        <v>48.579099999999997</v>
      </c>
      <c r="D989" s="6">
        <v>1.06412</v>
      </c>
      <c r="E989" s="6">
        <v>3.1305700000000001</v>
      </c>
      <c r="F989" s="7">
        <v>5.0000000000000002E-5</v>
      </c>
      <c r="G989" s="6">
        <v>1.97722E-4</v>
      </c>
    </row>
    <row r="990" spans="1:7" x14ac:dyDescent="0.3">
      <c r="A990" s="5" t="s">
        <v>990</v>
      </c>
      <c r="B990" s="6">
        <v>16.157900000000001</v>
      </c>
      <c r="C990" s="6">
        <v>33.774099999999997</v>
      </c>
      <c r="D990" s="6">
        <v>1.06368</v>
      </c>
      <c r="E990" s="6">
        <v>1.1166499999999999</v>
      </c>
      <c r="F990" s="6">
        <v>6.0999999999999999E-2</v>
      </c>
      <c r="G990" s="6">
        <v>0.10909099999999999</v>
      </c>
    </row>
    <row r="991" spans="1:7" x14ac:dyDescent="0.3">
      <c r="A991" s="5" t="s">
        <v>991</v>
      </c>
      <c r="B991" s="6">
        <v>27.285599999999999</v>
      </c>
      <c r="C991" s="6">
        <v>56.979100000000003</v>
      </c>
      <c r="D991" s="6">
        <v>1.06229</v>
      </c>
      <c r="E991" s="6">
        <v>2.8268900000000001</v>
      </c>
      <c r="F991" s="7">
        <v>5.0000000000000002E-5</v>
      </c>
      <c r="G991" s="6">
        <v>1.97722E-4</v>
      </c>
    </row>
    <row r="992" spans="1:7" x14ac:dyDescent="0.3">
      <c r="A992" s="5" t="s">
        <v>992</v>
      </c>
      <c r="B992" s="6">
        <v>49.808799999999998</v>
      </c>
      <c r="C992" s="6">
        <v>104.009</v>
      </c>
      <c r="D992" s="6">
        <v>1.06223</v>
      </c>
      <c r="E992" s="6">
        <v>1.03949</v>
      </c>
      <c r="F992" s="6">
        <v>7.6950000000000005E-2</v>
      </c>
      <c r="G992" s="6">
        <v>0.132851</v>
      </c>
    </row>
    <row r="993" spans="1:7" x14ac:dyDescent="0.3">
      <c r="A993" s="5" t="s">
        <v>993</v>
      </c>
      <c r="B993" s="6">
        <v>19.735099999999999</v>
      </c>
      <c r="C993" s="6">
        <v>41.186300000000003</v>
      </c>
      <c r="D993" s="6">
        <v>1.0613999999999999</v>
      </c>
      <c r="E993" s="6">
        <v>2.1402199999999998</v>
      </c>
      <c r="F993" s="7">
        <v>5.0000000000000002E-5</v>
      </c>
      <c r="G993" s="6">
        <v>1.97722E-4</v>
      </c>
    </row>
    <row r="994" spans="1:7" x14ac:dyDescent="0.3">
      <c r="A994" s="5" t="s">
        <v>994</v>
      </c>
      <c r="B994" s="6">
        <v>15.801</v>
      </c>
      <c r="C994" s="6">
        <v>32.960999999999999</v>
      </c>
      <c r="D994" s="6">
        <v>1.06074</v>
      </c>
      <c r="E994" s="6">
        <v>1.5891500000000001</v>
      </c>
      <c r="F994" s="6">
        <v>8.6499999999999997E-3</v>
      </c>
      <c r="G994" s="6">
        <v>2.02121E-2</v>
      </c>
    </row>
    <row r="995" spans="1:7" x14ac:dyDescent="0.3">
      <c r="A995" s="5" t="s">
        <v>995</v>
      </c>
      <c r="B995" s="6">
        <v>27.438400000000001</v>
      </c>
      <c r="C995" s="6">
        <v>57.228099999999998</v>
      </c>
      <c r="D995" s="6">
        <v>1.06053</v>
      </c>
      <c r="E995" s="6">
        <v>3.14188</v>
      </c>
      <c r="F995" s="7">
        <v>5.0000000000000002E-5</v>
      </c>
      <c r="G995" s="6">
        <v>1.97722E-4</v>
      </c>
    </row>
    <row r="996" spans="1:7" x14ac:dyDescent="0.3">
      <c r="A996" s="5" t="s">
        <v>996</v>
      </c>
      <c r="B996" s="6">
        <v>28.968499999999999</v>
      </c>
      <c r="C996" s="6">
        <v>60.389499999999998</v>
      </c>
      <c r="D996" s="6">
        <v>1.0598099999999999</v>
      </c>
      <c r="E996" s="6">
        <v>2.9268800000000001</v>
      </c>
      <c r="F996" s="7">
        <v>5.0000000000000002E-5</v>
      </c>
      <c r="G996" s="6">
        <v>1.97722E-4</v>
      </c>
    </row>
    <row r="997" spans="1:7" x14ac:dyDescent="0.3">
      <c r="A997" s="5" t="s">
        <v>997</v>
      </c>
      <c r="B997" s="6">
        <v>75.0749</v>
      </c>
      <c r="C997" s="6">
        <v>156.477</v>
      </c>
      <c r="D997" s="6">
        <v>1.0595399999999999</v>
      </c>
      <c r="E997" s="6">
        <v>3.8210500000000001</v>
      </c>
      <c r="F997" s="7">
        <v>5.0000000000000002E-5</v>
      </c>
      <c r="G997" s="6">
        <v>1.97722E-4</v>
      </c>
    </row>
    <row r="998" spans="1:7" x14ac:dyDescent="0.3">
      <c r="A998" s="5" t="s">
        <v>998</v>
      </c>
      <c r="B998" s="6">
        <v>39.331000000000003</v>
      </c>
      <c r="C998" s="6">
        <v>81.878900000000002</v>
      </c>
      <c r="D998" s="6">
        <v>1.05782</v>
      </c>
      <c r="E998" s="6">
        <v>3.05063</v>
      </c>
      <c r="F998" s="7">
        <v>5.0000000000000002E-5</v>
      </c>
      <c r="G998" s="6">
        <v>1.97722E-4</v>
      </c>
    </row>
    <row r="999" spans="1:7" x14ac:dyDescent="0.3">
      <c r="A999" s="5" t="s">
        <v>999</v>
      </c>
      <c r="B999" s="6">
        <v>27.243500000000001</v>
      </c>
      <c r="C999" s="6">
        <v>56.701300000000003</v>
      </c>
      <c r="D999" s="6">
        <v>1.0574699999999999</v>
      </c>
      <c r="E999" s="6">
        <v>3.2901600000000002</v>
      </c>
      <c r="F999" s="7">
        <v>5.0000000000000002E-5</v>
      </c>
      <c r="G999" s="6">
        <v>1.97722E-4</v>
      </c>
    </row>
    <row r="1000" spans="1:7" x14ac:dyDescent="0.3">
      <c r="A1000" s="5" t="s">
        <v>1000</v>
      </c>
      <c r="B1000" s="6">
        <v>36.366900000000001</v>
      </c>
      <c r="C1000" s="6">
        <v>75.674800000000005</v>
      </c>
      <c r="D1000" s="6">
        <v>1.0571900000000001</v>
      </c>
      <c r="E1000" s="6">
        <v>2.1127799999999999</v>
      </c>
      <c r="F1000" s="6">
        <v>4.0000000000000002E-4</v>
      </c>
      <c r="G1000" s="6">
        <v>1.3266E-3</v>
      </c>
    </row>
    <row r="1001" spans="1:7" x14ac:dyDescent="0.3">
      <c r="A1001" s="5" t="s">
        <v>1001</v>
      </c>
      <c r="B1001" s="6">
        <v>17.863099999999999</v>
      </c>
      <c r="C1001" s="6">
        <v>37.161099999999998</v>
      </c>
      <c r="D1001" s="6">
        <v>1.05681</v>
      </c>
      <c r="E1001" s="6">
        <v>3.2366199999999998</v>
      </c>
      <c r="F1001" s="7">
        <v>5.0000000000000002E-5</v>
      </c>
      <c r="G1001" s="6">
        <v>1.97722E-4</v>
      </c>
    </row>
    <row r="1002" spans="1:7" x14ac:dyDescent="0.3">
      <c r="A1002" s="5" t="s">
        <v>1002</v>
      </c>
      <c r="B1002" s="6">
        <v>42.655299999999997</v>
      </c>
      <c r="C1002" s="6">
        <v>88.602599999999995</v>
      </c>
      <c r="D1002" s="6">
        <v>1.0546199999999999</v>
      </c>
      <c r="E1002" s="6">
        <v>3.12026</v>
      </c>
      <c r="F1002" s="7">
        <v>5.0000000000000002E-5</v>
      </c>
      <c r="G1002" s="6">
        <v>1.97722E-4</v>
      </c>
    </row>
    <row r="1003" spans="1:7" x14ac:dyDescent="0.3">
      <c r="A1003" s="5" t="s">
        <v>1003</v>
      </c>
      <c r="B1003" s="6">
        <v>37.092599999999997</v>
      </c>
      <c r="C1003" s="6">
        <v>77.045900000000003</v>
      </c>
      <c r="D1003" s="6">
        <v>1.0545800000000001</v>
      </c>
      <c r="E1003" s="6">
        <v>3.23028</v>
      </c>
      <c r="F1003" s="7">
        <v>5.0000000000000002E-5</v>
      </c>
      <c r="G1003" s="6">
        <v>1.97722E-4</v>
      </c>
    </row>
    <row r="1004" spans="1:7" x14ac:dyDescent="0.3">
      <c r="A1004" s="5" t="s">
        <v>1004</v>
      </c>
      <c r="B1004" s="6">
        <v>81.381</v>
      </c>
      <c r="C1004" s="6">
        <v>168.904</v>
      </c>
      <c r="D1004" s="6">
        <v>1.0534399999999999</v>
      </c>
      <c r="E1004" s="6">
        <v>3.6852999999999998</v>
      </c>
      <c r="F1004" s="7">
        <v>5.0000000000000002E-5</v>
      </c>
      <c r="G1004" s="6">
        <v>1.97722E-4</v>
      </c>
    </row>
    <row r="1005" spans="1:7" x14ac:dyDescent="0.3">
      <c r="A1005" s="5" t="s">
        <v>1005</v>
      </c>
      <c r="B1005" s="6">
        <v>49.708199999999998</v>
      </c>
      <c r="C1005" s="6">
        <v>103.152</v>
      </c>
      <c r="D1005" s="6">
        <v>1.05321</v>
      </c>
      <c r="E1005" s="6">
        <v>3.5896300000000001</v>
      </c>
      <c r="F1005" s="7">
        <v>5.0000000000000002E-5</v>
      </c>
      <c r="G1005" s="6">
        <v>1.97722E-4</v>
      </c>
    </row>
    <row r="1006" spans="1:7" x14ac:dyDescent="0.3">
      <c r="A1006" s="5" t="s">
        <v>1006</v>
      </c>
      <c r="B1006" s="6">
        <v>25.475899999999999</v>
      </c>
      <c r="C1006" s="6">
        <v>52.856999999999999</v>
      </c>
      <c r="D1006" s="6">
        <v>1.0529599999999999</v>
      </c>
      <c r="E1006" s="6">
        <v>3.73733</v>
      </c>
      <c r="F1006" s="7">
        <v>5.0000000000000002E-5</v>
      </c>
      <c r="G1006" s="6">
        <v>1.97722E-4</v>
      </c>
    </row>
    <row r="1007" spans="1:7" x14ac:dyDescent="0.3">
      <c r="A1007" s="5" t="s">
        <v>1007</v>
      </c>
      <c r="B1007" s="6">
        <v>29.311299999999999</v>
      </c>
      <c r="C1007" s="6">
        <v>60.797899999999998</v>
      </c>
      <c r="D1007" s="6">
        <v>1.0525599999999999</v>
      </c>
      <c r="E1007" s="6">
        <v>3.6214400000000002</v>
      </c>
      <c r="F1007" s="7">
        <v>5.0000000000000002E-5</v>
      </c>
      <c r="G1007" s="6">
        <v>1.97722E-4</v>
      </c>
    </row>
    <row r="1008" spans="1:7" x14ac:dyDescent="0.3">
      <c r="A1008" s="5" t="s">
        <v>1008</v>
      </c>
      <c r="B1008" s="6">
        <v>116.59399999999999</v>
      </c>
      <c r="C1008" s="6">
        <v>241.81299999999999</v>
      </c>
      <c r="D1008" s="6">
        <v>1.0523899999999999</v>
      </c>
      <c r="E1008" s="6">
        <v>3.6718899999999999</v>
      </c>
      <c r="F1008" s="7">
        <v>5.0000000000000002E-5</v>
      </c>
      <c r="G1008" s="6">
        <v>1.97722E-4</v>
      </c>
    </row>
    <row r="1009" spans="1:7" x14ac:dyDescent="0.3">
      <c r="A1009" s="5" t="s">
        <v>1009</v>
      </c>
      <c r="B1009" s="6">
        <v>30.01</v>
      </c>
      <c r="C1009" s="6">
        <v>62.220300000000002</v>
      </c>
      <c r="D1009" s="6">
        <v>1.0519400000000001</v>
      </c>
      <c r="E1009" s="6">
        <v>3.1608800000000001</v>
      </c>
      <c r="F1009" s="7">
        <v>5.0000000000000002E-5</v>
      </c>
      <c r="G1009" s="6">
        <v>1.97722E-4</v>
      </c>
    </row>
    <row r="1010" spans="1:7" x14ac:dyDescent="0.3">
      <c r="A1010" s="5" t="s">
        <v>1010</v>
      </c>
      <c r="B1010" s="6">
        <v>40.870899999999999</v>
      </c>
      <c r="C1010" s="6">
        <v>84.678899999999999</v>
      </c>
      <c r="D1010" s="6">
        <v>1.0509299999999999</v>
      </c>
      <c r="E1010" s="6">
        <v>2.7636500000000002</v>
      </c>
      <c r="F1010" s="7">
        <v>5.0000000000000002E-5</v>
      </c>
      <c r="G1010" s="6">
        <v>1.97722E-4</v>
      </c>
    </row>
    <row r="1011" spans="1:7" x14ac:dyDescent="0.3">
      <c r="A1011" s="5" t="s">
        <v>1011</v>
      </c>
      <c r="B1011" s="6">
        <v>51.804499999999997</v>
      </c>
      <c r="C1011" s="6">
        <v>107.221</v>
      </c>
      <c r="D1011" s="6">
        <v>1.0494300000000001</v>
      </c>
      <c r="E1011" s="6">
        <v>1.93459</v>
      </c>
      <c r="F1011" s="6">
        <v>1.9499999999999999E-3</v>
      </c>
      <c r="G1011" s="6">
        <v>5.4677800000000002E-3</v>
      </c>
    </row>
    <row r="1012" spans="1:7" x14ac:dyDescent="0.3">
      <c r="A1012" s="5" t="s">
        <v>1012</v>
      </c>
      <c r="B1012" s="6">
        <v>18.0319</v>
      </c>
      <c r="C1012" s="6">
        <v>37.3093</v>
      </c>
      <c r="D1012" s="6">
        <v>1.04898</v>
      </c>
      <c r="E1012" s="6">
        <v>1.12897</v>
      </c>
      <c r="F1012" s="6">
        <v>5.2350000000000001E-2</v>
      </c>
      <c r="G1012" s="6">
        <v>9.5839800000000003E-2</v>
      </c>
    </row>
    <row r="1013" spans="1:7" x14ac:dyDescent="0.3">
      <c r="A1013" s="5" t="s">
        <v>1013</v>
      </c>
      <c r="B1013" s="6">
        <v>48.343600000000002</v>
      </c>
      <c r="C1013" s="6">
        <v>100.021</v>
      </c>
      <c r="D1013" s="6">
        <v>1.0488999999999999</v>
      </c>
      <c r="E1013" s="6">
        <v>3.0142799999999998</v>
      </c>
      <c r="F1013" s="7">
        <v>5.0000000000000002E-5</v>
      </c>
      <c r="G1013" s="6">
        <v>1.97722E-4</v>
      </c>
    </row>
    <row r="1014" spans="1:7" x14ac:dyDescent="0.3">
      <c r="A1014" s="5" t="s">
        <v>1014</v>
      </c>
      <c r="B1014" s="6">
        <v>15.697900000000001</v>
      </c>
      <c r="C1014" s="6">
        <v>32.461599999999997</v>
      </c>
      <c r="D1014" s="6">
        <v>1.04816</v>
      </c>
      <c r="E1014" s="6">
        <v>2.5112800000000002</v>
      </c>
      <c r="F1014" s="6">
        <v>2.0000000000000001E-4</v>
      </c>
      <c r="G1014" s="6">
        <v>7.0734400000000005E-4</v>
      </c>
    </row>
    <row r="1015" spans="1:7" x14ac:dyDescent="0.3">
      <c r="A1015" s="5" t="s">
        <v>1015</v>
      </c>
      <c r="B1015" s="6">
        <v>54.689300000000003</v>
      </c>
      <c r="C1015" s="6">
        <v>113.05500000000001</v>
      </c>
      <c r="D1015" s="6">
        <v>1.0477000000000001</v>
      </c>
      <c r="E1015" s="6">
        <v>1.87636</v>
      </c>
      <c r="F1015" s="6">
        <v>1E-3</v>
      </c>
      <c r="G1015" s="6">
        <v>3.0143600000000002E-3</v>
      </c>
    </row>
    <row r="1016" spans="1:7" x14ac:dyDescent="0.3">
      <c r="A1016" s="5" t="s">
        <v>1016</v>
      </c>
      <c r="B1016" s="6">
        <v>40.9163</v>
      </c>
      <c r="C1016" s="6">
        <v>84.581000000000003</v>
      </c>
      <c r="D1016" s="6">
        <v>1.04766</v>
      </c>
      <c r="E1016" s="6">
        <v>3.4951300000000001</v>
      </c>
      <c r="F1016" s="7">
        <v>5.0000000000000002E-5</v>
      </c>
      <c r="G1016" s="6">
        <v>1.97722E-4</v>
      </c>
    </row>
    <row r="1017" spans="1:7" x14ac:dyDescent="0.3">
      <c r="A1017" s="5" t="s">
        <v>1017</v>
      </c>
      <c r="B1017" s="6">
        <v>51.0032</v>
      </c>
      <c r="C1017" s="6">
        <v>105.392</v>
      </c>
      <c r="D1017" s="6">
        <v>1.04711</v>
      </c>
      <c r="E1017" s="6">
        <v>2.6516099999999998</v>
      </c>
      <c r="F1017" s="7">
        <v>5.0000000000000002E-5</v>
      </c>
      <c r="G1017" s="6">
        <v>1.97722E-4</v>
      </c>
    </row>
    <row r="1018" spans="1:7" x14ac:dyDescent="0.3">
      <c r="A1018" s="5" t="s">
        <v>1018</v>
      </c>
      <c r="B1018" s="6">
        <v>19.071200000000001</v>
      </c>
      <c r="C1018" s="6">
        <v>39.377099999999999</v>
      </c>
      <c r="D1018" s="6">
        <v>1.04596</v>
      </c>
      <c r="E1018" s="6">
        <v>2.1196999999999999</v>
      </c>
      <c r="F1018" s="6">
        <v>8.0000000000000004E-4</v>
      </c>
      <c r="G1018" s="6">
        <v>2.4719E-3</v>
      </c>
    </row>
    <row r="1019" spans="1:7" x14ac:dyDescent="0.3">
      <c r="A1019" s="5" t="s">
        <v>1019</v>
      </c>
      <c r="B1019" s="6">
        <v>46.043399999999998</v>
      </c>
      <c r="C1019" s="6">
        <v>94.843199999999996</v>
      </c>
      <c r="D1019" s="6">
        <v>1.0425500000000001</v>
      </c>
      <c r="E1019" s="6">
        <v>3.6783700000000001</v>
      </c>
      <c r="F1019" s="7">
        <v>5.0000000000000002E-5</v>
      </c>
      <c r="G1019" s="6">
        <v>1.97722E-4</v>
      </c>
    </row>
    <row r="1020" spans="1:7" x14ac:dyDescent="0.3">
      <c r="A1020" s="5" t="s">
        <v>1020</v>
      </c>
      <c r="B1020" s="6">
        <v>102.161</v>
      </c>
      <c r="C1020" s="6">
        <v>210.17</v>
      </c>
      <c r="D1020" s="6">
        <v>1.04071</v>
      </c>
      <c r="E1020" s="6">
        <v>3.5131600000000001</v>
      </c>
      <c r="F1020" s="7">
        <v>5.0000000000000002E-5</v>
      </c>
      <c r="G1020" s="6">
        <v>1.97722E-4</v>
      </c>
    </row>
    <row r="1021" spans="1:7" x14ac:dyDescent="0.3">
      <c r="A1021" s="5" t="s">
        <v>1021</v>
      </c>
      <c r="B1021" s="6">
        <v>46.566699999999997</v>
      </c>
      <c r="C1021" s="6">
        <v>95.772800000000004</v>
      </c>
      <c r="D1021" s="6">
        <v>1.0403199999999999</v>
      </c>
      <c r="E1021" s="6">
        <v>3.2751000000000001</v>
      </c>
      <c r="F1021" s="7">
        <v>5.0000000000000002E-5</v>
      </c>
      <c r="G1021" s="6">
        <v>1.97722E-4</v>
      </c>
    </row>
    <row r="1022" spans="1:7" x14ac:dyDescent="0.3">
      <c r="A1022" s="5" t="s">
        <v>1022</v>
      </c>
      <c r="B1022" s="6">
        <v>16.596800000000002</v>
      </c>
      <c r="C1022" s="6">
        <v>34.133000000000003</v>
      </c>
      <c r="D1022" s="6">
        <v>1.04026</v>
      </c>
      <c r="E1022" s="6">
        <v>2.30782</v>
      </c>
      <c r="F1022" s="7">
        <v>5.0000000000000002E-5</v>
      </c>
      <c r="G1022" s="6">
        <v>1.97722E-4</v>
      </c>
    </row>
    <row r="1023" spans="1:7" x14ac:dyDescent="0.3">
      <c r="A1023" s="5" t="s">
        <v>1023</v>
      </c>
      <c r="B1023" s="6">
        <v>16.8216</v>
      </c>
      <c r="C1023" s="6">
        <v>34.580300000000001</v>
      </c>
      <c r="D1023" s="6">
        <v>1.0396300000000001</v>
      </c>
      <c r="E1023" s="6">
        <v>3.1036999999999999</v>
      </c>
      <c r="F1023" s="7">
        <v>5.0000000000000002E-5</v>
      </c>
      <c r="G1023" s="6">
        <v>1.97722E-4</v>
      </c>
    </row>
    <row r="1024" spans="1:7" x14ac:dyDescent="0.3">
      <c r="A1024" s="5" t="s">
        <v>1024</v>
      </c>
      <c r="B1024" s="6">
        <v>52.168300000000002</v>
      </c>
      <c r="C1024" s="6">
        <v>107.179</v>
      </c>
      <c r="D1024" s="6">
        <v>1.03877</v>
      </c>
      <c r="E1024" s="6">
        <v>3.23746</v>
      </c>
      <c r="F1024" s="7">
        <v>5.0000000000000002E-5</v>
      </c>
      <c r="G1024" s="6">
        <v>1.97722E-4</v>
      </c>
    </row>
    <row r="1025" spans="1:7" x14ac:dyDescent="0.3">
      <c r="A1025" s="5" t="s">
        <v>1025</v>
      </c>
      <c r="B1025" s="6">
        <v>29.9574</v>
      </c>
      <c r="C1025" s="6">
        <v>61.5197</v>
      </c>
      <c r="D1025" s="6">
        <v>1.0381400000000001</v>
      </c>
      <c r="E1025" s="6">
        <v>3.7595800000000001</v>
      </c>
      <c r="F1025" s="7">
        <v>5.0000000000000002E-5</v>
      </c>
      <c r="G1025" s="6">
        <v>1.97722E-4</v>
      </c>
    </row>
    <row r="1026" spans="1:7" x14ac:dyDescent="0.3">
      <c r="A1026" s="5" t="s">
        <v>1026</v>
      </c>
      <c r="B1026" s="6">
        <v>25.328700000000001</v>
      </c>
      <c r="C1026" s="6">
        <v>52.008200000000002</v>
      </c>
      <c r="D1026" s="6">
        <v>1.03796</v>
      </c>
      <c r="E1026" s="6">
        <v>1.8460799999999999</v>
      </c>
      <c r="F1026" s="6">
        <v>2.0999999999999999E-3</v>
      </c>
      <c r="G1026" s="6">
        <v>5.8394700000000003E-3</v>
      </c>
    </row>
    <row r="1027" spans="1:7" x14ac:dyDescent="0.3">
      <c r="A1027" s="5" t="s">
        <v>1027</v>
      </c>
      <c r="B1027" s="6">
        <v>19.281400000000001</v>
      </c>
      <c r="C1027" s="6">
        <v>39.583500000000001</v>
      </c>
      <c r="D1027" s="6">
        <v>1.03769</v>
      </c>
      <c r="E1027" s="6">
        <v>2.2783899999999999</v>
      </c>
      <c r="F1027" s="7">
        <v>5.0000000000000002E-5</v>
      </c>
      <c r="G1027" s="6">
        <v>1.97722E-4</v>
      </c>
    </row>
    <row r="1028" spans="1:7" x14ac:dyDescent="0.3">
      <c r="A1028" s="5" t="s">
        <v>1028</v>
      </c>
      <c r="B1028" s="6">
        <v>72.580200000000005</v>
      </c>
      <c r="C1028" s="6">
        <v>148.97</v>
      </c>
      <c r="D1028" s="6">
        <v>1.0373699999999999</v>
      </c>
      <c r="E1028" s="6">
        <v>3.5118399999999999</v>
      </c>
      <c r="F1028" s="7">
        <v>5.0000000000000002E-5</v>
      </c>
      <c r="G1028" s="6">
        <v>1.97722E-4</v>
      </c>
    </row>
    <row r="1029" spans="1:7" x14ac:dyDescent="0.3">
      <c r="A1029" s="5" t="s">
        <v>1029</v>
      </c>
      <c r="B1029" s="6">
        <v>30.358799999999999</v>
      </c>
      <c r="C1029" s="6">
        <v>62.300699999999999</v>
      </c>
      <c r="D1029" s="6">
        <v>1.0371300000000001</v>
      </c>
      <c r="E1029" s="6">
        <v>1.97851</v>
      </c>
      <c r="F1029" s="6">
        <v>1.65E-3</v>
      </c>
      <c r="G1029" s="6">
        <v>4.7092100000000001E-3</v>
      </c>
    </row>
    <row r="1030" spans="1:7" x14ac:dyDescent="0.3">
      <c r="A1030" s="5" t="s">
        <v>1030</v>
      </c>
      <c r="B1030" s="6">
        <v>17.052199999999999</v>
      </c>
      <c r="C1030" s="6">
        <v>34.962000000000003</v>
      </c>
      <c r="D1030" s="6">
        <v>1.03583</v>
      </c>
      <c r="E1030" s="6">
        <v>2.10501</v>
      </c>
      <c r="F1030" s="6">
        <v>2.9999999999999997E-4</v>
      </c>
      <c r="G1030" s="6">
        <v>1.02567E-3</v>
      </c>
    </row>
    <row r="1031" spans="1:7" x14ac:dyDescent="0.3">
      <c r="A1031" s="5" t="s">
        <v>1031</v>
      </c>
      <c r="B1031" s="6">
        <v>17.951699999999999</v>
      </c>
      <c r="C1031" s="6">
        <v>36.786999999999999</v>
      </c>
      <c r="D1031" s="6">
        <v>1.03508</v>
      </c>
      <c r="E1031" s="6">
        <v>2.3648600000000002</v>
      </c>
      <c r="F1031" s="7">
        <v>5.0000000000000002E-5</v>
      </c>
      <c r="G1031" s="6">
        <v>1.97722E-4</v>
      </c>
    </row>
    <row r="1032" spans="1:7" x14ac:dyDescent="0.3">
      <c r="A1032" s="5" t="s">
        <v>1032</v>
      </c>
      <c r="B1032" s="6">
        <v>16.745100000000001</v>
      </c>
      <c r="C1032" s="6">
        <v>34.284199999999998</v>
      </c>
      <c r="D1032" s="6">
        <v>1.0338099999999999</v>
      </c>
      <c r="E1032" s="6">
        <v>1.81945</v>
      </c>
      <c r="F1032" s="6">
        <v>4.1000000000000003E-3</v>
      </c>
      <c r="G1032" s="6">
        <v>1.05807E-2</v>
      </c>
    </row>
    <row r="1033" spans="1:7" x14ac:dyDescent="0.3">
      <c r="A1033" s="5" t="s">
        <v>1033</v>
      </c>
      <c r="B1033" s="6">
        <v>3311.93</v>
      </c>
      <c r="C1033" s="6">
        <v>6768.57</v>
      </c>
      <c r="D1033" s="6">
        <v>1.03118</v>
      </c>
      <c r="E1033" s="6">
        <v>2.4017499999999998</v>
      </c>
      <c r="F1033" s="6">
        <v>1E-4</v>
      </c>
      <c r="G1033" s="6">
        <v>3.7618999999999999E-4</v>
      </c>
    </row>
    <row r="1034" spans="1:7" x14ac:dyDescent="0.3">
      <c r="A1034" s="5" t="s">
        <v>1034</v>
      </c>
      <c r="B1034" s="6">
        <v>29.4786</v>
      </c>
      <c r="C1034" s="6">
        <v>60.223300000000002</v>
      </c>
      <c r="D1034" s="6">
        <v>1.0306599999999999</v>
      </c>
      <c r="E1034" s="6">
        <v>2.5522999999999998</v>
      </c>
      <c r="F1034" s="7">
        <v>5.0000000000000002E-5</v>
      </c>
      <c r="G1034" s="6">
        <v>1.97722E-4</v>
      </c>
    </row>
    <row r="1035" spans="1:7" x14ac:dyDescent="0.3">
      <c r="A1035" s="5" t="s">
        <v>1035</v>
      </c>
      <c r="B1035" s="6">
        <v>20.3185</v>
      </c>
      <c r="C1035" s="6">
        <v>41.495800000000003</v>
      </c>
      <c r="D1035" s="6">
        <v>1.03017</v>
      </c>
      <c r="E1035" s="6">
        <v>3.5879099999999999</v>
      </c>
      <c r="F1035" s="7">
        <v>5.0000000000000002E-5</v>
      </c>
      <c r="G1035" s="6">
        <v>1.97722E-4</v>
      </c>
    </row>
    <row r="1036" spans="1:7" x14ac:dyDescent="0.3">
      <c r="A1036" s="5" t="s">
        <v>1036</v>
      </c>
      <c r="B1036" s="6">
        <v>131.93899999999999</v>
      </c>
      <c r="C1036" s="6">
        <v>269.38099999999997</v>
      </c>
      <c r="D1036" s="6">
        <v>1.0297799999999999</v>
      </c>
      <c r="E1036" s="6">
        <v>3.83575</v>
      </c>
      <c r="F1036" s="7">
        <v>5.0000000000000002E-5</v>
      </c>
      <c r="G1036" s="6">
        <v>1.97722E-4</v>
      </c>
    </row>
    <row r="1037" spans="1:7" x14ac:dyDescent="0.3">
      <c r="A1037" s="5" t="s">
        <v>1037</v>
      </c>
      <c r="B1037" s="6">
        <v>39.125599999999999</v>
      </c>
      <c r="C1037" s="6">
        <v>79.831599999999995</v>
      </c>
      <c r="D1037" s="6">
        <v>1.02885</v>
      </c>
      <c r="E1037" s="6">
        <v>2.4353500000000001</v>
      </c>
      <c r="F1037" s="7">
        <v>5.0000000000000002E-5</v>
      </c>
      <c r="G1037" s="6">
        <v>1.97722E-4</v>
      </c>
    </row>
    <row r="1038" spans="1:7" x14ac:dyDescent="0.3">
      <c r="A1038" s="5" t="s">
        <v>1038</v>
      </c>
      <c r="B1038" s="6">
        <v>22.858899999999998</v>
      </c>
      <c r="C1038" s="6">
        <v>46.601700000000001</v>
      </c>
      <c r="D1038" s="6">
        <v>1.02762</v>
      </c>
      <c r="E1038" s="6">
        <v>2.26668</v>
      </c>
      <c r="F1038" s="6">
        <v>1E-4</v>
      </c>
      <c r="G1038" s="6">
        <v>3.7618999999999999E-4</v>
      </c>
    </row>
    <row r="1039" spans="1:7" x14ac:dyDescent="0.3">
      <c r="A1039" s="5" t="s">
        <v>1039</v>
      </c>
      <c r="B1039" s="6">
        <v>378.78800000000001</v>
      </c>
      <c r="C1039" s="6">
        <v>771.649</v>
      </c>
      <c r="D1039" s="6">
        <v>1.0265599999999999</v>
      </c>
      <c r="E1039" s="6">
        <v>3.7999299999999998</v>
      </c>
      <c r="F1039" s="7">
        <v>5.0000000000000002E-5</v>
      </c>
      <c r="G1039" s="6">
        <v>1.97722E-4</v>
      </c>
    </row>
    <row r="1040" spans="1:7" x14ac:dyDescent="0.3">
      <c r="A1040" s="5" t="s">
        <v>1040</v>
      </c>
      <c r="B1040" s="6">
        <v>58.6616</v>
      </c>
      <c r="C1040" s="6">
        <v>119.47199999999999</v>
      </c>
      <c r="D1040" s="6">
        <v>1.0261800000000001</v>
      </c>
      <c r="E1040" s="6">
        <v>3.7615099999999999</v>
      </c>
      <c r="F1040" s="7">
        <v>5.0000000000000002E-5</v>
      </c>
      <c r="G1040" s="6">
        <v>1.97722E-4</v>
      </c>
    </row>
    <row r="1041" spans="1:7" x14ac:dyDescent="0.3">
      <c r="A1041" s="5" t="s">
        <v>1041</v>
      </c>
      <c r="B1041" s="6">
        <v>50.2836</v>
      </c>
      <c r="C1041" s="6">
        <v>102.32899999999999</v>
      </c>
      <c r="D1041" s="6">
        <v>1.0250600000000001</v>
      </c>
      <c r="E1041" s="6">
        <v>1.85161</v>
      </c>
      <c r="F1041" s="6">
        <v>1.15E-3</v>
      </c>
      <c r="G1041" s="6">
        <v>3.41239E-3</v>
      </c>
    </row>
    <row r="1042" spans="1:7" x14ac:dyDescent="0.3">
      <c r="A1042" s="5" t="s">
        <v>1042</v>
      </c>
      <c r="B1042" s="6">
        <v>28.953800000000001</v>
      </c>
      <c r="C1042" s="6">
        <v>58.915100000000002</v>
      </c>
      <c r="D1042" s="6">
        <v>1.02488</v>
      </c>
      <c r="E1042" s="6">
        <v>2.3061400000000001</v>
      </c>
      <c r="F1042" s="6">
        <v>5.5000000000000003E-4</v>
      </c>
      <c r="G1042" s="6">
        <v>1.76256E-3</v>
      </c>
    </row>
    <row r="1043" spans="1:7" x14ac:dyDescent="0.3">
      <c r="A1043" s="5" t="s">
        <v>1043</v>
      </c>
      <c r="B1043" s="6">
        <v>104.37</v>
      </c>
      <c r="C1043" s="6">
        <v>212.232</v>
      </c>
      <c r="D1043" s="6">
        <v>1.0239400000000001</v>
      </c>
      <c r="E1043" s="6">
        <v>3.5046599999999999</v>
      </c>
      <c r="F1043" s="7">
        <v>5.0000000000000002E-5</v>
      </c>
      <c r="G1043" s="6">
        <v>1.97722E-4</v>
      </c>
    </row>
    <row r="1044" spans="1:7" x14ac:dyDescent="0.3">
      <c r="A1044" s="5" t="s">
        <v>1044</v>
      </c>
      <c r="B1044" s="6">
        <v>18.571999999999999</v>
      </c>
      <c r="C1044" s="6">
        <v>37.762</v>
      </c>
      <c r="D1044" s="6">
        <v>1.0238100000000001</v>
      </c>
      <c r="E1044" s="6">
        <v>2.2058599999999999</v>
      </c>
      <c r="F1044" s="7">
        <v>5.0000000000000002E-5</v>
      </c>
      <c r="G1044" s="6">
        <v>1.97722E-4</v>
      </c>
    </row>
    <row r="1045" spans="1:7" x14ac:dyDescent="0.3">
      <c r="A1045" s="5" t="s">
        <v>1045</v>
      </c>
      <c r="B1045" s="6">
        <v>23.262</v>
      </c>
      <c r="C1045" s="6">
        <v>47.252699999999997</v>
      </c>
      <c r="D1045" s="6">
        <v>1.0224200000000001</v>
      </c>
      <c r="E1045" s="6">
        <v>2.3359800000000002</v>
      </c>
      <c r="F1045" s="7">
        <v>5.0000000000000002E-5</v>
      </c>
      <c r="G1045" s="6">
        <v>1.97722E-4</v>
      </c>
    </row>
    <row r="1046" spans="1:7" x14ac:dyDescent="0.3">
      <c r="A1046" s="5" t="s">
        <v>1046</v>
      </c>
      <c r="B1046" s="6">
        <v>125.80500000000001</v>
      </c>
      <c r="C1046" s="6">
        <v>255.36099999999999</v>
      </c>
      <c r="D1046" s="6">
        <v>1.0213399999999999</v>
      </c>
      <c r="E1046" s="6">
        <v>2.8068200000000001</v>
      </c>
      <c r="F1046" s="7">
        <v>5.0000000000000002E-5</v>
      </c>
      <c r="G1046" s="6">
        <v>1.97722E-4</v>
      </c>
    </row>
    <row r="1047" spans="1:7" x14ac:dyDescent="0.3">
      <c r="A1047" s="5" t="s">
        <v>1047</v>
      </c>
      <c r="B1047" s="6">
        <v>16.2608</v>
      </c>
      <c r="C1047" s="6">
        <v>32.9786</v>
      </c>
      <c r="D1047" s="6">
        <v>1.02013</v>
      </c>
      <c r="E1047" s="6">
        <v>2.0884999999999998</v>
      </c>
      <c r="F1047" s="6">
        <v>5.5000000000000003E-4</v>
      </c>
      <c r="G1047" s="6">
        <v>1.76256E-3</v>
      </c>
    </row>
    <row r="1048" spans="1:7" x14ac:dyDescent="0.3">
      <c r="A1048" s="5" t="s">
        <v>1048</v>
      </c>
      <c r="B1048" s="6">
        <v>20.839200000000002</v>
      </c>
      <c r="C1048" s="6">
        <v>42.2361</v>
      </c>
      <c r="D1048" s="6">
        <v>1.01918</v>
      </c>
      <c r="E1048" s="6">
        <v>3.8114499999999998</v>
      </c>
      <c r="F1048" s="7">
        <v>5.0000000000000002E-5</v>
      </c>
      <c r="G1048" s="6">
        <v>1.97722E-4</v>
      </c>
    </row>
    <row r="1049" spans="1:7" x14ac:dyDescent="0.3">
      <c r="A1049" s="5" t="s">
        <v>1049</v>
      </c>
      <c r="B1049" s="6">
        <v>57.078000000000003</v>
      </c>
      <c r="C1049" s="6">
        <v>115.66500000000001</v>
      </c>
      <c r="D1049" s="6">
        <v>1.01894</v>
      </c>
      <c r="E1049" s="6">
        <v>2.1994899999999999</v>
      </c>
      <c r="F1049" s="7">
        <v>5.0000000000000002E-5</v>
      </c>
      <c r="G1049" s="6">
        <v>1.97722E-4</v>
      </c>
    </row>
    <row r="1050" spans="1:7" x14ac:dyDescent="0.3">
      <c r="A1050" s="5" t="s">
        <v>1050</v>
      </c>
      <c r="B1050" s="6">
        <v>31.051300000000001</v>
      </c>
      <c r="C1050" s="6">
        <v>62.918799999999997</v>
      </c>
      <c r="D1050" s="6">
        <v>1.01884</v>
      </c>
      <c r="E1050" s="6">
        <v>2.5571600000000001</v>
      </c>
      <c r="F1050" s="7">
        <v>5.0000000000000002E-5</v>
      </c>
      <c r="G1050" s="6">
        <v>1.97722E-4</v>
      </c>
    </row>
    <row r="1051" spans="1:7" x14ac:dyDescent="0.3">
      <c r="A1051" s="5" t="s">
        <v>1051</v>
      </c>
      <c r="B1051" s="6">
        <v>44.490600000000001</v>
      </c>
      <c r="C1051" s="6">
        <v>90.146699999999996</v>
      </c>
      <c r="D1051" s="6">
        <v>1.01877</v>
      </c>
      <c r="E1051" s="6">
        <v>3.5846800000000001</v>
      </c>
      <c r="F1051" s="7">
        <v>5.0000000000000002E-5</v>
      </c>
      <c r="G1051" s="6">
        <v>1.97722E-4</v>
      </c>
    </row>
    <row r="1052" spans="1:7" x14ac:dyDescent="0.3">
      <c r="A1052" s="5" t="s">
        <v>1052</v>
      </c>
      <c r="B1052" s="6">
        <v>22.030200000000001</v>
      </c>
      <c r="C1052" s="6">
        <v>44.631700000000002</v>
      </c>
      <c r="D1052" s="6">
        <v>1.01858</v>
      </c>
      <c r="E1052" s="6">
        <v>1.1194999999999999</v>
      </c>
      <c r="F1052" s="6">
        <v>5.5449999999999999E-2</v>
      </c>
      <c r="G1052" s="6">
        <v>0.100663</v>
      </c>
    </row>
    <row r="1053" spans="1:7" x14ac:dyDescent="0.3">
      <c r="A1053" s="5" t="s">
        <v>1053</v>
      </c>
      <c r="B1053" s="6">
        <v>22.330200000000001</v>
      </c>
      <c r="C1053" s="6">
        <v>45.228900000000003</v>
      </c>
      <c r="D1053" s="6">
        <v>1.0182500000000001</v>
      </c>
      <c r="E1053" s="6">
        <v>1.3826499999999999</v>
      </c>
      <c r="F1053" s="6">
        <v>2.5250000000000002E-2</v>
      </c>
      <c r="G1053" s="6">
        <v>5.1206399999999999E-2</v>
      </c>
    </row>
    <row r="1054" spans="1:7" x14ac:dyDescent="0.3">
      <c r="A1054" s="5" t="s">
        <v>1054</v>
      </c>
      <c r="B1054" s="6">
        <v>37.3354</v>
      </c>
      <c r="C1054" s="6">
        <v>75.567499999999995</v>
      </c>
      <c r="D1054" s="6">
        <v>1.01722</v>
      </c>
      <c r="E1054" s="6">
        <v>2.31562</v>
      </c>
      <c r="F1054" s="7">
        <v>5.0000000000000002E-5</v>
      </c>
      <c r="G1054" s="6">
        <v>1.97722E-4</v>
      </c>
    </row>
    <row r="1055" spans="1:7" x14ac:dyDescent="0.3">
      <c r="A1055" s="5" t="s">
        <v>1055</v>
      </c>
      <c r="B1055" s="6">
        <v>62.1342</v>
      </c>
      <c r="C1055" s="6">
        <v>125.711</v>
      </c>
      <c r="D1055" s="6">
        <v>1.0166500000000001</v>
      </c>
      <c r="E1055" s="6">
        <v>2.0049000000000001</v>
      </c>
      <c r="F1055" s="6">
        <v>5.9999999999999995E-4</v>
      </c>
      <c r="G1055" s="6">
        <v>1.90844E-3</v>
      </c>
    </row>
    <row r="1056" spans="1:7" x14ac:dyDescent="0.3">
      <c r="A1056" s="5" t="s">
        <v>1056</v>
      </c>
      <c r="B1056" s="6">
        <v>19.061699999999998</v>
      </c>
      <c r="C1056" s="6">
        <v>38.561799999999998</v>
      </c>
      <c r="D1056" s="6">
        <v>1.0164899999999999</v>
      </c>
      <c r="E1056" s="6">
        <v>2.30497</v>
      </c>
      <c r="F1056" s="6">
        <v>1.4999999999999999E-4</v>
      </c>
      <c r="G1056" s="6">
        <v>5.4489800000000004E-4</v>
      </c>
    </row>
    <row r="1057" spans="1:7" x14ac:dyDescent="0.3">
      <c r="A1057" s="5" t="s">
        <v>1057</v>
      </c>
      <c r="B1057" s="6">
        <v>17.582699999999999</v>
      </c>
      <c r="C1057" s="6">
        <v>35.569000000000003</v>
      </c>
      <c r="D1057" s="6">
        <v>1.01647</v>
      </c>
      <c r="E1057" s="6">
        <v>3.2174200000000002</v>
      </c>
      <c r="F1057" s="7">
        <v>5.0000000000000002E-5</v>
      </c>
      <c r="G1057" s="6">
        <v>1.97722E-4</v>
      </c>
    </row>
    <row r="1058" spans="1:7" x14ac:dyDescent="0.3">
      <c r="A1058" s="5" t="s">
        <v>1058</v>
      </c>
      <c r="B1058" s="6">
        <v>14.937900000000001</v>
      </c>
      <c r="C1058" s="6">
        <v>30.195900000000002</v>
      </c>
      <c r="D1058" s="6">
        <v>1.0153700000000001</v>
      </c>
      <c r="E1058" s="6">
        <v>2.5366200000000001</v>
      </c>
      <c r="F1058" s="6">
        <v>1.4999999999999999E-4</v>
      </c>
      <c r="G1058" s="6">
        <v>5.4489800000000004E-4</v>
      </c>
    </row>
    <row r="1059" spans="1:7" x14ac:dyDescent="0.3">
      <c r="A1059" s="5" t="s">
        <v>1059</v>
      </c>
      <c r="B1059" s="6">
        <v>20.964600000000001</v>
      </c>
      <c r="C1059" s="6">
        <v>42.366799999999998</v>
      </c>
      <c r="D1059" s="6">
        <v>1.01498</v>
      </c>
      <c r="E1059" s="6">
        <v>1.57622</v>
      </c>
      <c r="F1059" s="6">
        <v>4.4999999999999997E-3</v>
      </c>
      <c r="G1059" s="6">
        <v>1.1484400000000001E-2</v>
      </c>
    </row>
    <row r="1060" spans="1:7" x14ac:dyDescent="0.3">
      <c r="A1060" s="5" t="s">
        <v>1060</v>
      </c>
      <c r="B1060" s="6">
        <v>32.881799999999998</v>
      </c>
      <c r="C1060" s="6">
        <v>66.4131</v>
      </c>
      <c r="D1060" s="6">
        <v>1.0141800000000001</v>
      </c>
      <c r="E1060" s="6">
        <v>2.7919800000000001</v>
      </c>
      <c r="F1060" s="7">
        <v>5.0000000000000002E-5</v>
      </c>
      <c r="G1060" s="6">
        <v>1.97722E-4</v>
      </c>
    </row>
    <row r="1061" spans="1:7" x14ac:dyDescent="0.3">
      <c r="A1061" s="5" t="s">
        <v>1061</v>
      </c>
      <c r="B1061" s="6">
        <v>39.807200000000002</v>
      </c>
      <c r="C1061" s="6">
        <v>80.385400000000004</v>
      </c>
      <c r="D1061" s="6">
        <v>1.0139</v>
      </c>
      <c r="E1061" s="6">
        <v>2.4840900000000001</v>
      </c>
      <c r="F1061" s="7">
        <v>5.0000000000000002E-5</v>
      </c>
      <c r="G1061" s="6">
        <v>1.97722E-4</v>
      </c>
    </row>
    <row r="1062" spans="1:7" x14ac:dyDescent="0.3">
      <c r="A1062" s="5" t="s">
        <v>1062</v>
      </c>
      <c r="B1062" s="6">
        <v>42.101199999999999</v>
      </c>
      <c r="C1062" s="6">
        <v>85.011899999999997</v>
      </c>
      <c r="D1062" s="6">
        <v>1.0138</v>
      </c>
      <c r="E1062" s="6">
        <v>1.46211</v>
      </c>
      <c r="F1062" s="6">
        <v>1.0999999999999999E-2</v>
      </c>
      <c r="G1062" s="6">
        <v>2.48805E-2</v>
      </c>
    </row>
    <row r="1063" spans="1:7" x14ac:dyDescent="0.3">
      <c r="A1063" s="5" t="s">
        <v>1063</v>
      </c>
      <c r="B1063" s="6">
        <v>23.2272</v>
      </c>
      <c r="C1063" s="6">
        <v>46.895200000000003</v>
      </c>
      <c r="D1063" s="6">
        <v>1.01362</v>
      </c>
      <c r="E1063" s="6">
        <v>2.2648899999999998</v>
      </c>
      <c r="F1063" s="6">
        <v>1.4999999999999999E-4</v>
      </c>
      <c r="G1063" s="6">
        <v>5.4489800000000004E-4</v>
      </c>
    </row>
    <row r="1064" spans="1:7" x14ac:dyDescent="0.3">
      <c r="A1064" s="5" t="s">
        <v>1064</v>
      </c>
      <c r="B1064" s="6">
        <v>21.372499999999999</v>
      </c>
      <c r="C1064" s="6">
        <v>43.134999999999998</v>
      </c>
      <c r="D1064" s="6">
        <v>1.0130999999999999</v>
      </c>
      <c r="E1064" s="6">
        <v>3.4224399999999999</v>
      </c>
      <c r="F1064" s="7">
        <v>5.0000000000000002E-5</v>
      </c>
      <c r="G1064" s="6">
        <v>1.97722E-4</v>
      </c>
    </row>
    <row r="1065" spans="1:7" x14ac:dyDescent="0.3">
      <c r="A1065" s="5" t="s">
        <v>1065</v>
      </c>
      <c r="B1065" s="6">
        <v>33.9253</v>
      </c>
      <c r="C1065" s="6">
        <v>68.455500000000001</v>
      </c>
      <c r="D1065" s="6">
        <v>1.01281</v>
      </c>
      <c r="E1065" s="6">
        <v>2.3289900000000001</v>
      </c>
      <c r="F1065" s="7">
        <v>5.0000000000000002E-5</v>
      </c>
      <c r="G1065" s="6">
        <v>1.97722E-4</v>
      </c>
    </row>
    <row r="1066" spans="1:7" x14ac:dyDescent="0.3">
      <c r="A1066" s="5" t="s">
        <v>1066</v>
      </c>
      <c r="B1066" s="6">
        <v>24.593499999999999</v>
      </c>
      <c r="C1066" s="6">
        <v>49.597900000000003</v>
      </c>
      <c r="D1066" s="6">
        <v>1.012</v>
      </c>
      <c r="E1066" s="6">
        <v>3.4380299999999999</v>
      </c>
      <c r="F1066" s="7">
        <v>5.0000000000000002E-5</v>
      </c>
      <c r="G1066" s="6">
        <v>1.97722E-4</v>
      </c>
    </row>
    <row r="1067" spans="1:7" x14ac:dyDescent="0.3">
      <c r="A1067" s="5" t="s">
        <v>1067</v>
      </c>
      <c r="B1067" s="6">
        <v>35.761099999999999</v>
      </c>
      <c r="C1067" s="6">
        <v>72.089200000000005</v>
      </c>
      <c r="D1067" s="6">
        <v>1.01139</v>
      </c>
      <c r="E1067" s="6">
        <v>1.8946499999999999</v>
      </c>
      <c r="F1067" s="6">
        <v>5.0000000000000001E-4</v>
      </c>
      <c r="G1067" s="6">
        <v>1.6178099999999999E-3</v>
      </c>
    </row>
    <row r="1068" spans="1:7" x14ac:dyDescent="0.3">
      <c r="A1068" s="5" t="s">
        <v>1068</v>
      </c>
      <c r="B1068" s="6">
        <v>190.006</v>
      </c>
      <c r="C1068" s="6">
        <v>382.93099999999998</v>
      </c>
      <c r="D1068" s="6">
        <v>1.0110399999999999</v>
      </c>
      <c r="E1068" s="6">
        <v>3.7583500000000001</v>
      </c>
      <c r="F1068" s="7">
        <v>5.0000000000000002E-5</v>
      </c>
      <c r="G1068" s="6">
        <v>1.97722E-4</v>
      </c>
    </row>
    <row r="1069" spans="1:7" x14ac:dyDescent="0.3">
      <c r="A1069" s="5" t="s">
        <v>1069</v>
      </c>
      <c r="B1069" s="6">
        <v>47.198399999999999</v>
      </c>
      <c r="C1069" s="6">
        <v>95.078800000000001</v>
      </c>
      <c r="D1069" s="6">
        <v>1.0103899999999999</v>
      </c>
      <c r="E1069" s="6">
        <v>2.7729300000000001</v>
      </c>
      <c r="F1069" s="7">
        <v>5.0000000000000002E-5</v>
      </c>
      <c r="G1069" s="6">
        <v>1.97722E-4</v>
      </c>
    </row>
    <row r="1070" spans="1:7" x14ac:dyDescent="0.3">
      <c r="A1070" s="5" t="s">
        <v>1070</v>
      </c>
      <c r="B1070" s="6">
        <v>64.740700000000004</v>
      </c>
      <c r="C1070" s="6">
        <v>130.39400000000001</v>
      </c>
      <c r="D1070" s="6">
        <v>1.01013</v>
      </c>
      <c r="E1070" s="6">
        <v>1.8213600000000001</v>
      </c>
      <c r="F1070" s="6">
        <v>2.9999999999999997E-4</v>
      </c>
      <c r="G1070" s="6">
        <v>1.02567E-3</v>
      </c>
    </row>
    <row r="1071" spans="1:7" x14ac:dyDescent="0.3">
      <c r="A1071" s="5" t="s">
        <v>1071</v>
      </c>
      <c r="B1071" s="6">
        <v>28.073599999999999</v>
      </c>
      <c r="C1071" s="6">
        <v>56.536799999999999</v>
      </c>
      <c r="D1071" s="6">
        <v>1.00997</v>
      </c>
      <c r="E1071" s="6">
        <v>3.6256400000000002</v>
      </c>
      <c r="F1071" s="7">
        <v>5.0000000000000002E-5</v>
      </c>
      <c r="G1071" s="6">
        <v>1.97722E-4</v>
      </c>
    </row>
    <row r="1072" spans="1:7" x14ac:dyDescent="0.3">
      <c r="A1072" s="5" t="s">
        <v>1072</v>
      </c>
      <c r="B1072" s="6">
        <v>43.539200000000001</v>
      </c>
      <c r="C1072" s="6">
        <v>87.672200000000004</v>
      </c>
      <c r="D1072" s="6">
        <v>1.0098</v>
      </c>
      <c r="E1072" s="6">
        <v>2.4873599999999998</v>
      </c>
      <c r="F1072" s="7">
        <v>5.0000000000000002E-5</v>
      </c>
      <c r="G1072" s="6">
        <v>1.97722E-4</v>
      </c>
    </row>
    <row r="1073" spans="1:7" x14ac:dyDescent="0.3">
      <c r="A1073" s="5" t="s">
        <v>1073</v>
      </c>
      <c r="B1073" s="6">
        <v>61.466000000000001</v>
      </c>
      <c r="C1073" s="6">
        <v>123.71299999999999</v>
      </c>
      <c r="D1073" s="6">
        <v>1.0091399999999999</v>
      </c>
      <c r="E1073" s="6">
        <v>2.5037799999999999</v>
      </c>
      <c r="F1073" s="7">
        <v>5.0000000000000002E-5</v>
      </c>
      <c r="G1073" s="6">
        <v>1.97722E-4</v>
      </c>
    </row>
    <row r="1074" spans="1:7" x14ac:dyDescent="0.3">
      <c r="A1074" s="5" t="s">
        <v>1074</v>
      </c>
      <c r="B1074" s="6">
        <v>99.975999999999999</v>
      </c>
      <c r="C1074" s="6">
        <v>201.14699999999999</v>
      </c>
      <c r="D1074" s="6">
        <v>1.0085999999999999</v>
      </c>
      <c r="E1074" s="6">
        <v>3.5139399999999998</v>
      </c>
      <c r="F1074" s="7">
        <v>5.0000000000000002E-5</v>
      </c>
      <c r="G1074" s="6">
        <v>1.97722E-4</v>
      </c>
    </row>
    <row r="1075" spans="1:7" x14ac:dyDescent="0.3">
      <c r="A1075" s="5" t="s">
        <v>1075</v>
      </c>
      <c r="B1075" s="6">
        <v>15.571899999999999</v>
      </c>
      <c r="C1075" s="6">
        <v>31.329499999999999</v>
      </c>
      <c r="D1075" s="6">
        <v>1.00857</v>
      </c>
      <c r="E1075" s="6">
        <v>0.85217200000000004</v>
      </c>
      <c r="F1075" s="6">
        <v>0.13519999999999999</v>
      </c>
      <c r="G1075" s="6">
        <v>0.21228</v>
      </c>
    </row>
    <row r="1076" spans="1:7" x14ac:dyDescent="0.3">
      <c r="A1076" s="5" t="s">
        <v>1076</v>
      </c>
      <c r="B1076" s="6">
        <v>61.745600000000003</v>
      </c>
      <c r="C1076" s="6">
        <v>124.184</v>
      </c>
      <c r="D1076" s="6">
        <v>1.00807</v>
      </c>
      <c r="E1076" s="6">
        <v>1.38131</v>
      </c>
      <c r="F1076" s="6">
        <v>1.9E-3</v>
      </c>
      <c r="G1076" s="6">
        <v>5.3435599999999998E-3</v>
      </c>
    </row>
    <row r="1077" spans="1:7" x14ac:dyDescent="0.3">
      <c r="A1077" s="5" t="s">
        <v>1077</v>
      </c>
      <c r="B1077" s="6">
        <v>48.981699999999996</v>
      </c>
      <c r="C1077" s="6">
        <v>98.508200000000002</v>
      </c>
      <c r="D1077" s="6">
        <v>1.008</v>
      </c>
      <c r="E1077" s="6">
        <v>2.0009700000000001</v>
      </c>
      <c r="F1077" s="7">
        <v>5.0000000000000002E-5</v>
      </c>
      <c r="G1077" s="6">
        <v>1.97722E-4</v>
      </c>
    </row>
    <row r="1078" spans="1:7" x14ac:dyDescent="0.3">
      <c r="A1078" s="5" t="s">
        <v>1078</v>
      </c>
      <c r="B1078" s="6">
        <v>59.232100000000003</v>
      </c>
      <c r="C1078" s="6">
        <v>119.059</v>
      </c>
      <c r="D1078" s="6">
        <v>1.0072300000000001</v>
      </c>
      <c r="E1078" s="6">
        <v>1.5981300000000001</v>
      </c>
      <c r="F1078" s="6">
        <v>4.8999999999999998E-3</v>
      </c>
      <c r="G1078" s="6">
        <v>1.2363900000000001E-2</v>
      </c>
    </row>
    <row r="1079" spans="1:7" x14ac:dyDescent="0.3">
      <c r="A1079" s="5" t="s">
        <v>1079</v>
      </c>
      <c r="B1079" s="6">
        <v>27.474499999999999</v>
      </c>
      <c r="C1079" s="6">
        <v>55.2121</v>
      </c>
      <c r="D1079" s="6">
        <v>1.0068900000000001</v>
      </c>
      <c r="E1079" s="6">
        <v>1.54023</v>
      </c>
      <c r="F1079" s="6">
        <v>2.3500000000000001E-3</v>
      </c>
      <c r="G1079" s="6">
        <v>6.4416600000000001E-3</v>
      </c>
    </row>
    <row r="1080" spans="1:7" x14ac:dyDescent="0.3">
      <c r="A1080" s="5" t="s">
        <v>1080</v>
      </c>
      <c r="B1080" s="6">
        <v>16.045200000000001</v>
      </c>
      <c r="C1080" s="6">
        <v>32.224499999999999</v>
      </c>
      <c r="D1080" s="6">
        <v>1.0060199999999999</v>
      </c>
      <c r="E1080" s="6">
        <v>3.4298500000000001</v>
      </c>
      <c r="F1080" s="7">
        <v>5.0000000000000002E-5</v>
      </c>
      <c r="G1080" s="6">
        <v>1.97722E-4</v>
      </c>
    </row>
    <row r="1081" spans="1:7" x14ac:dyDescent="0.3">
      <c r="A1081" s="5" t="s">
        <v>1081</v>
      </c>
      <c r="B1081" s="6">
        <v>57.482799999999997</v>
      </c>
      <c r="C1081" s="6">
        <v>115.343</v>
      </c>
      <c r="D1081" s="6">
        <v>1.0047299999999999</v>
      </c>
      <c r="E1081" s="6">
        <v>3.4225400000000001</v>
      </c>
      <c r="F1081" s="7">
        <v>5.0000000000000002E-5</v>
      </c>
      <c r="G1081" s="6">
        <v>1.97722E-4</v>
      </c>
    </row>
    <row r="1082" spans="1:7" x14ac:dyDescent="0.3">
      <c r="A1082" s="5" t="s">
        <v>1082</v>
      </c>
      <c r="B1082" s="6">
        <v>163.131</v>
      </c>
      <c r="C1082" s="6">
        <v>327.29199999999997</v>
      </c>
      <c r="D1082" s="6">
        <v>1.0045500000000001</v>
      </c>
      <c r="E1082" s="6">
        <v>1.4064099999999999</v>
      </c>
      <c r="F1082" s="6">
        <v>1.8599999999999998E-2</v>
      </c>
      <c r="G1082" s="6">
        <v>3.9444E-2</v>
      </c>
    </row>
    <row r="1083" spans="1:7" x14ac:dyDescent="0.3">
      <c r="A1083" s="5" t="s">
        <v>1083</v>
      </c>
      <c r="B1083" s="6">
        <v>21.282399999999999</v>
      </c>
      <c r="C1083" s="6">
        <v>42.692399999999999</v>
      </c>
      <c r="D1083" s="6">
        <v>1.0043200000000001</v>
      </c>
      <c r="E1083" s="6">
        <v>3.5776300000000001</v>
      </c>
      <c r="F1083" s="7">
        <v>5.0000000000000002E-5</v>
      </c>
      <c r="G1083" s="6">
        <v>1.97722E-4</v>
      </c>
    </row>
    <row r="1084" spans="1:7" x14ac:dyDescent="0.3">
      <c r="A1084" s="5" t="s">
        <v>1084</v>
      </c>
      <c r="B1084" s="6">
        <v>21.1509</v>
      </c>
      <c r="C1084" s="6">
        <v>42.399799999999999</v>
      </c>
      <c r="D1084" s="6">
        <v>1.0033399999999999</v>
      </c>
      <c r="E1084" s="6">
        <v>3.4836800000000001</v>
      </c>
      <c r="F1084" s="7">
        <v>5.0000000000000002E-5</v>
      </c>
      <c r="G1084" s="6">
        <v>1.97722E-4</v>
      </c>
    </row>
    <row r="1085" spans="1:7" x14ac:dyDescent="0.3">
      <c r="A1085" s="5" t="s">
        <v>1085</v>
      </c>
      <c r="B1085" s="6">
        <v>35.7639</v>
      </c>
      <c r="C1085" s="6">
        <v>71.685199999999995</v>
      </c>
      <c r="D1085" s="6">
        <v>1.0031699999999999</v>
      </c>
      <c r="E1085" s="6">
        <v>1.47977</v>
      </c>
      <c r="F1085" s="6">
        <v>9.7999999999999997E-3</v>
      </c>
      <c r="G1085" s="6">
        <v>2.2495500000000002E-2</v>
      </c>
    </row>
    <row r="1086" spans="1:7" x14ac:dyDescent="0.3">
      <c r="A1086" s="5" t="s">
        <v>1086</v>
      </c>
      <c r="B1086" s="6">
        <v>272.29300000000001</v>
      </c>
      <c r="C1086" s="6">
        <v>545.70600000000002</v>
      </c>
      <c r="D1086" s="6">
        <v>1.0029699999999999</v>
      </c>
      <c r="E1086" s="6">
        <v>2.8023500000000001</v>
      </c>
      <c r="F1086" s="7">
        <v>5.0000000000000002E-5</v>
      </c>
      <c r="G1086" s="6">
        <v>1.97722E-4</v>
      </c>
    </row>
    <row r="1087" spans="1:7" x14ac:dyDescent="0.3">
      <c r="A1087" s="5" t="s">
        <v>1087</v>
      </c>
      <c r="B1087" s="6">
        <v>52.136000000000003</v>
      </c>
      <c r="C1087" s="6">
        <v>104.462</v>
      </c>
      <c r="D1087" s="6">
        <v>1.0026299999999999</v>
      </c>
      <c r="E1087" s="6">
        <v>2.79291</v>
      </c>
      <c r="F1087" s="7">
        <v>5.0000000000000002E-5</v>
      </c>
      <c r="G1087" s="6">
        <v>1.97722E-4</v>
      </c>
    </row>
    <row r="1088" spans="1:7" x14ac:dyDescent="0.3">
      <c r="A1088" s="5" t="s">
        <v>1088</v>
      </c>
      <c r="B1088" s="6">
        <v>24.145900000000001</v>
      </c>
      <c r="C1088" s="6">
        <v>48.324300000000001</v>
      </c>
      <c r="D1088" s="6">
        <v>1.0009699999999999</v>
      </c>
      <c r="E1088" s="6">
        <v>3.3777499999999998</v>
      </c>
      <c r="F1088" s="7">
        <v>5.0000000000000002E-5</v>
      </c>
      <c r="G1088" s="6">
        <v>1.97722E-4</v>
      </c>
    </row>
    <row r="1089" spans="1:7" x14ac:dyDescent="0.3">
      <c r="A1089" s="5" t="s">
        <v>1089</v>
      </c>
      <c r="B1089" s="6">
        <v>17.095500000000001</v>
      </c>
      <c r="C1089" s="6">
        <v>34.210799999999999</v>
      </c>
      <c r="D1089" s="6">
        <v>1.00084</v>
      </c>
      <c r="E1089" s="6">
        <v>1.6879999999999999</v>
      </c>
      <c r="F1089" s="6">
        <v>6.7999999999999996E-3</v>
      </c>
      <c r="G1089" s="6">
        <v>1.6404499999999999E-2</v>
      </c>
    </row>
    <row r="1090" spans="1:7" x14ac:dyDescent="0.3">
      <c r="A1090" s="5" t="s">
        <v>1090</v>
      </c>
      <c r="B1090" s="6">
        <v>16.427700000000002</v>
      </c>
      <c r="C1090" s="6">
        <v>32.869700000000002</v>
      </c>
      <c r="D1090" s="6">
        <v>1.0006299999999999</v>
      </c>
      <c r="E1090" s="6">
        <v>2.60372</v>
      </c>
      <c r="F1090" s="7">
        <v>5.0000000000000002E-5</v>
      </c>
      <c r="G1090" s="6">
        <v>1.97722E-4</v>
      </c>
    </row>
    <row r="1091" spans="1:7" x14ac:dyDescent="0.3">
      <c r="A1091" s="5" t="s">
        <v>1091</v>
      </c>
      <c r="B1091" s="6">
        <v>76.924300000000002</v>
      </c>
      <c r="C1091" s="6">
        <v>153.91399999999999</v>
      </c>
      <c r="D1091" s="6">
        <v>1.00061</v>
      </c>
      <c r="E1091" s="6">
        <v>3.5162300000000002</v>
      </c>
      <c r="F1091" s="7">
        <v>5.0000000000000002E-5</v>
      </c>
      <c r="G1091" s="6">
        <v>1.97722E-4</v>
      </c>
    </row>
    <row r="1092" spans="1:7" x14ac:dyDescent="0.3">
      <c r="A1092" s="5" t="s">
        <v>1092</v>
      </c>
      <c r="B1092" s="6">
        <v>43.516199999999998</v>
      </c>
      <c r="C1092" s="6">
        <v>87.050799999999995</v>
      </c>
      <c r="D1092" s="6">
        <v>1.00031</v>
      </c>
      <c r="E1092" s="6">
        <v>2.7808000000000002</v>
      </c>
      <c r="F1092" s="7">
        <v>5.0000000000000002E-5</v>
      </c>
      <c r="G1092" s="6">
        <v>1.97722E-4</v>
      </c>
    </row>
  </sheetData>
  <pageMargins left="0.7" right="0.7" top="0.75" bottom="0.75" header="0.3" footer="0.3"/>
  <pageSetup scale="1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4633-260A-41E3-BBB6-EA6E81956A0F}">
  <sheetPr>
    <pageSetUpPr fitToPage="1"/>
  </sheetPr>
  <dimension ref="A1:G2466"/>
  <sheetViews>
    <sheetView workbookViewId="0">
      <selection activeCell="I13" sqref="I13"/>
    </sheetView>
  </sheetViews>
  <sheetFormatPr defaultColWidth="10" defaultRowHeight="15.6" x14ac:dyDescent="0.3"/>
  <cols>
    <col min="1" max="1" width="17.33203125" style="5" customWidth="1"/>
    <col min="2" max="3" width="11.77734375" style="6" customWidth="1"/>
    <col min="4" max="4" width="17.44140625" style="6" customWidth="1"/>
    <col min="5" max="7" width="11.77734375" style="6" customWidth="1"/>
  </cols>
  <sheetData>
    <row r="1" spans="1:7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7" s="2" customFormat="1" ht="16.2" thickBot="1" x14ac:dyDescent="0.35">
      <c r="A2" s="3" t="s">
        <v>3560</v>
      </c>
      <c r="B2" s="3"/>
      <c r="C2" s="3"/>
      <c r="D2" s="3"/>
      <c r="E2" s="3"/>
      <c r="F2" s="3"/>
      <c r="G2" s="3"/>
    </row>
    <row r="3" spans="1:7" s="1" customFormat="1" ht="16.2" thickBot="1" x14ac:dyDescent="0.35">
      <c r="A3" s="4" t="s">
        <v>3559</v>
      </c>
      <c r="B3" s="4" t="s">
        <v>1093</v>
      </c>
      <c r="C3" s="4" t="s">
        <v>1094</v>
      </c>
      <c r="D3" s="4" t="s">
        <v>0</v>
      </c>
      <c r="E3" s="4" t="s">
        <v>1</v>
      </c>
      <c r="F3" s="4" t="s">
        <v>2</v>
      </c>
      <c r="G3" s="4" t="s">
        <v>3</v>
      </c>
    </row>
    <row r="4" spans="1:7" x14ac:dyDescent="0.3">
      <c r="A4" s="5" t="s">
        <v>1095</v>
      </c>
      <c r="B4" s="6">
        <v>31.306100000000001</v>
      </c>
      <c r="C4" s="6">
        <v>62.600999999999999</v>
      </c>
      <c r="D4" s="6">
        <v>0.99974099999999999</v>
      </c>
      <c r="E4" s="6">
        <v>3.64588</v>
      </c>
      <c r="F4" s="7">
        <v>5.0000000000000002E-5</v>
      </c>
      <c r="G4" s="6">
        <v>1.97722E-4</v>
      </c>
    </row>
    <row r="5" spans="1:7" x14ac:dyDescent="0.3">
      <c r="A5" s="5" t="s">
        <v>1096</v>
      </c>
      <c r="B5" s="6">
        <v>17.180499999999999</v>
      </c>
      <c r="C5" s="6">
        <v>34.328499999999998</v>
      </c>
      <c r="D5" s="6">
        <v>0.99863299999999999</v>
      </c>
      <c r="E5" s="6">
        <v>3.3619400000000002</v>
      </c>
      <c r="F5" s="7">
        <v>5.0000000000000002E-5</v>
      </c>
      <c r="G5" s="6">
        <v>1.97722E-4</v>
      </c>
    </row>
    <row r="6" spans="1:7" x14ac:dyDescent="0.3">
      <c r="A6" s="5" t="s">
        <v>1097</v>
      </c>
      <c r="B6" s="6">
        <v>146.72</v>
      </c>
      <c r="C6" s="6">
        <v>292.93</v>
      </c>
      <c r="D6" s="6">
        <v>0.99749299999999996</v>
      </c>
      <c r="E6" s="6">
        <v>3.2872499999999998</v>
      </c>
      <c r="F6" s="7">
        <v>5.0000000000000002E-5</v>
      </c>
      <c r="G6" s="6">
        <v>1.97722E-4</v>
      </c>
    </row>
    <row r="7" spans="1:7" x14ac:dyDescent="0.3">
      <c r="A7" s="5" t="s">
        <v>1098</v>
      </c>
      <c r="B7" s="6">
        <v>112.782</v>
      </c>
      <c r="C7" s="6">
        <v>225.16900000000001</v>
      </c>
      <c r="D7" s="6">
        <v>0.99747300000000005</v>
      </c>
      <c r="E7" s="6">
        <v>3.12134</v>
      </c>
      <c r="F7" s="7">
        <v>5.0000000000000002E-5</v>
      </c>
      <c r="G7" s="6">
        <v>1.97722E-4</v>
      </c>
    </row>
    <row r="8" spans="1:7" x14ac:dyDescent="0.3">
      <c r="A8" s="5" t="s">
        <v>1099</v>
      </c>
      <c r="B8" s="6">
        <v>142.57300000000001</v>
      </c>
      <c r="C8" s="6">
        <v>284.40800000000002</v>
      </c>
      <c r="D8" s="6">
        <v>0.99626599999999998</v>
      </c>
      <c r="E8" s="6">
        <v>2.9923899999999999</v>
      </c>
      <c r="F8" s="7">
        <v>5.0000000000000002E-5</v>
      </c>
      <c r="G8" s="6">
        <v>1.97722E-4</v>
      </c>
    </row>
    <row r="9" spans="1:7" x14ac:dyDescent="0.3">
      <c r="A9" s="5" t="s">
        <v>1100</v>
      </c>
      <c r="B9" s="6">
        <v>82.4452</v>
      </c>
      <c r="C9" s="6">
        <v>164.41200000000001</v>
      </c>
      <c r="D9" s="6">
        <v>0.995811</v>
      </c>
      <c r="E9" s="6">
        <v>3.5583300000000002</v>
      </c>
      <c r="F9" s="7">
        <v>5.0000000000000002E-5</v>
      </c>
      <c r="G9" s="6">
        <v>1.97722E-4</v>
      </c>
    </row>
    <row r="10" spans="1:7" x14ac:dyDescent="0.3">
      <c r="A10" s="5" t="s">
        <v>1101</v>
      </c>
      <c r="B10" s="6">
        <v>15.721299999999999</v>
      </c>
      <c r="C10" s="6">
        <v>31.3504</v>
      </c>
      <c r="D10" s="6">
        <v>0.99575899999999995</v>
      </c>
      <c r="E10" s="6">
        <v>0.74380599999999997</v>
      </c>
      <c r="F10" s="6">
        <v>0.16675000000000001</v>
      </c>
      <c r="G10" s="6">
        <v>0.250946</v>
      </c>
    </row>
    <row r="11" spans="1:7" x14ac:dyDescent="0.3">
      <c r="A11" s="5" t="s">
        <v>1102</v>
      </c>
      <c r="B11" s="6">
        <v>119.21299999999999</v>
      </c>
      <c r="C11" s="6">
        <v>237.71899999999999</v>
      </c>
      <c r="D11" s="6">
        <v>0.99571299999999996</v>
      </c>
      <c r="E11" s="6">
        <v>3.5477699999999999</v>
      </c>
      <c r="F11" s="7">
        <v>5.0000000000000002E-5</v>
      </c>
      <c r="G11" s="6">
        <v>1.97722E-4</v>
      </c>
    </row>
    <row r="12" spans="1:7" x14ac:dyDescent="0.3">
      <c r="A12" s="5" t="s">
        <v>1103</v>
      </c>
      <c r="B12" s="6">
        <v>26.531600000000001</v>
      </c>
      <c r="C12" s="6">
        <v>52.894599999999997</v>
      </c>
      <c r="D12" s="6">
        <v>0.99540799999999996</v>
      </c>
      <c r="E12" s="6">
        <v>2.3164400000000001</v>
      </c>
      <c r="F12" s="7">
        <v>5.0000000000000002E-5</v>
      </c>
      <c r="G12" s="6">
        <v>1.97722E-4</v>
      </c>
    </row>
    <row r="13" spans="1:7" x14ac:dyDescent="0.3">
      <c r="A13" s="5" t="s">
        <v>1104</v>
      </c>
      <c r="B13" s="6">
        <v>269.483</v>
      </c>
      <c r="C13" s="6">
        <v>535.66</v>
      </c>
      <c r="D13" s="6">
        <v>0.99112500000000003</v>
      </c>
      <c r="E13" s="6">
        <v>3.5592600000000001</v>
      </c>
      <c r="F13" s="7">
        <v>5.0000000000000002E-5</v>
      </c>
      <c r="G13" s="6">
        <v>1.97722E-4</v>
      </c>
    </row>
    <row r="14" spans="1:7" x14ac:dyDescent="0.3">
      <c r="A14" s="5" t="s">
        <v>1105</v>
      </c>
      <c r="B14" s="6">
        <v>17.5749</v>
      </c>
      <c r="C14" s="6">
        <v>34.909700000000001</v>
      </c>
      <c r="D14" s="6">
        <v>0.99011000000000005</v>
      </c>
      <c r="E14" s="6">
        <v>2.3083900000000002</v>
      </c>
      <c r="F14" s="6">
        <v>1E-4</v>
      </c>
      <c r="G14" s="6">
        <v>3.7618999999999999E-4</v>
      </c>
    </row>
    <row r="15" spans="1:7" x14ac:dyDescent="0.3">
      <c r="A15" s="5" t="s">
        <v>1106</v>
      </c>
      <c r="B15" s="6">
        <v>118.664</v>
      </c>
      <c r="C15" s="6">
        <v>235.465</v>
      </c>
      <c r="D15" s="6">
        <v>0.98862899999999998</v>
      </c>
      <c r="E15" s="6">
        <v>3.6517400000000002</v>
      </c>
      <c r="F15" s="7">
        <v>5.0000000000000002E-5</v>
      </c>
      <c r="G15" s="6">
        <v>1.97722E-4</v>
      </c>
    </row>
    <row r="16" spans="1:7" x14ac:dyDescent="0.3">
      <c r="A16" s="5" t="s">
        <v>1107</v>
      </c>
      <c r="B16" s="6">
        <v>20.9069</v>
      </c>
      <c r="C16" s="6">
        <v>41.478000000000002</v>
      </c>
      <c r="D16" s="6">
        <v>0.98836400000000002</v>
      </c>
      <c r="E16" s="6">
        <v>2.49953</v>
      </c>
      <c r="F16" s="7">
        <v>5.0000000000000002E-5</v>
      </c>
      <c r="G16" s="6">
        <v>1.97722E-4</v>
      </c>
    </row>
    <row r="17" spans="1:7" x14ac:dyDescent="0.3">
      <c r="A17" s="5" t="s">
        <v>1108</v>
      </c>
      <c r="B17" s="6">
        <v>22.799700000000001</v>
      </c>
      <c r="C17" s="6">
        <v>45.193300000000001</v>
      </c>
      <c r="D17" s="6">
        <v>0.98709899999999995</v>
      </c>
      <c r="E17" s="6">
        <v>1.0148900000000001</v>
      </c>
      <c r="F17" s="6">
        <v>6.3750000000000001E-2</v>
      </c>
      <c r="G17" s="6">
        <v>0.11326</v>
      </c>
    </row>
    <row r="18" spans="1:7" x14ac:dyDescent="0.3">
      <c r="A18" s="5" t="s">
        <v>1109</v>
      </c>
      <c r="B18" s="6">
        <v>81.295199999999994</v>
      </c>
      <c r="C18" s="6">
        <v>161.02199999999999</v>
      </c>
      <c r="D18" s="6">
        <v>0.98601499999999997</v>
      </c>
      <c r="E18" s="6">
        <v>3.0640000000000001</v>
      </c>
      <c r="F18" s="7">
        <v>5.0000000000000002E-5</v>
      </c>
      <c r="G18" s="6">
        <v>1.97722E-4</v>
      </c>
    </row>
    <row r="19" spans="1:7" x14ac:dyDescent="0.3">
      <c r="A19" s="5" t="s">
        <v>1110</v>
      </c>
      <c r="B19" s="6">
        <v>186.381</v>
      </c>
      <c r="C19" s="6">
        <v>368.822</v>
      </c>
      <c r="D19" s="6">
        <v>0.98466600000000004</v>
      </c>
      <c r="E19" s="6">
        <v>2.9322699999999999</v>
      </c>
      <c r="F19" s="7">
        <v>5.0000000000000002E-5</v>
      </c>
      <c r="G19" s="6">
        <v>1.97722E-4</v>
      </c>
    </row>
    <row r="20" spans="1:7" x14ac:dyDescent="0.3">
      <c r="A20" s="5" t="s">
        <v>1111</v>
      </c>
      <c r="B20" s="6">
        <v>52.529200000000003</v>
      </c>
      <c r="C20" s="6">
        <v>103.943</v>
      </c>
      <c r="D20" s="6">
        <v>0.98460400000000003</v>
      </c>
      <c r="E20" s="6">
        <v>3.4010400000000001</v>
      </c>
      <c r="F20" s="7">
        <v>5.0000000000000002E-5</v>
      </c>
      <c r="G20" s="6">
        <v>1.97722E-4</v>
      </c>
    </row>
    <row r="21" spans="1:7" x14ac:dyDescent="0.3">
      <c r="A21" s="5" t="s">
        <v>1112</v>
      </c>
      <c r="B21" s="6">
        <v>65.323899999999995</v>
      </c>
      <c r="C21" s="6">
        <v>129.255</v>
      </c>
      <c r="D21" s="6">
        <v>0.98453199999999996</v>
      </c>
      <c r="E21" s="6">
        <v>2.8224200000000002</v>
      </c>
      <c r="F21" s="7">
        <v>5.0000000000000002E-5</v>
      </c>
      <c r="G21" s="6">
        <v>1.97722E-4</v>
      </c>
    </row>
    <row r="22" spans="1:7" x14ac:dyDescent="0.3">
      <c r="A22" s="5" t="s">
        <v>1113</v>
      </c>
      <c r="B22" s="6">
        <v>188.036</v>
      </c>
      <c r="C22" s="6">
        <v>371.87599999999998</v>
      </c>
      <c r="D22" s="6">
        <v>0.983815</v>
      </c>
      <c r="E22" s="6">
        <v>3.5118800000000001</v>
      </c>
      <c r="F22" s="7">
        <v>5.0000000000000002E-5</v>
      </c>
      <c r="G22" s="6">
        <v>1.97722E-4</v>
      </c>
    </row>
    <row r="23" spans="1:7" x14ac:dyDescent="0.3">
      <c r="A23" s="5" t="s">
        <v>1114</v>
      </c>
      <c r="B23" s="6">
        <v>20.178899999999999</v>
      </c>
      <c r="C23" s="6">
        <v>39.903500000000001</v>
      </c>
      <c r="D23" s="6">
        <v>0.98366699999999996</v>
      </c>
      <c r="E23" s="6">
        <v>2.8684099999999999</v>
      </c>
      <c r="F23" s="7">
        <v>5.0000000000000002E-5</v>
      </c>
      <c r="G23" s="6">
        <v>1.97722E-4</v>
      </c>
    </row>
    <row r="24" spans="1:7" x14ac:dyDescent="0.3">
      <c r="A24" s="5" t="s">
        <v>1115</v>
      </c>
      <c r="B24" s="6">
        <v>173.58699999999999</v>
      </c>
      <c r="C24" s="6">
        <v>343.07900000000001</v>
      </c>
      <c r="D24" s="6">
        <v>0.98287800000000003</v>
      </c>
      <c r="E24" s="6">
        <v>3.4624799999999998</v>
      </c>
      <c r="F24" s="7">
        <v>5.0000000000000002E-5</v>
      </c>
      <c r="G24" s="6">
        <v>1.97722E-4</v>
      </c>
    </row>
    <row r="25" spans="1:7" x14ac:dyDescent="0.3">
      <c r="A25" s="5" t="s">
        <v>1116</v>
      </c>
      <c r="B25" s="6">
        <v>21.055099999999999</v>
      </c>
      <c r="C25" s="6">
        <v>41.608199999999997</v>
      </c>
      <c r="D25" s="6">
        <v>0.98269600000000001</v>
      </c>
      <c r="E25" s="6">
        <v>2.1322299999999998</v>
      </c>
      <c r="F25" s="6">
        <v>1E-4</v>
      </c>
      <c r="G25" s="6">
        <v>3.7618999999999999E-4</v>
      </c>
    </row>
    <row r="26" spans="1:7" x14ac:dyDescent="0.3">
      <c r="A26" s="5" t="s">
        <v>1117</v>
      </c>
      <c r="B26" s="6">
        <v>19.231400000000001</v>
      </c>
      <c r="C26" s="6">
        <v>37.988</v>
      </c>
      <c r="D26" s="6">
        <v>0.98208099999999998</v>
      </c>
      <c r="E26" s="6">
        <v>3.50101</v>
      </c>
      <c r="F26" s="7">
        <v>5.0000000000000002E-5</v>
      </c>
      <c r="G26" s="6">
        <v>1.97722E-4</v>
      </c>
    </row>
    <row r="27" spans="1:7" x14ac:dyDescent="0.3">
      <c r="A27" s="5" t="s">
        <v>1118</v>
      </c>
      <c r="B27" s="6">
        <v>19.793299999999999</v>
      </c>
      <c r="C27" s="6">
        <v>39.050699999999999</v>
      </c>
      <c r="D27" s="6">
        <v>0.98033400000000004</v>
      </c>
      <c r="E27" s="6">
        <v>1.94241</v>
      </c>
      <c r="F27" s="6">
        <v>2.9999999999999997E-4</v>
      </c>
      <c r="G27" s="6">
        <v>1.02567E-3</v>
      </c>
    </row>
    <row r="28" spans="1:7" x14ac:dyDescent="0.3">
      <c r="A28" s="5" t="s">
        <v>1119</v>
      </c>
      <c r="B28" s="6">
        <v>19.109100000000002</v>
      </c>
      <c r="C28" s="6">
        <v>37.691299999999998</v>
      </c>
      <c r="D28" s="6">
        <v>0.97997599999999996</v>
      </c>
      <c r="E28" s="6">
        <v>3.3429700000000002</v>
      </c>
      <c r="F28" s="7">
        <v>5.0000000000000002E-5</v>
      </c>
      <c r="G28" s="6">
        <v>1.97722E-4</v>
      </c>
    </row>
    <row r="29" spans="1:7" x14ac:dyDescent="0.3">
      <c r="A29" s="5" t="s">
        <v>1120</v>
      </c>
      <c r="B29" s="6">
        <v>349.214</v>
      </c>
      <c r="C29" s="6">
        <v>688.577</v>
      </c>
      <c r="D29" s="6">
        <v>0.97950700000000002</v>
      </c>
      <c r="E29" s="6">
        <v>2.7050299999999998</v>
      </c>
      <c r="F29" s="7">
        <v>5.0000000000000002E-5</v>
      </c>
      <c r="G29" s="6">
        <v>1.97722E-4</v>
      </c>
    </row>
    <row r="30" spans="1:7" x14ac:dyDescent="0.3">
      <c r="A30" s="5" t="s">
        <v>1121</v>
      </c>
      <c r="B30" s="6">
        <v>1595.58</v>
      </c>
      <c r="C30" s="6">
        <v>3145.1</v>
      </c>
      <c r="D30" s="6">
        <v>0.97902400000000001</v>
      </c>
      <c r="E30" s="6">
        <v>2.26261</v>
      </c>
      <c r="F30" s="6">
        <v>2.0000000000000001E-4</v>
      </c>
      <c r="G30" s="6">
        <v>7.0734400000000005E-4</v>
      </c>
    </row>
    <row r="31" spans="1:7" x14ac:dyDescent="0.3">
      <c r="A31" s="5" t="s">
        <v>1122</v>
      </c>
      <c r="B31" s="6">
        <v>232.05500000000001</v>
      </c>
      <c r="C31" s="6">
        <v>457.21</v>
      </c>
      <c r="D31" s="6">
        <v>0.97838999999999998</v>
      </c>
      <c r="E31" s="6">
        <v>2.89472</v>
      </c>
      <c r="F31" s="7">
        <v>5.0000000000000002E-5</v>
      </c>
      <c r="G31" s="6">
        <v>1.97722E-4</v>
      </c>
    </row>
    <row r="32" spans="1:7" x14ac:dyDescent="0.3">
      <c r="A32" s="5" t="s">
        <v>1123</v>
      </c>
      <c r="B32" s="6">
        <v>19.171500000000002</v>
      </c>
      <c r="C32" s="6">
        <v>37.758699999999997</v>
      </c>
      <c r="D32" s="6">
        <v>0.97784400000000005</v>
      </c>
      <c r="E32" s="6">
        <v>3.21408</v>
      </c>
      <c r="F32" s="7">
        <v>5.0000000000000002E-5</v>
      </c>
      <c r="G32" s="6">
        <v>1.97722E-4</v>
      </c>
    </row>
    <row r="33" spans="1:7" x14ac:dyDescent="0.3">
      <c r="A33" s="5" t="s">
        <v>1124</v>
      </c>
      <c r="B33" s="6">
        <v>49.884099999999997</v>
      </c>
      <c r="C33" s="6">
        <v>98.174700000000001</v>
      </c>
      <c r="D33" s="6">
        <v>0.97677199999999997</v>
      </c>
      <c r="E33" s="6">
        <v>3.1973199999999999</v>
      </c>
      <c r="F33" s="7">
        <v>5.0000000000000002E-5</v>
      </c>
      <c r="G33" s="6">
        <v>1.97722E-4</v>
      </c>
    </row>
    <row r="34" spans="1:7" x14ac:dyDescent="0.3">
      <c r="A34" s="5" t="s">
        <v>1125</v>
      </c>
      <c r="B34" s="6">
        <v>22.838799999999999</v>
      </c>
      <c r="C34" s="6">
        <v>44.943399999999997</v>
      </c>
      <c r="D34" s="6">
        <v>0.97662199999999999</v>
      </c>
      <c r="E34" s="6">
        <v>3.3485900000000002</v>
      </c>
      <c r="F34" s="7">
        <v>5.0000000000000002E-5</v>
      </c>
      <c r="G34" s="6">
        <v>1.97722E-4</v>
      </c>
    </row>
    <row r="35" spans="1:7" x14ac:dyDescent="0.3">
      <c r="A35" s="5" t="s">
        <v>1126</v>
      </c>
      <c r="B35" s="6">
        <v>25.702000000000002</v>
      </c>
      <c r="C35" s="6">
        <v>50.544800000000002</v>
      </c>
      <c r="D35" s="6">
        <v>0.975684</v>
      </c>
      <c r="E35" s="6">
        <v>3.3127599999999999</v>
      </c>
      <c r="F35" s="7">
        <v>5.0000000000000002E-5</v>
      </c>
      <c r="G35" s="6">
        <v>1.97722E-4</v>
      </c>
    </row>
    <row r="36" spans="1:7" x14ac:dyDescent="0.3">
      <c r="A36" s="5" t="s">
        <v>1127</v>
      </c>
      <c r="B36" s="6">
        <v>26.977499999999999</v>
      </c>
      <c r="C36" s="6">
        <v>53.013399999999997</v>
      </c>
      <c r="D36" s="6">
        <v>0.97459700000000005</v>
      </c>
      <c r="E36" s="6">
        <v>1.73627</v>
      </c>
      <c r="F36" s="6">
        <v>4.1000000000000003E-3</v>
      </c>
      <c r="G36" s="6">
        <v>1.05807E-2</v>
      </c>
    </row>
    <row r="37" spans="1:7" x14ac:dyDescent="0.3">
      <c r="A37" s="5" t="s">
        <v>1128</v>
      </c>
      <c r="B37" s="6">
        <v>157.751</v>
      </c>
      <c r="C37" s="6">
        <v>309.81099999999998</v>
      </c>
      <c r="D37" s="6">
        <v>0.97373699999999996</v>
      </c>
      <c r="E37" s="6">
        <v>3.22281</v>
      </c>
      <c r="F37" s="7">
        <v>5.0000000000000002E-5</v>
      </c>
      <c r="G37" s="6">
        <v>1.97722E-4</v>
      </c>
    </row>
    <row r="38" spans="1:7" x14ac:dyDescent="0.3">
      <c r="A38" s="5" t="s">
        <v>1129</v>
      </c>
      <c r="B38" s="6">
        <v>159.33699999999999</v>
      </c>
      <c r="C38" s="6">
        <v>312.91399999999999</v>
      </c>
      <c r="D38" s="6">
        <v>0.97368600000000005</v>
      </c>
      <c r="E38" s="6">
        <v>3.37466</v>
      </c>
      <c r="F38" s="7">
        <v>5.0000000000000002E-5</v>
      </c>
      <c r="G38" s="6">
        <v>1.97722E-4</v>
      </c>
    </row>
    <row r="39" spans="1:7" x14ac:dyDescent="0.3">
      <c r="A39" s="5" t="s">
        <v>1130</v>
      </c>
      <c r="B39" s="6">
        <v>66.878399999999999</v>
      </c>
      <c r="C39" s="6">
        <v>131.31899999999999</v>
      </c>
      <c r="D39" s="6">
        <v>0.97346100000000002</v>
      </c>
      <c r="E39" s="6">
        <v>3.4263400000000002</v>
      </c>
      <c r="F39" s="7">
        <v>5.0000000000000002E-5</v>
      </c>
      <c r="G39" s="6">
        <v>1.97722E-4</v>
      </c>
    </row>
    <row r="40" spans="1:7" x14ac:dyDescent="0.3">
      <c r="A40" s="5" t="s">
        <v>1131</v>
      </c>
      <c r="B40" s="6">
        <v>147.61199999999999</v>
      </c>
      <c r="C40" s="6">
        <v>289.73200000000003</v>
      </c>
      <c r="D40" s="6">
        <v>0.97290500000000002</v>
      </c>
      <c r="E40" s="6">
        <v>2.70865</v>
      </c>
      <c r="F40" s="7">
        <v>5.0000000000000002E-5</v>
      </c>
      <c r="G40" s="6">
        <v>1.97722E-4</v>
      </c>
    </row>
    <row r="41" spans="1:7" x14ac:dyDescent="0.3">
      <c r="A41" s="5" t="s">
        <v>1132</v>
      </c>
      <c r="B41" s="6">
        <v>15.794499999999999</v>
      </c>
      <c r="C41" s="6">
        <v>30.989000000000001</v>
      </c>
      <c r="D41" s="6">
        <v>0.97233700000000001</v>
      </c>
      <c r="E41" s="6">
        <v>3.1968299999999998</v>
      </c>
      <c r="F41" s="7">
        <v>5.0000000000000002E-5</v>
      </c>
      <c r="G41" s="6">
        <v>1.97722E-4</v>
      </c>
    </row>
    <row r="42" spans="1:7" x14ac:dyDescent="0.3">
      <c r="A42" s="5" t="s">
        <v>1133</v>
      </c>
      <c r="B42" s="6">
        <v>49.374099999999999</v>
      </c>
      <c r="C42" s="6">
        <v>96.849000000000004</v>
      </c>
      <c r="D42" s="6">
        <v>0.97198099999999998</v>
      </c>
      <c r="E42" s="6">
        <v>0.80915700000000002</v>
      </c>
      <c r="F42" s="6">
        <v>0.16059999999999999</v>
      </c>
      <c r="G42" s="6">
        <v>0.24356700000000001</v>
      </c>
    </row>
    <row r="43" spans="1:7" x14ac:dyDescent="0.3">
      <c r="A43" s="5" t="s">
        <v>1134</v>
      </c>
      <c r="B43" s="6">
        <v>35.509099999999997</v>
      </c>
      <c r="C43" s="6">
        <v>69.639700000000005</v>
      </c>
      <c r="D43" s="6">
        <v>0.97172400000000003</v>
      </c>
      <c r="E43" s="6">
        <v>3.3364799999999999</v>
      </c>
      <c r="F43" s="7">
        <v>5.0000000000000002E-5</v>
      </c>
      <c r="G43" s="6">
        <v>1.97722E-4</v>
      </c>
    </row>
    <row r="44" spans="1:7" x14ac:dyDescent="0.3">
      <c r="A44" s="5" t="s">
        <v>1135</v>
      </c>
      <c r="B44" s="6">
        <v>16.591899999999999</v>
      </c>
      <c r="C44" s="6">
        <v>32.531300000000002</v>
      </c>
      <c r="D44" s="6">
        <v>0.97134900000000002</v>
      </c>
      <c r="E44" s="6">
        <v>2.5987200000000001</v>
      </c>
      <c r="F44" s="7">
        <v>5.0000000000000002E-5</v>
      </c>
      <c r="G44" s="6">
        <v>1.97722E-4</v>
      </c>
    </row>
    <row r="45" spans="1:7" x14ac:dyDescent="0.3">
      <c r="A45" s="5" t="s">
        <v>1136</v>
      </c>
      <c r="B45" s="6">
        <v>134.13300000000001</v>
      </c>
      <c r="C45" s="6">
        <v>262.83499999999998</v>
      </c>
      <c r="D45" s="6">
        <v>0.970499</v>
      </c>
      <c r="E45" s="6">
        <v>2.5357699999999999</v>
      </c>
      <c r="F45" s="6">
        <v>1E-4</v>
      </c>
      <c r="G45" s="6">
        <v>3.7618999999999999E-4</v>
      </c>
    </row>
    <row r="46" spans="1:7" x14ac:dyDescent="0.3">
      <c r="A46" s="5" t="s">
        <v>1137</v>
      </c>
      <c r="B46" s="6">
        <v>31.233699999999999</v>
      </c>
      <c r="C46" s="6">
        <v>61.198300000000003</v>
      </c>
      <c r="D46" s="6">
        <v>0.97038999999999997</v>
      </c>
      <c r="E46" s="6">
        <v>1.57352</v>
      </c>
      <c r="F46" s="6">
        <v>6.3499999999999997E-3</v>
      </c>
      <c r="G46" s="6">
        <v>1.5462099999999999E-2</v>
      </c>
    </row>
    <row r="47" spans="1:7" x14ac:dyDescent="0.3">
      <c r="A47" s="5" t="s">
        <v>1138</v>
      </c>
      <c r="B47" s="6">
        <v>40.224899999999998</v>
      </c>
      <c r="C47" s="6">
        <v>78.799899999999994</v>
      </c>
      <c r="D47" s="6">
        <v>0.970105</v>
      </c>
      <c r="E47" s="6">
        <v>3.3524799999999999</v>
      </c>
      <c r="F47" s="7">
        <v>5.0000000000000002E-5</v>
      </c>
      <c r="G47" s="6">
        <v>1.97722E-4</v>
      </c>
    </row>
    <row r="48" spans="1:7" x14ac:dyDescent="0.3">
      <c r="A48" s="5" t="s">
        <v>1139</v>
      </c>
      <c r="B48" s="6">
        <v>18.464700000000001</v>
      </c>
      <c r="C48" s="6">
        <v>36.144300000000001</v>
      </c>
      <c r="D48" s="6">
        <v>0.96899900000000005</v>
      </c>
      <c r="E48" s="6">
        <v>3.0319500000000001</v>
      </c>
      <c r="F48" s="7">
        <v>5.0000000000000002E-5</v>
      </c>
      <c r="G48" s="6">
        <v>1.97722E-4</v>
      </c>
    </row>
    <row r="49" spans="1:7" x14ac:dyDescent="0.3">
      <c r="A49" s="5" t="s">
        <v>1140</v>
      </c>
      <c r="B49" s="6">
        <v>47.325200000000002</v>
      </c>
      <c r="C49" s="6">
        <v>92.597099999999998</v>
      </c>
      <c r="D49" s="6">
        <v>0.96835800000000005</v>
      </c>
      <c r="E49" s="6">
        <v>3.6357699999999999</v>
      </c>
      <c r="F49" s="7">
        <v>5.0000000000000002E-5</v>
      </c>
      <c r="G49" s="6">
        <v>1.97722E-4</v>
      </c>
    </row>
    <row r="50" spans="1:7" x14ac:dyDescent="0.3">
      <c r="A50" s="5" t="s">
        <v>1141</v>
      </c>
      <c r="B50" s="6">
        <v>17.372499999999999</v>
      </c>
      <c r="C50" s="6">
        <v>33.958100000000002</v>
      </c>
      <c r="D50" s="6">
        <v>0.96695399999999998</v>
      </c>
      <c r="E50" s="6">
        <v>2.8539599999999998</v>
      </c>
      <c r="F50" s="7">
        <v>5.0000000000000002E-5</v>
      </c>
      <c r="G50" s="6">
        <v>1.97722E-4</v>
      </c>
    </row>
    <row r="51" spans="1:7" x14ac:dyDescent="0.3">
      <c r="A51" s="5" t="s">
        <v>1142</v>
      </c>
      <c r="B51" s="6">
        <v>22.113299999999999</v>
      </c>
      <c r="C51" s="6">
        <v>43.2226</v>
      </c>
      <c r="D51" s="6">
        <v>0.96686899999999998</v>
      </c>
      <c r="E51" s="6">
        <v>1.2724200000000001</v>
      </c>
      <c r="F51" s="6">
        <v>2.375E-2</v>
      </c>
      <c r="G51" s="6">
        <v>4.8662799999999999E-2</v>
      </c>
    </row>
    <row r="52" spans="1:7" x14ac:dyDescent="0.3">
      <c r="A52" s="5" t="s">
        <v>1143</v>
      </c>
      <c r="B52" s="6">
        <v>21.8736</v>
      </c>
      <c r="C52" s="6">
        <v>42.747399999999999</v>
      </c>
      <c r="D52" s="6">
        <v>0.96664600000000001</v>
      </c>
      <c r="E52" s="6">
        <v>1.82799</v>
      </c>
      <c r="F52" s="6">
        <v>9.5E-4</v>
      </c>
      <c r="G52" s="6">
        <v>2.8809399999999998E-3</v>
      </c>
    </row>
    <row r="53" spans="1:7" x14ac:dyDescent="0.3">
      <c r="A53" s="5" t="s">
        <v>1144</v>
      </c>
      <c r="B53" s="6">
        <v>168.86099999999999</v>
      </c>
      <c r="C53" s="6">
        <v>329.83</v>
      </c>
      <c r="D53" s="6">
        <v>0.96588700000000005</v>
      </c>
      <c r="E53" s="6">
        <v>2.5247199999999999</v>
      </c>
      <c r="F53" s="7">
        <v>5.0000000000000002E-5</v>
      </c>
      <c r="G53" s="6">
        <v>1.97722E-4</v>
      </c>
    </row>
    <row r="54" spans="1:7" x14ac:dyDescent="0.3">
      <c r="A54" s="5" t="s">
        <v>1145</v>
      </c>
      <c r="B54" s="6">
        <v>366.255</v>
      </c>
      <c r="C54" s="6">
        <v>715.23299999999995</v>
      </c>
      <c r="D54" s="6">
        <v>0.96556399999999998</v>
      </c>
      <c r="E54" s="6">
        <v>3.3602699999999999</v>
      </c>
      <c r="F54" s="7">
        <v>5.0000000000000002E-5</v>
      </c>
      <c r="G54" s="6">
        <v>1.97722E-4</v>
      </c>
    </row>
    <row r="55" spans="1:7" x14ac:dyDescent="0.3">
      <c r="A55" s="5" t="s">
        <v>1146</v>
      </c>
      <c r="B55" s="6">
        <v>17.674299999999999</v>
      </c>
      <c r="C55" s="6">
        <v>34.509599999999999</v>
      </c>
      <c r="D55" s="6">
        <v>0.965341</v>
      </c>
      <c r="E55" s="6">
        <v>3.0601400000000001</v>
      </c>
      <c r="F55" s="7">
        <v>5.0000000000000002E-5</v>
      </c>
      <c r="G55" s="6">
        <v>1.97722E-4</v>
      </c>
    </row>
    <row r="56" spans="1:7" x14ac:dyDescent="0.3">
      <c r="A56" s="5" t="s">
        <v>1147</v>
      </c>
      <c r="B56" s="6">
        <v>135.84399999999999</v>
      </c>
      <c r="C56" s="6">
        <v>265.14800000000002</v>
      </c>
      <c r="D56" s="6">
        <v>0.96484400000000003</v>
      </c>
      <c r="E56" s="6">
        <v>3.6298300000000001</v>
      </c>
      <c r="F56" s="7">
        <v>5.0000000000000002E-5</v>
      </c>
      <c r="G56" s="6">
        <v>1.97722E-4</v>
      </c>
    </row>
    <row r="57" spans="1:7" x14ac:dyDescent="0.3">
      <c r="A57" s="5" t="s">
        <v>1148</v>
      </c>
      <c r="B57" s="6">
        <v>33.8553</v>
      </c>
      <c r="C57" s="6">
        <v>66.051199999999994</v>
      </c>
      <c r="D57" s="6">
        <v>0.96420300000000003</v>
      </c>
      <c r="E57" s="6">
        <v>2.5716299999999999</v>
      </c>
      <c r="F57" s="7">
        <v>5.0000000000000002E-5</v>
      </c>
      <c r="G57" s="6">
        <v>1.97722E-4</v>
      </c>
    </row>
    <row r="58" spans="1:7" x14ac:dyDescent="0.3">
      <c r="A58" s="5" t="s">
        <v>1149</v>
      </c>
      <c r="B58" s="6">
        <v>24.956700000000001</v>
      </c>
      <c r="C58" s="6">
        <v>48.662500000000001</v>
      </c>
      <c r="D58" s="6">
        <v>0.96338199999999996</v>
      </c>
      <c r="E58" s="6">
        <v>3.12073</v>
      </c>
      <c r="F58" s="7">
        <v>5.0000000000000002E-5</v>
      </c>
      <c r="G58" s="6">
        <v>1.97722E-4</v>
      </c>
    </row>
    <row r="59" spans="1:7" x14ac:dyDescent="0.3">
      <c r="A59" s="5" t="s">
        <v>1150</v>
      </c>
      <c r="B59" s="6">
        <v>16.207000000000001</v>
      </c>
      <c r="C59" s="6">
        <v>31.5764</v>
      </c>
      <c r="D59" s="6">
        <v>0.96223000000000003</v>
      </c>
      <c r="E59" s="6">
        <v>2.8375599999999999</v>
      </c>
      <c r="F59" s="7">
        <v>5.0000000000000002E-5</v>
      </c>
      <c r="G59" s="6">
        <v>1.97722E-4</v>
      </c>
    </row>
    <row r="60" spans="1:7" x14ac:dyDescent="0.3">
      <c r="A60" s="5" t="s">
        <v>1151</v>
      </c>
      <c r="B60" s="6">
        <v>34.581600000000002</v>
      </c>
      <c r="C60" s="6">
        <v>67.3309</v>
      </c>
      <c r="D60" s="6">
        <v>0.96126199999999995</v>
      </c>
      <c r="E60" s="6">
        <v>2.3421599999999998</v>
      </c>
      <c r="F60" s="7">
        <v>5.0000000000000002E-5</v>
      </c>
      <c r="G60" s="6">
        <v>1.97722E-4</v>
      </c>
    </row>
    <row r="61" spans="1:7" x14ac:dyDescent="0.3">
      <c r="A61" s="5" t="s">
        <v>1152</v>
      </c>
      <c r="B61" s="6">
        <v>16.645</v>
      </c>
      <c r="C61" s="6">
        <v>32.395299999999999</v>
      </c>
      <c r="D61" s="6">
        <v>0.96069199999999999</v>
      </c>
      <c r="E61" s="6">
        <v>2.8787799999999999</v>
      </c>
      <c r="F61" s="7">
        <v>5.0000000000000002E-5</v>
      </c>
      <c r="G61" s="6">
        <v>1.97722E-4</v>
      </c>
    </row>
    <row r="62" spans="1:7" x14ac:dyDescent="0.3">
      <c r="A62" s="5" t="s">
        <v>1153</v>
      </c>
      <c r="B62" s="6">
        <v>15.886799999999999</v>
      </c>
      <c r="C62" s="6">
        <v>30.912099999999999</v>
      </c>
      <c r="D62" s="6">
        <v>0.96033999999999997</v>
      </c>
      <c r="E62" s="6">
        <v>3.5329199999999998</v>
      </c>
      <c r="F62" s="7">
        <v>5.0000000000000002E-5</v>
      </c>
      <c r="G62" s="6">
        <v>1.97722E-4</v>
      </c>
    </row>
    <row r="63" spans="1:7" x14ac:dyDescent="0.3">
      <c r="A63" s="5" t="s">
        <v>1154</v>
      </c>
      <c r="B63" s="6">
        <v>19.0229</v>
      </c>
      <c r="C63" s="6">
        <v>36.966099999999997</v>
      </c>
      <c r="D63" s="6">
        <v>0.95846600000000004</v>
      </c>
      <c r="E63" s="6">
        <v>2.57213</v>
      </c>
      <c r="F63" s="7">
        <v>5.0000000000000002E-5</v>
      </c>
      <c r="G63" s="6">
        <v>1.97722E-4</v>
      </c>
    </row>
    <row r="64" spans="1:7" x14ac:dyDescent="0.3">
      <c r="A64" s="5" t="s">
        <v>1155</v>
      </c>
      <c r="B64" s="6">
        <v>93.203100000000006</v>
      </c>
      <c r="C64" s="6">
        <v>181.03800000000001</v>
      </c>
      <c r="D64" s="6">
        <v>0.957847</v>
      </c>
      <c r="E64" s="6">
        <v>3.2462800000000001</v>
      </c>
      <c r="F64" s="7">
        <v>5.0000000000000002E-5</v>
      </c>
      <c r="G64" s="6">
        <v>1.97722E-4</v>
      </c>
    </row>
    <row r="65" spans="1:7" x14ac:dyDescent="0.3">
      <c r="A65" s="5" t="s">
        <v>1156</v>
      </c>
      <c r="B65" s="6">
        <v>17.496700000000001</v>
      </c>
      <c r="C65" s="6">
        <v>33.983899999999998</v>
      </c>
      <c r="D65" s="6">
        <v>0.95776499999999998</v>
      </c>
      <c r="E65" s="6">
        <v>1.60093</v>
      </c>
      <c r="F65" s="6">
        <v>7.8499999999999993E-3</v>
      </c>
      <c r="G65" s="6">
        <v>1.8536799999999999E-2</v>
      </c>
    </row>
    <row r="66" spans="1:7" x14ac:dyDescent="0.3">
      <c r="A66" s="5" t="s">
        <v>1157</v>
      </c>
      <c r="B66" s="6">
        <v>18.363600000000002</v>
      </c>
      <c r="C66" s="6">
        <v>35.666499999999999</v>
      </c>
      <c r="D66" s="6">
        <v>0.95772199999999996</v>
      </c>
      <c r="E66" s="6">
        <v>1.68824</v>
      </c>
      <c r="F66" s="7">
        <v>5.0000000000000002E-5</v>
      </c>
      <c r="G66" s="6">
        <v>1.97722E-4</v>
      </c>
    </row>
    <row r="67" spans="1:7" x14ac:dyDescent="0.3">
      <c r="A67" s="5" t="s">
        <v>1158</v>
      </c>
      <c r="B67" s="6">
        <v>502.81799999999998</v>
      </c>
      <c r="C67" s="6">
        <v>975.23900000000003</v>
      </c>
      <c r="D67" s="6">
        <v>0.95571899999999999</v>
      </c>
      <c r="E67" s="6">
        <v>2.9550299999999998</v>
      </c>
      <c r="F67" s="7">
        <v>5.0000000000000002E-5</v>
      </c>
      <c r="G67" s="6">
        <v>1.97722E-4</v>
      </c>
    </row>
    <row r="68" spans="1:7" x14ac:dyDescent="0.3">
      <c r="A68" s="5" t="s">
        <v>1159</v>
      </c>
      <c r="B68" s="6">
        <v>34.567300000000003</v>
      </c>
      <c r="C68" s="6">
        <v>67.035600000000002</v>
      </c>
      <c r="D68" s="6">
        <v>0.95551900000000001</v>
      </c>
      <c r="E68" s="6">
        <v>2.9650300000000001</v>
      </c>
      <c r="F68" s="7">
        <v>5.0000000000000002E-5</v>
      </c>
      <c r="G68" s="6">
        <v>1.97722E-4</v>
      </c>
    </row>
    <row r="69" spans="1:7" x14ac:dyDescent="0.3">
      <c r="A69" s="5" t="s">
        <v>1160</v>
      </c>
      <c r="B69" s="6">
        <v>16.407599999999999</v>
      </c>
      <c r="C69" s="6">
        <v>31.7913</v>
      </c>
      <c r="D69" s="6">
        <v>0.95426999999999995</v>
      </c>
      <c r="E69" s="6">
        <v>0.69911400000000001</v>
      </c>
      <c r="F69" s="6">
        <v>0.19600000000000001</v>
      </c>
      <c r="G69" s="6">
        <v>0.287159</v>
      </c>
    </row>
    <row r="70" spans="1:7" x14ac:dyDescent="0.3">
      <c r="A70" s="5" t="s">
        <v>1161</v>
      </c>
      <c r="B70" s="6">
        <v>27.209499999999998</v>
      </c>
      <c r="C70" s="6">
        <v>52.712299999999999</v>
      </c>
      <c r="D70" s="6">
        <v>0.95403000000000004</v>
      </c>
      <c r="E70" s="6">
        <v>2.79359</v>
      </c>
      <c r="F70" s="7">
        <v>5.0000000000000002E-5</v>
      </c>
      <c r="G70" s="6">
        <v>1.97722E-4</v>
      </c>
    </row>
    <row r="71" spans="1:7" x14ac:dyDescent="0.3">
      <c r="A71" s="5" t="s">
        <v>1162</v>
      </c>
      <c r="B71" s="6">
        <v>24.447399999999998</v>
      </c>
      <c r="C71" s="6">
        <v>47.357999999999997</v>
      </c>
      <c r="D71" s="6">
        <v>0.95392600000000005</v>
      </c>
      <c r="E71" s="6">
        <v>2.99037</v>
      </c>
      <c r="F71" s="7">
        <v>5.0000000000000002E-5</v>
      </c>
      <c r="G71" s="6">
        <v>1.97722E-4</v>
      </c>
    </row>
    <row r="72" spans="1:7" x14ac:dyDescent="0.3">
      <c r="A72" s="5" t="s">
        <v>1163</v>
      </c>
      <c r="B72" s="6">
        <v>74.861599999999996</v>
      </c>
      <c r="C72" s="6">
        <v>144.988</v>
      </c>
      <c r="D72" s="6">
        <v>0.95363299999999995</v>
      </c>
      <c r="E72" s="6">
        <v>2.8766500000000002</v>
      </c>
      <c r="F72" s="7">
        <v>5.0000000000000002E-5</v>
      </c>
      <c r="G72" s="6">
        <v>1.97722E-4</v>
      </c>
    </row>
    <row r="73" spans="1:7" x14ac:dyDescent="0.3">
      <c r="A73" s="5" t="s">
        <v>1164</v>
      </c>
      <c r="B73" s="6">
        <v>24.996700000000001</v>
      </c>
      <c r="C73" s="6">
        <v>48.376300000000001</v>
      </c>
      <c r="D73" s="6">
        <v>0.95255999999999996</v>
      </c>
      <c r="E73" s="6">
        <v>2.46048</v>
      </c>
      <c r="F73" s="7">
        <v>5.0000000000000002E-5</v>
      </c>
      <c r="G73" s="6">
        <v>1.97722E-4</v>
      </c>
    </row>
    <row r="74" spans="1:7" x14ac:dyDescent="0.3">
      <c r="A74" s="5" t="s">
        <v>1165</v>
      </c>
      <c r="B74" s="6">
        <v>16.712399999999999</v>
      </c>
      <c r="C74" s="6">
        <v>32.341700000000003</v>
      </c>
      <c r="D74" s="6">
        <v>0.95247899999999996</v>
      </c>
      <c r="E74" s="6">
        <v>2.0887099999999998</v>
      </c>
      <c r="F74" s="6">
        <v>4.4999999999999999E-4</v>
      </c>
      <c r="G74" s="6">
        <v>1.4767599999999999E-3</v>
      </c>
    </row>
    <row r="75" spans="1:7" x14ac:dyDescent="0.3">
      <c r="A75" s="5" t="s">
        <v>1166</v>
      </c>
      <c r="B75" s="6">
        <v>27.1096</v>
      </c>
      <c r="C75" s="6">
        <v>52.406700000000001</v>
      </c>
      <c r="D75" s="6">
        <v>0.95094400000000001</v>
      </c>
      <c r="E75" s="6">
        <v>2.1913</v>
      </c>
      <c r="F75" s="6">
        <v>5.5000000000000003E-4</v>
      </c>
      <c r="G75" s="6">
        <v>1.76256E-3</v>
      </c>
    </row>
    <row r="76" spans="1:7" x14ac:dyDescent="0.3">
      <c r="A76" s="5" t="s">
        <v>1167</v>
      </c>
      <c r="B76" s="6">
        <v>29.937100000000001</v>
      </c>
      <c r="C76" s="6">
        <v>57.865200000000002</v>
      </c>
      <c r="D76" s="6">
        <v>0.95076400000000005</v>
      </c>
      <c r="E76" s="6">
        <v>1.8382799999999999</v>
      </c>
      <c r="F76" s="6">
        <v>2.2000000000000001E-3</v>
      </c>
      <c r="G76" s="6">
        <v>6.0790699999999998E-3</v>
      </c>
    </row>
    <row r="77" spans="1:7" x14ac:dyDescent="0.3">
      <c r="A77" s="5" t="s">
        <v>1168</v>
      </c>
      <c r="B77" s="6">
        <v>51.173200000000001</v>
      </c>
      <c r="C77" s="6">
        <v>98.813699999999997</v>
      </c>
      <c r="D77" s="6">
        <v>0.949322</v>
      </c>
      <c r="E77" s="6">
        <v>3.2729200000000001</v>
      </c>
      <c r="F77" s="7">
        <v>5.0000000000000002E-5</v>
      </c>
      <c r="G77" s="6">
        <v>1.97722E-4</v>
      </c>
    </row>
    <row r="78" spans="1:7" x14ac:dyDescent="0.3">
      <c r="A78" s="5" t="s">
        <v>1169</v>
      </c>
      <c r="B78" s="6">
        <v>55.178199999999997</v>
      </c>
      <c r="C78" s="6">
        <v>106.523</v>
      </c>
      <c r="D78" s="6">
        <v>0.94899599999999995</v>
      </c>
      <c r="E78" s="6">
        <v>0.70466499999999999</v>
      </c>
      <c r="F78" s="6">
        <v>0.2306</v>
      </c>
      <c r="G78" s="6">
        <v>0.326654</v>
      </c>
    </row>
    <row r="79" spans="1:7" x14ac:dyDescent="0.3">
      <c r="A79" s="5" t="s">
        <v>1170</v>
      </c>
      <c r="B79" s="6">
        <v>28.9878</v>
      </c>
      <c r="C79" s="6">
        <v>55.934800000000003</v>
      </c>
      <c r="D79" s="6">
        <v>0.94830300000000001</v>
      </c>
      <c r="E79" s="6">
        <v>2.1124800000000001</v>
      </c>
      <c r="F79" s="6">
        <v>1.4999999999999999E-4</v>
      </c>
      <c r="G79" s="6">
        <v>5.4489800000000004E-4</v>
      </c>
    </row>
    <row r="80" spans="1:7" x14ac:dyDescent="0.3">
      <c r="A80" s="5" t="s">
        <v>1171</v>
      </c>
      <c r="B80" s="6">
        <v>17.393000000000001</v>
      </c>
      <c r="C80" s="6">
        <v>33.559100000000001</v>
      </c>
      <c r="D80" s="6">
        <v>0.94819799999999999</v>
      </c>
      <c r="E80" s="6">
        <v>3.1015100000000002</v>
      </c>
      <c r="F80" s="7">
        <v>5.0000000000000002E-5</v>
      </c>
      <c r="G80" s="6">
        <v>1.97722E-4</v>
      </c>
    </row>
    <row r="81" spans="1:7" x14ac:dyDescent="0.3">
      <c r="A81" s="5" t="s">
        <v>1172</v>
      </c>
      <c r="B81" s="6">
        <v>33.378500000000003</v>
      </c>
      <c r="C81" s="6">
        <v>64.381100000000004</v>
      </c>
      <c r="D81" s="6">
        <v>0.947716</v>
      </c>
      <c r="E81" s="6">
        <v>0.72038599999999997</v>
      </c>
      <c r="F81" s="6">
        <v>0.22559999999999999</v>
      </c>
      <c r="G81" s="6">
        <v>0.32115700000000003</v>
      </c>
    </row>
    <row r="82" spans="1:7" x14ac:dyDescent="0.3">
      <c r="A82" s="5" t="s">
        <v>1173</v>
      </c>
      <c r="B82" s="6">
        <v>95.759900000000002</v>
      </c>
      <c r="C82" s="6">
        <v>184.67400000000001</v>
      </c>
      <c r="D82" s="6">
        <v>0.94748500000000002</v>
      </c>
      <c r="E82" s="6">
        <v>3.0064799999999998</v>
      </c>
      <c r="F82" s="7">
        <v>5.0000000000000002E-5</v>
      </c>
      <c r="G82" s="6">
        <v>1.97722E-4</v>
      </c>
    </row>
    <row r="83" spans="1:7" x14ac:dyDescent="0.3">
      <c r="A83" s="5" t="s">
        <v>1174</v>
      </c>
      <c r="B83" s="6">
        <v>29.7685</v>
      </c>
      <c r="C83" s="6">
        <v>57.384</v>
      </c>
      <c r="D83" s="6">
        <v>0.94686300000000001</v>
      </c>
      <c r="E83" s="6">
        <v>3.3477000000000001</v>
      </c>
      <c r="F83" s="7">
        <v>5.0000000000000002E-5</v>
      </c>
      <c r="G83" s="6">
        <v>1.97722E-4</v>
      </c>
    </row>
    <row r="84" spans="1:7" x14ac:dyDescent="0.3">
      <c r="A84" s="5" t="s">
        <v>1175</v>
      </c>
      <c r="B84" s="6">
        <v>115.038</v>
      </c>
      <c r="C84" s="6">
        <v>221.65899999999999</v>
      </c>
      <c r="D84" s="6">
        <v>0.94622499999999998</v>
      </c>
      <c r="E84" s="6">
        <v>3.3130299999999999</v>
      </c>
      <c r="F84" s="7">
        <v>5.0000000000000002E-5</v>
      </c>
      <c r="G84" s="6">
        <v>1.97722E-4</v>
      </c>
    </row>
    <row r="85" spans="1:7" x14ac:dyDescent="0.3">
      <c r="A85" s="5" t="s">
        <v>1176</v>
      </c>
      <c r="B85" s="6">
        <v>17.683199999999999</v>
      </c>
      <c r="C85" s="6">
        <v>34.072000000000003</v>
      </c>
      <c r="D85" s="6">
        <v>0.94620800000000005</v>
      </c>
      <c r="E85" s="6">
        <v>2.10168</v>
      </c>
      <c r="F85" s="6">
        <v>4.4999999999999999E-4</v>
      </c>
      <c r="G85" s="6">
        <v>1.4767599999999999E-3</v>
      </c>
    </row>
    <row r="86" spans="1:7" x14ac:dyDescent="0.3">
      <c r="A86" s="5" t="s">
        <v>1177</v>
      </c>
      <c r="B86" s="6">
        <v>172.00399999999999</v>
      </c>
      <c r="C86" s="6">
        <v>331.37400000000002</v>
      </c>
      <c r="D86" s="6">
        <v>0.94601900000000005</v>
      </c>
      <c r="E86" s="6">
        <v>3.4560499999999998</v>
      </c>
      <c r="F86" s="7">
        <v>5.0000000000000002E-5</v>
      </c>
      <c r="G86" s="6">
        <v>1.97722E-4</v>
      </c>
    </row>
    <row r="87" spans="1:7" x14ac:dyDescent="0.3">
      <c r="A87" s="5" t="s">
        <v>1178</v>
      </c>
      <c r="B87" s="6">
        <v>18.429600000000001</v>
      </c>
      <c r="C87" s="6">
        <v>35.495600000000003</v>
      </c>
      <c r="D87" s="6">
        <v>0.94561600000000001</v>
      </c>
      <c r="E87" s="6">
        <v>3.0402499999999999</v>
      </c>
      <c r="F87" s="7">
        <v>5.0000000000000002E-5</v>
      </c>
      <c r="G87" s="6">
        <v>1.97722E-4</v>
      </c>
    </row>
    <row r="88" spans="1:7" x14ac:dyDescent="0.3">
      <c r="A88" s="5" t="s">
        <v>1179</v>
      </c>
      <c r="B88" s="6">
        <v>20.069700000000001</v>
      </c>
      <c r="C88" s="6">
        <v>38.6402</v>
      </c>
      <c r="D88" s="6">
        <v>0.94508300000000001</v>
      </c>
      <c r="E88" s="6">
        <v>1.7945199999999999</v>
      </c>
      <c r="F88" s="6">
        <v>1.2999999999999999E-3</v>
      </c>
      <c r="G88" s="6">
        <v>3.7997500000000002E-3</v>
      </c>
    </row>
    <row r="89" spans="1:7" x14ac:dyDescent="0.3">
      <c r="A89" s="5" t="s">
        <v>1180</v>
      </c>
      <c r="B89" s="6">
        <v>50.801600000000001</v>
      </c>
      <c r="C89" s="6">
        <v>97.732699999999994</v>
      </c>
      <c r="D89" s="6">
        <v>0.94396800000000003</v>
      </c>
      <c r="E89" s="6">
        <v>3.3591500000000001</v>
      </c>
      <c r="F89" s="7">
        <v>5.0000000000000002E-5</v>
      </c>
      <c r="G89" s="6">
        <v>1.97722E-4</v>
      </c>
    </row>
    <row r="90" spans="1:7" x14ac:dyDescent="0.3">
      <c r="A90" s="5" t="s">
        <v>1181</v>
      </c>
      <c r="B90" s="6">
        <v>63.6464</v>
      </c>
      <c r="C90" s="6">
        <v>122.441</v>
      </c>
      <c r="D90" s="6">
        <v>0.94394</v>
      </c>
      <c r="E90" s="6">
        <v>2.0477500000000002</v>
      </c>
      <c r="F90" s="6">
        <v>1.0499999999999999E-3</v>
      </c>
      <c r="G90" s="6">
        <v>3.15022E-3</v>
      </c>
    </row>
    <row r="91" spans="1:7" x14ac:dyDescent="0.3">
      <c r="A91" s="5" t="s">
        <v>1182</v>
      </c>
      <c r="B91" s="6">
        <v>83.285899999999998</v>
      </c>
      <c r="C91" s="6">
        <v>160.21100000000001</v>
      </c>
      <c r="D91" s="6">
        <v>0.94382900000000003</v>
      </c>
      <c r="E91" s="6">
        <v>2.94035</v>
      </c>
      <c r="F91" s="7">
        <v>5.0000000000000002E-5</v>
      </c>
      <c r="G91" s="6">
        <v>1.97722E-4</v>
      </c>
    </row>
    <row r="92" spans="1:7" x14ac:dyDescent="0.3">
      <c r="A92" s="5" t="s">
        <v>1183</v>
      </c>
      <c r="B92" s="6">
        <v>67.83</v>
      </c>
      <c r="C92" s="6">
        <v>130.452</v>
      </c>
      <c r="D92" s="6">
        <v>0.94351799999999997</v>
      </c>
      <c r="E92" s="6">
        <v>2.9728699999999999</v>
      </c>
      <c r="F92" s="7">
        <v>5.0000000000000002E-5</v>
      </c>
      <c r="G92" s="6">
        <v>1.97722E-4</v>
      </c>
    </row>
    <row r="93" spans="1:7" x14ac:dyDescent="0.3">
      <c r="A93" s="5" t="s">
        <v>1184</v>
      </c>
      <c r="B93" s="6">
        <v>74.628699999999995</v>
      </c>
      <c r="C93" s="6">
        <v>143.429</v>
      </c>
      <c r="D93" s="6">
        <v>0.94252899999999995</v>
      </c>
      <c r="E93" s="6">
        <v>3.1595900000000001</v>
      </c>
      <c r="F93" s="7">
        <v>5.0000000000000002E-5</v>
      </c>
      <c r="G93" s="6">
        <v>1.97722E-4</v>
      </c>
    </row>
    <row r="94" spans="1:7" x14ac:dyDescent="0.3">
      <c r="A94" s="5" t="s">
        <v>1185</v>
      </c>
      <c r="B94" s="6">
        <v>24.796099999999999</v>
      </c>
      <c r="C94" s="6">
        <v>47.621699999999997</v>
      </c>
      <c r="D94" s="6">
        <v>0.94150699999999998</v>
      </c>
      <c r="E94" s="6">
        <v>1.9614</v>
      </c>
      <c r="F94" s="6">
        <v>1E-3</v>
      </c>
      <c r="G94" s="6">
        <v>3.0143600000000002E-3</v>
      </c>
    </row>
    <row r="95" spans="1:7" x14ac:dyDescent="0.3">
      <c r="A95" s="5" t="s">
        <v>1186</v>
      </c>
      <c r="B95" s="6">
        <v>78.401600000000002</v>
      </c>
      <c r="C95" s="6">
        <v>150.547</v>
      </c>
      <c r="D95" s="6">
        <v>0.94126200000000004</v>
      </c>
      <c r="E95" s="6">
        <v>2.4524300000000001</v>
      </c>
      <c r="F95" s="7">
        <v>5.0000000000000002E-5</v>
      </c>
      <c r="G95" s="6">
        <v>1.97722E-4</v>
      </c>
    </row>
    <row r="96" spans="1:7" x14ac:dyDescent="0.3">
      <c r="A96" s="5" t="s">
        <v>1187</v>
      </c>
      <c r="B96" s="6">
        <v>25.6998</v>
      </c>
      <c r="C96" s="6">
        <v>49.341200000000001</v>
      </c>
      <c r="D96" s="6">
        <v>0.94103199999999998</v>
      </c>
      <c r="E96" s="6">
        <v>1.79881</v>
      </c>
      <c r="F96" s="6">
        <v>2.5999999999999999E-3</v>
      </c>
      <c r="G96" s="6">
        <v>7.06224E-3</v>
      </c>
    </row>
    <row r="97" spans="1:7" x14ac:dyDescent="0.3">
      <c r="A97" s="5" t="s">
        <v>1188</v>
      </c>
      <c r="B97" s="6">
        <v>22.460999999999999</v>
      </c>
      <c r="C97" s="6">
        <v>43.080800000000004</v>
      </c>
      <c r="D97" s="6">
        <v>0.93962500000000004</v>
      </c>
      <c r="E97" s="6">
        <v>2.8973399999999998</v>
      </c>
      <c r="F97" s="7">
        <v>5.0000000000000002E-5</v>
      </c>
      <c r="G97" s="6">
        <v>1.97722E-4</v>
      </c>
    </row>
    <row r="98" spans="1:7" x14ac:dyDescent="0.3">
      <c r="A98" s="5" t="s">
        <v>1189</v>
      </c>
      <c r="B98" s="6">
        <v>37.274299999999997</v>
      </c>
      <c r="C98" s="6">
        <v>71.482699999999994</v>
      </c>
      <c r="D98" s="6">
        <v>0.939411</v>
      </c>
      <c r="E98" s="6">
        <v>2.74701</v>
      </c>
      <c r="F98" s="7">
        <v>5.0000000000000002E-5</v>
      </c>
      <c r="G98" s="6">
        <v>1.97722E-4</v>
      </c>
    </row>
    <row r="99" spans="1:7" x14ac:dyDescent="0.3">
      <c r="A99" s="5" t="s">
        <v>1190</v>
      </c>
      <c r="B99" s="6">
        <v>24.103300000000001</v>
      </c>
      <c r="C99" s="6">
        <v>46.215699999999998</v>
      </c>
      <c r="D99" s="6">
        <v>0.93915499999999996</v>
      </c>
      <c r="E99" s="6">
        <v>3.1495700000000002</v>
      </c>
      <c r="F99" s="7">
        <v>5.0000000000000002E-5</v>
      </c>
      <c r="G99" s="6">
        <v>1.97722E-4</v>
      </c>
    </row>
    <row r="100" spans="1:7" x14ac:dyDescent="0.3">
      <c r="A100" s="5" t="s">
        <v>1191</v>
      </c>
      <c r="B100" s="6">
        <v>98.815600000000003</v>
      </c>
      <c r="C100" s="6">
        <v>189.38900000000001</v>
      </c>
      <c r="D100" s="6">
        <v>0.93854499999999996</v>
      </c>
      <c r="E100" s="6">
        <v>2.31115</v>
      </c>
      <c r="F100" s="6">
        <v>1.4999999999999999E-4</v>
      </c>
      <c r="G100" s="6">
        <v>5.4489800000000004E-4</v>
      </c>
    </row>
    <row r="101" spans="1:7" x14ac:dyDescent="0.3">
      <c r="A101" s="5" t="s">
        <v>1192</v>
      </c>
      <c r="B101" s="6">
        <v>846.50400000000002</v>
      </c>
      <c r="C101" s="6">
        <v>1622.33</v>
      </c>
      <c r="D101" s="6">
        <v>0.93847400000000003</v>
      </c>
      <c r="E101" s="6">
        <v>2.9373300000000002</v>
      </c>
      <c r="F101" s="7">
        <v>5.0000000000000002E-5</v>
      </c>
      <c r="G101" s="6">
        <v>1.97722E-4</v>
      </c>
    </row>
    <row r="102" spans="1:7" x14ac:dyDescent="0.3">
      <c r="A102" s="5" t="s">
        <v>1193</v>
      </c>
      <c r="B102" s="6">
        <v>728.67399999999998</v>
      </c>
      <c r="C102" s="6">
        <v>1396.44</v>
      </c>
      <c r="D102" s="6">
        <v>0.93840699999999999</v>
      </c>
      <c r="E102" s="6">
        <v>2.8618399999999999</v>
      </c>
      <c r="F102" s="7">
        <v>5.0000000000000002E-5</v>
      </c>
      <c r="G102" s="6">
        <v>1.97722E-4</v>
      </c>
    </row>
    <row r="103" spans="1:7" x14ac:dyDescent="0.3">
      <c r="A103" s="5" t="s">
        <v>1194</v>
      </c>
      <c r="B103" s="6">
        <v>30.115200000000002</v>
      </c>
      <c r="C103" s="6">
        <v>57.711100000000002</v>
      </c>
      <c r="D103" s="6">
        <v>0.93835900000000005</v>
      </c>
      <c r="E103" s="6">
        <v>2.2138399999999998</v>
      </c>
      <c r="F103" s="6">
        <v>4.0000000000000002E-4</v>
      </c>
      <c r="G103" s="6">
        <v>1.3266E-3</v>
      </c>
    </row>
    <row r="104" spans="1:7" x14ac:dyDescent="0.3">
      <c r="A104" s="5" t="s">
        <v>1195</v>
      </c>
      <c r="B104" s="6">
        <v>16.202999999999999</v>
      </c>
      <c r="C104" s="6">
        <v>31.024899999999999</v>
      </c>
      <c r="D104" s="6">
        <v>0.93716500000000003</v>
      </c>
      <c r="E104" s="6">
        <v>2.0245799999999998</v>
      </c>
      <c r="F104" s="6">
        <v>8.0000000000000004E-4</v>
      </c>
      <c r="G104" s="6">
        <v>2.4719E-3</v>
      </c>
    </row>
    <row r="105" spans="1:7" x14ac:dyDescent="0.3">
      <c r="A105" s="5" t="s">
        <v>1196</v>
      </c>
      <c r="B105" s="6">
        <v>29.144500000000001</v>
      </c>
      <c r="C105" s="6">
        <v>55.688499999999998</v>
      </c>
      <c r="D105" s="6">
        <v>0.93415700000000002</v>
      </c>
      <c r="E105" s="6">
        <v>3.2192599999999998</v>
      </c>
      <c r="F105" s="7">
        <v>5.0000000000000002E-5</v>
      </c>
      <c r="G105" s="6">
        <v>1.97722E-4</v>
      </c>
    </row>
    <row r="106" spans="1:7" x14ac:dyDescent="0.3">
      <c r="A106" s="5" t="s">
        <v>1197</v>
      </c>
      <c r="B106" s="6">
        <v>18.254100000000001</v>
      </c>
      <c r="C106" s="6">
        <v>34.873800000000003</v>
      </c>
      <c r="D106" s="6">
        <v>0.93392399999999998</v>
      </c>
      <c r="E106" s="6">
        <v>0.75043499999999996</v>
      </c>
      <c r="F106" s="6">
        <v>0.22650000000000001</v>
      </c>
      <c r="G106" s="6">
        <v>0.32198199999999999</v>
      </c>
    </row>
    <row r="107" spans="1:7" x14ac:dyDescent="0.3">
      <c r="A107" s="5" t="s">
        <v>1198</v>
      </c>
      <c r="B107" s="6">
        <v>56.488</v>
      </c>
      <c r="C107" s="6">
        <v>107.917</v>
      </c>
      <c r="D107" s="6">
        <v>0.93390200000000001</v>
      </c>
      <c r="E107" s="6">
        <v>2.8370500000000001</v>
      </c>
      <c r="F107" s="7">
        <v>5.0000000000000002E-5</v>
      </c>
      <c r="G107" s="6">
        <v>1.97722E-4</v>
      </c>
    </row>
    <row r="108" spans="1:7" x14ac:dyDescent="0.3">
      <c r="A108" s="5" t="s">
        <v>1199</v>
      </c>
      <c r="B108" s="6">
        <v>48.964100000000002</v>
      </c>
      <c r="C108" s="6">
        <v>93.531400000000005</v>
      </c>
      <c r="D108" s="6">
        <v>0.93372500000000003</v>
      </c>
      <c r="E108" s="6">
        <v>3.3202400000000001</v>
      </c>
      <c r="F108" s="7">
        <v>5.0000000000000002E-5</v>
      </c>
      <c r="G108" s="6">
        <v>1.97722E-4</v>
      </c>
    </row>
    <row r="109" spans="1:7" x14ac:dyDescent="0.3">
      <c r="A109" s="5" t="s">
        <v>1200</v>
      </c>
      <c r="B109" s="6">
        <v>49.720500000000001</v>
      </c>
      <c r="C109" s="6">
        <v>94.975700000000003</v>
      </c>
      <c r="D109" s="6">
        <v>0.93371700000000002</v>
      </c>
      <c r="E109" s="6">
        <v>2.9181699999999999</v>
      </c>
      <c r="F109" s="7">
        <v>5.0000000000000002E-5</v>
      </c>
      <c r="G109" s="6">
        <v>1.97722E-4</v>
      </c>
    </row>
    <row r="110" spans="1:7" x14ac:dyDescent="0.3">
      <c r="A110" s="5" t="s">
        <v>1201</v>
      </c>
      <c r="B110" s="6">
        <v>36.579000000000001</v>
      </c>
      <c r="C110" s="6">
        <v>69.8142</v>
      </c>
      <c r="D110" s="6">
        <v>0.93250500000000003</v>
      </c>
      <c r="E110" s="6">
        <v>2.1785600000000001</v>
      </c>
      <c r="F110" s="7">
        <v>5.0000000000000002E-5</v>
      </c>
      <c r="G110" s="6">
        <v>1.97722E-4</v>
      </c>
    </row>
    <row r="111" spans="1:7" x14ac:dyDescent="0.3">
      <c r="A111" s="5" t="s">
        <v>1202</v>
      </c>
      <c r="B111" s="6">
        <v>22.160699999999999</v>
      </c>
      <c r="C111" s="6">
        <v>42.268900000000002</v>
      </c>
      <c r="D111" s="6">
        <v>0.93159199999999998</v>
      </c>
      <c r="E111" s="6">
        <v>3.1141100000000002</v>
      </c>
      <c r="F111" s="7">
        <v>5.0000000000000002E-5</v>
      </c>
      <c r="G111" s="6">
        <v>1.97722E-4</v>
      </c>
    </row>
    <row r="112" spans="1:7" x14ac:dyDescent="0.3">
      <c r="A112" s="5" t="s">
        <v>1203</v>
      </c>
      <c r="B112" s="6">
        <v>20.0654</v>
      </c>
      <c r="C112" s="6">
        <v>38.226500000000001</v>
      </c>
      <c r="D112" s="6">
        <v>0.92986400000000002</v>
      </c>
      <c r="E112" s="6">
        <v>2.5009199999999998</v>
      </c>
      <c r="F112" s="7">
        <v>5.0000000000000002E-5</v>
      </c>
      <c r="G112" s="6">
        <v>1.97722E-4</v>
      </c>
    </row>
    <row r="113" spans="1:7" x14ac:dyDescent="0.3">
      <c r="A113" s="5" t="s">
        <v>1204</v>
      </c>
      <c r="B113" s="6">
        <v>51.084699999999998</v>
      </c>
      <c r="C113" s="6">
        <v>97.289900000000003</v>
      </c>
      <c r="D113" s="6">
        <v>0.92939899999999998</v>
      </c>
      <c r="E113" s="6">
        <v>3.35955</v>
      </c>
      <c r="F113" s="7">
        <v>5.0000000000000002E-5</v>
      </c>
      <c r="G113" s="6">
        <v>1.97722E-4</v>
      </c>
    </row>
    <row r="114" spans="1:7" x14ac:dyDescent="0.3">
      <c r="A114" s="5" t="s">
        <v>1205</v>
      </c>
      <c r="B114" s="6">
        <v>98.071899999999999</v>
      </c>
      <c r="C114" s="6">
        <v>186.52600000000001</v>
      </c>
      <c r="D114" s="6">
        <v>0.92746700000000004</v>
      </c>
      <c r="E114" s="6">
        <v>2.5715400000000002</v>
      </c>
      <c r="F114" s="7">
        <v>5.0000000000000002E-5</v>
      </c>
      <c r="G114" s="6">
        <v>1.97722E-4</v>
      </c>
    </row>
    <row r="115" spans="1:7" x14ac:dyDescent="0.3">
      <c r="A115" s="5" t="s">
        <v>1206</v>
      </c>
      <c r="B115" s="6">
        <v>34.778500000000001</v>
      </c>
      <c r="C115" s="6">
        <v>66.142399999999995</v>
      </c>
      <c r="D115" s="6">
        <v>0.92738200000000004</v>
      </c>
      <c r="E115" s="6">
        <v>2.5590299999999999</v>
      </c>
      <c r="F115" s="7">
        <v>5.0000000000000002E-5</v>
      </c>
      <c r="G115" s="6">
        <v>1.97722E-4</v>
      </c>
    </row>
    <row r="116" spans="1:7" x14ac:dyDescent="0.3">
      <c r="A116" s="5" t="s">
        <v>1207</v>
      </c>
      <c r="B116" s="6">
        <v>69.498099999999994</v>
      </c>
      <c r="C116" s="6">
        <v>132.11600000000001</v>
      </c>
      <c r="D116" s="6">
        <v>0.92676199999999997</v>
      </c>
      <c r="E116" s="6">
        <v>3.3599800000000002</v>
      </c>
      <c r="F116" s="7">
        <v>5.0000000000000002E-5</v>
      </c>
      <c r="G116" s="6">
        <v>1.97722E-4</v>
      </c>
    </row>
    <row r="117" spans="1:7" x14ac:dyDescent="0.3">
      <c r="A117" s="5" t="s">
        <v>1208</v>
      </c>
      <c r="B117" s="6">
        <v>102.85299999999999</v>
      </c>
      <c r="C117" s="6">
        <v>195.51400000000001</v>
      </c>
      <c r="D117" s="6">
        <v>0.92669699999999999</v>
      </c>
      <c r="E117" s="6">
        <v>2.6280999999999999</v>
      </c>
      <c r="F117" s="7">
        <v>5.0000000000000002E-5</v>
      </c>
      <c r="G117" s="6">
        <v>1.97722E-4</v>
      </c>
    </row>
    <row r="118" spans="1:7" x14ac:dyDescent="0.3">
      <c r="A118" s="5" t="s">
        <v>1209</v>
      </c>
      <c r="B118" s="6">
        <v>56.143999999999998</v>
      </c>
      <c r="C118" s="6">
        <v>106.687</v>
      </c>
      <c r="D118" s="6">
        <v>0.92618</v>
      </c>
      <c r="E118" s="6">
        <v>2.5381300000000002</v>
      </c>
      <c r="F118" s="7">
        <v>5.0000000000000002E-5</v>
      </c>
      <c r="G118" s="6">
        <v>1.97722E-4</v>
      </c>
    </row>
    <row r="119" spans="1:7" x14ac:dyDescent="0.3">
      <c r="A119" s="5" t="s">
        <v>1210</v>
      </c>
      <c r="B119" s="6">
        <v>23.4129</v>
      </c>
      <c r="C119" s="6">
        <v>44.487000000000002</v>
      </c>
      <c r="D119" s="6">
        <v>0.92607700000000004</v>
      </c>
      <c r="E119" s="6">
        <v>0.72293600000000002</v>
      </c>
      <c r="F119" s="6">
        <v>0.22140000000000001</v>
      </c>
      <c r="G119" s="6">
        <v>0.31626599999999999</v>
      </c>
    </row>
    <row r="120" spans="1:7" x14ac:dyDescent="0.3">
      <c r="A120" s="5" t="s">
        <v>1211</v>
      </c>
      <c r="B120" s="6">
        <v>63.564900000000002</v>
      </c>
      <c r="C120" s="6">
        <v>120.75700000000001</v>
      </c>
      <c r="D120" s="6">
        <v>0.92580499999999999</v>
      </c>
      <c r="E120" s="6">
        <v>3.0154200000000002</v>
      </c>
      <c r="F120" s="7">
        <v>5.0000000000000002E-5</v>
      </c>
      <c r="G120" s="6">
        <v>1.97722E-4</v>
      </c>
    </row>
    <row r="121" spans="1:7" x14ac:dyDescent="0.3">
      <c r="A121" s="5" t="s">
        <v>1212</v>
      </c>
      <c r="B121" s="6">
        <v>198.19800000000001</v>
      </c>
      <c r="C121" s="6">
        <v>376.40499999999997</v>
      </c>
      <c r="D121" s="6">
        <v>0.925342</v>
      </c>
      <c r="E121" s="6">
        <v>3.3807900000000002</v>
      </c>
      <c r="F121" s="7">
        <v>5.0000000000000002E-5</v>
      </c>
      <c r="G121" s="6">
        <v>1.97722E-4</v>
      </c>
    </row>
    <row r="122" spans="1:7" x14ac:dyDescent="0.3">
      <c r="A122" s="5" t="s">
        <v>1213</v>
      </c>
      <c r="B122" s="6">
        <v>19.269400000000001</v>
      </c>
      <c r="C122" s="6">
        <v>36.567399999999999</v>
      </c>
      <c r="D122" s="6">
        <v>0.92425000000000002</v>
      </c>
      <c r="E122" s="6">
        <v>1.7399500000000001</v>
      </c>
      <c r="F122" s="6">
        <v>5.0499999999999998E-3</v>
      </c>
      <c r="G122" s="6">
        <v>1.26991E-2</v>
      </c>
    </row>
    <row r="123" spans="1:7" x14ac:dyDescent="0.3">
      <c r="A123" s="5" t="s">
        <v>1214</v>
      </c>
      <c r="B123" s="6">
        <v>37.903399999999998</v>
      </c>
      <c r="C123" s="6">
        <v>71.836799999999997</v>
      </c>
      <c r="D123" s="6">
        <v>0.92239599999999999</v>
      </c>
      <c r="E123" s="6">
        <v>1.96384</v>
      </c>
      <c r="F123" s="6">
        <v>1.3500000000000001E-3</v>
      </c>
      <c r="G123" s="6">
        <v>3.9230599999999999E-3</v>
      </c>
    </row>
    <row r="124" spans="1:7" x14ac:dyDescent="0.3">
      <c r="A124" s="5" t="s">
        <v>1215</v>
      </c>
      <c r="B124" s="6">
        <v>27.229800000000001</v>
      </c>
      <c r="C124" s="6">
        <v>51.597999999999999</v>
      </c>
      <c r="D124" s="6">
        <v>0.922126</v>
      </c>
      <c r="E124" s="6">
        <v>2.8480699999999999</v>
      </c>
      <c r="F124" s="7">
        <v>5.0000000000000002E-5</v>
      </c>
      <c r="G124" s="6">
        <v>1.97722E-4</v>
      </c>
    </row>
    <row r="125" spans="1:7" x14ac:dyDescent="0.3">
      <c r="A125" s="5" t="s">
        <v>1216</v>
      </c>
      <c r="B125" s="6">
        <v>69.4238</v>
      </c>
      <c r="C125" s="6">
        <v>131.55099999999999</v>
      </c>
      <c r="D125" s="6">
        <v>0.92211500000000002</v>
      </c>
      <c r="E125" s="6">
        <v>2.7090000000000001</v>
      </c>
      <c r="F125" s="7">
        <v>5.0000000000000002E-5</v>
      </c>
      <c r="G125" s="6">
        <v>1.97722E-4</v>
      </c>
    </row>
    <row r="126" spans="1:7" x14ac:dyDescent="0.3">
      <c r="A126" s="5" t="s">
        <v>1217</v>
      </c>
      <c r="B126" s="6">
        <v>15.9817</v>
      </c>
      <c r="C126" s="6">
        <v>30.269500000000001</v>
      </c>
      <c r="D126" s="6">
        <v>0.92144300000000001</v>
      </c>
      <c r="E126" s="6">
        <v>2.6898399999999998</v>
      </c>
      <c r="F126" s="7">
        <v>5.0000000000000002E-5</v>
      </c>
      <c r="G126" s="6">
        <v>1.97722E-4</v>
      </c>
    </row>
    <row r="127" spans="1:7" x14ac:dyDescent="0.3">
      <c r="A127" s="5" t="s">
        <v>1218</v>
      </c>
      <c r="B127" s="6">
        <v>16.534600000000001</v>
      </c>
      <c r="C127" s="6">
        <v>31.310500000000001</v>
      </c>
      <c r="D127" s="6">
        <v>0.92116299999999995</v>
      </c>
      <c r="E127" s="6">
        <v>0.95343800000000001</v>
      </c>
      <c r="F127" s="6">
        <v>7.2450000000000001E-2</v>
      </c>
      <c r="G127" s="6">
        <v>0.12640100000000001</v>
      </c>
    </row>
    <row r="128" spans="1:7" x14ac:dyDescent="0.3">
      <c r="A128" s="5" t="s">
        <v>1219</v>
      </c>
      <c r="B128" s="6">
        <v>51.637</v>
      </c>
      <c r="C128" s="6">
        <v>97.770499999999998</v>
      </c>
      <c r="D128" s="6">
        <v>0.92099500000000001</v>
      </c>
      <c r="E128" s="6">
        <v>2.4613800000000001</v>
      </c>
      <c r="F128" s="7">
        <v>5.0000000000000002E-5</v>
      </c>
      <c r="G128" s="6">
        <v>1.97722E-4</v>
      </c>
    </row>
    <row r="129" spans="1:7" x14ac:dyDescent="0.3">
      <c r="A129" s="5" t="s">
        <v>1220</v>
      </c>
      <c r="B129" s="6">
        <v>27.249600000000001</v>
      </c>
      <c r="C129" s="6">
        <v>51.5914</v>
      </c>
      <c r="D129" s="6">
        <v>0.92089500000000002</v>
      </c>
      <c r="E129" s="6">
        <v>2.1212399999999998</v>
      </c>
      <c r="F129" s="6">
        <v>1E-4</v>
      </c>
      <c r="G129" s="6">
        <v>3.7618999999999999E-4</v>
      </c>
    </row>
    <row r="130" spans="1:7" x14ac:dyDescent="0.3">
      <c r="A130" s="5" t="s">
        <v>1221</v>
      </c>
      <c r="B130" s="6">
        <v>47.265500000000003</v>
      </c>
      <c r="C130" s="6">
        <v>89.482500000000002</v>
      </c>
      <c r="D130" s="6">
        <v>0.92081900000000005</v>
      </c>
      <c r="E130" s="6">
        <v>3.4066999999999998</v>
      </c>
      <c r="F130" s="7">
        <v>5.0000000000000002E-5</v>
      </c>
      <c r="G130" s="6">
        <v>1.97722E-4</v>
      </c>
    </row>
    <row r="131" spans="1:7" x14ac:dyDescent="0.3">
      <c r="A131" s="5" t="s">
        <v>1222</v>
      </c>
      <c r="B131" s="6">
        <v>20.470199999999998</v>
      </c>
      <c r="C131" s="6">
        <v>38.715699999999998</v>
      </c>
      <c r="D131" s="6">
        <v>0.91939099999999996</v>
      </c>
      <c r="E131" s="6">
        <v>1.2923800000000001</v>
      </c>
      <c r="F131" s="6">
        <v>2.2550000000000001E-2</v>
      </c>
      <c r="G131" s="6">
        <v>4.6563599999999997E-2</v>
      </c>
    </row>
    <row r="132" spans="1:7" x14ac:dyDescent="0.3">
      <c r="A132" s="5" t="s">
        <v>1223</v>
      </c>
      <c r="B132" s="6">
        <v>31.262699999999999</v>
      </c>
      <c r="C132" s="6">
        <v>59.109000000000002</v>
      </c>
      <c r="D132" s="6">
        <v>0.91893400000000003</v>
      </c>
      <c r="E132" s="6">
        <v>2.81514</v>
      </c>
      <c r="F132" s="7">
        <v>5.0000000000000002E-5</v>
      </c>
      <c r="G132" s="6">
        <v>1.97722E-4</v>
      </c>
    </row>
    <row r="133" spans="1:7" x14ac:dyDescent="0.3">
      <c r="A133" s="5" t="s">
        <v>1224</v>
      </c>
      <c r="B133" s="6">
        <v>26.192499999999999</v>
      </c>
      <c r="C133" s="6">
        <v>49.5122</v>
      </c>
      <c r="D133" s="6">
        <v>0.91862999999999995</v>
      </c>
      <c r="E133" s="6">
        <v>1.6517299999999999</v>
      </c>
      <c r="F133" s="6">
        <v>5.2500000000000003E-3</v>
      </c>
      <c r="G133" s="6">
        <v>1.3122200000000001E-2</v>
      </c>
    </row>
    <row r="134" spans="1:7" x14ac:dyDescent="0.3">
      <c r="A134" s="5" t="s">
        <v>1225</v>
      </c>
      <c r="B134" s="6">
        <v>25.4255</v>
      </c>
      <c r="C134" s="6">
        <v>48.059100000000001</v>
      </c>
      <c r="D134" s="6">
        <v>0.91853200000000002</v>
      </c>
      <c r="E134" s="6">
        <v>2.7861799999999999</v>
      </c>
      <c r="F134" s="7">
        <v>5.0000000000000002E-5</v>
      </c>
      <c r="G134" s="6">
        <v>1.97722E-4</v>
      </c>
    </row>
    <row r="135" spans="1:7" x14ac:dyDescent="0.3">
      <c r="A135" s="5" t="s">
        <v>1226</v>
      </c>
      <c r="B135" s="6">
        <v>289.84300000000002</v>
      </c>
      <c r="C135" s="6">
        <v>547.76499999999999</v>
      </c>
      <c r="D135" s="6">
        <v>0.91828500000000002</v>
      </c>
      <c r="E135" s="6">
        <v>3.4462299999999999</v>
      </c>
      <c r="F135" s="7">
        <v>5.0000000000000002E-5</v>
      </c>
      <c r="G135" s="6">
        <v>1.97722E-4</v>
      </c>
    </row>
    <row r="136" spans="1:7" x14ac:dyDescent="0.3">
      <c r="A136" s="5" t="s">
        <v>1227</v>
      </c>
      <c r="B136" s="6">
        <v>16.365100000000002</v>
      </c>
      <c r="C136" s="6">
        <v>30.919</v>
      </c>
      <c r="D136" s="6">
        <v>0.91787399999999997</v>
      </c>
      <c r="E136" s="6">
        <v>2.5763099999999999</v>
      </c>
      <c r="F136" s="7">
        <v>5.0000000000000002E-5</v>
      </c>
      <c r="G136" s="6">
        <v>1.97722E-4</v>
      </c>
    </row>
    <row r="137" spans="1:7" x14ac:dyDescent="0.3">
      <c r="A137" s="5" t="s">
        <v>1228</v>
      </c>
      <c r="B137" s="6">
        <v>198.11099999999999</v>
      </c>
      <c r="C137" s="6">
        <v>374.11200000000002</v>
      </c>
      <c r="D137" s="6">
        <v>0.917161</v>
      </c>
      <c r="E137" s="6">
        <v>1.3365499999999999</v>
      </c>
      <c r="F137" s="6">
        <v>1.8800000000000001E-2</v>
      </c>
      <c r="G137" s="6">
        <v>3.9832100000000002E-2</v>
      </c>
    </row>
    <row r="138" spans="1:7" x14ac:dyDescent="0.3">
      <c r="A138" s="5" t="s">
        <v>1229</v>
      </c>
      <c r="B138" s="6">
        <v>31.348099999999999</v>
      </c>
      <c r="C138" s="6">
        <v>59.174900000000001</v>
      </c>
      <c r="D138" s="6">
        <v>0.91660900000000001</v>
      </c>
      <c r="E138" s="6">
        <v>2.20425</v>
      </c>
      <c r="F138" s="6">
        <v>2.9999999999999997E-4</v>
      </c>
      <c r="G138" s="6">
        <v>1.02567E-3</v>
      </c>
    </row>
    <row r="139" spans="1:7" x14ac:dyDescent="0.3">
      <c r="A139" s="5" t="s">
        <v>1230</v>
      </c>
      <c r="B139" s="6">
        <v>31.360099999999999</v>
      </c>
      <c r="C139" s="6">
        <v>59.104700000000001</v>
      </c>
      <c r="D139" s="6">
        <v>0.91434400000000005</v>
      </c>
      <c r="E139" s="6">
        <v>1.6289499999999999</v>
      </c>
      <c r="F139" s="6">
        <v>6.9999999999999999E-4</v>
      </c>
      <c r="G139" s="6">
        <v>2.1932700000000002E-3</v>
      </c>
    </row>
    <row r="140" spans="1:7" x14ac:dyDescent="0.3">
      <c r="A140" s="5" t="s">
        <v>1231</v>
      </c>
      <c r="B140" s="6">
        <v>18.473700000000001</v>
      </c>
      <c r="C140" s="6">
        <v>34.797199999999997</v>
      </c>
      <c r="D140" s="6">
        <v>0.91349999999999998</v>
      </c>
      <c r="E140" s="6">
        <v>2.2069899999999998</v>
      </c>
      <c r="F140" s="7">
        <v>5.0000000000000002E-5</v>
      </c>
      <c r="G140" s="6">
        <v>1.97722E-4</v>
      </c>
    </row>
    <row r="141" spans="1:7" x14ac:dyDescent="0.3">
      <c r="A141" s="5" t="s">
        <v>1232</v>
      </c>
      <c r="B141" s="6">
        <v>25.482600000000001</v>
      </c>
      <c r="C141" s="6">
        <v>47.991399999999999</v>
      </c>
      <c r="D141" s="6">
        <v>0.91326399999999996</v>
      </c>
      <c r="E141" s="6">
        <v>1.8107</v>
      </c>
      <c r="F141" s="6">
        <v>2.3999999999999998E-3</v>
      </c>
      <c r="G141" s="6">
        <v>6.5697500000000001E-3</v>
      </c>
    </row>
    <row r="142" spans="1:7" x14ac:dyDescent="0.3">
      <c r="A142" s="5" t="s">
        <v>1233</v>
      </c>
      <c r="B142" s="6">
        <v>81.310599999999994</v>
      </c>
      <c r="C142" s="6">
        <v>153.113</v>
      </c>
      <c r="D142" s="6">
        <v>0.91308299999999998</v>
      </c>
      <c r="E142" s="6">
        <v>3.1242200000000002</v>
      </c>
      <c r="F142" s="7">
        <v>5.0000000000000002E-5</v>
      </c>
      <c r="G142" s="6">
        <v>1.97722E-4</v>
      </c>
    </row>
    <row r="143" spans="1:7" x14ac:dyDescent="0.3">
      <c r="A143" s="5" t="s">
        <v>1234</v>
      </c>
      <c r="B143" s="6">
        <v>91.483000000000004</v>
      </c>
      <c r="C143" s="6">
        <v>172.18</v>
      </c>
      <c r="D143" s="6">
        <v>0.91234000000000004</v>
      </c>
      <c r="E143" s="6">
        <v>2.9968499999999998</v>
      </c>
      <c r="F143" s="7">
        <v>5.0000000000000002E-5</v>
      </c>
      <c r="G143" s="6">
        <v>1.97722E-4</v>
      </c>
    </row>
    <row r="144" spans="1:7" x14ac:dyDescent="0.3">
      <c r="A144" s="5" t="s">
        <v>1235</v>
      </c>
      <c r="B144" s="6">
        <v>25.113499999999998</v>
      </c>
      <c r="C144" s="6">
        <v>47.2395</v>
      </c>
      <c r="D144" s="6">
        <v>0.91152999999999995</v>
      </c>
      <c r="E144" s="6">
        <v>2.6858499999999998</v>
      </c>
      <c r="F144" s="7">
        <v>5.0000000000000002E-5</v>
      </c>
      <c r="G144" s="6">
        <v>1.97722E-4</v>
      </c>
    </row>
    <row r="145" spans="1:7" x14ac:dyDescent="0.3">
      <c r="A145" s="5" t="s">
        <v>1236</v>
      </c>
      <c r="B145" s="6">
        <v>61.639400000000002</v>
      </c>
      <c r="C145" s="6">
        <v>115.92100000000001</v>
      </c>
      <c r="D145" s="6">
        <v>0.911215</v>
      </c>
      <c r="E145" s="6">
        <v>2.2374299999999998</v>
      </c>
      <c r="F145" s="6">
        <v>3.5E-4</v>
      </c>
      <c r="G145" s="6">
        <v>1.1774400000000001E-3</v>
      </c>
    </row>
    <row r="146" spans="1:7" x14ac:dyDescent="0.3">
      <c r="A146" s="5" t="s">
        <v>1237</v>
      </c>
      <c r="B146" s="6">
        <v>21.7514</v>
      </c>
      <c r="C146" s="6">
        <v>40.9041</v>
      </c>
      <c r="D146" s="6">
        <v>0.91113900000000003</v>
      </c>
      <c r="E146" s="6">
        <v>3.2113200000000002</v>
      </c>
      <c r="F146" s="7">
        <v>5.0000000000000002E-5</v>
      </c>
      <c r="G146" s="6">
        <v>1.97722E-4</v>
      </c>
    </row>
    <row r="147" spans="1:7" x14ac:dyDescent="0.3">
      <c r="A147" s="5" t="s">
        <v>1238</v>
      </c>
      <c r="B147" s="6">
        <v>28.518799999999999</v>
      </c>
      <c r="C147" s="6">
        <v>53.628700000000002</v>
      </c>
      <c r="D147" s="6">
        <v>0.91109099999999998</v>
      </c>
      <c r="E147" s="6">
        <v>3.20452</v>
      </c>
      <c r="F147" s="7">
        <v>5.0000000000000002E-5</v>
      </c>
      <c r="G147" s="6">
        <v>1.97722E-4</v>
      </c>
    </row>
    <row r="148" spans="1:7" x14ac:dyDescent="0.3">
      <c r="A148" s="5" t="s">
        <v>1239</v>
      </c>
      <c r="B148" s="6">
        <v>38.075800000000001</v>
      </c>
      <c r="C148" s="6">
        <v>71.594999999999999</v>
      </c>
      <c r="D148" s="6">
        <v>0.91098699999999999</v>
      </c>
      <c r="E148" s="6">
        <v>2.2720899999999999</v>
      </c>
      <c r="F148" s="6">
        <v>1.4999999999999999E-4</v>
      </c>
      <c r="G148" s="6">
        <v>5.4489800000000004E-4</v>
      </c>
    </row>
    <row r="149" spans="1:7" x14ac:dyDescent="0.3">
      <c r="A149" s="5" t="s">
        <v>1240</v>
      </c>
      <c r="B149" s="6">
        <v>29.086400000000001</v>
      </c>
      <c r="C149" s="6">
        <v>54.675600000000003</v>
      </c>
      <c r="D149" s="6">
        <v>0.910555</v>
      </c>
      <c r="E149" s="6">
        <v>0.51899200000000001</v>
      </c>
      <c r="F149" s="6">
        <v>0.38055</v>
      </c>
      <c r="G149" s="6">
        <v>0.48566199999999998</v>
      </c>
    </row>
    <row r="150" spans="1:7" x14ac:dyDescent="0.3">
      <c r="A150" s="5" t="s">
        <v>1241</v>
      </c>
      <c r="B150" s="6">
        <v>48.495800000000003</v>
      </c>
      <c r="C150" s="6">
        <v>91.158600000000007</v>
      </c>
      <c r="D150" s="6">
        <v>0.91051700000000002</v>
      </c>
      <c r="E150" s="6">
        <v>3.2212800000000001</v>
      </c>
      <c r="F150" s="7">
        <v>5.0000000000000002E-5</v>
      </c>
      <c r="G150" s="6">
        <v>1.97722E-4</v>
      </c>
    </row>
    <row r="151" spans="1:7" x14ac:dyDescent="0.3">
      <c r="A151" s="5" t="s">
        <v>1242</v>
      </c>
      <c r="B151" s="6">
        <v>189.12200000000001</v>
      </c>
      <c r="C151" s="6">
        <v>355.30900000000003</v>
      </c>
      <c r="D151" s="6">
        <v>0.90975799999999996</v>
      </c>
      <c r="E151" s="6">
        <v>3.3015400000000001</v>
      </c>
      <c r="F151" s="7">
        <v>5.0000000000000002E-5</v>
      </c>
      <c r="G151" s="6">
        <v>1.97722E-4</v>
      </c>
    </row>
    <row r="152" spans="1:7" x14ac:dyDescent="0.3">
      <c r="A152" s="5" t="s">
        <v>1243</v>
      </c>
      <c r="B152" s="6">
        <v>107.833</v>
      </c>
      <c r="C152" s="6">
        <v>202.56</v>
      </c>
      <c r="D152" s="6">
        <v>0.90954999999999997</v>
      </c>
      <c r="E152" s="6">
        <v>3.0811799999999998</v>
      </c>
      <c r="F152" s="7">
        <v>5.0000000000000002E-5</v>
      </c>
      <c r="G152" s="6">
        <v>1.97722E-4</v>
      </c>
    </row>
    <row r="153" spans="1:7" x14ac:dyDescent="0.3">
      <c r="A153" s="5" t="s">
        <v>1244</v>
      </c>
      <c r="B153" s="6">
        <v>18.2789</v>
      </c>
      <c r="C153" s="6">
        <v>34.332099999999997</v>
      </c>
      <c r="D153" s="6">
        <v>0.90938099999999999</v>
      </c>
      <c r="E153" s="6">
        <v>2.2021999999999999</v>
      </c>
      <c r="F153" s="6">
        <v>3.5E-4</v>
      </c>
      <c r="G153" s="6">
        <v>1.1774400000000001E-3</v>
      </c>
    </row>
    <row r="154" spans="1:7" x14ac:dyDescent="0.3">
      <c r="A154" s="5" t="s">
        <v>1245</v>
      </c>
      <c r="B154" s="6">
        <v>60.502499999999998</v>
      </c>
      <c r="C154" s="6">
        <v>113.596</v>
      </c>
      <c r="D154" s="6">
        <v>0.90884100000000001</v>
      </c>
      <c r="E154" s="6">
        <v>2.8533200000000001</v>
      </c>
      <c r="F154" s="7">
        <v>5.0000000000000002E-5</v>
      </c>
      <c r="G154" s="6">
        <v>1.97722E-4</v>
      </c>
    </row>
    <row r="155" spans="1:7" x14ac:dyDescent="0.3">
      <c r="A155" s="5" t="s">
        <v>1246</v>
      </c>
      <c r="B155" s="6">
        <v>28.856000000000002</v>
      </c>
      <c r="C155" s="6">
        <v>54.1678</v>
      </c>
      <c r="D155" s="6">
        <v>0.90856499999999996</v>
      </c>
      <c r="E155" s="6">
        <v>1.98482</v>
      </c>
      <c r="F155" s="6">
        <v>8.0000000000000004E-4</v>
      </c>
      <c r="G155" s="6">
        <v>2.4719E-3</v>
      </c>
    </row>
    <row r="156" spans="1:7" x14ac:dyDescent="0.3">
      <c r="A156" s="5" t="s">
        <v>1247</v>
      </c>
      <c r="B156" s="6">
        <v>21.421199999999999</v>
      </c>
      <c r="C156" s="6">
        <v>40.150599999999997</v>
      </c>
      <c r="D156" s="6">
        <v>0.90638399999999997</v>
      </c>
      <c r="E156" s="6">
        <v>2.9267799999999999</v>
      </c>
      <c r="F156" s="7">
        <v>5.0000000000000002E-5</v>
      </c>
      <c r="G156" s="6">
        <v>1.97722E-4</v>
      </c>
    </row>
    <row r="157" spans="1:7" x14ac:dyDescent="0.3">
      <c r="A157" s="5" t="s">
        <v>1248</v>
      </c>
      <c r="B157" s="6">
        <v>27.540099999999999</v>
      </c>
      <c r="C157" s="6">
        <v>51.616900000000001</v>
      </c>
      <c r="D157" s="6">
        <v>0.90630999999999995</v>
      </c>
      <c r="E157" s="6">
        <v>2.5274800000000002</v>
      </c>
      <c r="F157" s="7">
        <v>5.0000000000000002E-5</v>
      </c>
      <c r="G157" s="6">
        <v>1.97722E-4</v>
      </c>
    </row>
    <row r="158" spans="1:7" x14ac:dyDescent="0.3">
      <c r="A158" s="5" t="s">
        <v>1249</v>
      </c>
      <c r="B158" s="6">
        <v>155.57599999999999</v>
      </c>
      <c r="C158" s="6">
        <v>291.55799999999999</v>
      </c>
      <c r="D158" s="6">
        <v>0.90615800000000002</v>
      </c>
      <c r="E158" s="6">
        <v>3.1721900000000001</v>
      </c>
      <c r="F158" s="7">
        <v>5.0000000000000002E-5</v>
      </c>
      <c r="G158" s="6">
        <v>1.97722E-4</v>
      </c>
    </row>
    <row r="159" spans="1:7" x14ac:dyDescent="0.3">
      <c r="A159" s="5" t="s">
        <v>1250</v>
      </c>
      <c r="B159" s="6">
        <v>37.751100000000001</v>
      </c>
      <c r="C159" s="6">
        <v>70.741399999999999</v>
      </c>
      <c r="D159" s="6">
        <v>0.90603400000000001</v>
      </c>
      <c r="E159" s="6">
        <v>3.23366</v>
      </c>
      <c r="F159" s="7">
        <v>5.0000000000000002E-5</v>
      </c>
      <c r="G159" s="6">
        <v>1.97722E-4</v>
      </c>
    </row>
    <row r="160" spans="1:7" x14ac:dyDescent="0.3">
      <c r="A160" s="5" t="s">
        <v>1251</v>
      </c>
      <c r="B160" s="6">
        <v>29.418800000000001</v>
      </c>
      <c r="C160" s="6">
        <v>55.117100000000001</v>
      </c>
      <c r="D160" s="6">
        <v>0.90576299999999998</v>
      </c>
      <c r="E160" s="6">
        <v>3.1925400000000002</v>
      </c>
      <c r="F160" s="7">
        <v>5.0000000000000002E-5</v>
      </c>
      <c r="G160" s="6">
        <v>1.97722E-4</v>
      </c>
    </row>
    <row r="161" spans="1:7" x14ac:dyDescent="0.3">
      <c r="A161" s="5" t="s">
        <v>1252</v>
      </c>
      <c r="B161" s="6">
        <v>30.872800000000002</v>
      </c>
      <c r="C161" s="6">
        <v>57.8292</v>
      </c>
      <c r="D161" s="6">
        <v>0.90546199999999999</v>
      </c>
      <c r="E161" s="6">
        <v>1.02234</v>
      </c>
      <c r="F161" s="6">
        <v>7.9750000000000001E-2</v>
      </c>
      <c r="G161" s="6">
        <v>0.136878</v>
      </c>
    </row>
    <row r="162" spans="1:7" x14ac:dyDescent="0.3">
      <c r="A162" s="5" t="s">
        <v>1253</v>
      </c>
      <c r="B162" s="6">
        <v>36.293199999999999</v>
      </c>
      <c r="C162" s="6">
        <v>67.966499999999996</v>
      </c>
      <c r="D162" s="6">
        <v>0.90512700000000001</v>
      </c>
      <c r="E162" s="6">
        <v>1.1944900000000001</v>
      </c>
      <c r="F162" s="6">
        <v>3.7350000000000001E-2</v>
      </c>
      <c r="G162" s="6">
        <v>7.1643100000000001E-2</v>
      </c>
    </row>
    <row r="163" spans="1:7" x14ac:dyDescent="0.3">
      <c r="A163" s="5" t="s">
        <v>1254</v>
      </c>
      <c r="B163" s="6">
        <v>19.931999999999999</v>
      </c>
      <c r="C163" s="6">
        <v>37.307600000000001</v>
      </c>
      <c r="D163" s="6">
        <v>0.90438099999999999</v>
      </c>
      <c r="E163" s="6">
        <v>1.7884599999999999</v>
      </c>
      <c r="F163" s="6">
        <v>1.9E-3</v>
      </c>
      <c r="G163" s="6">
        <v>5.3435599999999998E-3</v>
      </c>
    </row>
    <row r="164" spans="1:7" x14ac:dyDescent="0.3">
      <c r="A164" s="5" t="s">
        <v>1255</v>
      </c>
      <c r="B164" s="6">
        <v>30.475999999999999</v>
      </c>
      <c r="C164" s="6">
        <v>56.989699999999999</v>
      </c>
      <c r="D164" s="6">
        <v>0.903026</v>
      </c>
      <c r="E164" s="6">
        <v>2.0253800000000002</v>
      </c>
      <c r="F164" s="6">
        <v>4.4999999999999999E-4</v>
      </c>
      <c r="G164" s="6">
        <v>1.4767599999999999E-3</v>
      </c>
    </row>
    <row r="165" spans="1:7" x14ac:dyDescent="0.3">
      <c r="A165" s="5" t="s">
        <v>1256</v>
      </c>
      <c r="B165" s="6">
        <v>111.23399999999999</v>
      </c>
      <c r="C165" s="6">
        <v>207.923</v>
      </c>
      <c r="D165" s="6">
        <v>0.90245399999999998</v>
      </c>
      <c r="E165" s="6">
        <v>2.7928099999999998</v>
      </c>
      <c r="F165" s="7">
        <v>5.0000000000000002E-5</v>
      </c>
      <c r="G165" s="6">
        <v>1.97722E-4</v>
      </c>
    </row>
    <row r="166" spans="1:7" x14ac:dyDescent="0.3">
      <c r="A166" s="5" t="s">
        <v>1257</v>
      </c>
      <c r="B166" s="6">
        <v>27.5684</v>
      </c>
      <c r="C166" s="6">
        <v>51.531500000000001</v>
      </c>
      <c r="D166" s="6">
        <v>0.90243600000000002</v>
      </c>
      <c r="E166" s="6">
        <v>1.99254</v>
      </c>
      <c r="F166" s="6">
        <v>5.0000000000000001E-4</v>
      </c>
      <c r="G166" s="6">
        <v>1.6178099999999999E-3</v>
      </c>
    </row>
    <row r="167" spans="1:7" x14ac:dyDescent="0.3">
      <c r="A167" s="5" t="s">
        <v>1258</v>
      </c>
      <c r="B167" s="6">
        <v>30.4041</v>
      </c>
      <c r="C167" s="6">
        <v>56.810299999999998</v>
      </c>
      <c r="D167" s="6">
        <v>0.90188599999999997</v>
      </c>
      <c r="E167" s="6">
        <v>0.67892600000000003</v>
      </c>
      <c r="F167" s="6">
        <v>0.1704</v>
      </c>
      <c r="G167" s="6">
        <v>0.25531900000000002</v>
      </c>
    </row>
    <row r="168" spans="1:7" x14ac:dyDescent="0.3">
      <c r="A168" s="5" t="s">
        <v>1259</v>
      </c>
      <c r="B168" s="6">
        <v>17.790800000000001</v>
      </c>
      <c r="C168" s="6">
        <v>33.241700000000002</v>
      </c>
      <c r="D168" s="6">
        <v>0.901864</v>
      </c>
      <c r="E168" s="6">
        <v>1.5464100000000001</v>
      </c>
      <c r="F168" s="6">
        <v>1.06E-2</v>
      </c>
      <c r="G168" s="6">
        <v>2.4115399999999999E-2</v>
      </c>
    </row>
    <row r="169" spans="1:7" x14ac:dyDescent="0.3">
      <c r="A169" s="5" t="s">
        <v>1260</v>
      </c>
      <c r="B169" s="6">
        <v>36.3904</v>
      </c>
      <c r="C169" s="6">
        <v>67.973500000000001</v>
      </c>
      <c r="D169" s="6">
        <v>0.90141400000000005</v>
      </c>
      <c r="E169" s="6">
        <v>3.1913499999999999</v>
      </c>
      <c r="F169" s="7">
        <v>5.0000000000000002E-5</v>
      </c>
      <c r="G169" s="6">
        <v>1.97722E-4</v>
      </c>
    </row>
    <row r="170" spans="1:7" x14ac:dyDescent="0.3">
      <c r="A170" s="5" t="s">
        <v>1261</v>
      </c>
      <c r="B170" s="6">
        <v>272.11399999999998</v>
      </c>
      <c r="C170" s="6">
        <v>507.28500000000003</v>
      </c>
      <c r="D170" s="6">
        <v>0.898586</v>
      </c>
      <c r="E170" s="6">
        <v>3.3026900000000001</v>
      </c>
      <c r="F170" s="7">
        <v>5.0000000000000002E-5</v>
      </c>
      <c r="G170" s="6">
        <v>1.97722E-4</v>
      </c>
    </row>
    <row r="171" spans="1:7" x14ac:dyDescent="0.3">
      <c r="A171" s="5" t="s">
        <v>1262</v>
      </c>
      <c r="B171" s="6">
        <v>70.919499999999999</v>
      </c>
      <c r="C171" s="6">
        <v>132.03700000000001</v>
      </c>
      <c r="D171" s="6">
        <v>0.89668599999999998</v>
      </c>
      <c r="E171" s="6">
        <v>3.1667100000000001</v>
      </c>
      <c r="F171" s="7">
        <v>5.0000000000000002E-5</v>
      </c>
      <c r="G171" s="6">
        <v>1.97722E-4</v>
      </c>
    </row>
    <row r="172" spans="1:7" x14ac:dyDescent="0.3">
      <c r="A172" s="5" t="s">
        <v>1263</v>
      </c>
      <c r="B172" s="6">
        <v>16.603400000000001</v>
      </c>
      <c r="C172" s="6">
        <v>30.906700000000001</v>
      </c>
      <c r="D172" s="6">
        <v>0.89644500000000005</v>
      </c>
      <c r="E172" s="6">
        <v>2.8180200000000002</v>
      </c>
      <c r="F172" s="7">
        <v>5.0000000000000002E-5</v>
      </c>
      <c r="G172" s="6">
        <v>1.97722E-4</v>
      </c>
    </row>
    <row r="173" spans="1:7" x14ac:dyDescent="0.3">
      <c r="A173" s="5" t="s">
        <v>1264</v>
      </c>
      <c r="B173" s="6">
        <v>16.507300000000001</v>
      </c>
      <c r="C173" s="6">
        <v>30.726500000000001</v>
      </c>
      <c r="D173" s="6">
        <v>0.896374</v>
      </c>
      <c r="E173" s="6">
        <v>0.95323000000000002</v>
      </c>
      <c r="F173" s="6">
        <v>8.4599999999999995E-2</v>
      </c>
      <c r="G173" s="6">
        <v>0.143955</v>
      </c>
    </row>
    <row r="174" spans="1:7" x14ac:dyDescent="0.3">
      <c r="A174" s="5" t="s">
        <v>1265</v>
      </c>
      <c r="B174" s="6">
        <v>79.525700000000001</v>
      </c>
      <c r="C174" s="6">
        <v>147.98500000000001</v>
      </c>
      <c r="D174" s="6">
        <v>0.89595800000000003</v>
      </c>
      <c r="E174" s="6">
        <v>3.2076799999999999</v>
      </c>
      <c r="F174" s="7">
        <v>5.0000000000000002E-5</v>
      </c>
      <c r="G174" s="6">
        <v>1.97722E-4</v>
      </c>
    </row>
    <row r="175" spans="1:7" x14ac:dyDescent="0.3">
      <c r="A175" s="5" t="s">
        <v>1266</v>
      </c>
      <c r="B175" s="6">
        <v>282.04000000000002</v>
      </c>
      <c r="C175" s="6">
        <v>524.38</v>
      </c>
      <c r="D175" s="6">
        <v>0.89471100000000003</v>
      </c>
      <c r="E175" s="6">
        <v>2.8922400000000001</v>
      </c>
      <c r="F175" s="7">
        <v>5.0000000000000002E-5</v>
      </c>
      <c r="G175" s="6">
        <v>1.97722E-4</v>
      </c>
    </row>
    <row r="176" spans="1:7" x14ac:dyDescent="0.3">
      <c r="A176" s="5" t="s">
        <v>1267</v>
      </c>
      <c r="B176" s="6">
        <v>27.302399999999999</v>
      </c>
      <c r="C176" s="6">
        <v>50.761000000000003</v>
      </c>
      <c r="D176" s="6">
        <v>0.89469200000000004</v>
      </c>
      <c r="E176" s="6">
        <v>2.1590199999999999</v>
      </c>
      <c r="F176" s="6">
        <v>1.4999999999999999E-4</v>
      </c>
      <c r="G176" s="6">
        <v>5.4489800000000004E-4</v>
      </c>
    </row>
    <row r="177" spans="1:7" x14ac:dyDescent="0.3">
      <c r="A177" s="5" t="s">
        <v>1268</v>
      </c>
      <c r="B177" s="6">
        <v>34.828499999999998</v>
      </c>
      <c r="C177" s="6">
        <v>64.753299999999996</v>
      </c>
      <c r="D177" s="6">
        <v>0.89468599999999998</v>
      </c>
      <c r="E177" s="6">
        <v>1.0843100000000001</v>
      </c>
      <c r="F177" s="6">
        <v>7.0199999999999999E-2</v>
      </c>
      <c r="G177" s="6">
        <v>0.123102</v>
      </c>
    </row>
    <row r="178" spans="1:7" x14ac:dyDescent="0.3">
      <c r="A178" s="5" t="s">
        <v>1269</v>
      </c>
      <c r="B178" s="6">
        <v>27.345199999999998</v>
      </c>
      <c r="C178" s="6">
        <v>50.809199999999997</v>
      </c>
      <c r="D178" s="6">
        <v>0.89380300000000001</v>
      </c>
      <c r="E178" s="6">
        <v>2.9488599999999998</v>
      </c>
      <c r="F178" s="7">
        <v>5.0000000000000002E-5</v>
      </c>
      <c r="G178" s="6">
        <v>1.97722E-4</v>
      </c>
    </row>
    <row r="179" spans="1:7" x14ac:dyDescent="0.3">
      <c r="A179" s="5" t="s">
        <v>1270</v>
      </c>
      <c r="B179" s="6">
        <v>160.04499999999999</v>
      </c>
      <c r="C179" s="6">
        <v>297.27699999999999</v>
      </c>
      <c r="D179" s="6">
        <v>0.89332999999999996</v>
      </c>
      <c r="E179" s="6">
        <v>2.6953999999999998</v>
      </c>
      <c r="F179" s="7">
        <v>5.0000000000000002E-5</v>
      </c>
      <c r="G179" s="6">
        <v>1.97722E-4</v>
      </c>
    </row>
    <row r="180" spans="1:7" x14ac:dyDescent="0.3">
      <c r="A180" s="5" t="s">
        <v>1271</v>
      </c>
      <c r="B180" s="6">
        <v>700.90099999999995</v>
      </c>
      <c r="C180" s="6">
        <v>1301.24</v>
      </c>
      <c r="D180" s="6">
        <v>0.89260300000000004</v>
      </c>
      <c r="E180" s="6">
        <v>3.1866300000000001</v>
      </c>
      <c r="F180" s="7">
        <v>5.0000000000000002E-5</v>
      </c>
      <c r="G180" s="6">
        <v>1.97722E-4</v>
      </c>
    </row>
    <row r="181" spans="1:7" x14ac:dyDescent="0.3">
      <c r="A181" s="5" t="s">
        <v>1272</v>
      </c>
      <c r="B181" s="6">
        <v>43.896799999999999</v>
      </c>
      <c r="C181" s="6">
        <v>81.423599999999993</v>
      </c>
      <c r="D181" s="6">
        <v>0.89133300000000004</v>
      </c>
      <c r="E181" s="6">
        <v>1.0239199999999999</v>
      </c>
      <c r="F181" s="6">
        <v>7.7950000000000005E-2</v>
      </c>
      <c r="G181" s="6">
        <v>0.13431399999999999</v>
      </c>
    </row>
    <row r="182" spans="1:7" x14ac:dyDescent="0.3">
      <c r="A182" s="5" t="s">
        <v>1273</v>
      </c>
      <c r="B182" s="6">
        <v>44.610199999999999</v>
      </c>
      <c r="C182" s="6">
        <v>82.688100000000006</v>
      </c>
      <c r="D182" s="6">
        <v>0.89030699999999996</v>
      </c>
      <c r="E182" s="6">
        <v>2.9029600000000002</v>
      </c>
      <c r="F182" s="7">
        <v>5.0000000000000002E-5</v>
      </c>
      <c r="G182" s="6">
        <v>1.97722E-4</v>
      </c>
    </row>
    <row r="183" spans="1:7" x14ac:dyDescent="0.3">
      <c r="A183" s="5" t="s">
        <v>1274</v>
      </c>
      <c r="B183" s="6">
        <v>48.938899999999997</v>
      </c>
      <c r="C183" s="6">
        <v>90.590699999999998</v>
      </c>
      <c r="D183" s="6">
        <v>0.88838300000000003</v>
      </c>
      <c r="E183" s="6">
        <v>1.7479199999999999</v>
      </c>
      <c r="F183" s="6">
        <v>2.3500000000000001E-3</v>
      </c>
      <c r="G183" s="6">
        <v>6.4416600000000001E-3</v>
      </c>
    </row>
    <row r="184" spans="1:7" x14ac:dyDescent="0.3">
      <c r="A184" s="5" t="s">
        <v>1275</v>
      </c>
      <c r="B184" s="6">
        <v>226.77199999999999</v>
      </c>
      <c r="C184" s="6">
        <v>418.822</v>
      </c>
      <c r="D184" s="6">
        <v>0.88509599999999999</v>
      </c>
      <c r="E184" s="6">
        <v>1.64297</v>
      </c>
      <c r="F184" s="6">
        <v>6.1000000000000004E-3</v>
      </c>
      <c r="G184" s="6">
        <v>1.4951799999999999E-2</v>
      </c>
    </row>
    <row r="185" spans="1:7" x14ac:dyDescent="0.3">
      <c r="A185" s="5" t="s">
        <v>1276</v>
      </c>
      <c r="B185" s="6">
        <v>302.10700000000003</v>
      </c>
      <c r="C185" s="6">
        <v>557.726</v>
      </c>
      <c r="D185" s="6">
        <v>0.88449800000000001</v>
      </c>
      <c r="E185" s="6">
        <v>3.0705399999999998</v>
      </c>
      <c r="F185" s="7">
        <v>5.0000000000000002E-5</v>
      </c>
      <c r="G185" s="6">
        <v>1.97722E-4</v>
      </c>
    </row>
    <row r="186" spans="1:7" x14ac:dyDescent="0.3">
      <c r="A186" s="5" t="s">
        <v>1277</v>
      </c>
      <c r="B186" s="6">
        <v>113.476</v>
      </c>
      <c r="C186" s="6">
        <v>209.065</v>
      </c>
      <c r="D186" s="6">
        <v>0.88156500000000004</v>
      </c>
      <c r="E186" s="6">
        <v>2.3092800000000002</v>
      </c>
      <c r="F186" s="7">
        <v>5.0000000000000002E-5</v>
      </c>
      <c r="G186" s="6">
        <v>1.97722E-4</v>
      </c>
    </row>
    <row r="187" spans="1:7" x14ac:dyDescent="0.3">
      <c r="A187" s="5" t="s">
        <v>1278</v>
      </c>
      <c r="B187" s="6">
        <v>577.05600000000004</v>
      </c>
      <c r="C187" s="6">
        <v>1062.9000000000001</v>
      </c>
      <c r="D187" s="6">
        <v>0.88122199999999995</v>
      </c>
      <c r="E187" s="6">
        <v>3.2665099999999998</v>
      </c>
      <c r="F187" s="7">
        <v>5.0000000000000002E-5</v>
      </c>
      <c r="G187" s="6">
        <v>1.97722E-4</v>
      </c>
    </row>
    <row r="188" spans="1:7" x14ac:dyDescent="0.3">
      <c r="A188" s="5" t="s">
        <v>1279</v>
      </c>
      <c r="B188" s="6">
        <v>38.043799999999997</v>
      </c>
      <c r="C188" s="6">
        <v>70.006600000000006</v>
      </c>
      <c r="D188" s="6">
        <v>0.87983</v>
      </c>
      <c r="E188" s="6">
        <v>2.2784</v>
      </c>
      <c r="F188" s="7">
        <v>5.0000000000000002E-5</v>
      </c>
      <c r="G188" s="6">
        <v>1.97722E-4</v>
      </c>
    </row>
    <row r="189" spans="1:7" x14ac:dyDescent="0.3">
      <c r="A189" s="5" t="s">
        <v>1280</v>
      </c>
      <c r="B189" s="6">
        <v>31.972000000000001</v>
      </c>
      <c r="C189" s="6">
        <v>58.830500000000001</v>
      </c>
      <c r="D189" s="6">
        <v>0.87975599999999998</v>
      </c>
      <c r="E189" s="6">
        <v>2.6259299999999999</v>
      </c>
      <c r="F189" s="7">
        <v>5.0000000000000002E-5</v>
      </c>
      <c r="G189" s="6">
        <v>1.97722E-4</v>
      </c>
    </row>
    <row r="190" spans="1:7" x14ac:dyDescent="0.3">
      <c r="A190" s="5" t="s">
        <v>1281</v>
      </c>
      <c r="B190" s="6">
        <v>24.457000000000001</v>
      </c>
      <c r="C190" s="6">
        <v>44.973300000000002</v>
      </c>
      <c r="D190" s="6">
        <v>0.87882300000000002</v>
      </c>
      <c r="E190" s="6">
        <v>2.30715</v>
      </c>
      <c r="F190" s="6">
        <v>2.5000000000000001E-4</v>
      </c>
      <c r="G190" s="6">
        <v>8.6909800000000001E-4</v>
      </c>
    </row>
    <row r="191" spans="1:7" x14ac:dyDescent="0.3">
      <c r="A191" s="5" t="s">
        <v>1282</v>
      </c>
      <c r="B191" s="6">
        <v>20.055299999999999</v>
      </c>
      <c r="C191" s="6">
        <v>36.875999999999998</v>
      </c>
      <c r="D191" s="6">
        <v>0.878695</v>
      </c>
      <c r="E191" s="6">
        <v>1.64262</v>
      </c>
      <c r="F191" s="6">
        <v>5.5000000000000003E-4</v>
      </c>
      <c r="G191" s="6">
        <v>1.76256E-3</v>
      </c>
    </row>
    <row r="192" spans="1:7" x14ac:dyDescent="0.3">
      <c r="A192" s="5" t="s">
        <v>1283</v>
      </c>
      <c r="B192" s="6">
        <v>233.83500000000001</v>
      </c>
      <c r="C192" s="6">
        <v>429.61599999999999</v>
      </c>
      <c r="D192" s="6">
        <v>0.87755799999999995</v>
      </c>
      <c r="E192" s="6">
        <v>1.46227</v>
      </c>
      <c r="F192" s="6">
        <v>1.0749999999999999E-2</v>
      </c>
      <c r="G192" s="6">
        <v>2.43856E-2</v>
      </c>
    </row>
    <row r="193" spans="1:7" x14ac:dyDescent="0.3">
      <c r="A193" s="5" t="s">
        <v>1284</v>
      </c>
      <c r="B193" s="6">
        <v>37.174399999999999</v>
      </c>
      <c r="C193" s="6">
        <v>68.283500000000004</v>
      </c>
      <c r="D193" s="6">
        <v>0.87722500000000003</v>
      </c>
      <c r="E193" s="6">
        <v>1.6390199999999999</v>
      </c>
      <c r="F193" s="6">
        <v>4.8500000000000001E-3</v>
      </c>
      <c r="G193" s="6">
        <v>1.22685E-2</v>
      </c>
    </row>
    <row r="194" spans="1:7" x14ac:dyDescent="0.3">
      <c r="A194" s="5" t="s">
        <v>1285</v>
      </c>
      <c r="B194" s="6">
        <v>23.983699999999999</v>
      </c>
      <c r="C194" s="6">
        <v>44.04</v>
      </c>
      <c r="D194" s="6">
        <v>0.87676100000000001</v>
      </c>
      <c r="E194" s="6">
        <v>0.92184200000000005</v>
      </c>
      <c r="F194" s="6">
        <v>0.11735</v>
      </c>
      <c r="G194" s="6">
        <v>0.18885099999999999</v>
      </c>
    </row>
    <row r="195" spans="1:7" x14ac:dyDescent="0.3">
      <c r="A195" s="5" t="s">
        <v>1286</v>
      </c>
      <c r="B195" s="6">
        <v>25.572800000000001</v>
      </c>
      <c r="C195" s="6">
        <v>46.954300000000003</v>
      </c>
      <c r="D195" s="6">
        <v>0.87664500000000001</v>
      </c>
      <c r="E195" s="6">
        <v>3.1858</v>
      </c>
      <c r="F195" s="7">
        <v>5.0000000000000002E-5</v>
      </c>
      <c r="G195" s="6">
        <v>1.97722E-4</v>
      </c>
    </row>
    <row r="196" spans="1:7" x14ac:dyDescent="0.3">
      <c r="A196" s="5" t="s">
        <v>1287</v>
      </c>
      <c r="B196" s="6">
        <v>17.576799999999999</v>
      </c>
      <c r="C196" s="6">
        <v>32.267299999999999</v>
      </c>
      <c r="D196" s="6">
        <v>0.87639900000000004</v>
      </c>
      <c r="E196" s="6">
        <v>2.85277</v>
      </c>
      <c r="F196" s="7">
        <v>5.0000000000000002E-5</v>
      </c>
      <c r="G196" s="6">
        <v>1.97722E-4</v>
      </c>
    </row>
    <row r="197" spans="1:7" x14ac:dyDescent="0.3">
      <c r="A197" s="5" t="s">
        <v>1288</v>
      </c>
      <c r="B197" s="6">
        <v>17.339200000000002</v>
      </c>
      <c r="C197" s="6">
        <v>31.825399999999998</v>
      </c>
      <c r="D197" s="6">
        <v>0.87613799999999997</v>
      </c>
      <c r="E197" s="6">
        <v>1.1328400000000001</v>
      </c>
      <c r="F197" s="6">
        <v>4.9950000000000001E-2</v>
      </c>
      <c r="G197" s="6">
        <v>9.2045199999999994E-2</v>
      </c>
    </row>
    <row r="198" spans="1:7" x14ac:dyDescent="0.3">
      <c r="A198" s="5" t="s">
        <v>1289</v>
      </c>
      <c r="B198" s="6">
        <v>16.419</v>
      </c>
      <c r="C198" s="6">
        <v>30.102599999999999</v>
      </c>
      <c r="D198" s="6">
        <v>0.87452200000000002</v>
      </c>
      <c r="E198" s="6">
        <v>2.8288199999999999</v>
      </c>
      <c r="F198" s="7">
        <v>5.0000000000000002E-5</v>
      </c>
      <c r="G198" s="6">
        <v>1.97722E-4</v>
      </c>
    </row>
    <row r="199" spans="1:7" x14ac:dyDescent="0.3">
      <c r="A199" s="5" t="s">
        <v>1290</v>
      </c>
      <c r="B199" s="6">
        <v>216.446</v>
      </c>
      <c r="C199" s="6">
        <v>396.68099999999998</v>
      </c>
      <c r="D199" s="6">
        <v>0.873973</v>
      </c>
      <c r="E199" s="6">
        <v>3.0560100000000001</v>
      </c>
      <c r="F199" s="7">
        <v>5.0000000000000002E-5</v>
      </c>
      <c r="G199" s="6">
        <v>1.97722E-4</v>
      </c>
    </row>
    <row r="200" spans="1:7" x14ac:dyDescent="0.3">
      <c r="A200" s="5" t="s">
        <v>1291</v>
      </c>
      <c r="B200" s="6">
        <v>70.623999999999995</v>
      </c>
      <c r="C200" s="6">
        <v>129.345</v>
      </c>
      <c r="D200" s="6">
        <v>0.87299499999999997</v>
      </c>
      <c r="E200" s="6">
        <v>1.30287</v>
      </c>
      <c r="F200" s="6">
        <v>2.2349999999999998E-2</v>
      </c>
      <c r="G200" s="6">
        <v>4.6232099999999998E-2</v>
      </c>
    </row>
    <row r="201" spans="1:7" x14ac:dyDescent="0.3">
      <c r="A201" s="5" t="s">
        <v>1292</v>
      </c>
      <c r="B201" s="6">
        <v>30.0854</v>
      </c>
      <c r="C201" s="6">
        <v>55.083399999999997</v>
      </c>
      <c r="D201" s="6">
        <v>0.87255499999999997</v>
      </c>
      <c r="E201" s="6">
        <v>2.6160000000000001</v>
      </c>
      <c r="F201" s="7">
        <v>5.0000000000000002E-5</v>
      </c>
      <c r="G201" s="6">
        <v>1.97722E-4</v>
      </c>
    </row>
    <row r="202" spans="1:7" x14ac:dyDescent="0.3">
      <c r="A202" s="5" t="s">
        <v>1293</v>
      </c>
      <c r="B202" s="6">
        <v>159.97399999999999</v>
      </c>
      <c r="C202" s="6">
        <v>292.73</v>
      </c>
      <c r="D202" s="6">
        <v>0.87173299999999998</v>
      </c>
      <c r="E202" s="6">
        <v>3.0587800000000001</v>
      </c>
      <c r="F202" s="7">
        <v>5.0000000000000002E-5</v>
      </c>
      <c r="G202" s="6">
        <v>1.97722E-4</v>
      </c>
    </row>
    <row r="203" spans="1:7" x14ac:dyDescent="0.3">
      <c r="A203" s="5" t="s">
        <v>1294</v>
      </c>
      <c r="B203" s="6">
        <v>122.27500000000001</v>
      </c>
      <c r="C203" s="6">
        <v>223.626</v>
      </c>
      <c r="D203" s="6">
        <v>0.87096399999999996</v>
      </c>
      <c r="E203" s="6">
        <v>2.0624799999999999</v>
      </c>
      <c r="F203" s="6">
        <v>1.1999999999999999E-3</v>
      </c>
      <c r="G203" s="6">
        <v>3.53835E-3</v>
      </c>
    </row>
    <row r="204" spans="1:7" x14ac:dyDescent="0.3">
      <c r="A204" s="5" t="s">
        <v>1295</v>
      </c>
      <c r="B204" s="6">
        <v>240.03700000000001</v>
      </c>
      <c r="C204" s="6">
        <v>438.81099999999998</v>
      </c>
      <c r="D204" s="6">
        <v>0.87034</v>
      </c>
      <c r="E204" s="6">
        <v>3.0035099999999999</v>
      </c>
      <c r="F204" s="7">
        <v>5.0000000000000002E-5</v>
      </c>
      <c r="G204" s="6">
        <v>1.97722E-4</v>
      </c>
    </row>
    <row r="205" spans="1:7" x14ac:dyDescent="0.3">
      <c r="A205" s="5" t="s">
        <v>1296</v>
      </c>
      <c r="B205" s="6">
        <v>24.951599999999999</v>
      </c>
      <c r="C205" s="6">
        <v>45.601599999999998</v>
      </c>
      <c r="D205" s="6">
        <v>0.86994899999999997</v>
      </c>
      <c r="E205" s="6">
        <v>2.9864600000000001</v>
      </c>
      <c r="F205" s="7">
        <v>5.0000000000000002E-5</v>
      </c>
      <c r="G205" s="6">
        <v>1.97722E-4</v>
      </c>
    </row>
    <row r="206" spans="1:7" x14ac:dyDescent="0.3">
      <c r="A206" s="5" t="s">
        <v>1297</v>
      </c>
      <c r="B206" s="6">
        <v>173.24</v>
      </c>
      <c r="C206" s="6">
        <v>316.44299999999998</v>
      </c>
      <c r="D206" s="6">
        <v>0.86916899999999997</v>
      </c>
      <c r="E206" s="6">
        <v>2.06629</v>
      </c>
      <c r="F206" s="6">
        <v>1E-4</v>
      </c>
      <c r="G206" s="6">
        <v>3.7618999999999999E-4</v>
      </c>
    </row>
    <row r="207" spans="1:7" x14ac:dyDescent="0.3">
      <c r="A207" s="5" t="s">
        <v>1298</v>
      </c>
      <c r="B207" s="6">
        <v>64.183199999999999</v>
      </c>
      <c r="C207" s="6">
        <v>117.19199999999999</v>
      </c>
      <c r="D207" s="6">
        <v>0.86861100000000002</v>
      </c>
      <c r="E207" s="6">
        <v>2.61388</v>
      </c>
      <c r="F207" s="7">
        <v>5.0000000000000002E-5</v>
      </c>
      <c r="G207" s="6">
        <v>1.97722E-4</v>
      </c>
    </row>
    <row r="208" spans="1:7" x14ac:dyDescent="0.3">
      <c r="A208" s="5" t="s">
        <v>1299</v>
      </c>
      <c r="B208" s="6">
        <v>32.862000000000002</v>
      </c>
      <c r="C208" s="6">
        <v>59.990699999999997</v>
      </c>
      <c r="D208" s="6">
        <v>0.86831700000000001</v>
      </c>
      <c r="E208" s="6">
        <v>2.1338900000000001</v>
      </c>
      <c r="F208" s="6">
        <v>3.5E-4</v>
      </c>
      <c r="G208" s="6">
        <v>1.1774400000000001E-3</v>
      </c>
    </row>
    <row r="209" spans="1:7" x14ac:dyDescent="0.3">
      <c r="A209" s="5" t="s">
        <v>1300</v>
      </c>
      <c r="B209" s="6">
        <v>324.50700000000001</v>
      </c>
      <c r="C209" s="6">
        <v>592.13499999999999</v>
      </c>
      <c r="D209" s="6">
        <v>0.86767499999999997</v>
      </c>
      <c r="E209" s="6">
        <v>2.9852099999999999</v>
      </c>
      <c r="F209" s="7">
        <v>5.0000000000000002E-5</v>
      </c>
      <c r="G209" s="6">
        <v>1.97722E-4</v>
      </c>
    </row>
    <row r="210" spans="1:7" x14ac:dyDescent="0.3">
      <c r="A210" s="5" t="s">
        <v>1301</v>
      </c>
      <c r="B210" s="6">
        <v>156.917</v>
      </c>
      <c r="C210" s="6">
        <v>286.32</v>
      </c>
      <c r="D210" s="6">
        <v>0.867622</v>
      </c>
      <c r="E210" s="6">
        <v>2.5121000000000002</v>
      </c>
      <c r="F210" s="7">
        <v>5.0000000000000002E-5</v>
      </c>
      <c r="G210" s="6">
        <v>1.97722E-4</v>
      </c>
    </row>
    <row r="211" spans="1:7" x14ac:dyDescent="0.3">
      <c r="A211" s="5" t="s">
        <v>1302</v>
      </c>
      <c r="B211" s="6">
        <v>88.108900000000006</v>
      </c>
      <c r="C211" s="6">
        <v>160.745</v>
      </c>
      <c r="D211" s="6">
        <v>0.86741599999999996</v>
      </c>
      <c r="E211" s="6">
        <v>2.5996000000000001</v>
      </c>
      <c r="F211" s="7">
        <v>5.0000000000000002E-5</v>
      </c>
      <c r="G211" s="6">
        <v>1.97722E-4</v>
      </c>
    </row>
    <row r="212" spans="1:7" x14ac:dyDescent="0.3">
      <c r="A212" s="5" t="s">
        <v>1303</v>
      </c>
      <c r="B212" s="6">
        <v>47.400700000000001</v>
      </c>
      <c r="C212" s="6">
        <v>86.469399999999993</v>
      </c>
      <c r="D212" s="6">
        <v>0.86728099999999997</v>
      </c>
      <c r="E212" s="6">
        <v>3.2116199999999999</v>
      </c>
      <c r="F212" s="7">
        <v>5.0000000000000002E-5</v>
      </c>
      <c r="G212" s="6">
        <v>1.97722E-4</v>
      </c>
    </row>
    <row r="213" spans="1:7" x14ac:dyDescent="0.3">
      <c r="A213" s="5" t="s">
        <v>1304</v>
      </c>
      <c r="B213" s="6">
        <v>37.806800000000003</v>
      </c>
      <c r="C213" s="6">
        <v>68.965500000000006</v>
      </c>
      <c r="D213" s="6">
        <v>0.86722699999999997</v>
      </c>
      <c r="E213" s="6">
        <v>2.8240500000000002</v>
      </c>
      <c r="F213" s="7">
        <v>5.0000000000000002E-5</v>
      </c>
      <c r="G213" s="6">
        <v>1.97722E-4</v>
      </c>
    </row>
    <row r="214" spans="1:7" x14ac:dyDescent="0.3">
      <c r="A214" s="5" t="s">
        <v>1305</v>
      </c>
      <c r="B214" s="6">
        <v>91.858099999999993</v>
      </c>
      <c r="C214" s="6">
        <v>167.56100000000001</v>
      </c>
      <c r="D214" s="6">
        <v>0.86720699999999995</v>
      </c>
      <c r="E214" s="6">
        <v>2.3104800000000001</v>
      </c>
      <c r="F214" s="7">
        <v>5.0000000000000002E-5</v>
      </c>
      <c r="G214" s="6">
        <v>1.97722E-4</v>
      </c>
    </row>
    <row r="215" spans="1:7" x14ac:dyDescent="0.3">
      <c r="A215" s="5" t="s">
        <v>1306</v>
      </c>
      <c r="B215" s="6">
        <v>58.136699999999998</v>
      </c>
      <c r="C215" s="6">
        <v>106.01</v>
      </c>
      <c r="D215" s="6">
        <v>0.86668000000000001</v>
      </c>
      <c r="E215" s="6">
        <v>2.7663600000000002</v>
      </c>
      <c r="F215" s="7">
        <v>5.0000000000000002E-5</v>
      </c>
      <c r="G215" s="6">
        <v>1.97722E-4</v>
      </c>
    </row>
    <row r="216" spans="1:7" x14ac:dyDescent="0.3">
      <c r="A216" s="5" t="s">
        <v>1307</v>
      </c>
      <c r="B216" s="6">
        <v>591.31200000000001</v>
      </c>
      <c r="C216" s="6">
        <v>1078.1199999999999</v>
      </c>
      <c r="D216" s="6">
        <v>0.86652200000000001</v>
      </c>
      <c r="E216" s="6">
        <v>2.2062599999999999</v>
      </c>
      <c r="F216" s="7">
        <v>5.0000000000000002E-5</v>
      </c>
      <c r="G216" s="6">
        <v>1.97722E-4</v>
      </c>
    </row>
    <row r="217" spans="1:7" x14ac:dyDescent="0.3">
      <c r="A217" s="5" t="s">
        <v>1308</v>
      </c>
      <c r="B217" s="6">
        <v>17.2407</v>
      </c>
      <c r="C217" s="6">
        <v>31.4178</v>
      </c>
      <c r="D217" s="6">
        <v>0.86576200000000003</v>
      </c>
      <c r="E217" s="6">
        <v>1.8683700000000001</v>
      </c>
      <c r="F217" s="6">
        <v>1.5499999999999999E-3</v>
      </c>
      <c r="G217" s="6">
        <v>4.4518200000000004E-3</v>
      </c>
    </row>
    <row r="218" spans="1:7" x14ac:dyDescent="0.3">
      <c r="A218" s="5" t="s">
        <v>1309</v>
      </c>
      <c r="B218" s="6">
        <v>742.77599999999995</v>
      </c>
      <c r="C218" s="6">
        <v>1353.32</v>
      </c>
      <c r="D218" s="6">
        <v>0.86549900000000002</v>
      </c>
      <c r="E218" s="6">
        <v>3.0481400000000001</v>
      </c>
      <c r="F218" s="7">
        <v>5.0000000000000002E-5</v>
      </c>
      <c r="G218" s="6">
        <v>1.97722E-4</v>
      </c>
    </row>
    <row r="219" spans="1:7" x14ac:dyDescent="0.3">
      <c r="A219" s="5" t="s">
        <v>1310</v>
      </c>
      <c r="B219" s="6">
        <v>27.3597</v>
      </c>
      <c r="C219" s="6">
        <v>49.834800000000001</v>
      </c>
      <c r="D219" s="6">
        <v>0.86510200000000004</v>
      </c>
      <c r="E219" s="6">
        <v>2.3231299999999999</v>
      </c>
      <c r="F219" s="6">
        <v>1E-4</v>
      </c>
      <c r="G219" s="6">
        <v>3.7618999999999999E-4</v>
      </c>
    </row>
    <row r="220" spans="1:7" x14ac:dyDescent="0.3">
      <c r="A220" s="5" t="s">
        <v>1311</v>
      </c>
      <c r="B220" s="6">
        <v>31.056899999999999</v>
      </c>
      <c r="C220" s="6">
        <v>56.566400000000002</v>
      </c>
      <c r="D220" s="6">
        <v>0.86503099999999999</v>
      </c>
      <c r="E220" s="6">
        <v>3.0823999999999998</v>
      </c>
      <c r="F220" s="7">
        <v>5.0000000000000002E-5</v>
      </c>
      <c r="G220" s="6">
        <v>1.97722E-4</v>
      </c>
    </row>
    <row r="221" spans="1:7" x14ac:dyDescent="0.3">
      <c r="A221" s="5" t="s">
        <v>1312</v>
      </c>
      <c r="B221" s="6">
        <v>22.685199999999998</v>
      </c>
      <c r="C221" s="6">
        <v>41.316099999999999</v>
      </c>
      <c r="D221" s="6">
        <v>0.86495299999999997</v>
      </c>
      <c r="E221" s="6">
        <v>1.8578399999999999</v>
      </c>
      <c r="F221" s="6">
        <v>1.6999999999999999E-3</v>
      </c>
      <c r="G221" s="6">
        <v>4.8352300000000003E-3</v>
      </c>
    </row>
    <row r="222" spans="1:7" x14ac:dyDescent="0.3">
      <c r="A222" s="5" t="s">
        <v>1313</v>
      </c>
      <c r="B222" s="6">
        <v>33.286000000000001</v>
      </c>
      <c r="C222" s="6">
        <v>60.600900000000003</v>
      </c>
      <c r="D222" s="6">
        <v>0.86442300000000005</v>
      </c>
      <c r="E222" s="6">
        <v>2.5905399999999998</v>
      </c>
      <c r="F222" s="7">
        <v>5.0000000000000002E-5</v>
      </c>
      <c r="G222" s="6">
        <v>1.97722E-4</v>
      </c>
    </row>
    <row r="223" spans="1:7" x14ac:dyDescent="0.3">
      <c r="A223" s="5" t="s">
        <v>1314</v>
      </c>
      <c r="B223" s="6">
        <v>41.360199999999999</v>
      </c>
      <c r="C223" s="6">
        <v>75.271199999999993</v>
      </c>
      <c r="D223" s="6">
        <v>0.86385400000000001</v>
      </c>
      <c r="E223" s="6">
        <v>3.1949000000000001</v>
      </c>
      <c r="F223" s="7">
        <v>5.0000000000000002E-5</v>
      </c>
      <c r="G223" s="6">
        <v>1.97722E-4</v>
      </c>
    </row>
    <row r="224" spans="1:7" x14ac:dyDescent="0.3">
      <c r="A224" s="5" t="s">
        <v>1315</v>
      </c>
      <c r="B224" s="6">
        <v>17.025700000000001</v>
      </c>
      <c r="C224" s="6">
        <v>30.977900000000002</v>
      </c>
      <c r="D224" s="6">
        <v>0.86353000000000002</v>
      </c>
      <c r="E224" s="6">
        <v>2.2379199999999999</v>
      </c>
      <c r="F224" s="6">
        <v>2.0000000000000001E-4</v>
      </c>
      <c r="G224" s="6">
        <v>7.0734400000000005E-4</v>
      </c>
    </row>
    <row r="225" spans="1:7" x14ac:dyDescent="0.3">
      <c r="A225" s="5" t="s">
        <v>1316</v>
      </c>
      <c r="B225" s="6">
        <v>23.529399999999999</v>
      </c>
      <c r="C225" s="6">
        <v>42.809100000000001</v>
      </c>
      <c r="D225" s="6">
        <v>0.86345499999999997</v>
      </c>
      <c r="E225" s="6">
        <v>1.0135799999999999</v>
      </c>
      <c r="F225" s="6">
        <v>2.9749999999999999E-2</v>
      </c>
      <c r="G225" s="6">
        <v>5.9046500000000002E-2</v>
      </c>
    </row>
    <row r="226" spans="1:7" x14ac:dyDescent="0.3">
      <c r="A226" s="5" t="s">
        <v>1317</v>
      </c>
      <c r="B226" s="6">
        <v>55.973100000000002</v>
      </c>
      <c r="C226" s="6">
        <v>101.791</v>
      </c>
      <c r="D226" s="6">
        <v>0.86280800000000002</v>
      </c>
      <c r="E226" s="6">
        <v>2.9402699999999999</v>
      </c>
      <c r="F226" s="7">
        <v>5.0000000000000002E-5</v>
      </c>
      <c r="G226" s="6">
        <v>1.97722E-4</v>
      </c>
    </row>
    <row r="227" spans="1:7" x14ac:dyDescent="0.3">
      <c r="A227" s="5" t="s">
        <v>1318</v>
      </c>
      <c r="B227" s="6">
        <v>24.238499999999998</v>
      </c>
      <c r="C227" s="6">
        <v>44.063699999999997</v>
      </c>
      <c r="D227" s="6">
        <v>0.862286</v>
      </c>
      <c r="E227" s="6">
        <v>1.70201</v>
      </c>
      <c r="F227" s="6">
        <v>3.7499999999999999E-3</v>
      </c>
      <c r="G227" s="6">
        <v>9.7852100000000008E-3</v>
      </c>
    </row>
    <row r="228" spans="1:7" x14ac:dyDescent="0.3">
      <c r="A228" s="5" t="s">
        <v>1319</v>
      </c>
      <c r="B228" s="6">
        <v>21.1724</v>
      </c>
      <c r="C228" s="6">
        <v>38.486699999999999</v>
      </c>
      <c r="D228" s="6">
        <v>0.86217699999999997</v>
      </c>
      <c r="E228" s="6">
        <v>1.96831</v>
      </c>
      <c r="F228" s="6">
        <v>1.4999999999999999E-4</v>
      </c>
      <c r="G228" s="6">
        <v>5.4489800000000004E-4</v>
      </c>
    </row>
    <row r="229" spans="1:7" x14ac:dyDescent="0.3">
      <c r="A229" s="5" t="s">
        <v>1320</v>
      </c>
      <c r="B229" s="6">
        <v>49.149299999999997</v>
      </c>
      <c r="C229" s="6">
        <v>89.283299999999997</v>
      </c>
      <c r="D229" s="6">
        <v>0.86122100000000001</v>
      </c>
      <c r="E229" s="6">
        <v>3.1852399999999998</v>
      </c>
      <c r="F229" s="7">
        <v>5.0000000000000002E-5</v>
      </c>
      <c r="G229" s="6">
        <v>1.97722E-4</v>
      </c>
    </row>
    <row r="230" spans="1:7" x14ac:dyDescent="0.3">
      <c r="A230" s="5" t="s">
        <v>1321</v>
      </c>
      <c r="B230" s="6">
        <v>25.061599999999999</v>
      </c>
      <c r="C230" s="6">
        <v>45.517800000000001</v>
      </c>
      <c r="D230" s="6">
        <v>0.86095500000000003</v>
      </c>
      <c r="E230" s="6">
        <v>2.7431999999999999</v>
      </c>
      <c r="F230" s="7">
        <v>5.0000000000000002E-5</v>
      </c>
      <c r="G230" s="6">
        <v>1.97722E-4</v>
      </c>
    </row>
    <row r="231" spans="1:7" x14ac:dyDescent="0.3">
      <c r="A231" s="5" t="s">
        <v>1322</v>
      </c>
      <c r="B231" s="6">
        <v>66.389399999999995</v>
      </c>
      <c r="C231" s="6">
        <v>120.571</v>
      </c>
      <c r="D231" s="6">
        <v>0.86085299999999998</v>
      </c>
      <c r="E231" s="6">
        <v>2.8202400000000001</v>
      </c>
      <c r="F231" s="7">
        <v>5.0000000000000002E-5</v>
      </c>
      <c r="G231" s="6">
        <v>1.97722E-4</v>
      </c>
    </row>
    <row r="232" spans="1:7" x14ac:dyDescent="0.3">
      <c r="A232" s="5" t="s">
        <v>1323</v>
      </c>
      <c r="B232" s="6">
        <v>19.824999999999999</v>
      </c>
      <c r="C232" s="6">
        <v>36.003799999999998</v>
      </c>
      <c r="D232" s="6">
        <v>0.86083100000000001</v>
      </c>
      <c r="E232" s="6">
        <v>2.24729</v>
      </c>
      <c r="F232" s="6">
        <v>2.0000000000000001E-4</v>
      </c>
      <c r="G232" s="6">
        <v>7.0734400000000005E-4</v>
      </c>
    </row>
    <row r="233" spans="1:7" x14ac:dyDescent="0.3">
      <c r="A233" s="5" t="s">
        <v>1324</v>
      </c>
      <c r="B233" s="6">
        <v>26.307300000000001</v>
      </c>
      <c r="C233" s="6">
        <v>47.761099999999999</v>
      </c>
      <c r="D233" s="6">
        <v>0.86037399999999997</v>
      </c>
      <c r="E233" s="6">
        <v>0.79725599999999996</v>
      </c>
      <c r="F233" s="6">
        <v>0.13544999999999999</v>
      </c>
      <c r="G233" s="6">
        <v>0.21255399999999999</v>
      </c>
    </row>
    <row r="234" spans="1:7" x14ac:dyDescent="0.3">
      <c r="A234" s="5" t="s">
        <v>1325</v>
      </c>
      <c r="B234" s="6">
        <v>66.702299999999994</v>
      </c>
      <c r="C234" s="6">
        <v>121.059</v>
      </c>
      <c r="D234" s="6">
        <v>0.85990200000000006</v>
      </c>
      <c r="E234" s="6">
        <v>3.0530499999999998</v>
      </c>
      <c r="F234" s="7">
        <v>5.0000000000000002E-5</v>
      </c>
      <c r="G234" s="6">
        <v>1.97722E-4</v>
      </c>
    </row>
    <row r="235" spans="1:7" x14ac:dyDescent="0.3">
      <c r="A235" s="5" t="s">
        <v>1326</v>
      </c>
      <c r="B235" s="6">
        <v>71.311800000000005</v>
      </c>
      <c r="C235" s="6">
        <v>129.32900000000001</v>
      </c>
      <c r="D235" s="6">
        <v>0.85882999999999998</v>
      </c>
      <c r="E235" s="6">
        <v>3.2036600000000002</v>
      </c>
      <c r="F235" s="7">
        <v>5.0000000000000002E-5</v>
      </c>
      <c r="G235" s="6">
        <v>1.97722E-4</v>
      </c>
    </row>
    <row r="236" spans="1:7" x14ac:dyDescent="0.3">
      <c r="A236" s="5" t="s">
        <v>1327</v>
      </c>
      <c r="B236" s="6">
        <v>19.824999999999999</v>
      </c>
      <c r="C236" s="6">
        <v>35.935600000000001</v>
      </c>
      <c r="D236" s="6">
        <v>0.85809299999999999</v>
      </c>
      <c r="E236" s="6">
        <v>1.90387</v>
      </c>
      <c r="F236" s="6">
        <v>1E-3</v>
      </c>
      <c r="G236" s="6">
        <v>3.0143600000000002E-3</v>
      </c>
    </row>
    <row r="237" spans="1:7" x14ac:dyDescent="0.3">
      <c r="A237" s="5" t="s">
        <v>1328</v>
      </c>
      <c r="B237" s="6">
        <v>30.6755</v>
      </c>
      <c r="C237" s="6">
        <v>55.596699999999998</v>
      </c>
      <c r="D237" s="6">
        <v>0.85791300000000004</v>
      </c>
      <c r="E237" s="6">
        <v>1.3055399999999999</v>
      </c>
      <c r="F237" s="6">
        <v>1.975E-2</v>
      </c>
      <c r="G237" s="6">
        <v>4.1588E-2</v>
      </c>
    </row>
    <row r="238" spans="1:7" x14ac:dyDescent="0.3">
      <c r="A238" s="5" t="s">
        <v>1329</v>
      </c>
      <c r="B238" s="6">
        <v>207.56899999999999</v>
      </c>
      <c r="C238" s="6">
        <v>376.10399999999998</v>
      </c>
      <c r="D238" s="6">
        <v>0.85753699999999999</v>
      </c>
      <c r="E238" s="6">
        <v>2.6732399999999998</v>
      </c>
      <c r="F238" s="7">
        <v>5.0000000000000002E-5</v>
      </c>
      <c r="G238" s="6">
        <v>1.97722E-4</v>
      </c>
    </row>
    <row r="239" spans="1:7" x14ac:dyDescent="0.3">
      <c r="A239" s="5" t="s">
        <v>1330</v>
      </c>
      <c r="B239" s="6">
        <v>97.752700000000004</v>
      </c>
      <c r="C239" s="6">
        <v>177.08500000000001</v>
      </c>
      <c r="D239" s="6">
        <v>0.85723099999999997</v>
      </c>
      <c r="E239" s="6">
        <v>2.5342099999999999</v>
      </c>
      <c r="F239" s="7">
        <v>5.0000000000000002E-5</v>
      </c>
      <c r="G239" s="6">
        <v>1.97722E-4</v>
      </c>
    </row>
    <row r="240" spans="1:7" x14ac:dyDescent="0.3">
      <c r="A240" s="5" t="s">
        <v>1331</v>
      </c>
      <c r="B240" s="6">
        <v>159.55699999999999</v>
      </c>
      <c r="C240" s="6">
        <v>288.95699999999999</v>
      </c>
      <c r="D240" s="6">
        <v>0.85677899999999996</v>
      </c>
      <c r="E240" s="6">
        <v>2.03579</v>
      </c>
      <c r="F240" s="7">
        <v>5.0000000000000002E-5</v>
      </c>
      <c r="G240" s="6">
        <v>1.97722E-4</v>
      </c>
    </row>
    <row r="241" spans="1:7" x14ac:dyDescent="0.3">
      <c r="A241" s="5" t="s">
        <v>1332</v>
      </c>
      <c r="B241" s="6">
        <v>114.331</v>
      </c>
      <c r="C241" s="6">
        <v>207.05099999999999</v>
      </c>
      <c r="D241" s="6">
        <v>0.85676799999999997</v>
      </c>
      <c r="E241" s="6">
        <v>1.8352999999999999</v>
      </c>
      <c r="F241" s="6">
        <v>2.3E-3</v>
      </c>
      <c r="G241" s="6">
        <v>6.3267999999999996E-3</v>
      </c>
    </row>
    <row r="242" spans="1:7" x14ac:dyDescent="0.3">
      <c r="A242" s="5" t="s">
        <v>1333</v>
      </c>
      <c r="B242" s="6">
        <v>19.032299999999999</v>
      </c>
      <c r="C242" s="6">
        <v>34.453600000000002</v>
      </c>
      <c r="D242" s="6">
        <v>0.856209</v>
      </c>
      <c r="E242" s="6">
        <v>2.3713299999999999</v>
      </c>
      <c r="F242" s="6">
        <v>1E-4</v>
      </c>
      <c r="G242" s="6">
        <v>3.7618999999999999E-4</v>
      </c>
    </row>
    <row r="243" spans="1:7" x14ac:dyDescent="0.3">
      <c r="A243" s="5" t="s">
        <v>1334</v>
      </c>
      <c r="B243" s="6">
        <v>96.888300000000001</v>
      </c>
      <c r="C243" s="6">
        <v>175.31</v>
      </c>
      <c r="D243" s="6">
        <v>0.85550999999999999</v>
      </c>
      <c r="E243" s="6">
        <v>2.8179099999999999</v>
      </c>
      <c r="F243" s="7">
        <v>5.0000000000000002E-5</v>
      </c>
      <c r="G243" s="6">
        <v>1.97722E-4</v>
      </c>
    </row>
    <row r="244" spans="1:7" x14ac:dyDescent="0.3">
      <c r="A244" s="5" t="s">
        <v>1335</v>
      </c>
      <c r="B244" s="6">
        <v>100.488</v>
      </c>
      <c r="C244" s="6">
        <v>181.81100000000001</v>
      </c>
      <c r="D244" s="6">
        <v>0.85541199999999995</v>
      </c>
      <c r="E244" s="6">
        <v>2.8462499999999999</v>
      </c>
      <c r="F244" s="7">
        <v>5.0000000000000002E-5</v>
      </c>
      <c r="G244" s="6">
        <v>1.97722E-4</v>
      </c>
    </row>
    <row r="245" spans="1:7" x14ac:dyDescent="0.3">
      <c r="A245" s="5" t="s">
        <v>1336</v>
      </c>
      <c r="B245" s="6">
        <v>218.45599999999999</v>
      </c>
      <c r="C245" s="6">
        <v>395.08199999999999</v>
      </c>
      <c r="D245" s="6">
        <v>0.85480699999999998</v>
      </c>
      <c r="E245" s="6">
        <v>3.0919300000000001</v>
      </c>
      <c r="F245" s="7">
        <v>5.0000000000000002E-5</v>
      </c>
      <c r="G245" s="6">
        <v>1.97722E-4</v>
      </c>
    </row>
    <row r="246" spans="1:7" x14ac:dyDescent="0.3">
      <c r="A246" s="5" t="s">
        <v>1337</v>
      </c>
      <c r="B246" s="6">
        <v>20.254999999999999</v>
      </c>
      <c r="C246" s="6">
        <v>36.626100000000001</v>
      </c>
      <c r="D246" s="6">
        <v>0.85459300000000005</v>
      </c>
      <c r="E246" s="6">
        <v>1.4758599999999999</v>
      </c>
      <c r="F246" s="6">
        <v>1.4200000000000001E-2</v>
      </c>
      <c r="G246" s="6">
        <v>3.1204900000000001E-2</v>
      </c>
    </row>
    <row r="247" spans="1:7" x14ac:dyDescent="0.3">
      <c r="A247" s="5" t="s">
        <v>1338</v>
      </c>
      <c r="B247" s="6">
        <v>91.006200000000007</v>
      </c>
      <c r="C247" s="6">
        <v>164.45699999999999</v>
      </c>
      <c r="D247" s="6">
        <v>0.85367499999999996</v>
      </c>
      <c r="E247" s="6">
        <v>2.4863599999999999</v>
      </c>
      <c r="F247" s="7">
        <v>5.0000000000000002E-5</v>
      </c>
      <c r="G247" s="6">
        <v>1.97722E-4</v>
      </c>
    </row>
    <row r="248" spans="1:7" x14ac:dyDescent="0.3">
      <c r="A248" s="5" t="s">
        <v>1339</v>
      </c>
      <c r="B248" s="6">
        <v>25.452200000000001</v>
      </c>
      <c r="C248" s="6">
        <v>45.973599999999998</v>
      </c>
      <c r="D248" s="6">
        <v>0.85301300000000002</v>
      </c>
      <c r="E248" s="6">
        <v>2.8343400000000001</v>
      </c>
      <c r="F248" s="7">
        <v>5.0000000000000002E-5</v>
      </c>
      <c r="G248" s="6">
        <v>1.97722E-4</v>
      </c>
    </row>
    <row r="249" spans="1:7" x14ac:dyDescent="0.3">
      <c r="A249" s="5" t="s">
        <v>1340</v>
      </c>
      <c r="B249" s="6">
        <v>21.0336</v>
      </c>
      <c r="C249" s="6">
        <v>37.968299999999999</v>
      </c>
      <c r="D249" s="6">
        <v>0.85209900000000005</v>
      </c>
      <c r="E249" s="6">
        <v>2.0202800000000001</v>
      </c>
      <c r="F249" s="6">
        <v>8.0000000000000004E-4</v>
      </c>
      <c r="G249" s="6">
        <v>2.4719E-3</v>
      </c>
    </row>
    <row r="250" spans="1:7" x14ac:dyDescent="0.3">
      <c r="A250" s="5" t="s">
        <v>1341</v>
      </c>
      <c r="B250" s="6">
        <v>210.18700000000001</v>
      </c>
      <c r="C250" s="6">
        <v>379.30399999999997</v>
      </c>
      <c r="D250" s="6">
        <v>0.85168100000000002</v>
      </c>
      <c r="E250" s="6">
        <v>3.1018300000000001</v>
      </c>
      <c r="F250" s="7">
        <v>5.0000000000000002E-5</v>
      </c>
      <c r="G250" s="6">
        <v>1.97722E-4</v>
      </c>
    </row>
    <row r="251" spans="1:7" x14ac:dyDescent="0.3">
      <c r="A251" s="5" t="s">
        <v>1342</v>
      </c>
      <c r="B251" s="6">
        <v>111.77</v>
      </c>
      <c r="C251" s="6">
        <v>201.62799999999999</v>
      </c>
      <c r="D251" s="6">
        <v>0.85116999999999998</v>
      </c>
      <c r="E251" s="6">
        <v>1.9967999999999999</v>
      </c>
      <c r="F251" s="7">
        <v>5.0000000000000002E-5</v>
      </c>
      <c r="G251" s="6">
        <v>1.97722E-4</v>
      </c>
    </row>
    <row r="252" spans="1:7" x14ac:dyDescent="0.3">
      <c r="A252" s="5" t="s">
        <v>1343</v>
      </c>
      <c r="B252" s="6">
        <v>66.549300000000002</v>
      </c>
      <c r="C252" s="6">
        <v>119.889</v>
      </c>
      <c r="D252" s="6">
        <v>0.84921000000000002</v>
      </c>
      <c r="E252" s="6">
        <v>2.5786699999999998</v>
      </c>
      <c r="F252" s="7">
        <v>5.0000000000000002E-5</v>
      </c>
      <c r="G252" s="6">
        <v>1.97722E-4</v>
      </c>
    </row>
    <row r="253" spans="1:7" x14ac:dyDescent="0.3">
      <c r="A253" s="5" t="s">
        <v>1344</v>
      </c>
      <c r="B253" s="6">
        <v>64.018000000000001</v>
      </c>
      <c r="C253" s="6">
        <v>115.31</v>
      </c>
      <c r="D253" s="6">
        <v>0.84896300000000002</v>
      </c>
      <c r="E253" s="6">
        <v>0.84979000000000005</v>
      </c>
      <c r="F253" s="6">
        <v>0.14199999999999999</v>
      </c>
      <c r="G253" s="6">
        <v>0.22051899999999999</v>
      </c>
    </row>
    <row r="254" spans="1:7" x14ac:dyDescent="0.3">
      <c r="A254" s="5" t="s">
        <v>1345</v>
      </c>
      <c r="B254" s="6">
        <v>20.556799999999999</v>
      </c>
      <c r="C254" s="6">
        <v>37.019399999999997</v>
      </c>
      <c r="D254" s="6">
        <v>0.84866799999999998</v>
      </c>
      <c r="E254" s="6">
        <v>2.32463</v>
      </c>
      <c r="F254" s="7">
        <v>5.0000000000000002E-5</v>
      </c>
      <c r="G254" s="6">
        <v>1.97722E-4</v>
      </c>
    </row>
    <row r="255" spans="1:7" x14ac:dyDescent="0.3">
      <c r="A255" s="5" t="s">
        <v>1346</v>
      </c>
      <c r="B255" s="6">
        <v>1042.48</v>
      </c>
      <c r="C255" s="6">
        <v>1875.44</v>
      </c>
      <c r="D255" s="6">
        <v>0.84721000000000002</v>
      </c>
      <c r="E255" s="6">
        <v>2.6858499999999998</v>
      </c>
      <c r="F255" s="7">
        <v>5.0000000000000002E-5</v>
      </c>
      <c r="G255" s="6">
        <v>1.97722E-4</v>
      </c>
    </row>
    <row r="256" spans="1:7" x14ac:dyDescent="0.3">
      <c r="A256" s="5" t="s">
        <v>1347</v>
      </c>
      <c r="B256" s="6">
        <v>23.391100000000002</v>
      </c>
      <c r="C256" s="6">
        <v>42.075499999999998</v>
      </c>
      <c r="D256" s="6">
        <v>0.84702100000000002</v>
      </c>
      <c r="E256" s="6">
        <v>1.5146900000000001</v>
      </c>
      <c r="F256" s="6">
        <v>1.0749999999999999E-2</v>
      </c>
      <c r="G256" s="6">
        <v>2.43856E-2</v>
      </c>
    </row>
    <row r="257" spans="1:7" x14ac:dyDescent="0.3">
      <c r="A257" s="5" t="s">
        <v>1348</v>
      </c>
      <c r="B257" s="6">
        <v>16.906199999999998</v>
      </c>
      <c r="C257" s="6">
        <v>30.398900000000001</v>
      </c>
      <c r="D257" s="6">
        <v>0.84646500000000002</v>
      </c>
      <c r="E257" s="6">
        <v>2.3901300000000001</v>
      </c>
      <c r="F257" s="7">
        <v>5.0000000000000002E-5</v>
      </c>
      <c r="G257" s="6">
        <v>1.97722E-4</v>
      </c>
    </row>
    <row r="258" spans="1:7" x14ac:dyDescent="0.3">
      <c r="A258" s="5" t="s">
        <v>1349</v>
      </c>
      <c r="B258" s="6">
        <v>145.71600000000001</v>
      </c>
      <c r="C258" s="6">
        <v>262.00799999999998</v>
      </c>
      <c r="D258" s="6">
        <v>0.84644799999999998</v>
      </c>
      <c r="E258" s="6">
        <v>2.6120800000000002</v>
      </c>
      <c r="F258" s="7">
        <v>5.0000000000000002E-5</v>
      </c>
      <c r="G258" s="6">
        <v>1.97722E-4</v>
      </c>
    </row>
    <row r="259" spans="1:7" x14ac:dyDescent="0.3">
      <c r="A259" s="5" t="s">
        <v>1350</v>
      </c>
      <c r="B259" s="6">
        <v>29.2347</v>
      </c>
      <c r="C259" s="6">
        <v>52.539000000000001</v>
      </c>
      <c r="D259" s="6">
        <v>0.84571099999999999</v>
      </c>
      <c r="E259" s="6">
        <v>1.7269399999999999</v>
      </c>
      <c r="F259" s="6">
        <v>2.3E-3</v>
      </c>
      <c r="G259" s="6">
        <v>6.3267999999999996E-3</v>
      </c>
    </row>
    <row r="260" spans="1:7" x14ac:dyDescent="0.3">
      <c r="A260" s="5" t="s">
        <v>1351</v>
      </c>
      <c r="B260" s="6">
        <v>25.084599999999998</v>
      </c>
      <c r="C260" s="6">
        <v>45.078600000000002</v>
      </c>
      <c r="D260" s="6">
        <v>0.84563900000000003</v>
      </c>
      <c r="E260" s="6">
        <v>1.75562</v>
      </c>
      <c r="F260" s="6">
        <v>2.0999999999999999E-3</v>
      </c>
      <c r="G260" s="6">
        <v>5.8394700000000003E-3</v>
      </c>
    </row>
    <row r="261" spans="1:7" x14ac:dyDescent="0.3">
      <c r="A261" s="5" t="s">
        <v>1352</v>
      </c>
      <c r="B261" s="6">
        <v>18.391400000000001</v>
      </c>
      <c r="C261" s="6">
        <v>33.034599999999998</v>
      </c>
      <c r="D261" s="6">
        <v>0.84494999999999998</v>
      </c>
      <c r="E261" s="6">
        <v>2.4937999999999998</v>
      </c>
      <c r="F261" s="7">
        <v>5.0000000000000002E-5</v>
      </c>
      <c r="G261" s="6">
        <v>1.97722E-4</v>
      </c>
    </row>
    <row r="262" spans="1:7" x14ac:dyDescent="0.3">
      <c r="A262" s="5" t="s">
        <v>1353</v>
      </c>
      <c r="B262" s="6">
        <v>45.6633</v>
      </c>
      <c r="C262" s="6">
        <v>82.001800000000003</v>
      </c>
      <c r="D262" s="6">
        <v>0.84462199999999998</v>
      </c>
      <c r="E262" s="6">
        <v>2.84735</v>
      </c>
      <c r="F262" s="7">
        <v>5.0000000000000002E-5</v>
      </c>
      <c r="G262" s="6">
        <v>1.97722E-4</v>
      </c>
    </row>
    <row r="263" spans="1:7" x14ac:dyDescent="0.3">
      <c r="A263" s="5" t="s">
        <v>1354</v>
      </c>
      <c r="B263" s="6">
        <v>24.168900000000001</v>
      </c>
      <c r="C263" s="6">
        <v>43.398699999999998</v>
      </c>
      <c r="D263" s="6">
        <v>0.844499</v>
      </c>
      <c r="E263" s="6">
        <v>2.8843100000000002</v>
      </c>
      <c r="F263" s="7">
        <v>5.0000000000000002E-5</v>
      </c>
      <c r="G263" s="6">
        <v>1.97722E-4</v>
      </c>
    </row>
    <row r="264" spans="1:7" x14ac:dyDescent="0.3">
      <c r="A264" s="5" t="s">
        <v>1355</v>
      </c>
      <c r="B264" s="6">
        <v>75.378799999999998</v>
      </c>
      <c r="C264" s="6">
        <v>135.35300000000001</v>
      </c>
      <c r="D264" s="6">
        <v>0.84449099999999999</v>
      </c>
      <c r="E264" s="6">
        <v>2.7190500000000002</v>
      </c>
      <c r="F264" s="7">
        <v>5.0000000000000002E-5</v>
      </c>
      <c r="G264" s="6">
        <v>1.97722E-4</v>
      </c>
    </row>
    <row r="265" spans="1:7" x14ac:dyDescent="0.3">
      <c r="A265" s="5" t="s">
        <v>1356</v>
      </c>
      <c r="B265" s="6">
        <v>16.966699999999999</v>
      </c>
      <c r="C265" s="6">
        <v>30.4572</v>
      </c>
      <c r="D265" s="6">
        <v>0.84408000000000005</v>
      </c>
      <c r="E265" s="6">
        <v>2.8917799999999998</v>
      </c>
      <c r="F265" s="7">
        <v>5.0000000000000002E-5</v>
      </c>
      <c r="G265" s="6">
        <v>1.97722E-4</v>
      </c>
    </row>
    <row r="266" spans="1:7" x14ac:dyDescent="0.3">
      <c r="A266" s="5" t="s">
        <v>1357</v>
      </c>
      <c r="B266" s="6">
        <v>40.069299999999998</v>
      </c>
      <c r="C266" s="6">
        <v>71.928700000000006</v>
      </c>
      <c r="D266" s="6">
        <v>0.84406999999999999</v>
      </c>
      <c r="E266" s="6">
        <v>1.34598</v>
      </c>
      <c r="F266" s="6">
        <v>2.4299999999999999E-2</v>
      </c>
      <c r="G266" s="6">
        <v>4.9623399999999998E-2</v>
      </c>
    </row>
    <row r="267" spans="1:7" x14ac:dyDescent="0.3">
      <c r="A267" s="5" t="s">
        <v>1358</v>
      </c>
      <c r="B267" s="6">
        <v>36.039099999999998</v>
      </c>
      <c r="C267" s="6">
        <v>64.679199999999994</v>
      </c>
      <c r="D267" s="6">
        <v>0.84374000000000005</v>
      </c>
      <c r="E267" s="6">
        <v>2.4751799999999999</v>
      </c>
      <c r="F267" s="7">
        <v>5.0000000000000002E-5</v>
      </c>
      <c r="G267" s="6">
        <v>1.97722E-4</v>
      </c>
    </row>
    <row r="268" spans="1:7" x14ac:dyDescent="0.3">
      <c r="A268" s="5" t="s">
        <v>1359</v>
      </c>
      <c r="B268" s="6">
        <v>29.494900000000001</v>
      </c>
      <c r="C268" s="6">
        <v>52.930300000000003</v>
      </c>
      <c r="D268" s="6">
        <v>0.84362800000000004</v>
      </c>
      <c r="E268" s="6">
        <v>2.3752900000000001</v>
      </c>
      <c r="F268" s="7">
        <v>5.0000000000000002E-5</v>
      </c>
      <c r="G268" s="6">
        <v>1.97722E-4</v>
      </c>
    </row>
    <row r="269" spans="1:7" x14ac:dyDescent="0.3">
      <c r="A269" s="5" t="s">
        <v>1360</v>
      </c>
      <c r="B269" s="6">
        <v>35.973700000000001</v>
      </c>
      <c r="C269" s="6">
        <v>64.540999999999997</v>
      </c>
      <c r="D269" s="6">
        <v>0.84327300000000005</v>
      </c>
      <c r="E269" s="6">
        <v>2.36972</v>
      </c>
      <c r="F269" s="7">
        <v>5.0000000000000002E-5</v>
      </c>
      <c r="G269" s="6">
        <v>1.97722E-4</v>
      </c>
    </row>
    <row r="270" spans="1:7" x14ac:dyDescent="0.3">
      <c r="A270" s="5" t="s">
        <v>1361</v>
      </c>
      <c r="B270" s="6">
        <v>46.3264</v>
      </c>
      <c r="C270" s="6">
        <v>83.1023</v>
      </c>
      <c r="D270" s="6">
        <v>0.84305600000000003</v>
      </c>
      <c r="E270" s="6">
        <v>2.40571</v>
      </c>
      <c r="F270" s="7">
        <v>5.0000000000000002E-5</v>
      </c>
      <c r="G270" s="6">
        <v>1.97722E-4</v>
      </c>
    </row>
    <row r="271" spans="1:7" x14ac:dyDescent="0.3">
      <c r="A271" s="5" t="s">
        <v>1362</v>
      </c>
      <c r="B271" s="6">
        <v>53.912999999999997</v>
      </c>
      <c r="C271" s="6">
        <v>96.6614</v>
      </c>
      <c r="D271" s="6">
        <v>0.84230799999999995</v>
      </c>
      <c r="E271" s="6">
        <v>2.8298899999999998</v>
      </c>
      <c r="F271" s="7">
        <v>5.0000000000000002E-5</v>
      </c>
      <c r="G271" s="6">
        <v>1.97722E-4</v>
      </c>
    </row>
    <row r="272" spans="1:7" x14ac:dyDescent="0.3">
      <c r="A272" s="5" t="s">
        <v>1363</v>
      </c>
      <c r="B272" s="6">
        <v>313.59800000000001</v>
      </c>
      <c r="C272" s="6">
        <v>562.08399999999995</v>
      </c>
      <c r="D272" s="6">
        <v>0.84187000000000001</v>
      </c>
      <c r="E272" s="6">
        <v>3.0527000000000002</v>
      </c>
      <c r="F272" s="7">
        <v>5.0000000000000002E-5</v>
      </c>
      <c r="G272" s="6">
        <v>1.97722E-4</v>
      </c>
    </row>
    <row r="273" spans="1:7" x14ac:dyDescent="0.3">
      <c r="A273" s="5" t="s">
        <v>1364</v>
      </c>
      <c r="B273" s="6">
        <v>328.04700000000003</v>
      </c>
      <c r="C273" s="6">
        <v>587.95699999999999</v>
      </c>
      <c r="D273" s="6">
        <v>0.84180999999999995</v>
      </c>
      <c r="E273" s="6">
        <v>3.08779</v>
      </c>
      <c r="F273" s="7">
        <v>5.0000000000000002E-5</v>
      </c>
      <c r="G273" s="6">
        <v>1.97722E-4</v>
      </c>
    </row>
    <row r="274" spans="1:7" x14ac:dyDescent="0.3">
      <c r="A274" s="5" t="s">
        <v>1365</v>
      </c>
      <c r="B274" s="6">
        <v>80.679400000000001</v>
      </c>
      <c r="C274" s="6">
        <v>144.577</v>
      </c>
      <c r="D274" s="6">
        <v>0.84157099999999996</v>
      </c>
      <c r="E274" s="6">
        <v>2.9962399999999998</v>
      </c>
      <c r="F274" s="7">
        <v>5.0000000000000002E-5</v>
      </c>
      <c r="G274" s="6">
        <v>1.97722E-4</v>
      </c>
    </row>
    <row r="275" spans="1:7" x14ac:dyDescent="0.3">
      <c r="A275" s="5" t="s">
        <v>1366</v>
      </c>
      <c r="B275" s="6">
        <v>22.599799999999998</v>
      </c>
      <c r="C275" s="6">
        <v>40.491999999999997</v>
      </c>
      <c r="D275" s="6">
        <v>0.84132600000000002</v>
      </c>
      <c r="E275" s="6">
        <v>2.1848100000000001</v>
      </c>
      <c r="F275" s="6">
        <v>2.0000000000000001E-4</v>
      </c>
      <c r="G275" s="6">
        <v>7.0734400000000005E-4</v>
      </c>
    </row>
    <row r="276" spans="1:7" x14ac:dyDescent="0.3">
      <c r="A276" s="5" t="s">
        <v>1367</v>
      </c>
      <c r="B276" s="6">
        <v>42.523400000000002</v>
      </c>
      <c r="C276" s="6">
        <v>76.171800000000005</v>
      </c>
      <c r="D276" s="6">
        <v>0.84099900000000005</v>
      </c>
      <c r="E276" s="6">
        <v>2.6238899999999998</v>
      </c>
      <c r="F276" s="7">
        <v>5.0000000000000002E-5</v>
      </c>
      <c r="G276" s="6">
        <v>1.97722E-4</v>
      </c>
    </row>
    <row r="277" spans="1:7" x14ac:dyDescent="0.3">
      <c r="A277" s="5" t="s">
        <v>1368</v>
      </c>
      <c r="B277" s="6">
        <v>23.4666</v>
      </c>
      <c r="C277" s="6">
        <v>42.034300000000002</v>
      </c>
      <c r="D277" s="6">
        <v>0.84095699999999995</v>
      </c>
      <c r="E277" s="6">
        <v>0.26139200000000001</v>
      </c>
      <c r="F277" s="6">
        <v>0.64890000000000003</v>
      </c>
      <c r="G277" s="6">
        <v>0.73215399999999997</v>
      </c>
    </row>
    <row r="278" spans="1:7" x14ac:dyDescent="0.3">
      <c r="A278" s="5" t="s">
        <v>1369</v>
      </c>
      <c r="B278" s="6">
        <v>27.230799999999999</v>
      </c>
      <c r="C278" s="6">
        <v>48.755000000000003</v>
      </c>
      <c r="D278" s="6">
        <v>0.84030800000000005</v>
      </c>
      <c r="E278" s="6">
        <v>2.5581499999999999</v>
      </c>
      <c r="F278" s="7">
        <v>5.0000000000000002E-5</v>
      </c>
      <c r="G278" s="6">
        <v>1.97722E-4</v>
      </c>
    </row>
    <row r="279" spans="1:7" x14ac:dyDescent="0.3">
      <c r="A279" s="5" t="s">
        <v>1370</v>
      </c>
      <c r="B279" s="6">
        <v>44.156100000000002</v>
      </c>
      <c r="C279" s="6">
        <v>78.952799999999996</v>
      </c>
      <c r="D279" s="6">
        <v>0.83838000000000001</v>
      </c>
      <c r="E279" s="6">
        <v>2.6627900000000002</v>
      </c>
      <c r="F279" s="7">
        <v>5.0000000000000002E-5</v>
      </c>
      <c r="G279" s="6">
        <v>1.97722E-4</v>
      </c>
    </row>
    <row r="280" spans="1:7" x14ac:dyDescent="0.3">
      <c r="A280" s="5" t="s">
        <v>1371</v>
      </c>
      <c r="B280" s="6">
        <v>49.822400000000002</v>
      </c>
      <c r="C280" s="6">
        <v>89.049199999999999</v>
      </c>
      <c r="D280" s="6">
        <v>0.837808</v>
      </c>
      <c r="E280" s="6">
        <v>2.9082499999999998</v>
      </c>
      <c r="F280" s="7">
        <v>5.0000000000000002E-5</v>
      </c>
      <c r="G280" s="6">
        <v>1.97722E-4</v>
      </c>
    </row>
    <row r="281" spans="1:7" x14ac:dyDescent="0.3">
      <c r="A281" s="5" t="s">
        <v>1372</v>
      </c>
      <c r="B281" s="6">
        <v>134.655</v>
      </c>
      <c r="C281" s="6">
        <v>240.65199999999999</v>
      </c>
      <c r="D281" s="6">
        <v>0.83767499999999995</v>
      </c>
      <c r="E281" s="6">
        <v>2.55315</v>
      </c>
      <c r="F281" s="7">
        <v>5.0000000000000002E-5</v>
      </c>
      <c r="G281" s="6">
        <v>1.97722E-4</v>
      </c>
    </row>
    <row r="282" spans="1:7" x14ac:dyDescent="0.3">
      <c r="A282" s="5" t="s">
        <v>1373</v>
      </c>
      <c r="B282" s="6">
        <v>18.238700000000001</v>
      </c>
      <c r="C282" s="6">
        <v>32.5871</v>
      </c>
      <c r="D282" s="6">
        <v>0.83729900000000002</v>
      </c>
      <c r="E282" s="6">
        <v>2.6566000000000001</v>
      </c>
      <c r="F282" s="6">
        <v>1E-4</v>
      </c>
      <c r="G282" s="6">
        <v>3.7618999999999999E-4</v>
      </c>
    </row>
    <row r="283" spans="1:7" x14ac:dyDescent="0.3">
      <c r="A283" s="5" t="s">
        <v>1374</v>
      </c>
      <c r="B283" s="6">
        <v>24.613900000000001</v>
      </c>
      <c r="C283" s="6">
        <v>43.9343</v>
      </c>
      <c r="D283" s="6">
        <v>0.83587400000000001</v>
      </c>
      <c r="E283" s="6">
        <v>2.6732999999999998</v>
      </c>
      <c r="F283" s="7">
        <v>5.0000000000000002E-5</v>
      </c>
      <c r="G283" s="6">
        <v>1.97722E-4</v>
      </c>
    </row>
    <row r="284" spans="1:7" x14ac:dyDescent="0.3">
      <c r="A284" s="5" t="s">
        <v>1375</v>
      </c>
      <c r="B284" s="6">
        <v>21.895299999999999</v>
      </c>
      <c r="C284" s="6">
        <v>39.075499999999998</v>
      </c>
      <c r="D284" s="6">
        <v>0.83564300000000002</v>
      </c>
      <c r="E284" s="6">
        <v>1.8283400000000001</v>
      </c>
      <c r="F284" s="6">
        <v>2.0500000000000002E-3</v>
      </c>
      <c r="G284" s="6">
        <v>5.7151299999999997E-3</v>
      </c>
    </row>
    <row r="285" spans="1:7" x14ac:dyDescent="0.3">
      <c r="A285" s="5" t="s">
        <v>1376</v>
      </c>
      <c r="B285" s="6">
        <v>36.5062</v>
      </c>
      <c r="C285" s="6">
        <v>65.147400000000005</v>
      </c>
      <c r="D285" s="6">
        <v>0.83556600000000003</v>
      </c>
      <c r="E285" s="6">
        <v>2.0724</v>
      </c>
      <c r="F285" s="6">
        <v>5.9999999999999995E-4</v>
      </c>
      <c r="G285" s="6">
        <v>1.90844E-3</v>
      </c>
    </row>
    <row r="286" spans="1:7" x14ac:dyDescent="0.3">
      <c r="A286" s="5" t="s">
        <v>1377</v>
      </c>
      <c r="B286" s="6">
        <v>57.895000000000003</v>
      </c>
      <c r="C286" s="6">
        <v>103.31100000000001</v>
      </c>
      <c r="D286" s="6">
        <v>0.83548800000000001</v>
      </c>
      <c r="E286" s="6">
        <v>1.97715</v>
      </c>
      <c r="F286" s="6">
        <v>4.4999999999999999E-4</v>
      </c>
      <c r="G286" s="6">
        <v>1.4767599999999999E-3</v>
      </c>
    </row>
    <row r="287" spans="1:7" x14ac:dyDescent="0.3">
      <c r="A287" s="5" t="s">
        <v>1378</v>
      </c>
      <c r="B287" s="6">
        <v>337.678</v>
      </c>
      <c r="C287" s="6">
        <v>602.40599999999995</v>
      </c>
      <c r="D287" s="6">
        <v>0.83508700000000002</v>
      </c>
      <c r="E287" s="6">
        <v>2.1274000000000002</v>
      </c>
      <c r="F287" s="6">
        <v>2.0000000000000001E-4</v>
      </c>
      <c r="G287" s="6">
        <v>7.0734400000000005E-4</v>
      </c>
    </row>
    <row r="288" spans="1:7" x14ac:dyDescent="0.3">
      <c r="A288" s="5" t="s">
        <v>1379</v>
      </c>
      <c r="B288" s="6">
        <v>39.591200000000001</v>
      </c>
      <c r="C288" s="6">
        <v>70.610900000000001</v>
      </c>
      <c r="D288" s="6">
        <v>0.83471300000000004</v>
      </c>
      <c r="E288" s="6">
        <v>1.12897</v>
      </c>
      <c r="F288" s="6">
        <v>4.87E-2</v>
      </c>
      <c r="G288" s="6">
        <v>9.0072299999999994E-2</v>
      </c>
    </row>
    <row r="289" spans="1:7" x14ac:dyDescent="0.3">
      <c r="A289" s="5" t="s">
        <v>1380</v>
      </c>
      <c r="B289" s="6">
        <v>26.753299999999999</v>
      </c>
      <c r="C289" s="6">
        <v>47.713700000000003</v>
      </c>
      <c r="D289" s="6">
        <v>0.83468699999999996</v>
      </c>
      <c r="E289" s="6">
        <v>1.38354</v>
      </c>
      <c r="F289" s="6">
        <v>1.255E-2</v>
      </c>
      <c r="G289" s="6">
        <v>2.7976899999999999E-2</v>
      </c>
    </row>
    <row r="290" spans="1:7" x14ac:dyDescent="0.3">
      <c r="A290" s="5" t="s">
        <v>1381</v>
      </c>
      <c r="B290" s="6">
        <v>104.252</v>
      </c>
      <c r="C290" s="6">
        <v>185.91200000000001</v>
      </c>
      <c r="D290" s="6">
        <v>0.83454300000000003</v>
      </c>
      <c r="E290" s="6">
        <v>2.7129400000000001</v>
      </c>
      <c r="F290" s="7">
        <v>5.0000000000000002E-5</v>
      </c>
      <c r="G290" s="6">
        <v>1.97722E-4</v>
      </c>
    </row>
    <row r="291" spans="1:7" x14ac:dyDescent="0.3">
      <c r="A291" s="5" t="s">
        <v>1382</v>
      </c>
      <c r="B291" s="6">
        <v>25.672999999999998</v>
      </c>
      <c r="C291" s="6">
        <v>45.781100000000002</v>
      </c>
      <c r="D291" s="6">
        <v>0.83450199999999997</v>
      </c>
      <c r="E291" s="6">
        <v>1.52108</v>
      </c>
      <c r="F291" s="6">
        <v>1.1299999999999999E-2</v>
      </c>
      <c r="G291" s="6">
        <v>2.5481199999999999E-2</v>
      </c>
    </row>
    <row r="292" spans="1:7" x14ac:dyDescent="0.3">
      <c r="A292" s="5" t="s">
        <v>1383</v>
      </c>
      <c r="B292" s="6">
        <v>59.330599999999997</v>
      </c>
      <c r="C292" s="6">
        <v>105.798</v>
      </c>
      <c r="D292" s="6">
        <v>0.83446900000000002</v>
      </c>
      <c r="E292" s="6">
        <v>2.3558300000000001</v>
      </c>
      <c r="F292" s="7">
        <v>5.0000000000000002E-5</v>
      </c>
      <c r="G292" s="6">
        <v>1.97722E-4</v>
      </c>
    </row>
    <row r="293" spans="1:7" x14ac:dyDescent="0.3">
      <c r="A293" s="5" t="s">
        <v>1384</v>
      </c>
      <c r="B293" s="6">
        <v>839.27499999999998</v>
      </c>
      <c r="C293" s="6">
        <v>1496.47</v>
      </c>
      <c r="D293" s="6">
        <v>0.83435199999999998</v>
      </c>
      <c r="E293" s="6">
        <v>3.0928100000000001</v>
      </c>
      <c r="F293" s="7">
        <v>5.0000000000000002E-5</v>
      </c>
      <c r="G293" s="6">
        <v>1.97722E-4</v>
      </c>
    </row>
    <row r="294" spans="1:7" x14ac:dyDescent="0.3">
      <c r="A294" s="5" t="s">
        <v>1385</v>
      </c>
      <c r="B294" s="6">
        <v>24.309799999999999</v>
      </c>
      <c r="C294" s="6">
        <v>43.333199999999998</v>
      </c>
      <c r="D294" s="6">
        <v>0.83393099999999998</v>
      </c>
      <c r="E294" s="6">
        <v>2.3682599999999998</v>
      </c>
      <c r="F294" s="7">
        <v>5.0000000000000002E-5</v>
      </c>
      <c r="G294" s="6">
        <v>1.97722E-4</v>
      </c>
    </row>
    <row r="295" spans="1:7" x14ac:dyDescent="0.3">
      <c r="A295" s="5" t="s">
        <v>1386</v>
      </c>
      <c r="B295" s="6">
        <v>127.19199999999999</v>
      </c>
      <c r="C295" s="6">
        <v>226.68</v>
      </c>
      <c r="D295" s="6">
        <v>0.833646</v>
      </c>
      <c r="E295" s="6">
        <v>2.8930500000000001</v>
      </c>
      <c r="F295" s="7">
        <v>5.0000000000000002E-5</v>
      </c>
      <c r="G295" s="6">
        <v>1.97722E-4</v>
      </c>
    </row>
    <row r="296" spans="1:7" x14ac:dyDescent="0.3">
      <c r="A296" s="5" t="s">
        <v>1387</v>
      </c>
      <c r="B296" s="6">
        <v>21.729900000000001</v>
      </c>
      <c r="C296" s="6">
        <v>38.721600000000002</v>
      </c>
      <c r="D296" s="6">
        <v>0.833457</v>
      </c>
      <c r="E296" s="6">
        <v>2.4797400000000001</v>
      </c>
      <c r="F296" s="7">
        <v>5.0000000000000002E-5</v>
      </c>
      <c r="G296" s="6">
        <v>1.97722E-4</v>
      </c>
    </row>
    <row r="297" spans="1:7" x14ac:dyDescent="0.3">
      <c r="A297" s="5" t="s">
        <v>1388</v>
      </c>
      <c r="B297" s="6">
        <v>18.380700000000001</v>
      </c>
      <c r="C297" s="6">
        <v>32.747500000000002</v>
      </c>
      <c r="D297" s="6">
        <v>0.83319600000000005</v>
      </c>
      <c r="E297" s="6">
        <v>1.1552899999999999</v>
      </c>
      <c r="F297" s="6">
        <v>1.205E-2</v>
      </c>
      <c r="G297" s="6">
        <v>2.6969099999999999E-2</v>
      </c>
    </row>
    <row r="298" spans="1:7" x14ac:dyDescent="0.3">
      <c r="A298" s="5" t="s">
        <v>1389</v>
      </c>
      <c r="B298" s="6">
        <v>295.55399999999997</v>
      </c>
      <c r="C298" s="6">
        <v>526.29600000000005</v>
      </c>
      <c r="D298" s="6">
        <v>0.83245199999999997</v>
      </c>
      <c r="E298" s="6">
        <v>3.00109</v>
      </c>
      <c r="F298" s="7">
        <v>5.0000000000000002E-5</v>
      </c>
      <c r="G298" s="6">
        <v>1.97722E-4</v>
      </c>
    </row>
    <row r="299" spans="1:7" x14ac:dyDescent="0.3">
      <c r="A299" s="5" t="s">
        <v>1390</v>
      </c>
      <c r="B299" s="6">
        <v>25.041399999999999</v>
      </c>
      <c r="C299" s="6">
        <v>44.577800000000003</v>
      </c>
      <c r="D299" s="6">
        <v>0.832009</v>
      </c>
      <c r="E299" s="6">
        <v>2.6835100000000001</v>
      </c>
      <c r="F299" s="7">
        <v>5.0000000000000002E-5</v>
      </c>
      <c r="G299" s="6">
        <v>1.97722E-4</v>
      </c>
    </row>
    <row r="300" spans="1:7" x14ac:dyDescent="0.3">
      <c r="A300" s="5" t="s">
        <v>1391</v>
      </c>
      <c r="B300" s="6">
        <v>260.98</v>
      </c>
      <c r="C300" s="6">
        <v>464.58300000000003</v>
      </c>
      <c r="D300" s="6">
        <v>0.83199699999999999</v>
      </c>
      <c r="E300" s="6">
        <v>2.2942300000000002</v>
      </c>
      <c r="F300" s="7">
        <v>5.0000000000000002E-5</v>
      </c>
      <c r="G300" s="6">
        <v>1.97722E-4</v>
      </c>
    </row>
    <row r="301" spans="1:7" x14ac:dyDescent="0.3">
      <c r="A301" s="5" t="s">
        <v>1392</v>
      </c>
      <c r="B301" s="6">
        <v>52.651600000000002</v>
      </c>
      <c r="C301" s="6">
        <v>93.665899999999993</v>
      </c>
      <c r="D301" s="6">
        <v>0.83104800000000001</v>
      </c>
      <c r="E301" s="6">
        <v>1.51119</v>
      </c>
      <c r="F301" s="6">
        <v>9.8499999999999994E-3</v>
      </c>
      <c r="G301" s="6">
        <v>2.2595500000000001E-2</v>
      </c>
    </row>
    <row r="302" spans="1:7" x14ac:dyDescent="0.3">
      <c r="A302" s="5" t="s">
        <v>1393</v>
      </c>
      <c r="B302" s="6">
        <v>230.059</v>
      </c>
      <c r="C302" s="6">
        <v>409.09500000000003</v>
      </c>
      <c r="D302" s="6">
        <v>0.83043500000000003</v>
      </c>
      <c r="E302" s="6">
        <v>2.3033000000000001</v>
      </c>
      <c r="F302" s="6">
        <v>4.0000000000000002E-4</v>
      </c>
      <c r="G302" s="6">
        <v>1.3266E-3</v>
      </c>
    </row>
    <row r="303" spans="1:7" x14ac:dyDescent="0.3">
      <c r="A303" s="5" t="s">
        <v>1394</v>
      </c>
      <c r="B303" s="6">
        <v>54.977899999999998</v>
      </c>
      <c r="C303" s="6">
        <v>97.700299999999999</v>
      </c>
      <c r="D303" s="6">
        <v>0.82951200000000003</v>
      </c>
      <c r="E303" s="6">
        <v>2.72071</v>
      </c>
      <c r="F303" s="7">
        <v>5.0000000000000002E-5</v>
      </c>
      <c r="G303" s="6">
        <v>1.97722E-4</v>
      </c>
    </row>
    <row r="304" spans="1:7" x14ac:dyDescent="0.3">
      <c r="A304" s="5" t="s">
        <v>1395</v>
      </c>
      <c r="B304" s="6">
        <v>665.50699999999995</v>
      </c>
      <c r="C304" s="6">
        <v>1182.6099999999999</v>
      </c>
      <c r="D304" s="6">
        <v>0.829453</v>
      </c>
      <c r="E304" s="6">
        <v>2.72736</v>
      </c>
      <c r="F304" s="7">
        <v>5.0000000000000002E-5</v>
      </c>
      <c r="G304" s="6">
        <v>1.97722E-4</v>
      </c>
    </row>
    <row r="305" spans="1:7" x14ac:dyDescent="0.3">
      <c r="A305" s="5" t="s">
        <v>1396</v>
      </c>
      <c r="B305" s="6">
        <v>29.3949</v>
      </c>
      <c r="C305" s="6">
        <v>52.230800000000002</v>
      </c>
      <c r="D305" s="6">
        <v>0.82933400000000002</v>
      </c>
      <c r="E305" s="6">
        <v>2.74621</v>
      </c>
      <c r="F305" s="7">
        <v>5.0000000000000002E-5</v>
      </c>
      <c r="G305" s="6">
        <v>1.97722E-4</v>
      </c>
    </row>
    <row r="306" spans="1:7" x14ac:dyDescent="0.3">
      <c r="A306" s="5" t="s">
        <v>1397</v>
      </c>
      <c r="B306" s="6">
        <v>44.454799999999999</v>
      </c>
      <c r="C306" s="6">
        <v>78.975999999999999</v>
      </c>
      <c r="D306" s="6">
        <v>0.82907500000000001</v>
      </c>
      <c r="E306" s="6">
        <v>2.6548600000000002</v>
      </c>
      <c r="F306" s="7">
        <v>5.0000000000000002E-5</v>
      </c>
      <c r="G306" s="6">
        <v>1.97722E-4</v>
      </c>
    </row>
    <row r="307" spans="1:7" x14ac:dyDescent="0.3">
      <c r="A307" s="5" t="s">
        <v>1398</v>
      </c>
      <c r="B307" s="6">
        <v>111.688</v>
      </c>
      <c r="C307" s="6">
        <v>198.327</v>
      </c>
      <c r="D307" s="6">
        <v>0.82841399999999998</v>
      </c>
      <c r="E307" s="6">
        <v>2.51525</v>
      </c>
      <c r="F307" s="7">
        <v>5.0000000000000002E-5</v>
      </c>
      <c r="G307" s="6">
        <v>1.97722E-4</v>
      </c>
    </row>
    <row r="308" spans="1:7" x14ac:dyDescent="0.3">
      <c r="A308" s="5" t="s">
        <v>1399</v>
      </c>
      <c r="B308" s="6">
        <v>115.893</v>
      </c>
      <c r="C308" s="6">
        <v>205.745</v>
      </c>
      <c r="D308" s="6">
        <v>0.82805799999999996</v>
      </c>
      <c r="E308" s="6">
        <v>1.67319</v>
      </c>
      <c r="F308" s="6">
        <v>4.3499999999999997E-3</v>
      </c>
      <c r="G308" s="6">
        <v>1.1148099999999999E-2</v>
      </c>
    </row>
    <row r="309" spans="1:7" x14ac:dyDescent="0.3">
      <c r="A309" s="5" t="s">
        <v>1400</v>
      </c>
      <c r="B309" s="6">
        <v>33.6751</v>
      </c>
      <c r="C309" s="6">
        <v>59.758400000000002</v>
      </c>
      <c r="D309" s="6">
        <v>0.82745999999999997</v>
      </c>
      <c r="E309" s="6">
        <v>2.4293800000000001</v>
      </c>
      <c r="F309" s="6">
        <v>1E-4</v>
      </c>
      <c r="G309" s="6">
        <v>3.7618999999999999E-4</v>
      </c>
    </row>
    <row r="310" spans="1:7" x14ac:dyDescent="0.3">
      <c r="A310" s="5" t="s">
        <v>1401</v>
      </c>
      <c r="B310" s="6">
        <v>45.538200000000003</v>
      </c>
      <c r="C310" s="6">
        <v>80.804100000000005</v>
      </c>
      <c r="D310" s="6">
        <v>0.82735099999999995</v>
      </c>
      <c r="E310" s="6">
        <v>2.80335</v>
      </c>
      <c r="F310" s="7">
        <v>5.0000000000000002E-5</v>
      </c>
      <c r="G310" s="6">
        <v>1.97722E-4</v>
      </c>
    </row>
    <row r="311" spans="1:7" x14ac:dyDescent="0.3">
      <c r="A311" s="5" t="s">
        <v>1402</v>
      </c>
      <c r="B311" s="6">
        <v>17.2974</v>
      </c>
      <c r="C311" s="6">
        <v>30.677499999999998</v>
      </c>
      <c r="D311" s="6">
        <v>0.82662899999999995</v>
      </c>
      <c r="E311" s="6">
        <v>1.1847099999999999</v>
      </c>
      <c r="F311" s="6">
        <v>3.5799999999999998E-2</v>
      </c>
      <c r="G311" s="6">
        <v>6.9132100000000002E-2</v>
      </c>
    </row>
    <row r="312" spans="1:7" x14ac:dyDescent="0.3">
      <c r="A312" s="5" t="s">
        <v>1403</v>
      </c>
      <c r="B312" s="6">
        <v>261.88</v>
      </c>
      <c r="C312" s="6">
        <v>464.21899999999999</v>
      </c>
      <c r="D312" s="6">
        <v>0.82589800000000002</v>
      </c>
      <c r="E312" s="6">
        <v>2.0389200000000001</v>
      </c>
      <c r="F312" s="6">
        <v>3.5E-4</v>
      </c>
      <c r="G312" s="6">
        <v>1.1774400000000001E-3</v>
      </c>
    </row>
    <row r="313" spans="1:7" x14ac:dyDescent="0.3">
      <c r="A313" s="5" t="s">
        <v>1404</v>
      </c>
      <c r="B313" s="6">
        <v>23.795999999999999</v>
      </c>
      <c r="C313" s="6">
        <v>42.160899999999998</v>
      </c>
      <c r="D313" s="6">
        <v>0.82518199999999997</v>
      </c>
      <c r="E313" s="6">
        <v>3.0013000000000001</v>
      </c>
      <c r="F313" s="7">
        <v>5.0000000000000002E-5</v>
      </c>
      <c r="G313" s="6">
        <v>1.97722E-4</v>
      </c>
    </row>
    <row r="314" spans="1:7" x14ac:dyDescent="0.3">
      <c r="A314" s="5" t="s">
        <v>1405</v>
      </c>
      <c r="B314" s="6">
        <v>39.893300000000004</v>
      </c>
      <c r="C314" s="6">
        <v>70.661299999999997</v>
      </c>
      <c r="D314" s="6">
        <v>0.82477599999999995</v>
      </c>
      <c r="E314" s="6">
        <v>2.6067900000000002</v>
      </c>
      <c r="F314" s="7">
        <v>5.0000000000000002E-5</v>
      </c>
      <c r="G314" s="6">
        <v>1.97722E-4</v>
      </c>
    </row>
    <row r="315" spans="1:7" x14ac:dyDescent="0.3">
      <c r="A315" s="5" t="s">
        <v>1406</v>
      </c>
      <c r="B315" s="6">
        <v>53.322499999999998</v>
      </c>
      <c r="C315" s="6">
        <v>94.436599999999999</v>
      </c>
      <c r="D315" s="6">
        <v>0.82460199999999995</v>
      </c>
      <c r="E315" s="6">
        <v>3.0609600000000001</v>
      </c>
      <c r="F315" s="7">
        <v>5.0000000000000002E-5</v>
      </c>
      <c r="G315" s="6">
        <v>1.97722E-4</v>
      </c>
    </row>
    <row r="316" spans="1:7" x14ac:dyDescent="0.3">
      <c r="A316" s="5" t="s">
        <v>1407</v>
      </c>
      <c r="B316" s="6">
        <v>19.979600000000001</v>
      </c>
      <c r="C316" s="6">
        <v>35.3797</v>
      </c>
      <c r="D316" s="6">
        <v>0.82439300000000004</v>
      </c>
      <c r="E316" s="6">
        <v>2.9096099999999998</v>
      </c>
      <c r="F316" s="7">
        <v>5.0000000000000002E-5</v>
      </c>
      <c r="G316" s="6">
        <v>1.97722E-4</v>
      </c>
    </row>
    <row r="317" spans="1:7" x14ac:dyDescent="0.3">
      <c r="A317" s="5" t="s">
        <v>1408</v>
      </c>
      <c r="B317" s="6">
        <v>17.461600000000001</v>
      </c>
      <c r="C317" s="6">
        <v>30.898599999999998</v>
      </c>
      <c r="D317" s="6">
        <v>0.82335400000000003</v>
      </c>
      <c r="E317" s="6">
        <v>1.48366</v>
      </c>
      <c r="F317" s="6">
        <v>1.0500000000000001E-2</v>
      </c>
      <c r="G317" s="6">
        <v>2.3914999999999999E-2</v>
      </c>
    </row>
    <row r="318" spans="1:7" x14ac:dyDescent="0.3">
      <c r="A318" s="5" t="s">
        <v>1409</v>
      </c>
      <c r="B318" s="6">
        <v>33.389899999999997</v>
      </c>
      <c r="C318" s="6">
        <v>59.078899999999997</v>
      </c>
      <c r="D318" s="6">
        <v>0.82323000000000002</v>
      </c>
      <c r="E318" s="6">
        <v>2.58216</v>
      </c>
      <c r="F318" s="7">
        <v>5.0000000000000002E-5</v>
      </c>
      <c r="G318" s="6">
        <v>1.97722E-4</v>
      </c>
    </row>
    <row r="319" spans="1:7" x14ac:dyDescent="0.3">
      <c r="A319" s="5" t="s">
        <v>1410</v>
      </c>
      <c r="B319" s="6">
        <v>72.438599999999994</v>
      </c>
      <c r="C319" s="6">
        <v>128.14699999999999</v>
      </c>
      <c r="D319" s="6">
        <v>0.82296999999999998</v>
      </c>
      <c r="E319" s="6">
        <v>1.2276899999999999</v>
      </c>
      <c r="F319" s="6">
        <v>2.64E-2</v>
      </c>
      <c r="G319" s="6">
        <v>5.3193400000000002E-2</v>
      </c>
    </row>
    <row r="320" spans="1:7" x14ac:dyDescent="0.3">
      <c r="A320" s="5" t="s">
        <v>1411</v>
      </c>
      <c r="B320" s="6">
        <v>21.2486</v>
      </c>
      <c r="C320" s="6">
        <v>37.585799999999999</v>
      </c>
      <c r="D320" s="6">
        <v>0.82282299999999997</v>
      </c>
      <c r="E320" s="6">
        <v>2.56602</v>
      </c>
      <c r="F320" s="7">
        <v>5.0000000000000002E-5</v>
      </c>
      <c r="G320" s="6">
        <v>1.97722E-4</v>
      </c>
    </row>
    <row r="321" spans="1:7" x14ac:dyDescent="0.3">
      <c r="A321" s="5" t="s">
        <v>1412</v>
      </c>
      <c r="B321" s="6">
        <v>28.8157</v>
      </c>
      <c r="C321" s="6">
        <v>50.9375</v>
      </c>
      <c r="D321" s="6">
        <v>0.82187200000000005</v>
      </c>
      <c r="E321" s="6">
        <v>1.68428</v>
      </c>
      <c r="F321" s="6">
        <v>3.5500000000000002E-3</v>
      </c>
      <c r="G321" s="6">
        <v>9.33784E-3</v>
      </c>
    </row>
    <row r="322" spans="1:7" x14ac:dyDescent="0.3">
      <c r="A322" s="5" t="s">
        <v>1413</v>
      </c>
      <c r="B322" s="6">
        <v>45.044199999999996</v>
      </c>
      <c r="C322" s="6">
        <v>79.604799999999997</v>
      </c>
      <c r="D322" s="6">
        <v>0.821515</v>
      </c>
      <c r="E322" s="6">
        <v>2.4751699999999999</v>
      </c>
      <c r="F322" s="7">
        <v>5.0000000000000002E-5</v>
      </c>
      <c r="G322" s="6">
        <v>1.97722E-4</v>
      </c>
    </row>
    <row r="323" spans="1:7" x14ac:dyDescent="0.3">
      <c r="A323" s="5" t="s">
        <v>1414</v>
      </c>
      <c r="B323" s="6">
        <v>321.09199999999998</v>
      </c>
      <c r="C323" s="6">
        <v>567.42100000000005</v>
      </c>
      <c r="D323" s="6">
        <v>0.821434</v>
      </c>
      <c r="E323" s="6">
        <v>3.0478700000000001</v>
      </c>
      <c r="F323" s="7">
        <v>5.0000000000000002E-5</v>
      </c>
      <c r="G323" s="6">
        <v>1.97722E-4</v>
      </c>
    </row>
    <row r="324" spans="1:7" x14ac:dyDescent="0.3">
      <c r="A324" s="5" t="s">
        <v>1415</v>
      </c>
      <c r="B324" s="6">
        <v>39.393599999999999</v>
      </c>
      <c r="C324" s="6">
        <v>69.602199999999996</v>
      </c>
      <c r="D324" s="6">
        <v>0.82116900000000004</v>
      </c>
      <c r="E324" s="6">
        <v>2.9367899999999998</v>
      </c>
      <c r="F324" s="7">
        <v>5.0000000000000002E-5</v>
      </c>
      <c r="G324" s="6">
        <v>1.97722E-4</v>
      </c>
    </row>
    <row r="325" spans="1:7" x14ac:dyDescent="0.3">
      <c r="A325" s="5" t="s">
        <v>1416</v>
      </c>
      <c r="B325" s="6">
        <v>215.47800000000001</v>
      </c>
      <c r="C325" s="6">
        <v>380.68200000000002</v>
      </c>
      <c r="D325" s="6">
        <v>0.82104299999999997</v>
      </c>
      <c r="E325" s="6">
        <v>1.23712</v>
      </c>
      <c r="F325" s="6">
        <v>1.0149999999999999E-2</v>
      </c>
      <c r="G325" s="6">
        <v>2.3207999999999999E-2</v>
      </c>
    </row>
    <row r="326" spans="1:7" x14ac:dyDescent="0.3">
      <c r="A326" s="5" t="s">
        <v>1417</v>
      </c>
      <c r="B326" s="6">
        <v>65.773600000000002</v>
      </c>
      <c r="C326" s="6">
        <v>116.128</v>
      </c>
      <c r="D326" s="6">
        <v>0.82013899999999995</v>
      </c>
      <c r="E326" s="6">
        <v>3.0434299999999999</v>
      </c>
      <c r="F326" s="7">
        <v>5.0000000000000002E-5</v>
      </c>
      <c r="G326" s="6">
        <v>1.97722E-4</v>
      </c>
    </row>
    <row r="327" spans="1:7" x14ac:dyDescent="0.3">
      <c r="A327" s="5" t="s">
        <v>1418</v>
      </c>
      <c r="B327" s="6">
        <v>25.519400000000001</v>
      </c>
      <c r="C327" s="6">
        <v>45.054000000000002</v>
      </c>
      <c r="D327" s="6">
        <v>0.82006199999999996</v>
      </c>
      <c r="E327" s="6">
        <v>1.3641700000000001</v>
      </c>
      <c r="F327" s="6">
        <v>1.515E-2</v>
      </c>
      <c r="G327" s="6">
        <v>3.2993500000000002E-2</v>
      </c>
    </row>
    <row r="328" spans="1:7" x14ac:dyDescent="0.3">
      <c r="A328" s="5" t="s">
        <v>1419</v>
      </c>
      <c r="B328" s="6">
        <v>70.348100000000002</v>
      </c>
      <c r="C328" s="6">
        <v>124.157</v>
      </c>
      <c r="D328" s="6">
        <v>0.81958500000000001</v>
      </c>
      <c r="E328" s="6">
        <v>2.3801100000000002</v>
      </c>
      <c r="F328" s="6">
        <v>1E-4</v>
      </c>
      <c r="G328" s="6">
        <v>3.7618999999999999E-4</v>
      </c>
    </row>
    <row r="329" spans="1:7" x14ac:dyDescent="0.3">
      <c r="A329" s="5" t="s">
        <v>1420</v>
      </c>
      <c r="B329" s="6">
        <v>52.5839</v>
      </c>
      <c r="C329" s="6">
        <v>92.8018</v>
      </c>
      <c r="D329" s="6">
        <v>0.81953200000000004</v>
      </c>
      <c r="E329" s="6">
        <v>2.59185</v>
      </c>
      <c r="F329" s="7">
        <v>5.0000000000000002E-5</v>
      </c>
      <c r="G329" s="6">
        <v>1.97722E-4</v>
      </c>
    </row>
    <row r="330" spans="1:7" x14ac:dyDescent="0.3">
      <c r="A330" s="5" t="s">
        <v>1421</v>
      </c>
      <c r="B330" s="6">
        <v>47.585799999999999</v>
      </c>
      <c r="C330" s="6">
        <v>83.967600000000004</v>
      </c>
      <c r="D330" s="6">
        <v>0.81930099999999995</v>
      </c>
      <c r="E330" s="6">
        <v>0.770756</v>
      </c>
      <c r="F330" s="6">
        <v>0.18354999999999999</v>
      </c>
      <c r="G330" s="6">
        <v>0.27169300000000002</v>
      </c>
    </row>
    <row r="331" spans="1:7" x14ac:dyDescent="0.3">
      <c r="A331" s="5" t="s">
        <v>1422</v>
      </c>
      <c r="B331" s="6">
        <v>21.123899999999999</v>
      </c>
      <c r="C331" s="6">
        <v>37.250100000000003</v>
      </c>
      <c r="D331" s="6">
        <v>0.81837300000000002</v>
      </c>
      <c r="E331" s="6">
        <v>1.71391</v>
      </c>
      <c r="F331" s="6">
        <v>4.15E-3</v>
      </c>
      <c r="G331" s="6">
        <v>1.06979E-2</v>
      </c>
    </row>
    <row r="332" spans="1:7" x14ac:dyDescent="0.3">
      <c r="A332" s="5" t="s">
        <v>1423</v>
      </c>
      <c r="B332" s="6">
        <v>40.918399999999998</v>
      </c>
      <c r="C332" s="6">
        <v>72.128699999999995</v>
      </c>
      <c r="D332" s="6">
        <v>0.81782200000000005</v>
      </c>
      <c r="E332" s="6">
        <v>1.60565</v>
      </c>
      <c r="F332" s="6">
        <v>1E-3</v>
      </c>
      <c r="G332" s="6">
        <v>3.0143600000000002E-3</v>
      </c>
    </row>
    <row r="333" spans="1:7" x14ac:dyDescent="0.3">
      <c r="A333" s="5" t="s">
        <v>1424</v>
      </c>
      <c r="B333" s="6">
        <v>20.735099999999999</v>
      </c>
      <c r="C333" s="6">
        <v>36.5396</v>
      </c>
      <c r="D333" s="6">
        <v>0.81738500000000003</v>
      </c>
      <c r="E333" s="6">
        <v>1.9774400000000001</v>
      </c>
      <c r="F333" s="6">
        <v>1.1999999999999999E-3</v>
      </c>
      <c r="G333" s="6">
        <v>3.53835E-3</v>
      </c>
    </row>
    <row r="334" spans="1:7" x14ac:dyDescent="0.3">
      <c r="A334" s="5" t="s">
        <v>1425</v>
      </c>
      <c r="B334" s="6">
        <v>53.200600000000001</v>
      </c>
      <c r="C334" s="6">
        <v>93.738399999999999</v>
      </c>
      <c r="D334" s="6">
        <v>0.81719699999999995</v>
      </c>
      <c r="E334" s="6">
        <v>2.9421900000000001</v>
      </c>
      <c r="F334" s="7">
        <v>5.0000000000000002E-5</v>
      </c>
      <c r="G334" s="6">
        <v>1.97722E-4</v>
      </c>
    </row>
    <row r="335" spans="1:7" x14ac:dyDescent="0.3">
      <c r="A335" s="5" t="s">
        <v>1426</v>
      </c>
      <c r="B335" s="6">
        <v>187.28399999999999</v>
      </c>
      <c r="C335" s="6">
        <v>329.94</v>
      </c>
      <c r="D335" s="6">
        <v>0.81697699999999995</v>
      </c>
      <c r="E335" s="6">
        <v>2.15835</v>
      </c>
      <c r="F335" s="6">
        <v>2.0000000000000001E-4</v>
      </c>
      <c r="G335" s="6">
        <v>7.0734400000000005E-4</v>
      </c>
    </row>
    <row r="336" spans="1:7" x14ac:dyDescent="0.3">
      <c r="A336" s="5" t="s">
        <v>1427</v>
      </c>
      <c r="B336" s="6">
        <v>96.538499999999999</v>
      </c>
      <c r="C336" s="6">
        <v>170.06100000000001</v>
      </c>
      <c r="D336" s="6">
        <v>0.81687799999999999</v>
      </c>
      <c r="E336" s="6">
        <v>2.7681100000000001</v>
      </c>
      <c r="F336" s="7">
        <v>5.0000000000000002E-5</v>
      </c>
      <c r="G336" s="6">
        <v>1.97722E-4</v>
      </c>
    </row>
    <row r="337" spans="1:7" x14ac:dyDescent="0.3">
      <c r="A337" s="5" t="s">
        <v>1428</v>
      </c>
      <c r="B337" s="6">
        <v>81.526300000000006</v>
      </c>
      <c r="C337" s="6">
        <v>143.59800000000001</v>
      </c>
      <c r="D337" s="6">
        <v>0.81670200000000004</v>
      </c>
      <c r="E337" s="6">
        <v>2.5421499999999999</v>
      </c>
      <c r="F337" s="7">
        <v>5.0000000000000002E-5</v>
      </c>
      <c r="G337" s="6">
        <v>1.97722E-4</v>
      </c>
    </row>
    <row r="338" spans="1:7" x14ac:dyDescent="0.3">
      <c r="A338" s="5" t="s">
        <v>1429</v>
      </c>
      <c r="B338" s="6">
        <v>24.779</v>
      </c>
      <c r="C338" s="6">
        <v>43.6205</v>
      </c>
      <c r="D338" s="6">
        <v>0.81589</v>
      </c>
      <c r="E338" s="6">
        <v>2.8199800000000002</v>
      </c>
      <c r="F338" s="7">
        <v>5.0000000000000002E-5</v>
      </c>
      <c r="G338" s="6">
        <v>1.97722E-4</v>
      </c>
    </row>
    <row r="339" spans="1:7" x14ac:dyDescent="0.3">
      <c r="A339" s="5" t="s">
        <v>1430</v>
      </c>
      <c r="B339" s="6">
        <v>159.98599999999999</v>
      </c>
      <c r="C339" s="6">
        <v>281.60500000000002</v>
      </c>
      <c r="D339" s="6">
        <v>0.815724</v>
      </c>
      <c r="E339" s="6">
        <v>2.3099799999999999</v>
      </c>
      <c r="F339" s="7">
        <v>5.0000000000000002E-5</v>
      </c>
      <c r="G339" s="6">
        <v>1.97722E-4</v>
      </c>
    </row>
    <row r="340" spans="1:7" x14ac:dyDescent="0.3">
      <c r="A340" s="5" t="s">
        <v>1431</v>
      </c>
      <c r="B340" s="6">
        <v>20.433800000000002</v>
      </c>
      <c r="C340" s="6">
        <v>35.967100000000002</v>
      </c>
      <c r="D340" s="6">
        <v>0.81571800000000005</v>
      </c>
      <c r="E340" s="6">
        <v>1.0724</v>
      </c>
      <c r="F340" s="6">
        <v>6.7100000000000007E-2</v>
      </c>
      <c r="G340" s="6">
        <v>0.118315</v>
      </c>
    </row>
    <row r="341" spans="1:7" x14ac:dyDescent="0.3">
      <c r="A341" s="5" t="s">
        <v>1432</v>
      </c>
      <c r="B341" s="6">
        <v>20.088899999999999</v>
      </c>
      <c r="C341" s="6">
        <v>35.348999999999997</v>
      </c>
      <c r="D341" s="6">
        <v>0.81527300000000003</v>
      </c>
      <c r="E341" s="6">
        <v>1.9944299999999999</v>
      </c>
      <c r="F341" s="6">
        <v>4.0000000000000002E-4</v>
      </c>
      <c r="G341" s="6">
        <v>1.3266E-3</v>
      </c>
    </row>
    <row r="342" spans="1:7" x14ac:dyDescent="0.3">
      <c r="A342" s="5" t="s">
        <v>1433</v>
      </c>
      <c r="B342" s="6">
        <v>256.87200000000001</v>
      </c>
      <c r="C342" s="6">
        <v>451.93</v>
      </c>
      <c r="D342" s="6">
        <v>0.81504900000000002</v>
      </c>
      <c r="E342" s="6">
        <v>2.4439199999999999</v>
      </c>
      <c r="F342" s="6">
        <v>1E-4</v>
      </c>
      <c r="G342" s="6">
        <v>3.7618999999999999E-4</v>
      </c>
    </row>
    <row r="343" spans="1:7" x14ac:dyDescent="0.3">
      <c r="A343" s="5" t="s">
        <v>1434</v>
      </c>
      <c r="B343" s="6">
        <v>22.231999999999999</v>
      </c>
      <c r="C343" s="6">
        <v>39.113799999999998</v>
      </c>
      <c r="D343" s="6">
        <v>0.81503899999999996</v>
      </c>
      <c r="E343" s="6">
        <v>1.80457</v>
      </c>
      <c r="F343" s="6">
        <v>2.65E-3</v>
      </c>
      <c r="G343" s="6">
        <v>7.1814000000000001E-3</v>
      </c>
    </row>
    <row r="344" spans="1:7" x14ac:dyDescent="0.3">
      <c r="A344" s="5" t="s">
        <v>1435</v>
      </c>
      <c r="B344" s="6">
        <v>39.302599999999998</v>
      </c>
      <c r="C344" s="6">
        <v>69.144599999999997</v>
      </c>
      <c r="D344" s="6">
        <v>0.81499200000000005</v>
      </c>
      <c r="E344" s="6">
        <v>2.1825999999999999</v>
      </c>
      <c r="F344" s="6">
        <v>2.0000000000000001E-4</v>
      </c>
      <c r="G344" s="6">
        <v>7.0734400000000005E-4</v>
      </c>
    </row>
    <row r="345" spans="1:7" x14ac:dyDescent="0.3">
      <c r="A345" s="5" t="s">
        <v>1436</v>
      </c>
      <c r="B345" s="6">
        <v>25.314699999999998</v>
      </c>
      <c r="C345" s="6">
        <v>44.522100000000002</v>
      </c>
      <c r="D345" s="6">
        <v>0.81454899999999997</v>
      </c>
      <c r="E345" s="6">
        <v>1.90008</v>
      </c>
      <c r="F345" s="6">
        <v>1.25E-3</v>
      </c>
      <c r="G345" s="6">
        <v>3.6673299999999999E-3</v>
      </c>
    </row>
    <row r="346" spans="1:7" x14ac:dyDescent="0.3">
      <c r="A346" s="5" t="s">
        <v>1437</v>
      </c>
      <c r="B346" s="6">
        <v>17.349599999999999</v>
      </c>
      <c r="C346" s="6">
        <v>30.5017</v>
      </c>
      <c r="D346" s="6">
        <v>0.81398499999999996</v>
      </c>
      <c r="E346" s="6">
        <v>1.62256</v>
      </c>
      <c r="F346" s="6">
        <v>4.3499999999999997E-3</v>
      </c>
      <c r="G346" s="6">
        <v>1.1148099999999999E-2</v>
      </c>
    </row>
    <row r="347" spans="1:7" x14ac:dyDescent="0.3">
      <c r="A347" s="5" t="s">
        <v>1438</v>
      </c>
      <c r="B347" s="6">
        <v>85.833600000000004</v>
      </c>
      <c r="C347" s="6">
        <v>150.654</v>
      </c>
      <c r="D347" s="6">
        <v>0.81162100000000004</v>
      </c>
      <c r="E347" s="6">
        <v>2.1254200000000001</v>
      </c>
      <c r="F347" s="6">
        <v>2.9999999999999997E-4</v>
      </c>
      <c r="G347" s="6">
        <v>1.02567E-3</v>
      </c>
    </row>
    <row r="348" spans="1:7" x14ac:dyDescent="0.3">
      <c r="A348" s="5" t="s">
        <v>1439</v>
      </c>
      <c r="B348" s="6">
        <v>19.5261</v>
      </c>
      <c r="C348" s="6">
        <v>34.261600000000001</v>
      </c>
      <c r="D348" s="6">
        <v>0.81119399999999997</v>
      </c>
      <c r="E348" s="6">
        <v>1.879</v>
      </c>
      <c r="F348" s="7">
        <v>5.0000000000000002E-5</v>
      </c>
      <c r="G348" s="6">
        <v>1.97722E-4</v>
      </c>
    </row>
    <row r="349" spans="1:7" x14ac:dyDescent="0.3">
      <c r="A349" s="5" t="s">
        <v>1440</v>
      </c>
      <c r="B349" s="6">
        <v>72.951300000000003</v>
      </c>
      <c r="C349" s="6">
        <v>128.00200000000001</v>
      </c>
      <c r="D349" s="6">
        <v>0.81115999999999999</v>
      </c>
      <c r="E349" s="6">
        <v>2.6498300000000001</v>
      </c>
      <c r="F349" s="7">
        <v>5.0000000000000002E-5</v>
      </c>
      <c r="G349" s="6">
        <v>1.97722E-4</v>
      </c>
    </row>
    <row r="350" spans="1:7" x14ac:dyDescent="0.3">
      <c r="A350" s="5" t="s">
        <v>1441</v>
      </c>
      <c r="B350" s="6">
        <v>18.649899999999999</v>
      </c>
      <c r="C350" s="6">
        <v>32.714399999999998</v>
      </c>
      <c r="D350" s="6">
        <v>0.81075399999999997</v>
      </c>
      <c r="E350" s="6">
        <v>2.31366</v>
      </c>
      <c r="F350" s="7">
        <v>5.0000000000000002E-5</v>
      </c>
      <c r="G350" s="6">
        <v>1.97722E-4</v>
      </c>
    </row>
    <row r="351" spans="1:7" x14ac:dyDescent="0.3">
      <c r="A351" s="5" t="s">
        <v>1442</v>
      </c>
      <c r="B351" s="6">
        <v>34.613399999999999</v>
      </c>
      <c r="C351" s="6">
        <v>60.707599999999999</v>
      </c>
      <c r="D351" s="6">
        <v>0.81054499999999996</v>
      </c>
      <c r="E351" s="6">
        <v>2.8249399999999998</v>
      </c>
      <c r="F351" s="7">
        <v>5.0000000000000002E-5</v>
      </c>
      <c r="G351" s="6">
        <v>1.97722E-4</v>
      </c>
    </row>
    <row r="352" spans="1:7" x14ac:dyDescent="0.3">
      <c r="A352" s="5" t="s">
        <v>1443</v>
      </c>
      <c r="B352" s="6">
        <v>62.142299999999999</v>
      </c>
      <c r="C352" s="6">
        <v>108.92700000000001</v>
      </c>
      <c r="D352" s="6">
        <v>0.80971700000000002</v>
      </c>
      <c r="E352" s="6">
        <v>2.9239199999999999</v>
      </c>
      <c r="F352" s="7">
        <v>5.0000000000000002E-5</v>
      </c>
      <c r="G352" s="6">
        <v>1.97722E-4</v>
      </c>
    </row>
    <row r="353" spans="1:7" x14ac:dyDescent="0.3">
      <c r="A353" s="5" t="s">
        <v>1444</v>
      </c>
      <c r="B353" s="6">
        <v>19.363099999999999</v>
      </c>
      <c r="C353" s="6">
        <v>33.940899999999999</v>
      </c>
      <c r="D353" s="6">
        <v>0.80971000000000004</v>
      </c>
      <c r="E353" s="6">
        <v>1.8906099999999999</v>
      </c>
      <c r="F353" s="6">
        <v>1E-4</v>
      </c>
      <c r="G353" s="6">
        <v>3.7618999999999999E-4</v>
      </c>
    </row>
    <row r="354" spans="1:7" x14ac:dyDescent="0.3">
      <c r="A354" s="5" t="s">
        <v>1445</v>
      </c>
      <c r="B354" s="6">
        <v>53.409199999999998</v>
      </c>
      <c r="C354" s="6">
        <v>93.607299999999995</v>
      </c>
      <c r="D354" s="6">
        <v>0.80953200000000003</v>
      </c>
      <c r="E354" s="6">
        <v>2.4977299999999998</v>
      </c>
      <c r="F354" s="6">
        <v>1E-4</v>
      </c>
      <c r="G354" s="6">
        <v>3.7618999999999999E-4</v>
      </c>
    </row>
    <row r="355" spans="1:7" x14ac:dyDescent="0.3">
      <c r="A355" s="5" t="s">
        <v>1446</v>
      </c>
      <c r="B355" s="6">
        <v>33.896900000000002</v>
      </c>
      <c r="C355" s="6">
        <v>59.400500000000001</v>
      </c>
      <c r="D355" s="6">
        <v>0.80932300000000001</v>
      </c>
      <c r="E355" s="6">
        <v>2.4940799999999999</v>
      </c>
      <c r="F355" s="7">
        <v>5.0000000000000002E-5</v>
      </c>
      <c r="G355" s="6">
        <v>1.97722E-4</v>
      </c>
    </row>
    <row r="356" spans="1:7" x14ac:dyDescent="0.3">
      <c r="A356" s="5" t="s">
        <v>1447</v>
      </c>
      <c r="B356" s="6">
        <v>123.49299999999999</v>
      </c>
      <c r="C356" s="6">
        <v>216.27500000000001</v>
      </c>
      <c r="D356" s="6">
        <v>0.80843500000000001</v>
      </c>
      <c r="E356" s="6">
        <v>2.8568199999999999</v>
      </c>
      <c r="F356" s="7">
        <v>5.0000000000000002E-5</v>
      </c>
      <c r="G356" s="6">
        <v>1.97722E-4</v>
      </c>
    </row>
    <row r="357" spans="1:7" x14ac:dyDescent="0.3">
      <c r="A357" s="5" t="s">
        <v>1448</v>
      </c>
      <c r="B357" s="6">
        <v>72.629000000000005</v>
      </c>
      <c r="C357" s="6">
        <v>127.191</v>
      </c>
      <c r="D357" s="6">
        <v>0.80838399999999999</v>
      </c>
      <c r="E357" s="6">
        <v>2.6283799999999999</v>
      </c>
      <c r="F357" s="7">
        <v>5.0000000000000002E-5</v>
      </c>
      <c r="G357" s="6">
        <v>1.97722E-4</v>
      </c>
    </row>
    <row r="358" spans="1:7" x14ac:dyDescent="0.3">
      <c r="A358" s="5" t="s">
        <v>1449</v>
      </c>
      <c r="B358" s="6">
        <v>57.216000000000001</v>
      </c>
      <c r="C358" s="6">
        <v>100.193</v>
      </c>
      <c r="D358" s="6">
        <v>0.80829399999999996</v>
      </c>
      <c r="E358" s="6">
        <v>2.0822799999999999</v>
      </c>
      <c r="F358" s="6">
        <v>1.4999999999999999E-4</v>
      </c>
      <c r="G358" s="6">
        <v>5.4489800000000004E-4</v>
      </c>
    </row>
    <row r="359" spans="1:7" x14ac:dyDescent="0.3">
      <c r="A359" s="5" t="s">
        <v>1450</v>
      </c>
      <c r="B359" s="6">
        <v>91.165899999999993</v>
      </c>
      <c r="C359" s="6">
        <v>159.55500000000001</v>
      </c>
      <c r="D359" s="6">
        <v>0.80748299999999995</v>
      </c>
      <c r="E359" s="6">
        <v>2.89161</v>
      </c>
      <c r="F359" s="7">
        <v>5.0000000000000002E-5</v>
      </c>
      <c r="G359" s="6">
        <v>1.97722E-4</v>
      </c>
    </row>
    <row r="360" spans="1:7" x14ac:dyDescent="0.3">
      <c r="A360" s="5" t="s">
        <v>1451</v>
      </c>
      <c r="B360" s="6">
        <v>28.4848</v>
      </c>
      <c r="C360" s="6">
        <v>49.8523</v>
      </c>
      <c r="D360" s="6">
        <v>0.80747000000000002</v>
      </c>
      <c r="E360" s="6">
        <v>1.82226</v>
      </c>
      <c r="F360" s="6">
        <v>2.5000000000000001E-3</v>
      </c>
      <c r="G360" s="6">
        <v>6.8116599999999998E-3</v>
      </c>
    </row>
    <row r="361" spans="1:7" x14ac:dyDescent="0.3">
      <c r="A361" s="5" t="s">
        <v>1452</v>
      </c>
      <c r="B361" s="6">
        <v>23.979900000000001</v>
      </c>
      <c r="C361" s="6">
        <v>41.956000000000003</v>
      </c>
      <c r="D361" s="6">
        <v>0.80705300000000002</v>
      </c>
      <c r="E361" s="6">
        <v>0.60302500000000003</v>
      </c>
      <c r="F361" s="6">
        <v>0.28899999999999998</v>
      </c>
      <c r="G361" s="6">
        <v>0.38922699999999999</v>
      </c>
    </row>
    <row r="362" spans="1:7" x14ac:dyDescent="0.3">
      <c r="A362" s="5" t="s">
        <v>1453</v>
      </c>
      <c r="B362" s="6">
        <v>124.215</v>
      </c>
      <c r="C362" s="6">
        <v>217.32</v>
      </c>
      <c r="D362" s="6">
        <v>0.80697799999999997</v>
      </c>
      <c r="E362" s="6">
        <v>2.8141500000000002</v>
      </c>
      <c r="F362" s="7">
        <v>5.0000000000000002E-5</v>
      </c>
      <c r="G362" s="6">
        <v>1.97722E-4</v>
      </c>
    </row>
    <row r="363" spans="1:7" x14ac:dyDescent="0.3">
      <c r="A363" s="5" t="s">
        <v>1454</v>
      </c>
      <c r="B363" s="6">
        <v>72.416700000000006</v>
      </c>
      <c r="C363" s="6">
        <v>126.66200000000001</v>
      </c>
      <c r="D363" s="6">
        <v>0.806585</v>
      </c>
      <c r="E363" s="6">
        <v>1.7605500000000001</v>
      </c>
      <c r="F363" s="6">
        <v>2.4499999999999999E-3</v>
      </c>
      <c r="G363" s="6">
        <v>6.6935900000000001E-3</v>
      </c>
    </row>
    <row r="364" spans="1:7" x14ac:dyDescent="0.3">
      <c r="A364" s="5" t="s">
        <v>1455</v>
      </c>
      <c r="B364" s="6">
        <v>64.665899999999993</v>
      </c>
      <c r="C364" s="6">
        <v>113.03400000000001</v>
      </c>
      <c r="D364" s="6">
        <v>0.80568499999999998</v>
      </c>
      <c r="E364" s="6">
        <v>1.5150600000000001</v>
      </c>
      <c r="F364" s="6">
        <v>8.6499999999999997E-3</v>
      </c>
      <c r="G364" s="6">
        <v>2.02121E-2</v>
      </c>
    </row>
    <row r="365" spans="1:7" x14ac:dyDescent="0.3">
      <c r="A365" s="5" t="s">
        <v>1456</v>
      </c>
      <c r="B365" s="6">
        <v>292.77699999999999</v>
      </c>
      <c r="C365" s="6">
        <v>511.70800000000003</v>
      </c>
      <c r="D365" s="6">
        <v>0.80551700000000004</v>
      </c>
      <c r="E365" s="6">
        <v>2.2454800000000001</v>
      </c>
      <c r="F365" s="7">
        <v>5.0000000000000002E-5</v>
      </c>
      <c r="G365" s="6">
        <v>1.97722E-4</v>
      </c>
    </row>
    <row r="366" spans="1:7" x14ac:dyDescent="0.3">
      <c r="A366" s="5" t="s">
        <v>1457</v>
      </c>
      <c r="B366" s="6">
        <v>319.06099999999998</v>
      </c>
      <c r="C366" s="6">
        <v>557.53399999999999</v>
      </c>
      <c r="D366" s="6">
        <v>0.80522899999999997</v>
      </c>
      <c r="E366" s="6">
        <v>2.9745499999999998</v>
      </c>
      <c r="F366" s="7">
        <v>5.0000000000000002E-5</v>
      </c>
      <c r="G366" s="6">
        <v>1.97722E-4</v>
      </c>
    </row>
    <row r="367" spans="1:7" x14ac:dyDescent="0.3">
      <c r="A367" s="5" t="s">
        <v>1458</v>
      </c>
      <c r="B367" s="6">
        <v>24.3886</v>
      </c>
      <c r="C367" s="6">
        <v>42.617199999999997</v>
      </c>
      <c r="D367" s="6">
        <v>0.805226</v>
      </c>
      <c r="E367" s="6">
        <v>1.58934</v>
      </c>
      <c r="F367" s="6">
        <v>4.8999999999999998E-3</v>
      </c>
      <c r="G367" s="6">
        <v>1.2363900000000001E-2</v>
      </c>
    </row>
    <row r="368" spans="1:7" x14ac:dyDescent="0.3">
      <c r="A368" s="5" t="s">
        <v>1459</v>
      </c>
      <c r="B368" s="6">
        <v>36.262900000000002</v>
      </c>
      <c r="C368" s="6">
        <v>63.362200000000001</v>
      </c>
      <c r="D368" s="6">
        <v>0.80512700000000004</v>
      </c>
      <c r="E368" s="6">
        <v>2.1229300000000002</v>
      </c>
      <c r="F368" s="6">
        <v>1.4999999999999999E-4</v>
      </c>
      <c r="G368" s="6">
        <v>5.4489800000000004E-4</v>
      </c>
    </row>
    <row r="369" spans="1:7" x14ac:dyDescent="0.3">
      <c r="A369" s="5" t="s">
        <v>1460</v>
      </c>
      <c r="B369" s="6">
        <v>19.2623</v>
      </c>
      <c r="C369" s="6">
        <v>33.637</v>
      </c>
      <c r="D369" s="6">
        <v>0.80427199999999999</v>
      </c>
      <c r="E369" s="6">
        <v>1.53305</v>
      </c>
      <c r="F369" s="6">
        <v>7.1000000000000004E-3</v>
      </c>
      <c r="G369" s="6">
        <v>1.70289E-2</v>
      </c>
    </row>
    <row r="370" spans="1:7" x14ac:dyDescent="0.3">
      <c r="A370" s="5" t="s">
        <v>1461</v>
      </c>
      <c r="B370" s="6">
        <v>70.984200000000001</v>
      </c>
      <c r="C370" s="6">
        <v>123.726</v>
      </c>
      <c r="D370" s="6">
        <v>0.80158200000000002</v>
      </c>
      <c r="E370" s="6">
        <v>2.33466</v>
      </c>
      <c r="F370" s="7">
        <v>5.0000000000000002E-5</v>
      </c>
      <c r="G370" s="6">
        <v>1.97722E-4</v>
      </c>
    </row>
    <row r="371" spans="1:7" x14ac:dyDescent="0.3">
      <c r="A371" s="5" t="s">
        <v>1462</v>
      </c>
      <c r="B371" s="6">
        <v>29.061299999999999</v>
      </c>
      <c r="C371" s="6">
        <v>50.629100000000001</v>
      </c>
      <c r="D371" s="6">
        <v>0.80086999999999997</v>
      </c>
      <c r="E371" s="6">
        <v>1.7282900000000001</v>
      </c>
      <c r="F371" s="6">
        <v>2.3E-3</v>
      </c>
      <c r="G371" s="6">
        <v>6.3267999999999996E-3</v>
      </c>
    </row>
    <row r="372" spans="1:7" x14ac:dyDescent="0.3">
      <c r="A372" s="5" t="s">
        <v>1463</v>
      </c>
      <c r="B372" s="6">
        <v>47.911799999999999</v>
      </c>
      <c r="C372" s="6">
        <v>83.466399999999993</v>
      </c>
      <c r="D372" s="6">
        <v>0.80081500000000005</v>
      </c>
      <c r="E372" s="6">
        <v>2.53348</v>
      </c>
      <c r="F372" s="7">
        <v>5.0000000000000002E-5</v>
      </c>
      <c r="G372" s="6">
        <v>1.97722E-4</v>
      </c>
    </row>
    <row r="373" spans="1:7" x14ac:dyDescent="0.3">
      <c r="A373" s="5" t="s">
        <v>1464</v>
      </c>
      <c r="B373" s="6">
        <v>121.38200000000001</v>
      </c>
      <c r="C373" s="6">
        <v>211.44900000000001</v>
      </c>
      <c r="D373" s="6">
        <v>0.80075099999999999</v>
      </c>
      <c r="E373" s="6">
        <v>2.1163799999999999</v>
      </c>
      <c r="F373" s="6">
        <v>1.4999999999999999E-4</v>
      </c>
      <c r="G373" s="6">
        <v>5.4489800000000004E-4</v>
      </c>
    </row>
    <row r="374" spans="1:7" x14ac:dyDescent="0.3">
      <c r="A374" s="5" t="s">
        <v>1465</v>
      </c>
      <c r="B374" s="6">
        <v>37.023600000000002</v>
      </c>
      <c r="C374" s="6">
        <v>64.490899999999996</v>
      </c>
      <c r="D374" s="6">
        <v>0.80065200000000003</v>
      </c>
      <c r="E374" s="6">
        <v>0.99983900000000003</v>
      </c>
      <c r="F374" s="6">
        <v>8.4999999999999995E-4</v>
      </c>
      <c r="G374" s="6">
        <v>2.6103300000000001E-3</v>
      </c>
    </row>
    <row r="375" spans="1:7" x14ac:dyDescent="0.3">
      <c r="A375" s="5" t="s">
        <v>1466</v>
      </c>
      <c r="B375" s="6">
        <v>19.9161</v>
      </c>
      <c r="C375" s="6">
        <v>34.672699999999999</v>
      </c>
      <c r="D375" s="6">
        <v>0.79986199999999996</v>
      </c>
      <c r="E375" s="6">
        <v>1.8716699999999999</v>
      </c>
      <c r="F375" s="6">
        <v>1.4999999999999999E-4</v>
      </c>
      <c r="G375" s="6">
        <v>5.4489800000000004E-4</v>
      </c>
    </row>
    <row r="376" spans="1:7" x14ac:dyDescent="0.3">
      <c r="A376" s="5" t="s">
        <v>1467</v>
      </c>
      <c r="B376" s="6">
        <v>70.745699999999999</v>
      </c>
      <c r="C376" s="6">
        <v>123.095</v>
      </c>
      <c r="D376" s="6">
        <v>0.79905800000000005</v>
      </c>
      <c r="E376" s="6">
        <v>2.6575799999999998</v>
      </c>
      <c r="F376" s="7">
        <v>5.0000000000000002E-5</v>
      </c>
      <c r="G376" s="6">
        <v>1.97722E-4</v>
      </c>
    </row>
    <row r="377" spans="1:7" x14ac:dyDescent="0.3">
      <c r="A377" s="5" t="s">
        <v>1468</v>
      </c>
      <c r="B377" s="6">
        <v>20.446899999999999</v>
      </c>
      <c r="C377" s="6">
        <v>35.561300000000003</v>
      </c>
      <c r="D377" s="6">
        <v>0.798427</v>
      </c>
      <c r="E377" s="6">
        <v>0.231402</v>
      </c>
      <c r="F377" s="6">
        <v>0.53769999999999996</v>
      </c>
      <c r="G377" s="6">
        <v>0.63517599999999996</v>
      </c>
    </row>
    <row r="378" spans="1:7" x14ac:dyDescent="0.3">
      <c r="A378" s="5" t="s">
        <v>1469</v>
      </c>
      <c r="B378" s="6">
        <v>35.162999999999997</v>
      </c>
      <c r="C378" s="6">
        <v>61.055300000000003</v>
      </c>
      <c r="D378" s="6">
        <v>0.79605899999999996</v>
      </c>
      <c r="E378" s="6">
        <v>2.2665899999999999</v>
      </c>
      <c r="F378" s="7">
        <v>5.0000000000000002E-5</v>
      </c>
      <c r="G378" s="6">
        <v>1.97722E-4</v>
      </c>
    </row>
    <row r="379" spans="1:7" x14ac:dyDescent="0.3">
      <c r="A379" s="5" t="s">
        <v>1470</v>
      </c>
      <c r="B379" s="6">
        <v>47.777299999999997</v>
      </c>
      <c r="C379" s="6">
        <v>82.946299999999994</v>
      </c>
      <c r="D379" s="6">
        <v>0.79585300000000003</v>
      </c>
      <c r="E379" s="6">
        <v>2.7175699999999998</v>
      </c>
      <c r="F379" s="7">
        <v>5.0000000000000002E-5</v>
      </c>
      <c r="G379" s="6">
        <v>1.97722E-4</v>
      </c>
    </row>
    <row r="380" spans="1:7" x14ac:dyDescent="0.3">
      <c r="A380" s="5" t="s">
        <v>1471</v>
      </c>
      <c r="B380" s="6">
        <v>17.589600000000001</v>
      </c>
      <c r="C380" s="6">
        <v>30.5246</v>
      </c>
      <c r="D380" s="6">
        <v>0.79525000000000001</v>
      </c>
      <c r="E380" s="6">
        <v>2.22831</v>
      </c>
      <c r="F380" s="6">
        <v>2.5000000000000001E-4</v>
      </c>
      <c r="G380" s="6">
        <v>8.6909800000000001E-4</v>
      </c>
    </row>
    <row r="381" spans="1:7" x14ac:dyDescent="0.3">
      <c r="A381" s="5" t="s">
        <v>1472</v>
      </c>
      <c r="B381" s="6">
        <v>29.5502</v>
      </c>
      <c r="C381" s="6">
        <v>51.250100000000003</v>
      </c>
      <c r="D381" s="6">
        <v>0.79438900000000001</v>
      </c>
      <c r="E381" s="6">
        <v>1.24271</v>
      </c>
      <c r="F381" s="6">
        <v>3.0949999999999998E-2</v>
      </c>
      <c r="G381" s="6">
        <v>6.11091E-2</v>
      </c>
    </row>
    <row r="382" spans="1:7" x14ac:dyDescent="0.3">
      <c r="A382" s="5" t="s">
        <v>1473</v>
      </c>
      <c r="B382" s="6">
        <v>45.298900000000003</v>
      </c>
      <c r="C382" s="6">
        <v>78.550399999999996</v>
      </c>
      <c r="D382" s="6">
        <v>0.79414200000000001</v>
      </c>
      <c r="E382" s="6">
        <v>1.9823599999999999</v>
      </c>
      <c r="F382" s="6">
        <v>8.0000000000000004E-4</v>
      </c>
      <c r="G382" s="6">
        <v>2.4719E-3</v>
      </c>
    </row>
    <row r="383" spans="1:7" x14ac:dyDescent="0.3">
      <c r="A383" s="5" t="s">
        <v>1474</v>
      </c>
      <c r="B383" s="6">
        <v>20.071000000000002</v>
      </c>
      <c r="C383" s="6">
        <v>34.801900000000003</v>
      </c>
      <c r="D383" s="6">
        <v>0.79405300000000001</v>
      </c>
      <c r="E383" s="6">
        <v>0.80887299999999995</v>
      </c>
      <c r="F383" s="6">
        <v>0.16405</v>
      </c>
      <c r="G383" s="6">
        <v>0.24765100000000001</v>
      </c>
    </row>
    <row r="384" spans="1:7" x14ac:dyDescent="0.3">
      <c r="A384" s="5" t="s">
        <v>1475</v>
      </c>
      <c r="B384" s="6">
        <v>35.426000000000002</v>
      </c>
      <c r="C384" s="6">
        <v>61.408299999999997</v>
      </c>
      <c r="D384" s="6">
        <v>0.79362299999999997</v>
      </c>
      <c r="E384" s="6">
        <v>2.7616800000000001</v>
      </c>
      <c r="F384" s="7">
        <v>5.0000000000000002E-5</v>
      </c>
      <c r="G384" s="6">
        <v>1.97722E-4</v>
      </c>
    </row>
    <row r="385" spans="1:7" x14ac:dyDescent="0.3">
      <c r="A385" s="5" t="s">
        <v>1476</v>
      </c>
      <c r="B385" s="6">
        <v>41.3386</v>
      </c>
      <c r="C385" s="6">
        <v>71.630099999999999</v>
      </c>
      <c r="D385" s="6">
        <v>0.793076</v>
      </c>
      <c r="E385" s="6">
        <v>1.9950000000000001</v>
      </c>
      <c r="F385" s="6">
        <v>8.0000000000000004E-4</v>
      </c>
      <c r="G385" s="6">
        <v>2.4719E-3</v>
      </c>
    </row>
    <row r="386" spans="1:7" x14ac:dyDescent="0.3">
      <c r="A386" s="5" t="s">
        <v>1477</v>
      </c>
      <c r="B386" s="6">
        <v>21.168500000000002</v>
      </c>
      <c r="C386" s="6">
        <v>36.657899999999998</v>
      </c>
      <c r="D386" s="6">
        <v>0.79220199999999996</v>
      </c>
      <c r="E386" s="6">
        <v>1.8440799999999999</v>
      </c>
      <c r="F386" s="7">
        <v>5.0000000000000002E-5</v>
      </c>
      <c r="G386" s="6">
        <v>1.97722E-4</v>
      </c>
    </row>
    <row r="387" spans="1:7" x14ac:dyDescent="0.3">
      <c r="A387" s="5" t="s">
        <v>1478</v>
      </c>
      <c r="B387" s="6">
        <v>65.120900000000006</v>
      </c>
      <c r="C387" s="6">
        <v>112.77</v>
      </c>
      <c r="D387" s="6">
        <v>0.79219300000000004</v>
      </c>
      <c r="E387" s="6">
        <v>2.5956600000000001</v>
      </c>
      <c r="F387" s="7">
        <v>5.0000000000000002E-5</v>
      </c>
      <c r="G387" s="6">
        <v>1.97722E-4</v>
      </c>
    </row>
    <row r="388" spans="1:7" x14ac:dyDescent="0.3">
      <c r="A388" s="5" t="s">
        <v>1479</v>
      </c>
      <c r="B388" s="6">
        <v>91.036600000000007</v>
      </c>
      <c r="C388" s="6">
        <v>157.48599999999999</v>
      </c>
      <c r="D388" s="6">
        <v>0.79070600000000002</v>
      </c>
      <c r="E388" s="6">
        <v>2.2705199999999999</v>
      </c>
      <c r="F388" s="7">
        <v>5.0000000000000002E-5</v>
      </c>
      <c r="G388" s="6">
        <v>1.97722E-4</v>
      </c>
    </row>
    <row r="389" spans="1:7" x14ac:dyDescent="0.3">
      <c r="A389" s="5" t="s">
        <v>1480</v>
      </c>
      <c r="B389" s="6">
        <v>57.319800000000001</v>
      </c>
      <c r="C389" s="6">
        <v>99.088499999999996</v>
      </c>
      <c r="D389" s="6">
        <v>0.78968400000000005</v>
      </c>
      <c r="E389" s="6">
        <v>1.95841</v>
      </c>
      <c r="F389" s="6">
        <v>8.0000000000000004E-4</v>
      </c>
      <c r="G389" s="6">
        <v>2.4719E-3</v>
      </c>
    </row>
    <row r="390" spans="1:7" x14ac:dyDescent="0.3">
      <c r="A390" s="5" t="s">
        <v>1481</v>
      </c>
      <c r="B390" s="6">
        <v>47.7682</v>
      </c>
      <c r="C390" s="6">
        <v>82.567099999999996</v>
      </c>
      <c r="D390" s="6">
        <v>0.789516</v>
      </c>
      <c r="E390" s="6">
        <v>2.5813700000000002</v>
      </c>
      <c r="F390" s="7">
        <v>5.0000000000000002E-5</v>
      </c>
      <c r="G390" s="6">
        <v>1.97722E-4</v>
      </c>
    </row>
    <row r="391" spans="1:7" x14ac:dyDescent="0.3">
      <c r="A391" s="5" t="s">
        <v>1482</v>
      </c>
      <c r="B391" s="6">
        <v>20.815000000000001</v>
      </c>
      <c r="C391" s="6">
        <v>35.946399999999997</v>
      </c>
      <c r="D391" s="6">
        <v>0.78822499999999995</v>
      </c>
      <c r="E391" s="6">
        <v>2.4628399999999999</v>
      </c>
      <c r="F391" s="7">
        <v>5.0000000000000002E-5</v>
      </c>
      <c r="G391" s="6">
        <v>1.97722E-4</v>
      </c>
    </row>
    <row r="392" spans="1:7" x14ac:dyDescent="0.3">
      <c r="A392" s="5" t="s">
        <v>1483</v>
      </c>
      <c r="B392" s="6">
        <v>381.6</v>
      </c>
      <c r="C392" s="6">
        <v>658.95399999999995</v>
      </c>
      <c r="D392" s="6">
        <v>0.78811600000000004</v>
      </c>
      <c r="E392" s="6">
        <v>2.9288099999999999</v>
      </c>
      <c r="F392" s="7">
        <v>5.0000000000000002E-5</v>
      </c>
      <c r="G392" s="6">
        <v>1.97722E-4</v>
      </c>
    </row>
    <row r="393" spans="1:7" x14ac:dyDescent="0.3">
      <c r="A393" s="5" t="s">
        <v>1484</v>
      </c>
      <c r="B393" s="6">
        <v>24.376100000000001</v>
      </c>
      <c r="C393" s="6">
        <v>42.084099999999999</v>
      </c>
      <c r="D393" s="6">
        <v>0.78780799999999995</v>
      </c>
      <c r="E393" s="6">
        <v>1.86517</v>
      </c>
      <c r="F393" s="6">
        <v>1.6999999999999999E-3</v>
      </c>
      <c r="G393" s="6">
        <v>4.8352300000000003E-3</v>
      </c>
    </row>
    <row r="394" spans="1:7" x14ac:dyDescent="0.3">
      <c r="A394" s="5" t="s">
        <v>1485</v>
      </c>
      <c r="B394" s="6">
        <v>273.065</v>
      </c>
      <c r="C394" s="6">
        <v>471.43099999999998</v>
      </c>
      <c r="D394" s="6">
        <v>0.78780300000000003</v>
      </c>
      <c r="E394" s="6">
        <v>1.6896800000000001</v>
      </c>
      <c r="F394" s="6">
        <v>3.4499999999999999E-3</v>
      </c>
      <c r="G394" s="6">
        <v>9.0952199999999993E-3</v>
      </c>
    </row>
    <row r="395" spans="1:7" x14ac:dyDescent="0.3">
      <c r="A395" s="5" t="s">
        <v>1486</v>
      </c>
      <c r="B395" s="6">
        <v>94.937100000000001</v>
      </c>
      <c r="C395" s="6">
        <v>163.90199999999999</v>
      </c>
      <c r="D395" s="6">
        <v>0.78779200000000005</v>
      </c>
      <c r="E395" s="6">
        <v>2.5659100000000001</v>
      </c>
      <c r="F395" s="7">
        <v>5.0000000000000002E-5</v>
      </c>
      <c r="G395" s="6">
        <v>1.97722E-4</v>
      </c>
    </row>
    <row r="396" spans="1:7" x14ac:dyDescent="0.3">
      <c r="A396" s="5" t="s">
        <v>1487</v>
      </c>
      <c r="B396" s="6">
        <v>26.0412</v>
      </c>
      <c r="C396" s="6">
        <v>44.945300000000003</v>
      </c>
      <c r="D396" s="6">
        <v>0.78737299999999999</v>
      </c>
      <c r="E396" s="6">
        <v>0.791292</v>
      </c>
      <c r="F396" s="6">
        <v>0.16950000000000001</v>
      </c>
      <c r="G396" s="6">
        <v>0.25426799999999999</v>
      </c>
    </row>
    <row r="397" spans="1:7" x14ac:dyDescent="0.3">
      <c r="A397" s="5" t="s">
        <v>1488</v>
      </c>
      <c r="B397" s="6">
        <v>23.245699999999999</v>
      </c>
      <c r="C397" s="6">
        <v>40.118200000000002</v>
      </c>
      <c r="D397" s="6">
        <v>0.78729199999999999</v>
      </c>
      <c r="E397" s="6">
        <v>1.4504300000000001</v>
      </c>
      <c r="F397" s="6">
        <v>8.5000000000000006E-3</v>
      </c>
      <c r="G397" s="6">
        <v>1.9914500000000002E-2</v>
      </c>
    </row>
    <row r="398" spans="1:7" x14ac:dyDescent="0.3">
      <c r="A398" s="5" t="s">
        <v>1489</v>
      </c>
      <c r="B398" s="6">
        <v>52.900700000000001</v>
      </c>
      <c r="C398" s="6">
        <v>91.296499999999995</v>
      </c>
      <c r="D398" s="6">
        <v>0.78727100000000005</v>
      </c>
      <c r="E398" s="6">
        <v>1.8914500000000001</v>
      </c>
      <c r="F398" s="6">
        <v>1.1999999999999999E-3</v>
      </c>
      <c r="G398" s="6">
        <v>3.53835E-3</v>
      </c>
    </row>
    <row r="399" spans="1:7" x14ac:dyDescent="0.3">
      <c r="A399" s="5" t="s">
        <v>1490</v>
      </c>
      <c r="B399" s="6">
        <v>74.409800000000004</v>
      </c>
      <c r="C399" s="6">
        <v>128.357</v>
      </c>
      <c r="D399" s="6">
        <v>0.78659999999999997</v>
      </c>
      <c r="E399" s="6">
        <v>2.3879600000000001</v>
      </c>
      <c r="F399" s="7">
        <v>5.0000000000000002E-5</v>
      </c>
      <c r="G399" s="6">
        <v>1.97722E-4</v>
      </c>
    </row>
    <row r="400" spans="1:7" x14ac:dyDescent="0.3">
      <c r="A400" s="5" t="s">
        <v>1491</v>
      </c>
      <c r="B400" s="6">
        <v>21.453099999999999</v>
      </c>
      <c r="C400" s="6">
        <v>36.997</v>
      </c>
      <c r="D400" s="6">
        <v>0.78622199999999998</v>
      </c>
      <c r="E400" s="6">
        <v>0.74954900000000002</v>
      </c>
      <c r="F400" s="6">
        <v>0.16539999999999999</v>
      </c>
      <c r="G400" s="6">
        <v>0.24939500000000001</v>
      </c>
    </row>
    <row r="401" spans="1:7" x14ac:dyDescent="0.3">
      <c r="A401" s="5" t="s">
        <v>1492</v>
      </c>
      <c r="B401" s="6">
        <v>293.50599999999997</v>
      </c>
      <c r="C401" s="6">
        <v>506.11</v>
      </c>
      <c r="D401" s="6">
        <v>0.78606100000000001</v>
      </c>
      <c r="E401" s="6">
        <v>2.8213499999999998</v>
      </c>
      <c r="F401" s="7">
        <v>5.0000000000000002E-5</v>
      </c>
      <c r="G401" s="6">
        <v>1.97722E-4</v>
      </c>
    </row>
    <row r="402" spans="1:7" x14ac:dyDescent="0.3">
      <c r="A402" s="5" t="s">
        <v>1493</v>
      </c>
      <c r="B402" s="6">
        <v>519.49599999999998</v>
      </c>
      <c r="C402" s="6">
        <v>895.74099999999999</v>
      </c>
      <c r="D402" s="6">
        <v>0.78596999999999995</v>
      </c>
      <c r="E402" s="6">
        <v>2.0628600000000001</v>
      </c>
      <c r="F402" s="6">
        <v>9.5E-4</v>
      </c>
      <c r="G402" s="6">
        <v>2.8809399999999998E-3</v>
      </c>
    </row>
    <row r="403" spans="1:7" x14ac:dyDescent="0.3">
      <c r="A403" s="5" t="s">
        <v>1494</v>
      </c>
      <c r="B403" s="6">
        <v>75.2</v>
      </c>
      <c r="C403" s="6">
        <v>129.63800000000001</v>
      </c>
      <c r="D403" s="6">
        <v>0.78568199999999999</v>
      </c>
      <c r="E403" s="6">
        <v>2.87981</v>
      </c>
      <c r="F403" s="7">
        <v>5.0000000000000002E-5</v>
      </c>
      <c r="G403" s="6">
        <v>1.97722E-4</v>
      </c>
    </row>
    <row r="404" spans="1:7" x14ac:dyDescent="0.3">
      <c r="A404" s="5" t="s">
        <v>1495</v>
      </c>
      <c r="B404" s="6">
        <v>43.642699999999998</v>
      </c>
      <c r="C404" s="6">
        <v>75.231300000000005</v>
      </c>
      <c r="D404" s="6">
        <v>0.78559299999999999</v>
      </c>
      <c r="E404" s="6">
        <v>1.8950100000000001</v>
      </c>
      <c r="F404" s="6">
        <v>2.15E-3</v>
      </c>
      <c r="G404" s="6">
        <v>5.9572999999999996E-3</v>
      </c>
    </row>
    <row r="405" spans="1:7" x14ac:dyDescent="0.3">
      <c r="A405" s="5" t="s">
        <v>1496</v>
      </c>
      <c r="B405" s="6">
        <v>25.997599999999998</v>
      </c>
      <c r="C405" s="6">
        <v>44.806800000000003</v>
      </c>
      <c r="D405" s="6">
        <v>0.78533900000000001</v>
      </c>
      <c r="E405" s="6">
        <v>2.5258500000000002</v>
      </c>
      <c r="F405" s="7">
        <v>5.0000000000000002E-5</v>
      </c>
      <c r="G405" s="6">
        <v>1.97722E-4</v>
      </c>
    </row>
    <row r="406" spans="1:7" x14ac:dyDescent="0.3">
      <c r="A406" s="5" t="s">
        <v>1497</v>
      </c>
      <c r="B406" s="6">
        <v>388.10399999999998</v>
      </c>
      <c r="C406" s="6">
        <v>668.67899999999997</v>
      </c>
      <c r="D406" s="6">
        <v>0.78487099999999999</v>
      </c>
      <c r="E406" s="6">
        <v>2.9390200000000002</v>
      </c>
      <c r="F406" s="7">
        <v>5.0000000000000002E-5</v>
      </c>
      <c r="G406" s="6">
        <v>1.97722E-4</v>
      </c>
    </row>
    <row r="407" spans="1:7" x14ac:dyDescent="0.3">
      <c r="A407" s="5" t="s">
        <v>1498</v>
      </c>
      <c r="B407" s="6">
        <v>25.4221</v>
      </c>
      <c r="C407" s="6">
        <v>43.790900000000001</v>
      </c>
      <c r="D407" s="6">
        <v>0.78454900000000005</v>
      </c>
      <c r="E407" s="6">
        <v>2.9246599999999998</v>
      </c>
      <c r="F407" s="7">
        <v>5.0000000000000002E-5</v>
      </c>
      <c r="G407" s="6">
        <v>1.97722E-4</v>
      </c>
    </row>
    <row r="408" spans="1:7" x14ac:dyDescent="0.3">
      <c r="A408" s="5" t="s">
        <v>1499</v>
      </c>
      <c r="B408" s="6">
        <v>157.852</v>
      </c>
      <c r="C408" s="6">
        <v>271.76299999999998</v>
      </c>
      <c r="D408" s="6">
        <v>0.78377399999999997</v>
      </c>
      <c r="E408" s="6">
        <v>2.56677</v>
      </c>
      <c r="F408" s="7">
        <v>5.0000000000000002E-5</v>
      </c>
      <c r="G408" s="6">
        <v>1.97722E-4</v>
      </c>
    </row>
    <row r="409" spans="1:7" x14ac:dyDescent="0.3">
      <c r="A409" s="5" t="s">
        <v>1500</v>
      </c>
      <c r="B409" s="6">
        <v>88.3596</v>
      </c>
      <c r="C409" s="6">
        <v>152.08500000000001</v>
      </c>
      <c r="D409" s="6">
        <v>0.78342299999999998</v>
      </c>
      <c r="E409" s="6">
        <v>0.54085000000000005</v>
      </c>
      <c r="F409" s="6">
        <v>0.35639999999999999</v>
      </c>
      <c r="G409" s="6">
        <v>0.46127000000000001</v>
      </c>
    </row>
    <row r="410" spans="1:7" x14ac:dyDescent="0.3">
      <c r="A410" s="5" t="s">
        <v>1501</v>
      </c>
      <c r="B410" s="6">
        <v>36.8872</v>
      </c>
      <c r="C410" s="6">
        <v>63.490299999999998</v>
      </c>
      <c r="D410" s="6">
        <v>0.78341499999999997</v>
      </c>
      <c r="E410" s="6">
        <v>2.3556499999999998</v>
      </c>
      <c r="F410" s="7">
        <v>5.0000000000000002E-5</v>
      </c>
      <c r="G410" s="6">
        <v>1.97722E-4</v>
      </c>
    </row>
    <row r="411" spans="1:7" x14ac:dyDescent="0.3">
      <c r="A411" s="5" t="s">
        <v>1502</v>
      </c>
      <c r="B411" s="6">
        <v>29.825199999999999</v>
      </c>
      <c r="C411" s="6">
        <v>51.3324</v>
      </c>
      <c r="D411" s="6">
        <v>0.78333799999999998</v>
      </c>
      <c r="E411" s="6">
        <v>2.0929700000000002</v>
      </c>
      <c r="F411" s="6">
        <v>1E-4</v>
      </c>
      <c r="G411" s="6">
        <v>3.7618999999999999E-4</v>
      </c>
    </row>
    <row r="412" spans="1:7" x14ac:dyDescent="0.3">
      <c r="A412" s="5" t="s">
        <v>1503</v>
      </c>
      <c r="B412" s="6">
        <v>76.287000000000006</v>
      </c>
      <c r="C412" s="6">
        <v>131.262</v>
      </c>
      <c r="D412" s="6">
        <v>0.782945</v>
      </c>
      <c r="E412" s="6">
        <v>2.5215700000000001</v>
      </c>
      <c r="F412" s="7">
        <v>5.0000000000000002E-5</v>
      </c>
      <c r="G412" s="6">
        <v>1.97722E-4</v>
      </c>
    </row>
    <row r="413" spans="1:7" x14ac:dyDescent="0.3">
      <c r="A413" s="5" t="s">
        <v>1504</v>
      </c>
      <c r="B413" s="6">
        <v>24.703399999999998</v>
      </c>
      <c r="C413" s="6">
        <v>42.5015</v>
      </c>
      <c r="D413" s="6">
        <v>0.78280400000000006</v>
      </c>
      <c r="E413" s="6">
        <v>2.65124</v>
      </c>
      <c r="F413" s="7">
        <v>5.0000000000000002E-5</v>
      </c>
      <c r="G413" s="6">
        <v>1.97722E-4</v>
      </c>
    </row>
    <row r="414" spans="1:7" x14ac:dyDescent="0.3">
      <c r="A414" s="5" t="s">
        <v>1505</v>
      </c>
      <c r="B414" s="6">
        <v>77.874300000000005</v>
      </c>
      <c r="C414" s="6">
        <v>133.965</v>
      </c>
      <c r="D414" s="6">
        <v>0.78264100000000003</v>
      </c>
      <c r="E414" s="6">
        <v>2.2538</v>
      </c>
      <c r="F414" s="6">
        <v>2.0000000000000001E-4</v>
      </c>
      <c r="G414" s="6">
        <v>7.0734400000000005E-4</v>
      </c>
    </row>
    <row r="415" spans="1:7" x14ac:dyDescent="0.3">
      <c r="A415" s="5" t="s">
        <v>1506</v>
      </c>
      <c r="B415" s="6">
        <v>64.758700000000005</v>
      </c>
      <c r="C415" s="6">
        <v>111.34</v>
      </c>
      <c r="D415" s="6">
        <v>0.78181999999999996</v>
      </c>
      <c r="E415" s="6">
        <v>2.8310300000000002</v>
      </c>
      <c r="F415" s="7">
        <v>5.0000000000000002E-5</v>
      </c>
      <c r="G415" s="6">
        <v>1.97722E-4</v>
      </c>
    </row>
    <row r="416" spans="1:7" x14ac:dyDescent="0.3">
      <c r="A416" s="5" t="s">
        <v>1507</v>
      </c>
      <c r="B416" s="6">
        <v>663.80499999999995</v>
      </c>
      <c r="C416" s="6">
        <v>1140.52</v>
      </c>
      <c r="D416" s="6">
        <v>0.78085700000000002</v>
      </c>
      <c r="E416" s="6">
        <v>2.5844100000000001</v>
      </c>
      <c r="F416" s="7">
        <v>5.0000000000000002E-5</v>
      </c>
      <c r="G416" s="6">
        <v>1.97722E-4</v>
      </c>
    </row>
    <row r="417" spans="1:7" x14ac:dyDescent="0.3">
      <c r="A417" s="5" t="s">
        <v>1508</v>
      </c>
      <c r="B417" s="6">
        <v>342.73</v>
      </c>
      <c r="C417" s="6">
        <v>588.71799999999996</v>
      </c>
      <c r="D417" s="6">
        <v>0.78050600000000003</v>
      </c>
      <c r="E417" s="6">
        <v>2.5363799999999999</v>
      </c>
      <c r="F417" s="7">
        <v>5.0000000000000002E-5</v>
      </c>
      <c r="G417" s="6">
        <v>1.97722E-4</v>
      </c>
    </row>
    <row r="418" spans="1:7" x14ac:dyDescent="0.3">
      <c r="A418" s="5" t="s">
        <v>1509</v>
      </c>
      <c r="B418" s="6">
        <v>60.907299999999999</v>
      </c>
      <c r="C418" s="6">
        <v>104.59399999999999</v>
      </c>
      <c r="D418" s="6">
        <v>0.78011799999999998</v>
      </c>
      <c r="E418" s="6">
        <v>1.83657</v>
      </c>
      <c r="F418" s="6">
        <v>1.8E-3</v>
      </c>
      <c r="G418" s="6">
        <v>5.0918500000000002E-3</v>
      </c>
    </row>
    <row r="419" spans="1:7" x14ac:dyDescent="0.3">
      <c r="A419" s="5" t="s">
        <v>1510</v>
      </c>
      <c r="B419" s="6">
        <v>24.395</v>
      </c>
      <c r="C419" s="6">
        <v>41.886800000000001</v>
      </c>
      <c r="D419" s="6">
        <v>0.77990999999999999</v>
      </c>
      <c r="E419" s="6">
        <v>1.47909</v>
      </c>
      <c r="F419" s="6">
        <v>8.0999999999999996E-3</v>
      </c>
      <c r="G419" s="6">
        <v>1.9072700000000001E-2</v>
      </c>
    </row>
    <row r="420" spans="1:7" x14ac:dyDescent="0.3">
      <c r="A420" s="5" t="s">
        <v>1511</v>
      </c>
      <c r="B420" s="6">
        <v>293.75900000000001</v>
      </c>
      <c r="C420" s="6">
        <v>504.387</v>
      </c>
      <c r="D420" s="6">
        <v>0.77989699999999995</v>
      </c>
      <c r="E420" s="6">
        <v>2.1707000000000001</v>
      </c>
      <c r="F420" s="6">
        <v>2.0000000000000001E-4</v>
      </c>
      <c r="G420" s="6">
        <v>7.0734400000000005E-4</v>
      </c>
    </row>
    <row r="421" spans="1:7" x14ac:dyDescent="0.3">
      <c r="A421" s="5" t="s">
        <v>1512</v>
      </c>
      <c r="B421" s="6">
        <v>114.002</v>
      </c>
      <c r="C421" s="6">
        <v>195.72300000000001</v>
      </c>
      <c r="D421" s="6">
        <v>0.779752</v>
      </c>
      <c r="E421" s="6">
        <v>1.9472499999999999</v>
      </c>
      <c r="F421" s="6">
        <v>1E-4</v>
      </c>
      <c r="G421" s="6">
        <v>3.7618999999999999E-4</v>
      </c>
    </row>
    <row r="422" spans="1:7" x14ac:dyDescent="0.3">
      <c r="A422" s="5" t="s">
        <v>1513</v>
      </c>
      <c r="B422" s="6">
        <v>85.238600000000005</v>
      </c>
      <c r="C422" s="6">
        <v>146.32900000000001</v>
      </c>
      <c r="D422" s="6">
        <v>0.77963800000000005</v>
      </c>
      <c r="E422" s="6">
        <v>2.7730700000000001</v>
      </c>
      <c r="F422" s="7">
        <v>5.0000000000000002E-5</v>
      </c>
      <c r="G422" s="6">
        <v>1.97722E-4</v>
      </c>
    </row>
    <row r="423" spans="1:7" x14ac:dyDescent="0.3">
      <c r="A423" s="5" t="s">
        <v>1514</v>
      </c>
      <c r="B423" s="6">
        <v>1698.71</v>
      </c>
      <c r="C423" s="6">
        <v>2915.82</v>
      </c>
      <c r="D423" s="6">
        <v>0.77946199999999999</v>
      </c>
      <c r="E423" s="6">
        <v>2.7566899999999999</v>
      </c>
      <c r="F423" s="7">
        <v>5.0000000000000002E-5</v>
      </c>
      <c r="G423" s="6">
        <v>1.97722E-4</v>
      </c>
    </row>
    <row r="424" spans="1:7" x14ac:dyDescent="0.3">
      <c r="A424" s="5" t="s">
        <v>1515</v>
      </c>
      <c r="B424" s="6">
        <v>60.579799999999999</v>
      </c>
      <c r="C424" s="6">
        <v>103.979</v>
      </c>
      <c r="D424" s="6">
        <v>0.77937900000000004</v>
      </c>
      <c r="E424" s="6">
        <v>1.3795999999999999</v>
      </c>
      <c r="F424" s="6">
        <v>1.7000000000000001E-2</v>
      </c>
      <c r="G424" s="6">
        <v>3.6457799999999999E-2</v>
      </c>
    </row>
    <row r="425" spans="1:7" x14ac:dyDescent="0.3">
      <c r="A425" s="5" t="s">
        <v>1516</v>
      </c>
      <c r="B425" s="6">
        <v>88.1404</v>
      </c>
      <c r="C425" s="6">
        <v>151.26</v>
      </c>
      <c r="D425" s="6">
        <v>0.77915900000000005</v>
      </c>
      <c r="E425" s="6">
        <v>1.9710099999999999</v>
      </c>
      <c r="F425" s="6">
        <v>6.4999999999999997E-4</v>
      </c>
      <c r="G425" s="6">
        <v>2.0521599999999999E-3</v>
      </c>
    </row>
    <row r="426" spans="1:7" x14ac:dyDescent="0.3">
      <c r="A426" s="5" t="s">
        <v>1517</v>
      </c>
      <c r="B426" s="6">
        <v>56.931399999999996</v>
      </c>
      <c r="C426" s="6">
        <v>97.6374</v>
      </c>
      <c r="D426" s="6">
        <v>0.77821099999999999</v>
      </c>
      <c r="E426" s="6">
        <v>2.1024799999999999</v>
      </c>
      <c r="F426" s="7">
        <v>5.0000000000000002E-5</v>
      </c>
      <c r="G426" s="6">
        <v>1.97722E-4</v>
      </c>
    </row>
    <row r="427" spans="1:7" x14ac:dyDescent="0.3">
      <c r="A427" s="5" t="s">
        <v>1518</v>
      </c>
      <c r="B427" s="6">
        <v>29.457599999999999</v>
      </c>
      <c r="C427" s="6">
        <v>50.508899999999997</v>
      </c>
      <c r="D427" s="6">
        <v>0.77789699999999995</v>
      </c>
      <c r="E427" s="6">
        <v>2.3863099999999999</v>
      </c>
      <c r="F427" s="7">
        <v>5.0000000000000002E-5</v>
      </c>
      <c r="G427" s="6">
        <v>1.97722E-4</v>
      </c>
    </row>
    <row r="428" spans="1:7" x14ac:dyDescent="0.3">
      <c r="A428" s="5" t="s">
        <v>1519</v>
      </c>
      <c r="B428" s="6">
        <v>21.182500000000001</v>
      </c>
      <c r="C428" s="6">
        <v>36.314999999999998</v>
      </c>
      <c r="D428" s="6">
        <v>0.77769500000000003</v>
      </c>
      <c r="E428" s="6">
        <v>1.8243400000000001</v>
      </c>
      <c r="F428" s="6">
        <v>2.8500000000000001E-3</v>
      </c>
      <c r="G428" s="6">
        <v>7.6672499999999996E-3</v>
      </c>
    </row>
    <row r="429" spans="1:7" x14ac:dyDescent="0.3">
      <c r="A429" s="5" t="s">
        <v>1520</v>
      </c>
      <c r="B429" s="6">
        <v>60.575099999999999</v>
      </c>
      <c r="C429" s="6">
        <v>103.84699999999999</v>
      </c>
      <c r="D429" s="6">
        <v>0.77766599999999997</v>
      </c>
      <c r="E429" s="6">
        <v>2.7768000000000002</v>
      </c>
      <c r="F429" s="7">
        <v>5.0000000000000002E-5</v>
      </c>
      <c r="G429" s="6">
        <v>1.97722E-4</v>
      </c>
    </row>
    <row r="430" spans="1:7" x14ac:dyDescent="0.3">
      <c r="A430" s="5" t="s">
        <v>1521</v>
      </c>
      <c r="B430" s="6">
        <v>722.47299999999996</v>
      </c>
      <c r="C430" s="6">
        <v>1238.3599999999999</v>
      </c>
      <c r="D430" s="6">
        <v>0.77740900000000002</v>
      </c>
      <c r="E430" s="6">
        <v>1.8911</v>
      </c>
      <c r="F430" s="6">
        <v>1E-3</v>
      </c>
      <c r="G430" s="6">
        <v>3.0143600000000002E-3</v>
      </c>
    </row>
    <row r="431" spans="1:7" x14ac:dyDescent="0.3">
      <c r="A431" s="5" t="s">
        <v>1522</v>
      </c>
      <c r="B431" s="6">
        <v>28.057099999999998</v>
      </c>
      <c r="C431" s="6">
        <v>48.088500000000003</v>
      </c>
      <c r="D431" s="6">
        <v>0.77732800000000002</v>
      </c>
      <c r="E431" s="6">
        <v>2.6224099999999999</v>
      </c>
      <c r="F431" s="7">
        <v>5.0000000000000002E-5</v>
      </c>
      <c r="G431" s="6">
        <v>1.97722E-4</v>
      </c>
    </row>
    <row r="432" spans="1:7" x14ac:dyDescent="0.3">
      <c r="A432" s="5" t="s">
        <v>1523</v>
      </c>
      <c r="B432" s="6">
        <v>45.108199999999997</v>
      </c>
      <c r="C432" s="6">
        <v>77.298100000000005</v>
      </c>
      <c r="D432" s="6">
        <v>0.77704399999999996</v>
      </c>
      <c r="E432" s="6">
        <v>2.48705</v>
      </c>
      <c r="F432" s="7">
        <v>5.0000000000000002E-5</v>
      </c>
      <c r="G432" s="6">
        <v>1.97722E-4</v>
      </c>
    </row>
    <row r="433" spans="1:7" x14ac:dyDescent="0.3">
      <c r="A433" s="5" t="s">
        <v>1524</v>
      </c>
      <c r="B433" s="6">
        <v>1902.99</v>
      </c>
      <c r="C433" s="6">
        <v>3259.9</v>
      </c>
      <c r="D433" s="6">
        <v>0.77656000000000003</v>
      </c>
      <c r="E433" s="6">
        <v>2.7502900000000001</v>
      </c>
      <c r="F433" s="7">
        <v>5.0000000000000002E-5</v>
      </c>
      <c r="G433" s="6">
        <v>1.97722E-4</v>
      </c>
    </row>
    <row r="434" spans="1:7" x14ac:dyDescent="0.3">
      <c r="A434" s="5" t="s">
        <v>1525</v>
      </c>
      <c r="B434" s="6">
        <v>84.001599999999996</v>
      </c>
      <c r="C434" s="6">
        <v>143.869</v>
      </c>
      <c r="D434" s="6">
        <v>0.77626600000000001</v>
      </c>
      <c r="E434" s="6">
        <v>2.7466300000000001</v>
      </c>
      <c r="F434" s="7">
        <v>5.0000000000000002E-5</v>
      </c>
      <c r="G434" s="6">
        <v>1.97722E-4</v>
      </c>
    </row>
    <row r="435" spans="1:7" x14ac:dyDescent="0.3">
      <c r="A435" s="5" t="s">
        <v>1526</v>
      </c>
      <c r="B435" s="6">
        <v>34.2971</v>
      </c>
      <c r="C435" s="6">
        <v>58.722200000000001</v>
      </c>
      <c r="D435" s="6">
        <v>0.77582099999999998</v>
      </c>
      <c r="E435" s="6">
        <v>2.2505600000000001</v>
      </c>
      <c r="F435" s="6">
        <v>1.4999999999999999E-4</v>
      </c>
      <c r="G435" s="6">
        <v>5.4489800000000004E-4</v>
      </c>
    </row>
    <row r="436" spans="1:7" x14ac:dyDescent="0.3">
      <c r="A436" s="5" t="s">
        <v>1527</v>
      </c>
      <c r="B436" s="6">
        <v>31.5733</v>
      </c>
      <c r="C436" s="6">
        <v>54.045099999999998</v>
      </c>
      <c r="D436" s="6">
        <v>0.77545699999999995</v>
      </c>
      <c r="E436" s="6">
        <v>0.98473100000000002</v>
      </c>
      <c r="F436" s="6">
        <v>9.1350000000000001E-2</v>
      </c>
      <c r="G436" s="6">
        <v>0.15354599999999999</v>
      </c>
    </row>
    <row r="437" spans="1:7" x14ac:dyDescent="0.3">
      <c r="A437" s="5" t="s">
        <v>1528</v>
      </c>
      <c r="B437" s="6">
        <v>18.0334</v>
      </c>
      <c r="C437" s="6">
        <v>30.8674</v>
      </c>
      <c r="D437" s="6">
        <v>0.77541499999999997</v>
      </c>
      <c r="E437" s="6">
        <v>1.15822</v>
      </c>
      <c r="F437" s="6">
        <v>2.8000000000000001E-2</v>
      </c>
      <c r="G437" s="6">
        <v>5.5992E-2</v>
      </c>
    </row>
    <row r="438" spans="1:7" x14ac:dyDescent="0.3">
      <c r="A438" s="5" t="s">
        <v>1529</v>
      </c>
      <c r="B438" s="6">
        <v>27.344000000000001</v>
      </c>
      <c r="C438" s="6">
        <v>46.750599999999999</v>
      </c>
      <c r="D438" s="6">
        <v>0.77376299999999998</v>
      </c>
      <c r="E438" s="6">
        <v>2.4788700000000001</v>
      </c>
      <c r="F438" s="7">
        <v>5.0000000000000002E-5</v>
      </c>
      <c r="G438" s="6">
        <v>1.97722E-4</v>
      </c>
    </row>
    <row r="439" spans="1:7" x14ac:dyDescent="0.3">
      <c r="A439" s="5" t="s">
        <v>1530</v>
      </c>
      <c r="B439" s="6">
        <v>55.195099999999996</v>
      </c>
      <c r="C439" s="6">
        <v>94.299700000000001</v>
      </c>
      <c r="D439" s="6">
        <v>0.77271299999999998</v>
      </c>
      <c r="E439" s="6">
        <v>1.8936999999999999</v>
      </c>
      <c r="F439" s="6">
        <v>1.4999999999999999E-4</v>
      </c>
      <c r="G439" s="6">
        <v>5.4489800000000004E-4</v>
      </c>
    </row>
    <row r="440" spans="1:7" x14ac:dyDescent="0.3">
      <c r="A440" s="5" t="s">
        <v>1531</v>
      </c>
      <c r="B440" s="6">
        <v>22.6113</v>
      </c>
      <c r="C440" s="6">
        <v>38.604700000000001</v>
      </c>
      <c r="D440" s="6">
        <v>0.77173400000000003</v>
      </c>
      <c r="E440" s="6">
        <v>1.6497900000000001</v>
      </c>
      <c r="F440" s="6">
        <v>3.2499999999999999E-3</v>
      </c>
      <c r="G440" s="6">
        <v>8.6310699999999994E-3</v>
      </c>
    </row>
    <row r="441" spans="1:7" x14ac:dyDescent="0.3">
      <c r="A441" s="5" t="s">
        <v>1532</v>
      </c>
      <c r="B441" s="6">
        <v>29.6143</v>
      </c>
      <c r="C441" s="6">
        <v>50.518700000000003</v>
      </c>
      <c r="D441" s="6">
        <v>0.77052200000000004</v>
      </c>
      <c r="E441" s="6">
        <v>1.84572</v>
      </c>
      <c r="F441" s="6">
        <v>1E-3</v>
      </c>
      <c r="G441" s="6">
        <v>3.0143600000000002E-3</v>
      </c>
    </row>
    <row r="442" spans="1:7" x14ac:dyDescent="0.3">
      <c r="A442" s="5" t="s">
        <v>1533</v>
      </c>
      <c r="B442" s="6">
        <v>68.138900000000007</v>
      </c>
      <c r="C442" s="6">
        <v>116.217</v>
      </c>
      <c r="D442" s="6">
        <v>0.77027400000000001</v>
      </c>
      <c r="E442" s="6">
        <v>2.4517500000000001</v>
      </c>
      <c r="F442" s="7">
        <v>5.0000000000000002E-5</v>
      </c>
      <c r="G442" s="6">
        <v>1.97722E-4</v>
      </c>
    </row>
    <row r="443" spans="1:7" x14ac:dyDescent="0.3">
      <c r="A443" s="5" t="s">
        <v>1534</v>
      </c>
      <c r="B443" s="6">
        <v>17.87</v>
      </c>
      <c r="C443" s="6">
        <v>30.4542</v>
      </c>
      <c r="D443" s="6">
        <v>0.76910500000000004</v>
      </c>
      <c r="E443" s="6">
        <v>1.4177599999999999</v>
      </c>
      <c r="F443" s="6">
        <v>3.5000000000000001E-3</v>
      </c>
      <c r="G443" s="6">
        <v>9.2132199999999994E-3</v>
      </c>
    </row>
    <row r="444" spans="1:7" x14ac:dyDescent="0.3">
      <c r="A444" s="5" t="s">
        <v>1535</v>
      </c>
      <c r="B444" s="6">
        <v>56.2926</v>
      </c>
      <c r="C444" s="6">
        <v>95.9221</v>
      </c>
      <c r="D444" s="6">
        <v>0.76891900000000002</v>
      </c>
      <c r="E444" s="6">
        <v>1.7047300000000001</v>
      </c>
      <c r="F444" s="6">
        <v>7.7499999999999999E-3</v>
      </c>
      <c r="G444" s="6">
        <v>1.8346899999999999E-2</v>
      </c>
    </row>
    <row r="445" spans="1:7" x14ac:dyDescent="0.3">
      <c r="A445" s="5" t="s">
        <v>1536</v>
      </c>
      <c r="B445" s="6">
        <v>306.84500000000003</v>
      </c>
      <c r="C445" s="6">
        <v>522.63699999999994</v>
      </c>
      <c r="D445" s="6">
        <v>0.76829899999999995</v>
      </c>
      <c r="E445" s="6">
        <v>1.92902</v>
      </c>
      <c r="F445" s="6">
        <v>1.25E-3</v>
      </c>
      <c r="G445" s="6">
        <v>3.6673299999999999E-3</v>
      </c>
    </row>
    <row r="446" spans="1:7" x14ac:dyDescent="0.3">
      <c r="A446" s="5" t="s">
        <v>1537</v>
      </c>
      <c r="B446" s="6">
        <v>18.462499999999999</v>
      </c>
      <c r="C446" s="6">
        <v>31.442699999999999</v>
      </c>
      <c r="D446" s="6">
        <v>0.768127</v>
      </c>
      <c r="E446" s="6">
        <v>1.66727</v>
      </c>
      <c r="F446" s="6">
        <v>2.5500000000000002E-3</v>
      </c>
      <c r="G446" s="6">
        <v>6.9371399999999996E-3</v>
      </c>
    </row>
    <row r="447" spans="1:7" x14ac:dyDescent="0.3">
      <c r="A447" s="5" t="s">
        <v>1538</v>
      </c>
      <c r="B447" s="6">
        <v>17.722300000000001</v>
      </c>
      <c r="C447" s="6">
        <v>30.165800000000001</v>
      </c>
      <c r="D447" s="6">
        <v>0.76734899999999995</v>
      </c>
      <c r="E447" s="6">
        <v>2.4580500000000001</v>
      </c>
      <c r="F447" s="7">
        <v>5.0000000000000002E-5</v>
      </c>
      <c r="G447" s="6">
        <v>1.97722E-4</v>
      </c>
    </row>
    <row r="448" spans="1:7" x14ac:dyDescent="0.3">
      <c r="A448" s="5" t="s">
        <v>1539</v>
      </c>
      <c r="B448" s="6">
        <v>224.01599999999999</v>
      </c>
      <c r="C448" s="6">
        <v>381.21100000000001</v>
      </c>
      <c r="D448" s="6">
        <v>0.76698900000000003</v>
      </c>
      <c r="E448" s="6">
        <v>2.3033399999999999</v>
      </c>
      <c r="F448" s="7">
        <v>5.0000000000000002E-5</v>
      </c>
      <c r="G448" s="6">
        <v>1.97722E-4</v>
      </c>
    </row>
    <row r="449" spans="1:7" x14ac:dyDescent="0.3">
      <c r="A449" s="5" t="s">
        <v>1540</v>
      </c>
      <c r="B449" s="6">
        <v>109.309</v>
      </c>
      <c r="C449" s="6">
        <v>185.98400000000001</v>
      </c>
      <c r="D449" s="6">
        <v>0.76675899999999997</v>
      </c>
      <c r="E449" s="6">
        <v>2.66445</v>
      </c>
      <c r="F449" s="7">
        <v>5.0000000000000002E-5</v>
      </c>
      <c r="G449" s="6">
        <v>1.97722E-4</v>
      </c>
    </row>
    <row r="450" spans="1:7" x14ac:dyDescent="0.3">
      <c r="A450" s="5" t="s">
        <v>1541</v>
      </c>
      <c r="B450" s="6">
        <v>29.525200000000002</v>
      </c>
      <c r="C450" s="6">
        <v>50.219200000000001</v>
      </c>
      <c r="D450" s="6">
        <v>0.76629100000000006</v>
      </c>
      <c r="E450" s="6">
        <v>0.73267700000000002</v>
      </c>
      <c r="F450" s="6">
        <v>4.02E-2</v>
      </c>
      <c r="G450" s="6">
        <v>7.6452900000000004E-2</v>
      </c>
    </row>
    <row r="451" spans="1:7" x14ac:dyDescent="0.3">
      <c r="A451" s="5" t="s">
        <v>1542</v>
      </c>
      <c r="B451" s="6">
        <v>129.54</v>
      </c>
      <c r="C451" s="6">
        <v>220.32</v>
      </c>
      <c r="D451" s="6">
        <v>0.76620600000000005</v>
      </c>
      <c r="E451" s="6">
        <v>2.82789</v>
      </c>
      <c r="F451" s="7">
        <v>5.0000000000000002E-5</v>
      </c>
      <c r="G451" s="6">
        <v>1.97722E-4</v>
      </c>
    </row>
    <row r="452" spans="1:7" x14ac:dyDescent="0.3">
      <c r="A452" s="5" t="s">
        <v>1543</v>
      </c>
      <c r="B452" s="6">
        <v>49.120199999999997</v>
      </c>
      <c r="C452" s="6">
        <v>83.515199999999993</v>
      </c>
      <c r="D452" s="6">
        <v>0.76572399999999996</v>
      </c>
      <c r="E452" s="6">
        <v>2.85358</v>
      </c>
      <c r="F452" s="7">
        <v>5.0000000000000002E-5</v>
      </c>
      <c r="G452" s="6">
        <v>1.97722E-4</v>
      </c>
    </row>
    <row r="453" spans="1:7" x14ac:dyDescent="0.3">
      <c r="A453" s="5" t="s">
        <v>1544</v>
      </c>
      <c r="B453" s="6">
        <v>80.623999999999995</v>
      </c>
      <c r="C453" s="6">
        <v>136.91900000000001</v>
      </c>
      <c r="D453" s="6">
        <v>0.764042</v>
      </c>
      <c r="E453" s="6">
        <v>2.7920600000000002</v>
      </c>
      <c r="F453" s="7">
        <v>5.0000000000000002E-5</v>
      </c>
      <c r="G453" s="6">
        <v>1.97722E-4</v>
      </c>
    </row>
    <row r="454" spans="1:7" x14ac:dyDescent="0.3">
      <c r="A454" s="5" t="s">
        <v>1545</v>
      </c>
      <c r="B454" s="6">
        <v>17.972000000000001</v>
      </c>
      <c r="C454" s="6">
        <v>30.5136</v>
      </c>
      <c r="D454" s="6">
        <v>0.763706</v>
      </c>
      <c r="E454" s="6">
        <v>1.7399199999999999</v>
      </c>
      <c r="F454" s="6">
        <v>3.3999999999999998E-3</v>
      </c>
      <c r="G454" s="6">
        <v>8.9785500000000001E-3</v>
      </c>
    </row>
    <row r="455" spans="1:7" x14ac:dyDescent="0.3">
      <c r="A455" s="5" t="s">
        <v>1546</v>
      </c>
      <c r="B455" s="6">
        <v>24.2301</v>
      </c>
      <c r="C455" s="6">
        <v>41.1233</v>
      </c>
      <c r="D455" s="6">
        <v>0.76315599999999995</v>
      </c>
      <c r="E455" s="6">
        <v>2.4533800000000001</v>
      </c>
      <c r="F455" s="7">
        <v>5.0000000000000002E-5</v>
      </c>
      <c r="G455" s="6">
        <v>1.97722E-4</v>
      </c>
    </row>
    <row r="456" spans="1:7" x14ac:dyDescent="0.3">
      <c r="A456" s="5" t="s">
        <v>1547</v>
      </c>
      <c r="B456" s="6">
        <v>88.293400000000005</v>
      </c>
      <c r="C456" s="6">
        <v>149.798</v>
      </c>
      <c r="D456" s="6">
        <v>0.76264500000000002</v>
      </c>
      <c r="E456" s="6">
        <v>2.6737299999999999</v>
      </c>
      <c r="F456" s="7">
        <v>5.0000000000000002E-5</v>
      </c>
      <c r="G456" s="6">
        <v>1.97722E-4</v>
      </c>
    </row>
    <row r="457" spans="1:7" x14ac:dyDescent="0.3">
      <c r="A457" s="5" t="s">
        <v>1548</v>
      </c>
      <c r="B457" s="6">
        <v>82.441100000000006</v>
      </c>
      <c r="C457" s="6">
        <v>139.846</v>
      </c>
      <c r="D457" s="6">
        <v>0.76240600000000003</v>
      </c>
      <c r="E457" s="6">
        <v>1.9803299999999999</v>
      </c>
      <c r="F457" s="6">
        <v>5.5000000000000003E-4</v>
      </c>
      <c r="G457" s="6">
        <v>1.76256E-3</v>
      </c>
    </row>
    <row r="458" spans="1:7" x14ac:dyDescent="0.3">
      <c r="A458" s="5" t="s">
        <v>1549</v>
      </c>
      <c r="B458" s="6">
        <v>53.004399999999997</v>
      </c>
      <c r="C458" s="6">
        <v>89.909599999999998</v>
      </c>
      <c r="D458" s="6">
        <v>0.76236499999999996</v>
      </c>
      <c r="E458" s="6">
        <v>1.73617</v>
      </c>
      <c r="F458" s="6">
        <v>1E-4</v>
      </c>
      <c r="G458" s="6">
        <v>3.7618999999999999E-4</v>
      </c>
    </row>
    <row r="459" spans="1:7" x14ac:dyDescent="0.3">
      <c r="A459" s="5" t="s">
        <v>1550</v>
      </c>
      <c r="B459" s="6">
        <v>139.43700000000001</v>
      </c>
      <c r="C459" s="6">
        <v>236.52</v>
      </c>
      <c r="D459" s="6">
        <v>0.76235299999999995</v>
      </c>
      <c r="E459" s="6">
        <v>2.4742199999999999</v>
      </c>
      <c r="F459" s="7">
        <v>5.0000000000000002E-5</v>
      </c>
      <c r="G459" s="6">
        <v>1.97722E-4</v>
      </c>
    </row>
    <row r="460" spans="1:7" x14ac:dyDescent="0.3">
      <c r="A460" s="5" t="s">
        <v>1551</v>
      </c>
      <c r="B460" s="6">
        <v>71.933599999999998</v>
      </c>
      <c r="C460" s="6">
        <v>122.008</v>
      </c>
      <c r="D460" s="6">
        <v>0.762235</v>
      </c>
      <c r="E460" s="6">
        <v>1.9705900000000001</v>
      </c>
      <c r="F460" s="6">
        <v>5.9999999999999995E-4</v>
      </c>
      <c r="G460" s="6">
        <v>1.90844E-3</v>
      </c>
    </row>
    <row r="461" spans="1:7" x14ac:dyDescent="0.3">
      <c r="A461" s="5" t="s">
        <v>1552</v>
      </c>
      <c r="B461" s="6">
        <v>751.73400000000004</v>
      </c>
      <c r="C461" s="6">
        <v>1274.33</v>
      </c>
      <c r="D461" s="6">
        <v>0.76144599999999996</v>
      </c>
      <c r="E461" s="6">
        <v>1.8801399999999999</v>
      </c>
      <c r="F461" s="6">
        <v>1.2999999999999999E-3</v>
      </c>
      <c r="G461" s="6">
        <v>3.7997500000000002E-3</v>
      </c>
    </row>
    <row r="462" spans="1:7" x14ac:dyDescent="0.3">
      <c r="A462" s="5" t="s">
        <v>1553</v>
      </c>
      <c r="B462" s="6">
        <v>179.02699999999999</v>
      </c>
      <c r="C462" s="6">
        <v>303.02100000000002</v>
      </c>
      <c r="D462" s="6">
        <v>0.75923600000000002</v>
      </c>
      <c r="E462" s="6">
        <v>1.5144500000000001</v>
      </c>
      <c r="F462" s="6">
        <v>1.1350000000000001E-2</v>
      </c>
      <c r="G462" s="6">
        <v>2.5581599999999999E-2</v>
      </c>
    </row>
    <row r="463" spans="1:7" x14ac:dyDescent="0.3">
      <c r="A463" s="5" t="s">
        <v>1554</v>
      </c>
      <c r="B463" s="6">
        <v>36.499899999999997</v>
      </c>
      <c r="C463" s="6">
        <v>61.7742</v>
      </c>
      <c r="D463" s="6">
        <v>0.75911099999999998</v>
      </c>
      <c r="E463" s="6">
        <v>2.2581500000000001</v>
      </c>
      <c r="F463" s="7">
        <v>5.0000000000000002E-5</v>
      </c>
      <c r="G463" s="6">
        <v>1.97722E-4</v>
      </c>
    </row>
    <row r="464" spans="1:7" x14ac:dyDescent="0.3">
      <c r="A464" s="5" t="s">
        <v>1555</v>
      </c>
      <c r="B464" s="6">
        <v>52.131599999999999</v>
      </c>
      <c r="C464" s="6">
        <v>88.156499999999994</v>
      </c>
      <c r="D464" s="6">
        <v>0.75790999999999997</v>
      </c>
      <c r="E464" s="6">
        <v>1.8612299999999999</v>
      </c>
      <c r="F464" s="6">
        <v>2.5500000000000002E-3</v>
      </c>
      <c r="G464" s="6">
        <v>6.9371399999999996E-3</v>
      </c>
    </row>
    <row r="465" spans="1:7" x14ac:dyDescent="0.3">
      <c r="A465" s="5" t="s">
        <v>1556</v>
      </c>
      <c r="B465" s="6">
        <v>62.137599999999999</v>
      </c>
      <c r="C465" s="6">
        <v>105.057</v>
      </c>
      <c r="D465" s="6">
        <v>0.75763400000000003</v>
      </c>
      <c r="E465" s="6">
        <v>2.8019799999999999</v>
      </c>
      <c r="F465" s="7">
        <v>5.0000000000000002E-5</v>
      </c>
      <c r="G465" s="6">
        <v>1.97722E-4</v>
      </c>
    </row>
    <row r="466" spans="1:7" x14ac:dyDescent="0.3">
      <c r="A466" s="5" t="s">
        <v>1557</v>
      </c>
      <c r="B466" s="6">
        <v>50.901699999999998</v>
      </c>
      <c r="C466" s="6">
        <v>86.019000000000005</v>
      </c>
      <c r="D466" s="6">
        <v>0.756942</v>
      </c>
      <c r="E466" s="6">
        <v>2.54061</v>
      </c>
      <c r="F466" s="7">
        <v>5.0000000000000002E-5</v>
      </c>
      <c r="G466" s="6">
        <v>1.97722E-4</v>
      </c>
    </row>
    <row r="467" spans="1:7" x14ac:dyDescent="0.3">
      <c r="A467" s="5" t="s">
        <v>1558</v>
      </c>
      <c r="B467" s="6">
        <v>27.610399999999998</v>
      </c>
      <c r="C467" s="6">
        <v>46.6524</v>
      </c>
      <c r="D467" s="6">
        <v>0.75673699999999999</v>
      </c>
      <c r="E467" s="6">
        <v>1.34016</v>
      </c>
      <c r="F467" s="6">
        <v>2.76E-2</v>
      </c>
      <c r="G467" s="6">
        <v>5.5357499999999997E-2</v>
      </c>
    </row>
    <row r="468" spans="1:7" x14ac:dyDescent="0.3">
      <c r="A468" s="5" t="s">
        <v>1559</v>
      </c>
      <c r="B468" s="6">
        <v>92.103499999999997</v>
      </c>
      <c r="C468" s="6">
        <v>155.547</v>
      </c>
      <c r="D468" s="6">
        <v>0.75601799999999997</v>
      </c>
      <c r="E468" s="6">
        <v>2.7603300000000002</v>
      </c>
      <c r="F468" s="7">
        <v>5.0000000000000002E-5</v>
      </c>
      <c r="G468" s="6">
        <v>1.97722E-4</v>
      </c>
    </row>
    <row r="469" spans="1:7" x14ac:dyDescent="0.3">
      <c r="A469" s="5" t="s">
        <v>1560</v>
      </c>
      <c r="B469" s="6">
        <v>42.708399999999997</v>
      </c>
      <c r="C469" s="6">
        <v>72.105900000000005</v>
      </c>
      <c r="D469" s="6">
        <v>0.75559900000000002</v>
      </c>
      <c r="E469" s="6">
        <v>1.3520700000000001</v>
      </c>
      <c r="F469" s="6">
        <v>1.555E-2</v>
      </c>
      <c r="G469" s="6">
        <v>3.37393E-2</v>
      </c>
    </row>
    <row r="470" spans="1:7" x14ac:dyDescent="0.3">
      <c r="A470" s="5" t="s">
        <v>1561</v>
      </c>
      <c r="B470" s="6">
        <v>21.915199999999999</v>
      </c>
      <c r="C470" s="6">
        <v>36.982799999999997</v>
      </c>
      <c r="D470" s="6">
        <v>0.75491900000000001</v>
      </c>
      <c r="E470" s="6">
        <v>1.69055</v>
      </c>
      <c r="F470" s="6">
        <v>3.7499999999999999E-3</v>
      </c>
      <c r="G470" s="6">
        <v>9.7852100000000008E-3</v>
      </c>
    </row>
    <row r="471" spans="1:7" x14ac:dyDescent="0.3">
      <c r="A471" s="5" t="s">
        <v>1562</v>
      </c>
      <c r="B471" s="6">
        <v>131.24199999999999</v>
      </c>
      <c r="C471" s="6">
        <v>221.43</v>
      </c>
      <c r="D471" s="6">
        <v>0.75462399999999996</v>
      </c>
      <c r="E471" s="6">
        <v>2.0379800000000001</v>
      </c>
      <c r="F471" s="7">
        <v>5.0000000000000002E-5</v>
      </c>
      <c r="G471" s="6">
        <v>1.97722E-4</v>
      </c>
    </row>
    <row r="472" spans="1:7" x14ac:dyDescent="0.3">
      <c r="A472" s="5" t="s">
        <v>1563</v>
      </c>
      <c r="B472" s="6">
        <v>128.38900000000001</v>
      </c>
      <c r="C472" s="6">
        <v>216.56299999999999</v>
      </c>
      <c r="D472" s="6">
        <v>0.75427100000000002</v>
      </c>
      <c r="E472" s="6">
        <v>1.72818</v>
      </c>
      <c r="F472" s="6">
        <v>2.5500000000000002E-3</v>
      </c>
      <c r="G472" s="6">
        <v>6.9371399999999996E-3</v>
      </c>
    </row>
    <row r="473" spans="1:7" x14ac:dyDescent="0.3">
      <c r="A473" s="5" t="s">
        <v>1564</v>
      </c>
      <c r="B473" s="6">
        <v>56.052700000000002</v>
      </c>
      <c r="C473" s="6">
        <v>94.522000000000006</v>
      </c>
      <c r="D473" s="6">
        <v>0.75386699999999995</v>
      </c>
      <c r="E473" s="6">
        <v>2.3999700000000002</v>
      </c>
      <c r="F473" s="7">
        <v>5.0000000000000002E-5</v>
      </c>
      <c r="G473" s="6">
        <v>1.97722E-4</v>
      </c>
    </row>
    <row r="474" spans="1:7" x14ac:dyDescent="0.3">
      <c r="A474" s="5" t="s">
        <v>1565</v>
      </c>
      <c r="B474" s="6">
        <v>616.67399999999998</v>
      </c>
      <c r="C474" s="6">
        <v>1039.04</v>
      </c>
      <c r="D474" s="6">
        <v>0.75267300000000004</v>
      </c>
      <c r="E474" s="6">
        <v>2.7682600000000002</v>
      </c>
      <c r="F474" s="7">
        <v>5.0000000000000002E-5</v>
      </c>
      <c r="G474" s="6">
        <v>1.97722E-4</v>
      </c>
    </row>
    <row r="475" spans="1:7" x14ac:dyDescent="0.3">
      <c r="A475" s="5" t="s">
        <v>1566</v>
      </c>
      <c r="B475" s="6">
        <v>42.922600000000003</v>
      </c>
      <c r="C475" s="6">
        <v>72.303600000000003</v>
      </c>
      <c r="D475" s="6">
        <v>0.75232900000000003</v>
      </c>
      <c r="E475" s="6">
        <v>1.70251</v>
      </c>
      <c r="F475" s="6">
        <v>2.5000000000000001E-4</v>
      </c>
      <c r="G475" s="6">
        <v>8.6909800000000001E-4</v>
      </c>
    </row>
    <row r="476" spans="1:7" x14ac:dyDescent="0.3">
      <c r="A476" s="5" t="s">
        <v>1567</v>
      </c>
      <c r="B476" s="6">
        <v>262.839</v>
      </c>
      <c r="C476" s="6">
        <v>442.69900000000001</v>
      </c>
      <c r="D476" s="6">
        <v>0.75214899999999996</v>
      </c>
      <c r="E476" s="6">
        <v>2.6151599999999999</v>
      </c>
      <c r="F476" s="7">
        <v>5.0000000000000002E-5</v>
      </c>
      <c r="G476" s="6">
        <v>1.97722E-4</v>
      </c>
    </row>
    <row r="477" spans="1:7" x14ac:dyDescent="0.3">
      <c r="A477" s="5" t="s">
        <v>1568</v>
      </c>
      <c r="B477" s="6">
        <v>29.0383</v>
      </c>
      <c r="C477" s="6">
        <v>48.881399999999999</v>
      </c>
      <c r="D477" s="6">
        <v>0.75133000000000005</v>
      </c>
      <c r="E477" s="6">
        <v>0.79828500000000002</v>
      </c>
      <c r="F477" s="6">
        <v>0.15534999999999999</v>
      </c>
      <c r="G477" s="6">
        <v>0.23711399999999999</v>
      </c>
    </row>
    <row r="478" spans="1:7" x14ac:dyDescent="0.3">
      <c r="A478" s="5" t="s">
        <v>1569</v>
      </c>
      <c r="B478" s="6">
        <v>307.65899999999999</v>
      </c>
      <c r="C478" s="6">
        <v>517.60799999999995</v>
      </c>
      <c r="D478" s="6">
        <v>0.75052799999999997</v>
      </c>
      <c r="E478" s="6">
        <v>2.8125</v>
      </c>
      <c r="F478" s="7">
        <v>5.0000000000000002E-5</v>
      </c>
      <c r="G478" s="6">
        <v>1.97722E-4</v>
      </c>
    </row>
    <row r="479" spans="1:7" x14ac:dyDescent="0.3">
      <c r="A479" s="5" t="s">
        <v>1570</v>
      </c>
      <c r="B479" s="6">
        <v>31.1403</v>
      </c>
      <c r="C479" s="6">
        <v>52.378100000000003</v>
      </c>
      <c r="D479" s="6">
        <v>0.75018200000000002</v>
      </c>
      <c r="E479" s="6">
        <v>2.2566899999999999</v>
      </c>
      <c r="F479" s="6">
        <v>2.0000000000000001E-4</v>
      </c>
      <c r="G479" s="6">
        <v>7.0734400000000005E-4</v>
      </c>
    </row>
    <row r="480" spans="1:7" x14ac:dyDescent="0.3">
      <c r="A480" s="5" t="s">
        <v>1571</v>
      </c>
      <c r="B480" s="6">
        <v>19.284600000000001</v>
      </c>
      <c r="C480" s="6">
        <v>32.430700000000002</v>
      </c>
      <c r="D480" s="6">
        <v>0.74991600000000003</v>
      </c>
      <c r="E480" s="6">
        <v>2.3870800000000001</v>
      </c>
      <c r="F480" s="7">
        <v>5.0000000000000002E-5</v>
      </c>
      <c r="G480" s="6">
        <v>1.97722E-4</v>
      </c>
    </row>
    <row r="481" spans="1:7" x14ac:dyDescent="0.3">
      <c r="A481" s="5" t="s">
        <v>1572</v>
      </c>
      <c r="B481" s="6">
        <v>48.047699999999999</v>
      </c>
      <c r="C481" s="6">
        <v>80.789000000000001</v>
      </c>
      <c r="D481" s="6">
        <v>0.74969399999999997</v>
      </c>
      <c r="E481" s="6">
        <v>0.95589500000000005</v>
      </c>
      <c r="F481" s="6">
        <v>3.6799999999999999E-2</v>
      </c>
      <c r="G481" s="6">
        <v>7.07232E-2</v>
      </c>
    </row>
    <row r="482" spans="1:7" x14ac:dyDescent="0.3">
      <c r="A482" s="5" t="s">
        <v>1573</v>
      </c>
      <c r="B482" s="6">
        <v>27.3263</v>
      </c>
      <c r="C482" s="6">
        <v>45.938000000000002</v>
      </c>
      <c r="D482" s="6">
        <v>0.74939999999999996</v>
      </c>
      <c r="E482" s="6">
        <v>2.3217699999999999</v>
      </c>
      <c r="F482" s="7">
        <v>5.0000000000000002E-5</v>
      </c>
      <c r="G482" s="6">
        <v>1.97722E-4</v>
      </c>
    </row>
    <row r="483" spans="1:7" x14ac:dyDescent="0.3">
      <c r="A483" s="5" t="s">
        <v>1574</v>
      </c>
      <c r="B483" s="6">
        <v>269.363</v>
      </c>
      <c r="C483" s="6">
        <v>452.73700000000002</v>
      </c>
      <c r="D483" s="6">
        <v>0.74912299999999998</v>
      </c>
      <c r="E483" s="6">
        <v>1.1617500000000001</v>
      </c>
      <c r="F483" s="6">
        <v>4.65E-2</v>
      </c>
      <c r="G483" s="6">
        <v>8.6767899999999995E-2</v>
      </c>
    </row>
    <row r="484" spans="1:7" x14ac:dyDescent="0.3">
      <c r="A484" s="5" t="s">
        <v>1575</v>
      </c>
      <c r="B484" s="6">
        <v>33.596899999999998</v>
      </c>
      <c r="C484" s="6">
        <v>56.4619</v>
      </c>
      <c r="D484" s="6">
        <v>0.74895</v>
      </c>
      <c r="E484" s="6">
        <v>2.6069</v>
      </c>
      <c r="F484" s="7">
        <v>5.0000000000000002E-5</v>
      </c>
      <c r="G484" s="6">
        <v>1.97722E-4</v>
      </c>
    </row>
    <row r="485" spans="1:7" x14ac:dyDescent="0.3">
      <c r="A485" s="5" t="s">
        <v>1576</v>
      </c>
      <c r="B485" s="6">
        <v>24.537800000000001</v>
      </c>
      <c r="C485" s="6">
        <v>41.229399999999998</v>
      </c>
      <c r="D485" s="6">
        <v>0.748668</v>
      </c>
      <c r="E485" s="6">
        <v>1.1436999999999999</v>
      </c>
      <c r="F485" s="6">
        <v>4.8099999999999997E-2</v>
      </c>
      <c r="G485" s="6">
        <v>8.9150199999999999E-2</v>
      </c>
    </row>
    <row r="486" spans="1:7" x14ac:dyDescent="0.3">
      <c r="A486" s="5" t="s">
        <v>1577</v>
      </c>
      <c r="B486" s="6">
        <v>192.43</v>
      </c>
      <c r="C486" s="6">
        <v>323.30500000000001</v>
      </c>
      <c r="D486" s="6">
        <v>0.74856400000000001</v>
      </c>
      <c r="E486" s="6">
        <v>2.7386400000000002</v>
      </c>
      <c r="F486" s="7">
        <v>5.0000000000000002E-5</v>
      </c>
      <c r="G486" s="6">
        <v>1.97722E-4</v>
      </c>
    </row>
    <row r="487" spans="1:7" x14ac:dyDescent="0.3">
      <c r="A487" s="5" t="s">
        <v>1578</v>
      </c>
      <c r="B487" s="6">
        <v>79.902600000000007</v>
      </c>
      <c r="C487" s="6">
        <v>134.21199999999999</v>
      </c>
      <c r="D487" s="6">
        <v>0.74820200000000003</v>
      </c>
      <c r="E487" s="6">
        <v>1.51868</v>
      </c>
      <c r="F487" s="6">
        <v>7.7999999999999996E-3</v>
      </c>
      <c r="G487" s="6">
        <v>1.8443500000000002E-2</v>
      </c>
    </row>
    <row r="488" spans="1:7" x14ac:dyDescent="0.3">
      <c r="A488" s="5" t="s">
        <v>1579</v>
      </c>
      <c r="B488" s="6">
        <v>26.797899999999998</v>
      </c>
      <c r="C488" s="6">
        <v>44.971400000000003</v>
      </c>
      <c r="D488" s="6">
        <v>0.74688699999999997</v>
      </c>
      <c r="E488" s="6">
        <v>2.1831100000000001</v>
      </c>
      <c r="F488" s="7">
        <v>5.0000000000000002E-5</v>
      </c>
      <c r="G488" s="6">
        <v>1.97722E-4</v>
      </c>
    </row>
    <row r="489" spans="1:7" x14ac:dyDescent="0.3">
      <c r="A489" s="5" t="s">
        <v>1580</v>
      </c>
      <c r="B489" s="6">
        <v>72.540099999999995</v>
      </c>
      <c r="C489" s="6">
        <v>121.703</v>
      </c>
      <c r="D489" s="6">
        <v>0.74651000000000001</v>
      </c>
      <c r="E489" s="6">
        <v>2.73821</v>
      </c>
      <c r="F489" s="7">
        <v>5.0000000000000002E-5</v>
      </c>
      <c r="G489" s="6">
        <v>1.97722E-4</v>
      </c>
    </row>
    <row r="490" spans="1:7" x14ac:dyDescent="0.3">
      <c r="A490" s="5" t="s">
        <v>1581</v>
      </c>
      <c r="B490" s="6">
        <v>183.96299999999999</v>
      </c>
      <c r="C490" s="6">
        <v>308.60700000000003</v>
      </c>
      <c r="D490" s="6">
        <v>0.74635300000000004</v>
      </c>
      <c r="E490" s="6">
        <v>2.7987600000000001</v>
      </c>
      <c r="F490" s="7">
        <v>5.0000000000000002E-5</v>
      </c>
      <c r="G490" s="6">
        <v>1.97722E-4</v>
      </c>
    </row>
    <row r="491" spans="1:7" x14ac:dyDescent="0.3">
      <c r="A491" s="5" t="s">
        <v>1582</v>
      </c>
      <c r="B491" s="6">
        <v>36.584299999999999</v>
      </c>
      <c r="C491" s="6">
        <v>61.350200000000001</v>
      </c>
      <c r="D491" s="6">
        <v>0.74584099999999998</v>
      </c>
      <c r="E491" s="6">
        <v>2.3334999999999999</v>
      </c>
      <c r="F491" s="6">
        <v>1.4999999999999999E-4</v>
      </c>
      <c r="G491" s="6">
        <v>5.4489800000000004E-4</v>
      </c>
    </row>
    <row r="492" spans="1:7" x14ac:dyDescent="0.3">
      <c r="A492" s="5" t="s">
        <v>1583</v>
      </c>
      <c r="B492" s="6">
        <v>384.62200000000001</v>
      </c>
      <c r="C492" s="6">
        <v>644.31200000000001</v>
      </c>
      <c r="D492" s="6">
        <v>0.74431800000000004</v>
      </c>
      <c r="E492" s="6">
        <v>2.7803100000000001</v>
      </c>
      <c r="F492" s="7">
        <v>5.0000000000000002E-5</v>
      </c>
      <c r="G492" s="6">
        <v>1.97722E-4</v>
      </c>
    </row>
    <row r="493" spans="1:7" x14ac:dyDescent="0.3">
      <c r="A493" s="5" t="s">
        <v>1584</v>
      </c>
      <c r="B493" s="6">
        <v>106.596</v>
      </c>
      <c r="C493" s="6">
        <v>178.40100000000001</v>
      </c>
      <c r="D493" s="6">
        <v>0.74297800000000003</v>
      </c>
      <c r="E493" s="6">
        <v>2.7709800000000002</v>
      </c>
      <c r="F493" s="7">
        <v>5.0000000000000002E-5</v>
      </c>
      <c r="G493" s="6">
        <v>1.97722E-4</v>
      </c>
    </row>
    <row r="494" spans="1:7" x14ac:dyDescent="0.3">
      <c r="A494" s="5" t="s">
        <v>1585</v>
      </c>
      <c r="B494" s="6">
        <v>114.333</v>
      </c>
      <c r="C494" s="6">
        <v>191.28899999999999</v>
      </c>
      <c r="D494" s="6">
        <v>0.74251100000000003</v>
      </c>
      <c r="E494" s="6">
        <v>0.80621900000000002</v>
      </c>
      <c r="F494" s="6">
        <v>0.15715000000000001</v>
      </c>
      <c r="G494" s="6">
        <v>0.23947199999999999</v>
      </c>
    </row>
    <row r="495" spans="1:7" x14ac:dyDescent="0.3">
      <c r="A495" s="5" t="s">
        <v>1586</v>
      </c>
      <c r="B495" s="6">
        <v>114.056</v>
      </c>
      <c r="C495" s="6">
        <v>190.773</v>
      </c>
      <c r="D495" s="6">
        <v>0.74211700000000003</v>
      </c>
      <c r="E495" s="6">
        <v>2.4518399999999998</v>
      </c>
      <c r="F495" s="7">
        <v>5.0000000000000002E-5</v>
      </c>
      <c r="G495" s="6">
        <v>1.97722E-4</v>
      </c>
    </row>
    <row r="496" spans="1:7" x14ac:dyDescent="0.3">
      <c r="A496" s="5" t="s">
        <v>1587</v>
      </c>
      <c r="B496" s="6">
        <v>39.763300000000001</v>
      </c>
      <c r="C496" s="6">
        <v>66.492400000000004</v>
      </c>
      <c r="D496" s="6">
        <v>0.74175400000000002</v>
      </c>
      <c r="E496" s="6">
        <v>2.33955</v>
      </c>
      <c r="F496" s="7">
        <v>5.0000000000000002E-5</v>
      </c>
      <c r="G496" s="6">
        <v>1.97722E-4</v>
      </c>
    </row>
    <row r="497" spans="1:7" x14ac:dyDescent="0.3">
      <c r="A497" s="5" t="s">
        <v>1588</v>
      </c>
      <c r="B497" s="6">
        <v>166.17</v>
      </c>
      <c r="C497" s="6">
        <v>277.786</v>
      </c>
      <c r="D497" s="6">
        <v>0.74131899999999995</v>
      </c>
      <c r="E497" s="6">
        <v>2.46963</v>
      </c>
      <c r="F497" s="7">
        <v>5.0000000000000002E-5</v>
      </c>
      <c r="G497" s="6">
        <v>1.97722E-4</v>
      </c>
    </row>
    <row r="498" spans="1:7" x14ac:dyDescent="0.3">
      <c r="A498" s="5" t="s">
        <v>1589</v>
      </c>
      <c r="B498" s="6">
        <v>49.353700000000003</v>
      </c>
      <c r="C498" s="6">
        <v>82.499700000000004</v>
      </c>
      <c r="D498" s="6">
        <v>0.741232</v>
      </c>
      <c r="E498" s="6">
        <v>1.5476000000000001</v>
      </c>
      <c r="F498" s="6">
        <v>5.8999999999999999E-3</v>
      </c>
      <c r="G498" s="6">
        <v>1.45197E-2</v>
      </c>
    </row>
    <row r="499" spans="1:7" x14ac:dyDescent="0.3">
      <c r="A499" s="5" t="s">
        <v>1590</v>
      </c>
      <c r="B499" s="6">
        <v>406.59399999999999</v>
      </c>
      <c r="C499" s="6">
        <v>679.60599999999999</v>
      </c>
      <c r="D499" s="6">
        <v>0.74111099999999996</v>
      </c>
      <c r="E499" s="6">
        <v>2.3227500000000001</v>
      </c>
      <c r="F499" s="7">
        <v>5.0000000000000002E-5</v>
      </c>
      <c r="G499" s="6">
        <v>1.97722E-4</v>
      </c>
    </row>
    <row r="500" spans="1:7" x14ac:dyDescent="0.3">
      <c r="A500" s="5" t="s">
        <v>1591</v>
      </c>
      <c r="B500" s="6">
        <v>169.11500000000001</v>
      </c>
      <c r="C500" s="6">
        <v>282.661</v>
      </c>
      <c r="D500" s="6">
        <v>0.74106899999999998</v>
      </c>
      <c r="E500" s="6">
        <v>1.3911800000000001</v>
      </c>
      <c r="F500" s="6">
        <v>1.3849999999999999E-2</v>
      </c>
      <c r="G500" s="6">
        <v>3.0536000000000001E-2</v>
      </c>
    </row>
    <row r="501" spans="1:7" x14ac:dyDescent="0.3">
      <c r="A501" s="5" t="s">
        <v>1592</v>
      </c>
      <c r="B501" s="6">
        <v>24.442699999999999</v>
      </c>
      <c r="C501" s="6">
        <v>40.831899999999997</v>
      </c>
      <c r="D501" s="6">
        <v>0.74029199999999995</v>
      </c>
      <c r="E501" s="6">
        <v>2.5183800000000001</v>
      </c>
      <c r="F501" s="7">
        <v>5.0000000000000002E-5</v>
      </c>
      <c r="G501" s="6">
        <v>1.97722E-4</v>
      </c>
    </row>
    <row r="502" spans="1:7" x14ac:dyDescent="0.3">
      <c r="A502" s="5" t="s">
        <v>1593</v>
      </c>
      <c r="B502" s="6">
        <v>23.002600000000001</v>
      </c>
      <c r="C502" s="6">
        <v>38.421599999999998</v>
      </c>
      <c r="D502" s="6">
        <v>0.74012100000000003</v>
      </c>
      <c r="E502" s="6">
        <v>1.0962099999999999</v>
      </c>
      <c r="F502" s="6">
        <v>4.7300000000000002E-2</v>
      </c>
      <c r="G502" s="6">
        <v>8.7933999999999998E-2</v>
      </c>
    </row>
    <row r="503" spans="1:7" x14ac:dyDescent="0.3">
      <c r="A503" s="5" t="s">
        <v>1594</v>
      </c>
      <c r="B503" s="6">
        <v>21.7758</v>
      </c>
      <c r="C503" s="6">
        <v>36.371000000000002</v>
      </c>
      <c r="D503" s="6">
        <v>0.74006400000000006</v>
      </c>
      <c r="E503" s="6">
        <v>2.26091</v>
      </c>
      <c r="F503" s="7">
        <v>5.0000000000000002E-5</v>
      </c>
      <c r="G503" s="6">
        <v>1.97722E-4</v>
      </c>
    </row>
    <row r="504" spans="1:7" x14ac:dyDescent="0.3">
      <c r="A504" s="5" t="s">
        <v>1595</v>
      </c>
      <c r="B504" s="6">
        <v>202.14500000000001</v>
      </c>
      <c r="C504" s="6">
        <v>337.57299999999998</v>
      </c>
      <c r="D504" s="6">
        <v>0.73980999999999997</v>
      </c>
      <c r="E504" s="6">
        <v>2.7748200000000001</v>
      </c>
      <c r="F504" s="7">
        <v>5.0000000000000002E-5</v>
      </c>
      <c r="G504" s="6">
        <v>1.97722E-4</v>
      </c>
    </row>
    <row r="505" spans="1:7" x14ac:dyDescent="0.3">
      <c r="A505" s="5" t="s">
        <v>1596</v>
      </c>
      <c r="B505" s="6">
        <v>39.633200000000002</v>
      </c>
      <c r="C505" s="6">
        <v>66.180700000000002</v>
      </c>
      <c r="D505" s="6">
        <v>0.739699</v>
      </c>
      <c r="E505" s="6">
        <v>1.90686</v>
      </c>
      <c r="F505" s="6">
        <v>1.15E-3</v>
      </c>
      <c r="G505" s="6">
        <v>3.41239E-3</v>
      </c>
    </row>
    <row r="506" spans="1:7" x14ac:dyDescent="0.3">
      <c r="A506" s="5" t="s">
        <v>1597</v>
      </c>
      <c r="B506" s="6">
        <v>27.268699999999999</v>
      </c>
      <c r="C506" s="6">
        <v>45.531399999999998</v>
      </c>
      <c r="D506" s="6">
        <v>0.73961399999999999</v>
      </c>
      <c r="E506" s="6">
        <v>2.26877</v>
      </c>
      <c r="F506" s="6">
        <v>1E-4</v>
      </c>
      <c r="G506" s="6">
        <v>3.7618999999999999E-4</v>
      </c>
    </row>
    <row r="507" spans="1:7" x14ac:dyDescent="0.3">
      <c r="A507" s="5" t="s">
        <v>1598</v>
      </c>
      <c r="B507" s="6">
        <v>46.884500000000003</v>
      </c>
      <c r="C507" s="6">
        <v>78.282899999999998</v>
      </c>
      <c r="D507" s="6">
        <v>0.73958500000000005</v>
      </c>
      <c r="E507" s="6">
        <v>1.4670799999999999</v>
      </c>
      <c r="F507" s="6">
        <v>1.005E-2</v>
      </c>
      <c r="G507" s="6">
        <v>2.3001799999999999E-2</v>
      </c>
    </row>
    <row r="508" spans="1:7" x14ac:dyDescent="0.3">
      <c r="A508" s="5" t="s">
        <v>1599</v>
      </c>
      <c r="B508" s="6">
        <v>43.196100000000001</v>
      </c>
      <c r="C508" s="6">
        <v>72.093500000000006</v>
      </c>
      <c r="D508" s="6">
        <v>0.73896799999999996</v>
      </c>
      <c r="E508" s="6">
        <v>1.5394600000000001</v>
      </c>
      <c r="F508" s="6">
        <v>8.0000000000000002E-3</v>
      </c>
      <c r="G508" s="6">
        <v>1.8849899999999999E-2</v>
      </c>
    </row>
    <row r="509" spans="1:7" x14ac:dyDescent="0.3">
      <c r="A509" s="5" t="s">
        <v>1600</v>
      </c>
      <c r="B509" s="6">
        <v>689.86500000000001</v>
      </c>
      <c r="C509" s="6">
        <v>1150.8900000000001</v>
      </c>
      <c r="D509" s="6">
        <v>0.73836199999999996</v>
      </c>
      <c r="E509" s="6">
        <v>2.7690700000000001</v>
      </c>
      <c r="F509" s="7">
        <v>5.0000000000000002E-5</v>
      </c>
      <c r="G509" s="6">
        <v>1.97722E-4</v>
      </c>
    </row>
    <row r="510" spans="1:7" x14ac:dyDescent="0.3">
      <c r="A510" s="5" t="s">
        <v>1601</v>
      </c>
      <c r="B510" s="6">
        <v>157.339</v>
      </c>
      <c r="C510" s="6">
        <v>262.45999999999998</v>
      </c>
      <c r="D510" s="6">
        <v>0.73822299999999996</v>
      </c>
      <c r="E510" s="6">
        <v>2.4598800000000001</v>
      </c>
      <c r="F510" s="7">
        <v>5.0000000000000002E-5</v>
      </c>
      <c r="G510" s="6">
        <v>1.97722E-4</v>
      </c>
    </row>
    <row r="511" spans="1:7" x14ac:dyDescent="0.3">
      <c r="A511" s="5" t="s">
        <v>1602</v>
      </c>
      <c r="B511" s="6">
        <v>49.733400000000003</v>
      </c>
      <c r="C511" s="6">
        <v>82.941900000000004</v>
      </c>
      <c r="D511" s="6">
        <v>0.73788799999999999</v>
      </c>
      <c r="E511" s="6">
        <v>2.1583299999999999</v>
      </c>
      <c r="F511" s="6">
        <v>2.0000000000000001E-4</v>
      </c>
      <c r="G511" s="6">
        <v>7.0734400000000005E-4</v>
      </c>
    </row>
    <row r="512" spans="1:7" x14ac:dyDescent="0.3">
      <c r="A512" s="5" t="s">
        <v>1603</v>
      </c>
      <c r="B512" s="6">
        <v>20.36</v>
      </c>
      <c r="C512" s="6">
        <v>33.946599999999997</v>
      </c>
      <c r="D512" s="6">
        <v>0.73753199999999997</v>
      </c>
      <c r="E512" s="6">
        <v>1.5504500000000001</v>
      </c>
      <c r="F512" s="6">
        <v>7.7999999999999996E-3</v>
      </c>
      <c r="G512" s="6">
        <v>1.8443500000000002E-2</v>
      </c>
    </row>
    <row r="513" spans="1:7" x14ac:dyDescent="0.3">
      <c r="A513" s="5" t="s">
        <v>1604</v>
      </c>
      <c r="B513" s="6">
        <v>234.94499999999999</v>
      </c>
      <c r="C513" s="6">
        <v>391.66300000000001</v>
      </c>
      <c r="D513" s="6">
        <v>0.73728899999999997</v>
      </c>
      <c r="E513" s="6">
        <v>1.4936400000000001</v>
      </c>
      <c r="F513" s="6">
        <v>1.04E-2</v>
      </c>
      <c r="G513" s="6">
        <v>2.36987E-2</v>
      </c>
    </row>
    <row r="514" spans="1:7" x14ac:dyDescent="0.3">
      <c r="A514" s="5" t="s">
        <v>1605</v>
      </c>
      <c r="B514" s="6">
        <v>189.52</v>
      </c>
      <c r="C514" s="6">
        <v>315.92</v>
      </c>
      <c r="D514" s="6">
        <v>0.73720799999999997</v>
      </c>
      <c r="E514" s="6">
        <v>2.6682000000000001</v>
      </c>
      <c r="F514" s="7">
        <v>5.0000000000000002E-5</v>
      </c>
      <c r="G514" s="6">
        <v>1.97722E-4</v>
      </c>
    </row>
    <row r="515" spans="1:7" x14ac:dyDescent="0.3">
      <c r="A515" s="5" t="s">
        <v>1606</v>
      </c>
      <c r="B515" s="6">
        <v>20.729600000000001</v>
      </c>
      <c r="C515" s="6">
        <v>34.552</v>
      </c>
      <c r="D515" s="6">
        <v>0.73707999999999996</v>
      </c>
      <c r="E515" s="6">
        <v>2.5853700000000002</v>
      </c>
      <c r="F515" s="7">
        <v>5.0000000000000002E-5</v>
      </c>
      <c r="G515" s="6">
        <v>1.97722E-4</v>
      </c>
    </row>
    <row r="516" spans="1:7" x14ac:dyDescent="0.3">
      <c r="A516" s="5" t="s">
        <v>1607</v>
      </c>
      <c r="B516" s="6">
        <v>50.738500000000002</v>
      </c>
      <c r="C516" s="6">
        <v>84.483999999999995</v>
      </c>
      <c r="D516" s="6">
        <v>0.73559799999999997</v>
      </c>
      <c r="E516" s="6">
        <v>1.89089</v>
      </c>
      <c r="F516" s="6">
        <v>2.0000000000000001E-4</v>
      </c>
      <c r="G516" s="6">
        <v>7.0734400000000005E-4</v>
      </c>
    </row>
    <row r="517" spans="1:7" x14ac:dyDescent="0.3">
      <c r="A517" s="5" t="s">
        <v>1608</v>
      </c>
      <c r="B517" s="6">
        <v>20.2424</v>
      </c>
      <c r="C517" s="6">
        <v>33.703200000000002</v>
      </c>
      <c r="D517" s="6">
        <v>0.73550300000000002</v>
      </c>
      <c r="E517" s="6">
        <v>1.59117</v>
      </c>
      <c r="F517" s="6">
        <v>5.7999999999999996E-3</v>
      </c>
      <c r="G517" s="6">
        <v>1.4303700000000001E-2</v>
      </c>
    </row>
    <row r="518" spans="1:7" x14ac:dyDescent="0.3">
      <c r="A518" s="5" t="s">
        <v>1609</v>
      </c>
      <c r="B518" s="6">
        <v>18.298999999999999</v>
      </c>
      <c r="C518" s="6">
        <v>30.4663</v>
      </c>
      <c r="D518" s="6">
        <v>0.73545000000000005</v>
      </c>
      <c r="E518" s="6">
        <v>2.10534</v>
      </c>
      <c r="F518" s="6">
        <v>2.0000000000000001E-4</v>
      </c>
      <c r="G518" s="6">
        <v>7.0734400000000005E-4</v>
      </c>
    </row>
    <row r="519" spans="1:7" x14ac:dyDescent="0.3">
      <c r="A519" s="5" t="s">
        <v>1610</v>
      </c>
      <c r="B519" s="6">
        <v>4517.7</v>
      </c>
      <c r="C519" s="6">
        <v>7520.75</v>
      </c>
      <c r="D519" s="6">
        <v>0.735286</v>
      </c>
      <c r="E519" s="6">
        <v>1.53403</v>
      </c>
      <c r="F519" s="6">
        <v>9.2999999999999992E-3</v>
      </c>
      <c r="G519" s="6">
        <v>2.1509299999999999E-2</v>
      </c>
    </row>
    <row r="520" spans="1:7" x14ac:dyDescent="0.3">
      <c r="A520" s="5" t="s">
        <v>1611</v>
      </c>
      <c r="B520" s="6">
        <v>282.70100000000002</v>
      </c>
      <c r="C520" s="6">
        <v>470.26799999999997</v>
      </c>
      <c r="D520" s="6">
        <v>0.734205</v>
      </c>
      <c r="E520" s="6">
        <v>2.5762900000000002</v>
      </c>
      <c r="F520" s="7">
        <v>5.0000000000000002E-5</v>
      </c>
      <c r="G520" s="6">
        <v>1.97722E-4</v>
      </c>
    </row>
    <row r="521" spans="1:7" x14ac:dyDescent="0.3">
      <c r="A521" s="5" t="s">
        <v>1612</v>
      </c>
      <c r="B521" s="6">
        <v>23.618099999999998</v>
      </c>
      <c r="C521" s="6">
        <v>39.275300000000001</v>
      </c>
      <c r="D521" s="6">
        <v>0.73373299999999997</v>
      </c>
      <c r="E521" s="6">
        <v>1.60595</v>
      </c>
      <c r="F521" s="6">
        <v>5.1000000000000004E-3</v>
      </c>
      <c r="G521" s="6">
        <v>1.28042E-2</v>
      </c>
    </row>
    <row r="522" spans="1:7" x14ac:dyDescent="0.3">
      <c r="A522" s="5" t="s">
        <v>1613</v>
      </c>
      <c r="B522" s="6">
        <v>56.444099999999999</v>
      </c>
      <c r="C522" s="6">
        <v>93.827100000000002</v>
      </c>
      <c r="D522" s="6">
        <v>0.73318300000000003</v>
      </c>
      <c r="E522" s="6">
        <v>2.7487499999999998</v>
      </c>
      <c r="F522" s="7">
        <v>5.0000000000000002E-5</v>
      </c>
      <c r="G522" s="6">
        <v>1.97722E-4</v>
      </c>
    </row>
    <row r="523" spans="1:7" x14ac:dyDescent="0.3">
      <c r="A523" s="5" t="s">
        <v>1614</v>
      </c>
      <c r="B523" s="6">
        <v>37.055300000000003</v>
      </c>
      <c r="C523" s="6">
        <v>61.554099999999998</v>
      </c>
      <c r="D523" s="6">
        <v>0.73217600000000005</v>
      </c>
      <c r="E523" s="6">
        <v>1.9082600000000001</v>
      </c>
      <c r="F523" s="6">
        <v>1.2999999999999999E-3</v>
      </c>
      <c r="G523" s="6">
        <v>3.7997500000000002E-3</v>
      </c>
    </row>
    <row r="524" spans="1:7" x14ac:dyDescent="0.3">
      <c r="A524" s="5" t="s">
        <v>1615</v>
      </c>
      <c r="B524" s="6">
        <v>359.52199999999999</v>
      </c>
      <c r="C524" s="6">
        <v>597.05600000000004</v>
      </c>
      <c r="D524" s="6">
        <v>0.73178399999999999</v>
      </c>
      <c r="E524" s="6">
        <v>2.74451</v>
      </c>
      <c r="F524" s="7">
        <v>5.0000000000000002E-5</v>
      </c>
      <c r="G524" s="6">
        <v>1.97722E-4</v>
      </c>
    </row>
    <row r="525" spans="1:7" x14ac:dyDescent="0.3">
      <c r="A525" s="5" t="s">
        <v>1616</v>
      </c>
      <c r="B525" s="6">
        <v>135.51499999999999</v>
      </c>
      <c r="C525" s="6">
        <v>224.98599999999999</v>
      </c>
      <c r="D525" s="6">
        <v>0.73137799999999997</v>
      </c>
      <c r="E525" s="6">
        <v>2.7316799999999999</v>
      </c>
      <c r="F525" s="7">
        <v>5.0000000000000002E-5</v>
      </c>
      <c r="G525" s="6">
        <v>1.97722E-4</v>
      </c>
    </row>
    <row r="526" spans="1:7" x14ac:dyDescent="0.3">
      <c r="A526" s="5" t="s">
        <v>1617</v>
      </c>
      <c r="B526" s="6">
        <v>45.3446</v>
      </c>
      <c r="C526" s="6">
        <v>75.259299999999996</v>
      </c>
      <c r="D526" s="6">
        <v>0.73094000000000003</v>
      </c>
      <c r="E526" s="6">
        <v>2.6228199999999999</v>
      </c>
      <c r="F526" s="7">
        <v>5.0000000000000002E-5</v>
      </c>
      <c r="G526" s="6">
        <v>1.97722E-4</v>
      </c>
    </row>
    <row r="527" spans="1:7" x14ac:dyDescent="0.3">
      <c r="A527" s="5" t="s">
        <v>1618</v>
      </c>
      <c r="B527" s="6">
        <v>32.2714</v>
      </c>
      <c r="C527" s="6">
        <v>53.559199999999997</v>
      </c>
      <c r="D527" s="6">
        <v>0.730877</v>
      </c>
      <c r="E527" s="6">
        <v>1.7356100000000001</v>
      </c>
      <c r="F527" s="6">
        <v>2.8500000000000001E-3</v>
      </c>
      <c r="G527" s="6">
        <v>7.6672499999999996E-3</v>
      </c>
    </row>
    <row r="528" spans="1:7" x14ac:dyDescent="0.3">
      <c r="A528" s="5" t="s">
        <v>1619</v>
      </c>
      <c r="B528" s="6">
        <v>61.999099999999999</v>
      </c>
      <c r="C528" s="6">
        <v>102.883</v>
      </c>
      <c r="D528" s="6">
        <v>0.73069200000000001</v>
      </c>
      <c r="E528" s="6">
        <v>2.68364</v>
      </c>
      <c r="F528" s="7">
        <v>5.0000000000000002E-5</v>
      </c>
      <c r="G528" s="6">
        <v>1.97722E-4</v>
      </c>
    </row>
    <row r="529" spans="1:7" x14ac:dyDescent="0.3">
      <c r="A529" s="5" t="s">
        <v>1620</v>
      </c>
      <c r="B529" s="6">
        <v>152.096</v>
      </c>
      <c r="C529" s="6">
        <v>252.31899999999999</v>
      </c>
      <c r="D529" s="6">
        <v>0.73027200000000003</v>
      </c>
      <c r="E529" s="6">
        <v>2.5089299999999999</v>
      </c>
      <c r="F529" s="6">
        <v>1E-4</v>
      </c>
      <c r="G529" s="6">
        <v>3.7618999999999999E-4</v>
      </c>
    </row>
    <row r="530" spans="1:7" x14ac:dyDescent="0.3">
      <c r="A530" s="5" t="s">
        <v>1621</v>
      </c>
      <c r="B530" s="6">
        <v>89.761700000000005</v>
      </c>
      <c r="C530" s="6">
        <v>148.893</v>
      </c>
      <c r="D530" s="6">
        <v>0.73009999999999997</v>
      </c>
      <c r="E530" s="6">
        <v>1.86459</v>
      </c>
      <c r="F530" s="6">
        <v>8.4999999999999995E-4</v>
      </c>
      <c r="G530" s="6">
        <v>2.6103300000000001E-3</v>
      </c>
    </row>
    <row r="531" spans="1:7" x14ac:dyDescent="0.3">
      <c r="A531" s="5" t="s">
        <v>1622</v>
      </c>
      <c r="B531" s="6">
        <v>51.352400000000003</v>
      </c>
      <c r="C531" s="6">
        <v>85.176599999999993</v>
      </c>
      <c r="D531" s="6">
        <v>0.73002400000000001</v>
      </c>
      <c r="E531" s="6">
        <v>1.6798999999999999</v>
      </c>
      <c r="F531" s="6">
        <v>2.5000000000000001E-4</v>
      </c>
      <c r="G531" s="6">
        <v>8.6909800000000001E-4</v>
      </c>
    </row>
    <row r="532" spans="1:7" x14ac:dyDescent="0.3">
      <c r="A532" s="5" t="s">
        <v>1623</v>
      </c>
      <c r="B532" s="6">
        <v>53.686599999999999</v>
      </c>
      <c r="C532" s="6">
        <v>88.978300000000004</v>
      </c>
      <c r="D532" s="6">
        <v>0.72889099999999996</v>
      </c>
      <c r="E532" s="6">
        <v>2.4299900000000001</v>
      </c>
      <c r="F532" s="7">
        <v>5.0000000000000002E-5</v>
      </c>
      <c r="G532" s="6">
        <v>1.97722E-4</v>
      </c>
    </row>
    <row r="533" spans="1:7" x14ac:dyDescent="0.3">
      <c r="A533" s="5" t="s">
        <v>1624</v>
      </c>
      <c r="B533" s="6">
        <v>22.446000000000002</v>
      </c>
      <c r="C533" s="6">
        <v>37.163600000000002</v>
      </c>
      <c r="D533" s="6">
        <v>0.72742799999999996</v>
      </c>
      <c r="E533" s="6">
        <v>1.5708299999999999</v>
      </c>
      <c r="F533" s="6">
        <v>4.0499999999999998E-3</v>
      </c>
      <c r="G533" s="6">
        <v>1.04747E-2</v>
      </c>
    </row>
    <row r="534" spans="1:7" x14ac:dyDescent="0.3">
      <c r="A534" s="5" t="s">
        <v>1625</v>
      </c>
      <c r="B534" s="6">
        <v>316.69400000000002</v>
      </c>
      <c r="C534" s="6">
        <v>524.21699999999998</v>
      </c>
      <c r="D534" s="6">
        <v>0.727074</v>
      </c>
      <c r="E534" s="6">
        <v>2.7231000000000001</v>
      </c>
      <c r="F534" s="7">
        <v>5.0000000000000002E-5</v>
      </c>
      <c r="G534" s="6">
        <v>1.97722E-4</v>
      </c>
    </row>
    <row r="535" spans="1:7" x14ac:dyDescent="0.3">
      <c r="A535" s="5" t="s">
        <v>1626</v>
      </c>
      <c r="B535" s="6">
        <v>205.37</v>
      </c>
      <c r="C535" s="6">
        <v>339.88</v>
      </c>
      <c r="D535" s="6">
        <v>0.7268</v>
      </c>
      <c r="E535" s="6">
        <v>2.3218899999999998</v>
      </c>
      <c r="F535" s="6">
        <v>2.0000000000000001E-4</v>
      </c>
      <c r="G535" s="6">
        <v>7.0734400000000005E-4</v>
      </c>
    </row>
    <row r="536" spans="1:7" x14ac:dyDescent="0.3">
      <c r="A536" s="5" t="s">
        <v>1627</v>
      </c>
      <c r="B536" s="6">
        <v>31.256599999999999</v>
      </c>
      <c r="C536" s="6">
        <v>51.728000000000002</v>
      </c>
      <c r="D536" s="6">
        <v>0.72678399999999999</v>
      </c>
      <c r="E536" s="6">
        <v>2.32098</v>
      </c>
      <c r="F536" s="7">
        <v>5.0000000000000002E-5</v>
      </c>
      <c r="G536" s="6">
        <v>1.97722E-4</v>
      </c>
    </row>
    <row r="537" spans="1:7" x14ac:dyDescent="0.3">
      <c r="A537" s="5" t="s">
        <v>1628</v>
      </c>
      <c r="B537" s="6">
        <v>22.727399999999999</v>
      </c>
      <c r="C537" s="6">
        <v>37.551099999999998</v>
      </c>
      <c r="D537" s="6">
        <v>0.72441999999999995</v>
      </c>
      <c r="E537" s="6">
        <v>1.75482</v>
      </c>
      <c r="F537" s="6">
        <v>1E-4</v>
      </c>
      <c r="G537" s="6">
        <v>3.7618999999999999E-4</v>
      </c>
    </row>
    <row r="538" spans="1:7" x14ac:dyDescent="0.3">
      <c r="A538" s="5" t="s">
        <v>1629</v>
      </c>
      <c r="B538" s="6">
        <v>167.39099999999999</v>
      </c>
      <c r="C538" s="6">
        <v>276.29000000000002</v>
      </c>
      <c r="D538" s="6">
        <v>0.72296199999999999</v>
      </c>
      <c r="E538" s="6">
        <v>1.44421</v>
      </c>
      <c r="F538" s="6">
        <v>1.1950000000000001E-2</v>
      </c>
      <c r="G538" s="6">
        <v>2.6805099999999998E-2</v>
      </c>
    </row>
    <row r="539" spans="1:7" x14ac:dyDescent="0.3">
      <c r="A539" s="5" t="s">
        <v>1630</v>
      </c>
      <c r="B539" s="6">
        <v>28.896899999999999</v>
      </c>
      <c r="C539" s="6">
        <v>47.647300000000001</v>
      </c>
      <c r="D539" s="6">
        <v>0.72147799999999995</v>
      </c>
      <c r="E539" s="6">
        <v>2.6074199999999998</v>
      </c>
      <c r="F539" s="7">
        <v>5.0000000000000002E-5</v>
      </c>
      <c r="G539" s="6">
        <v>1.97722E-4</v>
      </c>
    </row>
    <row r="540" spans="1:7" x14ac:dyDescent="0.3">
      <c r="A540" s="5" t="s">
        <v>1631</v>
      </c>
      <c r="B540" s="6">
        <v>163.00899999999999</v>
      </c>
      <c r="C540" s="6">
        <v>268.72399999999999</v>
      </c>
      <c r="D540" s="6">
        <v>0.72117200000000004</v>
      </c>
      <c r="E540" s="6">
        <v>2.3841800000000002</v>
      </c>
      <c r="F540" s="7">
        <v>5.0000000000000002E-5</v>
      </c>
      <c r="G540" s="6">
        <v>1.97722E-4</v>
      </c>
    </row>
    <row r="541" spans="1:7" x14ac:dyDescent="0.3">
      <c r="A541" s="5" t="s">
        <v>1632</v>
      </c>
      <c r="B541" s="6">
        <v>56.883299999999998</v>
      </c>
      <c r="C541" s="6">
        <v>93.7727</v>
      </c>
      <c r="D541" s="6">
        <v>0.72116199999999997</v>
      </c>
      <c r="E541" s="6">
        <v>2.4636200000000001</v>
      </c>
      <c r="F541" s="7">
        <v>5.0000000000000002E-5</v>
      </c>
      <c r="G541" s="6">
        <v>1.97722E-4</v>
      </c>
    </row>
    <row r="542" spans="1:7" x14ac:dyDescent="0.3">
      <c r="A542" s="5" t="s">
        <v>1633</v>
      </c>
      <c r="B542" s="6">
        <v>86.864400000000003</v>
      </c>
      <c r="C542" s="6">
        <v>143.16499999999999</v>
      </c>
      <c r="D542" s="6">
        <v>0.72084000000000004</v>
      </c>
      <c r="E542" s="6">
        <v>1.22407</v>
      </c>
      <c r="F542" s="6">
        <v>2.1149999999999999E-2</v>
      </c>
      <c r="G542" s="6">
        <v>4.4191899999999999E-2</v>
      </c>
    </row>
    <row r="543" spans="1:7" x14ac:dyDescent="0.3">
      <c r="A543" s="5" t="s">
        <v>1634</v>
      </c>
      <c r="B543" s="6">
        <v>862.64599999999996</v>
      </c>
      <c r="C543" s="6">
        <v>1421.32</v>
      </c>
      <c r="D543" s="6">
        <v>0.72039600000000004</v>
      </c>
      <c r="E543" s="6">
        <v>2.6652100000000001</v>
      </c>
      <c r="F543" s="7">
        <v>5.0000000000000002E-5</v>
      </c>
      <c r="G543" s="6">
        <v>1.97722E-4</v>
      </c>
    </row>
    <row r="544" spans="1:7" x14ac:dyDescent="0.3">
      <c r="A544" s="5" t="s">
        <v>1635</v>
      </c>
      <c r="B544" s="6">
        <v>21.316099999999999</v>
      </c>
      <c r="C544" s="6">
        <v>35.1111</v>
      </c>
      <c r="D544" s="6">
        <v>0.71998099999999998</v>
      </c>
      <c r="E544" s="6">
        <v>1.78199</v>
      </c>
      <c r="F544" s="6">
        <v>2.2499999999999998E-3</v>
      </c>
      <c r="G544" s="6">
        <v>6.2038199999999996E-3</v>
      </c>
    </row>
    <row r="545" spans="1:7" x14ac:dyDescent="0.3">
      <c r="A545" s="5" t="s">
        <v>1636</v>
      </c>
      <c r="B545" s="6">
        <v>29.015699999999999</v>
      </c>
      <c r="C545" s="6">
        <v>47.78</v>
      </c>
      <c r="D545" s="6">
        <v>0.71957099999999996</v>
      </c>
      <c r="E545" s="6">
        <v>2.4983200000000001</v>
      </c>
      <c r="F545" s="7">
        <v>5.0000000000000002E-5</v>
      </c>
      <c r="G545" s="6">
        <v>1.97722E-4</v>
      </c>
    </row>
    <row r="546" spans="1:7" x14ac:dyDescent="0.3">
      <c r="A546" s="5" t="s">
        <v>1637</v>
      </c>
      <c r="B546" s="6">
        <v>145.91200000000001</v>
      </c>
      <c r="C546" s="6">
        <v>240.24700000000001</v>
      </c>
      <c r="D546" s="6">
        <v>0.71942399999999995</v>
      </c>
      <c r="E546" s="6">
        <v>2.2013600000000002</v>
      </c>
      <c r="F546" s="7">
        <v>5.0000000000000002E-5</v>
      </c>
      <c r="G546" s="6">
        <v>1.97722E-4</v>
      </c>
    </row>
    <row r="547" spans="1:7" x14ac:dyDescent="0.3">
      <c r="A547" s="5" t="s">
        <v>1638</v>
      </c>
      <c r="B547" s="6">
        <v>325.322</v>
      </c>
      <c r="C547" s="6">
        <v>535.56500000000005</v>
      </c>
      <c r="D547" s="6">
        <v>0.71919299999999997</v>
      </c>
      <c r="E547" s="6">
        <v>2.60385</v>
      </c>
      <c r="F547" s="7">
        <v>5.0000000000000002E-5</v>
      </c>
      <c r="G547" s="6">
        <v>1.97722E-4</v>
      </c>
    </row>
    <row r="548" spans="1:7" x14ac:dyDescent="0.3">
      <c r="A548" s="5" t="s">
        <v>1639</v>
      </c>
      <c r="B548" s="6">
        <v>20.913699999999999</v>
      </c>
      <c r="C548" s="6">
        <v>34.408299999999997</v>
      </c>
      <c r="D548" s="6">
        <v>0.71830700000000003</v>
      </c>
      <c r="E548" s="6">
        <v>2.0777800000000002</v>
      </c>
      <c r="F548" s="6">
        <v>5.0000000000000001E-4</v>
      </c>
      <c r="G548" s="6">
        <v>1.6178099999999999E-3</v>
      </c>
    </row>
    <row r="549" spans="1:7" x14ac:dyDescent="0.3">
      <c r="A549" s="5" t="s">
        <v>1640</v>
      </c>
      <c r="B549" s="6">
        <v>43.726199999999999</v>
      </c>
      <c r="C549" s="6">
        <v>71.8887</v>
      </c>
      <c r="D549" s="6">
        <v>0.71726500000000004</v>
      </c>
      <c r="E549" s="6">
        <v>2.5582400000000001</v>
      </c>
      <c r="F549" s="7">
        <v>5.0000000000000002E-5</v>
      </c>
      <c r="G549" s="6">
        <v>1.97722E-4</v>
      </c>
    </row>
    <row r="550" spans="1:7" x14ac:dyDescent="0.3">
      <c r="A550" s="5" t="s">
        <v>1641</v>
      </c>
      <c r="B550" s="6">
        <v>75.6036</v>
      </c>
      <c r="C550" s="6">
        <v>124.294</v>
      </c>
      <c r="D550" s="6">
        <v>0.71723199999999998</v>
      </c>
      <c r="E550" s="6">
        <v>1.4523299999999999</v>
      </c>
      <c r="F550" s="6">
        <v>8.5500000000000003E-3</v>
      </c>
      <c r="G550" s="6">
        <v>2.00117E-2</v>
      </c>
    </row>
    <row r="551" spans="1:7" x14ac:dyDescent="0.3">
      <c r="A551" s="5" t="s">
        <v>1642</v>
      </c>
      <c r="B551" s="6">
        <v>364.35599999999999</v>
      </c>
      <c r="C551" s="6">
        <v>598.76599999999996</v>
      </c>
      <c r="D551" s="6">
        <v>0.71664399999999995</v>
      </c>
      <c r="E551" s="6">
        <v>1.78969</v>
      </c>
      <c r="F551" s="6">
        <v>2.5000000000000001E-3</v>
      </c>
      <c r="G551" s="6">
        <v>6.8116599999999998E-3</v>
      </c>
    </row>
    <row r="552" spans="1:7" x14ac:dyDescent="0.3">
      <c r="A552" s="5" t="s">
        <v>1643</v>
      </c>
      <c r="B552" s="6">
        <v>102.276</v>
      </c>
      <c r="C552" s="6">
        <v>168.01900000000001</v>
      </c>
      <c r="D552" s="6">
        <v>0.71614900000000004</v>
      </c>
      <c r="E552" s="6">
        <v>2.5809099999999998</v>
      </c>
      <c r="F552" s="7">
        <v>5.0000000000000002E-5</v>
      </c>
      <c r="G552" s="6">
        <v>1.97722E-4</v>
      </c>
    </row>
    <row r="553" spans="1:7" x14ac:dyDescent="0.3">
      <c r="A553" s="5" t="s">
        <v>1644</v>
      </c>
      <c r="B553" s="6">
        <v>140.05500000000001</v>
      </c>
      <c r="C553" s="6">
        <v>229.81399999999999</v>
      </c>
      <c r="D553" s="6">
        <v>0.71447799999999995</v>
      </c>
      <c r="E553" s="6">
        <v>2.5449899999999999</v>
      </c>
      <c r="F553" s="7">
        <v>5.0000000000000002E-5</v>
      </c>
      <c r="G553" s="6">
        <v>1.97722E-4</v>
      </c>
    </row>
    <row r="554" spans="1:7" x14ac:dyDescent="0.3">
      <c r="A554" s="5" t="s">
        <v>1645</v>
      </c>
      <c r="B554" s="6">
        <v>54.9285</v>
      </c>
      <c r="C554" s="6">
        <v>90.126000000000005</v>
      </c>
      <c r="D554" s="6">
        <v>0.71438800000000002</v>
      </c>
      <c r="E554" s="6">
        <v>1.8123899999999999</v>
      </c>
      <c r="F554" s="6">
        <v>1.9E-3</v>
      </c>
      <c r="G554" s="6">
        <v>5.3435599999999998E-3</v>
      </c>
    </row>
    <row r="555" spans="1:7" x14ac:dyDescent="0.3">
      <c r="A555" s="5" t="s">
        <v>1646</v>
      </c>
      <c r="B555" s="6">
        <v>46.674999999999997</v>
      </c>
      <c r="C555" s="6">
        <v>76.579800000000006</v>
      </c>
      <c r="D555" s="6">
        <v>0.714314</v>
      </c>
      <c r="E555" s="6">
        <v>2.52094</v>
      </c>
      <c r="F555" s="7">
        <v>5.0000000000000002E-5</v>
      </c>
      <c r="G555" s="6">
        <v>1.97722E-4</v>
      </c>
    </row>
    <row r="556" spans="1:7" x14ac:dyDescent="0.3">
      <c r="A556" s="5" t="s">
        <v>1647</v>
      </c>
      <c r="B556" s="6">
        <v>76.807699999999997</v>
      </c>
      <c r="C556" s="6">
        <v>126.01</v>
      </c>
      <c r="D556" s="6">
        <v>0.71421900000000005</v>
      </c>
      <c r="E556" s="6">
        <v>2.6714600000000002</v>
      </c>
      <c r="F556" s="7">
        <v>5.0000000000000002E-5</v>
      </c>
      <c r="G556" s="6">
        <v>1.97722E-4</v>
      </c>
    </row>
    <row r="557" spans="1:7" x14ac:dyDescent="0.3">
      <c r="A557" s="5" t="s">
        <v>1648</v>
      </c>
      <c r="B557" s="6">
        <v>1425.01</v>
      </c>
      <c r="C557" s="6">
        <v>2337.4299999999998</v>
      </c>
      <c r="D557" s="6">
        <v>0.71395699999999995</v>
      </c>
      <c r="E557" s="6">
        <v>2.63381</v>
      </c>
      <c r="F557" s="7">
        <v>5.0000000000000002E-5</v>
      </c>
      <c r="G557" s="6">
        <v>1.97722E-4</v>
      </c>
    </row>
    <row r="558" spans="1:7" x14ac:dyDescent="0.3">
      <c r="A558" s="5" t="s">
        <v>1649</v>
      </c>
      <c r="B558" s="6">
        <v>86.883899999999997</v>
      </c>
      <c r="C558" s="6">
        <v>142.50800000000001</v>
      </c>
      <c r="D558" s="6">
        <v>0.71387999999999996</v>
      </c>
      <c r="E558" s="6">
        <v>2.3045599999999999</v>
      </c>
      <c r="F558" s="6">
        <v>2.0000000000000001E-4</v>
      </c>
      <c r="G558" s="6">
        <v>7.0734400000000005E-4</v>
      </c>
    </row>
    <row r="559" spans="1:7" x14ac:dyDescent="0.3">
      <c r="A559" s="5" t="s">
        <v>1650</v>
      </c>
      <c r="B559" s="6">
        <v>42.5139</v>
      </c>
      <c r="C559" s="6">
        <v>69.712900000000005</v>
      </c>
      <c r="D559" s="6">
        <v>0.71349200000000002</v>
      </c>
      <c r="E559" s="6">
        <v>2.60643</v>
      </c>
      <c r="F559" s="7">
        <v>5.0000000000000002E-5</v>
      </c>
      <c r="G559" s="6">
        <v>1.97722E-4</v>
      </c>
    </row>
    <row r="560" spans="1:7" x14ac:dyDescent="0.3">
      <c r="A560" s="5" t="s">
        <v>1651</v>
      </c>
      <c r="B560" s="6">
        <v>24.7959</v>
      </c>
      <c r="C560" s="6">
        <v>40.642499999999998</v>
      </c>
      <c r="D560" s="6">
        <v>0.71288799999999997</v>
      </c>
      <c r="E560" s="6">
        <v>1.8788899999999999</v>
      </c>
      <c r="F560" s="6">
        <v>2.9999999999999997E-4</v>
      </c>
      <c r="G560" s="6">
        <v>1.02567E-3</v>
      </c>
    </row>
    <row r="561" spans="1:7" x14ac:dyDescent="0.3">
      <c r="A561" s="5" t="s">
        <v>1652</v>
      </c>
      <c r="B561" s="6">
        <v>454.14400000000001</v>
      </c>
      <c r="C561" s="6">
        <v>743.81500000000005</v>
      </c>
      <c r="D561" s="6">
        <v>0.71179400000000004</v>
      </c>
      <c r="E561" s="6">
        <v>1.2816700000000001</v>
      </c>
      <c r="F561" s="6">
        <v>2.6950000000000002E-2</v>
      </c>
      <c r="G561" s="6">
        <v>5.4177400000000001E-2</v>
      </c>
    </row>
    <row r="562" spans="1:7" x14ac:dyDescent="0.3">
      <c r="A562" s="5" t="s">
        <v>1653</v>
      </c>
      <c r="B562" s="6">
        <v>56.302</v>
      </c>
      <c r="C562" s="6">
        <v>92.1541</v>
      </c>
      <c r="D562" s="6">
        <v>0.71086199999999999</v>
      </c>
      <c r="E562" s="6">
        <v>2.3988399999999999</v>
      </c>
      <c r="F562" s="7">
        <v>5.0000000000000002E-5</v>
      </c>
      <c r="G562" s="6">
        <v>1.97722E-4</v>
      </c>
    </row>
    <row r="563" spans="1:7" x14ac:dyDescent="0.3">
      <c r="A563" s="5" t="s">
        <v>1654</v>
      </c>
      <c r="B563" s="6">
        <v>19.8962</v>
      </c>
      <c r="C563" s="6">
        <v>32.558399999999999</v>
      </c>
      <c r="D563" s="6">
        <v>0.71053599999999995</v>
      </c>
      <c r="E563" s="6">
        <v>1.99139</v>
      </c>
      <c r="F563" s="6">
        <v>6.9999999999999999E-4</v>
      </c>
      <c r="G563" s="6">
        <v>2.1932700000000002E-3</v>
      </c>
    </row>
    <row r="564" spans="1:7" x14ac:dyDescent="0.3">
      <c r="A564" s="5" t="s">
        <v>1655</v>
      </c>
      <c r="B564" s="6">
        <v>53.537700000000001</v>
      </c>
      <c r="C564" s="6">
        <v>87.582400000000007</v>
      </c>
      <c r="D564" s="6">
        <v>0.71008499999999997</v>
      </c>
      <c r="E564" s="6">
        <v>1.70167</v>
      </c>
      <c r="F564" s="6">
        <v>3.7000000000000002E-3</v>
      </c>
      <c r="G564" s="6">
        <v>9.6708899999999997E-3</v>
      </c>
    </row>
    <row r="565" spans="1:7" x14ac:dyDescent="0.3">
      <c r="A565" s="5" t="s">
        <v>1656</v>
      </c>
      <c r="B565" s="6">
        <v>487.57499999999999</v>
      </c>
      <c r="C565" s="6">
        <v>797.25800000000004</v>
      </c>
      <c r="D565" s="6">
        <v>0.70942300000000003</v>
      </c>
      <c r="E565" s="6">
        <v>2.56643</v>
      </c>
      <c r="F565" s="7">
        <v>5.0000000000000002E-5</v>
      </c>
      <c r="G565" s="6">
        <v>1.97722E-4</v>
      </c>
    </row>
    <row r="566" spans="1:7" x14ac:dyDescent="0.3">
      <c r="A566" s="5" t="s">
        <v>1657</v>
      </c>
      <c r="B566" s="6">
        <v>32.682400000000001</v>
      </c>
      <c r="C566" s="6">
        <v>53.427399999999999</v>
      </c>
      <c r="D566" s="6">
        <v>0.70906899999999995</v>
      </c>
      <c r="E566" s="6">
        <v>2.1499299999999999</v>
      </c>
      <c r="F566" s="6">
        <v>2.0000000000000001E-4</v>
      </c>
      <c r="G566" s="6">
        <v>7.0734400000000005E-4</v>
      </c>
    </row>
    <row r="567" spans="1:7" x14ac:dyDescent="0.3">
      <c r="A567" s="5" t="s">
        <v>1658</v>
      </c>
      <c r="B567" s="6">
        <v>63.849200000000003</v>
      </c>
      <c r="C567" s="6">
        <v>104.366</v>
      </c>
      <c r="D567" s="6">
        <v>0.70891099999999996</v>
      </c>
      <c r="E567" s="6">
        <v>1.59178</v>
      </c>
      <c r="F567" s="6">
        <v>7.1999999999999998E-3</v>
      </c>
      <c r="G567" s="6">
        <v>1.7233399999999999E-2</v>
      </c>
    </row>
    <row r="568" spans="1:7" x14ac:dyDescent="0.3">
      <c r="A568" s="5" t="s">
        <v>1659</v>
      </c>
      <c r="B568" s="6">
        <v>26.077000000000002</v>
      </c>
      <c r="C568" s="6">
        <v>42.613199999999999</v>
      </c>
      <c r="D568" s="6">
        <v>0.70852199999999999</v>
      </c>
      <c r="E568" s="6">
        <v>2.0342799999999999</v>
      </c>
      <c r="F568" s="6">
        <v>3.5E-4</v>
      </c>
      <c r="G568" s="6">
        <v>1.1774400000000001E-3</v>
      </c>
    </row>
    <row r="569" spans="1:7" x14ac:dyDescent="0.3">
      <c r="A569" s="5" t="s">
        <v>1660</v>
      </c>
      <c r="B569" s="6">
        <v>20.606999999999999</v>
      </c>
      <c r="C569" s="6">
        <v>33.671399999999998</v>
      </c>
      <c r="D569" s="6">
        <v>0.70838800000000002</v>
      </c>
      <c r="E569" s="6">
        <v>1.13588</v>
      </c>
      <c r="F569" s="6">
        <v>5.1499999999999997E-2</v>
      </c>
      <c r="G569" s="6">
        <v>9.4455800000000006E-2</v>
      </c>
    </row>
    <row r="570" spans="1:7" x14ac:dyDescent="0.3">
      <c r="A570" s="5" t="s">
        <v>1661</v>
      </c>
      <c r="B570" s="6">
        <v>39.597799999999999</v>
      </c>
      <c r="C570" s="6">
        <v>64.677800000000005</v>
      </c>
      <c r="D570" s="6">
        <v>0.70784999999999998</v>
      </c>
      <c r="E570" s="6">
        <v>2.3443299999999998</v>
      </c>
      <c r="F570" s="7">
        <v>5.0000000000000002E-5</v>
      </c>
      <c r="G570" s="6">
        <v>1.97722E-4</v>
      </c>
    </row>
    <row r="571" spans="1:7" x14ac:dyDescent="0.3">
      <c r="A571" s="5" t="s">
        <v>1662</v>
      </c>
      <c r="B571" s="6">
        <v>18.523</v>
      </c>
      <c r="C571" s="6">
        <v>30.2484</v>
      </c>
      <c r="D571" s="6">
        <v>0.70754399999999995</v>
      </c>
      <c r="E571" s="6">
        <v>2.5465200000000001</v>
      </c>
      <c r="F571" s="7">
        <v>5.0000000000000002E-5</v>
      </c>
      <c r="G571" s="6">
        <v>1.97722E-4</v>
      </c>
    </row>
    <row r="572" spans="1:7" x14ac:dyDescent="0.3">
      <c r="A572" s="5" t="s">
        <v>1663</v>
      </c>
      <c r="B572" s="6">
        <v>19.587599999999998</v>
      </c>
      <c r="C572" s="6">
        <v>31.9754</v>
      </c>
      <c r="D572" s="6">
        <v>0.70702299999999996</v>
      </c>
      <c r="E572" s="6">
        <v>0.47181400000000001</v>
      </c>
      <c r="F572" s="6">
        <v>0.41120000000000001</v>
      </c>
      <c r="G572" s="6">
        <v>0.51535600000000004</v>
      </c>
    </row>
    <row r="573" spans="1:7" x14ac:dyDescent="0.3">
      <c r="A573" s="5" t="s">
        <v>1664</v>
      </c>
      <c r="B573" s="6">
        <v>20.713999999999999</v>
      </c>
      <c r="C573" s="6">
        <v>33.805700000000002</v>
      </c>
      <c r="D573" s="6">
        <v>0.70666399999999996</v>
      </c>
      <c r="E573" s="6">
        <v>2.10181</v>
      </c>
      <c r="F573" s="6">
        <v>1E-4</v>
      </c>
      <c r="G573" s="6">
        <v>3.7618999999999999E-4</v>
      </c>
    </row>
    <row r="574" spans="1:7" x14ac:dyDescent="0.3">
      <c r="A574" s="5" t="s">
        <v>1665</v>
      </c>
      <c r="B574" s="6">
        <v>111.11499999999999</v>
      </c>
      <c r="C574" s="6">
        <v>181.33699999999999</v>
      </c>
      <c r="D574" s="6">
        <v>0.70662400000000003</v>
      </c>
      <c r="E574" s="6">
        <v>2.53369</v>
      </c>
      <c r="F574" s="7">
        <v>5.0000000000000002E-5</v>
      </c>
      <c r="G574" s="6">
        <v>1.97722E-4</v>
      </c>
    </row>
    <row r="575" spans="1:7" x14ac:dyDescent="0.3">
      <c r="A575" s="5" t="s">
        <v>1666</v>
      </c>
      <c r="B575" s="6">
        <v>45.685099999999998</v>
      </c>
      <c r="C575" s="6">
        <v>74.534499999999994</v>
      </c>
      <c r="D575" s="6">
        <v>0.70618400000000003</v>
      </c>
      <c r="E575" s="6">
        <v>1.77637</v>
      </c>
      <c r="F575" s="6">
        <v>1.4E-3</v>
      </c>
      <c r="G575" s="6">
        <v>4.0599700000000004E-3</v>
      </c>
    </row>
    <row r="576" spans="1:7" x14ac:dyDescent="0.3">
      <c r="A576" s="5" t="s">
        <v>1667</v>
      </c>
      <c r="B576" s="6">
        <v>66.323800000000006</v>
      </c>
      <c r="C576" s="6">
        <v>108.19499999999999</v>
      </c>
      <c r="D576" s="6">
        <v>0.70604</v>
      </c>
      <c r="E576" s="6">
        <v>1.9824999999999999</v>
      </c>
      <c r="F576" s="6">
        <v>7.5000000000000002E-4</v>
      </c>
      <c r="G576" s="6">
        <v>2.33899E-3</v>
      </c>
    </row>
    <row r="577" spans="1:7" x14ac:dyDescent="0.3">
      <c r="A577" s="5" t="s">
        <v>1668</v>
      </c>
      <c r="B577" s="6">
        <v>36.590299999999999</v>
      </c>
      <c r="C577" s="6">
        <v>59.688800000000001</v>
      </c>
      <c r="D577" s="6">
        <v>0.70599999999999996</v>
      </c>
      <c r="E577" s="6">
        <v>2.00814</v>
      </c>
      <c r="F577" s="6">
        <v>4.4999999999999999E-4</v>
      </c>
      <c r="G577" s="6">
        <v>1.4767599999999999E-3</v>
      </c>
    </row>
    <row r="578" spans="1:7" x14ac:dyDescent="0.3">
      <c r="A578" s="5" t="s">
        <v>1669</v>
      </c>
      <c r="B578" s="6">
        <v>58.127000000000002</v>
      </c>
      <c r="C578" s="6">
        <v>94.805899999999994</v>
      </c>
      <c r="D578" s="6">
        <v>0.70576799999999995</v>
      </c>
      <c r="E578" s="6">
        <v>1.08399</v>
      </c>
      <c r="F578" s="6">
        <v>6.7000000000000004E-2</v>
      </c>
      <c r="G578" s="6">
        <v>0.118183</v>
      </c>
    </row>
    <row r="579" spans="1:7" x14ac:dyDescent="0.3">
      <c r="A579" s="5" t="s">
        <v>1670</v>
      </c>
      <c r="B579" s="6">
        <v>23.7682</v>
      </c>
      <c r="C579" s="6">
        <v>38.758499999999998</v>
      </c>
      <c r="D579" s="6">
        <v>0.70548200000000005</v>
      </c>
      <c r="E579" s="6">
        <v>2.3809999999999998</v>
      </c>
      <c r="F579" s="6">
        <v>1.4999999999999999E-4</v>
      </c>
      <c r="G579" s="6">
        <v>5.4489800000000004E-4</v>
      </c>
    </row>
    <row r="580" spans="1:7" x14ac:dyDescent="0.3">
      <c r="A580" s="5" t="s">
        <v>1671</v>
      </c>
      <c r="B580" s="6">
        <v>227.839</v>
      </c>
      <c r="C580" s="6">
        <v>371.49799999999999</v>
      </c>
      <c r="D580" s="6">
        <v>0.70534300000000005</v>
      </c>
      <c r="E580" s="6">
        <v>2.5952199999999999</v>
      </c>
      <c r="F580" s="7">
        <v>5.0000000000000002E-5</v>
      </c>
      <c r="G580" s="6">
        <v>1.97722E-4</v>
      </c>
    </row>
    <row r="581" spans="1:7" x14ac:dyDescent="0.3">
      <c r="A581" s="5" t="s">
        <v>1672</v>
      </c>
      <c r="B581" s="6">
        <v>20.2591</v>
      </c>
      <c r="C581" s="6">
        <v>32.990099999999998</v>
      </c>
      <c r="D581" s="6">
        <v>0.70345899999999995</v>
      </c>
      <c r="E581" s="6">
        <v>2.1234899999999999</v>
      </c>
      <c r="F581" s="7">
        <v>5.0000000000000002E-5</v>
      </c>
      <c r="G581" s="6">
        <v>1.97722E-4</v>
      </c>
    </row>
    <row r="582" spans="1:7" x14ac:dyDescent="0.3">
      <c r="A582" s="5" t="s">
        <v>1673</v>
      </c>
      <c r="B582" s="6">
        <v>41.3765</v>
      </c>
      <c r="C582" s="6">
        <v>67.358599999999996</v>
      </c>
      <c r="D582" s="6">
        <v>0.70305099999999998</v>
      </c>
      <c r="E582" s="6">
        <v>2.1715300000000002</v>
      </c>
      <c r="F582" s="6">
        <v>5.5000000000000003E-4</v>
      </c>
      <c r="G582" s="6">
        <v>1.76256E-3</v>
      </c>
    </row>
    <row r="583" spans="1:7" x14ac:dyDescent="0.3">
      <c r="A583" s="5" t="s">
        <v>1674</v>
      </c>
      <c r="B583" s="6">
        <v>1187.79</v>
      </c>
      <c r="C583" s="6">
        <v>1932.63</v>
      </c>
      <c r="D583" s="6">
        <v>0.70228199999999996</v>
      </c>
      <c r="E583" s="6">
        <v>2.3195299999999999</v>
      </c>
      <c r="F583" s="7">
        <v>5.0000000000000002E-5</v>
      </c>
      <c r="G583" s="6">
        <v>1.97722E-4</v>
      </c>
    </row>
    <row r="584" spans="1:7" x14ac:dyDescent="0.3">
      <c r="A584" s="5" t="s">
        <v>1675</v>
      </c>
      <c r="B584" s="6">
        <v>30.842300000000002</v>
      </c>
      <c r="C584" s="6">
        <v>50.180300000000003</v>
      </c>
      <c r="D584" s="6">
        <v>0.70221299999999998</v>
      </c>
      <c r="E584" s="6">
        <v>0.73141400000000001</v>
      </c>
      <c r="F584" s="6">
        <v>0.21095</v>
      </c>
      <c r="G584" s="6">
        <v>0.30443100000000001</v>
      </c>
    </row>
    <row r="585" spans="1:7" x14ac:dyDescent="0.3">
      <c r="A585" s="5" t="s">
        <v>1676</v>
      </c>
      <c r="B585" s="6">
        <v>19.993400000000001</v>
      </c>
      <c r="C585" s="6">
        <v>32.513800000000003</v>
      </c>
      <c r="D585" s="6">
        <v>0.70152700000000001</v>
      </c>
      <c r="E585" s="6">
        <v>1.08267</v>
      </c>
      <c r="F585" s="6">
        <v>6.3350000000000004E-2</v>
      </c>
      <c r="G585" s="6">
        <v>0.112734</v>
      </c>
    </row>
    <row r="586" spans="1:7" x14ac:dyDescent="0.3">
      <c r="A586" s="5" t="s">
        <v>1677</v>
      </c>
      <c r="B586" s="6">
        <v>713.58299999999997</v>
      </c>
      <c r="C586" s="6">
        <v>1159.6300000000001</v>
      </c>
      <c r="D586" s="6">
        <v>0.70050999999999997</v>
      </c>
      <c r="E586" s="6">
        <v>2.6183999999999998</v>
      </c>
      <c r="F586" s="7">
        <v>5.0000000000000002E-5</v>
      </c>
      <c r="G586" s="6">
        <v>1.97722E-4</v>
      </c>
    </row>
    <row r="587" spans="1:7" x14ac:dyDescent="0.3">
      <c r="A587" s="5" t="s">
        <v>1678</v>
      </c>
      <c r="B587" s="6">
        <v>19.1143</v>
      </c>
      <c r="C587" s="6">
        <v>31.061</v>
      </c>
      <c r="D587" s="6">
        <v>0.70044899999999999</v>
      </c>
      <c r="E587" s="6">
        <v>1.9531799999999999</v>
      </c>
      <c r="F587" s="6">
        <v>1.3500000000000001E-3</v>
      </c>
      <c r="G587" s="6">
        <v>3.9230599999999999E-3</v>
      </c>
    </row>
    <row r="588" spans="1:7" x14ac:dyDescent="0.3">
      <c r="A588" s="5" t="s">
        <v>1679</v>
      </c>
      <c r="B588" s="6">
        <v>36.899700000000003</v>
      </c>
      <c r="C588" s="6">
        <v>59.932000000000002</v>
      </c>
      <c r="D588" s="6">
        <v>0.69971799999999995</v>
      </c>
      <c r="E588" s="6">
        <v>2.53443</v>
      </c>
      <c r="F588" s="7">
        <v>5.0000000000000002E-5</v>
      </c>
      <c r="G588" s="6">
        <v>1.97722E-4</v>
      </c>
    </row>
    <row r="589" spans="1:7" x14ac:dyDescent="0.3">
      <c r="A589" s="5" t="s">
        <v>1680</v>
      </c>
      <c r="B589" s="6">
        <v>82.160899999999998</v>
      </c>
      <c r="C589" s="6">
        <v>133.44200000000001</v>
      </c>
      <c r="D589" s="6">
        <v>0.69969400000000004</v>
      </c>
      <c r="E589" s="6">
        <v>2.1520800000000002</v>
      </c>
      <c r="F589" s="7">
        <v>5.0000000000000002E-5</v>
      </c>
      <c r="G589" s="6">
        <v>1.97722E-4</v>
      </c>
    </row>
    <row r="590" spans="1:7" x14ac:dyDescent="0.3">
      <c r="A590" s="5" t="s">
        <v>1681</v>
      </c>
      <c r="B590" s="6">
        <v>227.60400000000001</v>
      </c>
      <c r="C590" s="6">
        <v>369.49799999999999</v>
      </c>
      <c r="D590" s="6">
        <v>0.69904100000000002</v>
      </c>
      <c r="E590" s="6">
        <v>1.6112</v>
      </c>
      <c r="F590" s="6">
        <v>5.45E-3</v>
      </c>
      <c r="G590" s="6">
        <v>1.3568999999999999E-2</v>
      </c>
    </row>
    <row r="591" spans="1:7" x14ac:dyDescent="0.3">
      <c r="A591" s="5" t="s">
        <v>1682</v>
      </c>
      <c r="B591" s="6">
        <v>73.311899999999994</v>
      </c>
      <c r="C591" s="6">
        <v>118.974</v>
      </c>
      <c r="D591" s="6">
        <v>0.69852999999999998</v>
      </c>
      <c r="E591" s="6">
        <v>2.53884</v>
      </c>
      <c r="F591" s="7">
        <v>5.0000000000000002E-5</v>
      </c>
      <c r="G591" s="6">
        <v>1.97722E-4</v>
      </c>
    </row>
    <row r="592" spans="1:7" x14ac:dyDescent="0.3">
      <c r="A592" s="5" t="s">
        <v>1683</v>
      </c>
      <c r="B592" s="6">
        <v>24.085899999999999</v>
      </c>
      <c r="C592" s="6">
        <v>39.042700000000004</v>
      </c>
      <c r="D592" s="6">
        <v>0.69686700000000001</v>
      </c>
      <c r="E592" s="6">
        <v>1.30583</v>
      </c>
      <c r="F592" s="6">
        <v>2.52E-2</v>
      </c>
      <c r="G592" s="6">
        <v>5.1127199999999998E-2</v>
      </c>
    </row>
    <row r="593" spans="1:7" x14ac:dyDescent="0.3">
      <c r="A593" s="5" t="s">
        <v>1684</v>
      </c>
      <c r="B593" s="6">
        <v>54.530299999999997</v>
      </c>
      <c r="C593" s="6">
        <v>88.367900000000006</v>
      </c>
      <c r="D593" s="6">
        <v>0.69646300000000005</v>
      </c>
      <c r="E593" s="6">
        <v>2.4910700000000001</v>
      </c>
      <c r="F593" s="7">
        <v>5.0000000000000002E-5</v>
      </c>
      <c r="G593" s="6">
        <v>1.97722E-4</v>
      </c>
    </row>
    <row r="594" spans="1:7" x14ac:dyDescent="0.3">
      <c r="A594" s="5" t="s">
        <v>1685</v>
      </c>
      <c r="B594" s="6">
        <v>32.685000000000002</v>
      </c>
      <c r="C594" s="6">
        <v>52.953899999999997</v>
      </c>
      <c r="D594" s="6">
        <v>0.69610799999999995</v>
      </c>
      <c r="E594" s="6">
        <v>2.4316300000000002</v>
      </c>
      <c r="F594" s="7">
        <v>5.0000000000000002E-5</v>
      </c>
      <c r="G594" s="6">
        <v>1.97722E-4</v>
      </c>
    </row>
    <row r="595" spans="1:7" x14ac:dyDescent="0.3">
      <c r="A595" s="5" t="s">
        <v>1686</v>
      </c>
      <c r="B595" s="6">
        <v>317.78100000000001</v>
      </c>
      <c r="C595" s="6">
        <v>514.63199999999995</v>
      </c>
      <c r="D595" s="6">
        <v>0.69550999999999996</v>
      </c>
      <c r="E595" s="6">
        <v>2.58555</v>
      </c>
      <c r="F595" s="7">
        <v>5.0000000000000002E-5</v>
      </c>
      <c r="G595" s="6">
        <v>1.97722E-4</v>
      </c>
    </row>
    <row r="596" spans="1:7" x14ac:dyDescent="0.3">
      <c r="A596" s="5" t="s">
        <v>1687</v>
      </c>
      <c r="B596" s="6">
        <v>42.985799999999998</v>
      </c>
      <c r="C596" s="6">
        <v>69.601500000000001</v>
      </c>
      <c r="D596" s="6">
        <v>0.69525899999999996</v>
      </c>
      <c r="E596" s="6">
        <v>1.8458000000000001</v>
      </c>
      <c r="F596" s="6">
        <v>1.3500000000000001E-3</v>
      </c>
      <c r="G596" s="6">
        <v>3.9230599999999999E-3</v>
      </c>
    </row>
    <row r="597" spans="1:7" x14ac:dyDescent="0.3">
      <c r="A597" s="5" t="s">
        <v>1688</v>
      </c>
      <c r="B597" s="6">
        <v>75.410700000000006</v>
      </c>
      <c r="C597" s="6">
        <v>122.086</v>
      </c>
      <c r="D597" s="6">
        <v>0.69506199999999996</v>
      </c>
      <c r="E597" s="6">
        <v>0.96100099999999999</v>
      </c>
      <c r="F597" s="6">
        <v>1.265E-2</v>
      </c>
      <c r="G597" s="6">
        <v>2.8177500000000001E-2</v>
      </c>
    </row>
    <row r="598" spans="1:7" x14ac:dyDescent="0.3">
      <c r="A598" s="5" t="s">
        <v>1689</v>
      </c>
      <c r="B598" s="6">
        <v>30.777799999999999</v>
      </c>
      <c r="C598" s="6">
        <v>49.775300000000001</v>
      </c>
      <c r="D598" s="6">
        <v>0.69354099999999996</v>
      </c>
      <c r="E598" s="6">
        <v>2.2289500000000002</v>
      </c>
      <c r="F598" s="6">
        <v>2.5000000000000001E-4</v>
      </c>
      <c r="G598" s="6">
        <v>8.6909800000000001E-4</v>
      </c>
    </row>
    <row r="599" spans="1:7" x14ac:dyDescent="0.3">
      <c r="A599" s="5" t="s">
        <v>1690</v>
      </c>
      <c r="B599" s="6">
        <v>56.669899999999998</v>
      </c>
      <c r="C599" s="6">
        <v>91.585599999999999</v>
      </c>
      <c r="D599" s="6">
        <v>0.69253900000000002</v>
      </c>
      <c r="E599" s="6">
        <v>2.3237000000000001</v>
      </c>
      <c r="F599" s="7">
        <v>5.0000000000000002E-5</v>
      </c>
      <c r="G599" s="6">
        <v>1.97722E-4</v>
      </c>
    </row>
    <row r="600" spans="1:7" x14ac:dyDescent="0.3">
      <c r="A600" s="5" t="s">
        <v>1691</v>
      </c>
      <c r="B600" s="6">
        <v>634.76199999999994</v>
      </c>
      <c r="C600" s="6">
        <v>1025.6099999999999</v>
      </c>
      <c r="D600" s="6">
        <v>0.69219600000000003</v>
      </c>
      <c r="E600" s="6">
        <v>2.1201099999999999</v>
      </c>
      <c r="F600" s="6">
        <v>2.0000000000000001E-4</v>
      </c>
      <c r="G600" s="6">
        <v>7.0734400000000005E-4</v>
      </c>
    </row>
    <row r="601" spans="1:7" x14ac:dyDescent="0.3">
      <c r="A601" s="5" t="s">
        <v>1692</v>
      </c>
      <c r="B601" s="6">
        <v>266.64999999999998</v>
      </c>
      <c r="C601" s="6">
        <v>430.81700000000001</v>
      </c>
      <c r="D601" s="6">
        <v>0.69212700000000005</v>
      </c>
      <c r="E601" s="6">
        <v>1.5407500000000001</v>
      </c>
      <c r="F601" s="6">
        <v>8.8500000000000002E-3</v>
      </c>
      <c r="G601" s="6">
        <v>2.0621199999999999E-2</v>
      </c>
    </row>
    <row r="602" spans="1:7" x14ac:dyDescent="0.3">
      <c r="A602" s="5" t="s">
        <v>1693</v>
      </c>
      <c r="B602" s="6">
        <v>29.1401</v>
      </c>
      <c r="C602" s="6">
        <v>47.079900000000002</v>
      </c>
      <c r="D602" s="6">
        <v>0.69210300000000002</v>
      </c>
      <c r="E602" s="6">
        <v>2.28511</v>
      </c>
      <c r="F602" s="7">
        <v>5.0000000000000002E-5</v>
      </c>
      <c r="G602" s="6">
        <v>1.97722E-4</v>
      </c>
    </row>
    <row r="603" spans="1:7" x14ac:dyDescent="0.3">
      <c r="A603" s="5" t="s">
        <v>1694</v>
      </c>
      <c r="B603" s="6">
        <v>827.11500000000001</v>
      </c>
      <c r="C603" s="6">
        <v>1336.05</v>
      </c>
      <c r="D603" s="6">
        <v>0.69180799999999998</v>
      </c>
      <c r="E603" s="6">
        <v>2.5404900000000001</v>
      </c>
      <c r="F603" s="7">
        <v>5.0000000000000002E-5</v>
      </c>
      <c r="G603" s="6">
        <v>1.97722E-4</v>
      </c>
    </row>
    <row r="604" spans="1:7" x14ac:dyDescent="0.3">
      <c r="A604" s="5" t="s">
        <v>1695</v>
      </c>
      <c r="B604" s="6">
        <v>217.79499999999999</v>
      </c>
      <c r="C604" s="6">
        <v>351.77600000000001</v>
      </c>
      <c r="D604" s="6">
        <v>0.69168700000000005</v>
      </c>
      <c r="E604" s="6">
        <v>2.2329300000000001</v>
      </c>
      <c r="F604" s="6">
        <v>2.0000000000000001E-4</v>
      </c>
      <c r="G604" s="6">
        <v>7.0734400000000005E-4</v>
      </c>
    </row>
    <row r="605" spans="1:7" x14ac:dyDescent="0.3">
      <c r="A605" s="5" t="s">
        <v>1696</v>
      </c>
      <c r="B605" s="6">
        <v>877.45899999999995</v>
      </c>
      <c r="C605" s="6">
        <v>1416.16</v>
      </c>
      <c r="D605" s="6">
        <v>0.69058399999999998</v>
      </c>
      <c r="E605" s="6">
        <v>2.6039500000000002</v>
      </c>
      <c r="F605" s="7">
        <v>5.0000000000000002E-5</v>
      </c>
      <c r="G605" s="6">
        <v>1.97722E-4</v>
      </c>
    </row>
    <row r="606" spans="1:7" x14ac:dyDescent="0.3">
      <c r="A606" s="5" t="s">
        <v>1697</v>
      </c>
      <c r="B606" s="6">
        <v>68.270399999999995</v>
      </c>
      <c r="C606" s="6">
        <v>110.17700000000001</v>
      </c>
      <c r="D606" s="6">
        <v>0.69049099999999997</v>
      </c>
      <c r="E606" s="6">
        <v>2.2990499999999998</v>
      </c>
      <c r="F606" s="6">
        <v>1E-4</v>
      </c>
      <c r="G606" s="6">
        <v>3.7618999999999999E-4</v>
      </c>
    </row>
    <row r="607" spans="1:7" x14ac:dyDescent="0.3">
      <c r="A607" s="5" t="s">
        <v>1698</v>
      </c>
      <c r="B607" s="6">
        <v>1007.25</v>
      </c>
      <c r="C607" s="6">
        <v>1624.26</v>
      </c>
      <c r="D607" s="6">
        <v>0.68935900000000006</v>
      </c>
      <c r="E607" s="6">
        <v>2.5757599999999998</v>
      </c>
      <c r="F607" s="7">
        <v>5.0000000000000002E-5</v>
      </c>
      <c r="G607" s="6">
        <v>1.97722E-4</v>
      </c>
    </row>
    <row r="608" spans="1:7" x14ac:dyDescent="0.3">
      <c r="A608" s="5" t="s">
        <v>1699</v>
      </c>
      <c r="B608" s="6">
        <v>35.2425</v>
      </c>
      <c r="C608" s="6">
        <v>56.824300000000001</v>
      </c>
      <c r="D608" s="6">
        <v>0.68919299999999994</v>
      </c>
      <c r="E608" s="6">
        <v>2.0791499999999998</v>
      </c>
      <c r="F608" s="6">
        <v>6.9999999999999999E-4</v>
      </c>
      <c r="G608" s="6">
        <v>2.1932700000000002E-3</v>
      </c>
    </row>
    <row r="609" spans="1:7" x14ac:dyDescent="0.3">
      <c r="A609" s="5" t="s">
        <v>1700</v>
      </c>
      <c r="B609" s="6">
        <v>85.420900000000003</v>
      </c>
      <c r="C609" s="6">
        <v>137.72900000000001</v>
      </c>
      <c r="D609" s="6">
        <v>0.68917099999999998</v>
      </c>
      <c r="E609" s="6">
        <v>2.2692000000000001</v>
      </c>
      <c r="F609" s="6">
        <v>2.5000000000000001E-4</v>
      </c>
      <c r="G609" s="6">
        <v>8.6909800000000001E-4</v>
      </c>
    </row>
    <row r="610" spans="1:7" x14ac:dyDescent="0.3">
      <c r="A610" s="5" t="s">
        <v>1701</v>
      </c>
      <c r="B610" s="6">
        <v>37.269300000000001</v>
      </c>
      <c r="C610" s="6">
        <v>60.090800000000002</v>
      </c>
      <c r="D610" s="6">
        <v>0.68915800000000005</v>
      </c>
      <c r="E610" s="6">
        <v>1.486</v>
      </c>
      <c r="F610" s="6">
        <v>3.5E-4</v>
      </c>
      <c r="G610" s="6">
        <v>1.1774400000000001E-3</v>
      </c>
    </row>
    <row r="611" spans="1:7" x14ac:dyDescent="0.3">
      <c r="A611" s="5" t="s">
        <v>1702</v>
      </c>
      <c r="B611" s="6">
        <v>134.13399999999999</v>
      </c>
      <c r="C611" s="6">
        <v>216.26900000000001</v>
      </c>
      <c r="D611" s="6">
        <v>0.68915199999999999</v>
      </c>
      <c r="E611" s="6">
        <v>2.0359400000000001</v>
      </c>
      <c r="F611" s="6">
        <v>4.0000000000000002E-4</v>
      </c>
      <c r="G611" s="6">
        <v>1.3266E-3</v>
      </c>
    </row>
    <row r="612" spans="1:7" x14ac:dyDescent="0.3">
      <c r="A612" s="5" t="s">
        <v>1703</v>
      </c>
      <c r="B612" s="6">
        <v>33.6967</v>
      </c>
      <c r="C612" s="6">
        <v>54.317799999999998</v>
      </c>
      <c r="D612" s="6">
        <v>0.68881899999999996</v>
      </c>
      <c r="E612" s="6">
        <v>0.83112299999999995</v>
      </c>
      <c r="F612" s="6">
        <v>0.154</v>
      </c>
      <c r="G612" s="6">
        <v>0.235462</v>
      </c>
    </row>
    <row r="613" spans="1:7" x14ac:dyDescent="0.3">
      <c r="A613" s="5" t="s">
        <v>1704</v>
      </c>
      <c r="B613" s="6">
        <v>124.057</v>
      </c>
      <c r="C613" s="6">
        <v>199.95500000000001</v>
      </c>
      <c r="D613" s="6">
        <v>0.68867999999999996</v>
      </c>
      <c r="E613" s="6">
        <v>1.5016799999999999</v>
      </c>
      <c r="F613" s="6">
        <v>6.3E-3</v>
      </c>
      <c r="G613" s="6">
        <v>1.53563E-2</v>
      </c>
    </row>
    <row r="614" spans="1:7" x14ac:dyDescent="0.3">
      <c r="A614" s="5" t="s">
        <v>1705</v>
      </c>
      <c r="B614" s="6">
        <v>28.057200000000002</v>
      </c>
      <c r="C614" s="6">
        <v>45.185299999999998</v>
      </c>
      <c r="D614" s="6">
        <v>0.68748200000000004</v>
      </c>
      <c r="E614" s="6">
        <v>2.2177699999999998</v>
      </c>
      <c r="F614" s="6">
        <v>1E-4</v>
      </c>
      <c r="G614" s="6">
        <v>3.7618999999999999E-4</v>
      </c>
    </row>
    <row r="615" spans="1:7" x14ac:dyDescent="0.3">
      <c r="A615" s="5" t="s">
        <v>1706</v>
      </c>
      <c r="B615" s="6">
        <v>471.08600000000001</v>
      </c>
      <c r="C615" s="6">
        <v>758.15700000000004</v>
      </c>
      <c r="D615" s="6">
        <v>0.68650500000000003</v>
      </c>
      <c r="E615" s="6">
        <v>2.39859</v>
      </c>
      <c r="F615" s="7">
        <v>5.0000000000000002E-5</v>
      </c>
      <c r="G615" s="6">
        <v>1.97722E-4</v>
      </c>
    </row>
    <row r="616" spans="1:7" x14ac:dyDescent="0.3">
      <c r="A616" s="5" t="s">
        <v>1707</v>
      </c>
      <c r="B616" s="6">
        <v>33.589799999999997</v>
      </c>
      <c r="C616" s="6">
        <v>54.036000000000001</v>
      </c>
      <c r="D616" s="6">
        <v>0.68589800000000001</v>
      </c>
      <c r="E616" s="6">
        <v>1.6225799999999999</v>
      </c>
      <c r="F616" s="6">
        <v>6.6499999999999997E-3</v>
      </c>
      <c r="G616" s="6">
        <v>1.61006E-2</v>
      </c>
    </row>
    <row r="617" spans="1:7" x14ac:dyDescent="0.3">
      <c r="A617" s="5" t="s">
        <v>1708</v>
      </c>
      <c r="B617" s="6">
        <v>264.322</v>
      </c>
      <c r="C617" s="6">
        <v>424.94799999999998</v>
      </c>
      <c r="D617" s="6">
        <v>0.68499200000000005</v>
      </c>
      <c r="E617" s="6">
        <v>2.36571</v>
      </c>
      <c r="F617" s="6">
        <v>1E-4</v>
      </c>
      <c r="G617" s="6">
        <v>3.7618999999999999E-4</v>
      </c>
    </row>
    <row r="618" spans="1:7" x14ac:dyDescent="0.3">
      <c r="A618" s="5" t="s">
        <v>1709</v>
      </c>
      <c r="B618" s="6">
        <v>22.382000000000001</v>
      </c>
      <c r="C618" s="6">
        <v>35.976999999999997</v>
      </c>
      <c r="D618" s="6">
        <v>0.68473099999999998</v>
      </c>
      <c r="E618" s="6">
        <v>1.6736899999999999</v>
      </c>
      <c r="F618" s="6">
        <v>2.65E-3</v>
      </c>
      <c r="G618" s="6">
        <v>7.1814000000000001E-3</v>
      </c>
    </row>
    <row r="619" spans="1:7" x14ac:dyDescent="0.3">
      <c r="A619" s="5" t="s">
        <v>1710</v>
      </c>
      <c r="B619" s="6">
        <v>22.301600000000001</v>
      </c>
      <c r="C619" s="6">
        <v>35.846400000000003</v>
      </c>
      <c r="D619" s="6">
        <v>0.68468300000000004</v>
      </c>
      <c r="E619" s="6">
        <v>1.3210500000000001</v>
      </c>
      <c r="F619" s="6">
        <v>2.095E-2</v>
      </c>
      <c r="G619" s="6">
        <v>4.3839099999999999E-2</v>
      </c>
    </row>
    <row r="620" spans="1:7" x14ac:dyDescent="0.3">
      <c r="A620" s="5" t="s">
        <v>1711</v>
      </c>
      <c r="B620" s="6">
        <v>70.182299999999998</v>
      </c>
      <c r="C620" s="6">
        <v>112.804</v>
      </c>
      <c r="D620" s="6">
        <v>0.68464000000000003</v>
      </c>
      <c r="E620" s="6">
        <v>1.2408699999999999</v>
      </c>
      <c r="F620" s="6">
        <v>3.5099999999999999E-2</v>
      </c>
      <c r="G620" s="6">
        <v>6.8032599999999999E-2</v>
      </c>
    </row>
    <row r="621" spans="1:7" x14ac:dyDescent="0.3">
      <c r="A621" s="5" t="s">
        <v>1712</v>
      </c>
      <c r="B621" s="6">
        <v>793.44299999999998</v>
      </c>
      <c r="C621" s="6">
        <v>1274.46</v>
      </c>
      <c r="D621" s="6">
        <v>0.683693</v>
      </c>
      <c r="E621" s="6">
        <v>2.5453100000000002</v>
      </c>
      <c r="F621" s="7">
        <v>5.0000000000000002E-5</v>
      </c>
      <c r="G621" s="6">
        <v>1.97722E-4</v>
      </c>
    </row>
    <row r="622" spans="1:7" x14ac:dyDescent="0.3">
      <c r="A622" s="5" t="s">
        <v>1713</v>
      </c>
      <c r="B622" s="6">
        <v>40.999400000000001</v>
      </c>
      <c r="C622" s="6">
        <v>65.852699999999999</v>
      </c>
      <c r="D622" s="6">
        <v>0.68364000000000003</v>
      </c>
      <c r="E622" s="6">
        <v>2.3666700000000001</v>
      </c>
      <c r="F622" s="6">
        <v>1E-4</v>
      </c>
      <c r="G622" s="6">
        <v>3.7618999999999999E-4</v>
      </c>
    </row>
    <row r="623" spans="1:7" x14ac:dyDescent="0.3">
      <c r="A623" s="5" t="s">
        <v>1714</v>
      </c>
      <c r="B623" s="6">
        <v>22.644400000000001</v>
      </c>
      <c r="C623" s="6">
        <v>36.328299999999999</v>
      </c>
      <c r="D623" s="6">
        <v>0.68193800000000004</v>
      </c>
      <c r="E623" s="6">
        <v>1.36974</v>
      </c>
      <c r="F623" s="6">
        <v>1.6049999999999998E-2</v>
      </c>
      <c r="G623" s="6">
        <v>3.4674299999999998E-2</v>
      </c>
    </row>
    <row r="624" spans="1:7" x14ac:dyDescent="0.3">
      <c r="A624" s="5" t="s">
        <v>1715</v>
      </c>
      <c r="B624" s="6">
        <v>36.176000000000002</v>
      </c>
      <c r="C624" s="6">
        <v>58.017600000000002</v>
      </c>
      <c r="D624" s="6">
        <v>0.68145599999999995</v>
      </c>
      <c r="E624" s="6">
        <v>2.3244500000000001</v>
      </c>
      <c r="F624" s="7">
        <v>5.0000000000000002E-5</v>
      </c>
      <c r="G624" s="6">
        <v>1.97722E-4</v>
      </c>
    </row>
    <row r="625" spans="1:7" x14ac:dyDescent="0.3">
      <c r="A625" s="5" t="s">
        <v>1716</v>
      </c>
      <c r="B625" s="6">
        <v>36.829599999999999</v>
      </c>
      <c r="C625" s="6">
        <v>59.0505</v>
      </c>
      <c r="D625" s="6">
        <v>0.68108599999999997</v>
      </c>
      <c r="E625" s="6">
        <v>1.6068800000000001</v>
      </c>
      <c r="F625" s="6">
        <v>4.5500000000000002E-3</v>
      </c>
      <c r="G625" s="6">
        <v>1.15952E-2</v>
      </c>
    </row>
    <row r="626" spans="1:7" x14ac:dyDescent="0.3">
      <c r="A626" s="5" t="s">
        <v>1717</v>
      </c>
      <c r="B626" s="6">
        <v>740.77700000000004</v>
      </c>
      <c r="C626" s="6">
        <v>1187.5899999999999</v>
      </c>
      <c r="D626" s="6">
        <v>0.68092299999999994</v>
      </c>
      <c r="E626" s="6">
        <v>2.49255</v>
      </c>
      <c r="F626" s="7">
        <v>5.0000000000000002E-5</v>
      </c>
      <c r="G626" s="6">
        <v>1.97722E-4</v>
      </c>
    </row>
    <row r="627" spans="1:7" x14ac:dyDescent="0.3">
      <c r="A627" s="5" t="s">
        <v>1718</v>
      </c>
      <c r="B627" s="6">
        <v>47.354599999999998</v>
      </c>
      <c r="C627" s="6">
        <v>75.886899999999997</v>
      </c>
      <c r="D627" s="6">
        <v>0.68034499999999998</v>
      </c>
      <c r="E627" s="6">
        <v>2.5425200000000001</v>
      </c>
      <c r="F627" s="7">
        <v>5.0000000000000002E-5</v>
      </c>
      <c r="G627" s="6">
        <v>1.97722E-4</v>
      </c>
    </row>
    <row r="628" spans="1:7" x14ac:dyDescent="0.3">
      <c r="A628" s="5" t="s">
        <v>1719</v>
      </c>
      <c r="B628" s="6">
        <v>998.00400000000002</v>
      </c>
      <c r="C628" s="6">
        <v>1598.72</v>
      </c>
      <c r="D628" s="6">
        <v>0.67979800000000001</v>
      </c>
      <c r="E628" s="6">
        <v>2.16343</v>
      </c>
      <c r="F628" s="6">
        <v>2.9999999999999997E-4</v>
      </c>
      <c r="G628" s="6">
        <v>1.02567E-3</v>
      </c>
    </row>
    <row r="629" spans="1:7" x14ac:dyDescent="0.3">
      <c r="A629" s="5" t="s">
        <v>1720</v>
      </c>
      <c r="B629" s="6">
        <v>37.5456</v>
      </c>
      <c r="C629" s="6">
        <v>60.142699999999998</v>
      </c>
      <c r="D629" s="6">
        <v>0.67974699999999999</v>
      </c>
      <c r="E629" s="6">
        <v>2.0513599999999999</v>
      </c>
      <c r="F629" s="6">
        <v>5.0000000000000001E-4</v>
      </c>
      <c r="G629" s="6">
        <v>1.6178099999999999E-3</v>
      </c>
    </row>
    <row r="630" spans="1:7" x14ac:dyDescent="0.3">
      <c r="A630" s="5" t="s">
        <v>1721</v>
      </c>
      <c r="B630" s="6">
        <v>9647.33</v>
      </c>
      <c r="C630" s="6">
        <v>15451.6</v>
      </c>
      <c r="D630" s="6">
        <v>0.67955399999999999</v>
      </c>
      <c r="E630" s="6">
        <v>1.2151400000000001</v>
      </c>
      <c r="F630" s="6">
        <v>3.5999999999999997E-2</v>
      </c>
      <c r="G630" s="6">
        <v>6.9451499999999999E-2</v>
      </c>
    </row>
    <row r="631" spans="1:7" x14ac:dyDescent="0.3">
      <c r="A631" s="5" t="s">
        <v>1722</v>
      </c>
      <c r="B631" s="6">
        <v>63.922899999999998</v>
      </c>
      <c r="C631" s="6">
        <v>102.3</v>
      </c>
      <c r="D631" s="6">
        <v>0.6784</v>
      </c>
      <c r="E631" s="6">
        <v>2.37276</v>
      </c>
      <c r="F631" s="7">
        <v>5.0000000000000002E-5</v>
      </c>
      <c r="G631" s="6">
        <v>1.97722E-4</v>
      </c>
    </row>
    <row r="632" spans="1:7" x14ac:dyDescent="0.3">
      <c r="A632" s="5" t="s">
        <v>1723</v>
      </c>
      <c r="B632" s="6">
        <v>82.676500000000004</v>
      </c>
      <c r="C632" s="6">
        <v>132.24199999999999</v>
      </c>
      <c r="D632" s="6">
        <v>0.67762800000000001</v>
      </c>
      <c r="E632" s="6">
        <v>1.46</v>
      </c>
      <c r="F632" s="6">
        <v>1.155E-2</v>
      </c>
      <c r="G632" s="6">
        <v>2.59741E-2</v>
      </c>
    </row>
    <row r="633" spans="1:7" x14ac:dyDescent="0.3">
      <c r="A633" s="5" t="s">
        <v>1724</v>
      </c>
      <c r="B633" s="6">
        <v>53.101599999999998</v>
      </c>
      <c r="C633" s="6">
        <v>84.927599999999998</v>
      </c>
      <c r="D633" s="6">
        <v>0.67747800000000002</v>
      </c>
      <c r="E633" s="6">
        <v>2.1040000000000001</v>
      </c>
      <c r="F633" s="6">
        <v>3.5E-4</v>
      </c>
      <c r="G633" s="6">
        <v>1.1774400000000001E-3</v>
      </c>
    </row>
    <row r="634" spans="1:7" x14ac:dyDescent="0.3">
      <c r="A634" s="5" t="s">
        <v>1725</v>
      </c>
      <c r="B634" s="6">
        <v>54.848399999999998</v>
      </c>
      <c r="C634" s="6">
        <v>87.630700000000004</v>
      </c>
      <c r="D634" s="6">
        <v>0.67598800000000003</v>
      </c>
      <c r="E634" s="6">
        <v>2.25536</v>
      </c>
      <c r="F634" s="6">
        <v>1.4999999999999999E-4</v>
      </c>
      <c r="G634" s="6">
        <v>5.4489800000000004E-4</v>
      </c>
    </row>
    <row r="635" spans="1:7" x14ac:dyDescent="0.3">
      <c r="A635" s="5" t="s">
        <v>1726</v>
      </c>
      <c r="B635" s="6">
        <v>46.806600000000003</v>
      </c>
      <c r="C635" s="6">
        <v>74.714299999999994</v>
      </c>
      <c r="D635" s="6">
        <v>0.67467299999999997</v>
      </c>
      <c r="E635" s="6">
        <v>1.3240400000000001</v>
      </c>
      <c r="F635" s="6">
        <v>2.52E-2</v>
      </c>
      <c r="G635" s="6">
        <v>5.1127199999999998E-2</v>
      </c>
    </row>
    <row r="636" spans="1:7" x14ac:dyDescent="0.3">
      <c r="A636" s="5" t="s">
        <v>1727</v>
      </c>
      <c r="B636" s="6">
        <v>402.16699999999997</v>
      </c>
      <c r="C636" s="6">
        <v>641.95100000000002</v>
      </c>
      <c r="D636" s="6">
        <v>0.67466999999999999</v>
      </c>
      <c r="E636" s="6">
        <v>2.5164399999999998</v>
      </c>
      <c r="F636" s="7">
        <v>5.0000000000000002E-5</v>
      </c>
      <c r="G636" s="6">
        <v>1.97722E-4</v>
      </c>
    </row>
    <row r="637" spans="1:7" x14ac:dyDescent="0.3">
      <c r="A637" s="5" t="s">
        <v>1728</v>
      </c>
      <c r="B637" s="6">
        <v>27.645299999999999</v>
      </c>
      <c r="C637" s="6">
        <v>44.0916</v>
      </c>
      <c r="D637" s="6">
        <v>0.67347000000000001</v>
      </c>
      <c r="E637" s="6">
        <v>2.5108700000000002</v>
      </c>
      <c r="F637" s="7">
        <v>5.0000000000000002E-5</v>
      </c>
      <c r="G637" s="6">
        <v>1.97722E-4</v>
      </c>
    </row>
    <row r="638" spans="1:7" x14ac:dyDescent="0.3">
      <c r="A638" s="5" t="s">
        <v>1729</v>
      </c>
      <c r="B638" s="6">
        <v>18.9282</v>
      </c>
      <c r="C638" s="6">
        <v>30.178999999999998</v>
      </c>
      <c r="D638" s="6">
        <v>0.67300700000000002</v>
      </c>
      <c r="E638" s="6">
        <v>1.61826</v>
      </c>
      <c r="F638" s="6">
        <v>6.7000000000000002E-3</v>
      </c>
      <c r="G638" s="6">
        <v>1.6207699999999998E-2</v>
      </c>
    </row>
    <row r="639" spans="1:7" x14ac:dyDescent="0.3">
      <c r="A639" s="5" t="s">
        <v>1730</v>
      </c>
      <c r="B639" s="6">
        <v>334.19299999999998</v>
      </c>
      <c r="C639" s="6">
        <v>532.71900000000005</v>
      </c>
      <c r="D639" s="6">
        <v>0.67269400000000001</v>
      </c>
      <c r="E639" s="6">
        <v>2.4849000000000001</v>
      </c>
      <c r="F639" s="7">
        <v>5.0000000000000002E-5</v>
      </c>
      <c r="G639" s="6">
        <v>1.97722E-4</v>
      </c>
    </row>
    <row r="640" spans="1:7" x14ac:dyDescent="0.3">
      <c r="A640" s="5" t="s">
        <v>1731</v>
      </c>
      <c r="B640" s="6">
        <v>121.75700000000001</v>
      </c>
      <c r="C640" s="6">
        <v>194.07599999999999</v>
      </c>
      <c r="D640" s="6">
        <v>0.67261099999999996</v>
      </c>
      <c r="E640" s="6">
        <v>2.0084300000000002</v>
      </c>
      <c r="F640" s="6">
        <v>2.5000000000000001E-4</v>
      </c>
      <c r="G640" s="6">
        <v>8.6909800000000001E-4</v>
      </c>
    </row>
    <row r="641" spans="1:7" x14ac:dyDescent="0.3">
      <c r="A641" s="5" t="s">
        <v>1732</v>
      </c>
      <c r="B641" s="6">
        <v>20.4084</v>
      </c>
      <c r="C641" s="6">
        <v>32.505800000000001</v>
      </c>
      <c r="D641" s="6">
        <v>0.67153200000000002</v>
      </c>
      <c r="E641" s="6">
        <v>2.3969</v>
      </c>
      <c r="F641" s="7">
        <v>5.0000000000000002E-5</v>
      </c>
      <c r="G641" s="6">
        <v>1.97722E-4</v>
      </c>
    </row>
    <row r="642" spans="1:7" x14ac:dyDescent="0.3">
      <c r="A642" s="5" t="s">
        <v>1733</v>
      </c>
      <c r="B642" s="6">
        <v>43.797899999999998</v>
      </c>
      <c r="C642" s="6">
        <v>69.732399999999998</v>
      </c>
      <c r="D642" s="6">
        <v>0.67096699999999998</v>
      </c>
      <c r="E642" s="6">
        <v>1.5330900000000001</v>
      </c>
      <c r="F642" s="6">
        <v>8.2500000000000004E-3</v>
      </c>
      <c r="G642" s="6">
        <v>1.93902E-2</v>
      </c>
    </row>
    <row r="643" spans="1:7" x14ac:dyDescent="0.3">
      <c r="A643" s="5" t="s">
        <v>1734</v>
      </c>
      <c r="B643" s="6">
        <v>48.340499999999999</v>
      </c>
      <c r="C643" s="6">
        <v>76.941500000000005</v>
      </c>
      <c r="D643" s="6">
        <v>0.67052999999999996</v>
      </c>
      <c r="E643" s="6">
        <v>1.7722599999999999</v>
      </c>
      <c r="F643" s="6">
        <v>2.3500000000000001E-3</v>
      </c>
      <c r="G643" s="6">
        <v>6.4416600000000001E-3</v>
      </c>
    </row>
    <row r="644" spans="1:7" x14ac:dyDescent="0.3">
      <c r="A644" s="5" t="s">
        <v>1735</v>
      </c>
      <c r="B644" s="6">
        <v>26.336600000000001</v>
      </c>
      <c r="C644" s="6">
        <v>41.9054</v>
      </c>
      <c r="D644" s="6">
        <v>0.67007000000000005</v>
      </c>
      <c r="E644" s="6">
        <v>2.1617600000000001</v>
      </c>
      <c r="F644" s="7">
        <v>5.0000000000000002E-5</v>
      </c>
      <c r="G644" s="6">
        <v>1.97722E-4</v>
      </c>
    </row>
    <row r="645" spans="1:7" x14ac:dyDescent="0.3">
      <c r="A645" s="5" t="s">
        <v>1736</v>
      </c>
      <c r="B645" s="6">
        <v>137.50800000000001</v>
      </c>
      <c r="C645" s="6">
        <v>218.73</v>
      </c>
      <c r="D645" s="6">
        <v>0.66964100000000004</v>
      </c>
      <c r="E645" s="6">
        <v>2.4531399999999999</v>
      </c>
      <c r="F645" s="7">
        <v>5.0000000000000002E-5</v>
      </c>
      <c r="G645" s="6">
        <v>1.97722E-4</v>
      </c>
    </row>
    <row r="646" spans="1:7" x14ac:dyDescent="0.3">
      <c r="A646" s="5" t="s">
        <v>1737</v>
      </c>
      <c r="B646" s="6">
        <v>109.002</v>
      </c>
      <c r="C646" s="6">
        <v>173.26400000000001</v>
      </c>
      <c r="D646" s="6">
        <v>0.66861300000000001</v>
      </c>
      <c r="E646" s="6">
        <v>1.13164</v>
      </c>
      <c r="F646" s="6">
        <v>3.6999999999999998E-2</v>
      </c>
      <c r="G646" s="6">
        <v>7.1068699999999999E-2</v>
      </c>
    </row>
    <row r="647" spans="1:7" x14ac:dyDescent="0.3">
      <c r="A647" s="5" t="s">
        <v>1738</v>
      </c>
      <c r="B647" s="6">
        <v>21.610099999999999</v>
      </c>
      <c r="C647" s="6">
        <v>34.3354</v>
      </c>
      <c r="D647" s="6">
        <v>0.667991</v>
      </c>
      <c r="E647" s="6">
        <v>0.94004200000000004</v>
      </c>
      <c r="F647" s="6">
        <v>0.10455</v>
      </c>
      <c r="G647" s="6">
        <v>0.17163</v>
      </c>
    </row>
    <row r="648" spans="1:7" x14ac:dyDescent="0.3">
      <c r="A648" s="5" t="s">
        <v>1739</v>
      </c>
      <c r="B648" s="6">
        <v>82.241399999999999</v>
      </c>
      <c r="C648" s="6">
        <v>130.649</v>
      </c>
      <c r="D648" s="6">
        <v>0.66775899999999999</v>
      </c>
      <c r="E648" s="6">
        <v>1.71522</v>
      </c>
      <c r="F648" s="6">
        <v>2.3999999999999998E-3</v>
      </c>
      <c r="G648" s="6">
        <v>6.5697500000000001E-3</v>
      </c>
    </row>
    <row r="649" spans="1:7" x14ac:dyDescent="0.3">
      <c r="A649" s="5" t="s">
        <v>1740</v>
      </c>
      <c r="B649" s="6">
        <v>21.164999999999999</v>
      </c>
      <c r="C649" s="6">
        <v>33.613799999999998</v>
      </c>
      <c r="D649" s="6">
        <v>0.66737100000000005</v>
      </c>
      <c r="E649" s="6">
        <v>1.8394900000000001</v>
      </c>
      <c r="F649" s="6">
        <v>8.0000000000000004E-4</v>
      </c>
      <c r="G649" s="6">
        <v>2.4719E-3</v>
      </c>
    </row>
    <row r="650" spans="1:7" x14ac:dyDescent="0.3">
      <c r="A650" s="5" t="s">
        <v>1741</v>
      </c>
      <c r="B650" s="6">
        <v>352.76600000000002</v>
      </c>
      <c r="C650" s="6">
        <v>560.00900000000001</v>
      </c>
      <c r="D650" s="6">
        <v>0.66673800000000005</v>
      </c>
      <c r="E650" s="6">
        <v>1.7364599999999999</v>
      </c>
      <c r="F650" s="6">
        <v>2.15E-3</v>
      </c>
      <c r="G650" s="6">
        <v>5.9572999999999996E-3</v>
      </c>
    </row>
    <row r="651" spans="1:7" x14ac:dyDescent="0.3">
      <c r="A651" s="5" t="s">
        <v>1742</v>
      </c>
      <c r="B651" s="6">
        <v>35.208100000000002</v>
      </c>
      <c r="C651" s="6">
        <v>55.887599999999999</v>
      </c>
      <c r="D651" s="6">
        <v>0.66661899999999996</v>
      </c>
      <c r="E651" s="6">
        <v>0.55232599999999998</v>
      </c>
      <c r="F651" s="6">
        <v>0.3231</v>
      </c>
      <c r="G651" s="6">
        <v>0.42577399999999999</v>
      </c>
    </row>
    <row r="652" spans="1:7" x14ac:dyDescent="0.3">
      <c r="A652" s="5" t="s">
        <v>1743</v>
      </c>
      <c r="B652" s="6">
        <v>47.161799999999999</v>
      </c>
      <c r="C652" s="6">
        <v>74.840100000000007</v>
      </c>
      <c r="D652" s="6">
        <v>0.66619399999999995</v>
      </c>
      <c r="E652" s="6">
        <v>2.32131</v>
      </c>
      <c r="F652" s="7">
        <v>5.0000000000000002E-5</v>
      </c>
      <c r="G652" s="6">
        <v>1.97722E-4</v>
      </c>
    </row>
    <row r="653" spans="1:7" x14ac:dyDescent="0.3">
      <c r="A653" s="5" t="s">
        <v>1744</v>
      </c>
      <c r="B653" s="6">
        <v>39.837000000000003</v>
      </c>
      <c r="C653" s="6">
        <v>63.210299999999997</v>
      </c>
      <c r="D653" s="6">
        <v>0.66605000000000003</v>
      </c>
      <c r="E653" s="6">
        <v>2.4115899999999999</v>
      </c>
      <c r="F653" s="7">
        <v>5.0000000000000002E-5</v>
      </c>
      <c r="G653" s="6">
        <v>1.97722E-4</v>
      </c>
    </row>
    <row r="654" spans="1:7" x14ac:dyDescent="0.3">
      <c r="A654" s="5" t="s">
        <v>1745</v>
      </c>
      <c r="B654" s="6">
        <v>110.488</v>
      </c>
      <c r="C654" s="6">
        <v>175.29400000000001</v>
      </c>
      <c r="D654" s="6">
        <v>0.66588199999999997</v>
      </c>
      <c r="E654" s="6">
        <v>1.9440200000000001</v>
      </c>
      <c r="F654" s="6">
        <v>5.5000000000000003E-4</v>
      </c>
      <c r="G654" s="6">
        <v>1.76256E-3</v>
      </c>
    </row>
    <row r="655" spans="1:7" x14ac:dyDescent="0.3">
      <c r="A655" s="5" t="s">
        <v>1746</v>
      </c>
      <c r="B655" s="6">
        <v>26.164200000000001</v>
      </c>
      <c r="C655" s="6">
        <v>41.4968</v>
      </c>
      <c r="D655" s="6">
        <v>0.66540900000000003</v>
      </c>
      <c r="E655" s="6">
        <v>1.28342</v>
      </c>
      <c r="F655" s="6">
        <v>1.3299999999999999E-2</v>
      </c>
      <c r="G655" s="6">
        <v>2.9466599999999999E-2</v>
      </c>
    </row>
    <row r="656" spans="1:7" x14ac:dyDescent="0.3">
      <c r="A656" s="5" t="s">
        <v>1747</v>
      </c>
      <c r="B656" s="6">
        <v>22.293900000000001</v>
      </c>
      <c r="C656" s="6">
        <v>35.350999999999999</v>
      </c>
      <c r="D656" s="6">
        <v>0.665099</v>
      </c>
      <c r="E656" s="6">
        <v>2.17049</v>
      </c>
      <c r="F656" s="6">
        <v>2.9999999999999997E-4</v>
      </c>
      <c r="G656" s="6">
        <v>1.02567E-3</v>
      </c>
    </row>
    <row r="657" spans="1:7" x14ac:dyDescent="0.3">
      <c r="A657" s="5" t="s">
        <v>1748</v>
      </c>
      <c r="B657" s="6">
        <v>33.302</v>
      </c>
      <c r="C657" s="6">
        <v>52.7973</v>
      </c>
      <c r="D657" s="6">
        <v>0.66485700000000003</v>
      </c>
      <c r="E657" s="6">
        <v>2.2221199999999999</v>
      </c>
      <c r="F657" s="7">
        <v>5.0000000000000002E-5</v>
      </c>
      <c r="G657" s="6">
        <v>1.97722E-4</v>
      </c>
    </row>
    <row r="658" spans="1:7" x14ac:dyDescent="0.3">
      <c r="A658" s="5" t="s">
        <v>1749</v>
      </c>
      <c r="B658" s="6">
        <v>155.19499999999999</v>
      </c>
      <c r="C658" s="6">
        <v>245.97499999999999</v>
      </c>
      <c r="D658" s="6">
        <v>0.66442800000000002</v>
      </c>
      <c r="E658" s="6">
        <v>0.54919899999999999</v>
      </c>
      <c r="F658" s="6">
        <v>0.34284999999999999</v>
      </c>
      <c r="G658" s="6">
        <v>0.44698300000000002</v>
      </c>
    </row>
    <row r="659" spans="1:7" x14ac:dyDescent="0.3">
      <c r="A659" s="5" t="s">
        <v>1750</v>
      </c>
      <c r="B659" s="6">
        <v>52.034700000000001</v>
      </c>
      <c r="C659" s="6">
        <v>82.436400000000006</v>
      </c>
      <c r="D659" s="6">
        <v>0.66380799999999995</v>
      </c>
      <c r="E659" s="6">
        <v>1.9128099999999999</v>
      </c>
      <c r="F659" s="6">
        <v>8.9999999999999998E-4</v>
      </c>
      <c r="G659" s="6">
        <v>2.74947E-3</v>
      </c>
    </row>
    <row r="660" spans="1:7" x14ac:dyDescent="0.3">
      <c r="A660" s="5" t="s">
        <v>1751</v>
      </c>
      <c r="B660" s="6">
        <v>40.221200000000003</v>
      </c>
      <c r="C660" s="6">
        <v>63.7087</v>
      </c>
      <c r="D660" s="6">
        <v>0.66353499999999999</v>
      </c>
      <c r="E660" s="6">
        <v>0.85223000000000004</v>
      </c>
      <c r="F660" s="6">
        <v>0.14704999999999999</v>
      </c>
      <c r="G660" s="6">
        <v>0.22685900000000001</v>
      </c>
    </row>
    <row r="661" spans="1:7" x14ac:dyDescent="0.3">
      <c r="A661" s="5" t="s">
        <v>1752</v>
      </c>
      <c r="B661" s="6">
        <v>34.298699999999997</v>
      </c>
      <c r="C661" s="6">
        <v>54.289299999999997</v>
      </c>
      <c r="D661" s="6">
        <v>0.66251400000000005</v>
      </c>
      <c r="E661" s="6">
        <v>1.4218500000000001</v>
      </c>
      <c r="F661" s="6">
        <v>1.7500000000000002E-2</v>
      </c>
      <c r="G661" s="6">
        <v>3.7398899999999999E-2</v>
      </c>
    </row>
    <row r="662" spans="1:7" x14ac:dyDescent="0.3">
      <c r="A662" s="5" t="s">
        <v>1753</v>
      </c>
      <c r="B662" s="6">
        <v>71.267499999999998</v>
      </c>
      <c r="C662" s="6">
        <v>112.789</v>
      </c>
      <c r="D662" s="6">
        <v>0.66231700000000004</v>
      </c>
      <c r="E662" s="6">
        <v>1.23675</v>
      </c>
      <c r="F662" s="6">
        <v>2.9250000000000002E-2</v>
      </c>
      <c r="G662" s="6">
        <v>5.8218499999999999E-2</v>
      </c>
    </row>
    <row r="663" spans="1:7" x14ac:dyDescent="0.3">
      <c r="A663" s="5" t="s">
        <v>1754</v>
      </c>
      <c r="B663" s="6">
        <v>22.116499999999998</v>
      </c>
      <c r="C663" s="6">
        <v>34.992100000000001</v>
      </c>
      <c r="D663" s="6">
        <v>0.66190700000000002</v>
      </c>
      <c r="E663" s="6">
        <v>0.861147</v>
      </c>
      <c r="F663" s="6">
        <v>9.3100000000000002E-2</v>
      </c>
      <c r="G663" s="6">
        <v>0.15607699999999999</v>
      </c>
    </row>
    <row r="664" spans="1:7" x14ac:dyDescent="0.3">
      <c r="A664" s="5" t="s">
        <v>1755</v>
      </c>
      <c r="B664" s="6">
        <v>38.304000000000002</v>
      </c>
      <c r="C664" s="6">
        <v>60.593899999999998</v>
      </c>
      <c r="D664" s="6">
        <v>0.66167500000000001</v>
      </c>
      <c r="E664" s="6">
        <v>2.40768</v>
      </c>
      <c r="F664" s="7">
        <v>5.0000000000000002E-5</v>
      </c>
      <c r="G664" s="6">
        <v>1.97722E-4</v>
      </c>
    </row>
    <row r="665" spans="1:7" x14ac:dyDescent="0.3">
      <c r="A665" s="5" t="s">
        <v>1756</v>
      </c>
      <c r="B665" s="6">
        <v>129.70400000000001</v>
      </c>
      <c r="C665" s="6">
        <v>205.172</v>
      </c>
      <c r="D665" s="6">
        <v>0.66161400000000004</v>
      </c>
      <c r="E665" s="6">
        <v>2.4836999999999998</v>
      </c>
      <c r="F665" s="7">
        <v>5.0000000000000002E-5</v>
      </c>
      <c r="G665" s="6">
        <v>1.97722E-4</v>
      </c>
    </row>
    <row r="666" spans="1:7" x14ac:dyDescent="0.3">
      <c r="A666" s="5" t="s">
        <v>1757</v>
      </c>
      <c r="B666" s="6">
        <v>50.177599999999998</v>
      </c>
      <c r="C666" s="6">
        <v>79.353800000000007</v>
      </c>
      <c r="D666" s="6">
        <v>0.66125699999999998</v>
      </c>
      <c r="E666" s="6">
        <v>2.31264</v>
      </c>
      <c r="F666" s="6">
        <v>1.4999999999999999E-4</v>
      </c>
      <c r="G666" s="6">
        <v>5.4489800000000004E-4</v>
      </c>
    </row>
    <row r="667" spans="1:7" x14ac:dyDescent="0.3">
      <c r="A667" s="5" t="s">
        <v>1758</v>
      </c>
      <c r="B667" s="6">
        <v>470.04700000000003</v>
      </c>
      <c r="C667" s="6">
        <v>743.31200000000001</v>
      </c>
      <c r="D667" s="6">
        <v>0.66116299999999995</v>
      </c>
      <c r="E667" s="6">
        <v>2.4366300000000001</v>
      </c>
      <c r="F667" s="7">
        <v>5.0000000000000002E-5</v>
      </c>
      <c r="G667" s="6">
        <v>1.97722E-4</v>
      </c>
    </row>
    <row r="668" spans="1:7" x14ac:dyDescent="0.3">
      <c r="A668" s="5" t="s">
        <v>1759</v>
      </c>
      <c r="B668" s="6">
        <v>40.800899999999999</v>
      </c>
      <c r="C668" s="6">
        <v>64.487700000000004</v>
      </c>
      <c r="D668" s="6">
        <v>0.66042400000000001</v>
      </c>
      <c r="E668" s="6">
        <v>2.35215</v>
      </c>
      <c r="F668" s="7">
        <v>5.0000000000000002E-5</v>
      </c>
      <c r="G668" s="6">
        <v>1.97722E-4</v>
      </c>
    </row>
    <row r="669" spans="1:7" x14ac:dyDescent="0.3">
      <c r="A669" s="5" t="s">
        <v>1760</v>
      </c>
      <c r="B669" s="6">
        <v>41.282800000000002</v>
      </c>
      <c r="C669" s="6">
        <v>65.243799999999993</v>
      </c>
      <c r="D669" s="6">
        <v>0.6603</v>
      </c>
      <c r="E669" s="6">
        <v>1.54447</v>
      </c>
      <c r="F669" s="6">
        <v>4.1999999999999997E-3</v>
      </c>
      <c r="G669" s="6">
        <v>1.0813E-2</v>
      </c>
    </row>
    <row r="670" spans="1:7" x14ac:dyDescent="0.3">
      <c r="A670" s="5" t="s">
        <v>1761</v>
      </c>
      <c r="B670" s="6">
        <v>30.298200000000001</v>
      </c>
      <c r="C670" s="6">
        <v>47.870699999999999</v>
      </c>
      <c r="D670" s="6">
        <v>0.65991299999999997</v>
      </c>
      <c r="E670" s="6">
        <v>1.6401399999999999</v>
      </c>
      <c r="F670" s="6">
        <v>6.9999999999999999E-4</v>
      </c>
      <c r="G670" s="6">
        <v>2.1932700000000002E-3</v>
      </c>
    </row>
    <row r="671" spans="1:7" x14ac:dyDescent="0.3">
      <c r="A671" s="5" t="s">
        <v>1762</v>
      </c>
      <c r="B671" s="6">
        <v>156.73699999999999</v>
      </c>
      <c r="C671" s="6">
        <v>247.62100000000001</v>
      </c>
      <c r="D671" s="6">
        <v>0.65979500000000002</v>
      </c>
      <c r="E671" s="6">
        <v>2.2114799999999999</v>
      </c>
      <c r="F671" s="6">
        <v>2.0000000000000001E-4</v>
      </c>
      <c r="G671" s="6">
        <v>7.0734400000000005E-4</v>
      </c>
    </row>
    <row r="672" spans="1:7" x14ac:dyDescent="0.3">
      <c r="A672" s="5" t="s">
        <v>1763</v>
      </c>
      <c r="B672" s="6">
        <v>25.471900000000002</v>
      </c>
      <c r="C672" s="6">
        <v>40.209200000000003</v>
      </c>
      <c r="D672" s="6">
        <v>0.65862100000000001</v>
      </c>
      <c r="E672" s="6">
        <v>2.00081</v>
      </c>
      <c r="F672" s="6">
        <v>5.0000000000000001E-4</v>
      </c>
      <c r="G672" s="6">
        <v>1.6178099999999999E-3</v>
      </c>
    </row>
    <row r="673" spans="1:7" x14ac:dyDescent="0.3">
      <c r="A673" s="5" t="s">
        <v>1764</v>
      </c>
      <c r="B673" s="6">
        <v>31.645199999999999</v>
      </c>
      <c r="C673" s="6">
        <v>49.936799999999998</v>
      </c>
      <c r="D673" s="6">
        <v>0.65811500000000001</v>
      </c>
      <c r="E673" s="6">
        <v>1.7892300000000001</v>
      </c>
      <c r="F673" s="6">
        <v>2.8500000000000001E-3</v>
      </c>
      <c r="G673" s="6">
        <v>7.6672499999999996E-3</v>
      </c>
    </row>
    <row r="674" spans="1:7" x14ac:dyDescent="0.3">
      <c r="A674" s="5" t="s">
        <v>1765</v>
      </c>
      <c r="B674" s="6">
        <v>130.727</v>
      </c>
      <c r="C674" s="6">
        <v>206.05500000000001</v>
      </c>
      <c r="D674" s="6">
        <v>0.65647200000000006</v>
      </c>
      <c r="E674" s="6">
        <v>2.4177399999999998</v>
      </c>
      <c r="F674" s="7">
        <v>5.0000000000000002E-5</v>
      </c>
      <c r="G674" s="6">
        <v>1.97722E-4</v>
      </c>
    </row>
    <row r="675" spans="1:7" x14ac:dyDescent="0.3">
      <c r="A675" s="5" t="s">
        <v>1766</v>
      </c>
      <c r="B675" s="6">
        <v>23.1843</v>
      </c>
      <c r="C675" s="6">
        <v>36.521799999999999</v>
      </c>
      <c r="D675" s="6">
        <v>0.65560799999999997</v>
      </c>
      <c r="E675" s="6">
        <v>2.45045</v>
      </c>
      <c r="F675" s="7">
        <v>5.0000000000000002E-5</v>
      </c>
      <c r="G675" s="6">
        <v>1.97722E-4</v>
      </c>
    </row>
    <row r="676" spans="1:7" x14ac:dyDescent="0.3">
      <c r="A676" s="5" t="s">
        <v>1767</v>
      </c>
      <c r="B676" s="6">
        <v>45.113399999999999</v>
      </c>
      <c r="C676" s="6">
        <v>71.0595</v>
      </c>
      <c r="D676" s="6">
        <v>0.65547100000000003</v>
      </c>
      <c r="E676" s="6">
        <v>2.3747699999999998</v>
      </c>
      <c r="F676" s="7">
        <v>5.0000000000000002E-5</v>
      </c>
      <c r="G676" s="6">
        <v>1.97722E-4</v>
      </c>
    </row>
    <row r="677" spans="1:7" x14ac:dyDescent="0.3">
      <c r="A677" s="5" t="s">
        <v>1768</v>
      </c>
      <c r="B677" s="6">
        <v>505.71600000000001</v>
      </c>
      <c r="C677" s="6">
        <v>796.52499999999998</v>
      </c>
      <c r="D677" s="6">
        <v>0.65539199999999997</v>
      </c>
      <c r="E677" s="6">
        <v>2.3961399999999999</v>
      </c>
      <c r="F677" s="7">
        <v>5.0000000000000002E-5</v>
      </c>
      <c r="G677" s="6">
        <v>1.97722E-4</v>
      </c>
    </row>
    <row r="678" spans="1:7" x14ac:dyDescent="0.3">
      <c r="A678" s="5" t="s">
        <v>1769</v>
      </c>
      <c r="B678" s="6">
        <v>21.9651</v>
      </c>
      <c r="C678" s="6">
        <v>34.591099999999997</v>
      </c>
      <c r="D678" s="6">
        <v>0.65518500000000002</v>
      </c>
      <c r="E678" s="6">
        <v>1.7762800000000001</v>
      </c>
      <c r="F678" s="6">
        <v>1E-4</v>
      </c>
      <c r="G678" s="6">
        <v>3.7618999999999999E-4</v>
      </c>
    </row>
    <row r="679" spans="1:7" x14ac:dyDescent="0.3">
      <c r="A679" s="5" t="s">
        <v>1770</v>
      </c>
      <c r="B679" s="6">
        <v>787.99699999999996</v>
      </c>
      <c r="C679" s="6">
        <v>1240.9100000000001</v>
      </c>
      <c r="D679" s="6">
        <v>0.65513500000000002</v>
      </c>
      <c r="E679" s="6">
        <v>2.4365399999999999</v>
      </c>
      <c r="F679" s="7">
        <v>5.0000000000000002E-5</v>
      </c>
      <c r="G679" s="6">
        <v>1.97722E-4</v>
      </c>
    </row>
    <row r="680" spans="1:7" x14ac:dyDescent="0.3">
      <c r="A680" s="5" t="s">
        <v>1771</v>
      </c>
      <c r="B680" s="6">
        <v>29.3306</v>
      </c>
      <c r="C680" s="6">
        <v>46.182899999999997</v>
      </c>
      <c r="D680" s="6">
        <v>0.65495300000000001</v>
      </c>
      <c r="E680" s="6">
        <v>1.8248</v>
      </c>
      <c r="F680" s="6">
        <v>1.8500000000000001E-3</v>
      </c>
      <c r="G680" s="6">
        <v>5.2217399999999999E-3</v>
      </c>
    </row>
    <row r="681" spans="1:7" x14ac:dyDescent="0.3">
      <c r="A681" s="5" t="s">
        <v>1772</v>
      </c>
      <c r="B681" s="6">
        <v>44.366300000000003</v>
      </c>
      <c r="C681" s="6">
        <v>69.822900000000004</v>
      </c>
      <c r="D681" s="6">
        <v>0.65423600000000004</v>
      </c>
      <c r="E681" s="6">
        <v>2.3237999999999999</v>
      </c>
      <c r="F681" s="7">
        <v>5.0000000000000002E-5</v>
      </c>
      <c r="G681" s="6">
        <v>1.97722E-4</v>
      </c>
    </row>
    <row r="682" spans="1:7" x14ac:dyDescent="0.3">
      <c r="A682" s="5" t="s">
        <v>1773</v>
      </c>
      <c r="B682" s="6">
        <v>253.88800000000001</v>
      </c>
      <c r="C682" s="6">
        <v>399.476</v>
      </c>
      <c r="D682" s="6">
        <v>0.65391699999999997</v>
      </c>
      <c r="E682" s="6">
        <v>0.90856700000000001</v>
      </c>
      <c r="F682" s="6">
        <v>0.10885</v>
      </c>
      <c r="G682" s="6">
        <v>0.17761099999999999</v>
      </c>
    </row>
    <row r="683" spans="1:7" x14ac:dyDescent="0.3">
      <c r="A683" s="5" t="s">
        <v>1774</v>
      </c>
      <c r="B683" s="6">
        <v>37.956099999999999</v>
      </c>
      <c r="C683" s="6">
        <v>59.714100000000002</v>
      </c>
      <c r="D683" s="6">
        <v>0.65374100000000002</v>
      </c>
      <c r="E683" s="6">
        <v>2.26634</v>
      </c>
      <c r="F683" s="7">
        <v>5.0000000000000002E-5</v>
      </c>
      <c r="G683" s="6">
        <v>1.97722E-4</v>
      </c>
    </row>
    <row r="684" spans="1:7" x14ac:dyDescent="0.3">
      <c r="A684" s="5" t="s">
        <v>1775</v>
      </c>
      <c r="B684" s="6">
        <v>145.14099999999999</v>
      </c>
      <c r="C684" s="6">
        <v>228.316</v>
      </c>
      <c r="D684" s="6">
        <v>0.65357200000000004</v>
      </c>
      <c r="E684" s="6">
        <v>2.1490100000000001</v>
      </c>
      <c r="F684" s="6">
        <v>1.4999999999999999E-4</v>
      </c>
      <c r="G684" s="6">
        <v>5.4489800000000004E-4</v>
      </c>
    </row>
    <row r="685" spans="1:7" x14ac:dyDescent="0.3">
      <c r="A685" s="5" t="s">
        <v>1776</v>
      </c>
      <c r="B685" s="6">
        <v>72.198400000000007</v>
      </c>
      <c r="C685" s="6">
        <v>113.504</v>
      </c>
      <c r="D685" s="6">
        <v>0.65270099999999998</v>
      </c>
      <c r="E685" s="6">
        <v>2.2597800000000001</v>
      </c>
      <c r="F685" s="6">
        <v>2.5000000000000001E-4</v>
      </c>
      <c r="G685" s="6">
        <v>8.6909800000000001E-4</v>
      </c>
    </row>
    <row r="686" spans="1:7" x14ac:dyDescent="0.3">
      <c r="A686" s="5" t="s">
        <v>1777</v>
      </c>
      <c r="B686" s="6">
        <v>50.188800000000001</v>
      </c>
      <c r="C686" s="6">
        <v>78.885300000000001</v>
      </c>
      <c r="D686" s="6">
        <v>0.65239199999999997</v>
      </c>
      <c r="E686" s="6">
        <v>0.76426000000000005</v>
      </c>
      <c r="F686" s="6">
        <v>0.14435000000000001</v>
      </c>
      <c r="G686" s="6">
        <v>0.22325700000000001</v>
      </c>
    </row>
    <row r="687" spans="1:7" x14ac:dyDescent="0.3">
      <c r="A687" s="5" t="s">
        <v>1778</v>
      </c>
      <c r="B687" s="6">
        <v>35.919499999999999</v>
      </c>
      <c r="C687" s="6">
        <v>56.444299999999998</v>
      </c>
      <c r="D687" s="6">
        <v>0.65206299999999995</v>
      </c>
      <c r="E687" s="6">
        <v>2.3655499999999998</v>
      </c>
      <c r="F687" s="7">
        <v>5.0000000000000002E-5</v>
      </c>
      <c r="G687" s="6">
        <v>1.97722E-4</v>
      </c>
    </row>
    <row r="688" spans="1:7" x14ac:dyDescent="0.3">
      <c r="A688" s="5" t="s">
        <v>1779</v>
      </c>
      <c r="B688" s="6">
        <v>29.289200000000001</v>
      </c>
      <c r="C688" s="6">
        <v>46.003999999999998</v>
      </c>
      <c r="D688" s="6">
        <v>0.65139100000000005</v>
      </c>
      <c r="E688" s="6">
        <v>1.88602</v>
      </c>
      <c r="F688" s="6">
        <v>2.0000000000000001E-4</v>
      </c>
      <c r="G688" s="6">
        <v>7.0734400000000005E-4</v>
      </c>
    </row>
    <row r="689" spans="1:7" x14ac:dyDescent="0.3">
      <c r="A689" s="5" t="s">
        <v>1780</v>
      </c>
      <c r="B689" s="6">
        <v>42.138399999999997</v>
      </c>
      <c r="C689" s="6">
        <v>66.185400000000001</v>
      </c>
      <c r="D689" s="6">
        <v>0.65137800000000001</v>
      </c>
      <c r="E689" s="6">
        <v>2.02494</v>
      </c>
      <c r="F689" s="6">
        <v>5.0000000000000001E-4</v>
      </c>
      <c r="G689" s="6">
        <v>1.6178099999999999E-3</v>
      </c>
    </row>
    <row r="690" spans="1:7" x14ac:dyDescent="0.3">
      <c r="A690" s="5" t="s">
        <v>1781</v>
      </c>
      <c r="B690" s="6">
        <v>32.572899999999997</v>
      </c>
      <c r="C690" s="6">
        <v>51.1449</v>
      </c>
      <c r="D690" s="6">
        <v>0.650918</v>
      </c>
      <c r="E690" s="6">
        <v>2.1606000000000001</v>
      </c>
      <c r="F690" s="7">
        <v>5.0000000000000002E-5</v>
      </c>
      <c r="G690" s="6">
        <v>1.97722E-4</v>
      </c>
    </row>
    <row r="691" spans="1:7" x14ac:dyDescent="0.3">
      <c r="A691" s="5" t="s">
        <v>1782</v>
      </c>
      <c r="B691" s="6">
        <v>105.179</v>
      </c>
      <c r="C691" s="6">
        <v>165.07900000000001</v>
      </c>
      <c r="D691" s="6">
        <v>0.65031799999999995</v>
      </c>
      <c r="E691" s="6">
        <v>2.4043299999999999</v>
      </c>
      <c r="F691" s="7">
        <v>5.0000000000000002E-5</v>
      </c>
      <c r="G691" s="6">
        <v>1.97722E-4</v>
      </c>
    </row>
    <row r="692" spans="1:7" x14ac:dyDescent="0.3">
      <c r="A692" s="5" t="s">
        <v>1783</v>
      </c>
      <c r="B692" s="6">
        <v>328.67599999999999</v>
      </c>
      <c r="C692" s="6">
        <v>515.85299999999995</v>
      </c>
      <c r="D692" s="6">
        <v>0.65029400000000004</v>
      </c>
      <c r="E692" s="6">
        <v>1.69641</v>
      </c>
      <c r="F692" s="6">
        <v>3.8500000000000001E-3</v>
      </c>
      <c r="G692" s="6">
        <v>1.0018300000000001E-2</v>
      </c>
    </row>
    <row r="693" spans="1:7" x14ac:dyDescent="0.3">
      <c r="A693" s="5" t="s">
        <v>1784</v>
      </c>
      <c r="B693" s="6">
        <v>27.195499999999999</v>
      </c>
      <c r="C693" s="6">
        <v>42.6768</v>
      </c>
      <c r="D693" s="6">
        <v>0.65008100000000002</v>
      </c>
      <c r="E693" s="6">
        <v>2.1935699999999998</v>
      </c>
      <c r="F693" s="6">
        <v>1E-4</v>
      </c>
      <c r="G693" s="6">
        <v>3.7618999999999999E-4</v>
      </c>
    </row>
    <row r="694" spans="1:7" x14ac:dyDescent="0.3">
      <c r="A694" s="5" t="s">
        <v>1785</v>
      </c>
      <c r="B694" s="6">
        <v>307.76</v>
      </c>
      <c r="C694" s="6">
        <v>482.654</v>
      </c>
      <c r="D694" s="6">
        <v>0.64918699999999996</v>
      </c>
      <c r="E694" s="6">
        <v>2.2258499999999999</v>
      </c>
      <c r="F694" s="6">
        <v>1.4999999999999999E-4</v>
      </c>
      <c r="G694" s="6">
        <v>5.4489800000000004E-4</v>
      </c>
    </row>
    <row r="695" spans="1:7" x14ac:dyDescent="0.3">
      <c r="A695" s="5" t="s">
        <v>1786</v>
      </c>
      <c r="B695" s="6">
        <v>22.176600000000001</v>
      </c>
      <c r="C695" s="6">
        <v>34.767899999999997</v>
      </c>
      <c r="D695" s="6">
        <v>0.64872099999999999</v>
      </c>
      <c r="E695" s="6">
        <v>1.62523</v>
      </c>
      <c r="F695" s="6">
        <v>5.0000000000000001E-4</v>
      </c>
      <c r="G695" s="6">
        <v>1.6178099999999999E-3</v>
      </c>
    </row>
    <row r="696" spans="1:7" x14ac:dyDescent="0.3">
      <c r="A696" s="5" t="s">
        <v>1787</v>
      </c>
      <c r="B696" s="6">
        <v>33.707299999999996</v>
      </c>
      <c r="C696" s="6">
        <v>52.823900000000002</v>
      </c>
      <c r="D696" s="6">
        <v>0.64812899999999996</v>
      </c>
      <c r="E696" s="6">
        <v>2.20818</v>
      </c>
      <c r="F696" s="6">
        <v>1.4999999999999999E-4</v>
      </c>
      <c r="G696" s="6">
        <v>5.4489800000000004E-4</v>
      </c>
    </row>
    <row r="697" spans="1:7" x14ac:dyDescent="0.3">
      <c r="A697" s="5" t="s">
        <v>1788</v>
      </c>
      <c r="B697" s="6">
        <v>33.755899999999997</v>
      </c>
      <c r="C697" s="6">
        <v>52.870199999999997</v>
      </c>
      <c r="D697" s="6">
        <v>0.647316</v>
      </c>
      <c r="E697" s="6">
        <v>1.29261</v>
      </c>
      <c r="F697" s="6">
        <v>2.4750000000000001E-2</v>
      </c>
      <c r="G697" s="6">
        <v>5.0359500000000001E-2</v>
      </c>
    </row>
    <row r="698" spans="1:7" x14ac:dyDescent="0.3">
      <c r="A698" s="5" t="s">
        <v>1789</v>
      </c>
      <c r="B698" s="6">
        <v>49.8048</v>
      </c>
      <c r="C698" s="6">
        <v>77.996200000000002</v>
      </c>
      <c r="D698" s="6">
        <v>0.647119</v>
      </c>
      <c r="E698" s="6">
        <v>1.85493</v>
      </c>
      <c r="F698" s="6">
        <v>1E-3</v>
      </c>
      <c r="G698" s="6">
        <v>3.0143600000000002E-3</v>
      </c>
    </row>
    <row r="699" spans="1:7" x14ac:dyDescent="0.3">
      <c r="A699" s="5" t="s">
        <v>1790</v>
      </c>
      <c r="B699" s="6">
        <v>36.290199999999999</v>
      </c>
      <c r="C699" s="6">
        <v>56.818300000000001</v>
      </c>
      <c r="D699" s="6">
        <v>0.64677499999999999</v>
      </c>
      <c r="E699" s="6">
        <v>2.0946699999999998</v>
      </c>
      <c r="F699" s="6">
        <v>2.0000000000000001E-4</v>
      </c>
      <c r="G699" s="6">
        <v>7.0734400000000005E-4</v>
      </c>
    </row>
    <row r="700" spans="1:7" x14ac:dyDescent="0.3">
      <c r="A700" s="5" t="s">
        <v>1791</v>
      </c>
      <c r="B700" s="6">
        <v>416.66399999999999</v>
      </c>
      <c r="C700" s="6">
        <v>652.24300000000005</v>
      </c>
      <c r="D700" s="6">
        <v>0.64652699999999996</v>
      </c>
      <c r="E700" s="6">
        <v>1.63405</v>
      </c>
      <c r="F700" s="6">
        <v>4.9500000000000004E-3</v>
      </c>
      <c r="G700" s="6">
        <v>1.2476599999999999E-2</v>
      </c>
    </row>
    <row r="701" spans="1:7" x14ac:dyDescent="0.3">
      <c r="A701" s="5" t="s">
        <v>1792</v>
      </c>
      <c r="B701" s="6">
        <v>177.095</v>
      </c>
      <c r="C701" s="6">
        <v>277.06</v>
      </c>
      <c r="D701" s="6">
        <v>0.645679</v>
      </c>
      <c r="E701" s="6">
        <v>2.363</v>
      </c>
      <c r="F701" s="7">
        <v>5.0000000000000002E-5</v>
      </c>
      <c r="G701" s="6">
        <v>1.97722E-4</v>
      </c>
    </row>
    <row r="702" spans="1:7" x14ac:dyDescent="0.3">
      <c r="A702" s="5" t="s">
        <v>1793</v>
      </c>
      <c r="B702" s="6">
        <v>317.86399999999998</v>
      </c>
      <c r="C702" s="6">
        <v>497.28800000000001</v>
      </c>
      <c r="D702" s="6">
        <v>0.64567200000000002</v>
      </c>
      <c r="E702" s="6">
        <v>1.7944800000000001</v>
      </c>
      <c r="F702" s="6">
        <v>5.5000000000000003E-4</v>
      </c>
      <c r="G702" s="6">
        <v>1.76256E-3</v>
      </c>
    </row>
    <row r="703" spans="1:7" x14ac:dyDescent="0.3">
      <c r="A703" s="5" t="s">
        <v>1794</v>
      </c>
      <c r="B703" s="6">
        <v>53.3309</v>
      </c>
      <c r="C703" s="6">
        <v>83.4285</v>
      </c>
      <c r="D703" s="6">
        <v>0.64556999999999998</v>
      </c>
      <c r="E703" s="6">
        <v>1.9870099999999999</v>
      </c>
      <c r="F703" s="6">
        <v>2.0000000000000001E-4</v>
      </c>
      <c r="G703" s="6">
        <v>7.0734400000000005E-4</v>
      </c>
    </row>
    <row r="704" spans="1:7" x14ac:dyDescent="0.3">
      <c r="A704" s="5" t="s">
        <v>1795</v>
      </c>
      <c r="B704" s="6">
        <v>20.674199999999999</v>
      </c>
      <c r="C704" s="6">
        <v>32.327500000000001</v>
      </c>
      <c r="D704" s="6">
        <v>0.64492899999999997</v>
      </c>
      <c r="E704" s="6">
        <v>0.79648300000000005</v>
      </c>
      <c r="F704" s="6">
        <v>0.1477</v>
      </c>
      <c r="G704" s="6">
        <v>0.227712</v>
      </c>
    </row>
    <row r="705" spans="1:7" x14ac:dyDescent="0.3">
      <c r="A705" s="5" t="s">
        <v>1796</v>
      </c>
      <c r="B705" s="6">
        <v>339.98500000000001</v>
      </c>
      <c r="C705" s="6">
        <v>531.19200000000001</v>
      </c>
      <c r="D705" s="6">
        <v>0.64375899999999997</v>
      </c>
      <c r="E705" s="6">
        <v>2.1390400000000001</v>
      </c>
      <c r="F705" s="6">
        <v>1.4999999999999999E-4</v>
      </c>
      <c r="G705" s="6">
        <v>5.4489800000000004E-4</v>
      </c>
    </row>
    <row r="706" spans="1:7" x14ac:dyDescent="0.3">
      <c r="A706" s="5" t="s">
        <v>1797</v>
      </c>
      <c r="B706" s="6">
        <v>20.9252</v>
      </c>
      <c r="C706" s="6">
        <v>32.690100000000001</v>
      </c>
      <c r="D706" s="6">
        <v>0.64361299999999999</v>
      </c>
      <c r="E706" s="6">
        <v>1.59158</v>
      </c>
      <c r="F706" s="6">
        <v>6.1500000000000001E-3</v>
      </c>
      <c r="G706" s="6">
        <v>1.50533E-2</v>
      </c>
    </row>
    <row r="707" spans="1:7" x14ac:dyDescent="0.3">
      <c r="A707" s="5" t="s">
        <v>1798</v>
      </c>
      <c r="B707" s="6">
        <v>34.094700000000003</v>
      </c>
      <c r="C707" s="6">
        <v>53.257199999999997</v>
      </c>
      <c r="D707" s="6">
        <v>0.64343099999999998</v>
      </c>
      <c r="E707" s="6">
        <v>2.3376999999999999</v>
      </c>
      <c r="F707" s="7">
        <v>5.0000000000000002E-5</v>
      </c>
      <c r="G707" s="6">
        <v>1.97722E-4</v>
      </c>
    </row>
    <row r="708" spans="1:7" x14ac:dyDescent="0.3">
      <c r="A708" s="5" t="s">
        <v>1799</v>
      </c>
      <c r="B708" s="6">
        <v>54.357799999999997</v>
      </c>
      <c r="C708" s="6">
        <v>84.896699999999996</v>
      </c>
      <c r="D708" s="6">
        <v>0.64322000000000001</v>
      </c>
      <c r="E708" s="6">
        <v>1.77301</v>
      </c>
      <c r="F708" s="6">
        <v>2.9999999999999997E-4</v>
      </c>
      <c r="G708" s="6">
        <v>1.02567E-3</v>
      </c>
    </row>
    <row r="709" spans="1:7" x14ac:dyDescent="0.3">
      <c r="A709" s="5" t="s">
        <v>1800</v>
      </c>
      <c r="B709" s="6">
        <v>31.580400000000001</v>
      </c>
      <c r="C709" s="6">
        <v>49.300699999999999</v>
      </c>
      <c r="D709" s="6">
        <v>0.64257799999999998</v>
      </c>
      <c r="E709" s="6">
        <v>1.71394</v>
      </c>
      <c r="F709" s="6">
        <v>3.7499999999999999E-3</v>
      </c>
      <c r="G709" s="6">
        <v>9.7852100000000008E-3</v>
      </c>
    </row>
    <row r="710" spans="1:7" x14ac:dyDescent="0.3">
      <c r="A710" s="5" t="s">
        <v>1801</v>
      </c>
      <c r="B710" s="6">
        <v>628.34299999999996</v>
      </c>
      <c r="C710" s="6">
        <v>980.43</v>
      </c>
      <c r="D710" s="6">
        <v>0.64186299999999996</v>
      </c>
      <c r="E710" s="6">
        <v>2.38042</v>
      </c>
      <c r="F710" s="7">
        <v>5.0000000000000002E-5</v>
      </c>
      <c r="G710" s="6">
        <v>1.97722E-4</v>
      </c>
    </row>
    <row r="711" spans="1:7" x14ac:dyDescent="0.3">
      <c r="A711" s="5" t="s">
        <v>1802</v>
      </c>
      <c r="B711" s="6">
        <v>43.359000000000002</v>
      </c>
      <c r="C711" s="6">
        <v>67.645300000000006</v>
      </c>
      <c r="D711" s="6">
        <v>0.64165799999999995</v>
      </c>
      <c r="E711" s="6">
        <v>2.0954899999999999</v>
      </c>
      <c r="F711" s="6">
        <v>1.4999999999999999E-4</v>
      </c>
      <c r="G711" s="6">
        <v>5.4489800000000004E-4</v>
      </c>
    </row>
    <row r="712" spans="1:7" x14ac:dyDescent="0.3">
      <c r="A712" s="5" t="s">
        <v>1803</v>
      </c>
      <c r="B712" s="6">
        <v>67.159800000000004</v>
      </c>
      <c r="C712" s="6">
        <v>104.655</v>
      </c>
      <c r="D712" s="6">
        <v>0.63997000000000004</v>
      </c>
      <c r="E712" s="6">
        <v>2.16839</v>
      </c>
      <c r="F712" s="7">
        <v>5.0000000000000002E-5</v>
      </c>
      <c r="G712" s="6">
        <v>1.97722E-4</v>
      </c>
    </row>
    <row r="713" spans="1:7" x14ac:dyDescent="0.3">
      <c r="A713" s="5" t="s">
        <v>1804</v>
      </c>
      <c r="B713" s="6">
        <v>113.39</v>
      </c>
      <c r="C713" s="6">
        <v>176.67</v>
      </c>
      <c r="D713" s="6">
        <v>0.63976100000000002</v>
      </c>
      <c r="E713" s="6">
        <v>2.0946699999999998</v>
      </c>
      <c r="F713" s="7">
        <v>5.0000000000000002E-5</v>
      </c>
      <c r="G713" s="6">
        <v>1.97722E-4</v>
      </c>
    </row>
    <row r="714" spans="1:7" x14ac:dyDescent="0.3">
      <c r="A714" s="5" t="s">
        <v>1805</v>
      </c>
      <c r="B714" s="6">
        <v>165.80500000000001</v>
      </c>
      <c r="C714" s="6">
        <v>258.28199999999998</v>
      </c>
      <c r="D714" s="6">
        <v>0.63946199999999997</v>
      </c>
      <c r="E714" s="6">
        <v>2.3801800000000002</v>
      </c>
      <c r="F714" s="7">
        <v>5.0000000000000002E-5</v>
      </c>
      <c r="G714" s="6">
        <v>1.97722E-4</v>
      </c>
    </row>
    <row r="715" spans="1:7" x14ac:dyDescent="0.3">
      <c r="A715" s="5" t="s">
        <v>1806</v>
      </c>
      <c r="B715" s="6">
        <v>42.568600000000004</v>
      </c>
      <c r="C715" s="6">
        <v>66.307500000000005</v>
      </c>
      <c r="D715" s="6">
        <v>0.63938200000000001</v>
      </c>
      <c r="E715" s="6">
        <v>1.8021199999999999</v>
      </c>
      <c r="F715" s="6">
        <v>1.6000000000000001E-3</v>
      </c>
      <c r="G715" s="6">
        <v>4.5813900000000003E-3</v>
      </c>
    </row>
    <row r="716" spans="1:7" x14ac:dyDescent="0.3">
      <c r="A716" s="5" t="s">
        <v>1807</v>
      </c>
      <c r="B716" s="6">
        <v>180.25299999999999</v>
      </c>
      <c r="C716" s="6">
        <v>280.74400000000003</v>
      </c>
      <c r="D716" s="6">
        <v>0.63923200000000002</v>
      </c>
      <c r="E716" s="6">
        <v>1.9371799999999999</v>
      </c>
      <c r="F716" s="6">
        <v>1.0499999999999999E-3</v>
      </c>
      <c r="G716" s="6">
        <v>3.15022E-3</v>
      </c>
    </row>
    <row r="717" spans="1:7" x14ac:dyDescent="0.3">
      <c r="A717" s="5" t="s">
        <v>1808</v>
      </c>
      <c r="B717" s="6">
        <v>51.773099999999999</v>
      </c>
      <c r="C717" s="6">
        <v>80.626800000000003</v>
      </c>
      <c r="D717" s="6">
        <v>0.63905800000000001</v>
      </c>
      <c r="E717" s="6">
        <v>1.80592</v>
      </c>
      <c r="F717" s="6">
        <v>2.0000000000000001E-4</v>
      </c>
      <c r="G717" s="6">
        <v>7.0734400000000005E-4</v>
      </c>
    </row>
    <row r="718" spans="1:7" x14ac:dyDescent="0.3">
      <c r="A718" s="5" t="s">
        <v>1809</v>
      </c>
      <c r="B718" s="6">
        <v>34.692</v>
      </c>
      <c r="C718" s="6">
        <v>54.0259</v>
      </c>
      <c r="D718" s="6">
        <v>0.63904799999999995</v>
      </c>
      <c r="E718" s="6">
        <v>2.3967499999999999</v>
      </c>
      <c r="F718" s="7">
        <v>5.0000000000000002E-5</v>
      </c>
      <c r="G718" s="6">
        <v>1.97722E-4</v>
      </c>
    </row>
    <row r="719" spans="1:7" x14ac:dyDescent="0.3">
      <c r="A719" s="5" t="s">
        <v>1810</v>
      </c>
      <c r="B719" s="6">
        <v>22.4664</v>
      </c>
      <c r="C719" s="6">
        <v>34.9726</v>
      </c>
      <c r="D719" s="6">
        <v>0.63845600000000002</v>
      </c>
      <c r="E719" s="6">
        <v>1.94912</v>
      </c>
      <c r="F719" s="6">
        <v>2.0000000000000001E-4</v>
      </c>
      <c r="G719" s="6">
        <v>7.0734400000000005E-4</v>
      </c>
    </row>
    <row r="720" spans="1:7" x14ac:dyDescent="0.3">
      <c r="A720" s="5" t="s">
        <v>1811</v>
      </c>
      <c r="B720" s="6">
        <v>20.6845</v>
      </c>
      <c r="C720" s="6">
        <v>32.197000000000003</v>
      </c>
      <c r="D720" s="6">
        <v>0.63837299999999997</v>
      </c>
      <c r="E720" s="6">
        <v>2.2210299999999998</v>
      </c>
      <c r="F720" s="7">
        <v>5.0000000000000002E-5</v>
      </c>
      <c r="G720" s="6">
        <v>1.97722E-4</v>
      </c>
    </row>
    <row r="721" spans="1:7" x14ac:dyDescent="0.3">
      <c r="A721" s="5" t="s">
        <v>1812</v>
      </c>
      <c r="B721" s="6">
        <v>107.497</v>
      </c>
      <c r="C721" s="6">
        <v>167.30600000000001</v>
      </c>
      <c r="D721" s="6">
        <v>0.63819300000000001</v>
      </c>
      <c r="E721" s="6">
        <v>2.1937799999999998</v>
      </c>
      <c r="F721" s="6">
        <v>2.5000000000000001E-4</v>
      </c>
      <c r="G721" s="6">
        <v>8.6909800000000001E-4</v>
      </c>
    </row>
    <row r="722" spans="1:7" x14ac:dyDescent="0.3">
      <c r="A722" s="5" t="s">
        <v>1813</v>
      </c>
      <c r="B722" s="6">
        <v>879.904</v>
      </c>
      <c r="C722" s="6">
        <v>1368.98</v>
      </c>
      <c r="D722" s="6">
        <v>0.63768499999999995</v>
      </c>
      <c r="E722" s="6">
        <v>2.3151199999999998</v>
      </c>
      <c r="F722" s="7">
        <v>5.0000000000000002E-5</v>
      </c>
      <c r="G722" s="6">
        <v>1.97722E-4</v>
      </c>
    </row>
    <row r="723" spans="1:7" x14ac:dyDescent="0.3">
      <c r="A723" s="5" t="s">
        <v>1814</v>
      </c>
      <c r="B723" s="6">
        <v>47.889600000000002</v>
      </c>
      <c r="C723" s="6">
        <v>74.485500000000002</v>
      </c>
      <c r="D723" s="6">
        <v>0.63724599999999998</v>
      </c>
      <c r="E723" s="6">
        <v>1.57043</v>
      </c>
      <c r="F723" s="6">
        <v>7.3499999999999998E-3</v>
      </c>
      <c r="G723" s="6">
        <v>1.75417E-2</v>
      </c>
    </row>
    <row r="724" spans="1:7" x14ac:dyDescent="0.3">
      <c r="A724" s="5" t="s">
        <v>1815</v>
      </c>
      <c r="B724" s="6">
        <v>39.899900000000002</v>
      </c>
      <c r="C724" s="6">
        <v>62.038699999999999</v>
      </c>
      <c r="D724" s="6">
        <v>0.63678400000000002</v>
      </c>
      <c r="E724" s="6">
        <v>1.05142</v>
      </c>
      <c r="F724" s="6">
        <v>2.1649999999999999E-2</v>
      </c>
      <c r="G724" s="6">
        <v>4.5015899999999998E-2</v>
      </c>
    </row>
    <row r="725" spans="1:7" x14ac:dyDescent="0.3">
      <c r="A725" s="5" t="s">
        <v>1816</v>
      </c>
      <c r="B725" s="6">
        <v>81.812700000000007</v>
      </c>
      <c r="C725" s="6">
        <v>127.19499999999999</v>
      </c>
      <c r="D725" s="6">
        <v>0.63664500000000002</v>
      </c>
      <c r="E725" s="6">
        <v>1.8737600000000001</v>
      </c>
      <c r="F725" s="6">
        <v>2.2499999999999998E-3</v>
      </c>
      <c r="G725" s="6">
        <v>6.2038199999999996E-3</v>
      </c>
    </row>
    <row r="726" spans="1:7" x14ac:dyDescent="0.3">
      <c r="A726" s="5" t="s">
        <v>1817</v>
      </c>
      <c r="B726" s="6">
        <v>24.090299999999999</v>
      </c>
      <c r="C726" s="6">
        <v>37.451799999999999</v>
      </c>
      <c r="D726" s="6">
        <v>0.63658199999999998</v>
      </c>
      <c r="E726" s="6">
        <v>1.3278799999999999</v>
      </c>
      <c r="F726" s="6">
        <v>2.1600000000000001E-2</v>
      </c>
      <c r="G726" s="6">
        <v>4.4938499999999999E-2</v>
      </c>
    </row>
    <row r="727" spans="1:7" x14ac:dyDescent="0.3">
      <c r="A727" s="5" t="s">
        <v>1818</v>
      </c>
      <c r="B727" s="6">
        <v>223.107</v>
      </c>
      <c r="C727" s="6">
        <v>346.822</v>
      </c>
      <c r="D727" s="6">
        <v>0.63645799999999997</v>
      </c>
      <c r="E727" s="6">
        <v>2.27536</v>
      </c>
      <c r="F727" s="6">
        <v>1.4999999999999999E-4</v>
      </c>
      <c r="G727" s="6">
        <v>5.4489800000000004E-4</v>
      </c>
    </row>
    <row r="728" spans="1:7" x14ac:dyDescent="0.3">
      <c r="A728" s="5" t="s">
        <v>1819</v>
      </c>
      <c r="B728" s="6">
        <v>48.676600000000001</v>
      </c>
      <c r="C728" s="6">
        <v>75.660200000000003</v>
      </c>
      <c r="D728" s="6">
        <v>0.63630600000000004</v>
      </c>
      <c r="E728" s="6">
        <v>1.9658100000000001</v>
      </c>
      <c r="F728" s="6">
        <v>5.0000000000000001E-4</v>
      </c>
      <c r="G728" s="6">
        <v>1.6178099999999999E-3</v>
      </c>
    </row>
    <row r="729" spans="1:7" x14ac:dyDescent="0.3">
      <c r="A729" s="5" t="s">
        <v>1820</v>
      </c>
      <c r="B729" s="6">
        <v>34.918199999999999</v>
      </c>
      <c r="C729" s="6">
        <v>54.258000000000003</v>
      </c>
      <c r="D729" s="6">
        <v>0.63585700000000001</v>
      </c>
      <c r="E729" s="6">
        <v>1.0255099999999999</v>
      </c>
      <c r="F729" s="6">
        <v>7.5149999999999995E-2</v>
      </c>
      <c r="G729" s="6">
        <v>0.130384</v>
      </c>
    </row>
    <row r="730" spans="1:7" x14ac:dyDescent="0.3">
      <c r="A730" s="5" t="s">
        <v>1821</v>
      </c>
      <c r="B730" s="6">
        <v>21.5792</v>
      </c>
      <c r="C730" s="6">
        <v>33.526400000000002</v>
      </c>
      <c r="D730" s="6">
        <v>0.63565700000000003</v>
      </c>
      <c r="E730" s="6">
        <v>2.3053300000000001</v>
      </c>
      <c r="F730" s="6">
        <v>1E-4</v>
      </c>
      <c r="G730" s="6">
        <v>3.7618999999999999E-4</v>
      </c>
    </row>
    <row r="731" spans="1:7" x14ac:dyDescent="0.3">
      <c r="A731" s="5" t="s">
        <v>1822</v>
      </c>
      <c r="B731" s="6">
        <v>169.68799999999999</v>
      </c>
      <c r="C731" s="6">
        <v>263.62799999999999</v>
      </c>
      <c r="D731" s="6">
        <v>0.63561800000000002</v>
      </c>
      <c r="E731" s="6">
        <v>2.3603000000000001</v>
      </c>
      <c r="F731" s="7">
        <v>5.0000000000000002E-5</v>
      </c>
      <c r="G731" s="6">
        <v>1.97722E-4</v>
      </c>
    </row>
    <row r="732" spans="1:7" x14ac:dyDescent="0.3">
      <c r="A732" s="5" t="s">
        <v>1823</v>
      </c>
      <c r="B732" s="6">
        <v>46.8078</v>
      </c>
      <c r="C732" s="6">
        <v>72.6982</v>
      </c>
      <c r="D732" s="6">
        <v>0.63517100000000004</v>
      </c>
      <c r="E732" s="6">
        <v>2.1912199999999999</v>
      </c>
      <c r="F732" s="7">
        <v>5.0000000000000002E-5</v>
      </c>
      <c r="G732" s="6">
        <v>1.97722E-4</v>
      </c>
    </row>
    <row r="733" spans="1:7" x14ac:dyDescent="0.3">
      <c r="A733" s="5" t="s">
        <v>1824</v>
      </c>
      <c r="B733" s="6">
        <v>34.231699999999996</v>
      </c>
      <c r="C733" s="6">
        <v>53.155900000000003</v>
      </c>
      <c r="D733" s="6">
        <v>0.63489799999999996</v>
      </c>
      <c r="E733" s="6">
        <v>1.42621</v>
      </c>
      <c r="F733" s="6">
        <v>1.3599999999999999E-2</v>
      </c>
      <c r="G733" s="6">
        <v>3.0060199999999999E-2</v>
      </c>
    </row>
    <row r="734" spans="1:7" x14ac:dyDescent="0.3">
      <c r="A734" s="5" t="s">
        <v>1825</v>
      </c>
      <c r="B734" s="6">
        <v>36.295099999999998</v>
      </c>
      <c r="C734" s="6">
        <v>56.357799999999997</v>
      </c>
      <c r="D734" s="6">
        <v>0.63484099999999999</v>
      </c>
      <c r="E734" s="6">
        <v>0.80128299999999997</v>
      </c>
      <c r="F734" s="6">
        <v>0.15525</v>
      </c>
      <c r="G734" s="6">
        <v>0.237039</v>
      </c>
    </row>
    <row r="735" spans="1:7" x14ac:dyDescent="0.3">
      <c r="A735" s="5" t="s">
        <v>1826</v>
      </c>
      <c r="B735" s="6">
        <v>67.434100000000001</v>
      </c>
      <c r="C735" s="6">
        <v>104.664</v>
      </c>
      <c r="D735" s="6">
        <v>0.63422199999999995</v>
      </c>
      <c r="E735" s="6">
        <v>1.03972</v>
      </c>
      <c r="F735" s="6">
        <v>7.3599999999999999E-2</v>
      </c>
      <c r="G735" s="6">
        <v>0.12809000000000001</v>
      </c>
    </row>
    <row r="736" spans="1:7" x14ac:dyDescent="0.3">
      <c r="A736" s="5" t="s">
        <v>1827</v>
      </c>
      <c r="B736" s="6">
        <v>109.202</v>
      </c>
      <c r="C736" s="6">
        <v>169.399</v>
      </c>
      <c r="D736" s="6">
        <v>0.63342399999999999</v>
      </c>
      <c r="E736" s="6">
        <v>1.8486199999999999</v>
      </c>
      <c r="F736" s="6">
        <v>1.25E-3</v>
      </c>
      <c r="G736" s="6">
        <v>3.6673299999999999E-3</v>
      </c>
    </row>
    <row r="737" spans="1:7" x14ac:dyDescent="0.3">
      <c r="A737" s="5" t="s">
        <v>1828</v>
      </c>
      <c r="B737" s="6">
        <v>149.946</v>
      </c>
      <c r="C737" s="6">
        <v>232.446</v>
      </c>
      <c r="D737" s="6">
        <v>0.63244699999999998</v>
      </c>
      <c r="E737" s="6">
        <v>0.53004799999999996</v>
      </c>
      <c r="F737" s="6">
        <v>0.36135</v>
      </c>
      <c r="G737" s="6">
        <v>0.46643099999999998</v>
      </c>
    </row>
    <row r="738" spans="1:7" x14ac:dyDescent="0.3">
      <c r="A738" s="5" t="s">
        <v>1829</v>
      </c>
      <c r="B738" s="6">
        <v>423.98</v>
      </c>
      <c r="C738" s="6">
        <v>657.16499999999996</v>
      </c>
      <c r="D738" s="6">
        <v>0.63226000000000004</v>
      </c>
      <c r="E738" s="6">
        <v>2.35609</v>
      </c>
      <c r="F738" s="7">
        <v>5.0000000000000002E-5</v>
      </c>
      <c r="G738" s="6">
        <v>1.97722E-4</v>
      </c>
    </row>
    <row r="739" spans="1:7" x14ac:dyDescent="0.3">
      <c r="A739" s="5" t="s">
        <v>1830</v>
      </c>
      <c r="B739" s="6">
        <v>99.447000000000003</v>
      </c>
      <c r="C739" s="6">
        <v>154.14099999999999</v>
      </c>
      <c r="D739" s="6">
        <v>0.63225500000000001</v>
      </c>
      <c r="E739" s="6">
        <v>2.0121000000000002</v>
      </c>
      <c r="F739" s="6">
        <v>3.5E-4</v>
      </c>
      <c r="G739" s="6">
        <v>1.1774400000000001E-3</v>
      </c>
    </row>
    <row r="740" spans="1:7" x14ac:dyDescent="0.3">
      <c r="A740" s="5" t="s">
        <v>1831</v>
      </c>
      <c r="B740" s="6">
        <v>29.869299999999999</v>
      </c>
      <c r="C740" s="6">
        <v>46.287199999999999</v>
      </c>
      <c r="D740" s="6">
        <v>0.63194899999999998</v>
      </c>
      <c r="E740" s="6">
        <v>2.0543</v>
      </c>
      <c r="F740" s="6">
        <v>2.9999999999999997E-4</v>
      </c>
      <c r="G740" s="6">
        <v>1.02567E-3</v>
      </c>
    </row>
    <row r="741" spans="1:7" x14ac:dyDescent="0.3">
      <c r="A741" s="5" t="s">
        <v>1832</v>
      </c>
      <c r="B741" s="6">
        <v>28.393999999999998</v>
      </c>
      <c r="C741" s="6">
        <v>43.998100000000001</v>
      </c>
      <c r="D741" s="6">
        <v>0.63185800000000003</v>
      </c>
      <c r="E741" s="6">
        <v>0.67514300000000005</v>
      </c>
      <c r="F741" s="6">
        <v>0.23665</v>
      </c>
      <c r="G741" s="6">
        <v>0.33324399999999998</v>
      </c>
    </row>
    <row r="742" spans="1:7" x14ac:dyDescent="0.3">
      <c r="A742" s="5" t="s">
        <v>1833</v>
      </c>
      <c r="B742" s="6">
        <v>40.0321</v>
      </c>
      <c r="C742" s="6">
        <v>62.004399999999997</v>
      </c>
      <c r="D742" s="6">
        <v>0.63121300000000002</v>
      </c>
      <c r="E742" s="6">
        <v>1.98106</v>
      </c>
      <c r="F742" s="6">
        <v>6.9999999999999999E-4</v>
      </c>
      <c r="G742" s="6">
        <v>2.1932700000000002E-3</v>
      </c>
    </row>
    <row r="743" spans="1:7" x14ac:dyDescent="0.3">
      <c r="A743" s="5" t="s">
        <v>1834</v>
      </c>
      <c r="B743" s="6">
        <v>71.450999999999993</v>
      </c>
      <c r="C743" s="6">
        <v>110.57899999999999</v>
      </c>
      <c r="D743" s="6">
        <v>0.63005699999999998</v>
      </c>
      <c r="E743" s="6">
        <v>1.92361</v>
      </c>
      <c r="F743" s="6">
        <v>4.4999999999999999E-4</v>
      </c>
      <c r="G743" s="6">
        <v>1.4767599999999999E-3</v>
      </c>
    </row>
    <row r="744" spans="1:7" x14ac:dyDescent="0.3">
      <c r="A744" s="5" t="s">
        <v>1835</v>
      </c>
      <c r="B744" s="6">
        <v>503.02100000000002</v>
      </c>
      <c r="C744" s="6">
        <v>778.44600000000003</v>
      </c>
      <c r="D744" s="6">
        <v>0.62997800000000004</v>
      </c>
      <c r="E744" s="6">
        <v>2.34213</v>
      </c>
      <c r="F744" s="7">
        <v>5.0000000000000002E-5</v>
      </c>
      <c r="G744" s="6">
        <v>1.97722E-4</v>
      </c>
    </row>
    <row r="745" spans="1:7" x14ac:dyDescent="0.3">
      <c r="A745" s="5" t="s">
        <v>1836</v>
      </c>
      <c r="B745" s="6">
        <v>54.4998</v>
      </c>
      <c r="C745" s="6">
        <v>84.3155</v>
      </c>
      <c r="D745" s="6">
        <v>0.62954699999999997</v>
      </c>
      <c r="E745" s="6">
        <v>0.95947899999999997</v>
      </c>
      <c r="F745" s="6">
        <v>9.8049999999999998E-2</v>
      </c>
      <c r="G745" s="6">
        <v>0.16276499999999999</v>
      </c>
    </row>
    <row r="746" spans="1:7" x14ac:dyDescent="0.3">
      <c r="A746" s="5" t="s">
        <v>1837</v>
      </c>
      <c r="B746" s="6">
        <v>21.007000000000001</v>
      </c>
      <c r="C746" s="6">
        <v>32.484400000000001</v>
      </c>
      <c r="D746" s="6">
        <v>0.62887700000000002</v>
      </c>
      <c r="E746" s="6">
        <v>1.2269000000000001</v>
      </c>
      <c r="F746" s="6">
        <v>3.0249999999999999E-2</v>
      </c>
      <c r="G746" s="6">
        <v>5.9920500000000002E-2</v>
      </c>
    </row>
    <row r="747" spans="1:7" x14ac:dyDescent="0.3">
      <c r="A747" s="5" t="s">
        <v>1838</v>
      </c>
      <c r="B747" s="6">
        <v>59.267400000000002</v>
      </c>
      <c r="C747" s="6">
        <v>91.636300000000006</v>
      </c>
      <c r="D747" s="6">
        <v>0.62868000000000002</v>
      </c>
      <c r="E747" s="6">
        <v>2.0585399999999998</v>
      </c>
      <c r="F747" s="7">
        <v>5.0000000000000002E-5</v>
      </c>
      <c r="G747" s="6">
        <v>1.97722E-4</v>
      </c>
    </row>
    <row r="748" spans="1:7" x14ac:dyDescent="0.3">
      <c r="A748" s="5" t="s">
        <v>1839</v>
      </c>
      <c r="B748" s="6">
        <v>113.663</v>
      </c>
      <c r="C748" s="6">
        <v>175.679</v>
      </c>
      <c r="D748" s="6">
        <v>0.62817800000000001</v>
      </c>
      <c r="E748" s="6">
        <v>2.1676000000000002</v>
      </c>
      <c r="F748" s="6">
        <v>1.4999999999999999E-4</v>
      </c>
      <c r="G748" s="6">
        <v>5.4489800000000004E-4</v>
      </c>
    </row>
    <row r="749" spans="1:7" x14ac:dyDescent="0.3">
      <c r="A749" s="5" t="s">
        <v>1840</v>
      </c>
      <c r="B749" s="6">
        <v>578.45399999999995</v>
      </c>
      <c r="C749" s="6">
        <v>893.67399999999998</v>
      </c>
      <c r="D749" s="6">
        <v>0.62754799999999999</v>
      </c>
      <c r="E749" s="6">
        <v>2.3439899999999998</v>
      </c>
      <c r="F749" s="6">
        <v>1E-4</v>
      </c>
      <c r="G749" s="6">
        <v>3.7618999999999999E-4</v>
      </c>
    </row>
    <row r="750" spans="1:7" x14ac:dyDescent="0.3">
      <c r="A750" s="5" t="s">
        <v>1841</v>
      </c>
      <c r="B750" s="6">
        <v>93.518299999999996</v>
      </c>
      <c r="C750" s="6">
        <v>144.47300000000001</v>
      </c>
      <c r="D750" s="6">
        <v>0.62747900000000001</v>
      </c>
      <c r="E750" s="6">
        <v>0.343086</v>
      </c>
      <c r="F750" s="6">
        <v>0.51505000000000001</v>
      </c>
      <c r="G750" s="6">
        <v>0.61419900000000005</v>
      </c>
    </row>
    <row r="751" spans="1:7" x14ac:dyDescent="0.3">
      <c r="A751" s="5" t="s">
        <v>1842</v>
      </c>
      <c r="B751" s="6">
        <v>759.85900000000004</v>
      </c>
      <c r="C751" s="6">
        <v>1173.83</v>
      </c>
      <c r="D751" s="6">
        <v>0.62741999999999998</v>
      </c>
      <c r="E751" s="6">
        <v>1.33548</v>
      </c>
      <c r="F751" s="6">
        <v>1.9349999999999999E-2</v>
      </c>
      <c r="G751" s="6">
        <v>4.0843499999999998E-2</v>
      </c>
    </row>
    <row r="752" spans="1:7" x14ac:dyDescent="0.3">
      <c r="A752" s="5" t="s">
        <v>1843</v>
      </c>
      <c r="B752" s="6">
        <v>74.342699999999994</v>
      </c>
      <c r="C752" s="6">
        <v>114.729</v>
      </c>
      <c r="D752" s="6">
        <v>0.625973</v>
      </c>
      <c r="E752" s="6">
        <v>1.60365</v>
      </c>
      <c r="F752" s="6">
        <v>4.8999999999999998E-3</v>
      </c>
      <c r="G752" s="6">
        <v>1.2363900000000001E-2</v>
      </c>
    </row>
    <row r="753" spans="1:7" x14ac:dyDescent="0.3">
      <c r="A753" s="5" t="s">
        <v>1844</v>
      </c>
      <c r="B753" s="6">
        <v>19.893799999999999</v>
      </c>
      <c r="C753" s="6">
        <v>30.6876</v>
      </c>
      <c r="D753" s="6">
        <v>0.625336</v>
      </c>
      <c r="E753" s="6">
        <v>1.72654</v>
      </c>
      <c r="F753" s="6">
        <v>2.8999999999999998E-3</v>
      </c>
      <c r="G753" s="6">
        <v>7.7868599999999996E-3</v>
      </c>
    </row>
    <row r="754" spans="1:7" x14ac:dyDescent="0.3">
      <c r="A754" s="5" t="s">
        <v>1845</v>
      </c>
      <c r="B754" s="6">
        <v>35.716799999999999</v>
      </c>
      <c r="C754" s="6">
        <v>55.073999999999998</v>
      </c>
      <c r="D754" s="6">
        <v>0.62476900000000002</v>
      </c>
      <c r="E754" s="6">
        <v>0.65233699999999994</v>
      </c>
      <c r="F754" s="6">
        <v>0.21560000000000001</v>
      </c>
      <c r="G754" s="6">
        <v>0.30942700000000001</v>
      </c>
    </row>
    <row r="755" spans="1:7" x14ac:dyDescent="0.3">
      <c r="A755" s="5" t="s">
        <v>1846</v>
      </c>
      <c r="B755" s="6">
        <v>19.576799999999999</v>
      </c>
      <c r="C755" s="6">
        <v>30.185199999999998</v>
      </c>
      <c r="D755" s="6">
        <v>0.62469699999999995</v>
      </c>
      <c r="E755" s="6">
        <v>1.9927999999999999</v>
      </c>
      <c r="F755" s="6">
        <v>2.9999999999999997E-4</v>
      </c>
      <c r="G755" s="6">
        <v>1.02567E-3</v>
      </c>
    </row>
    <row r="756" spans="1:7" x14ac:dyDescent="0.3">
      <c r="A756" s="5" t="s">
        <v>1847</v>
      </c>
      <c r="B756" s="6">
        <v>178.209</v>
      </c>
      <c r="C756" s="6">
        <v>274.70999999999998</v>
      </c>
      <c r="D756" s="6">
        <v>0.62433799999999995</v>
      </c>
      <c r="E756" s="6">
        <v>2.1905899999999998</v>
      </c>
      <c r="F756" s="6">
        <v>1E-4</v>
      </c>
      <c r="G756" s="6">
        <v>3.7618999999999999E-4</v>
      </c>
    </row>
    <row r="757" spans="1:7" x14ac:dyDescent="0.3">
      <c r="A757" s="5" t="s">
        <v>1848</v>
      </c>
      <c r="B757" s="6">
        <v>823.01499999999999</v>
      </c>
      <c r="C757" s="6">
        <v>1267.83</v>
      </c>
      <c r="D757" s="6">
        <v>0.62337200000000004</v>
      </c>
      <c r="E757" s="6">
        <v>2.3197299999999998</v>
      </c>
      <c r="F757" s="7">
        <v>5.0000000000000002E-5</v>
      </c>
      <c r="G757" s="6">
        <v>1.97722E-4</v>
      </c>
    </row>
    <row r="758" spans="1:7" x14ac:dyDescent="0.3">
      <c r="A758" s="5" t="s">
        <v>1849</v>
      </c>
      <c r="B758" s="6">
        <v>20.180599999999998</v>
      </c>
      <c r="C758" s="6">
        <v>31.085899999999999</v>
      </c>
      <c r="D758" s="6">
        <v>0.62329299999999999</v>
      </c>
      <c r="E758" s="6">
        <v>1.9270799999999999</v>
      </c>
      <c r="F758" s="6">
        <v>1.1000000000000001E-3</v>
      </c>
      <c r="G758" s="6">
        <v>3.2848199999999999E-3</v>
      </c>
    </row>
    <row r="759" spans="1:7" x14ac:dyDescent="0.3">
      <c r="A759" s="5" t="s">
        <v>1850</v>
      </c>
      <c r="B759" s="6">
        <v>21.053699999999999</v>
      </c>
      <c r="C759" s="6">
        <v>32.421799999999998</v>
      </c>
      <c r="D759" s="6">
        <v>0.62289099999999997</v>
      </c>
      <c r="E759" s="6">
        <v>1.7530300000000001</v>
      </c>
      <c r="F759" s="6">
        <v>2.9499999999999999E-3</v>
      </c>
      <c r="G759" s="6">
        <v>7.9045199999999999E-3</v>
      </c>
    </row>
    <row r="760" spans="1:7" x14ac:dyDescent="0.3">
      <c r="A760" s="5" t="s">
        <v>1851</v>
      </c>
      <c r="B760" s="6">
        <v>257.74700000000001</v>
      </c>
      <c r="C760" s="6">
        <v>396.73200000000003</v>
      </c>
      <c r="D760" s="6">
        <v>0.62220900000000001</v>
      </c>
      <c r="E760" s="6">
        <v>2.3249</v>
      </c>
      <c r="F760" s="7">
        <v>5.0000000000000002E-5</v>
      </c>
      <c r="G760" s="6">
        <v>1.97722E-4</v>
      </c>
    </row>
    <row r="761" spans="1:7" x14ac:dyDescent="0.3">
      <c r="A761" s="5" t="s">
        <v>1852</v>
      </c>
      <c r="B761" s="6">
        <v>24.177800000000001</v>
      </c>
      <c r="C761" s="6">
        <v>37.206800000000001</v>
      </c>
      <c r="D761" s="6">
        <v>0.62188299999999996</v>
      </c>
      <c r="E761" s="6">
        <v>2.2362299999999999</v>
      </c>
      <c r="F761" s="6">
        <v>1E-4</v>
      </c>
      <c r="G761" s="6">
        <v>3.7618999999999999E-4</v>
      </c>
    </row>
    <row r="762" spans="1:7" x14ac:dyDescent="0.3">
      <c r="A762" s="5" t="s">
        <v>1853</v>
      </c>
      <c r="B762" s="6">
        <v>35.786799999999999</v>
      </c>
      <c r="C762" s="6">
        <v>55.058300000000003</v>
      </c>
      <c r="D762" s="6">
        <v>0.62153199999999997</v>
      </c>
      <c r="E762" s="6">
        <v>1.8537699999999999</v>
      </c>
      <c r="F762" s="6">
        <v>6.9999999999999999E-4</v>
      </c>
      <c r="G762" s="6">
        <v>2.1932700000000002E-3</v>
      </c>
    </row>
    <row r="763" spans="1:7" x14ac:dyDescent="0.3">
      <c r="A763" s="5" t="s">
        <v>1854</v>
      </c>
      <c r="B763" s="6">
        <v>40.4482</v>
      </c>
      <c r="C763" s="6">
        <v>62.227699999999999</v>
      </c>
      <c r="D763" s="6">
        <v>0.62148199999999998</v>
      </c>
      <c r="E763" s="6">
        <v>1.7489600000000001</v>
      </c>
      <c r="F763" s="6">
        <v>4.8999999999999998E-3</v>
      </c>
      <c r="G763" s="6">
        <v>1.2363900000000001E-2</v>
      </c>
    </row>
    <row r="764" spans="1:7" x14ac:dyDescent="0.3">
      <c r="A764" s="5" t="s">
        <v>1855</v>
      </c>
      <c r="B764" s="6">
        <v>55.366999999999997</v>
      </c>
      <c r="C764" s="6">
        <v>85.135800000000003</v>
      </c>
      <c r="D764" s="6">
        <v>0.62073999999999996</v>
      </c>
      <c r="E764" s="6">
        <v>1.7460800000000001</v>
      </c>
      <c r="F764" s="6">
        <v>4.0000000000000001E-3</v>
      </c>
      <c r="G764" s="6">
        <v>1.03587E-2</v>
      </c>
    </row>
    <row r="765" spans="1:7" x14ac:dyDescent="0.3">
      <c r="A765" s="5" t="s">
        <v>1856</v>
      </c>
      <c r="B765" s="6">
        <v>36.966900000000003</v>
      </c>
      <c r="C765" s="6">
        <v>56.841500000000003</v>
      </c>
      <c r="D765" s="6">
        <v>0.62070899999999996</v>
      </c>
      <c r="E765" s="6">
        <v>1.84182</v>
      </c>
      <c r="F765" s="6">
        <v>1.4999999999999999E-4</v>
      </c>
      <c r="G765" s="6">
        <v>5.4489800000000004E-4</v>
      </c>
    </row>
    <row r="766" spans="1:7" x14ac:dyDescent="0.3">
      <c r="A766" s="5" t="s">
        <v>1857</v>
      </c>
      <c r="B766" s="6">
        <v>39.462899999999998</v>
      </c>
      <c r="C766" s="6">
        <v>60.679200000000002</v>
      </c>
      <c r="D766" s="6">
        <v>0.620703</v>
      </c>
      <c r="E766" s="6">
        <v>1.98878</v>
      </c>
      <c r="F766" s="6">
        <v>6.4999999999999997E-4</v>
      </c>
      <c r="G766" s="6">
        <v>2.0521599999999999E-3</v>
      </c>
    </row>
    <row r="767" spans="1:7" x14ac:dyDescent="0.3">
      <c r="A767" s="5" t="s">
        <v>1858</v>
      </c>
      <c r="B767" s="6">
        <v>48.085500000000003</v>
      </c>
      <c r="C767" s="6">
        <v>73.916200000000003</v>
      </c>
      <c r="D767" s="6">
        <v>0.62028899999999998</v>
      </c>
      <c r="E767" s="6">
        <v>1.4414499999999999</v>
      </c>
      <c r="F767" s="6">
        <v>1.4149999999999999E-2</v>
      </c>
      <c r="G767" s="6">
        <v>3.1119399999999998E-2</v>
      </c>
    </row>
    <row r="768" spans="1:7" x14ac:dyDescent="0.3">
      <c r="A768" s="5" t="s">
        <v>1859</v>
      </c>
      <c r="B768" s="6">
        <v>28.3507</v>
      </c>
      <c r="C768" s="6">
        <v>43.570599999999999</v>
      </c>
      <c r="D768" s="6">
        <v>0.61997000000000002</v>
      </c>
      <c r="E768" s="6">
        <v>2.03532</v>
      </c>
      <c r="F768" s="7">
        <v>5.0000000000000002E-5</v>
      </c>
      <c r="G768" s="6">
        <v>1.97722E-4</v>
      </c>
    </row>
    <row r="769" spans="1:7" x14ac:dyDescent="0.3">
      <c r="A769" s="5" t="s">
        <v>1860</v>
      </c>
      <c r="B769" s="6">
        <v>87.439800000000005</v>
      </c>
      <c r="C769" s="6">
        <v>134.239</v>
      </c>
      <c r="D769" s="6">
        <v>0.61844299999999996</v>
      </c>
      <c r="E769" s="6">
        <v>1.8846099999999999</v>
      </c>
      <c r="F769" s="6">
        <v>1.6999999999999999E-3</v>
      </c>
      <c r="G769" s="6">
        <v>4.8352300000000003E-3</v>
      </c>
    </row>
    <row r="770" spans="1:7" x14ac:dyDescent="0.3">
      <c r="A770" s="5" t="s">
        <v>1861</v>
      </c>
      <c r="B770" s="6">
        <v>39.979900000000001</v>
      </c>
      <c r="C770" s="6">
        <v>61.361899999999999</v>
      </c>
      <c r="D770" s="6">
        <v>0.61806799999999995</v>
      </c>
      <c r="E770" s="6">
        <v>2.09992</v>
      </c>
      <c r="F770" s="7">
        <v>5.0000000000000002E-5</v>
      </c>
      <c r="G770" s="6">
        <v>1.97722E-4</v>
      </c>
    </row>
    <row r="771" spans="1:7" x14ac:dyDescent="0.3">
      <c r="A771" s="5" t="s">
        <v>1862</v>
      </c>
      <c r="B771" s="6">
        <v>480.83</v>
      </c>
      <c r="C771" s="6">
        <v>737.91700000000003</v>
      </c>
      <c r="D771" s="6">
        <v>0.61793299999999995</v>
      </c>
      <c r="E771" s="6">
        <v>2.2237900000000002</v>
      </c>
      <c r="F771" s="6">
        <v>1.4999999999999999E-4</v>
      </c>
      <c r="G771" s="6">
        <v>5.4489800000000004E-4</v>
      </c>
    </row>
    <row r="772" spans="1:7" x14ac:dyDescent="0.3">
      <c r="A772" s="5" t="s">
        <v>1863</v>
      </c>
      <c r="B772" s="6">
        <v>20.069500000000001</v>
      </c>
      <c r="C772" s="6">
        <v>30.784199999999998</v>
      </c>
      <c r="D772" s="6">
        <v>0.61718600000000001</v>
      </c>
      <c r="E772" s="6">
        <v>2.28579</v>
      </c>
      <c r="F772" s="6">
        <v>2.5000000000000001E-4</v>
      </c>
      <c r="G772" s="6">
        <v>8.6909800000000001E-4</v>
      </c>
    </row>
    <row r="773" spans="1:7" x14ac:dyDescent="0.3">
      <c r="A773" s="5" t="s">
        <v>1864</v>
      </c>
      <c r="B773" s="6">
        <v>232.005</v>
      </c>
      <c r="C773" s="6">
        <v>355.75099999999998</v>
      </c>
      <c r="D773" s="6">
        <v>0.61670899999999995</v>
      </c>
      <c r="E773" s="6">
        <v>1.8233699999999999</v>
      </c>
      <c r="F773" s="6">
        <v>1.8500000000000001E-3</v>
      </c>
      <c r="G773" s="6">
        <v>5.2217399999999999E-3</v>
      </c>
    </row>
    <row r="774" spans="1:7" x14ac:dyDescent="0.3">
      <c r="A774" s="5" t="s">
        <v>1865</v>
      </c>
      <c r="B774" s="6">
        <v>27.5688</v>
      </c>
      <c r="C774" s="6">
        <v>42.266199999999998</v>
      </c>
      <c r="D774" s="6">
        <v>0.61646800000000002</v>
      </c>
      <c r="E774" s="6">
        <v>0.67899699999999996</v>
      </c>
      <c r="F774" s="6">
        <v>0.1094</v>
      </c>
      <c r="G774" s="6">
        <v>0.17836299999999999</v>
      </c>
    </row>
    <row r="775" spans="1:7" x14ac:dyDescent="0.3">
      <c r="A775" s="5" t="s">
        <v>1866</v>
      </c>
      <c r="B775" s="6">
        <v>141.34800000000001</v>
      </c>
      <c r="C775" s="6">
        <v>216.69</v>
      </c>
      <c r="D775" s="6">
        <v>0.61638300000000001</v>
      </c>
      <c r="E775" s="6">
        <v>2.02895</v>
      </c>
      <c r="F775" s="6">
        <v>5.5000000000000003E-4</v>
      </c>
      <c r="G775" s="6">
        <v>1.76256E-3</v>
      </c>
    </row>
    <row r="776" spans="1:7" x14ac:dyDescent="0.3">
      <c r="A776" s="5" t="s">
        <v>1867</v>
      </c>
      <c r="B776" s="6">
        <v>28.064499999999999</v>
      </c>
      <c r="C776" s="6">
        <v>42.979599999999998</v>
      </c>
      <c r="D776" s="6">
        <v>0.61490599999999995</v>
      </c>
      <c r="E776" s="6">
        <v>1.8849</v>
      </c>
      <c r="F776" s="6">
        <v>8.9999999999999998E-4</v>
      </c>
      <c r="G776" s="6">
        <v>2.74947E-3</v>
      </c>
    </row>
    <row r="777" spans="1:7" x14ac:dyDescent="0.3">
      <c r="A777" s="5" t="s">
        <v>1868</v>
      </c>
      <c r="B777" s="6">
        <v>33.728200000000001</v>
      </c>
      <c r="C777" s="6">
        <v>51.651600000000002</v>
      </c>
      <c r="D777" s="6">
        <v>0.61485800000000002</v>
      </c>
      <c r="E777" s="6">
        <v>1.7974399999999999</v>
      </c>
      <c r="F777" s="6">
        <v>1.1999999999999999E-3</v>
      </c>
      <c r="G777" s="6">
        <v>3.53835E-3</v>
      </c>
    </row>
    <row r="778" spans="1:7" x14ac:dyDescent="0.3">
      <c r="A778" s="5" t="s">
        <v>1869</v>
      </c>
      <c r="B778" s="6">
        <v>36.711599999999997</v>
      </c>
      <c r="C778" s="6">
        <v>56.165900000000001</v>
      </c>
      <c r="D778" s="6">
        <v>0.61345899999999998</v>
      </c>
      <c r="E778" s="6">
        <v>1.5900399999999999</v>
      </c>
      <c r="F778" s="6">
        <v>6.6499999999999997E-3</v>
      </c>
      <c r="G778" s="6">
        <v>1.61006E-2</v>
      </c>
    </row>
    <row r="779" spans="1:7" x14ac:dyDescent="0.3">
      <c r="A779" s="5" t="s">
        <v>1870</v>
      </c>
      <c r="B779" s="6">
        <v>156.935</v>
      </c>
      <c r="C779" s="6">
        <v>240.06</v>
      </c>
      <c r="D779" s="6">
        <v>0.61322900000000002</v>
      </c>
      <c r="E779" s="6">
        <v>2.1989000000000001</v>
      </c>
      <c r="F779" s="6">
        <v>2.0000000000000001E-4</v>
      </c>
      <c r="G779" s="6">
        <v>7.0734400000000005E-4</v>
      </c>
    </row>
    <row r="780" spans="1:7" x14ac:dyDescent="0.3">
      <c r="A780" s="5" t="s">
        <v>1871</v>
      </c>
      <c r="B780" s="6">
        <v>26.647400000000001</v>
      </c>
      <c r="C780" s="6">
        <v>40.761099999999999</v>
      </c>
      <c r="D780" s="6">
        <v>0.61319999999999997</v>
      </c>
      <c r="E780" s="6">
        <v>2.0747399999999998</v>
      </c>
      <c r="F780" s="6">
        <v>2.0000000000000001E-4</v>
      </c>
      <c r="G780" s="6">
        <v>7.0734400000000005E-4</v>
      </c>
    </row>
    <row r="781" spans="1:7" x14ac:dyDescent="0.3">
      <c r="A781" s="5" t="s">
        <v>1872</v>
      </c>
      <c r="B781" s="6">
        <v>100.96899999999999</v>
      </c>
      <c r="C781" s="6">
        <v>154.22399999999999</v>
      </c>
      <c r="D781" s="6">
        <v>0.61110900000000001</v>
      </c>
      <c r="E781" s="6">
        <v>2.2902300000000002</v>
      </c>
      <c r="F781" s="6">
        <v>1E-4</v>
      </c>
      <c r="G781" s="6">
        <v>3.7618999999999999E-4</v>
      </c>
    </row>
    <row r="782" spans="1:7" x14ac:dyDescent="0.3">
      <c r="A782" s="5" t="s">
        <v>1873</v>
      </c>
      <c r="B782" s="6">
        <v>25.313800000000001</v>
      </c>
      <c r="C782" s="6">
        <v>38.662500000000001</v>
      </c>
      <c r="D782" s="6">
        <v>0.61100699999999997</v>
      </c>
      <c r="E782" s="6">
        <v>1.81541</v>
      </c>
      <c r="F782" s="6">
        <v>1.0499999999999999E-3</v>
      </c>
      <c r="G782" s="6">
        <v>3.15022E-3</v>
      </c>
    </row>
    <row r="783" spans="1:7" x14ac:dyDescent="0.3">
      <c r="A783" s="5" t="s">
        <v>1874</v>
      </c>
      <c r="B783" s="6">
        <v>21.019400000000001</v>
      </c>
      <c r="C783" s="6">
        <v>32.098100000000002</v>
      </c>
      <c r="D783" s="6">
        <v>0.61076799999999998</v>
      </c>
      <c r="E783" s="6">
        <v>2.14507</v>
      </c>
      <c r="F783" s="6">
        <v>1.4999999999999999E-4</v>
      </c>
      <c r="G783" s="6">
        <v>5.4489800000000004E-4</v>
      </c>
    </row>
    <row r="784" spans="1:7" x14ac:dyDescent="0.3">
      <c r="A784" s="5" t="s">
        <v>1875</v>
      </c>
      <c r="B784" s="6">
        <v>200.64500000000001</v>
      </c>
      <c r="C784" s="6">
        <v>306.27100000000002</v>
      </c>
      <c r="D784" s="6">
        <v>0.61016499999999996</v>
      </c>
      <c r="E784" s="6">
        <v>1.8438000000000001</v>
      </c>
      <c r="F784" s="6">
        <v>1.65E-3</v>
      </c>
      <c r="G784" s="6">
        <v>4.7092100000000001E-3</v>
      </c>
    </row>
    <row r="785" spans="1:7" x14ac:dyDescent="0.3">
      <c r="A785" s="5" t="s">
        <v>1876</v>
      </c>
      <c r="B785" s="6">
        <v>40.902700000000003</v>
      </c>
      <c r="C785" s="6">
        <v>62.4206</v>
      </c>
      <c r="D785" s="6">
        <v>0.60982599999999998</v>
      </c>
      <c r="E785" s="6">
        <v>1.9124000000000001</v>
      </c>
      <c r="F785" s="6">
        <v>9.5E-4</v>
      </c>
      <c r="G785" s="6">
        <v>2.8809399999999998E-3</v>
      </c>
    </row>
    <row r="786" spans="1:7" x14ac:dyDescent="0.3">
      <c r="A786" s="5" t="s">
        <v>1877</v>
      </c>
      <c r="B786" s="6">
        <v>52.1678</v>
      </c>
      <c r="C786" s="6">
        <v>79.600300000000004</v>
      </c>
      <c r="D786" s="6">
        <v>0.60961399999999999</v>
      </c>
      <c r="E786" s="6">
        <v>1.7118599999999999</v>
      </c>
      <c r="F786" s="6">
        <v>5.5500000000000002E-3</v>
      </c>
      <c r="G786" s="6">
        <v>1.3776500000000001E-2</v>
      </c>
    </row>
    <row r="787" spans="1:7" x14ac:dyDescent="0.3">
      <c r="A787" s="5" t="s">
        <v>1878</v>
      </c>
      <c r="B787" s="6">
        <v>84.710599999999999</v>
      </c>
      <c r="C787" s="6">
        <v>129.173</v>
      </c>
      <c r="D787" s="6">
        <v>0.60868500000000003</v>
      </c>
      <c r="E787" s="6">
        <v>2.1750799999999999</v>
      </c>
      <c r="F787" s="6">
        <v>2.0000000000000001E-4</v>
      </c>
      <c r="G787" s="6">
        <v>7.0734400000000005E-4</v>
      </c>
    </row>
    <row r="788" spans="1:7" x14ac:dyDescent="0.3">
      <c r="A788" s="5" t="s">
        <v>1879</v>
      </c>
      <c r="B788" s="6">
        <v>21.196000000000002</v>
      </c>
      <c r="C788" s="6">
        <v>32.311799999999998</v>
      </c>
      <c r="D788" s="6">
        <v>0.60827100000000001</v>
      </c>
      <c r="E788" s="6">
        <v>1.6117999999999999</v>
      </c>
      <c r="F788" s="6">
        <v>3.0500000000000002E-3</v>
      </c>
      <c r="G788" s="6">
        <v>8.1337200000000005E-3</v>
      </c>
    </row>
    <row r="789" spans="1:7" x14ac:dyDescent="0.3">
      <c r="A789" s="5" t="s">
        <v>1880</v>
      </c>
      <c r="B789" s="6">
        <v>45.433700000000002</v>
      </c>
      <c r="C789" s="6">
        <v>69.230999999999995</v>
      </c>
      <c r="D789" s="6">
        <v>0.60765599999999997</v>
      </c>
      <c r="E789" s="6">
        <v>1.4278500000000001</v>
      </c>
      <c r="F789" s="6">
        <v>1.47E-2</v>
      </c>
      <c r="G789" s="6">
        <v>3.2142999999999998E-2</v>
      </c>
    </row>
    <row r="790" spans="1:7" x14ac:dyDescent="0.3">
      <c r="A790" s="5" t="s">
        <v>1881</v>
      </c>
      <c r="B790" s="6">
        <v>20.629100000000001</v>
      </c>
      <c r="C790" s="6">
        <v>31.420200000000001</v>
      </c>
      <c r="D790" s="6">
        <v>0.60701099999999997</v>
      </c>
      <c r="E790" s="6">
        <v>1.39947</v>
      </c>
      <c r="F790" s="6">
        <v>5.8999999999999999E-3</v>
      </c>
      <c r="G790" s="6">
        <v>1.45197E-2</v>
      </c>
    </row>
    <row r="791" spans="1:7" x14ac:dyDescent="0.3">
      <c r="A791" s="5" t="s">
        <v>1882</v>
      </c>
      <c r="B791" s="6">
        <v>58.594200000000001</v>
      </c>
      <c r="C791" s="6">
        <v>89.172200000000004</v>
      </c>
      <c r="D791" s="6">
        <v>0.60583699999999996</v>
      </c>
      <c r="E791" s="6">
        <v>1.1574899999999999</v>
      </c>
      <c r="F791" s="6">
        <v>3.6799999999999999E-2</v>
      </c>
      <c r="G791" s="6">
        <v>7.07232E-2</v>
      </c>
    </row>
    <row r="792" spans="1:7" x14ac:dyDescent="0.3">
      <c r="A792" s="5" t="s">
        <v>1883</v>
      </c>
      <c r="B792" s="6">
        <v>24.325299999999999</v>
      </c>
      <c r="C792" s="6">
        <v>37.014499999999998</v>
      </c>
      <c r="D792" s="6">
        <v>0.60563599999999995</v>
      </c>
      <c r="E792" s="6">
        <v>1.69276</v>
      </c>
      <c r="F792" s="6">
        <v>2.8999999999999998E-3</v>
      </c>
      <c r="G792" s="6">
        <v>7.7868599999999996E-3</v>
      </c>
    </row>
    <row r="793" spans="1:7" x14ac:dyDescent="0.3">
      <c r="A793" s="5" t="s">
        <v>1884</v>
      </c>
      <c r="B793" s="6">
        <v>21.7105</v>
      </c>
      <c r="C793" s="6">
        <v>33.032200000000003</v>
      </c>
      <c r="D793" s="6">
        <v>0.60548199999999996</v>
      </c>
      <c r="E793" s="6">
        <v>1.7302599999999999</v>
      </c>
      <c r="F793" s="6">
        <v>1.15E-3</v>
      </c>
      <c r="G793" s="6">
        <v>3.41239E-3</v>
      </c>
    </row>
    <row r="794" spans="1:7" x14ac:dyDescent="0.3">
      <c r="A794" s="5" t="s">
        <v>1885</v>
      </c>
      <c r="B794" s="6">
        <v>76.620900000000006</v>
      </c>
      <c r="C794" s="6">
        <v>116.568</v>
      </c>
      <c r="D794" s="6">
        <v>0.60536400000000001</v>
      </c>
      <c r="E794" s="6">
        <v>1.65337</v>
      </c>
      <c r="F794" s="7">
        <v>5.0000000000000002E-5</v>
      </c>
      <c r="G794" s="6">
        <v>1.97722E-4</v>
      </c>
    </row>
    <row r="795" spans="1:7" x14ac:dyDescent="0.3">
      <c r="A795" s="5" t="s">
        <v>1886</v>
      </c>
      <c r="B795" s="6">
        <v>30.227599999999999</v>
      </c>
      <c r="C795" s="6">
        <v>45.982399999999998</v>
      </c>
      <c r="D795" s="6">
        <v>0.60521599999999998</v>
      </c>
      <c r="E795" s="6">
        <v>1.5567</v>
      </c>
      <c r="F795" s="6">
        <v>5.0000000000000001E-3</v>
      </c>
      <c r="G795" s="6">
        <v>1.25936E-2</v>
      </c>
    </row>
    <row r="796" spans="1:7" x14ac:dyDescent="0.3">
      <c r="A796" s="5" t="s">
        <v>1887</v>
      </c>
      <c r="B796" s="6">
        <v>24.869700000000002</v>
      </c>
      <c r="C796" s="6">
        <v>37.785299999999999</v>
      </c>
      <c r="D796" s="6">
        <v>0.60343599999999997</v>
      </c>
      <c r="E796" s="6">
        <v>1.2071700000000001</v>
      </c>
      <c r="F796" s="6">
        <v>1.72E-2</v>
      </c>
      <c r="G796" s="6">
        <v>3.6836199999999999E-2</v>
      </c>
    </row>
    <row r="797" spans="1:7" x14ac:dyDescent="0.3">
      <c r="A797" s="5" t="s">
        <v>1888</v>
      </c>
      <c r="B797" s="6">
        <v>41.3005</v>
      </c>
      <c r="C797" s="6">
        <v>62.743899999999996</v>
      </c>
      <c r="D797" s="6">
        <v>0.60331699999999999</v>
      </c>
      <c r="E797" s="6">
        <v>1.0823700000000001</v>
      </c>
      <c r="F797" s="6">
        <v>6.0749999999999998E-2</v>
      </c>
      <c r="G797" s="6">
        <v>0.108754</v>
      </c>
    </row>
    <row r="798" spans="1:7" x14ac:dyDescent="0.3">
      <c r="A798" s="5" t="s">
        <v>1889</v>
      </c>
      <c r="B798" s="6">
        <v>28.263100000000001</v>
      </c>
      <c r="C798" s="6">
        <v>42.9148</v>
      </c>
      <c r="D798" s="6">
        <v>0.60255499999999995</v>
      </c>
      <c r="E798" s="6">
        <v>1.4575100000000001</v>
      </c>
      <c r="F798" s="6">
        <v>1.255E-2</v>
      </c>
      <c r="G798" s="6">
        <v>2.7976899999999999E-2</v>
      </c>
    </row>
    <row r="799" spans="1:7" x14ac:dyDescent="0.3">
      <c r="A799" s="5" t="s">
        <v>1890</v>
      </c>
      <c r="B799" s="6">
        <v>77.946100000000001</v>
      </c>
      <c r="C799" s="6">
        <v>118.33199999999999</v>
      </c>
      <c r="D799" s="6">
        <v>0.60229100000000002</v>
      </c>
      <c r="E799" s="6">
        <v>0.64627000000000001</v>
      </c>
      <c r="F799" s="6">
        <v>0.18410000000000001</v>
      </c>
      <c r="G799" s="6">
        <v>0.27233499999999999</v>
      </c>
    </row>
    <row r="800" spans="1:7" x14ac:dyDescent="0.3">
      <c r="A800" s="5" t="s">
        <v>1891</v>
      </c>
      <c r="B800" s="6">
        <v>24.476600000000001</v>
      </c>
      <c r="C800" s="6">
        <v>37.113700000000001</v>
      </c>
      <c r="D800" s="6">
        <v>0.600549</v>
      </c>
      <c r="E800" s="6">
        <v>2.2541799999999999</v>
      </c>
      <c r="F800" s="6">
        <v>1E-4</v>
      </c>
      <c r="G800" s="6">
        <v>3.7618999999999999E-4</v>
      </c>
    </row>
    <row r="801" spans="1:7" x14ac:dyDescent="0.3">
      <c r="A801" s="5" t="s">
        <v>1892</v>
      </c>
      <c r="B801" s="6">
        <v>26.7193</v>
      </c>
      <c r="C801" s="6">
        <v>40.514000000000003</v>
      </c>
      <c r="D801" s="6">
        <v>0.60053800000000002</v>
      </c>
      <c r="E801" s="6">
        <v>1.3824000000000001</v>
      </c>
      <c r="F801" s="6">
        <v>1.6799999999999999E-2</v>
      </c>
      <c r="G801" s="6">
        <v>3.6067399999999999E-2</v>
      </c>
    </row>
    <row r="802" spans="1:7" x14ac:dyDescent="0.3">
      <c r="A802" s="5" t="s">
        <v>1893</v>
      </c>
      <c r="B802" s="6">
        <v>60.6036</v>
      </c>
      <c r="C802" s="6">
        <v>91.871600000000001</v>
      </c>
      <c r="D802" s="6">
        <v>0.600217</v>
      </c>
      <c r="E802" s="6">
        <v>2.07741</v>
      </c>
      <c r="F802" s="7">
        <v>5.0000000000000002E-5</v>
      </c>
      <c r="G802" s="6">
        <v>1.97722E-4</v>
      </c>
    </row>
    <row r="803" spans="1:7" x14ac:dyDescent="0.3">
      <c r="A803" s="5" t="s">
        <v>1894</v>
      </c>
      <c r="B803" s="6">
        <v>657.25599999999997</v>
      </c>
      <c r="C803" s="6">
        <v>996.32</v>
      </c>
      <c r="D803" s="6">
        <v>0.60015399999999997</v>
      </c>
      <c r="E803" s="6">
        <v>1.7141200000000001</v>
      </c>
      <c r="F803" s="6">
        <v>3.5000000000000001E-3</v>
      </c>
      <c r="G803" s="6">
        <v>9.2132199999999994E-3</v>
      </c>
    </row>
    <row r="804" spans="1:7" x14ac:dyDescent="0.3">
      <c r="A804" s="5" t="s">
        <v>1895</v>
      </c>
      <c r="B804" s="6">
        <v>71.467500000000001</v>
      </c>
      <c r="C804" s="6">
        <v>108.27500000000001</v>
      </c>
      <c r="D804" s="6">
        <v>0.59933899999999996</v>
      </c>
      <c r="E804" s="6">
        <v>1.8748199999999999</v>
      </c>
      <c r="F804" s="6">
        <v>1.15E-3</v>
      </c>
      <c r="G804" s="6">
        <v>3.41239E-3</v>
      </c>
    </row>
    <row r="805" spans="1:7" x14ac:dyDescent="0.3">
      <c r="A805" s="5" t="s">
        <v>1896</v>
      </c>
      <c r="B805" s="6">
        <v>192.804</v>
      </c>
      <c r="C805" s="6">
        <v>291.95299999999997</v>
      </c>
      <c r="D805" s="6">
        <v>0.59859700000000005</v>
      </c>
      <c r="E805" s="6">
        <v>2.1965699999999999</v>
      </c>
      <c r="F805" s="6">
        <v>1E-4</v>
      </c>
      <c r="G805" s="6">
        <v>3.7618999999999999E-4</v>
      </c>
    </row>
    <row r="806" spans="1:7" x14ac:dyDescent="0.3">
      <c r="A806" s="5" t="s">
        <v>1897</v>
      </c>
      <c r="B806" s="6">
        <v>21.093499999999999</v>
      </c>
      <c r="C806" s="6">
        <v>31.93</v>
      </c>
      <c r="D806" s="6">
        <v>0.59811199999999998</v>
      </c>
      <c r="E806" s="6">
        <v>1.8918600000000001</v>
      </c>
      <c r="F806" s="6">
        <v>1.15E-3</v>
      </c>
      <c r="G806" s="6">
        <v>3.41239E-3</v>
      </c>
    </row>
    <row r="807" spans="1:7" x14ac:dyDescent="0.3">
      <c r="A807" s="5" t="s">
        <v>1898</v>
      </c>
      <c r="B807" s="6">
        <v>30.2927</v>
      </c>
      <c r="C807" s="6">
        <v>45.838900000000002</v>
      </c>
      <c r="D807" s="6">
        <v>0.597603</v>
      </c>
      <c r="E807" s="6">
        <v>1.4063000000000001</v>
      </c>
      <c r="F807" s="6">
        <v>1.7399999999999999E-2</v>
      </c>
      <c r="G807" s="6">
        <v>3.7219200000000001E-2</v>
      </c>
    </row>
    <row r="808" spans="1:7" x14ac:dyDescent="0.3">
      <c r="A808" s="5" t="s">
        <v>1899</v>
      </c>
      <c r="B808" s="6">
        <v>77.0411</v>
      </c>
      <c r="C808" s="6">
        <v>116.536</v>
      </c>
      <c r="D808" s="6">
        <v>0.59706999999999999</v>
      </c>
      <c r="E808" s="6">
        <v>1.12052</v>
      </c>
      <c r="F808" s="6">
        <v>4.8149999999999998E-2</v>
      </c>
      <c r="G808" s="6">
        <v>8.9231099999999994E-2</v>
      </c>
    </row>
    <row r="809" spans="1:7" x14ac:dyDescent="0.3">
      <c r="A809" s="5" t="s">
        <v>1900</v>
      </c>
      <c r="B809" s="6">
        <v>61.829500000000003</v>
      </c>
      <c r="C809" s="6">
        <v>93.473799999999997</v>
      </c>
      <c r="D809" s="6">
        <v>0.59626699999999999</v>
      </c>
      <c r="E809" s="6">
        <v>1.7927200000000001</v>
      </c>
      <c r="F809" s="6">
        <v>2E-3</v>
      </c>
      <c r="G809" s="6">
        <v>5.5912499999999999E-3</v>
      </c>
    </row>
    <row r="810" spans="1:7" x14ac:dyDescent="0.3">
      <c r="A810" s="5" t="s">
        <v>1901</v>
      </c>
      <c r="B810" s="6">
        <v>23.648700000000002</v>
      </c>
      <c r="C810" s="6">
        <v>35.7485</v>
      </c>
      <c r="D810" s="6">
        <v>0.59612100000000001</v>
      </c>
      <c r="E810" s="6">
        <v>1.4465300000000001</v>
      </c>
      <c r="F810" s="6">
        <v>3.3E-3</v>
      </c>
      <c r="G810" s="6">
        <v>8.74898E-3</v>
      </c>
    </row>
    <row r="811" spans="1:7" x14ac:dyDescent="0.3">
      <c r="A811" s="5" t="s">
        <v>1902</v>
      </c>
      <c r="B811" s="6">
        <v>228.96600000000001</v>
      </c>
      <c r="C811" s="6">
        <v>345.654</v>
      </c>
      <c r="D811" s="6">
        <v>0.594194</v>
      </c>
      <c r="E811" s="6">
        <v>1.5517700000000001</v>
      </c>
      <c r="F811" s="6">
        <v>8.6E-3</v>
      </c>
      <c r="G811" s="6">
        <v>2.0112000000000001E-2</v>
      </c>
    </row>
    <row r="812" spans="1:7" x14ac:dyDescent="0.3">
      <c r="A812" s="5" t="s">
        <v>1903</v>
      </c>
      <c r="B812" s="6">
        <v>37.780099999999997</v>
      </c>
      <c r="C812" s="6">
        <v>57.029800000000002</v>
      </c>
      <c r="D812" s="6">
        <v>0.59409100000000004</v>
      </c>
      <c r="E812" s="6">
        <v>1.54769</v>
      </c>
      <c r="F812" s="6">
        <v>6.2500000000000003E-3</v>
      </c>
      <c r="G812" s="6">
        <v>1.5260900000000001E-2</v>
      </c>
    </row>
    <row r="813" spans="1:7" x14ac:dyDescent="0.3">
      <c r="A813" s="5" t="s">
        <v>1904</v>
      </c>
      <c r="B813" s="6">
        <v>22.537500000000001</v>
      </c>
      <c r="C813" s="6">
        <v>34.019500000000001</v>
      </c>
      <c r="D813" s="6">
        <v>0.59403700000000004</v>
      </c>
      <c r="E813" s="6">
        <v>1.39832</v>
      </c>
      <c r="F813" s="6">
        <v>1.3849999999999999E-2</v>
      </c>
      <c r="G813" s="6">
        <v>3.0536000000000001E-2</v>
      </c>
    </row>
    <row r="814" spans="1:7" x14ac:dyDescent="0.3">
      <c r="A814" s="5" t="s">
        <v>1905</v>
      </c>
      <c r="B814" s="6">
        <v>306.87400000000002</v>
      </c>
      <c r="C814" s="6">
        <v>463.197</v>
      </c>
      <c r="D814" s="6">
        <v>0.59397900000000003</v>
      </c>
      <c r="E814" s="6">
        <v>1.9922599999999999</v>
      </c>
      <c r="F814" s="6">
        <v>4.4999999999999999E-4</v>
      </c>
      <c r="G814" s="6">
        <v>1.4767599999999999E-3</v>
      </c>
    </row>
    <row r="815" spans="1:7" x14ac:dyDescent="0.3">
      <c r="A815" s="5" t="s">
        <v>1906</v>
      </c>
      <c r="B815" s="6">
        <v>24.521699999999999</v>
      </c>
      <c r="C815" s="6">
        <v>37.006</v>
      </c>
      <c r="D815" s="6">
        <v>0.59370299999999998</v>
      </c>
      <c r="E815" s="6">
        <v>1.41018</v>
      </c>
      <c r="F815" s="6">
        <v>2E-3</v>
      </c>
      <c r="G815" s="6">
        <v>5.5912499999999999E-3</v>
      </c>
    </row>
    <row r="816" spans="1:7" x14ac:dyDescent="0.3">
      <c r="A816" s="5" t="s">
        <v>1907</v>
      </c>
      <c r="B816" s="6">
        <v>84.597099999999998</v>
      </c>
      <c r="C816" s="6">
        <v>127.667</v>
      </c>
      <c r="D816" s="6">
        <v>0.59370299999999998</v>
      </c>
      <c r="E816" s="6">
        <v>1.86609</v>
      </c>
      <c r="F816" s="6">
        <v>2.9999999999999997E-4</v>
      </c>
      <c r="G816" s="6">
        <v>1.02567E-3</v>
      </c>
    </row>
    <row r="817" spans="1:7" x14ac:dyDescent="0.3">
      <c r="A817" s="5" t="s">
        <v>1908</v>
      </c>
      <c r="B817" s="6">
        <v>49.218000000000004</v>
      </c>
      <c r="C817" s="6">
        <v>74.240300000000005</v>
      </c>
      <c r="D817" s="6">
        <v>0.59301599999999999</v>
      </c>
      <c r="E817" s="6">
        <v>1.17194</v>
      </c>
      <c r="F817" s="6">
        <v>4.2500000000000003E-2</v>
      </c>
      <c r="G817" s="6">
        <v>8.0241000000000007E-2</v>
      </c>
    </row>
    <row r="818" spans="1:7" x14ac:dyDescent="0.3">
      <c r="A818" s="5" t="s">
        <v>1909</v>
      </c>
      <c r="B818" s="6">
        <v>60.751300000000001</v>
      </c>
      <c r="C818" s="6">
        <v>91.619200000000006</v>
      </c>
      <c r="D818" s="6">
        <v>0.59273500000000001</v>
      </c>
      <c r="E818" s="6">
        <v>1.13605</v>
      </c>
      <c r="F818" s="6">
        <v>4.8399999999999999E-2</v>
      </c>
      <c r="G818" s="6">
        <v>8.9588100000000004E-2</v>
      </c>
    </row>
    <row r="819" spans="1:7" x14ac:dyDescent="0.3">
      <c r="A819" s="5" t="s">
        <v>1910</v>
      </c>
      <c r="B819" s="6">
        <v>63.108499999999999</v>
      </c>
      <c r="C819" s="6">
        <v>95.134200000000007</v>
      </c>
      <c r="D819" s="6">
        <v>0.59212900000000002</v>
      </c>
      <c r="E819" s="6">
        <v>1.7846200000000001</v>
      </c>
      <c r="F819" s="6">
        <v>1.65E-3</v>
      </c>
      <c r="G819" s="6">
        <v>4.7092100000000001E-3</v>
      </c>
    </row>
    <row r="820" spans="1:7" x14ac:dyDescent="0.3">
      <c r="A820" s="5" t="s">
        <v>1911</v>
      </c>
      <c r="B820" s="6">
        <v>34.786799999999999</v>
      </c>
      <c r="C820" s="6">
        <v>52.430199999999999</v>
      </c>
      <c r="D820" s="6">
        <v>0.59186000000000005</v>
      </c>
      <c r="E820" s="6">
        <v>2.0739700000000001</v>
      </c>
      <c r="F820" s="6">
        <v>6.4999999999999997E-4</v>
      </c>
      <c r="G820" s="6">
        <v>2.0521599999999999E-3</v>
      </c>
    </row>
    <row r="821" spans="1:7" x14ac:dyDescent="0.3">
      <c r="A821" s="5" t="s">
        <v>1912</v>
      </c>
      <c r="B821" s="6">
        <v>795.66</v>
      </c>
      <c r="C821" s="6">
        <v>1198.49</v>
      </c>
      <c r="D821" s="6">
        <v>0.59099199999999996</v>
      </c>
      <c r="E821" s="6">
        <v>0.21648800000000001</v>
      </c>
      <c r="F821" s="6">
        <v>0.83545000000000003</v>
      </c>
      <c r="G821" s="6">
        <v>0.88126199999999999</v>
      </c>
    </row>
    <row r="822" spans="1:7" x14ac:dyDescent="0.3">
      <c r="A822" s="5" t="s">
        <v>1913</v>
      </c>
      <c r="B822" s="6">
        <v>62.259</v>
      </c>
      <c r="C822" s="6">
        <v>93.777699999999996</v>
      </c>
      <c r="D822" s="6">
        <v>0.59096400000000004</v>
      </c>
      <c r="E822" s="6">
        <v>1.77745</v>
      </c>
      <c r="F822" s="6">
        <v>2.5500000000000002E-3</v>
      </c>
      <c r="G822" s="6">
        <v>6.9371399999999996E-3</v>
      </c>
    </row>
    <row r="823" spans="1:7" x14ac:dyDescent="0.3">
      <c r="A823" s="5" t="s">
        <v>1914</v>
      </c>
      <c r="B823" s="6">
        <v>237.10599999999999</v>
      </c>
      <c r="C823" s="6">
        <v>357.12</v>
      </c>
      <c r="D823" s="6">
        <v>0.59087400000000001</v>
      </c>
      <c r="E823" s="6">
        <v>2.2020900000000001</v>
      </c>
      <c r="F823" s="7">
        <v>5.0000000000000002E-5</v>
      </c>
      <c r="G823" s="6">
        <v>1.97722E-4</v>
      </c>
    </row>
    <row r="824" spans="1:7" x14ac:dyDescent="0.3">
      <c r="A824" s="5" t="s">
        <v>1915</v>
      </c>
      <c r="B824" s="6">
        <v>36.586599999999997</v>
      </c>
      <c r="C824" s="6">
        <v>55.094799999999999</v>
      </c>
      <c r="D824" s="6">
        <v>0.59060199999999996</v>
      </c>
      <c r="E824" s="6">
        <v>1.23336</v>
      </c>
      <c r="F824" s="6">
        <v>3.3849999999999998E-2</v>
      </c>
      <c r="G824" s="6">
        <v>6.58913E-2</v>
      </c>
    </row>
    <row r="825" spans="1:7" x14ac:dyDescent="0.3">
      <c r="A825" s="5" t="s">
        <v>1916</v>
      </c>
      <c r="B825" s="6">
        <v>46.697499999999998</v>
      </c>
      <c r="C825" s="6">
        <v>70.297300000000007</v>
      </c>
      <c r="D825" s="6">
        <v>0.59012399999999998</v>
      </c>
      <c r="E825" s="6">
        <v>1.4128799999999999</v>
      </c>
      <c r="F825" s="6">
        <v>1.66E-2</v>
      </c>
      <c r="G825" s="6">
        <v>3.5692500000000002E-2</v>
      </c>
    </row>
    <row r="826" spans="1:7" x14ac:dyDescent="0.3">
      <c r="A826" s="5" t="s">
        <v>1917</v>
      </c>
      <c r="B826" s="6">
        <v>39.220399999999998</v>
      </c>
      <c r="C826" s="6">
        <v>59.019300000000001</v>
      </c>
      <c r="D826" s="6">
        <v>0.58958299999999997</v>
      </c>
      <c r="E826" s="6">
        <v>1.57674</v>
      </c>
      <c r="F826" s="6">
        <v>6.9499999999999996E-3</v>
      </c>
      <c r="G826" s="6">
        <v>1.6717599999999999E-2</v>
      </c>
    </row>
    <row r="827" spans="1:7" x14ac:dyDescent="0.3">
      <c r="A827" s="5" t="s">
        <v>1918</v>
      </c>
      <c r="B827" s="6">
        <v>56.169800000000002</v>
      </c>
      <c r="C827" s="6">
        <v>84.484800000000007</v>
      </c>
      <c r="D827" s="6">
        <v>0.588897</v>
      </c>
      <c r="E827" s="6">
        <v>1.6302099999999999</v>
      </c>
      <c r="F827" s="6">
        <v>6.4999999999999997E-4</v>
      </c>
      <c r="G827" s="6">
        <v>2.0521599999999999E-3</v>
      </c>
    </row>
    <row r="828" spans="1:7" x14ac:dyDescent="0.3">
      <c r="A828" s="5" t="s">
        <v>1919</v>
      </c>
      <c r="B828" s="6">
        <v>21.845700000000001</v>
      </c>
      <c r="C828" s="6">
        <v>32.846200000000003</v>
      </c>
      <c r="D828" s="6">
        <v>0.58838100000000004</v>
      </c>
      <c r="E828" s="6">
        <v>0.57344300000000004</v>
      </c>
      <c r="F828" s="6">
        <v>0.27929999999999999</v>
      </c>
      <c r="G828" s="6">
        <v>0.37870199999999998</v>
      </c>
    </row>
    <row r="829" spans="1:7" x14ac:dyDescent="0.3">
      <c r="A829" s="5" t="s">
        <v>1920</v>
      </c>
      <c r="B829" s="6">
        <v>20.862200000000001</v>
      </c>
      <c r="C829" s="6">
        <v>31.361899999999999</v>
      </c>
      <c r="D829" s="6">
        <v>0.58811800000000003</v>
      </c>
      <c r="E829" s="6">
        <v>1.03786</v>
      </c>
      <c r="F829" s="6">
        <v>6.3700000000000007E-2</v>
      </c>
      <c r="G829" s="6">
        <v>0.1132</v>
      </c>
    </row>
    <row r="830" spans="1:7" x14ac:dyDescent="0.3">
      <c r="A830" s="5" t="s">
        <v>1921</v>
      </c>
      <c r="B830" s="6">
        <v>21.3491</v>
      </c>
      <c r="C830" s="6">
        <v>32.092700000000001</v>
      </c>
      <c r="D830" s="6">
        <v>0.58806999999999998</v>
      </c>
      <c r="E830" s="6">
        <v>1.00587</v>
      </c>
      <c r="F830" s="6">
        <v>8.2449999999999996E-2</v>
      </c>
      <c r="G830" s="6">
        <v>0.14075699999999999</v>
      </c>
    </row>
    <row r="831" spans="1:7" x14ac:dyDescent="0.3">
      <c r="A831" s="5" t="s">
        <v>1922</v>
      </c>
      <c r="B831" s="6">
        <v>45.056100000000001</v>
      </c>
      <c r="C831" s="6">
        <v>67.702399999999997</v>
      </c>
      <c r="D831" s="6">
        <v>0.58748299999999998</v>
      </c>
      <c r="E831" s="6">
        <v>1.29941</v>
      </c>
      <c r="F831" s="6">
        <v>2.23E-2</v>
      </c>
      <c r="G831" s="6">
        <v>4.6149000000000003E-2</v>
      </c>
    </row>
    <row r="832" spans="1:7" x14ac:dyDescent="0.3">
      <c r="A832" s="5" t="s">
        <v>1923</v>
      </c>
      <c r="B832" s="6">
        <v>28.247499999999999</v>
      </c>
      <c r="C832" s="6">
        <v>42.437800000000003</v>
      </c>
      <c r="D832" s="6">
        <v>0.58722799999999997</v>
      </c>
      <c r="E832" s="6">
        <v>1.4425300000000001</v>
      </c>
      <c r="F832" s="6">
        <v>1.5100000000000001E-2</v>
      </c>
      <c r="G832" s="6">
        <v>3.2899900000000003E-2</v>
      </c>
    </row>
    <row r="833" spans="1:7" x14ac:dyDescent="0.3">
      <c r="A833" s="5" t="s">
        <v>1924</v>
      </c>
      <c r="B833" s="6">
        <v>30.835599999999999</v>
      </c>
      <c r="C833" s="6">
        <v>46.325800000000001</v>
      </c>
      <c r="D833" s="6">
        <v>0.58721800000000002</v>
      </c>
      <c r="E833" s="6">
        <v>1.26302</v>
      </c>
      <c r="F833" s="6">
        <v>6.45E-3</v>
      </c>
      <c r="G833" s="6">
        <v>1.5683900000000001E-2</v>
      </c>
    </row>
    <row r="834" spans="1:7" x14ac:dyDescent="0.3">
      <c r="A834" s="5" t="s">
        <v>1925</v>
      </c>
      <c r="B834" s="6">
        <v>29.556000000000001</v>
      </c>
      <c r="C834" s="6">
        <v>44.403199999999998</v>
      </c>
      <c r="D834" s="6">
        <v>0.58721199999999996</v>
      </c>
      <c r="E834" s="6">
        <v>0.92218800000000001</v>
      </c>
      <c r="F834" s="6">
        <v>3.4250000000000003E-2</v>
      </c>
      <c r="G834" s="6">
        <v>6.6577800000000006E-2</v>
      </c>
    </row>
    <row r="835" spans="1:7" x14ac:dyDescent="0.3">
      <c r="A835" s="5" t="s">
        <v>1926</v>
      </c>
      <c r="B835" s="6">
        <v>47.788400000000003</v>
      </c>
      <c r="C835" s="6">
        <v>71.788200000000003</v>
      </c>
      <c r="D835" s="6">
        <v>0.58708700000000003</v>
      </c>
      <c r="E835" s="6">
        <v>1.3406199999999999</v>
      </c>
      <c r="F835" s="6">
        <v>2.4899999999999999E-2</v>
      </c>
      <c r="G835" s="6">
        <v>5.0591499999999998E-2</v>
      </c>
    </row>
    <row r="836" spans="1:7" x14ac:dyDescent="0.3">
      <c r="A836" s="5" t="s">
        <v>1927</v>
      </c>
      <c r="B836" s="6">
        <v>34.7926</v>
      </c>
      <c r="C836" s="6">
        <v>52.263100000000001</v>
      </c>
      <c r="D836" s="6">
        <v>0.58701499999999995</v>
      </c>
      <c r="E836" s="6">
        <v>1.78223</v>
      </c>
      <c r="F836" s="6">
        <v>6.4999999999999997E-4</v>
      </c>
      <c r="G836" s="6">
        <v>2.0521599999999999E-3</v>
      </c>
    </row>
    <row r="837" spans="1:7" x14ac:dyDescent="0.3">
      <c r="A837" s="5" t="s">
        <v>1928</v>
      </c>
      <c r="B837" s="6">
        <v>45.269500000000001</v>
      </c>
      <c r="C837" s="6">
        <v>67.996300000000005</v>
      </c>
      <c r="D837" s="6">
        <v>0.58691700000000002</v>
      </c>
      <c r="E837" s="6">
        <v>1.59877</v>
      </c>
      <c r="F837" s="6">
        <v>6.0499999999999998E-3</v>
      </c>
      <c r="G837" s="6">
        <v>1.48395E-2</v>
      </c>
    </row>
    <row r="838" spans="1:7" x14ac:dyDescent="0.3">
      <c r="A838" s="5" t="s">
        <v>1929</v>
      </c>
      <c r="B838" s="6">
        <v>78.661100000000005</v>
      </c>
      <c r="C838" s="6">
        <v>118.121</v>
      </c>
      <c r="D838" s="6">
        <v>0.58653699999999998</v>
      </c>
      <c r="E838" s="6">
        <v>1.5106999999999999</v>
      </c>
      <c r="F838" s="6">
        <v>3.0500000000000002E-3</v>
      </c>
      <c r="G838" s="6">
        <v>8.1337200000000005E-3</v>
      </c>
    </row>
    <row r="839" spans="1:7" x14ac:dyDescent="0.3">
      <c r="A839" s="5" t="s">
        <v>1930</v>
      </c>
      <c r="B839" s="6">
        <v>60.444299999999998</v>
      </c>
      <c r="C839" s="6">
        <v>90.735299999999995</v>
      </c>
      <c r="D839" s="6">
        <v>0.58605700000000005</v>
      </c>
      <c r="E839" s="6">
        <v>0.67605199999999999</v>
      </c>
      <c r="F839" s="6">
        <v>0.23685</v>
      </c>
      <c r="G839" s="6">
        <v>0.33339200000000002</v>
      </c>
    </row>
    <row r="840" spans="1:7" x14ac:dyDescent="0.3">
      <c r="A840" s="5" t="s">
        <v>1931</v>
      </c>
      <c r="B840" s="6">
        <v>32.806100000000001</v>
      </c>
      <c r="C840" s="6">
        <v>49.245800000000003</v>
      </c>
      <c r="D840" s="6">
        <v>0.58603799999999995</v>
      </c>
      <c r="E840" s="6">
        <v>1.7212700000000001</v>
      </c>
      <c r="F840" s="6">
        <v>2.8500000000000001E-3</v>
      </c>
      <c r="G840" s="6">
        <v>7.6672499999999996E-3</v>
      </c>
    </row>
    <row r="841" spans="1:7" x14ac:dyDescent="0.3">
      <c r="A841" s="5" t="s">
        <v>1932</v>
      </c>
      <c r="B841" s="6">
        <v>24.315000000000001</v>
      </c>
      <c r="C841" s="6">
        <v>36.497700000000002</v>
      </c>
      <c r="D841" s="6">
        <v>0.58595600000000003</v>
      </c>
      <c r="E841" s="6">
        <v>0.79114399999999996</v>
      </c>
      <c r="F841" s="6">
        <v>0.17030000000000001</v>
      </c>
      <c r="G841" s="6">
        <v>0.25522299999999998</v>
      </c>
    </row>
    <row r="842" spans="1:7" x14ac:dyDescent="0.3">
      <c r="A842" s="5" t="s">
        <v>1933</v>
      </c>
      <c r="B842" s="6">
        <v>63.120699999999999</v>
      </c>
      <c r="C842" s="6">
        <v>94.733599999999996</v>
      </c>
      <c r="D842" s="6">
        <v>0.585762</v>
      </c>
      <c r="E842" s="6">
        <v>1.5557000000000001</v>
      </c>
      <c r="F842" s="6">
        <v>9.1500000000000001E-3</v>
      </c>
      <c r="G842" s="6">
        <v>2.12182E-2</v>
      </c>
    </row>
    <row r="843" spans="1:7" x14ac:dyDescent="0.3">
      <c r="A843" s="5" t="s">
        <v>1934</v>
      </c>
      <c r="B843" s="6">
        <v>22.572800000000001</v>
      </c>
      <c r="C843" s="6">
        <v>33.877600000000001</v>
      </c>
      <c r="D843" s="6">
        <v>0.58574800000000005</v>
      </c>
      <c r="E843" s="6">
        <v>0.83443999999999996</v>
      </c>
      <c r="F843" s="6">
        <v>0.14635000000000001</v>
      </c>
      <c r="G843" s="6">
        <v>0.22597700000000001</v>
      </c>
    </row>
    <row r="844" spans="1:7" x14ac:dyDescent="0.3">
      <c r="A844" s="5" t="s">
        <v>1935</v>
      </c>
      <c r="B844" s="6">
        <v>53.650300000000001</v>
      </c>
      <c r="C844" s="6">
        <v>80.509600000000006</v>
      </c>
      <c r="D844" s="6">
        <v>0.58557499999999996</v>
      </c>
      <c r="E844" s="6">
        <v>2.02033</v>
      </c>
      <c r="F844" s="6">
        <v>2.9999999999999997E-4</v>
      </c>
      <c r="G844" s="6">
        <v>1.02567E-3</v>
      </c>
    </row>
    <row r="845" spans="1:7" x14ac:dyDescent="0.3">
      <c r="A845" s="5" t="s">
        <v>1936</v>
      </c>
      <c r="B845" s="6">
        <v>37.243899999999996</v>
      </c>
      <c r="C845" s="6">
        <v>55.885100000000001</v>
      </c>
      <c r="D845" s="6">
        <v>0.58545899999999995</v>
      </c>
      <c r="E845" s="6">
        <v>1.07413</v>
      </c>
      <c r="F845" s="6">
        <v>6.5549999999999997E-2</v>
      </c>
      <c r="G845" s="6">
        <v>0.116077</v>
      </c>
    </row>
    <row r="846" spans="1:7" x14ac:dyDescent="0.3">
      <c r="A846" s="5" t="s">
        <v>1937</v>
      </c>
      <c r="B846" s="6">
        <v>35.066400000000002</v>
      </c>
      <c r="C846" s="6">
        <v>52.568399999999997</v>
      </c>
      <c r="D846" s="6">
        <v>0.58410600000000001</v>
      </c>
      <c r="E846" s="6">
        <v>1.7556</v>
      </c>
      <c r="F846" s="6">
        <v>2.65E-3</v>
      </c>
      <c r="G846" s="6">
        <v>7.1814000000000001E-3</v>
      </c>
    </row>
    <row r="847" spans="1:7" x14ac:dyDescent="0.3">
      <c r="A847" s="5" t="s">
        <v>1938</v>
      </c>
      <c r="B847" s="6">
        <v>201.036</v>
      </c>
      <c r="C847" s="6">
        <v>301.37299999999999</v>
      </c>
      <c r="D847" s="6">
        <v>0.58409800000000001</v>
      </c>
      <c r="E847" s="6">
        <v>1.9396599999999999</v>
      </c>
      <c r="F847" s="6">
        <v>6.9999999999999999E-4</v>
      </c>
      <c r="G847" s="6">
        <v>2.1932700000000002E-3</v>
      </c>
    </row>
    <row r="848" spans="1:7" x14ac:dyDescent="0.3">
      <c r="A848" s="5" t="s">
        <v>1939</v>
      </c>
      <c r="B848" s="6">
        <v>149.63999999999999</v>
      </c>
      <c r="C848" s="6">
        <v>224.24</v>
      </c>
      <c r="D848" s="6">
        <v>0.58354799999999996</v>
      </c>
      <c r="E848" s="6">
        <v>2.1716299999999999</v>
      </c>
      <c r="F848" s="6">
        <v>2.9999999999999997E-4</v>
      </c>
      <c r="G848" s="6">
        <v>1.02567E-3</v>
      </c>
    </row>
    <row r="849" spans="1:7" x14ac:dyDescent="0.3">
      <c r="A849" s="5" t="s">
        <v>1940</v>
      </c>
      <c r="B849" s="6">
        <v>497.64600000000002</v>
      </c>
      <c r="C849" s="6">
        <v>745.70899999999995</v>
      </c>
      <c r="D849" s="6">
        <v>0.58349399999999996</v>
      </c>
      <c r="E849" s="6">
        <v>1.10402</v>
      </c>
      <c r="F849" s="6">
        <v>4.2099999999999999E-2</v>
      </c>
      <c r="G849" s="6">
        <v>7.9571299999999998E-2</v>
      </c>
    </row>
    <row r="850" spans="1:7" x14ac:dyDescent="0.3">
      <c r="A850" s="5" t="s">
        <v>1941</v>
      </c>
      <c r="B850" s="6">
        <v>72.167100000000005</v>
      </c>
      <c r="C850" s="6">
        <v>108.072</v>
      </c>
      <c r="D850" s="6">
        <v>0.58258100000000002</v>
      </c>
      <c r="E850" s="6">
        <v>2.0704199999999999</v>
      </c>
      <c r="F850" s="6">
        <v>2.0000000000000001E-4</v>
      </c>
      <c r="G850" s="6">
        <v>7.0734400000000005E-4</v>
      </c>
    </row>
    <row r="851" spans="1:7" x14ac:dyDescent="0.3">
      <c r="A851" s="5" t="s">
        <v>1942</v>
      </c>
      <c r="B851" s="6">
        <v>39.761699999999998</v>
      </c>
      <c r="C851" s="6">
        <v>59.531999999999996</v>
      </c>
      <c r="D851" s="6">
        <v>0.58228400000000002</v>
      </c>
      <c r="E851" s="6">
        <v>2.1222300000000001</v>
      </c>
      <c r="F851" s="7">
        <v>5.0000000000000002E-5</v>
      </c>
      <c r="G851" s="6">
        <v>1.97722E-4</v>
      </c>
    </row>
    <row r="852" spans="1:7" x14ac:dyDescent="0.3">
      <c r="A852" s="5" t="s">
        <v>1943</v>
      </c>
      <c r="B852" s="6">
        <v>195.79599999999999</v>
      </c>
      <c r="C852" s="6">
        <v>293.10700000000003</v>
      </c>
      <c r="D852" s="6">
        <v>0.58207299999999995</v>
      </c>
      <c r="E852" s="6">
        <v>2.1747899999999998</v>
      </c>
      <c r="F852" s="6">
        <v>2.0000000000000001E-4</v>
      </c>
      <c r="G852" s="6">
        <v>7.0734400000000005E-4</v>
      </c>
    </row>
    <row r="853" spans="1:7" x14ac:dyDescent="0.3">
      <c r="A853" s="5" t="s">
        <v>1944</v>
      </c>
      <c r="B853" s="6">
        <v>604.04899999999998</v>
      </c>
      <c r="C853" s="6">
        <v>903.84299999999996</v>
      </c>
      <c r="D853" s="6">
        <v>0.58140800000000004</v>
      </c>
      <c r="E853" s="6">
        <v>1.97641</v>
      </c>
      <c r="F853" s="6">
        <v>4.0000000000000002E-4</v>
      </c>
      <c r="G853" s="6">
        <v>1.3266E-3</v>
      </c>
    </row>
    <row r="854" spans="1:7" x14ac:dyDescent="0.3">
      <c r="A854" s="5" t="s">
        <v>1945</v>
      </c>
      <c r="B854" s="6">
        <v>26.124300000000002</v>
      </c>
      <c r="C854" s="6">
        <v>39.077800000000003</v>
      </c>
      <c r="D854" s="6">
        <v>0.58095799999999997</v>
      </c>
      <c r="E854" s="6">
        <v>1.17754</v>
      </c>
      <c r="F854" s="6">
        <v>2.4649999999999998E-2</v>
      </c>
      <c r="G854" s="6">
        <v>5.0199599999999997E-2</v>
      </c>
    </row>
    <row r="855" spans="1:7" x14ac:dyDescent="0.3">
      <c r="A855" s="5" t="s">
        <v>1946</v>
      </c>
      <c r="B855" s="6">
        <v>145.71299999999999</v>
      </c>
      <c r="C855" s="6">
        <v>217.95099999999999</v>
      </c>
      <c r="D855" s="6">
        <v>0.58087900000000003</v>
      </c>
      <c r="E855" s="6">
        <v>1.9903299999999999</v>
      </c>
      <c r="F855" s="6">
        <v>1E-3</v>
      </c>
      <c r="G855" s="6">
        <v>3.0143600000000002E-3</v>
      </c>
    </row>
    <row r="856" spans="1:7" x14ac:dyDescent="0.3">
      <c r="A856" s="5" t="s">
        <v>1947</v>
      </c>
      <c r="B856" s="6">
        <v>23.179099999999998</v>
      </c>
      <c r="C856" s="6">
        <v>34.641599999999997</v>
      </c>
      <c r="D856" s="6">
        <v>0.57968299999999995</v>
      </c>
      <c r="E856" s="6">
        <v>0.13770499999999999</v>
      </c>
      <c r="F856" s="6">
        <v>0.79559999999999997</v>
      </c>
      <c r="G856" s="6">
        <v>0.84955000000000003</v>
      </c>
    </row>
    <row r="857" spans="1:7" x14ac:dyDescent="0.3">
      <c r="A857" s="5" t="s">
        <v>1948</v>
      </c>
      <c r="B857" s="6">
        <v>34.889099999999999</v>
      </c>
      <c r="C857" s="6">
        <v>52.142600000000002</v>
      </c>
      <c r="D857" s="6">
        <v>0.57968299999999995</v>
      </c>
      <c r="E857" s="6">
        <v>1.6422000000000001</v>
      </c>
      <c r="F857" s="6">
        <v>4.1999999999999997E-3</v>
      </c>
      <c r="G857" s="6">
        <v>1.0813E-2</v>
      </c>
    </row>
    <row r="858" spans="1:7" x14ac:dyDescent="0.3">
      <c r="A858" s="5" t="s">
        <v>1949</v>
      </c>
      <c r="B858" s="6">
        <v>54.399700000000003</v>
      </c>
      <c r="C858" s="6">
        <v>81.2864</v>
      </c>
      <c r="D858" s="6">
        <v>0.57941600000000004</v>
      </c>
      <c r="E858" s="6">
        <v>1.6311899999999999</v>
      </c>
      <c r="F858" s="6">
        <v>4.2500000000000003E-3</v>
      </c>
      <c r="G858" s="6">
        <v>1.0917700000000001E-2</v>
      </c>
    </row>
    <row r="859" spans="1:7" x14ac:dyDescent="0.3">
      <c r="A859" s="5" t="s">
        <v>1950</v>
      </c>
      <c r="B859" s="6">
        <v>61.435400000000001</v>
      </c>
      <c r="C859" s="6">
        <v>91.766999999999996</v>
      </c>
      <c r="D859" s="6">
        <v>0.57890600000000003</v>
      </c>
      <c r="E859" s="6">
        <v>1.7775799999999999</v>
      </c>
      <c r="F859" s="6">
        <v>1.5E-3</v>
      </c>
      <c r="G859" s="6">
        <v>4.3267699999999997E-3</v>
      </c>
    </row>
    <row r="860" spans="1:7" x14ac:dyDescent="0.3">
      <c r="A860" s="5" t="s">
        <v>1951</v>
      </c>
      <c r="B860" s="6">
        <v>40.273499999999999</v>
      </c>
      <c r="C860" s="6">
        <v>60.1312</v>
      </c>
      <c r="D860" s="6">
        <v>0.57828199999999996</v>
      </c>
      <c r="E860" s="6">
        <v>1.76295</v>
      </c>
      <c r="F860" s="6">
        <v>5.0000000000000001E-4</v>
      </c>
      <c r="G860" s="6">
        <v>1.6178099999999999E-3</v>
      </c>
    </row>
    <row r="861" spans="1:7" x14ac:dyDescent="0.3">
      <c r="A861" s="5" t="s">
        <v>1952</v>
      </c>
      <c r="B861" s="6">
        <v>123.4</v>
      </c>
      <c r="C861" s="6">
        <v>184.19300000000001</v>
      </c>
      <c r="D861" s="6">
        <v>0.577874</v>
      </c>
      <c r="E861" s="6">
        <v>1.80233</v>
      </c>
      <c r="F861" s="6">
        <v>9.5E-4</v>
      </c>
      <c r="G861" s="6">
        <v>2.8809399999999998E-3</v>
      </c>
    </row>
    <row r="862" spans="1:7" x14ac:dyDescent="0.3">
      <c r="A862" s="5" t="s">
        <v>1953</v>
      </c>
      <c r="B862" s="6">
        <v>26.903300000000002</v>
      </c>
      <c r="C862" s="6">
        <v>40.150799999999997</v>
      </c>
      <c r="D862" s="6">
        <v>0.57764599999999999</v>
      </c>
      <c r="E862" s="6">
        <v>1.82063</v>
      </c>
      <c r="F862" s="6">
        <v>1.2999999999999999E-3</v>
      </c>
      <c r="G862" s="6">
        <v>3.7997500000000002E-3</v>
      </c>
    </row>
    <row r="863" spans="1:7" x14ac:dyDescent="0.3">
      <c r="A863" s="5" t="s">
        <v>1954</v>
      </c>
      <c r="B863" s="6">
        <v>36.2879</v>
      </c>
      <c r="C863" s="6">
        <v>54.140700000000002</v>
      </c>
      <c r="D863" s="6">
        <v>0.57722799999999996</v>
      </c>
      <c r="E863" s="6">
        <v>2.0843400000000001</v>
      </c>
      <c r="F863" s="6">
        <v>4.0000000000000002E-4</v>
      </c>
      <c r="G863" s="6">
        <v>1.3266E-3</v>
      </c>
    </row>
    <row r="864" spans="1:7" x14ac:dyDescent="0.3">
      <c r="A864" s="5" t="s">
        <v>1955</v>
      </c>
      <c r="B864" s="6">
        <v>53.799599999999998</v>
      </c>
      <c r="C864" s="6">
        <v>80.260499999999993</v>
      </c>
      <c r="D864" s="6">
        <v>0.57709600000000005</v>
      </c>
      <c r="E864" s="6">
        <v>0.77447100000000002</v>
      </c>
      <c r="F864" s="6">
        <v>0.17380000000000001</v>
      </c>
      <c r="G864" s="6">
        <v>0.25930799999999998</v>
      </c>
    </row>
    <row r="865" spans="1:7" x14ac:dyDescent="0.3">
      <c r="A865" s="5" t="s">
        <v>1956</v>
      </c>
      <c r="B865" s="6">
        <v>87.639799999999994</v>
      </c>
      <c r="C865" s="6">
        <v>130.703</v>
      </c>
      <c r="D865" s="6">
        <v>0.57663600000000004</v>
      </c>
      <c r="E865" s="6">
        <v>1.9624999999999999</v>
      </c>
      <c r="F865" s="6">
        <v>3.5E-4</v>
      </c>
      <c r="G865" s="6">
        <v>1.1774400000000001E-3</v>
      </c>
    </row>
    <row r="866" spans="1:7" x14ac:dyDescent="0.3">
      <c r="A866" s="5" t="s">
        <v>1957</v>
      </c>
      <c r="B866" s="6">
        <v>832.44100000000003</v>
      </c>
      <c r="C866" s="6">
        <v>1241</v>
      </c>
      <c r="D866" s="6">
        <v>0.57608700000000002</v>
      </c>
      <c r="E866" s="6">
        <v>1.80142</v>
      </c>
      <c r="F866" s="6">
        <v>1.9499999999999999E-3</v>
      </c>
      <c r="G866" s="6">
        <v>5.4677800000000002E-3</v>
      </c>
    </row>
    <row r="867" spans="1:7" x14ac:dyDescent="0.3">
      <c r="A867" s="5" t="s">
        <v>1958</v>
      </c>
      <c r="B867" s="6">
        <v>32.888800000000003</v>
      </c>
      <c r="C867" s="6">
        <v>49.019199999999998</v>
      </c>
      <c r="D867" s="6">
        <v>0.57574999999999998</v>
      </c>
      <c r="E867" s="6">
        <v>1.4652499999999999</v>
      </c>
      <c r="F867" s="6">
        <v>1.2800000000000001E-2</v>
      </c>
      <c r="G867" s="6">
        <v>2.8475500000000001E-2</v>
      </c>
    </row>
    <row r="868" spans="1:7" x14ac:dyDescent="0.3">
      <c r="A868" s="5" t="s">
        <v>1959</v>
      </c>
      <c r="B868" s="6">
        <v>32.209200000000003</v>
      </c>
      <c r="C868" s="6">
        <v>47.980800000000002</v>
      </c>
      <c r="D868" s="6">
        <v>0.57498499999999997</v>
      </c>
      <c r="E868" s="6">
        <v>1.99472</v>
      </c>
      <c r="F868" s="6">
        <v>2.9999999999999997E-4</v>
      </c>
      <c r="G868" s="6">
        <v>1.02567E-3</v>
      </c>
    </row>
    <row r="869" spans="1:7" x14ac:dyDescent="0.3">
      <c r="A869" s="5" t="s">
        <v>1960</v>
      </c>
      <c r="B869" s="6">
        <v>23.930299999999999</v>
      </c>
      <c r="C869" s="6">
        <v>35.635199999999998</v>
      </c>
      <c r="D869" s="6">
        <v>0.57446600000000003</v>
      </c>
      <c r="E869" s="6">
        <v>1.3644499999999999</v>
      </c>
      <c r="F869" s="6">
        <v>1.72E-2</v>
      </c>
      <c r="G869" s="6">
        <v>3.6836199999999999E-2</v>
      </c>
    </row>
    <row r="870" spans="1:7" x14ac:dyDescent="0.3">
      <c r="A870" s="5" t="s">
        <v>1961</v>
      </c>
      <c r="B870" s="6">
        <v>20.285499999999999</v>
      </c>
      <c r="C870" s="6">
        <v>30.189699999999998</v>
      </c>
      <c r="D870" s="6">
        <v>0.57361200000000001</v>
      </c>
      <c r="E870" s="6">
        <v>2.1392500000000001</v>
      </c>
      <c r="F870" s="6">
        <v>1.4999999999999999E-4</v>
      </c>
      <c r="G870" s="6">
        <v>5.4489800000000004E-4</v>
      </c>
    </row>
    <row r="871" spans="1:7" x14ac:dyDescent="0.3">
      <c r="A871" s="5" t="s">
        <v>1962</v>
      </c>
      <c r="B871" s="6">
        <v>28.398800000000001</v>
      </c>
      <c r="C871" s="6">
        <v>42.256500000000003</v>
      </c>
      <c r="D871" s="6">
        <v>0.57334399999999996</v>
      </c>
      <c r="E871" s="6">
        <v>0.76069600000000004</v>
      </c>
      <c r="F871" s="6">
        <v>0.17885000000000001</v>
      </c>
      <c r="G871" s="6">
        <v>0.26568700000000001</v>
      </c>
    </row>
    <row r="872" spans="1:7" x14ac:dyDescent="0.3">
      <c r="A872" s="5" t="s">
        <v>1963</v>
      </c>
      <c r="B872" s="6">
        <v>36.703899999999997</v>
      </c>
      <c r="C872" s="6">
        <v>54.588200000000001</v>
      </c>
      <c r="D872" s="6">
        <v>0.57265600000000005</v>
      </c>
      <c r="E872" s="6">
        <v>1.84256</v>
      </c>
      <c r="F872" s="6">
        <v>1.3500000000000001E-3</v>
      </c>
      <c r="G872" s="6">
        <v>3.9230599999999999E-3</v>
      </c>
    </row>
    <row r="873" spans="1:7" x14ac:dyDescent="0.3">
      <c r="A873" s="5" t="s">
        <v>1964</v>
      </c>
      <c r="B873" s="6">
        <v>47.315899999999999</v>
      </c>
      <c r="C873" s="6">
        <v>70.361500000000007</v>
      </c>
      <c r="D873" s="6">
        <v>0.572461</v>
      </c>
      <c r="E873" s="6">
        <v>1.8716900000000001</v>
      </c>
      <c r="F873" s="6">
        <v>1.3500000000000001E-3</v>
      </c>
      <c r="G873" s="6">
        <v>3.9230599999999999E-3</v>
      </c>
    </row>
    <row r="874" spans="1:7" x14ac:dyDescent="0.3">
      <c r="A874" s="5" t="s">
        <v>1965</v>
      </c>
      <c r="B874" s="6">
        <v>25.4724</v>
      </c>
      <c r="C874" s="6">
        <v>37.867199999999997</v>
      </c>
      <c r="D874" s="6">
        <v>0.57201500000000005</v>
      </c>
      <c r="E874" s="6">
        <v>1.62957</v>
      </c>
      <c r="F874" s="6">
        <v>5.5999999999999999E-3</v>
      </c>
      <c r="G874" s="6">
        <v>1.38908E-2</v>
      </c>
    </row>
    <row r="875" spans="1:7" x14ac:dyDescent="0.3">
      <c r="A875" s="5" t="s">
        <v>1966</v>
      </c>
      <c r="B875" s="6">
        <v>43.057299999999998</v>
      </c>
      <c r="C875" s="6">
        <v>63.928600000000003</v>
      </c>
      <c r="D875" s="6">
        <v>0.57020300000000002</v>
      </c>
      <c r="E875" s="6">
        <v>2.0215000000000001</v>
      </c>
      <c r="F875" s="6">
        <v>6.4999999999999997E-4</v>
      </c>
      <c r="G875" s="6">
        <v>2.0521599999999999E-3</v>
      </c>
    </row>
    <row r="876" spans="1:7" x14ac:dyDescent="0.3">
      <c r="A876" s="5" t="s">
        <v>1967</v>
      </c>
      <c r="B876" s="6">
        <v>20.4329</v>
      </c>
      <c r="C876" s="6">
        <v>30.313700000000001</v>
      </c>
      <c r="D876" s="6">
        <v>0.56907399999999997</v>
      </c>
      <c r="E876" s="6">
        <v>1.56202</v>
      </c>
      <c r="F876" s="6">
        <v>2.9999999999999997E-4</v>
      </c>
      <c r="G876" s="6">
        <v>1.02567E-3</v>
      </c>
    </row>
    <row r="877" spans="1:7" x14ac:dyDescent="0.3">
      <c r="A877" s="5" t="s">
        <v>1968</v>
      </c>
      <c r="B877" s="6">
        <v>130.22200000000001</v>
      </c>
      <c r="C877" s="6">
        <v>193.191</v>
      </c>
      <c r="D877" s="6">
        <v>0.56905099999999997</v>
      </c>
      <c r="E877" s="6">
        <v>1.52702</v>
      </c>
      <c r="F877" s="6">
        <v>8.1499999999999993E-3</v>
      </c>
      <c r="G877" s="6">
        <v>1.9184E-2</v>
      </c>
    </row>
    <row r="878" spans="1:7" x14ac:dyDescent="0.3">
      <c r="A878" s="5" t="s">
        <v>1969</v>
      </c>
      <c r="B878" s="6">
        <v>51.573500000000003</v>
      </c>
      <c r="C878" s="6">
        <v>76.5017</v>
      </c>
      <c r="D878" s="6">
        <v>0.56886300000000001</v>
      </c>
      <c r="E878" s="6">
        <v>1.0706500000000001</v>
      </c>
      <c r="F878" s="6">
        <v>2.0299999999999999E-2</v>
      </c>
      <c r="G878" s="6">
        <v>4.2599400000000003E-2</v>
      </c>
    </row>
    <row r="879" spans="1:7" x14ac:dyDescent="0.3">
      <c r="A879" s="5" t="s">
        <v>1970</v>
      </c>
      <c r="B879" s="6">
        <v>73.151899999999998</v>
      </c>
      <c r="C879" s="6">
        <v>108.49</v>
      </c>
      <c r="D879" s="6">
        <v>0.56860100000000002</v>
      </c>
      <c r="E879" s="6">
        <v>2.03931</v>
      </c>
      <c r="F879" s="6">
        <v>2.9999999999999997E-4</v>
      </c>
      <c r="G879" s="6">
        <v>1.02567E-3</v>
      </c>
    </row>
    <row r="880" spans="1:7" x14ac:dyDescent="0.3">
      <c r="A880" s="5" t="s">
        <v>1971</v>
      </c>
      <c r="B880" s="6">
        <v>62.4529</v>
      </c>
      <c r="C880" s="6">
        <v>92.538399999999996</v>
      </c>
      <c r="D880" s="6">
        <v>0.56728199999999995</v>
      </c>
      <c r="E880" s="6">
        <v>1.6454200000000001</v>
      </c>
      <c r="F880" s="6">
        <v>5.1500000000000001E-3</v>
      </c>
      <c r="G880" s="6">
        <v>1.2915899999999999E-2</v>
      </c>
    </row>
    <row r="881" spans="1:7" x14ac:dyDescent="0.3">
      <c r="A881" s="5" t="s">
        <v>1972</v>
      </c>
      <c r="B881" s="6">
        <v>37.381</v>
      </c>
      <c r="C881" s="6">
        <v>55.372900000000001</v>
      </c>
      <c r="D881" s="6">
        <v>0.56687600000000005</v>
      </c>
      <c r="E881" s="6">
        <v>1.1657200000000001</v>
      </c>
      <c r="F881" s="6">
        <v>4.5600000000000002E-2</v>
      </c>
      <c r="G881" s="6">
        <v>8.5326299999999994E-2</v>
      </c>
    </row>
    <row r="882" spans="1:7" x14ac:dyDescent="0.3">
      <c r="A882" s="5" t="s">
        <v>1973</v>
      </c>
      <c r="B882" s="6">
        <v>178.78100000000001</v>
      </c>
      <c r="C882" s="6">
        <v>264.78699999999998</v>
      </c>
      <c r="D882" s="6">
        <v>0.56664000000000003</v>
      </c>
      <c r="E882" s="6">
        <v>1.3686400000000001</v>
      </c>
      <c r="F882" s="6">
        <v>1.77E-2</v>
      </c>
      <c r="G882" s="6">
        <v>3.7763199999999997E-2</v>
      </c>
    </row>
    <row r="883" spans="1:7" x14ac:dyDescent="0.3">
      <c r="A883" s="5" t="s">
        <v>1974</v>
      </c>
      <c r="B883" s="6">
        <v>25.4864</v>
      </c>
      <c r="C883" s="6">
        <v>37.742800000000003</v>
      </c>
      <c r="D883" s="6">
        <v>0.56647599999999998</v>
      </c>
      <c r="E883" s="6">
        <v>1.6784300000000001</v>
      </c>
      <c r="F883" s="6">
        <v>1E-3</v>
      </c>
      <c r="G883" s="6">
        <v>3.0143600000000002E-3</v>
      </c>
    </row>
    <row r="884" spans="1:7" x14ac:dyDescent="0.3">
      <c r="A884" s="5" t="s">
        <v>1975</v>
      </c>
      <c r="B884" s="6">
        <v>35.444899999999997</v>
      </c>
      <c r="C884" s="6">
        <v>52.478000000000002</v>
      </c>
      <c r="D884" s="6">
        <v>0.56613400000000003</v>
      </c>
      <c r="E884" s="6">
        <v>1.61592</v>
      </c>
      <c r="F884" s="6">
        <v>4.6499999999999996E-3</v>
      </c>
      <c r="G884" s="6">
        <v>1.1826400000000001E-2</v>
      </c>
    </row>
    <row r="885" spans="1:7" x14ac:dyDescent="0.3">
      <c r="A885" s="5" t="s">
        <v>1976</v>
      </c>
      <c r="B885" s="6">
        <v>144.33000000000001</v>
      </c>
      <c r="C885" s="6">
        <v>213.67500000000001</v>
      </c>
      <c r="D885" s="6">
        <v>0.56605000000000005</v>
      </c>
      <c r="E885" s="6">
        <v>1.7037899999999999</v>
      </c>
      <c r="F885" s="6">
        <v>3.7499999999999999E-3</v>
      </c>
      <c r="G885" s="6">
        <v>9.7852100000000008E-3</v>
      </c>
    </row>
    <row r="886" spans="1:7" x14ac:dyDescent="0.3">
      <c r="A886" s="5" t="s">
        <v>1977</v>
      </c>
      <c r="B886" s="6">
        <v>81.523799999999994</v>
      </c>
      <c r="C886" s="6">
        <v>120.64100000000001</v>
      </c>
      <c r="D886" s="6">
        <v>0.56542099999999995</v>
      </c>
      <c r="E886" s="6">
        <v>1.35053</v>
      </c>
      <c r="F886" s="6">
        <v>2.0049999999999998E-2</v>
      </c>
      <c r="G886" s="6">
        <v>4.2144000000000001E-2</v>
      </c>
    </row>
    <row r="887" spans="1:7" x14ac:dyDescent="0.3">
      <c r="A887" s="5" t="s">
        <v>1978</v>
      </c>
      <c r="B887" s="6">
        <v>24.010999999999999</v>
      </c>
      <c r="C887" s="6">
        <v>35.527200000000001</v>
      </c>
      <c r="D887" s="6">
        <v>0.56522600000000001</v>
      </c>
      <c r="E887" s="6">
        <v>1.9952799999999999</v>
      </c>
      <c r="F887" s="6">
        <v>7.5000000000000002E-4</v>
      </c>
      <c r="G887" s="6">
        <v>2.33899E-3</v>
      </c>
    </row>
    <row r="888" spans="1:7" x14ac:dyDescent="0.3">
      <c r="A888" s="5" t="s">
        <v>1979</v>
      </c>
      <c r="B888" s="6">
        <v>176.08600000000001</v>
      </c>
      <c r="C888" s="6">
        <v>260.33800000000002</v>
      </c>
      <c r="D888" s="6">
        <v>0.56410300000000002</v>
      </c>
      <c r="E888" s="6">
        <v>1.50702</v>
      </c>
      <c r="F888" s="6">
        <v>8.3499999999999998E-3</v>
      </c>
      <c r="G888" s="6">
        <v>1.96023E-2</v>
      </c>
    </row>
    <row r="889" spans="1:7" x14ac:dyDescent="0.3">
      <c r="A889" s="5" t="s">
        <v>1980</v>
      </c>
      <c r="B889" s="6">
        <v>20.361999999999998</v>
      </c>
      <c r="C889" s="6">
        <v>30.103999999999999</v>
      </c>
      <c r="D889" s="6">
        <v>0.56407799999999997</v>
      </c>
      <c r="E889" s="6">
        <v>0.61494599999999999</v>
      </c>
      <c r="F889" s="6">
        <v>0.28349999999999997</v>
      </c>
      <c r="G889" s="6">
        <v>0.38317699999999999</v>
      </c>
    </row>
    <row r="890" spans="1:7" x14ac:dyDescent="0.3">
      <c r="A890" s="5" t="s">
        <v>1981</v>
      </c>
      <c r="B890" s="6">
        <v>3376.31</v>
      </c>
      <c r="C890" s="6">
        <v>4991.08</v>
      </c>
      <c r="D890" s="6">
        <v>0.56390499999999999</v>
      </c>
      <c r="E890" s="6">
        <v>1.0739399999999999</v>
      </c>
      <c r="F890" s="6">
        <v>5.0849999999999999E-2</v>
      </c>
      <c r="G890" s="6">
        <v>9.3446500000000002E-2</v>
      </c>
    </row>
    <row r="891" spans="1:7" x14ac:dyDescent="0.3">
      <c r="A891" s="5" t="s">
        <v>1982</v>
      </c>
      <c r="B891" s="6">
        <v>43.672199999999997</v>
      </c>
      <c r="C891" s="6">
        <v>64.548900000000003</v>
      </c>
      <c r="D891" s="6">
        <v>0.56367900000000004</v>
      </c>
      <c r="E891" s="6">
        <v>1.8192200000000001</v>
      </c>
      <c r="F891" s="6">
        <v>4.0000000000000002E-4</v>
      </c>
      <c r="G891" s="6">
        <v>1.3266E-3</v>
      </c>
    </row>
    <row r="892" spans="1:7" x14ac:dyDescent="0.3">
      <c r="A892" s="5" t="s">
        <v>1983</v>
      </c>
      <c r="B892" s="6">
        <v>21.541</v>
      </c>
      <c r="C892" s="6">
        <v>31.835999999999999</v>
      </c>
      <c r="D892" s="6">
        <v>0.56357299999999999</v>
      </c>
      <c r="E892" s="6">
        <v>0.92329799999999995</v>
      </c>
      <c r="F892" s="6">
        <v>8.795E-2</v>
      </c>
      <c r="G892" s="6">
        <v>0.148648</v>
      </c>
    </row>
    <row r="893" spans="1:7" x14ac:dyDescent="0.3">
      <c r="A893" s="5" t="s">
        <v>1984</v>
      </c>
      <c r="B893" s="6">
        <v>21.566800000000001</v>
      </c>
      <c r="C893" s="6">
        <v>31.857600000000001</v>
      </c>
      <c r="D893" s="6">
        <v>0.56281999999999999</v>
      </c>
      <c r="E893" s="6">
        <v>1.1277900000000001</v>
      </c>
      <c r="F893" s="6">
        <v>3.3599999999999998E-2</v>
      </c>
      <c r="G893" s="6">
        <v>6.5504400000000004E-2</v>
      </c>
    </row>
    <row r="894" spans="1:7" x14ac:dyDescent="0.3">
      <c r="A894" s="5" t="s">
        <v>1985</v>
      </c>
      <c r="B894" s="6">
        <v>429.71100000000001</v>
      </c>
      <c r="C894" s="6">
        <v>634.46199999999999</v>
      </c>
      <c r="D894" s="6">
        <v>0.56216600000000005</v>
      </c>
      <c r="E894" s="6">
        <v>2.0861999999999998</v>
      </c>
      <c r="F894" s="6">
        <v>5.0000000000000001E-4</v>
      </c>
      <c r="G894" s="6">
        <v>1.6178099999999999E-3</v>
      </c>
    </row>
    <row r="895" spans="1:7" x14ac:dyDescent="0.3">
      <c r="A895" s="5" t="s">
        <v>1986</v>
      </c>
      <c r="B895" s="6">
        <v>100.899</v>
      </c>
      <c r="C895" s="6">
        <v>148.887</v>
      </c>
      <c r="D895" s="6">
        <v>0.56131600000000004</v>
      </c>
      <c r="E895" s="6">
        <v>1.93059</v>
      </c>
      <c r="F895" s="6">
        <v>3.5E-4</v>
      </c>
      <c r="G895" s="6">
        <v>1.1774400000000001E-3</v>
      </c>
    </row>
    <row r="896" spans="1:7" x14ac:dyDescent="0.3">
      <c r="A896" s="5" t="s">
        <v>1987</v>
      </c>
      <c r="B896" s="6">
        <v>25.5488</v>
      </c>
      <c r="C896" s="6">
        <v>37.698500000000003</v>
      </c>
      <c r="D896" s="6">
        <v>0.561249</v>
      </c>
      <c r="E896" s="6">
        <v>1.8493599999999999</v>
      </c>
      <c r="F896" s="6">
        <v>8.4999999999999995E-4</v>
      </c>
      <c r="G896" s="6">
        <v>2.6103300000000001E-3</v>
      </c>
    </row>
    <row r="897" spans="1:7" x14ac:dyDescent="0.3">
      <c r="A897" s="5" t="s">
        <v>1988</v>
      </c>
      <c r="B897" s="6">
        <v>33.940300000000001</v>
      </c>
      <c r="C897" s="6">
        <v>50.060099999999998</v>
      </c>
      <c r="D897" s="6">
        <v>0.56066499999999997</v>
      </c>
      <c r="E897" s="6">
        <v>1.3278399999999999</v>
      </c>
      <c r="F897" s="6">
        <v>1.84E-2</v>
      </c>
      <c r="G897" s="6">
        <v>3.9037500000000003E-2</v>
      </c>
    </row>
    <row r="898" spans="1:7" x14ac:dyDescent="0.3">
      <c r="A898" s="5" t="s">
        <v>1989</v>
      </c>
      <c r="B898" s="6">
        <v>55.520299999999999</v>
      </c>
      <c r="C898" s="6">
        <v>81.867000000000004</v>
      </c>
      <c r="D898" s="6">
        <v>0.56026799999999999</v>
      </c>
      <c r="E898" s="6">
        <v>1.7290099999999999</v>
      </c>
      <c r="F898" s="6">
        <v>2.8E-3</v>
      </c>
      <c r="G898" s="6">
        <v>7.5428400000000003E-3</v>
      </c>
    </row>
    <row r="899" spans="1:7" x14ac:dyDescent="0.3">
      <c r="A899" s="5" t="s">
        <v>1990</v>
      </c>
      <c r="B899" s="6">
        <v>39.221699999999998</v>
      </c>
      <c r="C899" s="6">
        <v>57.819699999999997</v>
      </c>
      <c r="D899" s="6">
        <v>0.55990799999999996</v>
      </c>
      <c r="E899" s="6">
        <v>1.6762900000000001</v>
      </c>
      <c r="F899" s="6">
        <v>6.4999999999999997E-4</v>
      </c>
      <c r="G899" s="6">
        <v>2.0521599999999999E-3</v>
      </c>
    </row>
    <row r="900" spans="1:7" x14ac:dyDescent="0.3">
      <c r="A900" s="5" t="s">
        <v>1991</v>
      </c>
      <c r="B900" s="6">
        <v>29.665400000000002</v>
      </c>
      <c r="C900" s="6">
        <v>43.721899999999998</v>
      </c>
      <c r="D900" s="6">
        <v>0.55957400000000002</v>
      </c>
      <c r="E900" s="6">
        <v>1.50105</v>
      </c>
      <c r="F900" s="6">
        <v>8.5500000000000003E-3</v>
      </c>
      <c r="G900" s="6">
        <v>2.00117E-2</v>
      </c>
    </row>
    <row r="901" spans="1:7" x14ac:dyDescent="0.3">
      <c r="A901" s="5" t="s">
        <v>1992</v>
      </c>
      <c r="B901" s="6">
        <v>30.9115</v>
      </c>
      <c r="C901" s="6">
        <v>45.475299999999997</v>
      </c>
      <c r="D901" s="6">
        <v>0.55693999999999999</v>
      </c>
      <c r="E901" s="6">
        <v>1.16977</v>
      </c>
      <c r="F901" s="6">
        <v>4.1799999999999997E-2</v>
      </c>
      <c r="G901" s="6">
        <v>7.9067999999999999E-2</v>
      </c>
    </row>
    <row r="902" spans="1:7" x14ac:dyDescent="0.3">
      <c r="A902" s="5" t="s">
        <v>1993</v>
      </c>
      <c r="B902" s="6">
        <v>110.935</v>
      </c>
      <c r="C902" s="6">
        <v>163.09299999999999</v>
      </c>
      <c r="D902" s="6">
        <v>0.55598199999999998</v>
      </c>
      <c r="E902" s="6">
        <v>2.0437500000000002</v>
      </c>
      <c r="F902" s="6">
        <v>3.5E-4</v>
      </c>
      <c r="G902" s="6">
        <v>1.1774400000000001E-3</v>
      </c>
    </row>
    <row r="903" spans="1:7" x14ac:dyDescent="0.3">
      <c r="A903" s="5" t="s">
        <v>1994</v>
      </c>
      <c r="B903" s="6">
        <v>33.524099999999997</v>
      </c>
      <c r="C903" s="6">
        <v>49.278199999999998</v>
      </c>
      <c r="D903" s="6">
        <v>0.55574900000000005</v>
      </c>
      <c r="E903" s="6">
        <v>1.839</v>
      </c>
      <c r="F903" s="6">
        <v>1.2999999999999999E-3</v>
      </c>
      <c r="G903" s="6">
        <v>3.7997500000000002E-3</v>
      </c>
    </row>
    <row r="904" spans="1:7" x14ac:dyDescent="0.3">
      <c r="A904" s="5" t="s">
        <v>1995</v>
      </c>
      <c r="B904" s="6">
        <v>29.924199999999999</v>
      </c>
      <c r="C904" s="6">
        <v>43.981299999999997</v>
      </c>
      <c r="D904" s="6">
        <v>0.55557999999999996</v>
      </c>
      <c r="E904" s="6">
        <v>1.3426800000000001</v>
      </c>
      <c r="F904" s="6">
        <v>2.2800000000000001E-2</v>
      </c>
      <c r="G904" s="6">
        <v>4.6996999999999997E-2</v>
      </c>
    </row>
    <row r="905" spans="1:7" x14ac:dyDescent="0.3">
      <c r="A905" s="5" t="s">
        <v>1996</v>
      </c>
      <c r="B905" s="6">
        <v>38.537599999999998</v>
      </c>
      <c r="C905" s="6">
        <v>56.630699999999997</v>
      </c>
      <c r="D905" s="6">
        <v>0.55531900000000001</v>
      </c>
      <c r="E905" s="6">
        <v>1.5390900000000001</v>
      </c>
      <c r="F905" s="6">
        <v>6.7499999999999999E-3</v>
      </c>
      <c r="G905" s="6">
        <v>1.6309000000000001E-2</v>
      </c>
    </row>
    <row r="906" spans="1:7" x14ac:dyDescent="0.3">
      <c r="A906" s="5" t="s">
        <v>1997</v>
      </c>
      <c r="B906" s="6">
        <v>44.509300000000003</v>
      </c>
      <c r="C906" s="6">
        <v>65.351299999999995</v>
      </c>
      <c r="D906" s="6">
        <v>0.55410999999999999</v>
      </c>
      <c r="E906" s="6">
        <v>1.85154</v>
      </c>
      <c r="F906" s="6">
        <v>1.6999999999999999E-3</v>
      </c>
      <c r="G906" s="6">
        <v>4.8352300000000003E-3</v>
      </c>
    </row>
    <row r="907" spans="1:7" x14ac:dyDescent="0.3">
      <c r="A907" s="5" t="s">
        <v>1998</v>
      </c>
      <c r="B907" s="6">
        <v>248.042</v>
      </c>
      <c r="C907" s="6">
        <v>363.93900000000002</v>
      </c>
      <c r="D907" s="6">
        <v>0.55311200000000005</v>
      </c>
      <c r="E907" s="6">
        <v>1.84175</v>
      </c>
      <c r="F907" s="6">
        <v>9.5E-4</v>
      </c>
      <c r="G907" s="6">
        <v>2.8809399999999998E-3</v>
      </c>
    </row>
    <row r="908" spans="1:7" x14ac:dyDescent="0.3">
      <c r="A908" s="5" t="s">
        <v>1999</v>
      </c>
      <c r="B908" s="6">
        <v>178.23400000000001</v>
      </c>
      <c r="C908" s="6">
        <v>261.34500000000003</v>
      </c>
      <c r="D908" s="6">
        <v>0.55218500000000004</v>
      </c>
      <c r="E908" s="6">
        <v>1.47434</v>
      </c>
      <c r="F908" s="6">
        <v>0.01</v>
      </c>
      <c r="G908" s="6">
        <v>2.2905999999999999E-2</v>
      </c>
    </row>
    <row r="909" spans="1:7" x14ac:dyDescent="0.3">
      <c r="A909" s="5" t="s">
        <v>2000</v>
      </c>
      <c r="B909" s="6">
        <v>139.81899999999999</v>
      </c>
      <c r="C909" s="6">
        <v>205</v>
      </c>
      <c r="D909" s="6">
        <v>0.55206599999999995</v>
      </c>
      <c r="E909" s="6">
        <v>2.0744500000000001</v>
      </c>
      <c r="F909" s="6">
        <v>5.5000000000000003E-4</v>
      </c>
      <c r="G909" s="6">
        <v>1.76256E-3</v>
      </c>
    </row>
    <row r="910" spans="1:7" x14ac:dyDescent="0.3">
      <c r="A910" s="5" t="s">
        <v>2001</v>
      </c>
      <c r="B910" s="6">
        <v>97.194699999999997</v>
      </c>
      <c r="C910" s="6">
        <v>142.483</v>
      </c>
      <c r="D910" s="6">
        <v>0.551844</v>
      </c>
      <c r="E910" s="6">
        <v>1.80951</v>
      </c>
      <c r="F910" s="6">
        <v>8.0000000000000004E-4</v>
      </c>
      <c r="G910" s="6">
        <v>2.4719E-3</v>
      </c>
    </row>
    <row r="911" spans="1:7" x14ac:dyDescent="0.3">
      <c r="A911" s="5" t="s">
        <v>2002</v>
      </c>
      <c r="B911" s="6">
        <v>22.173100000000002</v>
      </c>
      <c r="C911" s="6">
        <v>32.494599999999998</v>
      </c>
      <c r="D911" s="6">
        <v>0.55138900000000002</v>
      </c>
      <c r="E911" s="6">
        <v>2.0262799999999999</v>
      </c>
      <c r="F911" s="6">
        <v>5.5000000000000003E-4</v>
      </c>
      <c r="G911" s="6">
        <v>1.76256E-3</v>
      </c>
    </row>
    <row r="912" spans="1:7" x14ac:dyDescent="0.3">
      <c r="A912" s="5" t="s">
        <v>2003</v>
      </c>
      <c r="B912" s="6">
        <v>31.267099999999999</v>
      </c>
      <c r="C912" s="6">
        <v>45.801299999999998</v>
      </c>
      <c r="D912" s="6">
        <v>0.55074100000000004</v>
      </c>
      <c r="E912" s="6">
        <v>1.51797</v>
      </c>
      <c r="F912" s="6">
        <v>9.4999999999999998E-3</v>
      </c>
      <c r="G912" s="6">
        <v>2.19034E-2</v>
      </c>
    </row>
    <row r="913" spans="1:7" x14ac:dyDescent="0.3">
      <c r="A913" s="5" t="s">
        <v>2004</v>
      </c>
      <c r="B913" s="6">
        <v>52.357599999999998</v>
      </c>
      <c r="C913" s="6">
        <v>76.665700000000001</v>
      </c>
      <c r="D913" s="6">
        <v>0.55018299999999998</v>
      </c>
      <c r="E913" s="6">
        <v>1.81094</v>
      </c>
      <c r="F913" s="6">
        <v>2.9999999999999997E-4</v>
      </c>
      <c r="G913" s="6">
        <v>1.02567E-3</v>
      </c>
    </row>
    <row r="914" spans="1:7" x14ac:dyDescent="0.3">
      <c r="A914" s="5" t="s">
        <v>2005</v>
      </c>
      <c r="B914" s="6">
        <v>134.39699999999999</v>
      </c>
      <c r="C914" s="6">
        <v>196.732</v>
      </c>
      <c r="D914" s="6">
        <v>0.54972900000000002</v>
      </c>
      <c r="E914" s="6">
        <v>1.9788600000000001</v>
      </c>
      <c r="F914" s="6">
        <v>6.9999999999999999E-4</v>
      </c>
      <c r="G914" s="6">
        <v>2.1932700000000002E-3</v>
      </c>
    </row>
    <row r="915" spans="1:7" x14ac:dyDescent="0.3">
      <c r="A915" s="5" t="s">
        <v>2006</v>
      </c>
      <c r="B915" s="6">
        <v>22.450600000000001</v>
      </c>
      <c r="C915" s="6">
        <v>32.861400000000003</v>
      </c>
      <c r="D915" s="6">
        <v>0.54963899999999999</v>
      </c>
      <c r="E915" s="6">
        <v>1.09866</v>
      </c>
      <c r="F915" s="6">
        <v>4.2750000000000003E-2</v>
      </c>
      <c r="G915" s="6">
        <v>8.0680500000000002E-2</v>
      </c>
    </row>
    <row r="916" spans="1:7" x14ac:dyDescent="0.3">
      <c r="A916" s="5" t="s">
        <v>2007</v>
      </c>
      <c r="B916" s="6">
        <v>104.754</v>
      </c>
      <c r="C916" s="6">
        <v>153.27099999999999</v>
      </c>
      <c r="D916" s="6">
        <v>0.549072</v>
      </c>
      <c r="E916" s="6">
        <v>1.78511</v>
      </c>
      <c r="F916" s="6">
        <v>1.3500000000000001E-3</v>
      </c>
      <c r="G916" s="6">
        <v>3.9230599999999999E-3</v>
      </c>
    </row>
    <row r="917" spans="1:7" x14ac:dyDescent="0.3">
      <c r="A917" s="5" t="s">
        <v>2008</v>
      </c>
      <c r="B917" s="6">
        <v>100.143</v>
      </c>
      <c r="C917" s="6">
        <v>146.33699999999999</v>
      </c>
      <c r="D917" s="6">
        <v>0.54722999999999999</v>
      </c>
      <c r="E917" s="6">
        <v>1.7590600000000001</v>
      </c>
      <c r="F917" s="6">
        <v>8.4999999999999995E-4</v>
      </c>
      <c r="G917" s="6">
        <v>2.6103300000000001E-3</v>
      </c>
    </row>
    <row r="918" spans="1:7" x14ac:dyDescent="0.3">
      <c r="A918" s="5" t="s">
        <v>2009</v>
      </c>
      <c r="B918" s="6">
        <v>180.16800000000001</v>
      </c>
      <c r="C918" s="6">
        <v>263.202</v>
      </c>
      <c r="D918" s="6">
        <v>0.54682600000000003</v>
      </c>
      <c r="E918" s="6">
        <v>1.76217</v>
      </c>
      <c r="F918" s="6">
        <v>2.4499999999999999E-3</v>
      </c>
      <c r="G918" s="6">
        <v>6.6935900000000001E-3</v>
      </c>
    </row>
    <row r="919" spans="1:7" x14ac:dyDescent="0.3">
      <c r="A919" s="5" t="s">
        <v>2010</v>
      </c>
      <c r="B919" s="6">
        <v>100.685</v>
      </c>
      <c r="C919" s="6">
        <v>147.07300000000001</v>
      </c>
      <c r="D919" s="6">
        <v>0.54668600000000001</v>
      </c>
      <c r="E919" s="6">
        <v>0.58720799999999995</v>
      </c>
      <c r="F919" s="6">
        <v>0.24575</v>
      </c>
      <c r="G919" s="6">
        <v>0.34303499999999998</v>
      </c>
    </row>
    <row r="920" spans="1:7" x14ac:dyDescent="0.3">
      <c r="A920" s="5" t="s">
        <v>2011</v>
      </c>
      <c r="B920" s="6">
        <v>97.803600000000003</v>
      </c>
      <c r="C920" s="6">
        <v>142.78100000000001</v>
      </c>
      <c r="D920" s="6">
        <v>0.54583999999999999</v>
      </c>
      <c r="E920" s="6">
        <v>1.83951</v>
      </c>
      <c r="F920" s="6">
        <v>1.65E-3</v>
      </c>
      <c r="G920" s="6">
        <v>4.7092100000000001E-3</v>
      </c>
    </row>
    <row r="921" spans="1:7" x14ac:dyDescent="0.3">
      <c r="A921" s="5" t="s">
        <v>2012</v>
      </c>
      <c r="B921" s="6">
        <v>53.527799999999999</v>
      </c>
      <c r="C921" s="6">
        <v>78.138900000000007</v>
      </c>
      <c r="D921" s="6">
        <v>0.54575499999999999</v>
      </c>
      <c r="E921" s="6">
        <v>1.1329899999999999</v>
      </c>
      <c r="F921" s="6">
        <v>4.48E-2</v>
      </c>
      <c r="G921" s="6">
        <v>8.4030599999999997E-2</v>
      </c>
    </row>
    <row r="922" spans="1:7" x14ac:dyDescent="0.3">
      <c r="A922" s="5" t="s">
        <v>2013</v>
      </c>
      <c r="B922" s="6">
        <v>34.0319</v>
      </c>
      <c r="C922" s="6">
        <v>49.672899999999998</v>
      </c>
      <c r="D922" s="6">
        <v>0.54557299999999997</v>
      </c>
      <c r="E922" s="6">
        <v>1.50023</v>
      </c>
      <c r="F922" s="6">
        <v>8.8999999999999999E-3</v>
      </c>
      <c r="G922" s="6">
        <v>2.0706800000000001E-2</v>
      </c>
    </row>
    <row r="923" spans="1:7" x14ac:dyDescent="0.3">
      <c r="A923" s="5" t="s">
        <v>2014</v>
      </c>
      <c r="B923" s="6">
        <v>52.744700000000002</v>
      </c>
      <c r="C923" s="6">
        <v>76.852599999999995</v>
      </c>
      <c r="D923" s="6">
        <v>0.54306900000000002</v>
      </c>
      <c r="E923" s="6">
        <v>1.7195800000000001</v>
      </c>
      <c r="F923" s="6">
        <v>2.7000000000000001E-3</v>
      </c>
      <c r="G923" s="6">
        <v>7.3028299999999997E-3</v>
      </c>
    </row>
    <row r="924" spans="1:7" x14ac:dyDescent="0.3">
      <c r="A924" s="5" t="s">
        <v>2015</v>
      </c>
      <c r="B924" s="6">
        <v>28.53</v>
      </c>
      <c r="C924" s="6">
        <v>41.562199999999997</v>
      </c>
      <c r="D924" s="6">
        <v>0.542794</v>
      </c>
      <c r="E924" s="6">
        <v>1.53515</v>
      </c>
      <c r="F924" s="6">
        <v>8.5500000000000003E-3</v>
      </c>
      <c r="G924" s="6">
        <v>2.00117E-2</v>
      </c>
    </row>
    <row r="925" spans="1:7" x14ac:dyDescent="0.3">
      <c r="A925" s="5" t="s">
        <v>2016</v>
      </c>
      <c r="B925" s="6">
        <v>108.59399999999999</v>
      </c>
      <c r="C925" s="6">
        <v>158.19200000000001</v>
      </c>
      <c r="D925" s="6">
        <v>0.54273000000000005</v>
      </c>
      <c r="E925" s="6">
        <v>1.38103</v>
      </c>
      <c r="F925" s="6">
        <v>1.6049999999999998E-2</v>
      </c>
      <c r="G925" s="6">
        <v>3.4674299999999998E-2</v>
      </c>
    </row>
    <row r="926" spans="1:7" x14ac:dyDescent="0.3">
      <c r="A926" s="5" t="s">
        <v>2017</v>
      </c>
      <c r="B926" s="6">
        <v>42.895000000000003</v>
      </c>
      <c r="C926" s="6">
        <v>62.428400000000003</v>
      </c>
      <c r="D926" s="6">
        <v>0.54139300000000001</v>
      </c>
      <c r="E926" s="6">
        <v>1.4724600000000001</v>
      </c>
      <c r="F926" s="6">
        <v>1.205E-2</v>
      </c>
      <c r="G926" s="6">
        <v>2.6969099999999999E-2</v>
      </c>
    </row>
    <row r="927" spans="1:7" x14ac:dyDescent="0.3">
      <c r="A927" s="5" t="s">
        <v>2018</v>
      </c>
      <c r="B927" s="6">
        <v>1431.24</v>
      </c>
      <c r="C927" s="6">
        <v>2082.63</v>
      </c>
      <c r="D927" s="6">
        <v>0.54114399999999996</v>
      </c>
      <c r="E927" s="6">
        <v>1.9063399999999999</v>
      </c>
      <c r="F927" s="6">
        <v>8.0000000000000004E-4</v>
      </c>
      <c r="G927" s="6">
        <v>2.4719E-3</v>
      </c>
    </row>
    <row r="928" spans="1:7" x14ac:dyDescent="0.3">
      <c r="A928" s="5" t="s">
        <v>2019</v>
      </c>
      <c r="B928" s="6">
        <v>88.770399999999995</v>
      </c>
      <c r="C928" s="6">
        <v>129.16800000000001</v>
      </c>
      <c r="D928" s="6">
        <v>0.54109600000000002</v>
      </c>
      <c r="E928" s="6">
        <v>1.94997</v>
      </c>
      <c r="F928" s="6">
        <v>5.0000000000000001E-4</v>
      </c>
      <c r="G928" s="6">
        <v>1.6178099999999999E-3</v>
      </c>
    </row>
    <row r="929" spans="1:7" x14ac:dyDescent="0.3">
      <c r="A929" s="5" t="s">
        <v>2020</v>
      </c>
      <c r="B929" s="6">
        <v>409.48099999999999</v>
      </c>
      <c r="C929" s="6">
        <v>595.79700000000003</v>
      </c>
      <c r="D929" s="6">
        <v>0.54102300000000003</v>
      </c>
      <c r="E929" s="6">
        <v>2.0161600000000002</v>
      </c>
      <c r="F929" s="6">
        <v>5.0000000000000001E-4</v>
      </c>
      <c r="G929" s="6">
        <v>1.6178099999999999E-3</v>
      </c>
    </row>
    <row r="930" spans="1:7" x14ac:dyDescent="0.3">
      <c r="A930" s="5" t="s">
        <v>2021</v>
      </c>
      <c r="B930" s="6">
        <v>20.6828</v>
      </c>
      <c r="C930" s="6">
        <v>30.093</v>
      </c>
      <c r="D930" s="6">
        <v>0.54099900000000001</v>
      </c>
      <c r="E930" s="6">
        <v>0.91132500000000005</v>
      </c>
      <c r="F930" s="6">
        <v>0.1137</v>
      </c>
      <c r="G930" s="6">
        <v>0.18417800000000001</v>
      </c>
    </row>
    <row r="931" spans="1:7" x14ac:dyDescent="0.3">
      <c r="A931" s="5" t="s">
        <v>2022</v>
      </c>
      <c r="B931" s="6">
        <v>21.9831</v>
      </c>
      <c r="C931" s="6">
        <v>31.981999999999999</v>
      </c>
      <c r="D931" s="6">
        <v>0.54086299999999998</v>
      </c>
      <c r="E931" s="6">
        <v>0.71107799999999999</v>
      </c>
      <c r="F931" s="6">
        <v>0.15004999999999999</v>
      </c>
      <c r="G931" s="6">
        <v>0.230375</v>
      </c>
    </row>
    <row r="932" spans="1:7" x14ac:dyDescent="0.3">
      <c r="A932" s="5" t="s">
        <v>2023</v>
      </c>
      <c r="B932" s="6">
        <v>26.575099999999999</v>
      </c>
      <c r="C932" s="6">
        <v>38.648000000000003</v>
      </c>
      <c r="D932" s="6">
        <v>0.54031600000000002</v>
      </c>
      <c r="E932" s="6">
        <v>1.2494400000000001</v>
      </c>
      <c r="F932" s="6">
        <v>3.32E-2</v>
      </c>
      <c r="G932" s="6">
        <v>6.4913600000000002E-2</v>
      </c>
    </row>
    <row r="933" spans="1:7" x14ac:dyDescent="0.3">
      <c r="A933" s="5" t="s">
        <v>2024</v>
      </c>
      <c r="B933" s="6">
        <v>46.491300000000003</v>
      </c>
      <c r="C933" s="6">
        <v>67.580200000000005</v>
      </c>
      <c r="D933" s="6">
        <v>0.53964100000000004</v>
      </c>
      <c r="E933" s="6">
        <v>1.7435099999999999</v>
      </c>
      <c r="F933" s="6">
        <v>2.65E-3</v>
      </c>
      <c r="G933" s="6">
        <v>7.1814000000000001E-3</v>
      </c>
    </row>
    <row r="934" spans="1:7" x14ac:dyDescent="0.3">
      <c r="A934" s="5" t="s">
        <v>2025</v>
      </c>
      <c r="B934" s="6">
        <v>523.678</v>
      </c>
      <c r="C934" s="6">
        <v>761.21699999999998</v>
      </c>
      <c r="D934" s="6">
        <v>0.539628</v>
      </c>
      <c r="E934" s="6">
        <v>1.8856599999999999</v>
      </c>
      <c r="F934" s="6">
        <v>1.2999999999999999E-3</v>
      </c>
      <c r="G934" s="6">
        <v>3.7997500000000002E-3</v>
      </c>
    </row>
    <row r="935" spans="1:7" x14ac:dyDescent="0.3">
      <c r="A935" s="5" t="s">
        <v>2026</v>
      </c>
      <c r="B935" s="6">
        <v>24.283300000000001</v>
      </c>
      <c r="C935" s="6">
        <v>35.289900000000003</v>
      </c>
      <c r="D935" s="6">
        <v>0.53928900000000002</v>
      </c>
      <c r="E935" s="6">
        <v>0.70131500000000002</v>
      </c>
      <c r="F935" s="6">
        <v>0.21945000000000001</v>
      </c>
      <c r="G935" s="6">
        <v>0.31392700000000001</v>
      </c>
    </row>
    <row r="936" spans="1:7" x14ac:dyDescent="0.3">
      <c r="A936" s="5" t="s">
        <v>2027</v>
      </c>
      <c r="B936" s="6">
        <v>28.3674</v>
      </c>
      <c r="C936" s="6">
        <v>41.195399999999999</v>
      </c>
      <c r="D936" s="6">
        <v>0.53824799999999995</v>
      </c>
      <c r="E936" s="6">
        <v>1.20994</v>
      </c>
      <c r="F936" s="6">
        <v>3.9199999999999999E-2</v>
      </c>
      <c r="G936" s="6">
        <v>7.4773500000000007E-2</v>
      </c>
    </row>
    <row r="937" spans="1:7" x14ac:dyDescent="0.3">
      <c r="A937" s="5" t="s">
        <v>2028</v>
      </c>
      <c r="B937" s="6">
        <v>45.803199999999997</v>
      </c>
      <c r="C937" s="6">
        <v>66.510900000000007</v>
      </c>
      <c r="D937" s="6">
        <v>0.53814200000000001</v>
      </c>
      <c r="E937" s="6">
        <v>1.0523100000000001</v>
      </c>
      <c r="F937" s="6">
        <v>6.4750000000000002E-2</v>
      </c>
      <c r="G937" s="6">
        <v>0.114819</v>
      </c>
    </row>
    <row r="938" spans="1:7" x14ac:dyDescent="0.3">
      <c r="A938" s="5" t="s">
        <v>2029</v>
      </c>
      <c r="B938" s="6">
        <v>405.02100000000002</v>
      </c>
      <c r="C938" s="6">
        <v>588.07000000000005</v>
      </c>
      <c r="D938" s="6">
        <v>0.53799300000000005</v>
      </c>
      <c r="E938" s="6">
        <v>1.99048</v>
      </c>
      <c r="F938" s="6">
        <v>6.4999999999999997E-4</v>
      </c>
      <c r="G938" s="6">
        <v>2.0521599999999999E-3</v>
      </c>
    </row>
    <row r="939" spans="1:7" x14ac:dyDescent="0.3">
      <c r="A939" s="5" t="s">
        <v>2030</v>
      </c>
      <c r="B939" s="6">
        <v>93.933700000000002</v>
      </c>
      <c r="C939" s="6">
        <v>136.35300000000001</v>
      </c>
      <c r="D939" s="6">
        <v>0.537636</v>
      </c>
      <c r="E939" s="6">
        <v>0.54821699999999995</v>
      </c>
      <c r="F939" s="6">
        <v>0.27124999999999999</v>
      </c>
      <c r="G939" s="6">
        <v>0.369784</v>
      </c>
    </row>
    <row r="940" spans="1:7" x14ac:dyDescent="0.3">
      <c r="A940" s="5" t="s">
        <v>2031</v>
      </c>
      <c r="B940" s="6">
        <v>33.215400000000002</v>
      </c>
      <c r="C940" s="6">
        <v>48.173000000000002</v>
      </c>
      <c r="D940" s="6">
        <v>0.53637000000000001</v>
      </c>
      <c r="E940" s="6">
        <v>1.1015600000000001</v>
      </c>
      <c r="F940" s="6">
        <v>5.5100000000000003E-2</v>
      </c>
      <c r="G940" s="6">
        <v>0.100105</v>
      </c>
    </row>
    <row r="941" spans="1:7" x14ac:dyDescent="0.3">
      <c r="A941" s="5" t="s">
        <v>2032</v>
      </c>
      <c r="B941" s="6">
        <v>23.7605</v>
      </c>
      <c r="C941" s="6">
        <v>34.455800000000004</v>
      </c>
      <c r="D941" s="6">
        <v>0.53618200000000005</v>
      </c>
      <c r="E941" s="6">
        <v>1.19153</v>
      </c>
      <c r="F941" s="6">
        <v>3.6299999999999999E-2</v>
      </c>
      <c r="G941" s="6">
        <v>6.9943900000000003E-2</v>
      </c>
    </row>
    <row r="942" spans="1:7" x14ac:dyDescent="0.3">
      <c r="A942" s="5" t="s">
        <v>2033</v>
      </c>
      <c r="B942" s="6">
        <v>545.30499999999995</v>
      </c>
      <c r="C942" s="6">
        <v>790.71</v>
      </c>
      <c r="D942" s="6">
        <v>0.53608500000000003</v>
      </c>
      <c r="E942" s="6">
        <v>1.9025000000000001</v>
      </c>
      <c r="F942" s="6">
        <v>9.5E-4</v>
      </c>
      <c r="G942" s="6">
        <v>2.8809399999999998E-3</v>
      </c>
    </row>
    <row r="943" spans="1:7" x14ac:dyDescent="0.3">
      <c r="A943" s="5" t="s">
        <v>2034</v>
      </c>
      <c r="B943" s="6">
        <v>1080.74</v>
      </c>
      <c r="C943" s="6">
        <v>1566.53</v>
      </c>
      <c r="D943" s="6">
        <v>0.53555799999999998</v>
      </c>
      <c r="E943" s="6">
        <v>1.1055900000000001</v>
      </c>
      <c r="F943" s="6">
        <v>5.7000000000000002E-2</v>
      </c>
      <c r="G943" s="6">
        <v>0.10302500000000001</v>
      </c>
    </row>
    <row r="944" spans="1:7" x14ac:dyDescent="0.3">
      <c r="A944" s="5" t="s">
        <v>2035</v>
      </c>
      <c r="B944" s="6">
        <v>62.560400000000001</v>
      </c>
      <c r="C944" s="6">
        <v>90.680999999999997</v>
      </c>
      <c r="D944" s="6">
        <v>0.53554999999999997</v>
      </c>
      <c r="E944" s="6">
        <v>0.61942600000000003</v>
      </c>
      <c r="F944" s="6">
        <v>0.25629999999999997</v>
      </c>
      <c r="G944" s="6">
        <v>0.35400199999999998</v>
      </c>
    </row>
    <row r="945" spans="1:7" x14ac:dyDescent="0.3">
      <c r="A945" s="5" t="s">
        <v>2036</v>
      </c>
      <c r="B945" s="6">
        <v>34.139400000000002</v>
      </c>
      <c r="C945" s="6">
        <v>49.470199999999998</v>
      </c>
      <c r="D945" s="6">
        <v>0.53512300000000002</v>
      </c>
      <c r="E945" s="6">
        <v>1.40574</v>
      </c>
      <c r="F945" s="6">
        <v>1.5599999999999999E-2</v>
      </c>
      <c r="G945" s="6">
        <v>3.38269E-2</v>
      </c>
    </row>
    <row r="946" spans="1:7" x14ac:dyDescent="0.3">
      <c r="A946" s="5" t="s">
        <v>2037</v>
      </c>
      <c r="B946" s="6">
        <v>144.09</v>
      </c>
      <c r="C946" s="6">
        <v>208.756</v>
      </c>
      <c r="D946" s="6">
        <v>0.53484600000000004</v>
      </c>
      <c r="E946" s="6">
        <v>1.44251</v>
      </c>
      <c r="F946" s="6">
        <v>1.29E-2</v>
      </c>
      <c r="G946" s="6">
        <v>2.8657200000000001E-2</v>
      </c>
    </row>
    <row r="947" spans="1:7" x14ac:dyDescent="0.3">
      <c r="A947" s="5" t="s">
        <v>2038</v>
      </c>
      <c r="B947" s="6">
        <v>22.75</v>
      </c>
      <c r="C947" s="6">
        <v>32.9467</v>
      </c>
      <c r="D947" s="6">
        <v>0.53426700000000005</v>
      </c>
      <c r="E947" s="6">
        <v>0.17830599999999999</v>
      </c>
      <c r="F947" s="6">
        <v>0.39989999999999998</v>
      </c>
      <c r="G947" s="6">
        <v>0.50470199999999998</v>
      </c>
    </row>
    <row r="948" spans="1:7" x14ac:dyDescent="0.3">
      <c r="A948" s="5" t="s">
        <v>2039</v>
      </c>
      <c r="B948" s="6">
        <v>90.57</v>
      </c>
      <c r="C948" s="6">
        <v>131.16300000000001</v>
      </c>
      <c r="D948" s="6">
        <v>0.53425100000000003</v>
      </c>
      <c r="E948" s="6">
        <v>1.61103</v>
      </c>
      <c r="F948" s="6">
        <v>5.0499999999999998E-3</v>
      </c>
      <c r="G948" s="6">
        <v>1.26991E-2</v>
      </c>
    </row>
    <row r="949" spans="1:7" x14ac:dyDescent="0.3">
      <c r="A949" s="5" t="s">
        <v>2040</v>
      </c>
      <c r="B949" s="6">
        <v>144.24</v>
      </c>
      <c r="C949" s="6">
        <v>208.67599999999999</v>
      </c>
      <c r="D949" s="6">
        <v>0.53279500000000002</v>
      </c>
      <c r="E949" s="6">
        <v>1.87158</v>
      </c>
      <c r="F949" s="6">
        <v>9.5E-4</v>
      </c>
      <c r="G949" s="6">
        <v>2.8809399999999998E-3</v>
      </c>
    </row>
    <row r="950" spans="1:7" x14ac:dyDescent="0.3">
      <c r="A950" s="5" t="s">
        <v>2041</v>
      </c>
      <c r="B950" s="6">
        <v>497.49700000000001</v>
      </c>
      <c r="C950" s="6">
        <v>719.39700000000005</v>
      </c>
      <c r="D950" s="6">
        <v>0.53210100000000005</v>
      </c>
      <c r="E950" s="6">
        <v>2.0008599999999999</v>
      </c>
      <c r="F950" s="6">
        <v>3.5E-4</v>
      </c>
      <c r="G950" s="6">
        <v>1.1774400000000001E-3</v>
      </c>
    </row>
    <row r="951" spans="1:7" x14ac:dyDescent="0.3">
      <c r="A951" s="5" t="s">
        <v>2042</v>
      </c>
      <c r="B951" s="6">
        <v>80.492099999999994</v>
      </c>
      <c r="C951" s="6">
        <v>116.282</v>
      </c>
      <c r="D951" s="6">
        <v>0.53070399999999995</v>
      </c>
      <c r="E951" s="6">
        <v>1.9695</v>
      </c>
      <c r="F951" s="6">
        <v>4.4999999999999999E-4</v>
      </c>
      <c r="G951" s="6">
        <v>1.4767599999999999E-3</v>
      </c>
    </row>
    <row r="952" spans="1:7" x14ac:dyDescent="0.3">
      <c r="A952" s="5" t="s">
        <v>2043</v>
      </c>
      <c r="B952" s="6">
        <v>134.01</v>
      </c>
      <c r="C952" s="6">
        <v>193.49</v>
      </c>
      <c r="D952" s="6">
        <v>0.52991999999999995</v>
      </c>
      <c r="E952" s="6">
        <v>1.54437</v>
      </c>
      <c r="F952" s="6">
        <v>7.1500000000000001E-3</v>
      </c>
      <c r="G952" s="6">
        <v>1.7128299999999999E-2</v>
      </c>
    </row>
    <row r="953" spans="1:7" x14ac:dyDescent="0.3">
      <c r="A953" s="5" t="s">
        <v>2044</v>
      </c>
      <c r="B953" s="6">
        <v>134.94499999999999</v>
      </c>
      <c r="C953" s="6">
        <v>194.8</v>
      </c>
      <c r="D953" s="6">
        <v>0.52962799999999999</v>
      </c>
      <c r="E953" s="6">
        <v>1.9591499999999999</v>
      </c>
      <c r="F953" s="6">
        <v>6.9999999999999999E-4</v>
      </c>
      <c r="G953" s="6">
        <v>2.1932700000000002E-3</v>
      </c>
    </row>
    <row r="954" spans="1:7" x14ac:dyDescent="0.3">
      <c r="A954" s="5" t="s">
        <v>2045</v>
      </c>
      <c r="B954" s="6">
        <v>28.068999999999999</v>
      </c>
      <c r="C954" s="6">
        <v>40.445</v>
      </c>
      <c r="D954" s="6">
        <v>0.52698299999999998</v>
      </c>
      <c r="E954" s="6">
        <v>1.04765</v>
      </c>
      <c r="F954" s="6">
        <v>4.1000000000000002E-2</v>
      </c>
      <c r="G954" s="6">
        <v>7.7753500000000003E-2</v>
      </c>
    </row>
    <row r="955" spans="1:7" x14ac:dyDescent="0.3">
      <c r="A955" s="5" t="s">
        <v>2046</v>
      </c>
      <c r="B955" s="6">
        <v>35.778599999999997</v>
      </c>
      <c r="C955" s="6">
        <v>51.551200000000001</v>
      </c>
      <c r="D955" s="6">
        <v>0.52690899999999996</v>
      </c>
      <c r="E955" s="6">
        <v>1.4165700000000001</v>
      </c>
      <c r="F955" s="6">
        <v>1.465E-2</v>
      </c>
      <c r="G955" s="6">
        <v>3.2043599999999998E-2</v>
      </c>
    </row>
    <row r="956" spans="1:7" x14ac:dyDescent="0.3">
      <c r="A956" s="5" t="s">
        <v>2047</v>
      </c>
      <c r="B956" s="6">
        <v>78.261600000000001</v>
      </c>
      <c r="C956" s="6">
        <v>112.747</v>
      </c>
      <c r="D956" s="6">
        <v>0.52671699999999999</v>
      </c>
      <c r="E956" s="6">
        <v>1.67367</v>
      </c>
      <c r="F956" s="6">
        <v>3.65E-3</v>
      </c>
      <c r="G956" s="6">
        <v>9.5544099999999993E-3</v>
      </c>
    </row>
    <row r="957" spans="1:7" x14ac:dyDescent="0.3">
      <c r="A957" s="5" t="s">
        <v>2048</v>
      </c>
      <c r="B957" s="6">
        <v>31.350999999999999</v>
      </c>
      <c r="C957" s="6">
        <v>45.163600000000002</v>
      </c>
      <c r="D957" s="6">
        <v>0.52665200000000001</v>
      </c>
      <c r="E957" s="6">
        <v>0.99770800000000004</v>
      </c>
      <c r="F957" s="6">
        <v>8.0750000000000002E-2</v>
      </c>
      <c r="G957" s="6">
        <v>0.13839199999999999</v>
      </c>
    </row>
    <row r="958" spans="1:7" x14ac:dyDescent="0.3">
      <c r="A958" s="5" t="s">
        <v>2049</v>
      </c>
      <c r="B958" s="6">
        <v>28.196300000000001</v>
      </c>
      <c r="C958" s="6">
        <v>40.610399999999998</v>
      </c>
      <c r="D958" s="6">
        <v>0.52634300000000001</v>
      </c>
      <c r="E958" s="6">
        <v>1.6268499999999999</v>
      </c>
      <c r="F958" s="6">
        <v>2.9499999999999999E-3</v>
      </c>
      <c r="G958" s="6">
        <v>7.9045199999999999E-3</v>
      </c>
    </row>
    <row r="959" spans="1:7" x14ac:dyDescent="0.3">
      <c r="A959" s="5" t="s">
        <v>2050</v>
      </c>
      <c r="B959" s="6">
        <v>104.773</v>
      </c>
      <c r="C959" s="6">
        <v>150.851</v>
      </c>
      <c r="D959" s="6">
        <v>0.52585499999999996</v>
      </c>
      <c r="E959" s="6">
        <v>1.66777</v>
      </c>
      <c r="F959" s="6">
        <v>4.3E-3</v>
      </c>
      <c r="G959" s="6">
        <v>1.10341E-2</v>
      </c>
    </row>
    <row r="960" spans="1:7" x14ac:dyDescent="0.3">
      <c r="A960" s="5" t="s">
        <v>2051</v>
      </c>
      <c r="B960" s="6">
        <v>22.294799999999999</v>
      </c>
      <c r="C960" s="6">
        <v>32.091099999999997</v>
      </c>
      <c r="D960" s="6">
        <v>0.52546800000000005</v>
      </c>
      <c r="E960" s="6">
        <v>1.52677</v>
      </c>
      <c r="F960" s="6">
        <v>9.3500000000000007E-3</v>
      </c>
      <c r="G960" s="6">
        <v>2.16072E-2</v>
      </c>
    </row>
    <row r="961" spans="1:7" x14ac:dyDescent="0.3">
      <c r="A961" s="5" t="s">
        <v>2052</v>
      </c>
      <c r="B961" s="6">
        <v>22.2883</v>
      </c>
      <c r="C961" s="6">
        <v>32.081699999999998</v>
      </c>
      <c r="D961" s="6">
        <v>0.52546599999999999</v>
      </c>
      <c r="E961" s="6">
        <v>1.4791700000000001</v>
      </c>
      <c r="F961" s="6">
        <v>1.065E-2</v>
      </c>
      <c r="G961" s="6">
        <v>2.4209600000000001E-2</v>
      </c>
    </row>
    <row r="962" spans="1:7" x14ac:dyDescent="0.3">
      <c r="A962" s="5" t="s">
        <v>2053</v>
      </c>
      <c r="B962" s="6">
        <v>88.892200000000003</v>
      </c>
      <c r="C962" s="6">
        <v>127.944</v>
      </c>
      <c r="D962" s="6">
        <v>0.52538700000000005</v>
      </c>
      <c r="E962" s="6">
        <v>1.6435900000000001</v>
      </c>
      <c r="F962" s="6">
        <v>1E-3</v>
      </c>
      <c r="G962" s="6">
        <v>3.0143600000000002E-3</v>
      </c>
    </row>
    <row r="963" spans="1:7" x14ac:dyDescent="0.3">
      <c r="A963" s="5" t="s">
        <v>2054</v>
      </c>
      <c r="B963" s="6">
        <v>56.655500000000004</v>
      </c>
      <c r="C963" s="6">
        <v>81.525099999999995</v>
      </c>
      <c r="D963" s="6">
        <v>0.52502800000000005</v>
      </c>
      <c r="E963" s="6">
        <v>1.7926599999999999</v>
      </c>
      <c r="F963" s="6">
        <v>1.9E-3</v>
      </c>
      <c r="G963" s="6">
        <v>5.3435599999999998E-3</v>
      </c>
    </row>
    <row r="964" spans="1:7" x14ac:dyDescent="0.3">
      <c r="A964" s="5" t="s">
        <v>2055</v>
      </c>
      <c r="B964" s="6">
        <v>118.955</v>
      </c>
      <c r="C964" s="6">
        <v>171.12</v>
      </c>
      <c r="D964" s="6">
        <v>0.52459800000000001</v>
      </c>
      <c r="E964" s="6">
        <v>1.9141699999999999</v>
      </c>
      <c r="F964" s="6">
        <v>8.9999999999999998E-4</v>
      </c>
      <c r="G964" s="6">
        <v>2.74947E-3</v>
      </c>
    </row>
    <row r="965" spans="1:7" x14ac:dyDescent="0.3">
      <c r="A965" s="5" t="s">
        <v>2056</v>
      </c>
      <c r="B965" s="6">
        <v>21.599299999999999</v>
      </c>
      <c r="C965" s="6">
        <v>31.061800000000002</v>
      </c>
      <c r="D965" s="6">
        <v>0.52415699999999998</v>
      </c>
      <c r="E965" s="6">
        <v>0.869533</v>
      </c>
      <c r="F965" s="6">
        <v>0.12989999999999999</v>
      </c>
      <c r="G965" s="6">
        <v>0.205404</v>
      </c>
    </row>
    <row r="966" spans="1:7" x14ac:dyDescent="0.3">
      <c r="A966" s="5" t="s">
        <v>2057</v>
      </c>
      <c r="B966" s="6">
        <v>23.4283</v>
      </c>
      <c r="C966" s="6">
        <v>33.684899999999999</v>
      </c>
      <c r="D966" s="6">
        <v>0.52385000000000004</v>
      </c>
      <c r="E966" s="6">
        <v>1.2463900000000001</v>
      </c>
      <c r="F966" s="6">
        <v>2.2100000000000002E-2</v>
      </c>
      <c r="G966" s="6">
        <v>4.5809299999999997E-2</v>
      </c>
    </row>
    <row r="967" spans="1:7" x14ac:dyDescent="0.3">
      <c r="A967" s="5" t="s">
        <v>2058</v>
      </c>
      <c r="B967" s="6">
        <v>41.758299999999998</v>
      </c>
      <c r="C967" s="6">
        <v>60.013800000000003</v>
      </c>
      <c r="D967" s="6">
        <v>0.52322999999999997</v>
      </c>
      <c r="E967" s="6">
        <v>1.54705</v>
      </c>
      <c r="F967" s="6">
        <v>6.7999999999999996E-3</v>
      </c>
      <c r="G967" s="6">
        <v>1.6404499999999999E-2</v>
      </c>
    </row>
    <row r="968" spans="1:7" x14ac:dyDescent="0.3">
      <c r="A968" s="5" t="s">
        <v>2059</v>
      </c>
      <c r="B968" s="6">
        <v>54.799599999999998</v>
      </c>
      <c r="C968" s="6">
        <v>78.740899999999996</v>
      </c>
      <c r="D968" s="6">
        <v>0.522949</v>
      </c>
      <c r="E968" s="6">
        <v>0.80776599999999998</v>
      </c>
      <c r="F968" s="6">
        <v>2.725E-2</v>
      </c>
      <c r="G968" s="6">
        <v>5.47179E-2</v>
      </c>
    </row>
    <row r="969" spans="1:7" x14ac:dyDescent="0.3">
      <c r="A969" s="5" t="s">
        <v>2060</v>
      </c>
      <c r="B969" s="6">
        <v>193.00299999999999</v>
      </c>
      <c r="C969" s="6">
        <v>277.23</v>
      </c>
      <c r="D969" s="6">
        <v>0.522455</v>
      </c>
      <c r="E969" s="6">
        <v>1.766</v>
      </c>
      <c r="F969" s="6">
        <v>2.2000000000000001E-3</v>
      </c>
      <c r="G969" s="6">
        <v>6.0790699999999998E-3</v>
      </c>
    </row>
    <row r="970" spans="1:7" x14ac:dyDescent="0.3">
      <c r="A970" s="5" t="s">
        <v>2061</v>
      </c>
      <c r="B970" s="6">
        <v>24.160599999999999</v>
      </c>
      <c r="C970" s="6">
        <v>34.686599999999999</v>
      </c>
      <c r="D970" s="6">
        <v>0.52172200000000002</v>
      </c>
      <c r="E970" s="6">
        <v>1.0606500000000001</v>
      </c>
      <c r="F970" s="6">
        <v>1.5699999999999999E-2</v>
      </c>
      <c r="G970" s="6">
        <v>3.4007000000000003E-2</v>
      </c>
    </row>
    <row r="971" spans="1:7" x14ac:dyDescent="0.3">
      <c r="A971" s="5" t="s">
        <v>2062</v>
      </c>
      <c r="B971" s="6">
        <v>60.56</v>
      </c>
      <c r="C971" s="6">
        <v>86.930899999999994</v>
      </c>
      <c r="D971" s="6">
        <v>0.52150300000000005</v>
      </c>
      <c r="E971" s="6">
        <v>1.5904700000000001</v>
      </c>
      <c r="F971" s="6">
        <v>5.45E-3</v>
      </c>
      <c r="G971" s="6">
        <v>1.3568999999999999E-2</v>
      </c>
    </row>
    <row r="972" spans="1:7" x14ac:dyDescent="0.3">
      <c r="A972" s="5" t="s">
        <v>2063</v>
      </c>
      <c r="B972" s="6">
        <v>41.4758</v>
      </c>
      <c r="C972" s="6">
        <v>59.527500000000003</v>
      </c>
      <c r="D972" s="6">
        <v>0.52128600000000003</v>
      </c>
      <c r="E972" s="6">
        <v>1.2957399999999999</v>
      </c>
      <c r="F972" s="6">
        <v>1.7600000000000001E-2</v>
      </c>
      <c r="G972" s="6">
        <v>3.7584100000000002E-2</v>
      </c>
    </row>
    <row r="973" spans="1:7" x14ac:dyDescent="0.3">
      <c r="A973" s="5" t="s">
        <v>2064</v>
      </c>
      <c r="B973" s="6">
        <v>56.413899999999998</v>
      </c>
      <c r="C973" s="6">
        <v>80.961399999999998</v>
      </c>
      <c r="D973" s="6">
        <v>0.52118399999999998</v>
      </c>
      <c r="E973" s="6">
        <v>1.86737</v>
      </c>
      <c r="F973" s="6">
        <v>8.4999999999999995E-4</v>
      </c>
      <c r="G973" s="6">
        <v>2.6103300000000001E-3</v>
      </c>
    </row>
    <row r="974" spans="1:7" x14ac:dyDescent="0.3">
      <c r="A974" s="5" t="s">
        <v>2065</v>
      </c>
      <c r="B974" s="6">
        <v>67.201899999999995</v>
      </c>
      <c r="C974" s="6">
        <v>96.437899999999999</v>
      </c>
      <c r="D974" s="6">
        <v>0.52109700000000003</v>
      </c>
      <c r="E974" s="6">
        <v>1.7559199999999999</v>
      </c>
      <c r="F974" s="6">
        <v>1.6000000000000001E-3</v>
      </c>
      <c r="G974" s="6">
        <v>4.5813900000000003E-3</v>
      </c>
    </row>
    <row r="975" spans="1:7" x14ac:dyDescent="0.3">
      <c r="A975" s="5" t="s">
        <v>2066</v>
      </c>
      <c r="B975" s="6">
        <v>148.43600000000001</v>
      </c>
      <c r="C975" s="6">
        <v>212.93199999999999</v>
      </c>
      <c r="D975" s="6">
        <v>0.52054900000000004</v>
      </c>
      <c r="E975" s="6">
        <v>1.53617</v>
      </c>
      <c r="F975" s="6">
        <v>2.8E-3</v>
      </c>
      <c r="G975" s="6">
        <v>7.5428400000000003E-3</v>
      </c>
    </row>
    <row r="976" spans="1:7" x14ac:dyDescent="0.3">
      <c r="A976" s="5" t="s">
        <v>2067</v>
      </c>
      <c r="B976" s="6">
        <v>87.136200000000002</v>
      </c>
      <c r="C976" s="6">
        <v>124.964</v>
      </c>
      <c r="D976" s="6">
        <v>0.52016300000000004</v>
      </c>
      <c r="E976" s="6">
        <v>1.5701700000000001</v>
      </c>
      <c r="F976" s="6">
        <v>1.0499999999999999E-3</v>
      </c>
      <c r="G976" s="6">
        <v>3.15022E-3</v>
      </c>
    </row>
    <row r="977" spans="1:7" x14ac:dyDescent="0.3">
      <c r="A977" s="5" t="s">
        <v>2068</v>
      </c>
      <c r="B977" s="6">
        <v>39.042499999999997</v>
      </c>
      <c r="C977" s="6">
        <v>55.973799999999997</v>
      </c>
      <c r="D977" s="6">
        <v>0.519706</v>
      </c>
      <c r="E977" s="6">
        <v>1.5638399999999999</v>
      </c>
      <c r="F977" s="6">
        <v>7.4000000000000003E-3</v>
      </c>
      <c r="G977" s="6">
        <v>1.7646100000000001E-2</v>
      </c>
    </row>
    <row r="978" spans="1:7" x14ac:dyDescent="0.3">
      <c r="A978" s="5" t="s">
        <v>2069</v>
      </c>
      <c r="B978" s="6">
        <v>761.06700000000001</v>
      </c>
      <c r="C978" s="6">
        <v>1089.99</v>
      </c>
      <c r="D978" s="6">
        <v>0.51822199999999996</v>
      </c>
      <c r="E978" s="6">
        <v>1.34198</v>
      </c>
      <c r="F978" s="6">
        <v>2.205E-2</v>
      </c>
      <c r="G978" s="6">
        <v>4.5732599999999998E-2</v>
      </c>
    </row>
    <row r="979" spans="1:7" x14ac:dyDescent="0.3">
      <c r="A979" s="5" t="s">
        <v>2070</v>
      </c>
      <c r="B979" s="6">
        <v>692.73699999999997</v>
      </c>
      <c r="C979" s="6">
        <v>991.82</v>
      </c>
      <c r="D979" s="6">
        <v>0.51777099999999998</v>
      </c>
      <c r="E979" s="6">
        <v>1.7650399999999999</v>
      </c>
      <c r="F979" s="6">
        <v>2.0500000000000002E-3</v>
      </c>
      <c r="G979" s="6">
        <v>5.7151299999999997E-3</v>
      </c>
    </row>
    <row r="980" spans="1:7" x14ac:dyDescent="0.3">
      <c r="A980" s="5" t="s">
        <v>2071</v>
      </c>
      <c r="B980" s="6">
        <v>35.898400000000002</v>
      </c>
      <c r="C980" s="6">
        <v>51.385399999999997</v>
      </c>
      <c r="D980" s="6">
        <v>0.51744100000000004</v>
      </c>
      <c r="E980" s="6">
        <v>1.5546899999999999</v>
      </c>
      <c r="F980" s="6">
        <v>4.7499999999999999E-3</v>
      </c>
      <c r="G980" s="6">
        <v>1.2043699999999999E-2</v>
      </c>
    </row>
    <row r="981" spans="1:7" x14ac:dyDescent="0.3">
      <c r="A981" s="5" t="s">
        <v>2072</v>
      </c>
      <c r="B981" s="6">
        <v>110.633</v>
      </c>
      <c r="C981" s="6">
        <v>158.32</v>
      </c>
      <c r="D981" s="6">
        <v>0.51706399999999997</v>
      </c>
      <c r="E981" s="6">
        <v>1.33491</v>
      </c>
      <c r="F981" s="6">
        <v>2.1499999999999998E-2</v>
      </c>
      <c r="G981" s="6">
        <v>4.4796700000000002E-2</v>
      </c>
    </row>
    <row r="982" spans="1:7" x14ac:dyDescent="0.3">
      <c r="A982" s="5" t="s">
        <v>2073</v>
      </c>
      <c r="B982" s="6">
        <v>130.822</v>
      </c>
      <c r="C982" s="6">
        <v>187.15600000000001</v>
      </c>
      <c r="D982" s="6">
        <v>0.51663800000000004</v>
      </c>
      <c r="E982" s="6">
        <v>1.14238</v>
      </c>
      <c r="F982" s="6">
        <v>5.0900000000000001E-2</v>
      </c>
      <c r="G982" s="6">
        <v>9.3514E-2</v>
      </c>
    </row>
    <row r="983" spans="1:7" x14ac:dyDescent="0.3">
      <c r="A983" s="5" t="s">
        <v>2074</v>
      </c>
      <c r="B983" s="6">
        <v>22.330100000000002</v>
      </c>
      <c r="C983" s="6">
        <v>31.936800000000002</v>
      </c>
      <c r="D983" s="6">
        <v>0.51622500000000004</v>
      </c>
      <c r="E983" s="6">
        <v>1.81559</v>
      </c>
      <c r="F983" s="6">
        <v>1.2999999999999999E-3</v>
      </c>
      <c r="G983" s="6">
        <v>3.7997500000000002E-3</v>
      </c>
    </row>
    <row r="984" spans="1:7" x14ac:dyDescent="0.3">
      <c r="A984" s="5" t="s">
        <v>2075</v>
      </c>
      <c r="B984" s="6">
        <v>38.313000000000002</v>
      </c>
      <c r="C984" s="6">
        <v>54.788699999999999</v>
      </c>
      <c r="D984" s="6">
        <v>0.51604499999999998</v>
      </c>
      <c r="E984" s="6">
        <v>0.51764699999999997</v>
      </c>
      <c r="F984" s="6">
        <v>0.2495</v>
      </c>
      <c r="G984" s="6">
        <v>0.34665200000000002</v>
      </c>
    </row>
    <row r="985" spans="1:7" x14ac:dyDescent="0.3">
      <c r="A985" s="5" t="s">
        <v>2076</v>
      </c>
      <c r="B985" s="6">
        <v>401.90800000000002</v>
      </c>
      <c r="C985" s="6">
        <v>574.46100000000001</v>
      </c>
      <c r="D985" s="6">
        <v>0.51534400000000002</v>
      </c>
      <c r="E985" s="6">
        <v>1.91873</v>
      </c>
      <c r="F985" s="6">
        <v>8.9999999999999998E-4</v>
      </c>
      <c r="G985" s="6">
        <v>2.74947E-3</v>
      </c>
    </row>
    <row r="986" spans="1:7" x14ac:dyDescent="0.3">
      <c r="A986" s="5" t="s">
        <v>2077</v>
      </c>
      <c r="B986" s="6">
        <v>77.784199999999998</v>
      </c>
      <c r="C986" s="6">
        <v>111.173</v>
      </c>
      <c r="D986" s="6">
        <v>0.51525299999999996</v>
      </c>
      <c r="E986" s="6">
        <v>1.09951</v>
      </c>
      <c r="F986" s="6">
        <v>3.4250000000000003E-2</v>
      </c>
      <c r="G986" s="6">
        <v>6.6577800000000006E-2</v>
      </c>
    </row>
    <row r="987" spans="1:7" x14ac:dyDescent="0.3">
      <c r="A987" s="5" t="s">
        <v>2078</v>
      </c>
      <c r="B987" s="6">
        <v>60.567500000000003</v>
      </c>
      <c r="C987" s="6">
        <v>86.527900000000002</v>
      </c>
      <c r="D987" s="6">
        <v>0.51462300000000005</v>
      </c>
      <c r="E987" s="6">
        <v>1.9063000000000001</v>
      </c>
      <c r="F987" s="6">
        <v>8.0000000000000004E-4</v>
      </c>
      <c r="G987" s="6">
        <v>2.4719E-3</v>
      </c>
    </row>
    <row r="988" spans="1:7" x14ac:dyDescent="0.3">
      <c r="A988" s="5" t="s">
        <v>2079</v>
      </c>
      <c r="B988" s="6">
        <v>264.40800000000002</v>
      </c>
      <c r="C988" s="6">
        <v>377.43099999999998</v>
      </c>
      <c r="D988" s="6">
        <v>0.51344699999999999</v>
      </c>
      <c r="E988" s="6">
        <v>1.9440900000000001</v>
      </c>
      <c r="F988" s="6">
        <v>8.0000000000000004E-4</v>
      </c>
      <c r="G988" s="6">
        <v>2.4719E-3</v>
      </c>
    </row>
    <row r="989" spans="1:7" x14ac:dyDescent="0.3">
      <c r="A989" s="5" t="s">
        <v>2080</v>
      </c>
      <c r="B989" s="6">
        <v>21.3443</v>
      </c>
      <c r="C989" s="6">
        <v>30.462</v>
      </c>
      <c r="D989" s="6">
        <v>0.51316200000000001</v>
      </c>
      <c r="E989" s="6">
        <v>1.6383700000000001</v>
      </c>
      <c r="F989" s="6">
        <v>5.1000000000000004E-3</v>
      </c>
      <c r="G989" s="6">
        <v>1.28042E-2</v>
      </c>
    </row>
    <row r="990" spans="1:7" x14ac:dyDescent="0.3">
      <c r="A990" s="5" t="s">
        <v>2081</v>
      </c>
      <c r="B990" s="6">
        <v>47.948399999999999</v>
      </c>
      <c r="C990" s="6">
        <v>68.402000000000001</v>
      </c>
      <c r="D990" s="6">
        <v>0.51255700000000004</v>
      </c>
      <c r="E990" s="6">
        <v>1.46004</v>
      </c>
      <c r="F990" s="6">
        <v>1.205E-2</v>
      </c>
      <c r="G990" s="6">
        <v>2.6969099999999999E-2</v>
      </c>
    </row>
    <row r="991" spans="1:7" x14ac:dyDescent="0.3">
      <c r="A991" s="5" t="s">
        <v>2082</v>
      </c>
      <c r="B991" s="6">
        <v>31.951699999999999</v>
      </c>
      <c r="C991" s="6">
        <v>45.579500000000003</v>
      </c>
      <c r="D991" s="6">
        <v>0.51249299999999998</v>
      </c>
      <c r="E991" s="6">
        <v>1.74346</v>
      </c>
      <c r="F991" s="6">
        <v>2.7000000000000001E-3</v>
      </c>
      <c r="G991" s="6">
        <v>7.3028299999999997E-3</v>
      </c>
    </row>
    <row r="992" spans="1:7" x14ac:dyDescent="0.3">
      <c r="A992" s="5" t="s">
        <v>2083</v>
      </c>
      <c r="B992" s="6">
        <v>33.063800000000001</v>
      </c>
      <c r="C992" s="6">
        <v>47.1648</v>
      </c>
      <c r="D992" s="6">
        <v>0.51245700000000005</v>
      </c>
      <c r="E992" s="6">
        <v>0.46521499999999999</v>
      </c>
      <c r="F992" s="6">
        <v>0.40715000000000001</v>
      </c>
      <c r="G992" s="6">
        <v>0.51141999999999999</v>
      </c>
    </row>
    <row r="993" spans="1:7" x14ac:dyDescent="0.3">
      <c r="A993" s="5" t="s">
        <v>2084</v>
      </c>
      <c r="B993" s="6">
        <v>22.476800000000001</v>
      </c>
      <c r="C993" s="6">
        <v>32.052300000000002</v>
      </c>
      <c r="D993" s="6">
        <v>0.51198600000000005</v>
      </c>
      <c r="E993" s="6">
        <v>1.32009</v>
      </c>
      <c r="F993" s="6">
        <v>2.2950000000000002E-2</v>
      </c>
      <c r="G993" s="6">
        <v>4.7264599999999997E-2</v>
      </c>
    </row>
    <row r="994" spans="1:7" x14ac:dyDescent="0.3">
      <c r="A994" s="5" t="s">
        <v>2085</v>
      </c>
      <c r="B994" s="6">
        <v>190.249</v>
      </c>
      <c r="C994" s="6">
        <v>271.28100000000001</v>
      </c>
      <c r="D994" s="6">
        <v>0.51189700000000005</v>
      </c>
      <c r="E994" s="6">
        <v>1.5519700000000001</v>
      </c>
      <c r="F994" s="6">
        <v>6.5500000000000003E-3</v>
      </c>
      <c r="G994" s="6">
        <v>1.5894100000000001E-2</v>
      </c>
    </row>
    <row r="995" spans="1:7" x14ac:dyDescent="0.3">
      <c r="A995" s="5" t="s">
        <v>2086</v>
      </c>
      <c r="B995" s="6">
        <v>47.494</v>
      </c>
      <c r="C995" s="6">
        <v>67.705299999999994</v>
      </c>
      <c r="D995" s="6">
        <v>0.51152500000000001</v>
      </c>
      <c r="E995" s="6">
        <v>1.3009900000000001</v>
      </c>
      <c r="F995" s="6">
        <v>1.29E-2</v>
      </c>
      <c r="G995" s="6">
        <v>2.8657200000000001E-2</v>
      </c>
    </row>
    <row r="996" spans="1:7" x14ac:dyDescent="0.3">
      <c r="A996" s="5" t="s">
        <v>2087</v>
      </c>
      <c r="B996" s="6">
        <v>53.245399999999997</v>
      </c>
      <c r="C996" s="6">
        <v>75.8947</v>
      </c>
      <c r="D996" s="6">
        <v>0.51134199999999996</v>
      </c>
      <c r="E996" s="6">
        <v>1.28799</v>
      </c>
      <c r="F996" s="6">
        <v>2.8500000000000001E-2</v>
      </c>
      <c r="G996" s="6">
        <v>5.6862500000000003E-2</v>
      </c>
    </row>
    <row r="997" spans="1:7" x14ac:dyDescent="0.3">
      <c r="A997" s="5" t="s">
        <v>2088</v>
      </c>
      <c r="B997" s="6">
        <v>85.337900000000005</v>
      </c>
      <c r="C997" s="6">
        <v>121.544</v>
      </c>
      <c r="D997" s="6">
        <v>0.51021499999999997</v>
      </c>
      <c r="E997" s="6">
        <v>1.27654</v>
      </c>
      <c r="F997" s="6">
        <v>2.3E-2</v>
      </c>
      <c r="G997" s="6">
        <v>4.7346800000000001E-2</v>
      </c>
    </row>
    <row r="998" spans="1:7" x14ac:dyDescent="0.3">
      <c r="A998" s="5" t="s">
        <v>2089</v>
      </c>
      <c r="B998" s="6">
        <v>35.756700000000002</v>
      </c>
      <c r="C998" s="6">
        <v>50.924799999999998</v>
      </c>
      <c r="D998" s="6">
        <v>0.51015200000000005</v>
      </c>
      <c r="E998" s="6">
        <v>1.6244000000000001</v>
      </c>
      <c r="F998" s="6">
        <v>1.9E-3</v>
      </c>
      <c r="G998" s="6">
        <v>5.3435599999999998E-3</v>
      </c>
    </row>
    <row r="999" spans="1:7" x14ac:dyDescent="0.3">
      <c r="A999" s="5" t="s">
        <v>2090</v>
      </c>
      <c r="B999" s="6">
        <v>61.411200000000001</v>
      </c>
      <c r="C999" s="6">
        <v>87.447999999999993</v>
      </c>
      <c r="D999" s="6">
        <v>0.50992300000000002</v>
      </c>
      <c r="E999" s="6">
        <v>1.41543</v>
      </c>
      <c r="F999" s="6">
        <v>1.2149999999999999E-2</v>
      </c>
      <c r="G999" s="6">
        <v>2.7158399999999999E-2</v>
      </c>
    </row>
    <row r="1000" spans="1:7" x14ac:dyDescent="0.3">
      <c r="A1000" s="5" t="s">
        <v>2091</v>
      </c>
      <c r="B1000" s="6">
        <v>115.142</v>
      </c>
      <c r="C1000" s="6">
        <v>163.92400000000001</v>
      </c>
      <c r="D1000" s="6">
        <v>0.50961699999999999</v>
      </c>
      <c r="E1000" s="6">
        <v>1.3979699999999999</v>
      </c>
      <c r="F1000" s="6">
        <v>1.3849999999999999E-2</v>
      </c>
      <c r="G1000" s="6">
        <v>3.0536000000000001E-2</v>
      </c>
    </row>
    <row r="1001" spans="1:7" x14ac:dyDescent="0.3">
      <c r="A1001" s="5" t="s">
        <v>2092</v>
      </c>
      <c r="B1001" s="6">
        <v>77.704599999999999</v>
      </c>
      <c r="C1001" s="6">
        <v>110.623</v>
      </c>
      <c r="D1001" s="6">
        <v>0.50958000000000003</v>
      </c>
      <c r="E1001" s="6">
        <v>1.61818</v>
      </c>
      <c r="F1001" s="6">
        <v>4.7000000000000002E-3</v>
      </c>
      <c r="G1001" s="6">
        <v>1.19363E-2</v>
      </c>
    </row>
    <row r="1002" spans="1:7" x14ac:dyDescent="0.3">
      <c r="A1002" s="5" t="s">
        <v>2093</v>
      </c>
      <c r="B1002" s="6">
        <v>24.145800000000001</v>
      </c>
      <c r="C1002" s="6">
        <v>34.366700000000002</v>
      </c>
      <c r="D1002" s="6">
        <v>0.50924000000000003</v>
      </c>
      <c r="E1002" s="6">
        <v>1.19703</v>
      </c>
      <c r="F1002" s="6">
        <v>1.9E-2</v>
      </c>
      <c r="G1002" s="6">
        <v>4.0171100000000001E-2</v>
      </c>
    </row>
    <row r="1003" spans="1:7" x14ac:dyDescent="0.3">
      <c r="A1003" s="5" t="s">
        <v>2094</v>
      </c>
      <c r="B1003" s="6">
        <v>113.048</v>
      </c>
      <c r="C1003" s="6">
        <v>160.858</v>
      </c>
      <c r="D1003" s="6">
        <v>0.508849</v>
      </c>
      <c r="E1003" s="6">
        <v>1.88636</v>
      </c>
      <c r="F1003" s="6">
        <v>5.0000000000000001E-4</v>
      </c>
      <c r="G1003" s="6">
        <v>1.6178099999999999E-3</v>
      </c>
    </row>
    <row r="1004" spans="1:7" x14ac:dyDescent="0.3">
      <c r="A1004" s="5" t="s">
        <v>2095</v>
      </c>
      <c r="B1004" s="6">
        <v>51.819899999999997</v>
      </c>
      <c r="C1004" s="6">
        <v>73.719700000000003</v>
      </c>
      <c r="D1004" s="6">
        <v>0.508544</v>
      </c>
      <c r="E1004" s="6">
        <v>1.2941400000000001</v>
      </c>
      <c r="F1004" s="6">
        <v>2.6349999999999998E-2</v>
      </c>
      <c r="G1004" s="6">
        <v>5.31079E-2</v>
      </c>
    </row>
    <row r="1005" spans="1:7" x14ac:dyDescent="0.3">
      <c r="A1005" s="5" t="s">
        <v>2096</v>
      </c>
      <c r="B1005" s="6">
        <v>27.1921</v>
      </c>
      <c r="C1005" s="6">
        <v>38.678800000000003</v>
      </c>
      <c r="D1005" s="6">
        <v>0.508355</v>
      </c>
      <c r="E1005" s="6">
        <v>1.20442</v>
      </c>
      <c r="F1005" s="6">
        <v>3.8100000000000002E-2</v>
      </c>
      <c r="G1005" s="6">
        <v>7.2912699999999997E-2</v>
      </c>
    </row>
    <row r="1006" spans="1:7" x14ac:dyDescent="0.3">
      <c r="A1006" s="5" t="s">
        <v>2097</v>
      </c>
      <c r="B1006" s="6">
        <v>117.79300000000001</v>
      </c>
      <c r="C1006" s="6">
        <v>167.51400000000001</v>
      </c>
      <c r="D1006" s="6">
        <v>0.50802099999999994</v>
      </c>
      <c r="E1006" s="6">
        <v>1.30562</v>
      </c>
      <c r="F1006" s="6">
        <v>2.325E-2</v>
      </c>
      <c r="G1006" s="6">
        <v>4.7777500000000001E-2</v>
      </c>
    </row>
    <row r="1007" spans="1:7" x14ac:dyDescent="0.3">
      <c r="A1007" s="5" t="s">
        <v>2098</v>
      </c>
      <c r="B1007" s="6">
        <v>55.436599999999999</v>
      </c>
      <c r="C1007" s="6">
        <v>78.762299999999996</v>
      </c>
      <c r="D1007" s="6">
        <v>0.50666699999999998</v>
      </c>
      <c r="E1007" s="6">
        <v>1.74743</v>
      </c>
      <c r="F1007" s="6">
        <v>1.9499999999999999E-3</v>
      </c>
      <c r="G1007" s="6">
        <v>5.4677800000000002E-3</v>
      </c>
    </row>
    <row r="1008" spans="1:7" x14ac:dyDescent="0.3">
      <c r="A1008" s="5" t="s">
        <v>2099</v>
      </c>
      <c r="B1008" s="6">
        <v>63.281999999999996</v>
      </c>
      <c r="C1008" s="6">
        <v>89.887900000000002</v>
      </c>
      <c r="D1008" s="6">
        <v>0.50633099999999998</v>
      </c>
      <c r="E1008" s="6">
        <v>1.863</v>
      </c>
      <c r="F1008" s="6">
        <v>1.3500000000000001E-3</v>
      </c>
      <c r="G1008" s="6">
        <v>3.9230599999999999E-3</v>
      </c>
    </row>
    <row r="1009" spans="1:7" x14ac:dyDescent="0.3">
      <c r="A1009" s="5" t="s">
        <v>2100</v>
      </c>
      <c r="B1009" s="6">
        <v>27.630700000000001</v>
      </c>
      <c r="C1009" s="6">
        <v>39.238999999999997</v>
      </c>
      <c r="D1009" s="6">
        <v>0.50601499999999999</v>
      </c>
      <c r="E1009" s="6">
        <v>1.8773899999999999</v>
      </c>
      <c r="F1009" s="6">
        <v>8.9999999999999998E-4</v>
      </c>
      <c r="G1009" s="6">
        <v>2.74947E-3</v>
      </c>
    </row>
    <row r="1010" spans="1:7" x14ac:dyDescent="0.3">
      <c r="A1010" s="5" t="s">
        <v>2101</v>
      </c>
      <c r="B1010" s="6">
        <v>308.94400000000002</v>
      </c>
      <c r="C1010" s="6">
        <v>438.69499999999999</v>
      </c>
      <c r="D1010" s="6">
        <v>0.50587400000000005</v>
      </c>
      <c r="E1010" s="6">
        <v>1.77661</v>
      </c>
      <c r="F1010" s="6">
        <v>2E-3</v>
      </c>
      <c r="G1010" s="6">
        <v>5.5912499999999999E-3</v>
      </c>
    </row>
    <row r="1011" spans="1:7" x14ac:dyDescent="0.3">
      <c r="A1011" s="5" t="s">
        <v>2102</v>
      </c>
      <c r="B1011" s="6">
        <v>31.569900000000001</v>
      </c>
      <c r="C1011" s="6">
        <v>44.785600000000002</v>
      </c>
      <c r="D1011" s="6">
        <v>0.50448400000000004</v>
      </c>
      <c r="E1011" s="6">
        <v>1.3323400000000001</v>
      </c>
      <c r="F1011" s="6">
        <v>2.0750000000000001E-2</v>
      </c>
      <c r="G1011" s="6">
        <v>4.3465900000000002E-2</v>
      </c>
    </row>
    <row r="1012" spans="1:7" x14ac:dyDescent="0.3">
      <c r="A1012" s="5" t="s">
        <v>2103</v>
      </c>
      <c r="B1012" s="6">
        <v>25.583400000000001</v>
      </c>
      <c r="C1012" s="6">
        <v>36.290300000000002</v>
      </c>
      <c r="D1012" s="6">
        <v>0.50438000000000005</v>
      </c>
      <c r="E1012" s="6">
        <v>1.2766200000000001</v>
      </c>
      <c r="F1012" s="6">
        <v>6.6499999999999997E-3</v>
      </c>
      <c r="G1012" s="6">
        <v>1.61006E-2</v>
      </c>
    </row>
    <row r="1013" spans="1:7" x14ac:dyDescent="0.3">
      <c r="A1013" s="5" t="s">
        <v>2104</v>
      </c>
      <c r="B1013" s="6">
        <v>31.745200000000001</v>
      </c>
      <c r="C1013" s="6">
        <v>45.024799999999999</v>
      </c>
      <c r="D1013" s="6">
        <v>0.50417999999999996</v>
      </c>
      <c r="E1013" s="6">
        <v>0.96146699999999996</v>
      </c>
      <c r="F1013" s="6">
        <v>9.5049999999999996E-2</v>
      </c>
      <c r="G1013" s="6">
        <v>0.15887200000000001</v>
      </c>
    </row>
    <row r="1014" spans="1:7" x14ac:dyDescent="0.3">
      <c r="A1014" s="5" t="s">
        <v>2105</v>
      </c>
      <c r="B1014" s="6">
        <v>408.85</v>
      </c>
      <c r="C1014" s="6">
        <v>579.30100000000004</v>
      </c>
      <c r="D1014" s="6">
        <v>0.50274300000000005</v>
      </c>
      <c r="E1014" s="6">
        <v>1.81437</v>
      </c>
      <c r="F1014" s="6">
        <v>1.5E-3</v>
      </c>
      <c r="G1014" s="6">
        <v>4.3267699999999997E-3</v>
      </c>
    </row>
    <row r="1015" spans="1:7" x14ac:dyDescent="0.3">
      <c r="A1015" s="5" t="s">
        <v>2106</v>
      </c>
      <c r="B1015" s="6">
        <v>68.875600000000006</v>
      </c>
      <c r="C1015" s="6">
        <v>97.580699999999993</v>
      </c>
      <c r="D1015" s="6">
        <v>0.50260400000000005</v>
      </c>
      <c r="E1015" s="6">
        <v>1.5245299999999999</v>
      </c>
      <c r="F1015" s="6">
        <v>7.8499999999999993E-3</v>
      </c>
      <c r="G1015" s="6">
        <v>1.8536799999999999E-2</v>
      </c>
    </row>
    <row r="1016" spans="1:7" x14ac:dyDescent="0.3">
      <c r="A1016" s="5" t="s">
        <v>2107</v>
      </c>
      <c r="B1016" s="6">
        <v>272.92200000000003</v>
      </c>
      <c r="C1016" s="6">
        <v>386.59800000000001</v>
      </c>
      <c r="D1016" s="6">
        <v>0.50234800000000002</v>
      </c>
      <c r="E1016" s="6">
        <v>1.55172</v>
      </c>
      <c r="F1016" s="6">
        <v>6.6499999999999997E-3</v>
      </c>
      <c r="G1016" s="6">
        <v>1.61006E-2</v>
      </c>
    </row>
    <row r="1017" spans="1:7" x14ac:dyDescent="0.3">
      <c r="A1017" s="5" t="s">
        <v>2108</v>
      </c>
      <c r="B1017" s="6">
        <v>90.761399999999995</v>
      </c>
      <c r="C1017" s="6">
        <v>128.554</v>
      </c>
      <c r="D1017" s="6">
        <v>0.50222500000000003</v>
      </c>
      <c r="E1017" s="6">
        <v>1.5861400000000001</v>
      </c>
      <c r="F1017" s="6">
        <v>5.7499999999999999E-3</v>
      </c>
      <c r="G1017" s="6">
        <v>1.4195299999999999E-2</v>
      </c>
    </row>
    <row r="1018" spans="1:7" x14ac:dyDescent="0.3">
      <c r="A1018" s="5" t="s">
        <v>2109</v>
      </c>
      <c r="B1018" s="6">
        <v>35.861199999999997</v>
      </c>
      <c r="C1018" s="6">
        <v>50.7821</v>
      </c>
      <c r="D1018" s="6">
        <v>0.50189499999999998</v>
      </c>
      <c r="E1018" s="6">
        <v>0.80800799999999995</v>
      </c>
      <c r="F1018" s="6">
        <v>0.13569999999999999</v>
      </c>
      <c r="G1018" s="6">
        <v>0.21282799999999999</v>
      </c>
    </row>
    <row r="1019" spans="1:7" x14ac:dyDescent="0.3">
      <c r="A1019" s="5" t="s">
        <v>2110</v>
      </c>
      <c r="B1019" s="6">
        <v>80.2804</v>
      </c>
      <c r="C1019" s="6">
        <v>113.64400000000001</v>
      </c>
      <c r="D1019" s="6">
        <v>0.50139900000000004</v>
      </c>
      <c r="E1019" s="6">
        <v>1.7557499999999999</v>
      </c>
      <c r="F1019" s="6">
        <v>1.9E-3</v>
      </c>
      <c r="G1019" s="6">
        <v>5.3435599999999998E-3</v>
      </c>
    </row>
    <row r="1020" spans="1:7" x14ac:dyDescent="0.3">
      <c r="A1020" s="5" t="s">
        <v>2111</v>
      </c>
      <c r="B1020" s="6">
        <v>76.714100000000002</v>
      </c>
      <c r="C1020" s="6">
        <v>108.557</v>
      </c>
      <c r="D1020" s="6">
        <v>0.50089399999999995</v>
      </c>
      <c r="E1020" s="6">
        <v>1.3926700000000001</v>
      </c>
      <c r="F1020" s="6">
        <v>3.8E-3</v>
      </c>
      <c r="G1020" s="6">
        <v>9.9009800000000002E-3</v>
      </c>
    </row>
    <row r="1021" spans="1:7" x14ac:dyDescent="0.3">
      <c r="A1021" s="5" t="s">
        <v>2112</v>
      </c>
      <c r="B1021" s="6">
        <v>79.117999999999995</v>
      </c>
      <c r="C1021" s="6">
        <v>111.95099999999999</v>
      </c>
      <c r="D1021" s="6">
        <v>0.50078999999999996</v>
      </c>
      <c r="E1021" s="6">
        <v>1.4780899999999999</v>
      </c>
      <c r="F1021" s="6">
        <v>8.8999999999999999E-3</v>
      </c>
      <c r="G1021" s="6">
        <v>2.0706800000000001E-2</v>
      </c>
    </row>
    <row r="1022" spans="1:7" x14ac:dyDescent="0.3">
      <c r="A1022" s="5" t="s">
        <v>2113</v>
      </c>
      <c r="B1022" s="6">
        <v>29.960699999999999</v>
      </c>
      <c r="C1022" s="6">
        <v>42.3887</v>
      </c>
      <c r="D1022" s="6">
        <v>0.50060899999999997</v>
      </c>
      <c r="E1022" s="6">
        <v>1.5978000000000001</v>
      </c>
      <c r="F1022" s="6">
        <v>6.0000000000000001E-3</v>
      </c>
      <c r="G1022" s="6">
        <v>1.47195E-2</v>
      </c>
    </row>
    <row r="1023" spans="1:7" x14ac:dyDescent="0.3">
      <c r="A1023" s="5" t="s">
        <v>2114</v>
      </c>
      <c r="B1023" s="6">
        <v>140.87799999999999</v>
      </c>
      <c r="C1023" s="6">
        <v>199.27099999999999</v>
      </c>
      <c r="D1023" s="6">
        <v>0.50029299999999999</v>
      </c>
      <c r="E1023" s="6">
        <v>1.6502300000000001</v>
      </c>
      <c r="F1023" s="6">
        <v>4.2500000000000003E-3</v>
      </c>
      <c r="G1023" s="6">
        <v>1.0917700000000001E-2</v>
      </c>
    </row>
    <row r="1024" spans="1:7" x14ac:dyDescent="0.3">
      <c r="A1024" s="5" t="s">
        <v>2115</v>
      </c>
      <c r="B1024" s="6">
        <v>150.67099999999999</v>
      </c>
      <c r="C1024" s="6">
        <v>213.12</v>
      </c>
      <c r="D1024" s="6">
        <v>0.50026199999999998</v>
      </c>
      <c r="E1024" s="6">
        <v>1.71384</v>
      </c>
      <c r="F1024" s="6">
        <v>2.9499999999999999E-3</v>
      </c>
      <c r="G1024" s="6">
        <v>7.9045199999999999E-3</v>
      </c>
    </row>
    <row r="1025" spans="1:7" x14ac:dyDescent="0.3">
      <c r="A1025" s="5" t="s">
        <v>2116</v>
      </c>
      <c r="B1025" s="6">
        <v>48.975499999999997</v>
      </c>
      <c r="C1025" s="6">
        <v>69.264099999999999</v>
      </c>
      <c r="D1025" s="6">
        <v>0.50004700000000002</v>
      </c>
      <c r="E1025" s="6">
        <v>0.89037999999999995</v>
      </c>
      <c r="F1025" s="6">
        <v>0.1125</v>
      </c>
      <c r="G1025" s="6">
        <v>0.182529</v>
      </c>
    </row>
    <row r="1026" spans="1:7" x14ac:dyDescent="0.3">
      <c r="A1026" s="5" t="s">
        <v>2117</v>
      </c>
      <c r="B1026" s="6">
        <v>66.888999999999996</v>
      </c>
      <c r="C1026" s="6">
        <v>94.546700000000001</v>
      </c>
      <c r="D1026" s="6">
        <v>0.49925700000000001</v>
      </c>
      <c r="E1026" s="6">
        <v>1.3100099999999999</v>
      </c>
      <c r="F1026" s="6">
        <v>2.1499999999999998E-2</v>
      </c>
      <c r="G1026" s="6">
        <v>4.4796700000000002E-2</v>
      </c>
    </row>
    <row r="1027" spans="1:7" x14ac:dyDescent="0.3">
      <c r="A1027" s="5" t="s">
        <v>2118</v>
      </c>
      <c r="B1027" s="6">
        <v>37.250599999999999</v>
      </c>
      <c r="C1027" s="6">
        <v>52.6419</v>
      </c>
      <c r="D1027" s="6">
        <v>0.49894899999999998</v>
      </c>
      <c r="E1027" s="6">
        <v>1.83646</v>
      </c>
      <c r="F1027" s="6">
        <v>8.0000000000000004E-4</v>
      </c>
      <c r="G1027" s="6">
        <v>2.4719E-3</v>
      </c>
    </row>
    <row r="1028" spans="1:7" x14ac:dyDescent="0.3">
      <c r="A1028" s="5" t="s">
        <v>2119</v>
      </c>
      <c r="B1028" s="6">
        <v>132.02699999999999</v>
      </c>
      <c r="C1028" s="6">
        <v>186.571</v>
      </c>
      <c r="D1028" s="6">
        <v>0.498886</v>
      </c>
      <c r="E1028" s="6">
        <v>1.8715200000000001</v>
      </c>
      <c r="F1028" s="6">
        <v>1.1999999999999999E-3</v>
      </c>
      <c r="G1028" s="6">
        <v>3.53835E-3</v>
      </c>
    </row>
    <row r="1029" spans="1:7" x14ac:dyDescent="0.3">
      <c r="A1029" s="5" t="s">
        <v>2120</v>
      </c>
      <c r="B1029" s="6">
        <v>63.392600000000002</v>
      </c>
      <c r="C1029" s="6">
        <v>89.541700000000006</v>
      </c>
      <c r="D1029" s="6">
        <v>0.498247</v>
      </c>
      <c r="E1029" s="6">
        <v>1.6515599999999999</v>
      </c>
      <c r="F1029" s="6">
        <v>3.8500000000000001E-3</v>
      </c>
      <c r="G1029" s="6">
        <v>1.0018300000000001E-2</v>
      </c>
    </row>
    <row r="1030" spans="1:7" x14ac:dyDescent="0.3">
      <c r="A1030" s="5" t="s">
        <v>2121</v>
      </c>
      <c r="B1030" s="6">
        <v>42.835599999999999</v>
      </c>
      <c r="C1030" s="6">
        <v>60.5045</v>
      </c>
      <c r="D1030" s="6">
        <v>0.49823099999999998</v>
      </c>
      <c r="E1030" s="6">
        <v>1.41553</v>
      </c>
      <c r="F1030" s="6">
        <v>1.04E-2</v>
      </c>
      <c r="G1030" s="6">
        <v>2.36987E-2</v>
      </c>
    </row>
    <row r="1031" spans="1:7" x14ac:dyDescent="0.3">
      <c r="A1031" s="5" t="s">
        <v>2122</v>
      </c>
      <c r="B1031" s="6">
        <v>70.980400000000003</v>
      </c>
      <c r="C1031" s="6">
        <v>100.249</v>
      </c>
      <c r="D1031" s="6">
        <v>0.49809399999999998</v>
      </c>
      <c r="E1031" s="6">
        <v>1.4966299999999999</v>
      </c>
      <c r="F1031" s="6">
        <v>8.8999999999999999E-3</v>
      </c>
      <c r="G1031" s="6">
        <v>2.0706800000000001E-2</v>
      </c>
    </row>
    <row r="1032" spans="1:7" x14ac:dyDescent="0.3">
      <c r="A1032" s="5" t="s">
        <v>2123</v>
      </c>
      <c r="B1032" s="6">
        <v>26.1616</v>
      </c>
      <c r="C1032" s="6">
        <v>36.934199999999997</v>
      </c>
      <c r="D1032" s="6">
        <v>0.49750800000000001</v>
      </c>
      <c r="E1032" s="6">
        <v>0.86254299999999995</v>
      </c>
      <c r="F1032" s="6">
        <v>0.13264999999999999</v>
      </c>
      <c r="G1032" s="6">
        <v>0.208977</v>
      </c>
    </row>
    <row r="1033" spans="1:7" x14ac:dyDescent="0.3">
      <c r="A1033" s="5" t="s">
        <v>2124</v>
      </c>
      <c r="B1033" s="6">
        <v>41.579500000000003</v>
      </c>
      <c r="C1033" s="6">
        <v>58.693399999999997</v>
      </c>
      <c r="D1033" s="6">
        <v>0.49732500000000002</v>
      </c>
      <c r="E1033" s="6">
        <v>1.63809</v>
      </c>
      <c r="F1033" s="6">
        <v>2.7499999999999998E-3</v>
      </c>
      <c r="G1033" s="6">
        <v>7.42664E-3</v>
      </c>
    </row>
    <row r="1034" spans="1:7" x14ac:dyDescent="0.3">
      <c r="A1034" s="5" t="s">
        <v>2125</v>
      </c>
      <c r="B1034" s="6">
        <v>23.644600000000001</v>
      </c>
      <c r="C1034" s="6">
        <v>33.3645</v>
      </c>
      <c r="D1034" s="6">
        <v>0.49680200000000002</v>
      </c>
      <c r="E1034" s="6">
        <v>0.819133</v>
      </c>
      <c r="F1034" s="6">
        <v>9.0050000000000005E-2</v>
      </c>
      <c r="G1034" s="6">
        <v>0.15163299999999999</v>
      </c>
    </row>
    <row r="1035" spans="1:7" x14ac:dyDescent="0.3">
      <c r="A1035" s="5" t="s">
        <v>2126</v>
      </c>
      <c r="B1035" s="6">
        <v>22.854099999999999</v>
      </c>
      <c r="C1035" s="6">
        <v>32.246400000000001</v>
      </c>
      <c r="D1035" s="6">
        <v>0.49668200000000001</v>
      </c>
      <c r="E1035" s="6">
        <v>1.2770900000000001</v>
      </c>
      <c r="F1035" s="6">
        <v>1.745E-2</v>
      </c>
      <c r="G1035" s="6">
        <v>3.7309099999999998E-2</v>
      </c>
    </row>
    <row r="1036" spans="1:7" x14ac:dyDescent="0.3">
      <c r="A1036" s="5" t="s">
        <v>2127</v>
      </c>
      <c r="B1036" s="6">
        <v>26.008099999999999</v>
      </c>
      <c r="C1036" s="6">
        <v>36.689100000000003</v>
      </c>
      <c r="D1036" s="6">
        <v>0.49639299999999997</v>
      </c>
      <c r="E1036" s="6">
        <v>1.02762</v>
      </c>
      <c r="F1036" s="6">
        <v>6.3750000000000001E-2</v>
      </c>
      <c r="G1036" s="6">
        <v>0.11326</v>
      </c>
    </row>
    <row r="1037" spans="1:7" x14ac:dyDescent="0.3">
      <c r="A1037" s="5" t="s">
        <v>2128</v>
      </c>
      <c r="B1037" s="6">
        <v>122.551</v>
      </c>
      <c r="C1037" s="6">
        <v>172.74799999999999</v>
      </c>
      <c r="D1037" s="6">
        <v>0.49528</v>
      </c>
      <c r="E1037" s="6">
        <v>1.1173</v>
      </c>
      <c r="F1037" s="6">
        <v>5.16E-2</v>
      </c>
      <c r="G1037" s="6">
        <v>9.46269E-2</v>
      </c>
    </row>
    <row r="1038" spans="1:7" x14ac:dyDescent="0.3">
      <c r="A1038" s="5" t="s">
        <v>2129</v>
      </c>
      <c r="B1038" s="6">
        <v>42.606099999999998</v>
      </c>
      <c r="C1038" s="6">
        <v>60.018999999999998</v>
      </c>
      <c r="D1038" s="6">
        <v>0.49435899999999999</v>
      </c>
      <c r="E1038" s="6">
        <v>1.63341</v>
      </c>
      <c r="F1038" s="6">
        <v>3.2499999999999999E-3</v>
      </c>
      <c r="G1038" s="6">
        <v>8.6310699999999994E-3</v>
      </c>
    </row>
    <row r="1039" spans="1:7" x14ac:dyDescent="0.3">
      <c r="A1039" s="5" t="s">
        <v>2130</v>
      </c>
      <c r="B1039" s="6">
        <v>117.82299999999999</v>
      </c>
      <c r="C1039" s="6">
        <v>165.93700000000001</v>
      </c>
      <c r="D1039" s="6">
        <v>0.49401099999999998</v>
      </c>
      <c r="E1039" s="6">
        <v>1.78599</v>
      </c>
      <c r="F1039" s="6">
        <v>2.0500000000000002E-3</v>
      </c>
      <c r="G1039" s="6">
        <v>5.7151299999999997E-3</v>
      </c>
    </row>
    <row r="1040" spans="1:7" x14ac:dyDescent="0.3">
      <c r="A1040" s="5" t="s">
        <v>2131</v>
      </c>
      <c r="B1040" s="6">
        <v>27.3094</v>
      </c>
      <c r="C1040" s="6">
        <v>38.456299999999999</v>
      </c>
      <c r="D1040" s="6">
        <v>0.49381999999999998</v>
      </c>
      <c r="E1040" s="6">
        <v>1.07026</v>
      </c>
      <c r="F1040" s="6">
        <v>6.4699999999999994E-2</v>
      </c>
      <c r="G1040" s="6">
        <v>0.114759</v>
      </c>
    </row>
    <row r="1041" spans="1:7" x14ac:dyDescent="0.3">
      <c r="A1041" s="5" t="s">
        <v>2132</v>
      </c>
      <c r="B1041" s="6">
        <v>22.1006</v>
      </c>
      <c r="C1041" s="6">
        <v>31.12</v>
      </c>
      <c r="D1041" s="6">
        <v>0.49375799999999997</v>
      </c>
      <c r="E1041" s="6">
        <v>1.0620400000000001</v>
      </c>
      <c r="F1041" s="6">
        <v>6.5449999999999994E-2</v>
      </c>
      <c r="G1041" s="6">
        <v>0.11597300000000001</v>
      </c>
    </row>
    <row r="1042" spans="1:7" x14ac:dyDescent="0.3">
      <c r="A1042" s="5" t="s">
        <v>2133</v>
      </c>
      <c r="B1042" s="6">
        <v>58.778399999999998</v>
      </c>
      <c r="C1042" s="6">
        <v>82.744100000000003</v>
      </c>
      <c r="D1042" s="6">
        <v>0.493371</v>
      </c>
      <c r="E1042" s="6">
        <v>1.6135900000000001</v>
      </c>
      <c r="F1042" s="6">
        <v>5.8500000000000002E-3</v>
      </c>
      <c r="G1042" s="6">
        <v>1.44093E-2</v>
      </c>
    </row>
    <row r="1043" spans="1:7" x14ac:dyDescent="0.3">
      <c r="A1043" s="5" t="s">
        <v>2134</v>
      </c>
      <c r="B1043" s="6">
        <v>57.309199999999997</v>
      </c>
      <c r="C1043" s="6">
        <v>80.591200000000001</v>
      </c>
      <c r="D1043" s="6">
        <v>0.49185400000000001</v>
      </c>
      <c r="E1043" s="6">
        <v>1.3926000000000001</v>
      </c>
      <c r="F1043" s="6">
        <v>1.485E-2</v>
      </c>
      <c r="G1043" s="6">
        <v>3.2440700000000003E-2</v>
      </c>
    </row>
    <row r="1044" spans="1:7" x14ac:dyDescent="0.3">
      <c r="A1044" s="5" t="s">
        <v>2135</v>
      </c>
      <c r="B1044" s="6">
        <v>107.20099999999999</v>
      </c>
      <c r="C1044" s="6">
        <v>150.66900000000001</v>
      </c>
      <c r="D1044" s="6">
        <v>0.49106899999999998</v>
      </c>
      <c r="E1044" s="6">
        <v>1.52128</v>
      </c>
      <c r="F1044" s="6">
        <v>9.75E-3</v>
      </c>
      <c r="G1044" s="6">
        <v>2.2395399999999999E-2</v>
      </c>
    </row>
    <row r="1045" spans="1:7" x14ac:dyDescent="0.3">
      <c r="A1045" s="5" t="s">
        <v>2136</v>
      </c>
      <c r="B1045" s="6">
        <v>77.9756</v>
      </c>
      <c r="C1045" s="6">
        <v>109.577</v>
      </c>
      <c r="D1045" s="6">
        <v>0.49085400000000001</v>
      </c>
      <c r="E1045" s="6">
        <v>1.44485</v>
      </c>
      <c r="F1045" s="6">
        <v>8.3499999999999998E-3</v>
      </c>
      <c r="G1045" s="6">
        <v>1.96023E-2</v>
      </c>
    </row>
    <row r="1046" spans="1:7" x14ac:dyDescent="0.3">
      <c r="A1046" s="5" t="s">
        <v>2137</v>
      </c>
      <c r="B1046" s="6">
        <v>40.127800000000001</v>
      </c>
      <c r="C1046" s="6">
        <v>56.385100000000001</v>
      </c>
      <c r="D1046" s="6">
        <v>0.49071399999999998</v>
      </c>
      <c r="E1046" s="6">
        <v>1.2658199999999999</v>
      </c>
      <c r="F1046" s="6">
        <v>3.2800000000000003E-2</v>
      </c>
      <c r="G1046" s="6">
        <v>6.4301399999999995E-2</v>
      </c>
    </row>
    <row r="1047" spans="1:7" x14ac:dyDescent="0.3">
      <c r="A1047" s="5" t="s">
        <v>2138</v>
      </c>
      <c r="B1047" s="6">
        <v>279.44499999999999</v>
      </c>
      <c r="C1047" s="6">
        <v>392.63400000000001</v>
      </c>
      <c r="D1047" s="6">
        <v>0.490624</v>
      </c>
      <c r="E1047" s="6">
        <v>1.6557299999999999</v>
      </c>
      <c r="F1047" s="6">
        <v>1.8500000000000001E-3</v>
      </c>
      <c r="G1047" s="6">
        <v>5.2217399999999999E-3</v>
      </c>
    </row>
    <row r="1048" spans="1:7" x14ac:dyDescent="0.3">
      <c r="A1048" s="5" t="s">
        <v>2139</v>
      </c>
      <c r="B1048" s="6">
        <v>39.602800000000002</v>
      </c>
      <c r="C1048" s="6">
        <v>55.636000000000003</v>
      </c>
      <c r="D1048" s="6">
        <v>0.49041699999999999</v>
      </c>
      <c r="E1048" s="6">
        <v>1.06908</v>
      </c>
      <c r="F1048" s="6">
        <v>5.4449999999999998E-2</v>
      </c>
      <c r="G1048" s="6">
        <v>9.9078100000000002E-2</v>
      </c>
    </row>
    <row r="1049" spans="1:7" x14ac:dyDescent="0.3">
      <c r="A1049" s="5" t="s">
        <v>2140</v>
      </c>
      <c r="B1049" s="6">
        <v>41.491700000000002</v>
      </c>
      <c r="C1049" s="6">
        <v>58.255400000000002</v>
      </c>
      <c r="D1049" s="6">
        <v>0.48957000000000001</v>
      </c>
      <c r="E1049" s="6">
        <v>1.7187300000000001</v>
      </c>
      <c r="F1049" s="6">
        <v>3.3999999999999998E-3</v>
      </c>
      <c r="G1049" s="6">
        <v>8.9785500000000001E-3</v>
      </c>
    </row>
    <row r="1050" spans="1:7" x14ac:dyDescent="0.3">
      <c r="A1050" s="5" t="s">
        <v>2141</v>
      </c>
      <c r="B1050" s="6">
        <v>61.700400000000002</v>
      </c>
      <c r="C1050" s="6">
        <v>86.613799999999998</v>
      </c>
      <c r="D1050" s="6">
        <v>0.489317</v>
      </c>
      <c r="E1050" s="6">
        <v>0.25991999999999998</v>
      </c>
      <c r="F1050" s="6">
        <v>0.66149999999999998</v>
      </c>
      <c r="G1050" s="6">
        <v>0.74249200000000004</v>
      </c>
    </row>
    <row r="1051" spans="1:7" x14ac:dyDescent="0.3">
      <c r="A1051" s="5" t="s">
        <v>2142</v>
      </c>
      <c r="B1051" s="6">
        <v>108.08499999999999</v>
      </c>
      <c r="C1051" s="6">
        <v>151.72499999999999</v>
      </c>
      <c r="D1051" s="6">
        <v>0.48929800000000001</v>
      </c>
      <c r="E1051" s="6">
        <v>1.60415</v>
      </c>
      <c r="F1051" s="6">
        <v>5.4999999999999997E-3</v>
      </c>
      <c r="G1051" s="6">
        <v>1.3676600000000001E-2</v>
      </c>
    </row>
    <row r="1052" spans="1:7" x14ac:dyDescent="0.3">
      <c r="A1052" s="5" t="s">
        <v>2143</v>
      </c>
      <c r="B1052" s="6">
        <v>32.0154</v>
      </c>
      <c r="C1052" s="6">
        <v>44.939799999999998</v>
      </c>
      <c r="D1052" s="6">
        <v>0.48923</v>
      </c>
      <c r="E1052" s="6">
        <v>1.5886199999999999</v>
      </c>
      <c r="F1052" s="6">
        <v>5.0499999999999998E-3</v>
      </c>
      <c r="G1052" s="6">
        <v>1.26991E-2</v>
      </c>
    </row>
    <row r="1053" spans="1:7" x14ac:dyDescent="0.3">
      <c r="A1053" s="5" t="s">
        <v>2144</v>
      </c>
      <c r="B1053" s="6">
        <v>46.826000000000001</v>
      </c>
      <c r="C1053" s="6">
        <v>65.7012</v>
      </c>
      <c r="D1053" s="6">
        <v>0.48860799999999999</v>
      </c>
      <c r="E1053" s="6">
        <v>1.4859100000000001</v>
      </c>
      <c r="F1053" s="6">
        <v>8.0999999999999996E-3</v>
      </c>
      <c r="G1053" s="6">
        <v>1.9072700000000001E-2</v>
      </c>
    </row>
    <row r="1054" spans="1:7" x14ac:dyDescent="0.3">
      <c r="A1054" s="5" t="s">
        <v>2145</v>
      </c>
      <c r="B1054" s="6">
        <v>185.773</v>
      </c>
      <c r="C1054" s="6">
        <v>260.57900000000001</v>
      </c>
      <c r="D1054" s="6">
        <v>0.48818299999999998</v>
      </c>
      <c r="E1054" s="6">
        <v>0.88741899999999996</v>
      </c>
      <c r="F1054" s="6">
        <v>0.11105</v>
      </c>
      <c r="G1054" s="6">
        <v>0.180676</v>
      </c>
    </row>
    <row r="1055" spans="1:7" x14ac:dyDescent="0.3">
      <c r="A1055" s="5" t="s">
        <v>2146</v>
      </c>
      <c r="B1055" s="6">
        <v>31.111899999999999</v>
      </c>
      <c r="C1055" s="6">
        <v>43.622500000000002</v>
      </c>
      <c r="D1055" s="6">
        <v>0.48760700000000001</v>
      </c>
      <c r="E1055" s="6">
        <v>0.95523400000000003</v>
      </c>
      <c r="F1055" s="6">
        <v>7.6499999999999999E-2</v>
      </c>
      <c r="G1055" s="6">
        <v>0.13225300000000001</v>
      </c>
    </row>
    <row r="1056" spans="1:7" x14ac:dyDescent="0.3">
      <c r="A1056" s="5" t="s">
        <v>2147</v>
      </c>
      <c r="B1056" s="6">
        <v>41.786499999999997</v>
      </c>
      <c r="C1056" s="6">
        <v>58.558399999999999</v>
      </c>
      <c r="D1056" s="6">
        <v>0.48683700000000002</v>
      </c>
      <c r="E1056" s="6">
        <v>0.99528499999999998</v>
      </c>
      <c r="F1056" s="6">
        <v>6.8150000000000002E-2</v>
      </c>
      <c r="G1056" s="6">
        <v>0.119986</v>
      </c>
    </row>
    <row r="1057" spans="1:7" x14ac:dyDescent="0.3">
      <c r="A1057" s="5" t="s">
        <v>2148</v>
      </c>
      <c r="B1057" s="6">
        <v>69.328000000000003</v>
      </c>
      <c r="C1057" s="6">
        <v>97.1036</v>
      </c>
      <c r="D1057" s="6">
        <v>0.48608699999999999</v>
      </c>
      <c r="E1057" s="6">
        <v>1.1266799999999999</v>
      </c>
      <c r="F1057" s="6">
        <v>4.3400000000000001E-2</v>
      </c>
      <c r="G1057" s="6">
        <v>8.18194E-2</v>
      </c>
    </row>
    <row r="1058" spans="1:7" x14ac:dyDescent="0.3">
      <c r="A1058" s="5" t="s">
        <v>2149</v>
      </c>
      <c r="B1058" s="6">
        <v>42.917200000000001</v>
      </c>
      <c r="C1058" s="6">
        <v>60.101599999999998</v>
      </c>
      <c r="D1058" s="6">
        <v>0.485846</v>
      </c>
      <c r="E1058" s="6">
        <v>1.4593400000000001</v>
      </c>
      <c r="F1058" s="6">
        <v>1.285E-2</v>
      </c>
      <c r="G1058" s="6">
        <v>2.8559600000000001E-2</v>
      </c>
    </row>
    <row r="1059" spans="1:7" x14ac:dyDescent="0.3">
      <c r="A1059" s="5" t="s">
        <v>2150</v>
      </c>
      <c r="B1059" s="6">
        <v>44.794199999999996</v>
      </c>
      <c r="C1059" s="6">
        <v>62.715400000000002</v>
      </c>
      <c r="D1059" s="6">
        <v>0.48550900000000002</v>
      </c>
      <c r="E1059" s="6">
        <v>1.8004100000000001</v>
      </c>
      <c r="F1059" s="6">
        <v>1.6999999999999999E-3</v>
      </c>
      <c r="G1059" s="6">
        <v>4.8352300000000003E-3</v>
      </c>
    </row>
    <row r="1060" spans="1:7" x14ac:dyDescent="0.3">
      <c r="A1060" s="5" t="s">
        <v>2151</v>
      </c>
      <c r="B1060" s="6">
        <v>50.278599999999997</v>
      </c>
      <c r="C1060" s="6">
        <v>70.356700000000004</v>
      </c>
      <c r="D1060" s="6">
        <v>0.48474400000000001</v>
      </c>
      <c r="E1060" s="6">
        <v>1.4842299999999999</v>
      </c>
      <c r="F1060" s="6">
        <v>8.6999999999999994E-3</v>
      </c>
      <c r="G1060" s="6">
        <v>2.0318800000000001E-2</v>
      </c>
    </row>
    <row r="1061" spans="1:7" x14ac:dyDescent="0.3">
      <c r="A1061" s="5" t="s">
        <v>2152</v>
      </c>
      <c r="B1061" s="6">
        <v>81.989199999999997</v>
      </c>
      <c r="C1061" s="6">
        <v>114.70399999999999</v>
      </c>
      <c r="D1061" s="6">
        <v>0.48441200000000001</v>
      </c>
      <c r="E1061" s="6">
        <v>1.6554800000000001</v>
      </c>
      <c r="F1061" s="6">
        <v>3.7499999999999999E-3</v>
      </c>
      <c r="G1061" s="6">
        <v>9.7852100000000008E-3</v>
      </c>
    </row>
    <row r="1062" spans="1:7" x14ac:dyDescent="0.3">
      <c r="A1062" s="5" t="s">
        <v>2153</v>
      </c>
      <c r="B1062" s="6">
        <v>60.939799999999998</v>
      </c>
      <c r="C1062" s="6">
        <v>85.211600000000004</v>
      </c>
      <c r="D1062" s="6">
        <v>0.48366700000000001</v>
      </c>
      <c r="E1062" s="6">
        <v>1.20932</v>
      </c>
      <c r="F1062" s="6">
        <v>0.04</v>
      </c>
      <c r="G1062" s="6">
        <v>7.6134300000000002E-2</v>
      </c>
    </row>
    <row r="1063" spans="1:7" x14ac:dyDescent="0.3">
      <c r="A1063" s="5" t="s">
        <v>2154</v>
      </c>
      <c r="B1063" s="6">
        <v>392.78199999999998</v>
      </c>
      <c r="C1063" s="6">
        <v>548.971</v>
      </c>
      <c r="D1063" s="6">
        <v>0.48299999999999998</v>
      </c>
      <c r="E1063" s="6">
        <v>1.77464</v>
      </c>
      <c r="F1063" s="6">
        <v>2.4499999999999999E-3</v>
      </c>
      <c r="G1063" s="6">
        <v>6.6935900000000001E-3</v>
      </c>
    </row>
    <row r="1064" spans="1:7" x14ac:dyDescent="0.3">
      <c r="A1064" s="5" t="s">
        <v>2155</v>
      </c>
      <c r="B1064" s="6">
        <v>60.668300000000002</v>
      </c>
      <c r="C1064" s="6">
        <v>84.785200000000003</v>
      </c>
      <c r="D1064" s="6">
        <v>0.48287000000000002</v>
      </c>
      <c r="E1064" s="6">
        <v>1.2945</v>
      </c>
      <c r="F1064" s="6">
        <v>2.4E-2</v>
      </c>
      <c r="G1064" s="6">
        <v>4.9096300000000002E-2</v>
      </c>
    </row>
    <row r="1065" spans="1:7" x14ac:dyDescent="0.3">
      <c r="A1065" s="5" t="s">
        <v>2156</v>
      </c>
      <c r="B1065" s="6">
        <v>39.0595</v>
      </c>
      <c r="C1065" s="6">
        <v>54.561700000000002</v>
      </c>
      <c r="D1065" s="6">
        <v>0.48221399999999998</v>
      </c>
      <c r="E1065" s="6">
        <v>0.59332300000000004</v>
      </c>
      <c r="F1065" s="6">
        <v>0.27050000000000002</v>
      </c>
      <c r="G1065" s="6">
        <v>0.36897600000000003</v>
      </c>
    </row>
    <row r="1066" spans="1:7" x14ac:dyDescent="0.3">
      <c r="A1066" s="5" t="s">
        <v>2157</v>
      </c>
      <c r="B1066" s="6">
        <v>107.255</v>
      </c>
      <c r="C1066" s="6">
        <v>149.78200000000001</v>
      </c>
      <c r="D1066" s="6">
        <v>0.48181299999999999</v>
      </c>
      <c r="E1066" s="6">
        <v>1.78026</v>
      </c>
      <c r="F1066" s="6">
        <v>2.15E-3</v>
      </c>
      <c r="G1066" s="6">
        <v>5.9572999999999996E-3</v>
      </c>
    </row>
    <row r="1067" spans="1:7" x14ac:dyDescent="0.3">
      <c r="A1067" s="5" t="s">
        <v>2158</v>
      </c>
      <c r="B1067" s="6">
        <v>23.6784</v>
      </c>
      <c r="C1067" s="6">
        <v>33.058500000000002</v>
      </c>
      <c r="D1067" s="6">
        <v>0.48144500000000001</v>
      </c>
      <c r="E1067" s="6">
        <v>0.98233400000000004</v>
      </c>
      <c r="F1067" s="6">
        <v>2.085E-2</v>
      </c>
      <c r="G1067" s="6">
        <v>4.3649399999999998E-2</v>
      </c>
    </row>
    <row r="1068" spans="1:7" x14ac:dyDescent="0.3">
      <c r="A1068" s="5" t="s">
        <v>2159</v>
      </c>
      <c r="B1068" s="6">
        <v>78.474999999999994</v>
      </c>
      <c r="C1068" s="6">
        <v>109.559</v>
      </c>
      <c r="D1068" s="6">
        <v>0.48139700000000002</v>
      </c>
      <c r="E1068" s="6">
        <v>1.12754</v>
      </c>
      <c r="F1068" s="6">
        <v>1.0699999999999999E-2</v>
      </c>
      <c r="G1068" s="6">
        <v>2.4299600000000001E-2</v>
      </c>
    </row>
    <row r="1069" spans="1:7" x14ac:dyDescent="0.3">
      <c r="A1069" s="5" t="s">
        <v>2160</v>
      </c>
      <c r="B1069" s="6">
        <v>279.791</v>
      </c>
      <c r="C1069" s="6">
        <v>390.28699999999998</v>
      </c>
      <c r="D1069" s="6">
        <v>0.480188</v>
      </c>
      <c r="E1069" s="6">
        <v>1.4801</v>
      </c>
      <c r="F1069" s="6">
        <v>4.1999999999999997E-3</v>
      </c>
      <c r="G1069" s="6">
        <v>1.0813E-2</v>
      </c>
    </row>
    <row r="1070" spans="1:7" x14ac:dyDescent="0.3">
      <c r="A1070" s="5" t="s">
        <v>2161</v>
      </c>
      <c r="B1070" s="6">
        <v>66.762299999999996</v>
      </c>
      <c r="C1070" s="6">
        <v>93.123500000000007</v>
      </c>
      <c r="D1070" s="6">
        <v>0.48011100000000001</v>
      </c>
      <c r="E1070" s="6">
        <v>1.5828899999999999</v>
      </c>
      <c r="F1070" s="6">
        <v>3.2499999999999999E-3</v>
      </c>
      <c r="G1070" s="6">
        <v>8.6310699999999994E-3</v>
      </c>
    </row>
    <row r="1071" spans="1:7" x14ac:dyDescent="0.3">
      <c r="A1071" s="5" t="s">
        <v>2162</v>
      </c>
      <c r="B1071" s="6">
        <v>31.503599999999999</v>
      </c>
      <c r="C1071" s="6">
        <v>43.928699999999999</v>
      </c>
      <c r="D1071" s="6">
        <v>0.47964800000000002</v>
      </c>
      <c r="E1071" s="6">
        <v>1.5429299999999999</v>
      </c>
      <c r="F1071" s="6">
        <v>7.45E-3</v>
      </c>
      <c r="G1071" s="6">
        <v>1.7747200000000001E-2</v>
      </c>
    </row>
    <row r="1072" spans="1:7" x14ac:dyDescent="0.3">
      <c r="A1072" s="5" t="s">
        <v>2163</v>
      </c>
      <c r="B1072" s="6">
        <v>31.885999999999999</v>
      </c>
      <c r="C1072" s="6">
        <v>44.437199999999997</v>
      </c>
      <c r="D1072" s="6">
        <v>0.47884399999999999</v>
      </c>
      <c r="E1072" s="6">
        <v>1.4313899999999999</v>
      </c>
      <c r="F1072" s="6">
        <v>8.9499999999999996E-3</v>
      </c>
      <c r="G1072" s="6">
        <v>2.08162E-2</v>
      </c>
    </row>
    <row r="1073" spans="1:7" x14ac:dyDescent="0.3">
      <c r="A1073" s="5" t="s">
        <v>2164</v>
      </c>
      <c r="B1073" s="6">
        <v>26.123200000000001</v>
      </c>
      <c r="C1073" s="6">
        <v>36.394799999999996</v>
      </c>
      <c r="D1073" s="6">
        <v>0.47839999999999999</v>
      </c>
      <c r="E1073" s="6">
        <v>0.76160000000000005</v>
      </c>
      <c r="F1073" s="6">
        <v>0.15770000000000001</v>
      </c>
      <c r="G1073" s="6">
        <v>0.240206</v>
      </c>
    </row>
    <row r="1074" spans="1:7" x14ac:dyDescent="0.3">
      <c r="A1074" s="5" t="s">
        <v>2165</v>
      </c>
      <c r="B1074" s="6">
        <v>260.31299999999999</v>
      </c>
      <c r="C1074" s="6">
        <v>362.649</v>
      </c>
      <c r="D1074" s="6">
        <v>0.47832400000000003</v>
      </c>
      <c r="E1074" s="6">
        <v>0.26813900000000002</v>
      </c>
      <c r="F1074" s="6">
        <v>0.62614999999999998</v>
      </c>
      <c r="G1074" s="6">
        <v>0.71352700000000002</v>
      </c>
    </row>
    <row r="1075" spans="1:7" x14ac:dyDescent="0.3">
      <c r="A1075" s="5" t="s">
        <v>2166</v>
      </c>
      <c r="B1075" s="6">
        <v>244.14400000000001</v>
      </c>
      <c r="C1075" s="6">
        <v>340.08699999999999</v>
      </c>
      <c r="D1075" s="6">
        <v>0.47817300000000001</v>
      </c>
      <c r="E1075" s="6">
        <v>0.79048300000000005</v>
      </c>
      <c r="F1075" s="6">
        <v>0.15440000000000001</v>
      </c>
      <c r="G1075" s="6">
        <v>0.23599700000000001</v>
      </c>
    </row>
    <row r="1076" spans="1:7" x14ac:dyDescent="0.3">
      <c r="A1076" s="5" t="s">
        <v>2167</v>
      </c>
      <c r="B1076" s="6">
        <v>73.214500000000001</v>
      </c>
      <c r="C1076" s="6">
        <v>101.982</v>
      </c>
      <c r="D1076" s="6">
        <v>0.478107</v>
      </c>
      <c r="E1076" s="6">
        <v>1.5824199999999999</v>
      </c>
      <c r="F1076" s="6">
        <v>5.1999999999999998E-3</v>
      </c>
      <c r="G1076" s="6">
        <v>1.30157E-2</v>
      </c>
    </row>
    <row r="1077" spans="1:7" x14ac:dyDescent="0.3">
      <c r="A1077" s="5" t="s">
        <v>2168</v>
      </c>
      <c r="B1077" s="6">
        <v>62.941499999999998</v>
      </c>
      <c r="C1077" s="6">
        <v>87.647599999999997</v>
      </c>
      <c r="D1077" s="6">
        <v>0.47770299999999999</v>
      </c>
      <c r="E1077" s="6">
        <v>1.2801</v>
      </c>
      <c r="F1077" s="6">
        <v>2.845E-2</v>
      </c>
      <c r="G1077" s="6">
        <v>5.6770800000000003E-2</v>
      </c>
    </row>
    <row r="1078" spans="1:7" x14ac:dyDescent="0.3">
      <c r="A1078" s="5" t="s">
        <v>2169</v>
      </c>
      <c r="B1078" s="6">
        <v>47.973100000000002</v>
      </c>
      <c r="C1078" s="6">
        <v>66.7988</v>
      </c>
      <c r="D1078" s="6">
        <v>0.47759800000000002</v>
      </c>
      <c r="E1078" s="6">
        <v>1.5907100000000001</v>
      </c>
      <c r="F1078" s="6">
        <v>5.6499999999999996E-3</v>
      </c>
      <c r="G1078" s="6">
        <v>1.39951E-2</v>
      </c>
    </row>
    <row r="1079" spans="1:7" x14ac:dyDescent="0.3">
      <c r="A1079" s="5" t="s">
        <v>2170</v>
      </c>
      <c r="B1079" s="6">
        <v>77.828299999999999</v>
      </c>
      <c r="C1079" s="6">
        <v>108.355</v>
      </c>
      <c r="D1079" s="6">
        <v>0.47739599999999999</v>
      </c>
      <c r="E1079" s="6">
        <v>1.3581700000000001</v>
      </c>
      <c r="F1079" s="6">
        <v>1.77E-2</v>
      </c>
      <c r="G1079" s="6">
        <v>3.7763199999999997E-2</v>
      </c>
    </row>
    <row r="1080" spans="1:7" x14ac:dyDescent="0.3">
      <c r="A1080" s="5" t="s">
        <v>2171</v>
      </c>
      <c r="B1080" s="6">
        <v>28.9636</v>
      </c>
      <c r="C1080" s="6">
        <v>40.309100000000001</v>
      </c>
      <c r="D1080" s="6">
        <v>0.47686400000000001</v>
      </c>
      <c r="E1080" s="6">
        <v>0.59287699999999999</v>
      </c>
      <c r="F1080" s="6">
        <v>0.30430000000000001</v>
      </c>
      <c r="G1080" s="6">
        <v>0.40575299999999997</v>
      </c>
    </row>
    <row r="1081" spans="1:7" x14ac:dyDescent="0.3">
      <c r="A1081" s="5" t="s">
        <v>2172</v>
      </c>
      <c r="B1081" s="6">
        <v>54.265599999999999</v>
      </c>
      <c r="C1081" s="6">
        <v>75.3733</v>
      </c>
      <c r="D1081" s="6">
        <v>0.47401500000000002</v>
      </c>
      <c r="E1081" s="6">
        <v>1.04314</v>
      </c>
      <c r="F1081" s="6">
        <v>6.5000000000000002E-2</v>
      </c>
      <c r="G1081" s="6">
        <v>0.115233</v>
      </c>
    </row>
    <row r="1082" spans="1:7" x14ac:dyDescent="0.3">
      <c r="A1082" s="5" t="s">
        <v>2173</v>
      </c>
      <c r="B1082" s="6">
        <v>25.104800000000001</v>
      </c>
      <c r="C1082" s="6">
        <v>34.865000000000002</v>
      </c>
      <c r="D1082" s="6">
        <v>0.47381200000000001</v>
      </c>
      <c r="E1082" s="6">
        <v>1.33012</v>
      </c>
      <c r="F1082" s="6">
        <v>2.06E-2</v>
      </c>
      <c r="G1082" s="6">
        <v>4.3171000000000001E-2</v>
      </c>
    </row>
    <row r="1083" spans="1:7" x14ac:dyDescent="0.3">
      <c r="A1083" s="5" t="s">
        <v>2174</v>
      </c>
      <c r="B1083" s="6">
        <v>55.651699999999998</v>
      </c>
      <c r="C1083" s="6">
        <v>77.268299999999996</v>
      </c>
      <c r="D1083" s="6">
        <v>0.47344999999999998</v>
      </c>
      <c r="E1083" s="6">
        <v>1.77742</v>
      </c>
      <c r="F1083" s="6">
        <v>2.0999999999999999E-3</v>
      </c>
      <c r="G1083" s="6">
        <v>5.8394700000000003E-3</v>
      </c>
    </row>
    <row r="1084" spans="1:7" x14ac:dyDescent="0.3">
      <c r="A1084" s="5" t="s">
        <v>2175</v>
      </c>
      <c r="B1084" s="6">
        <v>37.3506</v>
      </c>
      <c r="C1084" s="6">
        <v>51.822499999999998</v>
      </c>
      <c r="D1084" s="6">
        <v>0.47244700000000001</v>
      </c>
      <c r="E1084" s="6">
        <v>0.65500899999999995</v>
      </c>
      <c r="F1084" s="6">
        <v>0.16245000000000001</v>
      </c>
      <c r="G1084" s="6">
        <v>0.24568400000000001</v>
      </c>
    </row>
    <row r="1085" spans="1:7" x14ac:dyDescent="0.3">
      <c r="A1085" s="5" t="s">
        <v>2176</v>
      </c>
      <c r="B1085" s="6">
        <v>377.755</v>
      </c>
      <c r="C1085" s="6">
        <v>524.08100000000002</v>
      </c>
      <c r="D1085" s="6">
        <v>0.47233700000000001</v>
      </c>
      <c r="E1085" s="6">
        <v>1.6701900000000001</v>
      </c>
      <c r="F1085" s="6">
        <v>3.0500000000000002E-3</v>
      </c>
      <c r="G1085" s="6">
        <v>8.1337200000000005E-3</v>
      </c>
    </row>
    <row r="1086" spans="1:7" x14ac:dyDescent="0.3">
      <c r="A1086" s="5" t="s">
        <v>2177</v>
      </c>
      <c r="B1086" s="6">
        <v>22.366</v>
      </c>
      <c r="C1086" s="6">
        <v>31.029499999999999</v>
      </c>
      <c r="D1086" s="6">
        <v>0.47233199999999997</v>
      </c>
      <c r="E1086" s="6">
        <v>1.20977</v>
      </c>
      <c r="F1086" s="6">
        <v>3.2849999999999997E-2</v>
      </c>
      <c r="G1086" s="6">
        <v>6.43455E-2</v>
      </c>
    </row>
    <row r="1087" spans="1:7" x14ac:dyDescent="0.3">
      <c r="A1087" s="5" t="s">
        <v>2178</v>
      </c>
      <c r="B1087" s="6">
        <v>42.838000000000001</v>
      </c>
      <c r="C1087" s="6">
        <v>59.426299999999998</v>
      </c>
      <c r="D1087" s="6">
        <v>0.47221000000000002</v>
      </c>
      <c r="E1087" s="6">
        <v>1.1671899999999999</v>
      </c>
      <c r="F1087" s="6">
        <v>3.2149999999999998E-2</v>
      </c>
      <c r="G1087" s="6">
        <v>6.3212099999999993E-2</v>
      </c>
    </row>
    <row r="1088" spans="1:7" x14ac:dyDescent="0.3">
      <c r="A1088" s="5" t="s">
        <v>2179</v>
      </c>
      <c r="B1088" s="6">
        <v>35.577500000000001</v>
      </c>
      <c r="C1088" s="6">
        <v>49.340499999999999</v>
      </c>
      <c r="D1088" s="6">
        <v>0.47180899999999998</v>
      </c>
      <c r="E1088" s="6">
        <v>1.25641</v>
      </c>
      <c r="F1088" s="6">
        <v>2.8799999999999999E-2</v>
      </c>
      <c r="G1088" s="6">
        <v>5.7436599999999997E-2</v>
      </c>
    </row>
    <row r="1089" spans="1:7" x14ac:dyDescent="0.3">
      <c r="A1089" s="5" t="s">
        <v>2180</v>
      </c>
      <c r="B1089" s="6">
        <v>512.06100000000004</v>
      </c>
      <c r="C1089" s="6">
        <v>709.98699999999997</v>
      </c>
      <c r="D1089" s="6">
        <v>0.47147800000000001</v>
      </c>
      <c r="E1089" s="6">
        <v>0.70436799999999999</v>
      </c>
      <c r="F1089" s="6">
        <v>0.1956</v>
      </c>
      <c r="G1089" s="6">
        <v>0.286663</v>
      </c>
    </row>
    <row r="1090" spans="1:7" x14ac:dyDescent="0.3">
      <c r="A1090" s="5" t="s">
        <v>2181</v>
      </c>
      <c r="B1090" s="6">
        <v>22.472999999999999</v>
      </c>
      <c r="C1090" s="6">
        <v>31.150600000000001</v>
      </c>
      <c r="D1090" s="6">
        <v>0.47106900000000002</v>
      </c>
      <c r="E1090" s="6">
        <v>1.1517900000000001</v>
      </c>
      <c r="F1090" s="6">
        <v>3.9750000000000001E-2</v>
      </c>
      <c r="G1090" s="6">
        <v>7.56994E-2</v>
      </c>
    </row>
    <row r="1091" spans="1:7" x14ac:dyDescent="0.3">
      <c r="A1091" s="5" t="s">
        <v>2182</v>
      </c>
      <c r="B1091" s="6">
        <v>112.053</v>
      </c>
      <c r="C1091" s="6">
        <v>155.30600000000001</v>
      </c>
      <c r="D1091" s="6">
        <v>0.47092800000000001</v>
      </c>
      <c r="E1091" s="6">
        <v>1.09914</v>
      </c>
      <c r="F1091" s="6">
        <v>5.91E-2</v>
      </c>
      <c r="G1091" s="6">
        <v>0.10630100000000001</v>
      </c>
    </row>
    <row r="1092" spans="1:7" x14ac:dyDescent="0.3">
      <c r="A1092" s="5" t="s">
        <v>2183</v>
      </c>
      <c r="B1092" s="6">
        <v>31.307300000000001</v>
      </c>
      <c r="C1092" s="6">
        <v>43.3842</v>
      </c>
      <c r="D1092" s="6">
        <v>0.47067300000000001</v>
      </c>
      <c r="E1092" s="6">
        <v>1.49498</v>
      </c>
      <c r="F1092" s="6">
        <v>4.8500000000000001E-3</v>
      </c>
      <c r="G1092" s="6">
        <v>1.22685E-2</v>
      </c>
    </row>
    <row r="1093" spans="1:7" x14ac:dyDescent="0.3">
      <c r="A1093" s="5" t="s">
        <v>2184</v>
      </c>
      <c r="B1093" s="6">
        <v>41.811700000000002</v>
      </c>
      <c r="C1093" s="6">
        <v>57.926000000000002</v>
      </c>
      <c r="D1093" s="6">
        <v>0.470306</v>
      </c>
      <c r="E1093" s="6">
        <v>1.5074399999999999</v>
      </c>
      <c r="F1093" s="6">
        <v>3.3E-3</v>
      </c>
      <c r="G1093" s="6">
        <v>8.74898E-3</v>
      </c>
    </row>
    <row r="1094" spans="1:7" x14ac:dyDescent="0.3">
      <c r="A1094" s="5" t="s">
        <v>2185</v>
      </c>
      <c r="B1094" s="6">
        <v>33.898299999999999</v>
      </c>
      <c r="C1094" s="6">
        <v>46.905999999999999</v>
      </c>
      <c r="D1094" s="6">
        <v>0.46856100000000001</v>
      </c>
      <c r="E1094" s="6">
        <v>0.78508500000000003</v>
      </c>
      <c r="F1094" s="6">
        <v>0.16120000000000001</v>
      </c>
      <c r="G1094" s="6">
        <v>0.24426700000000001</v>
      </c>
    </row>
    <row r="1095" spans="1:7" x14ac:dyDescent="0.3">
      <c r="A1095" s="5" t="s">
        <v>2186</v>
      </c>
      <c r="B1095" s="6">
        <v>327.36500000000001</v>
      </c>
      <c r="C1095" s="6">
        <v>452.899</v>
      </c>
      <c r="D1095" s="6">
        <v>0.46828900000000001</v>
      </c>
      <c r="E1095" s="6">
        <v>1.534</v>
      </c>
      <c r="F1095" s="6">
        <v>6.8999999999999999E-3</v>
      </c>
      <c r="G1095" s="6">
        <v>1.6614299999999999E-2</v>
      </c>
    </row>
    <row r="1096" spans="1:7" x14ac:dyDescent="0.3">
      <c r="A1096" s="5" t="s">
        <v>2187</v>
      </c>
      <c r="B1096" s="6">
        <v>24.790099999999999</v>
      </c>
      <c r="C1096" s="6">
        <v>34.277799999999999</v>
      </c>
      <c r="D1096" s="6">
        <v>0.46751500000000001</v>
      </c>
      <c r="E1096" s="6">
        <v>1.0294000000000001</v>
      </c>
      <c r="F1096" s="6">
        <v>1.8950000000000002E-2</v>
      </c>
      <c r="G1096" s="6">
        <v>4.00895E-2</v>
      </c>
    </row>
    <row r="1097" spans="1:7" x14ac:dyDescent="0.3">
      <c r="A1097" s="5" t="s">
        <v>2188</v>
      </c>
      <c r="B1097" s="6">
        <v>145.97999999999999</v>
      </c>
      <c r="C1097" s="6">
        <v>201.721</v>
      </c>
      <c r="D1097" s="6">
        <v>0.46659299999999998</v>
      </c>
      <c r="E1097" s="6">
        <v>0.95718000000000003</v>
      </c>
      <c r="F1097" s="6">
        <v>9.3950000000000006E-2</v>
      </c>
      <c r="G1097" s="6">
        <v>0.15729499999999999</v>
      </c>
    </row>
    <row r="1098" spans="1:7" x14ac:dyDescent="0.3">
      <c r="A1098" s="5" t="s">
        <v>2189</v>
      </c>
      <c r="B1098" s="6">
        <v>52.460299999999997</v>
      </c>
      <c r="C1098" s="6">
        <v>72.473699999999994</v>
      </c>
      <c r="D1098" s="6">
        <v>0.46623100000000001</v>
      </c>
      <c r="E1098" s="6">
        <v>1.25081</v>
      </c>
      <c r="F1098" s="6">
        <v>3.0499999999999999E-2</v>
      </c>
      <c r="G1098" s="6">
        <v>6.0390199999999998E-2</v>
      </c>
    </row>
    <row r="1099" spans="1:7" x14ac:dyDescent="0.3">
      <c r="A1099" s="5" t="s">
        <v>2190</v>
      </c>
      <c r="B1099" s="6">
        <v>23.430099999999999</v>
      </c>
      <c r="C1099" s="6">
        <v>32.334899999999998</v>
      </c>
      <c r="D1099" s="6">
        <v>0.46472400000000003</v>
      </c>
      <c r="E1099" s="6">
        <v>1.1940500000000001</v>
      </c>
      <c r="F1099" s="6">
        <v>3.5400000000000001E-2</v>
      </c>
      <c r="G1099" s="6">
        <v>6.8510199999999993E-2</v>
      </c>
    </row>
    <row r="1100" spans="1:7" x14ac:dyDescent="0.3">
      <c r="A1100" s="5" t="s">
        <v>2191</v>
      </c>
      <c r="B1100" s="6">
        <v>25.566099999999999</v>
      </c>
      <c r="C1100" s="6">
        <v>35.279499999999999</v>
      </c>
      <c r="D1100" s="6">
        <v>0.46459899999999998</v>
      </c>
      <c r="E1100" s="6">
        <v>1.53447</v>
      </c>
      <c r="F1100" s="6">
        <v>6.9499999999999996E-3</v>
      </c>
      <c r="G1100" s="6">
        <v>1.6717599999999999E-2</v>
      </c>
    </row>
    <row r="1101" spans="1:7" x14ac:dyDescent="0.3">
      <c r="A1101" s="5" t="s">
        <v>2192</v>
      </c>
      <c r="B1101" s="6">
        <v>51.117600000000003</v>
      </c>
      <c r="C1101" s="6">
        <v>70.5184</v>
      </c>
      <c r="D1101" s="6">
        <v>0.46417799999999998</v>
      </c>
      <c r="E1101" s="6">
        <v>1.5840799999999999</v>
      </c>
      <c r="F1101" s="6">
        <v>3.65E-3</v>
      </c>
      <c r="G1101" s="6">
        <v>9.5544099999999993E-3</v>
      </c>
    </row>
    <row r="1102" spans="1:7" x14ac:dyDescent="0.3">
      <c r="A1102" s="5" t="s">
        <v>2193</v>
      </c>
      <c r="B1102" s="6">
        <v>168.34200000000001</v>
      </c>
      <c r="C1102" s="6">
        <v>232.21299999999999</v>
      </c>
      <c r="D1102" s="6">
        <v>0.46405600000000002</v>
      </c>
      <c r="E1102" s="6">
        <v>1.5660400000000001</v>
      </c>
      <c r="F1102" s="6">
        <v>6.6E-3</v>
      </c>
      <c r="G1102" s="6">
        <v>1.5996099999999999E-2</v>
      </c>
    </row>
    <row r="1103" spans="1:7" x14ac:dyDescent="0.3">
      <c r="A1103" s="5" t="s">
        <v>2194</v>
      </c>
      <c r="B1103" s="6">
        <v>37.987000000000002</v>
      </c>
      <c r="C1103" s="6">
        <v>52.352200000000003</v>
      </c>
      <c r="D1103" s="6">
        <v>0.46274599999999999</v>
      </c>
      <c r="E1103" s="6">
        <v>1.7194499999999999</v>
      </c>
      <c r="F1103" s="6">
        <v>2.5999999999999999E-3</v>
      </c>
      <c r="G1103" s="6">
        <v>7.06224E-3</v>
      </c>
    </row>
    <row r="1104" spans="1:7" x14ac:dyDescent="0.3">
      <c r="A1104" s="5" t="s">
        <v>2195</v>
      </c>
      <c r="B1104" s="6">
        <v>86.811099999999996</v>
      </c>
      <c r="C1104" s="6">
        <v>119.548</v>
      </c>
      <c r="D1104" s="6">
        <v>0.46164300000000003</v>
      </c>
      <c r="E1104" s="6">
        <v>1.4422699999999999</v>
      </c>
      <c r="F1104" s="6">
        <v>1.4449999999999999E-2</v>
      </c>
      <c r="G1104" s="6">
        <v>3.1650499999999998E-2</v>
      </c>
    </row>
    <row r="1105" spans="1:7" x14ac:dyDescent="0.3">
      <c r="A1105" s="5" t="s">
        <v>2196</v>
      </c>
      <c r="B1105" s="6">
        <v>279.72000000000003</v>
      </c>
      <c r="C1105" s="6">
        <v>385.17399999999998</v>
      </c>
      <c r="D1105" s="6">
        <v>0.46152700000000002</v>
      </c>
      <c r="E1105" s="6">
        <v>1.5691600000000001</v>
      </c>
      <c r="F1105" s="6">
        <v>4.2500000000000003E-3</v>
      </c>
      <c r="G1105" s="6">
        <v>1.0917700000000001E-2</v>
      </c>
    </row>
    <row r="1106" spans="1:7" x14ac:dyDescent="0.3">
      <c r="A1106" s="5" t="s">
        <v>2197</v>
      </c>
      <c r="B1106" s="6">
        <v>36.773899999999998</v>
      </c>
      <c r="C1106" s="6">
        <v>50.618099999999998</v>
      </c>
      <c r="D1106" s="6">
        <v>0.46097199999999999</v>
      </c>
      <c r="E1106" s="6">
        <v>0.68889299999999998</v>
      </c>
      <c r="F1106" s="6">
        <v>0.1464</v>
      </c>
      <c r="G1106" s="6">
        <v>0.22600500000000001</v>
      </c>
    </row>
    <row r="1107" spans="1:7" x14ac:dyDescent="0.3">
      <c r="A1107" s="5" t="s">
        <v>2198</v>
      </c>
      <c r="B1107" s="6">
        <v>48.007899999999999</v>
      </c>
      <c r="C1107" s="6">
        <v>66.049899999999994</v>
      </c>
      <c r="D1107" s="6">
        <v>0.46028599999999997</v>
      </c>
      <c r="E1107" s="6">
        <v>1.51233</v>
      </c>
      <c r="F1107" s="6">
        <v>7.4000000000000003E-3</v>
      </c>
      <c r="G1107" s="6">
        <v>1.7646100000000001E-2</v>
      </c>
    </row>
    <row r="1108" spans="1:7" x14ac:dyDescent="0.3">
      <c r="A1108" s="5" t="s">
        <v>2199</v>
      </c>
      <c r="B1108" s="6">
        <v>193.46700000000001</v>
      </c>
      <c r="C1108" s="6">
        <v>266.137</v>
      </c>
      <c r="D1108" s="6">
        <v>0.46008300000000002</v>
      </c>
      <c r="E1108" s="6">
        <v>1.56471</v>
      </c>
      <c r="F1108" s="6">
        <v>6.1500000000000001E-3</v>
      </c>
      <c r="G1108" s="6">
        <v>1.50533E-2</v>
      </c>
    </row>
    <row r="1109" spans="1:7" x14ac:dyDescent="0.3">
      <c r="A1109" s="5" t="s">
        <v>2200</v>
      </c>
      <c r="B1109" s="6">
        <v>30.184100000000001</v>
      </c>
      <c r="C1109" s="6">
        <v>41.504899999999999</v>
      </c>
      <c r="D1109" s="6">
        <v>0.45949299999999998</v>
      </c>
      <c r="E1109" s="6">
        <v>0.85903300000000005</v>
      </c>
      <c r="F1109" s="6">
        <v>5.3249999999999999E-2</v>
      </c>
      <c r="G1109" s="6">
        <v>9.7196500000000005E-2</v>
      </c>
    </row>
    <row r="1110" spans="1:7" x14ac:dyDescent="0.3">
      <c r="A1110" s="5" t="s">
        <v>2201</v>
      </c>
      <c r="B1110" s="6">
        <v>27.613700000000001</v>
      </c>
      <c r="C1110" s="6">
        <v>37.9559</v>
      </c>
      <c r="D1110" s="6">
        <v>0.45894299999999999</v>
      </c>
      <c r="E1110" s="6">
        <v>1.4085700000000001</v>
      </c>
      <c r="F1110" s="6">
        <v>1.3899999999999999E-2</v>
      </c>
      <c r="G1110" s="6">
        <v>3.0631800000000001E-2</v>
      </c>
    </row>
    <row r="1111" spans="1:7" x14ac:dyDescent="0.3">
      <c r="A1111" s="5" t="s">
        <v>2202</v>
      </c>
      <c r="B1111" s="6">
        <v>35.030799999999999</v>
      </c>
      <c r="C1111" s="6">
        <v>48.142400000000002</v>
      </c>
      <c r="D1111" s="6">
        <v>0.45868300000000001</v>
      </c>
      <c r="E1111" s="6">
        <v>0.99306899999999998</v>
      </c>
      <c r="F1111" s="6">
        <v>8.2049999999999998E-2</v>
      </c>
      <c r="G1111" s="6">
        <v>0.14019300000000001</v>
      </c>
    </row>
    <row r="1112" spans="1:7" x14ac:dyDescent="0.3">
      <c r="A1112" s="5" t="s">
        <v>2203</v>
      </c>
      <c r="B1112" s="6">
        <v>33.291200000000003</v>
      </c>
      <c r="C1112" s="6">
        <v>45.742800000000003</v>
      </c>
      <c r="D1112" s="6">
        <v>0.45840199999999998</v>
      </c>
      <c r="E1112" s="6">
        <v>1.1485000000000001</v>
      </c>
      <c r="F1112" s="6">
        <v>3.3700000000000001E-2</v>
      </c>
      <c r="G1112" s="6">
        <v>6.5662899999999996E-2</v>
      </c>
    </row>
    <row r="1113" spans="1:7" x14ac:dyDescent="0.3">
      <c r="A1113" s="5" t="s">
        <v>2204</v>
      </c>
      <c r="B1113" s="6">
        <v>37.508299999999998</v>
      </c>
      <c r="C1113" s="6">
        <v>51.523299999999999</v>
      </c>
      <c r="D1113" s="6">
        <v>0.45801599999999998</v>
      </c>
      <c r="E1113" s="6">
        <v>1.5239400000000001</v>
      </c>
      <c r="F1113" s="6">
        <v>3.15E-3</v>
      </c>
      <c r="G1113" s="6">
        <v>8.3876699999999998E-3</v>
      </c>
    </row>
    <row r="1114" spans="1:7" x14ac:dyDescent="0.3">
      <c r="A1114" s="5" t="s">
        <v>2205</v>
      </c>
      <c r="B1114" s="6">
        <v>87.869</v>
      </c>
      <c r="C1114" s="6">
        <v>120.688</v>
      </c>
      <c r="D1114" s="6">
        <v>0.45785799999999999</v>
      </c>
      <c r="E1114" s="6">
        <v>1.62293</v>
      </c>
      <c r="F1114" s="6">
        <v>5.8500000000000002E-3</v>
      </c>
      <c r="G1114" s="6">
        <v>1.44093E-2</v>
      </c>
    </row>
    <row r="1115" spans="1:7" x14ac:dyDescent="0.3">
      <c r="A1115" s="5" t="s">
        <v>2206</v>
      </c>
      <c r="B1115" s="6">
        <v>64.745199999999997</v>
      </c>
      <c r="C1115" s="6">
        <v>88.875699999999995</v>
      </c>
      <c r="D1115" s="6">
        <v>0.45701599999999998</v>
      </c>
      <c r="E1115" s="6">
        <v>1.38662</v>
      </c>
      <c r="F1115" s="6">
        <v>1.6250000000000001E-2</v>
      </c>
      <c r="G1115" s="6">
        <v>3.5041799999999998E-2</v>
      </c>
    </row>
    <row r="1116" spans="1:7" x14ac:dyDescent="0.3">
      <c r="A1116" s="5" t="s">
        <v>2207</v>
      </c>
      <c r="B1116" s="6">
        <v>44.819699999999997</v>
      </c>
      <c r="C1116" s="6">
        <v>61.513599999999997</v>
      </c>
      <c r="D1116" s="6">
        <v>0.45677200000000001</v>
      </c>
      <c r="E1116" s="6">
        <v>1.66174</v>
      </c>
      <c r="F1116" s="6">
        <v>3.0500000000000002E-3</v>
      </c>
      <c r="G1116" s="6">
        <v>8.1337200000000005E-3</v>
      </c>
    </row>
    <row r="1117" spans="1:7" x14ac:dyDescent="0.3">
      <c r="A1117" s="5" t="s">
        <v>2208</v>
      </c>
      <c r="B1117" s="6">
        <v>27.773</v>
      </c>
      <c r="C1117" s="6">
        <v>38.101399999999998</v>
      </c>
      <c r="D1117" s="6">
        <v>0.45615800000000001</v>
      </c>
      <c r="E1117" s="6">
        <v>1.32846</v>
      </c>
      <c r="F1117" s="6">
        <v>1.695E-2</v>
      </c>
      <c r="G1117" s="6">
        <v>3.6356100000000002E-2</v>
      </c>
    </row>
    <row r="1118" spans="1:7" x14ac:dyDescent="0.3">
      <c r="A1118" s="5" t="s">
        <v>2209</v>
      </c>
      <c r="B1118" s="6">
        <v>28.404800000000002</v>
      </c>
      <c r="C1118" s="6">
        <v>38.947099999999999</v>
      </c>
      <c r="D1118" s="6">
        <v>0.45538299999999998</v>
      </c>
      <c r="E1118" s="6">
        <v>1.12843</v>
      </c>
      <c r="F1118" s="6">
        <v>2.2950000000000002E-2</v>
      </c>
      <c r="G1118" s="6">
        <v>4.7264599999999997E-2</v>
      </c>
    </row>
    <row r="1119" spans="1:7" x14ac:dyDescent="0.3">
      <c r="A1119" s="5" t="s">
        <v>2210</v>
      </c>
      <c r="B1119" s="6">
        <v>42.959299999999999</v>
      </c>
      <c r="C1119" s="6">
        <v>58.894599999999997</v>
      </c>
      <c r="D1119" s="6">
        <v>0.45516600000000002</v>
      </c>
      <c r="E1119" s="6">
        <v>1.2791999999999999</v>
      </c>
      <c r="F1119" s="6">
        <v>2.265E-2</v>
      </c>
      <c r="G1119" s="6">
        <v>4.6742600000000002E-2</v>
      </c>
    </row>
    <row r="1120" spans="1:7" x14ac:dyDescent="0.3">
      <c r="A1120" s="5" t="s">
        <v>2211</v>
      </c>
      <c r="B1120" s="6">
        <v>580.42100000000005</v>
      </c>
      <c r="C1120" s="6">
        <v>795.721</v>
      </c>
      <c r="D1120" s="6">
        <v>0.45516499999999999</v>
      </c>
      <c r="E1120" s="6">
        <v>1.40036</v>
      </c>
      <c r="F1120" s="6">
        <v>1.585E-2</v>
      </c>
      <c r="G1120" s="6">
        <v>3.4300200000000003E-2</v>
      </c>
    </row>
    <row r="1121" spans="1:7" x14ac:dyDescent="0.3">
      <c r="A1121" s="5" t="s">
        <v>2212</v>
      </c>
      <c r="B1121" s="6">
        <v>38.877800000000001</v>
      </c>
      <c r="C1121" s="6">
        <v>53.290700000000001</v>
      </c>
      <c r="D1121" s="6">
        <v>0.45493899999999998</v>
      </c>
      <c r="E1121" s="6">
        <v>0.75783299999999998</v>
      </c>
      <c r="F1121" s="6">
        <v>0.11635</v>
      </c>
      <c r="G1121" s="6">
        <v>0.18760599999999999</v>
      </c>
    </row>
    <row r="1122" spans="1:7" x14ac:dyDescent="0.3">
      <c r="A1122" s="5" t="s">
        <v>2213</v>
      </c>
      <c r="B1122" s="6">
        <v>43.764099999999999</v>
      </c>
      <c r="C1122" s="6">
        <v>59.972000000000001</v>
      </c>
      <c r="D1122" s="6">
        <v>0.45454099999999997</v>
      </c>
      <c r="E1122" s="6">
        <v>1.30663</v>
      </c>
      <c r="F1122" s="6">
        <v>1.175E-2</v>
      </c>
      <c r="G1122" s="6">
        <v>2.63859E-2</v>
      </c>
    </row>
    <row r="1123" spans="1:7" x14ac:dyDescent="0.3">
      <c r="A1123" s="5" t="s">
        <v>2214</v>
      </c>
      <c r="B1123" s="6">
        <v>53.170200000000001</v>
      </c>
      <c r="C1123" s="6">
        <v>72.842200000000005</v>
      </c>
      <c r="D1123" s="6">
        <v>0.454156</v>
      </c>
      <c r="E1123" s="6">
        <v>1.4413199999999999</v>
      </c>
      <c r="F1123" s="6">
        <v>6.1500000000000001E-3</v>
      </c>
      <c r="G1123" s="6">
        <v>1.50533E-2</v>
      </c>
    </row>
    <row r="1124" spans="1:7" x14ac:dyDescent="0.3">
      <c r="A1124" s="5" t="s">
        <v>2215</v>
      </c>
      <c r="B1124" s="6">
        <v>119.405</v>
      </c>
      <c r="C1124" s="6">
        <v>163.55699999999999</v>
      </c>
      <c r="D1124" s="6">
        <v>0.453934</v>
      </c>
      <c r="E1124" s="6">
        <v>1.6612899999999999</v>
      </c>
      <c r="F1124" s="6">
        <v>4.8500000000000001E-3</v>
      </c>
      <c r="G1124" s="6">
        <v>1.22685E-2</v>
      </c>
    </row>
    <row r="1125" spans="1:7" x14ac:dyDescent="0.3">
      <c r="A1125" s="5" t="s">
        <v>2216</v>
      </c>
      <c r="B1125" s="6">
        <v>22.5501</v>
      </c>
      <c r="C1125" s="6">
        <v>30.884899999999998</v>
      </c>
      <c r="D1125" s="6">
        <v>0.45376699999999998</v>
      </c>
      <c r="E1125" s="6">
        <v>1.50552</v>
      </c>
      <c r="F1125" s="6">
        <v>7.4999999999999997E-3</v>
      </c>
      <c r="G1125" s="6">
        <v>1.7854200000000001E-2</v>
      </c>
    </row>
    <row r="1126" spans="1:7" x14ac:dyDescent="0.3">
      <c r="A1126" s="5" t="s">
        <v>2217</v>
      </c>
      <c r="B1126" s="6">
        <v>41.823</v>
      </c>
      <c r="C1126" s="6">
        <v>57.255000000000003</v>
      </c>
      <c r="D1126" s="6">
        <v>0.45310499999999998</v>
      </c>
      <c r="E1126" s="6">
        <v>0.61199800000000004</v>
      </c>
      <c r="F1126" s="6">
        <v>0.21485000000000001</v>
      </c>
      <c r="G1126" s="6">
        <v>0.30872899999999998</v>
      </c>
    </row>
    <row r="1127" spans="1:7" x14ac:dyDescent="0.3">
      <c r="A1127" s="5" t="s">
        <v>2218</v>
      </c>
      <c r="B1127" s="6">
        <v>35.874299999999998</v>
      </c>
      <c r="C1127" s="6">
        <v>49.080300000000001</v>
      </c>
      <c r="D1127" s="6">
        <v>0.45219300000000001</v>
      </c>
      <c r="E1127" s="6">
        <v>1.63734</v>
      </c>
      <c r="F1127" s="6">
        <v>3.8999999999999998E-3</v>
      </c>
      <c r="G1127" s="6">
        <v>1.0123999999999999E-2</v>
      </c>
    </row>
    <row r="1128" spans="1:7" x14ac:dyDescent="0.3">
      <c r="A1128" s="5" t="s">
        <v>2219</v>
      </c>
      <c r="B1128" s="6">
        <v>114.318</v>
      </c>
      <c r="C1128" s="6">
        <v>156.304</v>
      </c>
      <c r="D1128" s="6">
        <v>0.45130199999999998</v>
      </c>
      <c r="E1128" s="6">
        <v>1.34114</v>
      </c>
      <c r="F1128" s="6">
        <v>2.4199999999999999E-2</v>
      </c>
      <c r="G1128" s="6">
        <v>4.9462300000000001E-2</v>
      </c>
    </row>
    <row r="1129" spans="1:7" x14ac:dyDescent="0.3">
      <c r="A1129" s="5" t="s">
        <v>2220</v>
      </c>
      <c r="B1129" s="6">
        <v>25.178799999999999</v>
      </c>
      <c r="C1129" s="6">
        <v>34.421700000000001</v>
      </c>
      <c r="D1129" s="6">
        <v>0.45110800000000001</v>
      </c>
      <c r="E1129" s="6">
        <v>0.95104100000000003</v>
      </c>
      <c r="F1129" s="6">
        <v>8.9599999999999999E-2</v>
      </c>
      <c r="G1129" s="6">
        <v>0.15096499999999999</v>
      </c>
    </row>
    <row r="1130" spans="1:7" x14ac:dyDescent="0.3">
      <c r="A1130" s="5" t="s">
        <v>2221</v>
      </c>
      <c r="B1130" s="6">
        <v>49.456099999999999</v>
      </c>
      <c r="C1130" s="6">
        <v>67.578199999999995</v>
      </c>
      <c r="D1130" s="6">
        <v>0.45041100000000001</v>
      </c>
      <c r="E1130" s="6">
        <v>1.4151100000000001</v>
      </c>
      <c r="F1130" s="6">
        <v>1.41E-2</v>
      </c>
      <c r="G1130" s="6">
        <v>3.1028799999999999E-2</v>
      </c>
    </row>
    <row r="1131" spans="1:7" x14ac:dyDescent="0.3">
      <c r="A1131" s="5" t="s">
        <v>2222</v>
      </c>
      <c r="B1131" s="6">
        <v>73.941100000000006</v>
      </c>
      <c r="C1131" s="6">
        <v>101.014</v>
      </c>
      <c r="D1131" s="6">
        <v>0.45010699999999998</v>
      </c>
      <c r="E1131" s="6">
        <v>1.4152499999999999</v>
      </c>
      <c r="F1131" s="6">
        <v>9.1000000000000004E-3</v>
      </c>
      <c r="G1131" s="6">
        <v>2.1116200000000002E-2</v>
      </c>
    </row>
    <row r="1132" spans="1:7" x14ac:dyDescent="0.3">
      <c r="A1132" s="5" t="s">
        <v>2223</v>
      </c>
      <c r="B1132" s="6">
        <v>44.867199999999997</v>
      </c>
      <c r="C1132" s="6">
        <v>61.260100000000001</v>
      </c>
      <c r="D1132" s="6">
        <v>0.44928699999999999</v>
      </c>
      <c r="E1132" s="6">
        <v>1.6454</v>
      </c>
      <c r="F1132" s="6">
        <v>2.7000000000000001E-3</v>
      </c>
      <c r="G1132" s="6">
        <v>7.3028299999999997E-3</v>
      </c>
    </row>
    <row r="1133" spans="1:7" x14ac:dyDescent="0.3">
      <c r="A1133" s="5" t="s">
        <v>2224</v>
      </c>
      <c r="B1133" s="6">
        <v>56.9084</v>
      </c>
      <c r="C1133" s="6">
        <v>77.677000000000007</v>
      </c>
      <c r="D1133" s="6">
        <v>0.44884600000000002</v>
      </c>
      <c r="E1133" s="6">
        <v>0.93110300000000001</v>
      </c>
      <c r="F1133" s="6">
        <v>2.9700000000000001E-2</v>
      </c>
      <c r="G1133" s="6">
        <v>5.8980600000000001E-2</v>
      </c>
    </row>
    <row r="1134" spans="1:7" x14ac:dyDescent="0.3">
      <c r="A1134" s="5" t="s">
        <v>2225</v>
      </c>
      <c r="B1134" s="6">
        <v>235.46700000000001</v>
      </c>
      <c r="C1134" s="6">
        <v>321.31099999999998</v>
      </c>
      <c r="D1134" s="6">
        <v>0.44844499999999998</v>
      </c>
      <c r="E1134" s="6">
        <v>1.06636</v>
      </c>
      <c r="F1134" s="6">
        <v>1.9349999999999999E-2</v>
      </c>
      <c r="G1134" s="6">
        <v>4.0843499999999998E-2</v>
      </c>
    </row>
    <row r="1135" spans="1:7" x14ac:dyDescent="0.3">
      <c r="A1135" s="5" t="s">
        <v>2226</v>
      </c>
      <c r="B1135" s="6">
        <v>55.301000000000002</v>
      </c>
      <c r="C1135" s="6">
        <v>75.454400000000007</v>
      </c>
      <c r="D1135" s="6">
        <v>0.448299</v>
      </c>
      <c r="E1135" s="6">
        <v>1.59354</v>
      </c>
      <c r="F1135" s="6">
        <v>5.7499999999999999E-3</v>
      </c>
      <c r="G1135" s="6">
        <v>1.4195299999999999E-2</v>
      </c>
    </row>
    <row r="1136" spans="1:7" x14ac:dyDescent="0.3">
      <c r="A1136" s="5" t="s">
        <v>2227</v>
      </c>
      <c r="B1136" s="6">
        <v>272.69099999999997</v>
      </c>
      <c r="C1136" s="6">
        <v>372.02</v>
      </c>
      <c r="D1136" s="6">
        <v>0.44811099999999998</v>
      </c>
      <c r="E1136" s="6">
        <v>1.5553600000000001</v>
      </c>
      <c r="F1136" s="6">
        <v>5.7499999999999999E-3</v>
      </c>
      <c r="G1136" s="6">
        <v>1.4195299999999999E-2</v>
      </c>
    </row>
    <row r="1137" spans="1:7" x14ac:dyDescent="0.3">
      <c r="A1137" s="5" t="s">
        <v>2228</v>
      </c>
      <c r="B1137" s="6">
        <v>248.26599999999999</v>
      </c>
      <c r="C1137" s="6">
        <v>338.67700000000002</v>
      </c>
      <c r="D1137" s="6">
        <v>0.44802199999999998</v>
      </c>
      <c r="E1137" s="6">
        <v>1.5466500000000001</v>
      </c>
      <c r="F1137" s="6">
        <v>5.7499999999999999E-3</v>
      </c>
      <c r="G1137" s="6">
        <v>1.4195299999999999E-2</v>
      </c>
    </row>
    <row r="1138" spans="1:7" x14ac:dyDescent="0.3">
      <c r="A1138" s="5" t="s">
        <v>2229</v>
      </c>
      <c r="B1138" s="6">
        <v>28.784400000000002</v>
      </c>
      <c r="C1138" s="6">
        <v>39.265099999999997</v>
      </c>
      <c r="D1138" s="6">
        <v>0.44796000000000002</v>
      </c>
      <c r="E1138" s="6">
        <v>0.882328</v>
      </c>
      <c r="F1138" s="6">
        <v>7.3450000000000001E-2</v>
      </c>
      <c r="G1138" s="6">
        <v>0.12786</v>
      </c>
    </row>
    <row r="1139" spans="1:7" x14ac:dyDescent="0.3">
      <c r="A1139" s="5" t="s">
        <v>2230</v>
      </c>
      <c r="B1139" s="6">
        <v>195.97200000000001</v>
      </c>
      <c r="C1139" s="6">
        <v>267.25299999999999</v>
      </c>
      <c r="D1139" s="6">
        <v>0.44756000000000001</v>
      </c>
      <c r="E1139" s="6">
        <v>1.15506</v>
      </c>
      <c r="F1139" s="6">
        <v>4.2250000000000003E-2</v>
      </c>
      <c r="G1139" s="6">
        <v>7.9811900000000005E-2</v>
      </c>
    </row>
    <row r="1140" spans="1:7" x14ac:dyDescent="0.3">
      <c r="A1140" s="5" t="s">
        <v>2231</v>
      </c>
      <c r="B1140" s="6">
        <v>91.588200000000001</v>
      </c>
      <c r="C1140" s="6">
        <v>124.866</v>
      </c>
      <c r="D1140" s="6">
        <v>0.44714399999999999</v>
      </c>
      <c r="E1140" s="6">
        <v>1.1569700000000001</v>
      </c>
      <c r="F1140" s="6">
        <v>3.3250000000000002E-2</v>
      </c>
      <c r="G1140" s="6">
        <v>6.4984200000000006E-2</v>
      </c>
    </row>
    <row r="1141" spans="1:7" x14ac:dyDescent="0.3">
      <c r="A1141" s="5" t="s">
        <v>2232</v>
      </c>
      <c r="B1141" s="6">
        <v>24.966200000000001</v>
      </c>
      <c r="C1141" s="6">
        <v>34.035200000000003</v>
      </c>
      <c r="D1141" s="6">
        <v>0.44704899999999997</v>
      </c>
      <c r="E1141" s="6">
        <v>1.5297700000000001</v>
      </c>
      <c r="F1141" s="6">
        <v>8.5500000000000003E-3</v>
      </c>
      <c r="G1141" s="6">
        <v>2.00117E-2</v>
      </c>
    </row>
    <row r="1142" spans="1:7" x14ac:dyDescent="0.3">
      <c r="A1142" s="5" t="s">
        <v>2233</v>
      </c>
      <c r="B1142" s="6">
        <v>239.01400000000001</v>
      </c>
      <c r="C1142" s="6">
        <v>325.65600000000001</v>
      </c>
      <c r="D1142" s="6">
        <v>0.44625199999999998</v>
      </c>
      <c r="E1142" s="6">
        <v>1.0344599999999999</v>
      </c>
      <c r="F1142" s="6">
        <v>7.0300000000000001E-2</v>
      </c>
      <c r="G1142" s="6">
        <v>0.12324599999999999</v>
      </c>
    </row>
    <row r="1143" spans="1:7" x14ac:dyDescent="0.3">
      <c r="A1143" s="5" t="s">
        <v>2234</v>
      </c>
      <c r="B1143" s="6">
        <v>40.299700000000001</v>
      </c>
      <c r="C1143" s="6">
        <v>54.880800000000001</v>
      </c>
      <c r="D1143" s="6">
        <v>0.44553199999999998</v>
      </c>
      <c r="E1143" s="6">
        <v>1.6523699999999999</v>
      </c>
      <c r="F1143" s="6">
        <v>3.15E-3</v>
      </c>
      <c r="G1143" s="6">
        <v>8.3876699999999998E-3</v>
      </c>
    </row>
    <row r="1144" spans="1:7" x14ac:dyDescent="0.3">
      <c r="A1144" s="5" t="s">
        <v>2235</v>
      </c>
      <c r="B1144" s="6">
        <v>5715.92</v>
      </c>
      <c r="C1144" s="6">
        <v>7781.97</v>
      </c>
      <c r="D1144" s="6">
        <v>0.44514900000000002</v>
      </c>
      <c r="E1144" s="6">
        <v>1.25017</v>
      </c>
      <c r="F1144" s="6">
        <v>2.895E-2</v>
      </c>
      <c r="G1144" s="6">
        <v>5.7702999999999997E-2</v>
      </c>
    </row>
    <row r="1145" spans="1:7" x14ac:dyDescent="0.3">
      <c r="A1145" s="5" t="s">
        <v>2236</v>
      </c>
      <c r="B1145" s="6">
        <v>63.4495</v>
      </c>
      <c r="C1145" s="6">
        <v>86.369200000000006</v>
      </c>
      <c r="D1145" s="6">
        <v>0.44490800000000003</v>
      </c>
      <c r="E1145" s="6">
        <v>1.49475</v>
      </c>
      <c r="F1145" s="6">
        <v>9.0500000000000008E-3</v>
      </c>
      <c r="G1145" s="6">
        <v>2.1021000000000001E-2</v>
      </c>
    </row>
    <row r="1146" spans="1:7" x14ac:dyDescent="0.3">
      <c r="A1146" s="5" t="s">
        <v>2237</v>
      </c>
      <c r="B1146" s="6">
        <v>46.575800000000001</v>
      </c>
      <c r="C1146" s="6">
        <v>63.388300000000001</v>
      </c>
      <c r="D1146" s="6">
        <v>0.44463599999999998</v>
      </c>
      <c r="E1146" s="6">
        <v>0.98406000000000005</v>
      </c>
      <c r="F1146" s="6">
        <v>8.2000000000000003E-2</v>
      </c>
      <c r="G1146" s="6">
        <v>0.140124</v>
      </c>
    </row>
    <row r="1147" spans="1:7" x14ac:dyDescent="0.3">
      <c r="A1147" s="5" t="s">
        <v>2238</v>
      </c>
      <c r="B1147" s="6">
        <v>22.260300000000001</v>
      </c>
      <c r="C1147" s="6">
        <v>30.286899999999999</v>
      </c>
      <c r="D1147" s="6">
        <v>0.444218</v>
      </c>
      <c r="E1147" s="6">
        <v>0.27104400000000001</v>
      </c>
      <c r="F1147" s="6">
        <v>0.45829999999999999</v>
      </c>
      <c r="G1147" s="6">
        <v>0.56137800000000004</v>
      </c>
    </row>
    <row r="1148" spans="1:7" x14ac:dyDescent="0.3">
      <c r="A1148" s="5" t="s">
        <v>2239</v>
      </c>
      <c r="B1148" s="6">
        <v>626.22799999999995</v>
      </c>
      <c r="C1148" s="6">
        <v>851.58299999999997</v>
      </c>
      <c r="D1148" s="6">
        <v>0.44345800000000002</v>
      </c>
      <c r="E1148" s="6">
        <v>1.6672100000000001</v>
      </c>
      <c r="F1148" s="6">
        <v>4.5999999999999999E-3</v>
      </c>
      <c r="G1148" s="6">
        <v>1.1712E-2</v>
      </c>
    </row>
    <row r="1149" spans="1:7" x14ac:dyDescent="0.3">
      <c r="A1149" s="5" t="s">
        <v>2240</v>
      </c>
      <c r="B1149" s="6">
        <v>195.03399999999999</v>
      </c>
      <c r="C1149" s="6">
        <v>265.07400000000001</v>
      </c>
      <c r="D1149" s="6">
        <v>0.44267400000000001</v>
      </c>
      <c r="E1149" s="6">
        <v>1.64184</v>
      </c>
      <c r="F1149" s="6">
        <v>4.7999999999999996E-3</v>
      </c>
      <c r="G1149" s="6">
        <v>1.2157299999999999E-2</v>
      </c>
    </row>
    <row r="1150" spans="1:7" x14ac:dyDescent="0.3">
      <c r="A1150" s="5" t="s">
        <v>2241</v>
      </c>
      <c r="B1150" s="6">
        <v>26.838899999999999</v>
      </c>
      <c r="C1150" s="6">
        <v>36.4726</v>
      </c>
      <c r="D1150" s="6">
        <v>0.44248700000000002</v>
      </c>
      <c r="E1150" s="6">
        <v>1.3833800000000001</v>
      </c>
      <c r="F1150" s="6">
        <v>1.4200000000000001E-2</v>
      </c>
      <c r="G1150" s="6">
        <v>3.1204900000000001E-2</v>
      </c>
    </row>
    <row r="1151" spans="1:7" x14ac:dyDescent="0.3">
      <c r="A1151" s="5" t="s">
        <v>2242</v>
      </c>
      <c r="B1151" s="6">
        <v>261.11799999999999</v>
      </c>
      <c r="C1151" s="6">
        <v>354.79</v>
      </c>
      <c r="D1151" s="6">
        <v>0.44226599999999999</v>
      </c>
      <c r="E1151" s="6">
        <v>1.5257700000000001</v>
      </c>
      <c r="F1151" s="6">
        <v>3.3999999999999998E-3</v>
      </c>
      <c r="G1151" s="6">
        <v>8.9785500000000001E-3</v>
      </c>
    </row>
    <row r="1152" spans="1:7" x14ac:dyDescent="0.3">
      <c r="A1152" s="5" t="s">
        <v>2243</v>
      </c>
      <c r="B1152" s="6">
        <v>42.123399999999997</v>
      </c>
      <c r="C1152" s="6">
        <v>57.233499999999999</v>
      </c>
      <c r="D1152" s="6">
        <v>0.44223899999999999</v>
      </c>
      <c r="E1152" s="6">
        <v>1.2031700000000001</v>
      </c>
      <c r="F1152" s="6">
        <v>3.6700000000000003E-2</v>
      </c>
      <c r="G1152" s="6">
        <v>7.0569599999999996E-2</v>
      </c>
    </row>
    <row r="1153" spans="1:7" x14ac:dyDescent="0.3">
      <c r="A1153" s="5" t="s">
        <v>2244</v>
      </c>
      <c r="B1153" s="6">
        <v>89.183099999999996</v>
      </c>
      <c r="C1153" s="6">
        <v>121.172</v>
      </c>
      <c r="D1153" s="6">
        <v>0.44220900000000002</v>
      </c>
      <c r="E1153" s="6">
        <v>0.41264000000000001</v>
      </c>
      <c r="F1153" s="6">
        <v>0.46444999999999997</v>
      </c>
      <c r="G1153" s="6">
        <v>0.566886</v>
      </c>
    </row>
    <row r="1154" spans="1:7" x14ac:dyDescent="0.3">
      <c r="A1154" s="5" t="s">
        <v>2245</v>
      </c>
      <c r="B1154" s="6">
        <v>23.031600000000001</v>
      </c>
      <c r="C1154" s="6">
        <v>31.282699999999998</v>
      </c>
      <c r="D1154" s="6">
        <v>0.44175300000000001</v>
      </c>
      <c r="E1154" s="6">
        <v>1.36382</v>
      </c>
      <c r="F1154" s="6">
        <v>1.6750000000000001E-2</v>
      </c>
      <c r="G1154" s="6">
        <v>3.5976599999999997E-2</v>
      </c>
    </row>
    <row r="1155" spans="1:7" x14ac:dyDescent="0.3">
      <c r="A1155" s="5" t="s">
        <v>2246</v>
      </c>
      <c r="B1155" s="6">
        <v>45.055399999999999</v>
      </c>
      <c r="C1155" s="6">
        <v>61.162199999999999</v>
      </c>
      <c r="D1155" s="6">
        <v>0.440942</v>
      </c>
      <c r="E1155" s="6">
        <v>0.98251100000000002</v>
      </c>
      <c r="F1155" s="6">
        <v>5.0700000000000002E-2</v>
      </c>
      <c r="G1155" s="6">
        <v>9.3207399999999996E-2</v>
      </c>
    </row>
    <row r="1156" spans="1:7" x14ac:dyDescent="0.3">
      <c r="A1156" s="5" t="s">
        <v>2247</v>
      </c>
      <c r="B1156" s="6">
        <v>25.093900000000001</v>
      </c>
      <c r="C1156" s="6">
        <v>34.045099999999998</v>
      </c>
      <c r="D1156" s="6">
        <v>0.44011</v>
      </c>
      <c r="E1156" s="6">
        <v>1.35015</v>
      </c>
      <c r="F1156" s="6">
        <v>1.72E-2</v>
      </c>
      <c r="G1156" s="6">
        <v>3.6836199999999999E-2</v>
      </c>
    </row>
    <row r="1157" spans="1:7" x14ac:dyDescent="0.3">
      <c r="A1157" s="5" t="s">
        <v>2248</v>
      </c>
      <c r="B1157" s="6">
        <v>84.829300000000003</v>
      </c>
      <c r="C1157" s="6">
        <v>115.084</v>
      </c>
      <c r="D1157" s="6">
        <v>0.44005300000000003</v>
      </c>
      <c r="E1157" s="6">
        <v>0.71819</v>
      </c>
      <c r="F1157" s="6">
        <v>3.925E-2</v>
      </c>
      <c r="G1157" s="6">
        <v>7.4838399999999999E-2</v>
      </c>
    </row>
    <row r="1158" spans="1:7" x14ac:dyDescent="0.3">
      <c r="A1158" s="5" t="s">
        <v>2249</v>
      </c>
      <c r="B1158" s="6">
        <v>31.067399999999999</v>
      </c>
      <c r="C1158" s="6">
        <v>42.139800000000001</v>
      </c>
      <c r="D1158" s="6">
        <v>0.43978099999999998</v>
      </c>
      <c r="E1158" s="6">
        <v>1.3769499999999999</v>
      </c>
      <c r="F1158" s="6">
        <v>1.55E-2</v>
      </c>
      <c r="G1158" s="6">
        <v>3.36411E-2</v>
      </c>
    </row>
    <row r="1159" spans="1:7" x14ac:dyDescent="0.3">
      <c r="A1159" s="5" t="s">
        <v>2250</v>
      </c>
      <c r="B1159" s="6">
        <v>77.075800000000001</v>
      </c>
      <c r="C1159" s="6">
        <v>104.514</v>
      </c>
      <c r="D1159" s="6">
        <v>0.43934499999999999</v>
      </c>
      <c r="E1159" s="6">
        <v>1.5417099999999999</v>
      </c>
      <c r="F1159" s="6">
        <v>2.9499999999999999E-3</v>
      </c>
      <c r="G1159" s="6">
        <v>7.9045199999999999E-3</v>
      </c>
    </row>
    <row r="1160" spans="1:7" x14ac:dyDescent="0.3">
      <c r="A1160" s="5" t="s">
        <v>2251</v>
      </c>
      <c r="B1160" s="6">
        <v>31.4026</v>
      </c>
      <c r="C1160" s="6">
        <v>42.558500000000002</v>
      </c>
      <c r="D1160" s="6">
        <v>0.43856499999999998</v>
      </c>
      <c r="E1160" s="6">
        <v>1.5789200000000001</v>
      </c>
      <c r="F1160" s="6">
        <v>4.7000000000000002E-3</v>
      </c>
      <c r="G1160" s="6">
        <v>1.19363E-2</v>
      </c>
    </row>
    <row r="1161" spans="1:7" x14ac:dyDescent="0.3">
      <c r="A1161" s="5" t="s">
        <v>2252</v>
      </c>
      <c r="B1161" s="6">
        <v>32.158999999999999</v>
      </c>
      <c r="C1161" s="6">
        <v>43.578200000000002</v>
      </c>
      <c r="D1161" s="6">
        <v>0.43838500000000002</v>
      </c>
      <c r="E1161" s="6">
        <v>1.44272</v>
      </c>
      <c r="F1161" s="6">
        <v>9.1500000000000001E-3</v>
      </c>
      <c r="G1161" s="6">
        <v>2.12182E-2</v>
      </c>
    </row>
    <row r="1162" spans="1:7" x14ac:dyDescent="0.3">
      <c r="A1162" s="5" t="s">
        <v>2253</v>
      </c>
      <c r="B1162" s="6">
        <v>27.985299999999999</v>
      </c>
      <c r="C1162" s="6">
        <v>37.9114</v>
      </c>
      <c r="D1162" s="6">
        <v>0.43796099999999999</v>
      </c>
      <c r="E1162" s="6">
        <v>0.93175399999999997</v>
      </c>
      <c r="F1162" s="6">
        <v>8.165E-2</v>
      </c>
      <c r="G1162" s="6">
        <v>0.13964499999999999</v>
      </c>
    </row>
    <row r="1163" spans="1:7" x14ac:dyDescent="0.3">
      <c r="A1163" s="5" t="s">
        <v>2254</v>
      </c>
      <c r="B1163" s="6">
        <v>109.265</v>
      </c>
      <c r="C1163" s="6">
        <v>148.01300000000001</v>
      </c>
      <c r="D1163" s="6">
        <v>0.43788500000000002</v>
      </c>
      <c r="E1163" s="6">
        <v>1.57724</v>
      </c>
      <c r="F1163" s="6">
        <v>5.45E-3</v>
      </c>
      <c r="G1163" s="6">
        <v>1.3568999999999999E-2</v>
      </c>
    </row>
    <row r="1164" spans="1:7" x14ac:dyDescent="0.3">
      <c r="A1164" s="5" t="s">
        <v>2255</v>
      </c>
      <c r="B1164" s="6">
        <v>52.042000000000002</v>
      </c>
      <c r="C1164" s="6">
        <v>70.436700000000002</v>
      </c>
      <c r="D1164" s="6">
        <v>0.43665199999999998</v>
      </c>
      <c r="E1164" s="6">
        <v>1.29749</v>
      </c>
      <c r="F1164" s="6">
        <v>2.2100000000000002E-2</v>
      </c>
      <c r="G1164" s="6">
        <v>4.5809299999999997E-2</v>
      </c>
    </row>
    <row r="1165" spans="1:7" x14ac:dyDescent="0.3">
      <c r="A1165" s="5" t="s">
        <v>2256</v>
      </c>
      <c r="B1165" s="6">
        <v>35.951599999999999</v>
      </c>
      <c r="C1165" s="6">
        <v>48.625599999999999</v>
      </c>
      <c r="D1165" s="6">
        <v>0.43566300000000002</v>
      </c>
      <c r="E1165" s="6">
        <v>1.5136499999999999</v>
      </c>
      <c r="F1165" s="6">
        <v>4.3499999999999997E-3</v>
      </c>
      <c r="G1165" s="6">
        <v>1.1148099999999999E-2</v>
      </c>
    </row>
    <row r="1166" spans="1:7" x14ac:dyDescent="0.3">
      <c r="A1166" s="5" t="s">
        <v>2257</v>
      </c>
      <c r="B1166" s="6">
        <v>35.2682</v>
      </c>
      <c r="C1166" s="6">
        <v>47.689799999999998</v>
      </c>
      <c r="D1166" s="6">
        <v>0.43531199999999998</v>
      </c>
      <c r="E1166" s="6">
        <v>0.38488899999999998</v>
      </c>
      <c r="F1166" s="6">
        <v>0.49895</v>
      </c>
      <c r="G1166" s="6">
        <v>0.59916599999999998</v>
      </c>
    </row>
    <row r="1167" spans="1:7" x14ac:dyDescent="0.3">
      <c r="A1167" s="5" t="s">
        <v>2258</v>
      </c>
      <c r="B1167" s="6">
        <v>42.704799999999999</v>
      </c>
      <c r="C1167" s="6">
        <v>57.685099999999998</v>
      </c>
      <c r="D1167" s="6">
        <v>0.43380000000000002</v>
      </c>
      <c r="E1167" s="6">
        <v>1.5592200000000001</v>
      </c>
      <c r="F1167" s="6">
        <v>5.8500000000000002E-3</v>
      </c>
      <c r="G1167" s="6">
        <v>1.44093E-2</v>
      </c>
    </row>
    <row r="1168" spans="1:7" x14ac:dyDescent="0.3">
      <c r="A1168" s="5" t="s">
        <v>2259</v>
      </c>
      <c r="B1168" s="6">
        <v>36.180599999999998</v>
      </c>
      <c r="C1168" s="6">
        <v>48.820599999999999</v>
      </c>
      <c r="D1168" s="6">
        <v>0.43227599999999999</v>
      </c>
      <c r="E1168" s="6">
        <v>1.17658</v>
      </c>
      <c r="F1168" s="6">
        <v>2.0150000000000001E-2</v>
      </c>
      <c r="G1168" s="6">
        <v>4.2316199999999998E-2</v>
      </c>
    </row>
    <row r="1169" spans="1:7" x14ac:dyDescent="0.3">
      <c r="A1169" s="5" t="s">
        <v>2260</v>
      </c>
      <c r="B1169" s="6">
        <v>1983.04</v>
      </c>
      <c r="C1169" s="6">
        <v>2675.77</v>
      </c>
      <c r="D1169" s="6">
        <v>0.43223800000000001</v>
      </c>
      <c r="E1169" s="6">
        <v>1.30627</v>
      </c>
      <c r="F1169" s="6">
        <v>2.325E-2</v>
      </c>
      <c r="G1169" s="6">
        <v>4.7777500000000001E-2</v>
      </c>
    </row>
    <row r="1170" spans="1:7" x14ac:dyDescent="0.3">
      <c r="A1170" s="5" t="s">
        <v>2261</v>
      </c>
      <c r="B1170" s="6">
        <v>149.05699999999999</v>
      </c>
      <c r="C1170" s="6">
        <v>201.09</v>
      </c>
      <c r="D1170" s="6">
        <v>0.431981</v>
      </c>
      <c r="E1170" s="6">
        <v>1.51491</v>
      </c>
      <c r="F1170" s="6">
        <v>6.7499999999999999E-3</v>
      </c>
      <c r="G1170" s="6">
        <v>1.6309000000000001E-2</v>
      </c>
    </row>
    <row r="1171" spans="1:7" x14ac:dyDescent="0.3">
      <c r="A1171" s="5" t="s">
        <v>2262</v>
      </c>
      <c r="B1171" s="6">
        <v>36.652200000000001</v>
      </c>
      <c r="C1171" s="6">
        <v>49.433599999999998</v>
      </c>
      <c r="D1171" s="6">
        <v>0.43159399999999998</v>
      </c>
      <c r="E1171" s="6">
        <v>1.51773</v>
      </c>
      <c r="F1171" s="6">
        <v>6.7499999999999999E-3</v>
      </c>
      <c r="G1171" s="6">
        <v>1.6309000000000001E-2</v>
      </c>
    </row>
    <row r="1172" spans="1:7" x14ac:dyDescent="0.3">
      <c r="A1172" s="5" t="s">
        <v>2263</v>
      </c>
      <c r="B1172" s="6">
        <v>49.6995</v>
      </c>
      <c r="C1172" s="6">
        <v>67.030699999999996</v>
      </c>
      <c r="D1172" s="6">
        <v>0.43158999999999997</v>
      </c>
      <c r="E1172" s="6">
        <v>0.89834199999999997</v>
      </c>
      <c r="F1172" s="6">
        <v>2.9499999999999998E-2</v>
      </c>
      <c r="G1172" s="6">
        <v>5.8641400000000003E-2</v>
      </c>
    </row>
    <row r="1173" spans="1:7" x14ac:dyDescent="0.3">
      <c r="A1173" s="5" t="s">
        <v>2264</v>
      </c>
      <c r="B1173" s="6">
        <v>39.479100000000003</v>
      </c>
      <c r="C1173" s="6">
        <v>53.2363</v>
      </c>
      <c r="D1173" s="6">
        <v>0.43131999999999998</v>
      </c>
      <c r="E1173" s="6">
        <v>0.92056499999999997</v>
      </c>
      <c r="F1173" s="6">
        <v>8.3299999999999999E-2</v>
      </c>
      <c r="G1173" s="6">
        <v>0.14207</v>
      </c>
    </row>
    <row r="1174" spans="1:7" x14ac:dyDescent="0.3">
      <c r="A1174" s="5" t="s">
        <v>2265</v>
      </c>
      <c r="B1174" s="6">
        <v>68.344200000000001</v>
      </c>
      <c r="C1174" s="6">
        <v>92.113</v>
      </c>
      <c r="D1174" s="6">
        <v>0.430585</v>
      </c>
      <c r="E1174" s="6">
        <v>1.53244</v>
      </c>
      <c r="F1174" s="6">
        <v>7.6E-3</v>
      </c>
      <c r="G1174" s="6">
        <v>1.80465E-2</v>
      </c>
    </row>
    <row r="1175" spans="1:7" x14ac:dyDescent="0.3">
      <c r="A1175" s="5" t="s">
        <v>2266</v>
      </c>
      <c r="B1175" s="6">
        <v>30.055800000000001</v>
      </c>
      <c r="C1175" s="6">
        <v>40.5002</v>
      </c>
      <c r="D1175" s="6">
        <v>0.43028499999999997</v>
      </c>
      <c r="E1175" s="6">
        <v>1.31989</v>
      </c>
      <c r="F1175" s="6">
        <v>1.6049999999999998E-2</v>
      </c>
      <c r="G1175" s="6">
        <v>3.4674299999999998E-2</v>
      </c>
    </row>
    <row r="1176" spans="1:7" x14ac:dyDescent="0.3">
      <c r="A1176" s="5" t="s">
        <v>2267</v>
      </c>
      <c r="B1176" s="6">
        <v>89.502899999999997</v>
      </c>
      <c r="C1176" s="6">
        <v>120.559</v>
      </c>
      <c r="D1176" s="6">
        <v>0.42973299999999998</v>
      </c>
      <c r="E1176" s="6">
        <v>1.5850299999999999</v>
      </c>
      <c r="F1176" s="6">
        <v>5.7499999999999999E-3</v>
      </c>
      <c r="G1176" s="6">
        <v>1.4195299999999999E-2</v>
      </c>
    </row>
    <row r="1177" spans="1:7" x14ac:dyDescent="0.3">
      <c r="A1177" s="5" t="s">
        <v>2268</v>
      </c>
      <c r="B1177" s="6">
        <v>31.212399999999999</v>
      </c>
      <c r="C1177" s="6">
        <v>42.027999999999999</v>
      </c>
      <c r="D1177" s="6">
        <v>0.42922900000000003</v>
      </c>
      <c r="E1177" s="6">
        <v>1.3150500000000001</v>
      </c>
      <c r="F1177" s="6">
        <v>2.2849999999999999E-2</v>
      </c>
      <c r="G1177" s="6">
        <v>4.7093200000000002E-2</v>
      </c>
    </row>
    <row r="1178" spans="1:7" x14ac:dyDescent="0.3">
      <c r="A1178" s="5" t="s">
        <v>2269</v>
      </c>
      <c r="B1178" s="6">
        <v>109.622</v>
      </c>
      <c r="C1178" s="6">
        <v>147.499</v>
      </c>
      <c r="D1178" s="6">
        <v>0.42816799999999999</v>
      </c>
      <c r="E1178" s="6">
        <v>1.08721</v>
      </c>
      <c r="F1178" s="6">
        <v>6.0949999999999997E-2</v>
      </c>
      <c r="G1178" s="6">
        <v>0.109015</v>
      </c>
    </row>
    <row r="1179" spans="1:7" x14ac:dyDescent="0.3">
      <c r="A1179" s="5" t="s">
        <v>2270</v>
      </c>
      <c r="B1179" s="6">
        <v>74.626300000000001</v>
      </c>
      <c r="C1179" s="6">
        <v>100.404</v>
      </c>
      <c r="D1179" s="6">
        <v>0.42805900000000002</v>
      </c>
      <c r="E1179" s="6">
        <v>1.3562399999999999</v>
      </c>
      <c r="F1179" s="6">
        <v>1.7899999999999999E-2</v>
      </c>
      <c r="G1179" s="6">
        <v>3.81436E-2</v>
      </c>
    </row>
    <row r="1180" spans="1:7" x14ac:dyDescent="0.3">
      <c r="A1180" s="5" t="s">
        <v>2271</v>
      </c>
      <c r="B1180" s="6">
        <v>84.448700000000002</v>
      </c>
      <c r="C1180" s="6">
        <v>113.42700000000001</v>
      </c>
      <c r="D1180" s="6">
        <v>0.42561700000000002</v>
      </c>
      <c r="E1180" s="6">
        <v>1.0454699999999999</v>
      </c>
      <c r="F1180" s="6">
        <v>7.0449999999999999E-2</v>
      </c>
      <c r="G1180" s="6">
        <v>0.123448</v>
      </c>
    </row>
    <row r="1181" spans="1:7" x14ac:dyDescent="0.3">
      <c r="A1181" s="5" t="s">
        <v>2272</v>
      </c>
      <c r="B1181" s="6">
        <v>57.246099999999998</v>
      </c>
      <c r="C1181" s="6">
        <v>76.850300000000004</v>
      </c>
      <c r="D1181" s="6">
        <v>0.424873</v>
      </c>
      <c r="E1181" s="6">
        <v>0.96360800000000002</v>
      </c>
      <c r="F1181" s="6">
        <v>9.425E-2</v>
      </c>
      <c r="G1181" s="6">
        <v>0.15774099999999999</v>
      </c>
    </row>
    <row r="1182" spans="1:7" x14ac:dyDescent="0.3">
      <c r="A1182" s="5" t="s">
        <v>2273</v>
      </c>
      <c r="B1182" s="6">
        <v>23.613700000000001</v>
      </c>
      <c r="C1182" s="6">
        <v>31.685500000000001</v>
      </c>
      <c r="D1182" s="6">
        <v>0.42419699999999999</v>
      </c>
      <c r="E1182" s="6">
        <v>1.4241600000000001</v>
      </c>
      <c r="F1182" s="6">
        <v>1.235E-2</v>
      </c>
      <c r="G1182" s="6">
        <v>2.7570399999999998E-2</v>
      </c>
    </row>
    <row r="1183" spans="1:7" x14ac:dyDescent="0.3">
      <c r="A1183" s="5" t="s">
        <v>2274</v>
      </c>
      <c r="B1183" s="6">
        <v>68.053899999999999</v>
      </c>
      <c r="C1183" s="6">
        <v>91.298299999999998</v>
      </c>
      <c r="D1183" s="6">
        <v>0.42391000000000001</v>
      </c>
      <c r="E1183" s="6">
        <v>0.81665699999999997</v>
      </c>
      <c r="F1183" s="6">
        <v>0.14495</v>
      </c>
      <c r="G1183" s="6">
        <v>0.22408600000000001</v>
      </c>
    </row>
    <row r="1184" spans="1:7" x14ac:dyDescent="0.3">
      <c r="A1184" s="5" t="s">
        <v>2275</v>
      </c>
      <c r="B1184" s="6">
        <v>88.563100000000006</v>
      </c>
      <c r="C1184" s="6">
        <v>118.761</v>
      </c>
      <c r="D1184" s="6">
        <v>0.42327799999999999</v>
      </c>
      <c r="E1184" s="6">
        <v>0.40510800000000002</v>
      </c>
      <c r="F1184" s="6">
        <v>0.33750000000000002</v>
      </c>
      <c r="G1184" s="6">
        <v>0.44123499999999999</v>
      </c>
    </row>
    <row r="1185" spans="1:7" x14ac:dyDescent="0.3">
      <c r="A1185" s="5" t="s">
        <v>2276</v>
      </c>
      <c r="B1185" s="6">
        <v>23.068899999999999</v>
      </c>
      <c r="C1185" s="6">
        <v>30.92</v>
      </c>
      <c r="D1185" s="6">
        <v>0.42259099999999999</v>
      </c>
      <c r="E1185" s="6">
        <v>1.3177399999999999</v>
      </c>
      <c r="F1185" s="6">
        <v>1.7749999999999998E-2</v>
      </c>
      <c r="G1185" s="6">
        <v>3.78584E-2</v>
      </c>
    </row>
    <row r="1186" spans="1:7" x14ac:dyDescent="0.3">
      <c r="A1186" s="5" t="s">
        <v>2277</v>
      </c>
      <c r="B1186" s="6">
        <v>93.513800000000003</v>
      </c>
      <c r="C1186" s="6">
        <v>125.294</v>
      </c>
      <c r="D1186" s="6">
        <v>0.42207</v>
      </c>
      <c r="E1186" s="6">
        <v>1.5876600000000001</v>
      </c>
      <c r="F1186" s="6">
        <v>5.5500000000000002E-3</v>
      </c>
      <c r="G1186" s="6">
        <v>1.3776500000000001E-2</v>
      </c>
    </row>
    <row r="1187" spans="1:7" x14ac:dyDescent="0.3">
      <c r="A1187" s="5" t="s">
        <v>2278</v>
      </c>
      <c r="B1187" s="6">
        <v>33.369900000000001</v>
      </c>
      <c r="C1187" s="6">
        <v>44.686599999999999</v>
      </c>
      <c r="D1187" s="6">
        <v>0.421294</v>
      </c>
      <c r="E1187" s="6">
        <v>0.84224900000000003</v>
      </c>
      <c r="F1187" s="6">
        <v>6.0449999999999997E-2</v>
      </c>
      <c r="G1187" s="6">
        <v>0.10829999999999999</v>
      </c>
    </row>
    <row r="1188" spans="1:7" x14ac:dyDescent="0.3">
      <c r="A1188" s="5" t="s">
        <v>2279</v>
      </c>
      <c r="B1188" s="6">
        <v>26.180399999999999</v>
      </c>
      <c r="C1188" s="6">
        <v>35.050199999999997</v>
      </c>
      <c r="D1188" s="6">
        <v>0.420935</v>
      </c>
      <c r="E1188" s="6">
        <v>1.2949900000000001</v>
      </c>
      <c r="F1188" s="6">
        <v>2.3099999999999999E-2</v>
      </c>
      <c r="G1188" s="6">
        <v>4.7524799999999999E-2</v>
      </c>
    </row>
    <row r="1189" spans="1:7" x14ac:dyDescent="0.3">
      <c r="A1189" s="5" t="s">
        <v>2280</v>
      </c>
      <c r="B1189" s="6">
        <v>759.15800000000002</v>
      </c>
      <c r="C1189" s="6">
        <v>1016.24</v>
      </c>
      <c r="D1189" s="6">
        <v>0.42077500000000001</v>
      </c>
      <c r="E1189" s="6">
        <v>1.21011</v>
      </c>
      <c r="F1189" s="6">
        <v>3.5200000000000002E-2</v>
      </c>
      <c r="G1189" s="6">
        <v>6.81982E-2</v>
      </c>
    </row>
    <row r="1190" spans="1:7" x14ac:dyDescent="0.3">
      <c r="A1190" s="5" t="s">
        <v>2281</v>
      </c>
      <c r="B1190" s="6">
        <v>5844.74</v>
      </c>
      <c r="C1190" s="6">
        <v>7822.01</v>
      </c>
      <c r="D1190" s="6">
        <v>0.4204</v>
      </c>
      <c r="E1190" s="6">
        <v>0.25160300000000002</v>
      </c>
      <c r="F1190" s="6">
        <v>0.2097</v>
      </c>
      <c r="G1190" s="6">
        <v>0.30287599999999998</v>
      </c>
    </row>
    <row r="1191" spans="1:7" x14ac:dyDescent="0.3">
      <c r="A1191" s="5" t="s">
        <v>2282</v>
      </c>
      <c r="B1191" s="6">
        <v>25.171099999999999</v>
      </c>
      <c r="C1191" s="6">
        <v>33.65</v>
      </c>
      <c r="D1191" s="6">
        <v>0.41883900000000002</v>
      </c>
      <c r="E1191" s="6">
        <v>1.26345</v>
      </c>
      <c r="F1191" s="6">
        <v>2.5850000000000001E-2</v>
      </c>
      <c r="G1191" s="6">
        <v>5.2242400000000001E-2</v>
      </c>
    </row>
    <row r="1192" spans="1:7" x14ac:dyDescent="0.3">
      <c r="A1192" s="5" t="s">
        <v>2283</v>
      </c>
      <c r="B1192" s="6">
        <v>29.829899999999999</v>
      </c>
      <c r="C1192" s="6">
        <v>39.8367</v>
      </c>
      <c r="D1192" s="6">
        <v>0.41733999999999999</v>
      </c>
      <c r="E1192" s="6">
        <v>1.12906</v>
      </c>
      <c r="F1192" s="6">
        <v>3.6049999999999999E-2</v>
      </c>
      <c r="G1192" s="6">
        <v>6.9528900000000005E-2</v>
      </c>
    </row>
    <row r="1193" spans="1:7" x14ac:dyDescent="0.3">
      <c r="A1193" s="5" t="s">
        <v>2284</v>
      </c>
      <c r="B1193" s="6">
        <v>38.400500000000001</v>
      </c>
      <c r="C1193" s="6">
        <v>51.266599999999997</v>
      </c>
      <c r="D1193" s="6">
        <v>0.41689100000000001</v>
      </c>
      <c r="E1193" s="6">
        <v>0.68585099999999999</v>
      </c>
      <c r="F1193" s="6">
        <v>0.23699999999999999</v>
      </c>
      <c r="G1193" s="6">
        <v>0.333536</v>
      </c>
    </row>
    <row r="1194" spans="1:7" x14ac:dyDescent="0.3">
      <c r="A1194" s="5" t="s">
        <v>2285</v>
      </c>
      <c r="B1194" s="6">
        <v>567.63599999999997</v>
      </c>
      <c r="C1194" s="6">
        <v>757.67899999999997</v>
      </c>
      <c r="D1194" s="6">
        <v>0.41662100000000002</v>
      </c>
      <c r="E1194" s="6">
        <v>1.4712499999999999</v>
      </c>
      <c r="F1194" s="6">
        <v>1.0200000000000001E-2</v>
      </c>
      <c r="G1194" s="6">
        <v>2.32996E-2</v>
      </c>
    </row>
    <row r="1195" spans="1:7" x14ac:dyDescent="0.3">
      <c r="A1195" s="5" t="s">
        <v>2286</v>
      </c>
      <c r="B1195" s="6">
        <v>38.953899999999997</v>
      </c>
      <c r="C1195" s="6">
        <v>51.984999999999999</v>
      </c>
      <c r="D1195" s="6">
        <v>0.41632999999999998</v>
      </c>
      <c r="E1195" s="6">
        <v>1.5227200000000001</v>
      </c>
      <c r="F1195" s="6">
        <v>7.3000000000000001E-3</v>
      </c>
      <c r="G1195" s="6">
        <v>1.74431E-2</v>
      </c>
    </row>
    <row r="1196" spans="1:7" x14ac:dyDescent="0.3">
      <c r="A1196" s="5" t="s">
        <v>2287</v>
      </c>
      <c r="B1196" s="6">
        <v>50.509300000000003</v>
      </c>
      <c r="C1196" s="6">
        <v>67.384799999999998</v>
      </c>
      <c r="D1196" s="6">
        <v>0.41587600000000002</v>
      </c>
      <c r="E1196" s="6">
        <v>1.42361</v>
      </c>
      <c r="F1196" s="6">
        <v>6.8500000000000002E-3</v>
      </c>
      <c r="G1196" s="6">
        <v>1.65024E-2</v>
      </c>
    </row>
    <row r="1197" spans="1:7" x14ac:dyDescent="0.3">
      <c r="A1197" s="5" t="s">
        <v>2288</v>
      </c>
      <c r="B1197" s="6">
        <v>26.6357</v>
      </c>
      <c r="C1197" s="6">
        <v>35.518599999999999</v>
      </c>
      <c r="D1197" s="6">
        <v>0.41521200000000003</v>
      </c>
      <c r="E1197" s="6">
        <v>1.09158</v>
      </c>
      <c r="F1197" s="6">
        <v>5.2900000000000003E-2</v>
      </c>
      <c r="G1197" s="6">
        <v>9.6670500000000006E-2</v>
      </c>
    </row>
    <row r="1198" spans="1:7" x14ac:dyDescent="0.3">
      <c r="A1198" s="5" t="s">
        <v>2289</v>
      </c>
      <c r="B1198" s="6">
        <v>42.892299999999999</v>
      </c>
      <c r="C1198" s="6">
        <v>57.191000000000003</v>
      </c>
      <c r="D1198" s="6">
        <v>0.41507100000000002</v>
      </c>
      <c r="E1198" s="6">
        <v>0.51365700000000003</v>
      </c>
      <c r="F1198" s="6">
        <v>0.21634999999999999</v>
      </c>
      <c r="G1198" s="6">
        <v>0.31031399999999998</v>
      </c>
    </row>
    <row r="1199" spans="1:7" x14ac:dyDescent="0.3">
      <c r="A1199" s="5" t="s">
        <v>2290</v>
      </c>
      <c r="B1199" s="6">
        <v>36.201900000000002</v>
      </c>
      <c r="C1199" s="6">
        <v>48.262099999999997</v>
      </c>
      <c r="D1199" s="6">
        <v>0.414827</v>
      </c>
      <c r="E1199" s="6">
        <v>0.66131099999999998</v>
      </c>
      <c r="F1199" s="6">
        <v>0.24585000000000001</v>
      </c>
      <c r="G1199" s="6">
        <v>0.34307300000000002</v>
      </c>
    </row>
    <row r="1200" spans="1:7" x14ac:dyDescent="0.3">
      <c r="A1200" s="5" t="s">
        <v>2291</v>
      </c>
      <c r="B1200" s="6">
        <v>53.398600000000002</v>
      </c>
      <c r="C1200" s="6">
        <v>71.125200000000007</v>
      </c>
      <c r="D1200" s="6">
        <v>0.41355900000000001</v>
      </c>
      <c r="E1200" s="6">
        <v>1.2801499999999999</v>
      </c>
      <c r="F1200" s="6">
        <v>1.3050000000000001E-2</v>
      </c>
      <c r="G1200" s="6">
        <v>2.8958399999999999E-2</v>
      </c>
    </row>
    <row r="1201" spans="1:7" x14ac:dyDescent="0.3">
      <c r="A1201" s="5" t="s">
        <v>2292</v>
      </c>
      <c r="B1201" s="6">
        <v>31.7317</v>
      </c>
      <c r="C1201" s="6">
        <v>42.214300000000001</v>
      </c>
      <c r="D1201" s="6">
        <v>0.41180499999999998</v>
      </c>
      <c r="E1201" s="6">
        <v>1.26288</v>
      </c>
      <c r="F1201" s="6">
        <v>2.7099999999999999E-2</v>
      </c>
      <c r="G1201" s="6">
        <v>5.44556E-2</v>
      </c>
    </row>
    <row r="1202" spans="1:7" x14ac:dyDescent="0.3">
      <c r="A1202" s="5" t="s">
        <v>2293</v>
      </c>
      <c r="B1202" s="6">
        <v>61.505200000000002</v>
      </c>
      <c r="C1202" s="6">
        <v>81.812600000000003</v>
      </c>
      <c r="D1202" s="6">
        <v>0.41161399999999998</v>
      </c>
      <c r="E1202" s="6">
        <v>0.67930900000000005</v>
      </c>
      <c r="F1202" s="6">
        <v>0.2412</v>
      </c>
      <c r="G1202" s="6">
        <v>0.33819500000000002</v>
      </c>
    </row>
    <row r="1203" spans="1:7" x14ac:dyDescent="0.3">
      <c r="A1203" s="5" t="s">
        <v>2294</v>
      </c>
      <c r="B1203" s="6">
        <v>34.446899999999999</v>
      </c>
      <c r="C1203" s="6">
        <v>45.793799999999997</v>
      </c>
      <c r="D1203" s="6">
        <v>0.41077999999999998</v>
      </c>
      <c r="E1203" s="6">
        <v>0.78664900000000004</v>
      </c>
      <c r="F1203" s="6">
        <v>0.14535000000000001</v>
      </c>
      <c r="G1203" s="6">
        <v>0.224606</v>
      </c>
    </row>
    <row r="1204" spans="1:7" x14ac:dyDescent="0.3">
      <c r="A1204" s="5" t="s">
        <v>2295</v>
      </c>
      <c r="B1204" s="6">
        <v>24.8232</v>
      </c>
      <c r="C1204" s="6">
        <v>32.999499999999998</v>
      </c>
      <c r="D1204" s="6">
        <v>0.41075499999999998</v>
      </c>
      <c r="E1204" s="6">
        <v>0.92705599999999999</v>
      </c>
      <c r="F1204" s="6">
        <v>9.0899999999999995E-2</v>
      </c>
      <c r="G1204" s="6">
        <v>0.152862</v>
      </c>
    </row>
    <row r="1205" spans="1:7" x14ac:dyDescent="0.3">
      <c r="A1205" s="5" t="s">
        <v>2296</v>
      </c>
      <c r="B1205" s="6">
        <v>262.80799999999999</v>
      </c>
      <c r="C1205" s="6">
        <v>349.00400000000002</v>
      </c>
      <c r="D1205" s="6">
        <v>0.40923500000000002</v>
      </c>
      <c r="E1205" s="6">
        <v>1.46532</v>
      </c>
      <c r="F1205" s="6">
        <v>9.4000000000000004E-3</v>
      </c>
      <c r="G1205" s="6">
        <v>2.16978E-2</v>
      </c>
    </row>
    <row r="1206" spans="1:7" x14ac:dyDescent="0.3">
      <c r="A1206" s="5" t="s">
        <v>2297</v>
      </c>
      <c r="B1206" s="6">
        <v>40.197499999999998</v>
      </c>
      <c r="C1206" s="6">
        <v>53.356299999999997</v>
      </c>
      <c r="D1206" s="6">
        <v>0.40855399999999997</v>
      </c>
      <c r="E1206" s="6">
        <v>1.1023099999999999</v>
      </c>
      <c r="F1206" s="6">
        <v>5.6800000000000003E-2</v>
      </c>
      <c r="G1206" s="6">
        <v>0.102743</v>
      </c>
    </row>
    <row r="1207" spans="1:7" x14ac:dyDescent="0.3">
      <c r="A1207" s="5" t="s">
        <v>2298</v>
      </c>
      <c r="B1207" s="6">
        <v>26.4419</v>
      </c>
      <c r="C1207" s="6">
        <v>35.085099999999997</v>
      </c>
      <c r="D1207" s="6">
        <v>0.40803600000000001</v>
      </c>
      <c r="E1207" s="6">
        <v>1.14967</v>
      </c>
      <c r="F1207" s="6">
        <v>1.325E-2</v>
      </c>
      <c r="G1207" s="6">
        <v>2.9360500000000001E-2</v>
      </c>
    </row>
    <row r="1208" spans="1:7" x14ac:dyDescent="0.3">
      <c r="A1208" s="5" t="s">
        <v>2299</v>
      </c>
      <c r="B1208" s="6">
        <v>33.3733</v>
      </c>
      <c r="C1208" s="6">
        <v>44.252699999999997</v>
      </c>
      <c r="D1208" s="6">
        <v>0.40707199999999999</v>
      </c>
      <c r="E1208" s="6">
        <v>0.91161300000000001</v>
      </c>
      <c r="F1208" s="6">
        <v>3.6600000000000001E-2</v>
      </c>
      <c r="G1208" s="6">
        <v>7.0425500000000002E-2</v>
      </c>
    </row>
    <row r="1209" spans="1:7" x14ac:dyDescent="0.3">
      <c r="A1209" s="5" t="s">
        <v>2300</v>
      </c>
      <c r="B1209" s="6">
        <v>106.901</v>
      </c>
      <c r="C1209" s="6">
        <v>141.74</v>
      </c>
      <c r="D1209" s="6">
        <v>0.40696199999999999</v>
      </c>
      <c r="E1209" s="6">
        <v>1.13737</v>
      </c>
      <c r="F1209" s="6">
        <v>4.4850000000000001E-2</v>
      </c>
      <c r="G1209" s="6">
        <v>8.4101999999999996E-2</v>
      </c>
    </row>
    <row r="1210" spans="1:7" x14ac:dyDescent="0.3">
      <c r="A1210" s="5" t="s">
        <v>2301</v>
      </c>
      <c r="B1210" s="6">
        <v>162.291</v>
      </c>
      <c r="C1210" s="6">
        <v>214.952</v>
      </c>
      <c r="D1210" s="6">
        <v>0.40543800000000002</v>
      </c>
      <c r="E1210" s="6">
        <v>0.51877099999999998</v>
      </c>
      <c r="F1210" s="6">
        <v>0.23344999999999999</v>
      </c>
      <c r="G1210" s="6">
        <v>0.32979399999999998</v>
      </c>
    </row>
    <row r="1211" spans="1:7" x14ac:dyDescent="0.3">
      <c r="A1211" s="5" t="s">
        <v>2302</v>
      </c>
      <c r="B1211" s="6">
        <v>75.703599999999994</v>
      </c>
      <c r="C1211" s="6">
        <v>100.268</v>
      </c>
      <c r="D1211" s="6">
        <v>0.40543200000000001</v>
      </c>
      <c r="E1211" s="6">
        <v>0.95325499999999996</v>
      </c>
      <c r="F1211" s="6">
        <v>9.9750000000000005E-2</v>
      </c>
      <c r="G1211" s="6">
        <v>0.16511899999999999</v>
      </c>
    </row>
    <row r="1212" spans="1:7" x14ac:dyDescent="0.3">
      <c r="A1212" s="5" t="s">
        <v>2303</v>
      </c>
      <c r="B1212" s="6">
        <v>37.729599999999998</v>
      </c>
      <c r="C1212" s="6">
        <v>49.929099999999998</v>
      </c>
      <c r="D1212" s="6">
        <v>0.40418399999999999</v>
      </c>
      <c r="E1212" s="6">
        <v>0.63458199999999998</v>
      </c>
      <c r="F1212" s="6">
        <v>0.28234999999999999</v>
      </c>
      <c r="G1212" s="6">
        <v>0.38173299999999999</v>
      </c>
    </row>
    <row r="1213" spans="1:7" x14ac:dyDescent="0.3">
      <c r="A1213" s="5" t="s">
        <v>2304</v>
      </c>
      <c r="B1213" s="6">
        <v>32.609900000000003</v>
      </c>
      <c r="C1213" s="6">
        <v>43.107700000000001</v>
      </c>
      <c r="D1213" s="6">
        <v>0.40263300000000002</v>
      </c>
      <c r="E1213" s="6">
        <v>1.06427</v>
      </c>
      <c r="F1213" s="6">
        <v>5.1049999999999998E-2</v>
      </c>
      <c r="G1213" s="6">
        <v>9.3740500000000004E-2</v>
      </c>
    </row>
    <row r="1214" spans="1:7" x14ac:dyDescent="0.3">
      <c r="A1214" s="5" t="s">
        <v>2305</v>
      </c>
      <c r="B1214" s="6">
        <v>80.536600000000007</v>
      </c>
      <c r="C1214" s="6">
        <v>106.44799999999999</v>
      </c>
      <c r="D1214" s="6">
        <v>0.40242899999999998</v>
      </c>
      <c r="E1214" s="6">
        <v>1.1053500000000001</v>
      </c>
      <c r="F1214" s="6">
        <v>5.5599999999999997E-2</v>
      </c>
      <c r="G1214" s="6">
        <v>0.100884</v>
      </c>
    </row>
    <row r="1215" spans="1:7" x14ac:dyDescent="0.3">
      <c r="A1215" s="5" t="s">
        <v>2306</v>
      </c>
      <c r="B1215" s="6">
        <v>30.4697</v>
      </c>
      <c r="C1215" s="6">
        <v>40.2712</v>
      </c>
      <c r="D1215" s="6">
        <v>0.40237499999999998</v>
      </c>
      <c r="E1215" s="6">
        <v>1.23559</v>
      </c>
      <c r="F1215" s="6">
        <v>3.3349999999999998E-2</v>
      </c>
      <c r="G1215" s="6">
        <v>6.5134399999999995E-2</v>
      </c>
    </row>
    <row r="1216" spans="1:7" x14ac:dyDescent="0.3">
      <c r="A1216" s="5" t="s">
        <v>2307</v>
      </c>
      <c r="B1216" s="6">
        <v>25.0687</v>
      </c>
      <c r="C1216" s="6">
        <v>33.1252</v>
      </c>
      <c r="D1216" s="6">
        <v>0.40204400000000001</v>
      </c>
      <c r="E1216" s="6">
        <v>0.80527099999999996</v>
      </c>
      <c r="F1216" s="6">
        <v>0.1469</v>
      </c>
      <c r="G1216" s="6">
        <v>0.22667699999999999</v>
      </c>
    </row>
    <row r="1217" spans="1:7" x14ac:dyDescent="0.3">
      <c r="A1217" s="5" t="s">
        <v>2308</v>
      </c>
      <c r="B1217" s="6">
        <v>23.1282</v>
      </c>
      <c r="C1217" s="6">
        <v>30.543500000000002</v>
      </c>
      <c r="D1217" s="6">
        <v>0.40121000000000001</v>
      </c>
      <c r="E1217" s="6">
        <v>1.13053</v>
      </c>
      <c r="F1217" s="6">
        <v>3.5049999999999998E-2</v>
      </c>
      <c r="G1217" s="6">
        <v>6.7963700000000002E-2</v>
      </c>
    </row>
    <row r="1218" spans="1:7" x14ac:dyDescent="0.3">
      <c r="A1218" s="5" t="s">
        <v>2309</v>
      </c>
      <c r="B1218" s="6">
        <v>36.201799999999999</v>
      </c>
      <c r="C1218" s="6">
        <v>47.793999999999997</v>
      </c>
      <c r="D1218" s="6">
        <v>0.40076600000000001</v>
      </c>
      <c r="E1218" s="6">
        <v>0.85374499999999998</v>
      </c>
      <c r="F1218" s="6">
        <v>0.12805</v>
      </c>
      <c r="G1218" s="6">
        <v>0.20297999999999999</v>
      </c>
    </row>
    <row r="1219" spans="1:7" x14ac:dyDescent="0.3">
      <c r="A1219" s="5" t="s">
        <v>2310</v>
      </c>
      <c r="B1219" s="6">
        <v>64.293099999999995</v>
      </c>
      <c r="C1219" s="6">
        <v>84.852400000000003</v>
      </c>
      <c r="D1219" s="6">
        <v>0.40029199999999998</v>
      </c>
      <c r="E1219" s="6">
        <v>1.34649</v>
      </c>
      <c r="F1219" s="6">
        <v>1.7649999999999999E-2</v>
      </c>
      <c r="G1219" s="6">
        <v>3.7679400000000002E-2</v>
      </c>
    </row>
    <row r="1220" spans="1:7" x14ac:dyDescent="0.3">
      <c r="A1220" s="5" t="s">
        <v>2311</v>
      </c>
      <c r="B1220" s="6">
        <v>204.37200000000001</v>
      </c>
      <c r="C1220" s="6">
        <v>269.65800000000002</v>
      </c>
      <c r="D1220" s="6">
        <v>0.39992899999999998</v>
      </c>
      <c r="E1220" s="6">
        <v>1.46479</v>
      </c>
      <c r="F1220" s="6">
        <v>1.095E-2</v>
      </c>
      <c r="G1220" s="6">
        <v>2.4787300000000002E-2</v>
      </c>
    </row>
    <row r="1221" spans="1:7" x14ac:dyDescent="0.3">
      <c r="A1221" s="5" t="s">
        <v>2312</v>
      </c>
      <c r="B1221" s="6">
        <v>724.33699999999999</v>
      </c>
      <c r="C1221" s="6">
        <v>955.62800000000004</v>
      </c>
      <c r="D1221" s="6">
        <v>0.39978799999999998</v>
      </c>
      <c r="E1221" s="6">
        <v>1.36931</v>
      </c>
      <c r="F1221" s="6">
        <v>1.83E-2</v>
      </c>
      <c r="G1221" s="6">
        <v>3.8843000000000003E-2</v>
      </c>
    </row>
    <row r="1222" spans="1:7" x14ac:dyDescent="0.3">
      <c r="A1222" s="5" t="s">
        <v>2313</v>
      </c>
      <c r="B1222" s="6">
        <v>27.4011</v>
      </c>
      <c r="C1222" s="6">
        <v>36.1447</v>
      </c>
      <c r="D1222" s="6">
        <v>0.39955099999999999</v>
      </c>
      <c r="E1222" s="6">
        <v>1.1594</v>
      </c>
      <c r="F1222" s="6">
        <v>3.7600000000000001E-2</v>
      </c>
      <c r="G1222" s="6">
        <v>7.2043999999999997E-2</v>
      </c>
    </row>
    <row r="1223" spans="1:7" x14ac:dyDescent="0.3">
      <c r="A1223" s="5" t="s">
        <v>2314</v>
      </c>
      <c r="B1223" s="6">
        <v>32.764400000000002</v>
      </c>
      <c r="C1223" s="6">
        <v>43.178899999999999</v>
      </c>
      <c r="D1223" s="6">
        <v>0.39819900000000003</v>
      </c>
      <c r="E1223" s="6">
        <v>0.21195900000000001</v>
      </c>
      <c r="F1223" s="6">
        <v>0.71965000000000001</v>
      </c>
      <c r="G1223" s="6">
        <v>0.79090499999999997</v>
      </c>
    </row>
    <row r="1224" spans="1:7" x14ac:dyDescent="0.3">
      <c r="A1224" s="5" t="s">
        <v>2315</v>
      </c>
      <c r="B1224" s="6">
        <v>30.429500000000001</v>
      </c>
      <c r="C1224" s="6">
        <v>40.087800000000001</v>
      </c>
      <c r="D1224" s="6">
        <v>0.39769100000000002</v>
      </c>
      <c r="E1224" s="6">
        <v>0.34131600000000001</v>
      </c>
      <c r="F1224" s="6">
        <v>0.50309999999999999</v>
      </c>
      <c r="G1224" s="6">
        <v>0.60286300000000004</v>
      </c>
    </row>
    <row r="1225" spans="1:7" x14ac:dyDescent="0.3">
      <c r="A1225" s="5" t="s">
        <v>2316</v>
      </c>
      <c r="B1225" s="6">
        <v>56.086599999999997</v>
      </c>
      <c r="C1225" s="6">
        <v>73.854500000000002</v>
      </c>
      <c r="D1225" s="6">
        <v>0.39702900000000002</v>
      </c>
      <c r="E1225" s="6">
        <v>1.4335</v>
      </c>
      <c r="F1225" s="6">
        <v>1.4449999999999999E-2</v>
      </c>
      <c r="G1225" s="6">
        <v>3.1650499999999998E-2</v>
      </c>
    </row>
    <row r="1226" spans="1:7" x14ac:dyDescent="0.3">
      <c r="A1226" s="5" t="s">
        <v>2317</v>
      </c>
      <c r="B1226" s="6">
        <v>28.550899999999999</v>
      </c>
      <c r="C1226" s="6">
        <v>37.581299999999999</v>
      </c>
      <c r="D1226" s="6">
        <v>0.39647700000000002</v>
      </c>
      <c r="E1226" s="6">
        <v>1.1078699999999999</v>
      </c>
      <c r="F1226" s="6">
        <v>1.9349999999999999E-2</v>
      </c>
      <c r="G1226" s="6">
        <v>4.0843499999999998E-2</v>
      </c>
    </row>
    <row r="1227" spans="1:7" x14ac:dyDescent="0.3">
      <c r="A1227" s="5" t="s">
        <v>2318</v>
      </c>
      <c r="B1227" s="6">
        <v>46.793100000000003</v>
      </c>
      <c r="C1227" s="6">
        <v>61.529000000000003</v>
      </c>
      <c r="D1227" s="6">
        <v>0.39497100000000002</v>
      </c>
      <c r="E1227" s="6">
        <v>1.25064</v>
      </c>
      <c r="F1227" s="6">
        <v>2.92E-2</v>
      </c>
      <c r="G1227" s="6">
        <v>5.8143599999999997E-2</v>
      </c>
    </row>
    <row r="1228" spans="1:7" x14ac:dyDescent="0.3">
      <c r="A1228" s="5" t="s">
        <v>2319</v>
      </c>
      <c r="B1228" s="6">
        <v>49.8202</v>
      </c>
      <c r="C1228" s="6">
        <v>65.503799999999998</v>
      </c>
      <c r="D1228" s="6">
        <v>0.39484799999999998</v>
      </c>
      <c r="E1228" s="6">
        <v>1.3092999999999999</v>
      </c>
      <c r="F1228" s="6">
        <v>2.2550000000000001E-2</v>
      </c>
      <c r="G1228" s="6">
        <v>4.6563599999999997E-2</v>
      </c>
    </row>
    <row r="1229" spans="1:7" x14ac:dyDescent="0.3">
      <c r="A1229" s="5" t="s">
        <v>2320</v>
      </c>
      <c r="B1229" s="6">
        <v>50.881</v>
      </c>
      <c r="C1229" s="6">
        <v>66.853999999999999</v>
      </c>
      <c r="D1229" s="6">
        <v>0.39388699999999999</v>
      </c>
      <c r="E1229" s="6">
        <v>1.3532</v>
      </c>
      <c r="F1229" s="6">
        <v>1.55E-2</v>
      </c>
      <c r="G1229" s="6">
        <v>3.36411E-2</v>
      </c>
    </row>
    <row r="1230" spans="1:7" x14ac:dyDescent="0.3">
      <c r="A1230" s="5" t="s">
        <v>2321</v>
      </c>
      <c r="B1230" s="6">
        <v>28.216000000000001</v>
      </c>
      <c r="C1230" s="6">
        <v>37.037700000000001</v>
      </c>
      <c r="D1230" s="6">
        <v>0.39247799999999999</v>
      </c>
      <c r="E1230" s="6">
        <v>1.3623799999999999</v>
      </c>
      <c r="F1230" s="6">
        <v>2.0500000000000001E-2</v>
      </c>
      <c r="G1230" s="6">
        <v>4.2993400000000001E-2</v>
      </c>
    </row>
    <row r="1231" spans="1:7" x14ac:dyDescent="0.3">
      <c r="A1231" s="5" t="s">
        <v>2322</v>
      </c>
      <c r="B1231" s="6">
        <v>39.232399999999998</v>
      </c>
      <c r="C1231" s="6">
        <v>51.398000000000003</v>
      </c>
      <c r="D1231" s="6">
        <v>0.38966699999999999</v>
      </c>
      <c r="E1231" s="6">
        <v>1.27739</v>
      </c>
      <c r="F1231" s="6">
        <v>2.5399999999999999E-2</v>
      </c>
      <c r="G1231" s="6">
        <v>5.1458700000000003E-2</v>
      </c>
    </row>
    <row r="1232" spans="1:7" x14ac:dyDescent="0.3">
      <c r="A1232" s="5" t="s">
        <v>2323</v>
      </c>
      <c r="B1232" s="6">
        <v>56.280999999999999</v>
      </c>
      <c r="C1232" s="6">
        <v>73.730800000000002</v>
      </c>
      <c r="D1232" s="6">
        <v>0.389621</v>
      </c>
      <c r="E1232" s="6">
        <v>1.03914</v>
      </c>
      <c r="F1232" s="6">
        <v>6.0949999999999997E-2</v>
      </c>
      <c r="G1232" s="6">
        <v>0.109015</v>
      </c>
    </row>
    <row r="1233" spans="1:7" x14ac:dyDescent="0.3">
      <c r="A1233" s="5" t="s">
        <v>2324</v>
      </c>
      <c r="B1233" s="6">
        <v>25.446899999999999</v>
      </c>
      <c r="C1233" s="6">
        <v>33.334699999999998</v>
      </c>
      <c r="D1233" s="6">
        <v>0.38953300000000002</v>
      </c>
      <c r="E1233" s="6">
        <v>1.1264099999999999</v>
      </c>
      <c r="F1233" s="6">
        <v>4.3150000000000001E-2</v>
      </c>
      <c r="G1233" s="6">
        <v>8.1391699999999997E-2</v>
      </c>
    </row>
    <row r="1234" spans="1:7" x14ac:dyDescent="0.3">
      <c r="A1234" s="5" t="s">
        <v>2325</v>
      </c>
      <c r="B1234" s="6">
        <v>39.159300000000002</v>
      </c>
      <c r="C1234" s="6">
        <v>51.296700000000001</v>
      </c>
      <c r="D1234" s="6">
        <v>0.38951000000000002</v>
      </c>
      <c r="E1234" s="6">
        <v>1.1126100000000001</v>
      </c>
      <c r="F1234" s="6">
        <v>1.4999999999999999E-2</v>
      </c>
      <c r="G1234" s="6">
        <v>3.2717499999999997E-2</v>
      </c>
    </row>
    <row r="1235" spans="1:7" x14ac:dyDescent="0.3">
      <c r="A1235" s="5" t="s">
        <v>2326</v>
      </c>
      <c r="B1235" s="6">
        <v>57.8902</v>
      </c>
      <c r="C1235" s="6">
        <v>75.768100000000004</v>
      </c>
      <c r="D1235" s="6">
        <v>0.38827099999999998</v>
      </c>
      <c r="E1235" s="6">
        <v>0.65871199999999996</v>
      </c>
      <c r="F1235" s="6">
        <v>0.215</v>
      </c>
      <c r="G1235" s="6">
        <v>0.30888100000000002</v>
      </c>
    </row>
    <row r="1236" spans="1:7" x14ac:dyDescent="0.3">
      <c r="A1236" s="5" t="s">
        <v>2327</v>
      </c>
      <c r="B1236" s="6">
        <v>48.407200000000003</v>
      </c>
      <c r="C1236" s="6">
        <v>63.330500000000001</v>
      </c>
      <c r="D1236" s="6">
        <v>0.38768000000000002</v>
      </c>
      <c r="E1236" s="6">
        <v>1.41048</v>
      </c>
      <c r="F1236" s="6">
        <v>1.355E-2</v>
      </c>
      <c r="G1236" s="6">
        <v>2.9968600000000001E-2</v>
      </c>
    </row>
    <row r="1237" spans="1:7" x14ac:dyDescent="0.3">
      <c r="A1237" s="5" t="s">
        <v>2328</v>
      </c>
      <c r="B1237" s="6">
        <v>54.807699999999997</v>
      </c>
      <c r="C1237" s="6">
        <v>71.689800000000005</v>
      </c>
      <c r="D1237" s="6">
        <v>0.38738800000000001</v>
      </c>
      <c r="E1237" s="6">
        <v>0.76596299999999995</v>
      </c>
      <c r="F1237" s="6">
        <v>0.14940000000000001</v>
      </c>
      <c r="G1237" s="6">
        <v>0.22972799999999999</v>
      </c>
    </row>
    <row r="1238" spans="1:7" x14ac:dyDescent="0.3">
      <c r="A1238" s="5" t="s">
        <v>2329</v>
      </c>
      <c r="B1238" s="6">
        <v>37.0227</v>
      </c>
      <c r="C1238" s="6">
        <v>48.4178</v>
      </c>
      <c r="D1238" s="6">
        <v>0.38712800000000003</v>
      </c>
      <c r="E1238" s="6">
        <v>1.3005</v>
      </c>
      <c r="F1238" s="6">
        <v>2.205E-2</v>
      </c>
      <c r="G1238" s="6">
        <v>4.5732599999999998E-2</v>
      </c>
    </row>
    <row r="1239" spans="1:7" x14ac:dyDescent="0.3">
      <c r="A1239" s="5" t="s">
        <v>2330</v>
      </c>
      <c r="B1239" s="6">
        <v>25.350899999999999</v>
      </c>
      <c r="C1239" s="6">
        <v>33.1402</v>
      </c>
      <c r="D1239" s="6">
        <v>0.386544</v>
      </c>
      <c r="E1239" s="6">
        <v>1.23376</v>
      </c>
      <c r="F1239" s="6">
        <v>2.9749999999999999E-2</v>
      </c>
      <c r="G1239" s="6">
        <v>5.9046500000000002E-2</v>
      </c>
    </row>
    <row r="1240" spans="1:7" x14ac:dyDescent="0.3">
      <c r="A1240" s="5" t="s">
        <v>2331</v>
      </c>
      <c r="B1240" s="6">
        <v>111.501</v>
      </c>
      <c r="C1240" s="6">
        <v>145.69499999999999</v>
      </c>
      <c r="D1240" s="6">
        <v>0.38589200000000001</v>
      </c>
      <c r="E1240" s="6">
        <v>0.87328099999999997</v>
      </c>
      <c r="F1240" s="6">
        <v>7.485E-2</v>
      </c>
      <c r="G1240" s="6">
        <v>0.129911</v>
      </c>
    </row>
    <row r="1241" spans="1:7" x14ac:dyDescent="0.3">
      <c r="A1241" s="5" t="s">
        <v>2332</v>
      </c>
      <c r="B1241" s="6">
        <v>49.827199999999998</v>
      </c>
      <c r="C1241" s="6">
        <v>65.098699999999994</v>
      </c>
      <c r="D1241" s="6">
        <v>0.38569500000000001</v>
      </c>
      <c r="E1241" s="6">
        <v>0.71757599999999999</v>
      </c>
      <c r="F1241" s="6">
        <v>0.18060000000000001</v>
      </c>
      <c r="G1241" s="6">
        <v>0.26786199999999999</v>
      </c>
    </row>
    <row r="1242" spans="1:7" x14ac:dyDescent="0.3">
      <c r="A1242" s="5" t="s">
        <v>2333</v>
      </c>
      <c r="B1242" s="6">
        <v>76.461600000000004</v>
      </c>
      <c r="C1242" s="6">
        <v>99.860399999999998</v>
      </c>
      <c r="D1242" s="6">
        <v>0.38517699999999999</v>
      </c>
      <c r="E1242" s="6">
        <v>1.27661</v>
      </c>
      <c r="F1242" s="6">
        <v>1.8200000000000001E-2</v>
      </c>
      <c r="G1242" s="6">
        <v>3.86716E-2</v>
      </c>
    </row>
    <row r="1243" spans="1:7" x14ac:dyDescent="0.3">
      <c r="A1243" s="5" t="s">
        <v>2334</v>
      </c>
      <c r="B1243" s="6">
        <v>46.869199999999999</v>
      </c>
      <c r="C1243" s="6">
        <v>61.211300000000001</v>
      </c>
      <c r="D1243" s="6">
        <v>0.385158</v>
      </c>
      <c r="E1243" s="6">
        <v>1.32012</v>
      </c>
      <c r="F1243" s="6">
        <v>1.7850000000000001E-2</v>
      </c>
      <c r="G1243" s="6">
        <v>3.8054400000000002E-2</v>
      </c>
    </row>
    <row r="1244" spans="1:7" x14ac:dyDescent="0.3">
      <c r="A1244" s="5" t="s">
        <v>2335</v>
      </c>
      <c r="B1244" s="6">
        <v>290.66899999999998</v>
      </c>
      <c r="C1244" s="6">
        <v>379.17599999999999</v>
      </c>
      <c r="D1244" s="6">
        <v>0.38348700000000002</v>
      </c>
      <c r="E1244" s="6">
        <v>1.3967000000000001</v>
      </c>
      <c r="F1244" s="6">
        <v>1.545E-2</v>
      </c>
      <c r="G1244" s="6">
        <v>3.3563700000000002E-2</v>
      </c>
    </row>
    <row r="1245" spans="1:7" x14ac:dyDescent="0.3">
      <c r="A1245" s="5" t="s">
        <v>2336</v>
      </c>
      <c r="B1245" s="6">
        <v>25.988199999999999</v>
      </c>
      <c r="C1245" s="6">
        <v>33.890700000000002</v>
      </c>
      <c r="D1245" s="6">
        <v>0.38303199999999998</v>
      </c>
      <c r="E1245" s="6">
        <v>1.2631399999999999</v>
      </c>
      <c r="F1245" s="6">
        <v>2.8049999999999999E-2</v>
      </c>
      <c r="G1245" s="6">
        <v>5.6068100000000003E-2</v>
      </c>
    </row>
    <row r="1246" spans="1:7" x14ac:dyDescent="0.3">
      <c r="A1246" s="5" t="s">
        <v>2337</v>
      </c>
      <c r="B1246" s="6">
        <v>32.060899999999997</v>
      </c>
      <c r="C1246" s="6">
        <v>41.805599999999998</v>
      </c>
      <c r="D1246" s="6">
        <v>0.38288100000000003</v>
      </c>
      <c r="E1246" s="6">
        <v>1.02681</v>
      </c>
      <c r="F1246" s="6">
        <v>7.2050000000000003E-2</v>
      </c>
      <c r="G1246" s="6">
        <v>0.12579699999999999</v>
      </c>
    </row>
    <row r="1247" spans="1:7" x14ac:dyDescent="0.3">
      <c r="A1247" s="5" t="s">
        <v>2338</v>
      </c>
      <c r="B1247" s="6">
        <v>128.291</v>
      </c>
      <c r="C1247" s="6">
        <v>167.25700000000001</v>
      </c>
      <c r="D1247" s="6">
        <v>0.38265199999999999</v>
      </c>
      <c r="E1247" s="6">
        <v>1.2401599999999999</v>
      </c>
      <c r="F1247" s="6">
        <v>2.8899999999999999E-2</v>
      </c>
      <c r="G1247" s="6">
        <v>5.7611500000000003E-2</v>
      </c>
    </row>
    <row r="1248" spans="1:7" x14ac:dyDescent="0.3">
      <c r="A1248" s="5" t="s">
        <v>2339</v>
      </c>
      <c r="B1248" s="6">
        <v>124.32899999999999</v>
      </c>
      <c r="C1248" s="6">
        <v>162.07599999999999</v>
      </c>
      <c r="D1248" s="6">
        <v>0.38250400000000001</v>
      </c>
      <c r="E1248" s="6">
        <v>0.98591099999999998</v>
      </c>
      <c r="F1248" s="6">
        <v>8.6300000000000002E-2</v>
      </c>
      <c r="G1248" s="6">
        <v>0.14637</v>
      </c>
    </row>
    <row r="1249" spans="1:7" x14ac:dyDescent="0.3">
      <c r="A1249" s="5" t="s">
        <v>2340</v>
      </c>
      <c r="B1249" s="6">
        <v>30.6845</v>
      </c>
      <c r="C1249" s="6">
        <v>39.993400000000001</v>
      </c>
      <c r="D1249" s="6">
        <v>0.38225399999999998</v>
      </c>
      <c r="E1249" s="6">
        <v>1.00271</v>
      </c>
      <c r="F1249" s="6">
        <v>7.5499999999999998E-2</v>
      </c>
      <c r="G1249" s="6">
        <v>0.13081300000000001</v>
      </c>
    </row>
    <row r="1250" spans="1:7" x14ac:dyDescent="0.3">
      <c r="A1250" s="5" t="s">
        <v>2341</v>
      </c>
      <c r="B1250" s="6">
        <v>35.119900000000001</v>
      </c>
      <c r="C1250" s="6">
        <v>45.735700000000001</v>
      </c>
      <c r="D1250" s="6">
        <v>0.38103300000000001</v>
      </c>
      <c r="E1250" s="6">
        <v>1.1667799999999999</v>
      </c>
      <c r="F1250" s="6">
        <v>3.9300000000000002E-2</v>
      </c>
      <c r="G1250" s="6">
        <v>7.4913499999999994E-2</v>
      </c>
    </row>
    <row r="1251" spans="1:7" x14ac:dyDescent="0.3">
      <c r="A1251" s="5" t="s">
        <v>2342</v>
      </c>
      <c r="B1251" s="6">
        <v>25.9513</v>
      </c>
      <c r="C1251" s="6">
        <v>33.778799999999997</v>
      </c>
      <c r="D1251" s="6">
        <v>0.38031199999999998</v>
      </c>
      <c r="E1251" s="6">
        <v>1.2439100000000001</v>
      </c>
      <c r="F1251" s="6">
        <v>3.2149999999999998E-2</v>
      </c>
      <c r="G1251" s="6">
        <v>6.3212199999999996E-2</v>
      </c>
    </row>
    <row r="1252" spans="1:7" x14ac:dyDescent="0.3">
      <c r="A1252" s="5" t="s">
        <v>2343</v>
      </c>
      <c r="B1252" s="6">
        <v>47.6706</v>
      </c>
      <c r="C1252" s="6">
        <v>62.041899999999998</v>
      </c>
      <c r="D1252" s="6">
        <v>0.38014399999999998</v>
      </c>
      <c r="E1252" s="6">
        <v>1.33969</v>
      </c>
      <c r="F1252" s="6">
        <v>1.205E-2</v>
      </c>
      <c r="G1252" s="6">
        <v>2.6969099999999999E-2</v>
      </c>
    </row>
    <row r="1253" spans="1:7" x14ac:dyDescent="0.3">
      <c r="A1253" s="5" t="s">
        <v>2344</v>
      </c>
      <c r="B1253" s="6">
        <v>64.947699999999998</v>
      </c>
      <c r="C1253" s="6">
        <v>84.441900000000004</v>
      </c>
      <c r="D1253" s="6">
        <v>0.37868099999999999</v>
      </c>
      <c r="E1253" s="6">
        <v>1.2598100000000001</v>
      </c>
      <c r="F1253" s="6">
        <v>2.6349999999999998E-2</v>
      </c>
      <c r="G1253" s="6">
        <v>5.31079E-2</v>
      </c>
    </row>
    <row r="1254" spans="1:7" x14ac:dyDescent="0.3">
      <c r="A1254" s="5" t="s">
        <v>2345</v>
      </c>
      <c r="B1254" s="6">
        <v>83.693299999999994</v>
      </c>
      <c r="C1254" s="6">
        <v>108.776</v>
      </c>
      <c r="D1254" s="6">
        <v>0.37818099999999999</v>
      </c>
      <c r="E1254" s="6">
        <v>0.87488900000000003</v>
      </c>
      <c r="F1254" s="6">
        <v>0.12520000000000001</v>
      </c>
      <c r="G1254" s="6">
        <v>0.19922599999999999</v>
      </c>
    </row>
    <row r="1255" spans="1:7" x14ac:dyDescent="0.3">
      <c r="A1255" s="5" t="s">
        <v>2346</v>
      </c>
      <c r="B1255" s="6">
        <v>178.714</v>
      </c>
      <c r="C1255" s="6">
        <v>232.27199999999999</v>
      </c>
      <c r="D1255" s="6">
        <v>0.378164</v>
      </c>
      <c r="E1255" s="6">
        <v>0.89464399999999999</v>
      </c>
      <c r="F1255" s="6">
        <v>0.11965000000000001</v>
      </c>
      <c r="G1255" s="6">
        <v>0.192024</v>
      </c>
    </row>
    <row r="1256" spans="1:7" x14ac:dyDescent="0.3">
      <c r="A1256" s="5" t="s">
        <v>2347</v>
      </c>
      <c r="B1256" s="6">
        <v>119.164</v>
      </c>
      <c r="C1256" s="6">
        <v>154.863</v>
      </c>
      <c r="D1256" s="6">
        <v>0.37804100000000002</v>
      </c>
      <c r="E1256" s="6">
        <v>0.40205099999999999</v>
      </c>
      <c r="F1256" s="6">
        <v>0.48280000000000001</v>
      </c>
      <c r="G1256" s="6">
        <v>0.58441399999999999</v>
      </c>
    </row>
    <row r="1257" spans="1:7" x14ac:dyDescent="0.3">
      <c r="A1257" s="5" t="s">
        <v>2348</v>
      </c>
      <c r="B1257" s="6">
        <v>49.328000000000003</v>
      </c>
      <c r="C1257" s="6">
        <v>64.040099999999995</v>
      </c>
      <c r="D1257" s="6">
        <v>0.37657000000000002</v>
      </c>
      <c r="E1257" s="6">
        <v>0.25889299999999998</v>
      </c>
      <c r="F1257" s="6">
        <v>0.63990000000000002</v>
      </c>
      <c r="G1257" s="6">
        <v>0.72508099999999998</v>
      </c>
    </row>
    <row r="1258" spans="1:7" x14ac:dyDescent="0.3">
      <c r="A1258" s="5" t="s">
        <v>2349</v>
      </c>
      <c r="B1258" s="6">
        <v>51.494100000000003</v>
      </c>
      <c r="C1258" s="6">
        <v>66.834500000000006</v>
      </c>
      <c r="D1258" s="6">
        <v>0.37618699999999999</v>
      </c>
      <c r="E1258" s="6">
        <v>1.0819099999999999</v>
      </c>
      <c r="F1258" s="6">
        <v>5.9150000000000001E-2</v>
      </c>
      <c r="G1258" s="6">
        <v>0.106351</v>
      </c>
    </row>
    <row r="1259" spans="1:7" x14ac:dyDescent="0.3">
      <c r="A1259" s="5" t="s">
        <v>2350</v>
      </c>
      <c r="B1259" s="6">
        <v>77.618300000000005</v>
      </c>
      <c r="C1259" s="6">
        <v>100.71899999999999</v>
      </c>
      <c r="D1259" s="6">
        <v>0.375865</v>
      </c>
      <c r="E1259" s="6">
        <v>1.02125</v>
      </c>
      <c r="F1259" s="6">
        <v>7.4999999999999997E-2</v>
      </c>
      <c r="G1259" s="6">
        <v>0.130139</v>
      </c>
    </row>
    <row r="1260" spans="1:7" x14ac:dyDescent="0.3">
      <c r="A1260" s="5" t="s">
        <v>2351</v>
      </c>
      <c r="B1260" s="6">
        <v>32.357799999999997</v>
      </c>
      <c r="C1260" s="6">
        <v>41.975299999999997</v>
      </c>
      <c r="D1260" s="6">
        <v>0.37542700000000001</v>
      </c>
      <c r="E1260" s="6">
        <v>0.82896800000000004</v>
      </c>
      <c r="F1260" s="6">
        <v>0.14419999999999999</v>
      </c>
      <c r="G1260" s="6">
        <v>0.223049</v>
      </c>
    </row>
    <row r="1261" spans="1:7" x14ac:dyDescent="0.3">
      <c r="A1261" s="5" t="s">
        <v>2352</v>
      </c>
      <c r="B1261" s="6">
        <v>220.28700000000001</v>
      </c>
      <c r="C1261" s="6">
        <v>285.72300000000001</v>
      </c>
      <c r="D1261" s="6">
        <v>0.37523200000000001</v>
      </c>
      <c r="E1261" s="6">
        <v>1.24953</v>
      </c>
      <c r="F1261" s="6">
        <v>2.4199999999999999E-2</v>
      </c>
      <c r="G1261" s="6">
        <v>4.9462300000000001E-2</v>
      </c>
    </row>
    <row r="1262" spans="1:7" x14ac:dyDescent="0.3">
      <c r="A1262" s="5" t="s">
        <v>2353</v>
      </c>
      <c r="B1262" s="6">
        <v>34.540199999999999</v>
      </c>
      <c r="C1262" s="6">
        <v>44.773600000000002</v>
      </c>
      <c r="D1262" s="6">
        <v>0.37436900000000001</v>
      </c>
      <c r="E1262" s="6">
        <v>1.37426</v>
      </c>
      <c r="F1262" s="6">
        <v>1.525E-2</v>
      </c>
      <c r="G1262" s="6">
        <v>3.3185600000000003E-2</v>
      </c>
    </row>
    <row r="1263" spans="1:7" x14ac:dyDescent="0.3">
      <c r="A1263" s="5" t="s">
        <v>2354</v>
      </c>
      <c r="B1263" s="6">
        <v>27.358899999999998</v>
      </c>
      <c r="C1263" s="6">
        <v>35.455300000000001</v>
      </c>
      <c r="D1263" s="6">
        <v>0.37398999999999999</v>
      </c>
      <c r="E1263" s="6">
        <v>0.39569199999999999</v>
      </c>
      <c r="F1263" s="6">
        <v>0.49054999999999999</v>
      </c>
      <c r="G1263" s="6">
        <v>0.59145300000000001</v>
      </c>
    </row>
    <row r="1264" spans="1:7" x14ac:dyDescent="0.3">
      <c r="A1264" s="5" t="s">
        <v>2355</v>
      </c>
      <c r="B1264" s="6">
        <v>38.787300000000002</v>
      </c>
      <c r="C1264" s="6">
        <v>50.265500000000003</v>
      </c>
      <c r="D1264" s="6">
        <v>0.37398300000000001</v>
      </c>
      <c r="E1264" s="6">
        <v>1.3440099999999999</v>
      </c>
      <c r="F1264" s="6">
        <v>1.8100000000000002E-2</v>
      </c>
      <c r="G1264" s="6">
        <v>3.8505600000000001E-2</v>
      </c>
    </row>
    <row r="1265" spans="1:7" x14ac:dyDescent="0.3">
      <c r="A1265" s="5" t="s">
        <v>2356</v>
      </c>
      <c r="B1265" s="6">
        <v>57.476999999999997</v>
      </c>
      <c r="C1265" s="6">
        <v>74.441999999999993</v>
      </c>
      <c r="D1265" s="6">
        <v>0.37313099999999999</v>
      </c>
      <c r="E1265" s="6">
        <v>1.2427299999999999</v>
      </c>
      <c r="F1265" s="6">
        <v>2.9250000000000002E-2</v>
      </c>
      <c r="G1265" s="6">
        <v>5.8218499999999999E-2</v>
      </c>
    </row>
    <row r="1266" spans="1:7" x14ac:dyDescent="0.3">
      <c r="A1266" s="5" t="s">
        <v>2357</v>
      </c>
      <c r="B1266" s="6">
        <v>68.173900000000003</v>
      </c>
      <c r="C1266" s="6">
        <v>88.276399999999995</v>
      </c>
      <c r="D1266" s="6">
        <v>0.372807</v>
      </c>
      <c r="E1266" s="6">
        <v>1.20459</v>
      </c>
      <c r="F1266" s="6">
        <v>3.3300000000000003E-2</v>
      </c>
      <c r="G1266" s="6">
        <v>6.5063899999999994E-2</v>
      </c>
    </row>
    <row r="1267" spans="1:7" x14ac:dyDescent="0.3">
      <c r="A1267" s="5" t="s">
        <v>2358</v>
      </c>
      <c r="B1267" s="6">
        <v>77.818700000000007</v>
      </c>
      <c r="C1267" s="6">
        <v>100.712</v>
      </c>
      <c r="D1267" s="6">
        <v>0.37204500000000001</v>
      </c>
      <c r="E1267" s="6">
        <v>1.10561</v>
      </c>
      <c r="F1267" s="6">
        <v>5.2549999999999999E-2</v>
      </c>
      <c r="G1267" s="6">
        <v>9.6105899999999994E-2</v>
      </c>
    </row>
    <row r="1268" spans="1:7" x14ac:dyDescent="0.3">
      <c r="A1268" s="5" t="s">
        <v>2359</v>
      </c>
      <c r="B1268" s="6">
        <v>43.978099999999998</v>
      </c>
      <c r="C1268" s="6">
        <v>56.903599999999997</v>
      </c>
      <c r="D1268" s="6">
        <v>0.37173400000000001</v>
      </c>
      <c r="E1268" s="6">
        <v>1.39767</v>
      </c>
      <c r="F1268" s="6">
        <v>1.46E-2</v>
      </c>
      <c r="G1268" s="6">
        <v>3.1949100000000001E-2</v>
      </c>
    </row>
    <row r="1269" spans="1:7" x14ac:dyDescent="0.3">
      <c r="A1269" s="5" t="s">
        <v>2360</v>
      </c>
      <c r="B1269" s="6">
        <v>30.250399999999999</v>
      </c>
      <c r="C1269" s="6">
        <v>39.1372</v>
      </c>
      <c r="D1269" s="6">
        <v>0.37158799999999997</v>
      </c>
      <c r="E1269" s="6">
        <v>0.75024100000000005</v>
      </c>
      <c r="F1269" s="6">
        <v>0.10835</v>
      </c>
      <c r="G1269" s="6">
        <v>0.17683599999999999</v>
      </c>
    </row>
    <row r="1270" spans="1:7" x14ac:dyDescent="0.3">
      <c r="A1270" s="5" t="s">
        <v>2361</v>
      </c>
      <c r="B1270" s="6">
        <v>29.179500000000001</v>
      </c>
      <c r="C1270" s="6">
        <v>37.723300000000002</v>
      </c>
      <c r="D1270" s="6">
        <v>0.370502</v>
      </c>
      <c r="E1270" s="6">
        <v>0.76162799999999997</v>
      </c>
      <c r="F1270" s="6">
        <v>9.9150000000000002E-2</v>
      </c>
      <c r="G1270" s="6">
        <v>0.1643</v>
      </c>
    </row>
    <row r="1271" spans="1:7" x14ac:dyDescent="0.3">
      <c r="A1271" s="5" t="s">
        <v>2362</v>
      </c>
      <c r="B1271" s="6">
        <v>101.61</v>
      </c>
      <c r="C1271" s="6">
        <v>131.29300000000001</v>
      </c>
      <c r="D1271" s="6">
        <v>0.36974899999999999</v>
      </c>
      <c r="E1271" s="6">
        <v>1.39808</v>
      </c>
      <c r="F1271" s="6">
        <v>1.495E-2</v>
      </c>
      <c r="G1271" s="6">
        <v>3.2628699999999997E-2</v>
      </c>
    </row>
    <row r="1272" spans="1:7" x14ac:dyDescent="0.3">
      <c r="A1272" s="5" t="s">
        <v>2363</v>
      </c>
      <c r="B1272" s="6">
        <v>38.607399999999998</v>
      </c>
      <c r="C1272" s="6">
        <v>49.873600000000003</v>
      </c>
      <c r="D1272" s="6">
        <v>0.36939899999999998</v>
      </c>
      <c r="E1272" s="6">
        <v>1.0663</v>
      </c>
      <c r="F1272" s="6">
        <v>6.0850000000000001E-2</v>
      </c>
      <c r="G1272" s="6">
        <v>0.108864</v>
      </c>
    </row>
    <row r="1273" spans="1:7" x14ac:dyDescent="0.3">
      <c r="A1273" s="5" t="s">
        <v>2364</v>
      </c>
      <c r="B1273" s="6">
        <v>30.470199999999998</v>
      </c>
      <c r="C1273" s="6">
        <v>39.359200000000001</v>
      </c>
      <c r="D1273" s="6">
        <v>0.36930200000000002</v>
      </c>
      <c r="E1273" s="6">
        <v>1.11432</v>
      </c>
      <c r="F1273" s="6">
        <v>3.585E-2</v>
      </c>
      <c r="G1273" s="6">
        <v>6.9209599999999996E-2</v>
      </c>
    </row>
    <row r="1274" spans="1:7" x14ac:dyDescent="0.3">
      <c r="A1274" s="5" t="s">
        <v>2365</v>
      </c>
      <c r="B1274" s="6">
        <v>35.570900000000002</v>
      </c>
      <c r="C1274" s="6">
        <v>45.931699999999999</v>
      </c>
      <c r="D1274" s="6">
        <v>0.36879099999999998</v>
      </c>
      <c r="E1274" s="6">
        <v>0.79605800000000004</v>
      </c>
      <c r="F1274" s="6">
        <v>0.11715</v>
      </c>
      <c r="G1274" s="6">
        <v>0.188615</v>
      </c>
    </row>
    <row r="1275" spans="1:7" x14ac:dyDescent="0.3">
      <c r="A1275" s="5" t="s">
        <v>2366</v>
      </c>
      <c r="B1275" s="6">
        <v>23.424099999999999</v>
      </c>
      <c r="C1275" s="6">
        <v>30.2315</v>
      </c>
      <c r="D1275" s="6">
        <v>0.368058</v>
      </c>
      <c r="E1275" s="6">
        <v>0.27554800000000002</v>
      </c>
      <c r="F1275" s="6">
        <v>0.63939999999999997</v>
      </c>
      <c r="G1275" s="6">
        <v>0.72463299999999997</v>
      </c>
    </row>
    <row r="1276" spans="1:7" x14ac:dyDescent="0.3">
      <c r="A1276" s="5" t="s">
        <v>2367</v>
      </c>
      <c r="B1276" s="6">
        <v>60.485900000000001</v>
      </c>
      <c r="C1276" s="6">
        <v>78.057400000000001</v>
      </c>
      <c r="D1276" s="6">
        <v>0.36793599999999999</v>
      </c>
      <c r="E1276" s="6">
        <v>0.84430099999999997</v>
      </c>
      <c r="F1276" s="6">
        <v>0.13935</v>
      </c>
      <c r="G1276" s="6">
        <v>0.21731600000000001</v>
      </c>
    </row>
    <row r="1277" spans="1:7" x14ac:dyDescent="0.3">
      <c r="A1277" s="5" t="s">
        <v>2368</v>
      </c>
      <c r="B1277" s="6">
        <v>47.608699999999999</v>
      </c>
      <c r="C1277" s="6">
        <v>61.4069</v>
      </c>
      <c r="D1277" s="6">
        <v>0.367176</v>
      </c>
      <c r="E1277" s="6">
        <v>1.3082</v>
      </c>
      <c r="F1277" s="6">
        <v>2.2100000000000002E-2</v>
      </c>
      <c r="G1277" s="6">
        <v>4.5809299999999997E-2</v>
      </c>
    </row>
    <row r="1278" spans="1:7" x14ac:dyDescent="0.3">
      <c r="A1278" s="5" t="s">
        <v>2369</v>
      </c>
      <c r="B1278" s="6">
        <v>57.462200000000003</v>
      </c>
      <c r="C1278" s="6">
        <v>74.109200000000001</v>
      </c>
      <c r="D1278" s="6">
        <v>0.367039</v>
      </c>
      <c r="E1278" s="6">
        <v>0.72518300000000002</v>
      </c>
      <c r="F1278" s="6">
        <v>0.21079999999999999</v>
      </c>
      <c r="G1278" s="6">
        <v>0.30424600000000002</v>
      </c>
    </row>
    <row r="1279" spans="1:7" x14ac:dyDescent="0.3">
      <c r="A1279" s="5" t="s">
        <v>2370</v>
      </c>
      <c r="B1279" s="6">
        <v>27.359300000000001</v>
      </c>
      <c r="C1279" s="6">
        <v>35.257399999999997</v>
      </c>
      <c r="D1279" s="6">
        <v>0.365894</v>
      </c>
      <c r="E1279" s="6">
        <v>1.2262</v>
      </c>
      <c r="F1279" s="6">
        <v>0.03</v>
      </c>
      <c r="G1279" s="6">
        <v>5.9483899999999999E-2</v>
      </c>
    </row>
    <row r="1280" spans="1:7" x14ac:dyDescent="0.3">
      <c r="A1280" s="5" t="s">
        <v>2371</v>
      </c>
      <c r="B1280" s="6">
        <v>28.552499999999998</v>
      </c>
      <c r="C1280" s="6">
        <v>36.788499999999999</v>
      </c>
      <c r="D1280" s="6">
        <v>0.36563899999999999</v>
      </c>
      <c r="E1280" s="6">
        <v>0.80391800000000002</v>
      </c>
      <c r="F1280" s="6">
        <v>0.14199999999999999</v>
      </c>
      <c r="G1280" s="6">
        <v>0.22051899999999999</v>
      </c>
    </row>
    <row r="1281" spans="1:7" x14ac:dyDescent="0.3">
      <c r="A1281" s="5" t="s">
        <v>2372</v>
      </c>
      <c r="B1281" s="6">
        <v>33.113300000000002</v>
      </c>
      <c r="C1281" s="6">
        <v>42.650300000000001</v>
      </c>
      <c r="D1281" s="6">
        <v>0.36514799999999997</v>
      </c>
      <c r="E1281" s="6">
        <v>1.0778099999999999</v>
      </c>
      <c r="F1281" s="6">
        <v>5.7799999999999997E-2</v>
      </c>
      <c r="G1281" s="6">
        <v>0.104203</v>
      </c>
    </row>
    <row r="1282" spans="1:7" x14ac:dyDescent="0.3">
      <c r="A1282" s="5" t="s">
        <v>2373</v>
      </c>
      <c r="B1282" s="6">
        <v>58.2423</v>
      </c>
      <c r="C1282" s="6">
        <v>75.004099999999994</v>
      </c>
      <c r="D1282" s="6">
        <v>0.364902</v>
      </c>
      <c r="E1282" s="6">
        <v>1.06863</v>
      </c>
      <c r="F1282" s="6">
        <v>3.2849999999999997E-2</v>
      </c>
      <c r="G1282" s="6">
        <v>6.43455E-2</v>
      </c>
    </row>
    <row r="1283" spans="1:7" x14ac:dyDescent="0.3">
      <c r="A1283" s="5" t="s">
        <v>2374</v>
      </c>
      <c r="B1283" s="6">
        <v>171.352</v>
      </c>
      <c r="C1283" s="6">
        <v>220.607</v>
      </c>
      <c r="D1283" s="6">
        <v>0.36451099999999997</v>
      </c>
      <c r="E1283" s="6">
        <v>1.3101499999999999</v>
      </c>
      <c r="F1283" s="6">
        <v>2.1499999999999998E-2</v>
      </c>
      <c r="G1283" s="6">
        <v>4.4796700000000002E-2</v>
      </c>
    </row>
    <row r="1284" spans="1:7" x14ac:dyDescent="0.3">
      <c r="A1284" s="5" t="s">
        <v>2375</v>
      </c>
      <c r="B1284" s="6">
        <v>98.273099999999999</v>
      </c>
      <c r="C1284" s="6">
        <v>126.502</v>
      </c>
      <c r="D1284" s="6">
        <v>0.36428700000000003</v>
      </c>
      <c r="E1284" s="6">
        <v>1.1273</v>
      </c>
      <c r="F1284" s="6">
        <v>4.8750000000000002E-2</v>
      </c>
      <c r="G1284" s="6">
        <v>9.0129200000000007E-2</v>
      </c>
    </row>
    <row r="1285" spans="1:7" x14ac:dyDescent="0.3">
      <c r="A1285" s="5" t="s">
        <v>2376</v>
      </c>
      <c r="B1285" s="6">
        <v>34.341200000000001</v>
      </c>
      <c r="C1285" s="6">
        <v>44.188699999999997</v>
      </c>
      <c r="D1285" s="6">
        <v>0.36373899999999998</v>
      </c>
      <c r="E1285" s="6">
        <v>0.77633300000000005</v>
      </c>
      <c r="F1285" s="6">
        <v>0.13500000000000001</v>
      </c>
      <c r="G1285" s="6">
        <v>0.212037</v>
      </c>
    </row>
    <row r="1286" spans="1:7" x14ac:dyDescent="0.3">
      <c r="A1286" s="5" t="s">
        <v>2377</v>
      </c>
      <c r="B1286" s="6">
        <v>56.924599999999998</v>
      </c>
      <c r="C1286" s="6">
        <v>73.232600000000005</v>
      </c>
      <c r="D1286" s="6">
        <v>0.36343399999999998</v>
      </c>
      <c r="E1286" s="6">
        <v>1.15974</v>
      </c>
      <c r="F1286" s="6">
        <v>3.7949999999999998E-2</v>
      </c>
      <c r="G1286" s="6">
        <v>7.2665199999999999E-2</v>
      </c>
    </row>
    <row r="1287" spans="1:7" x14ac:dyDescent="0.3">
      <c r="A1287" s="5" t="s">
        <v>2378</v>
      </c>
      <c r="B1287" s="6">
        <v>47.674500000000002</v>
      </c>
      <c r="C1287" s="6">
        <v>61.332299999999996</v>
      </c>
      <c r="D1287" s="6">
        <v>0.36342999999999998</v>
      </c>
      <c r="E1287" s="6">
        <v>0.74531599999999998</v>
      </c>
      <c r="F1287" s="6">
        <v>0.19184999999999999</v>
      </c>
      <c r="G1287" s="6">
        <v>0.28210800000000003</v>
      </c>
    </row>
    <row r="1288" spans="1:7" x14ac:dyDescent="0.3">
      <c r="A1288" s="5" t="s">
        <v>2379</v>
      </c>
      <c r="B1288" s="6">
        <v>284.161</v>
      </c>
      <c r="C1288" s="6">
        <v>365.48</v>
      </c>
      <c r="D1288" s="6">
        <v>0.36308600000000002</v>
      </c>
      <c r="E1288" s="6">
        <v>1.19197</v>
      </c>
      <c r="F1288" s="6">
        <v>3.4799999999999998E-2</v>
      </c>
      <c r="G1288" s="6">
        <v>6.7553500000000002E-2</v>
      </c>
    </row>
    <row r="1289" spans="1:7" x14ac:dyDescent="0.3">
      <c r="A1289" s="5" t="s">
        <v>2380</v>
      </c>
      <c r="B1289" s="6">
        <v>102.718</v>
      </c>
      <c r="C1289" s="6">
        <v>132.054</v>
      </c>
      <c r="D1289" s="6">
        <v>0.36244700000000002</v>
      </c>
      <c r="E1289" s="6">
        <v>1.31046</v>
      </c>
      <c r="F1289" s="6">
        <v>2.1749999999999999E-2</v>
      </c>
      <c r="G1289" s="6">
        <v>4.5210399999999998E-2</v>
      </c>
    </row>
    <row r="1290" spans="1:7" x14ac:dyDescent="0.3">
      <c r="A1290" s="5" t="s">
        <v>2381</v>
      </c>
      <c r="B1290" s="6">
        <v>28.558499999999999</v>
      </c>
      <c r="C1290" s="6">
        <v>36.684399999999997</v>
      </c>
      <c r="D1290" s="6">
        <v>0.36124899999999999</v>
      </c>
      <c r="E1290" s="6">
        <v>1.24166</v>
      </c>
      <c r="F1290" s="6">
        <v>2.5899999999999999E-2</v>
      </c>
      <c r="G1290" s="6">
        <v>5.2328399999999997E-2</v>
      </c>
    </row>
    <row r="1291" spans="1:7" x14ac:dyDescent="0.3">
      <c r="A1291" s="5" t="s">
        <v>2382</v>
      </c>
      <c r="B1291" s="6">
        <v>39.886200000000002</v>
      </c>
      <c r="C1291" s="6">
        <v>51.228400000000001</v>
      </c>
      <c r="D1291" s="6">
        <v>0.36105399999999999</v>
      </c>
      <c r="E1291" s="6">
        <v>0.72363</v>
      </c>
      <c r="F1291" s="6">
        <v>0.17865</v>
      </c>
      <c r="G1291" s="6">
        <v>0.26550200000000002</v>
      </c>
    </row>
    <row r="1292" spans="1:7" x14ac:dyDescent="0.3">
      <c r="A1292" s="5" t="s">
        <v>2383</v>
      </c>
      <c r="B1292" s="6">
        <v>36.405700000000003</v>
      </c>
      <c r="C1292" s="6">
        <v>46.744799999999998</v>
      </c>
      <c r="D1292" s="6">
        <v>0.36064099999999999</v>
      </c>
      <c r="E1292" s="6">
        <v>0.68275399999999997</v>
      </c>
      <c r="F1292" s="6">
        <v>0.14219999999999999</v>
      </c>
      <c r="G1292" s="6">
        <v>0.22070799999999999</v>
      </c>
    </row>
    <row r="1293" spans="1:7" x14ac:dyDescent="0.3">
      <c r="A1293" s="5" t="s">
        <v>2384</v>
      </c>
      <c r="B1293" s="6">
        <v>48.456000000000003</v>
      </c>
      <c r="C1293" s="6">
        <v>62.203699999999998</v>
      </c>
      <c r="D1293" s="6">
        <v>0.36032599999999998</v>
      </c>
      <c r="E1293" s="6">
        <v>0.89354699999999998</v>
      </c>
      <c r="F1293" s="6">
        <v>0.1138</v>
      </c>
      <c r="G1293" s="6">
        <v>0.18429799999999999</v>
      </c>
    </row>
    <row r="1294" spans="1:7" x14ac:dyDescent="0.3">
      <c r="A1294" s="5" t="s">
        <v>2385</v>
      </c>
      <c r="B1294" s="6">
        <v>29.48</v>
      </c>
      <c r="C1294" s="6">
        <v>37.828600000000002</v>
      </c>
      <c r="D1294" s="6">
        <v>0.35974499999999998</v>
      </c>
      <c r="E1294" s="6">
        <v>1.0820399999999999</v>
      </c>
      <c r="F1294" s="6">
        <v>4.9799999999999997E-2</v>
      </c>
      <c r="G1294" s="6">
        <v>9.1816900000000007E-2</v>
      </c>
    </row>
    <row r="1295" spans="1:7" x14ac:dyDescent="0.3">
      <c r="A1295" s="5" t="s">
        <v>2386</v>
      </c>
      <c r="B1295" s="6">
        <v>138.477</v>
      </c>
      <c r="C1295" s="6">
        <v>177.62200000000001</v>
      </c>
      <c r="D1295" s="6">
        <v>0.35915599999999998</v>
      </c>
      <c r="E1295" s="6">
        <v>1.2016800000000001</v>
      </c>
      <c r="F1295" s="6">
        <v>3.7199999999999997E-2</v>
      </c>
      <c r="G1295" s="6">
        <v>7.1384600000000006E-2</v>
      </c>
    </row>
    <row r="1296" spans="1:7" x14ac:dyDescent="0.3">
      <c r="A1296" s="5" t="s">
        <v>2387</v>
      </c>
      <c r="B1296" s="6">
        <v>28.9678</v>
      </c>
      <c r="C1296" s="6">
        <v>37.1496</v>
      </c>
      <c r="D1296" s="6">
        <v>0.35889500000000002</v>
      </c>
      <c r="E1296" s="6">
        <v>0.70515600000000001</v>
      </c>
      <c r="F1296" s="6">
        <v>0.21895000000000001</v>
      </c>
      <c r="G1296" s="6">
        <v>0.313467</v>
      </c>
    </row>
    <row r="1297" spans="1:7" x14ac:dyDescent="0.3">
      <c r="A1297" s="5" t="s">
        <v>2388</v>
      </c>
      <c r="B1297" s="6">
        <v>41.156300000000002</v>
      </c>
      <c r="C1297" s="6">
        <v>52.741500000000002</v>
      </c>
      <c r="D1297" s="6">
        <v>0.357825</v>
      </c>
      <c r="E1297" s="6">
        <v>0.637042</v>
      </c>
      <c r="F1297" s="6">
        <v>0.27445000000000003</v>
      </c>
      <c r="G1297" s="6">
        <v>0.37324099999999999</v>
      </c>
    </row>
    <row r="1298" spans="1:7" x14ac:dyDescent="0.3">
      <c r="A1298" s="5" t="s">
        <v>2389</v>
      </c>
      <c r="B1298" s="6">
        <v>72.417699999999996</v>
      </c>
      <c r="C1298" s="6">
        <v>92.7363</v>
      </c>
      <c r="D1298" s="6">
        <v>0.356792</v>
      </c>
      <c r="E1298" s="6">
        <v>0.73160000000000003</v>
      </c>
      <c r="F1298" s="6">
        <v>0.19009999999999999</v>
      </c>
      <c r="G1298" s="6">
        <v>0.280003</v>
      </c>
    </row>
    <row r="1299" spans="1:7" x14ac:dyDescent="0.3">
      <c r="A1299" s="5" t="s">
        <v>2390</v>
      </c>
      <c r="B1299" s="6">
        <v>41.130600000000001</v>
      </c>
      <c r="C1299" s="6">
        <v>52.656399999999998</v>
      </c>
      <c r="D1299" s="6">
        <v>0.35639799999999999</v>
      </c>
      <c r="E1299" s="6">
        <v>1.0201800000000001</v>
      </c>
      <c r="F1299" s="6">
        <v>6.3049999999999995E-2</v>
      </c>
      <c r="G1299" s="6">
        <v>0.112257</v>
      </c>
    </row>
    <row r="1300" spans="1:7" x14ac:dyDescent="0.3">
      <c r="A1300" s="5" t="s">
        <v>2391</v>
      </c>
      <c r="B1300" s="6">
        <v>26.069099999999999</v>
      </c>
      <c r="C1300" s="6">
        <v>33.369799999999998</v>
      </c>
      <c r="D1300" s="6">
        <v>0.35620099999999999</v>
      </c>
      <c r="E1300" s="6">
        <v>1.1435900000000001</v>
      </c>
      <c r="F1300" s="6">
        <v>4.7E-2</v>
      </c>
      <c r="G1300" s="6">
        <v>8.7515099999999998E-2</v>
      </c>
    </row>
    <row r="1301" spans="1:7" x14ac:dyDescent="0.3">
      <c r="A1301" s="5" t="s">
        <v>2392</v>
      </c>
      <c r="B1301" s="6">
        <v>24.012699999999999</v>
      </c>
      <c r="C1301" s="6">
        <v>30.7333</v>
      </c>
      <c r="D1301" s="6">
        <v>0.35600799999999999</v>
      </c>
      <c r="E1301" s="6">
        <v>1.11473</v>
      </c>
      <c r="F1301" s="6">
        <v>4.4299999999999999E-2</v>
      </c>
      <c r="G1301" s="6">
        <v>8.3214899999999994E-2</v>
      </c>
    </row>
    <row r="1302" spans="1:7" x14ac:dyDescent="0.3">
      <c r="A1302" s="5" t="s">
        <v>2393</v>
      </c>
      <c r="B1302" s="6">
        <v>52.473599999999998</v>
      </c>
      <c r="C1302" s="6">
        <v>67.094999999999999</v>
      </c>
      <c r="D1302" s="6">
        <v>0.35461300000000001</v>
      </c>
      <c r="E1302" s="6">
        <v>1.2617100000000001</v>
      </c>
      <c r="F1302" s="6">
        <v>2.9100000000000001E-2</v>
      </c>
      <c r="G1302" s="6">
        <v>5.7960900000000003E-2</v>
      </c>
    </row>
    <row r="1303" spans="1:7" x14ac:dyDescent="0.3">
      <c r="A1303" s="5" t="s">
        <v>2394</v>
      </c>
      <c r="B1303" s="6">
        <v>44.4086</v>
      </c>
      <c r="C1303" s="6">
        <v>56.7624</v>
      </c>
      <c r="D1303" s="6">
        <v>0.35409499999999999</v>
      </c>
      <c r="E1303" s="6">
        <v>1.3014399999999999</v>
      </c>
      <c r="F1303" s="6">
        <v>1.805E-2</v>
      </c>
      <c r="G1303" s="6">
        <v>3.8405099999999998E-2</v>
      </c>
    </row>
    <row r="1304" spans="1:7" x14ac:dyDescent="0.3">
      <c r="A1304" s="5" t="s">
        <v>2395</v>
      </c>
      <c r="B1304" s="6">
        <v>23.584399999999999</v>
      </c>
      <c r="C1304" s="6">
        <v>30.125</v>
      </c>
      <c r="D1304" s="6">
        <v>0.353132</v>
      </c>
      <c r="E1304" s="6">
        <v>0.82821100000000003</v>
      </c>
      <c r="F1304" s="6">
        <v>7.5200000000000003E-2</v>
      </c>
      <c r="G1304" s="6">
        <v>0.130438</v>
      </c>
    </row>
    <row r="1305" spans="1:7" x14ac:dyDescent="0.3">
      <c r="A1305" s="5" t="s">
        <v>2396</v>
      </c>
      <c r="B1305" s="6">
        <v>28.350300000000001</v>
      </c>
      <c r="C1305" s="6">
        <v>36.209400000000002</v>
      </c>
      <c r="D1305" s="6">
        <v>0.35300199999999998</v>
      </c>
      <c r="E1305" s="6">
        <v>1.19292</v>
      </c>
      <c r="F1305" s="6">
        <v>3.9100000000000003E-2</v>
      </c>
      <c r="G1305" s="6">
        <v>7.4613100000000002E-2</v>
      </c>
    </row>
    <row r="1306" spans="1:7" x14ac:dyDescent="0.3">
      <c r="A1306" s="5" t="s">
        <v>2397</v>
      </c>
      <c r="B1306" s="6">
        <v>713.37</v>
      </c>
      <c r="C1306" s="6">
        <v>910.69899999999996</v>
      </c>
      <c r="D1306" s="6">
        <v>0.35232400000000003</v>
      </c>
      <c r="E1306" s="6">
        <v>0.86521400000000004</v>
      </c>
      <c r="F1306" s="6">
        <v>8.0100000000000005E-2</v>
      </c>
      <c r="G1306" s="6">
        <v>0.13739499999999999</v>
      </c>
    </row>
    <row r="1307" spans="1:7" x14ac:dyDescent="0.3">
      <c r="A1307" s="5" t="s">
        <v>2398</v>
      </c>
      <c r="B1307" s="6">
        <v>27.013200000000001</v>
      </c>
      <c r="C1307" s="6">
        <v>34.483199999999997</v>
      </c>
      <c r="D1307" s="6">
        <v>0.35222799999999999</v>
      </c>
      <c r="E1307" s="6">
        <v>0.59473799999999999</v>
      </c>
      <c r="F1307" s="6">
        <v>0.23005</v>
      </c>
      <c r="G1307" s="6">
        <v>0.32613799999999998</v>
      </c>
    </row>
    <row r="1308" spans="1:7" x14ac:dyDescent="0.3">
      <c r="A1308" s="5" t="s">
        <v>2399</v>
      </c>
      <c r="B1308" s="6">
        <v>26.503</v>
      </c>
      <c r="C1308" s="6">
        <v>33.820700000000002</v>
      </c>
      <c r="D1308" s="6">
        <v>0.35174899999999998</v>
      </c>
      <c r="E1308" s="6">
        <v>1.12521</v>
      </c>
      <c r="F1308" s="6">
        <v>4.7649999999999998E-2</v>
      </c>
      <c r="G1308" s="6">
        <v>8.8502700000000004E-2</v>
      </c>
    </row>
    <row r="1309" spans="1:7" x14ac:dyDescent="0.3">
      <c r="A1309" s="5" t="s">
        <v>2400</v>
      </c>
      <c r="B1309" s="6">
        <v>27.293199999999999</v>
      </c>
      <c r="C1309" s="6">
        <v>34.814100000000003</v>
      </c>
      <c r="D1309" s="6">
        <v>0.351128</v>
      </c>
      <c r="E1309" s="6">
        <v>1.1148400000000001</v>
      </c>
      <c r="F1309" s="6">
        <v>3.4000000000000002E-2</v>
      </c>
      <c r="G1309" s="6">
        <v>6.6165000000000002E-2</v>
      </c>
    </row>
    <row r="1310" spans="1:7" x14ac:dyDescent="0.3">
      <c r="A1310" s="5" t="s">
        <v>2401</v>
      </c>
      <c r="B1310" s="6">
        <v>27.048400000000001</v>
      </c>
      <c r="C1310" s="6">
        <v>34.4818</v>
      </c>
      <c r="D1310" s="6">
        <v>0.35029399999999999</v>
      </c>
      <c r="E1310" s="6">
        <v>0.84298799999999996</v>
      </c>
      <c r="F1310" s="6">
        <v>0.11505</v>
      </c>
      <c r="G1310" s="6">
        <v>0.18593599999999999</v>
      </c>
    </row>
    <row r="1311" spans="1:7" x14ac:dyDescent="0.3">
      <c r="A1311" s="5" t="s">
        <v>2402</v>
      </c>
      <c r="B1311" s="6">
        <v>186.179</v>
      </c>
      <c r="C1311" s="6">
        <v>237.13800000000001</v>
      </c>
      <c r="D1311" s="6">
        <v>0.34903600000000001</v>
      </c>
      <c r="E1311" s="6">
        <v>0.92813800000000002</v>
      </c>
      <c r="F1311" s="6">
        <v>9.8799999999999999E-2</v>
      </c>
      <c r="G1311" s="6">
        <v>0.16383600000000001</v>
      </c>
    </row>
    <row r="1312" spans="1:7" x14ac:dyDescent="0.3">
      <c r="A1312" s="5" t="s">
        <v>2403</v>
      </c>
      <c r="B1312" s="6">
        <v>32.8108</v>
      </c>
      <c r="C1312" s="6">
        <v>41.790500000000002</v>
      </c>
      <c r="D1312" s="6">
        <v>0.34900599999999998</v>
      </c>
      <c r="E1312" s="6">
        <v>1.01003</v>
      </c>
      <c r="F1312" s="6">
        <v>5.0799999999999998E-2</v>
      </c>
      <c r="G1312" s="6">
        <v>9.33668E-2</v>
      </c>
    </row>
    <row r="1313" spans="1:7" x14ac:dyDescent="0.3">
      <c r="A1313" s="5" t="s">
        <v>2404</v>
      </c>
      <c r="B1313" s="6">
        <v>45.662399999999998</v>
      </c>
      <c r="C1313" s="6">
        <v>58.125599999999999</v>
      </c>
      <c r="D1313" s="6">
        <v>0.348167</v>
      </c>
      <c r="E1313" s="6">
        <v>0.78030699999999997</v>
      </c>
      <c r="F1313" s="6">
        <v>0.1769</v>
      </c>
      <c r="G1313" s="6">
        <v>0.26315100000000002</v>
      </c>
    </row>
    <row r="1314" spans="1:7" x14ac:dyDescent="0.3">
      <c r="A1314" s="5" t="s">
        <v>2405</v>
      </c>
      <c r="B1314" s="6">
        <v>110.41500000000001</v>
      </c>
      <c r="C1314" s="6">
        <v>140.50399999999999</v>
      </c>
      <c r="D1314" s="6">
        <v>0.34766999999999998</v>
      </c>
      <c r="E1314" s="6">
        <v>1.09148</v>
      </c>
      <c r="F1314" s="6">
        <v>3.9199999999999999E-2</v>
      </c>
      <c r="G1314" s="6">
        <v>7.4773500000000007E-2</v>
      </c>
    </row>
    <row r="1315" spans="1:7" x14ac:dyDescent="0.3">
      <c r="A1315" s="5" t="s">
        <v>2406</v>
      </c>
      <c r="B1315" s="6">
        <v>45.088799999999999</v>
      </c>
      <c r="C1315" s="6">
        <v>57.349200000000003</v>
      </c>
      <c r="D1315" s="6">
        <v>0.34700500000000001</v>
      </c>
      <c r="E1315" s="6">
        <v>1.0443100000000001</v>
      </c>
      <c r="F1315" s="6">
        <v>5.9650000000000002E-2</v>
      </c>
      <c r="G1315" s="6">
        <v>0.107044</v>
      </c>
    </row>
    <row r="1316" spans="1:7" x14ac:dyDescent="0.3">
      <c r="A1316" s="5" t="s">
        <v>2407</v>
      </c>
      <c r="B1316" s="6">
        <v>32.780700000000003</v>
      </c>
      <c r="C1316" s="6">
        <v>41.677999999999997</v>
      </c>
      <c r="D1316" s="6">
        <v>0.34644200000000003</v>
      </c>
      <c r="E1316" s="6">
        <v>1.1714</v>
      </c>
      <c r="F1316" s="6">
        <v>3.7400000000000003E-2</v>
      </c>
      <c r="G1316" s="6">
        <v>7.1709700000000001E-2</v>
      </c>
    </row>
    <row r="1317" spans="1:7" x14ac:dyDescent="0.3">
      <c r="A1317" s="5" t="s">
        <v>2408</v>
      </c>
      <c r="B1317" s="6">
        <v>72.027699999999996</v>
      </c>
      <c r="C1317" s="6">
        <v>91.522900000000007</v>
      </c>
      <c r="D1317" s="6">
        <v>0.34558</v>
      </c>
      <c r="E1317" s="6">
        <v>0.82424399999999998</v>
      </c>
      <c r="F1317" s="6">
        <v>0.11235000000000001</v>
      </c>
      <c r="G1317" s="6">
        <v>0.18234800000000001</v>
      </c>
    </row>
    <row r="1318" spans="1:7" x14ac:dyDescent="0.3">
      <c r="A1318" s="5" t="s">
        <v>2409</v>
      </c>
      <c r="B1318" s="6">
        <v>48.290900000000001</v>
      </c>
      <c r="C1318" s="6">
        <v>61.307600000000001</v>
      </c>
      <c r="D1318" s="6">
        <v>0.34431299999999998</v>
      </c>
      <c r="E1318" s="6">
        <v>1.29291</v>
      </c>
      <c r="F1318" s="6">
        <v>2.2499999999999999E-2</v>
      </c>
      <c r="G1318" s="6">
        <v>4.6501300000000002E-2</v>
      </c>
    </row>
    <row r="1319" spans="1:7" x14ac:dyDescent="0.3">
      <c r="A1319" s="5" t="s">
        <v>2410</v>
      </c>
      <c r="B1319" s="6">
        <v>102.529</v>
      </c>
      <c r="C1319" s="6">
        <v>130.11600000000001</v>
      </c>
      <c r="D1319" s="6">
        <v>0.34376699999999999</v>
      </c>
      <c r="E1319" s="6">
        <v>1.0710200000000001</v>
      </c>
      <c r="F1319" s="6">
        <v>6.25E-2</v>
      </c>
      <c r="G1319" s="6">
        <v>0.111391</v>
      </c>
    </row>
    <row r="1320" spans="1:7" x14ac:dyDescent="0.3">
      <c r="A1320" s="5" t="s">
        <v>2411</v>
      </c>
      <c r="B1320" s="6">
        <v>180.91900000000001</v>
      </c>
      <c r="C1320" s="6">
        <v>229.447</v>
      </c>
      <c r="D1320" s="6">
        <v>0.34282099999999999</v>
      </c>
      <c r="E1320" s="6">
        <v>1.26491</v>
      </c>
      <c r="F1320" s="6">
        <v>2.69E-2</v>
      </c>
      <c r="G1320" s="6">
        <v>5.4092399999999999E-2</v>
      </c>
    </row>
    <row r="1321" spans="1:7" x14ac:dyDescent="0.3">
      <c r="A1321" s="5" t="s">
        <v>2412</v>
      </c>
      <c r="B1321" s="6">
        <v>59.5167</v>
      </c>
      <c r="C1321" s="6">
        <v>75.466499999999996</v>
      </c>
      <c r="D1321" s="6">
        <v>0.34254200000000001</v>
      </c>
      <c r="E1321" s="6">
        <v>1.0159499999999999</v>
      </c>
      <c r="F1321" s="6">
        <v>7.7100000000000002E-2</v>
      </c>
      <c r="G1321" s="6">
        <v>0.13309399999999999</v>
      </c>
    </row>
    <row r="1322" spans="1:7" x14ac:dyDescent="0.3">
      <c r="A1322" s="5" t="s">
        <v>2413</v>
      </c>
      <c r="B1322" s="6">
        <v>79.191299999999998</v>
      </c>
      <c r="C1322" s="6">
        <v>100.389</v>
      </c>
      <c r="D1322" s="6">
        <v>0.34218999999999999</v>
      </c>
      <c r="E1322" s="6">
        <v>0.76186500000000001</v>
      </c>
      <c r="F1322" s="6">
        <v>0.14085</v>
      </c>
      <c r="G1322" s="6">
        <v>0.21912100000000001</v>
      </c>
    </row>
    <row r="1323" spans="1:7" x14ac:dyDescent="0.3">
      <c r="A1323" s="5" t="s">
        <v>2414</v>
      </c>
      <c r="B1323" s="6">
        <v>85.572900000000004</v>
      </c>
      <c r="C1323" s="6">
        <v>108.44799999999999</v>
      </c>
      <c r="D1323" s="6">
        <v>0.34177800000000003</v>
      </c>
      <c r="E1323" s="6">
        <v>1.13913</v>
      </c>
      <c r="F1323" s="6">
        <v>3.6499999999999998E-2</v>
      </c>
      <c r="G1323" s="6">
        <v>7.0261900000000002E-2</v>
      </c>
    </row>
    <row r="1324" spans="1:7" x14ac:dyDescent="0.3">
      <c r="A1324" s="5" t="s">
        <v>2415</v>
      </c>
      <c r="B1324" s="6">
        <v>77.0214</v>
      </c>
      <c r="C1324" s="6">
        <v>97.607900000000001</v>
      </c>
      <c r="D1324" s="6">
        <v>0.34173900000000001</v>
      </c>
      <c r="E1324" s="6">
        <v>1.0969800000000001</v>
      </c>
      <c r="F1324" s="6">
        <v>5.7700000000000001E-2</v>
      </c>
      <c r="G1324" s="6">
        <v>0.104076</v>
      </c>
    </row>
    <row r="1325" spans="1:7" x14ac:dyDescent="0.3">
      <c r="A1325" s="5" t="s">
        <v>2416</v>
      </c>
      <c r="B1325" s="6">
        <v>111.188</v>
      </c>
      <c r="C1325" s="6">
        <v>140.87799999999999</v>
      </c>
      <c r="D1325" s="6">
        <v>0.34145399999999998</v>
      </c>
      <c r="E1325" s="6">
        <v>1.28945</v>
      </c>
      <c r="F1325" s="6">
        <v>2.3300000000000001E-2</v>
      </c>
      <c r="G1325" s="6">
        <v>4.78523E-2</v>
      </c>
    </row>
    <row r="1326" spans="1:7" x14ac:dyDescent="0.3">
      <c r="A1326" s="5" t="s">
        <v>2417</v>
      </c>
      <c r="B1326" s="6">
        <v>78.174599999999998</v>
      </c>
      <c r="C1326" s="6">
        <v>99.049499999999995</v>
      </c>
      <c r="D1326" s="6">
        <v>0.341449</v>
      </c>
      <c r="E1326" s="6">
        <v>0.97812900000000003</v>
      </c>
      <c r="F1326" s="6">
        <v>7.195E-2</v>
      </c>
      <c r="G1326" s="6">
        <v>0.12568499999999999</v>
      </c>
    </row>
    <row r="1327" spans="1:7" x14ac:dyDescent="0.3">
      <c r="A1327" s="5" t="s">
        <v>2418</v>
      </c>
      <c r="B1327" s="6">
        <v>23.947500000000002</v>
      </c>
      <c r="C1327" s="6">
        <v>30.340599999999998</v>
      </c>
      <c r="D1327" s="6">
        <v>0.34137899999999999</v>
      </c>
      <c r="E1327" s="6">
        <v>0.72926199999999997</v>
      </c>
      <c r="F1327" s="6">
        <v>0.14879999999999999</v>
      </c>
      <c r="G1327" s="6">
        <v>0.22908100000000001</v>
      </c>
    </row>
    <row r="1328" spans="1:7" x14ac:dyDescent="0.3">
      <c r="A1328" s="5" t="s">
        <v>2419</v>
      </c>
      <c r="B1328" s="6">
        <v>77.185500000000005</v>
      </c>
      <c r="C1328" s="6">
        <v>97.670400000000001</v>
      </c>
      <c r="D1328" s="6">
        <v>0.339592</v>
      </c>
      <c r="E1328" s="6">
        <v>1.1605300000000001</v>
      </c>
      <c r="F1328" s="6">
        <v>4.3549999999999998E-2</v>
      </c>
      <c r="G1328" s="6">
        <v>8.2058199999999998E-2</v>
      </c>
    </row>
    <row r="1329" spans="1:7" x14ac:dyDescent="0.3">
      <c r="A1329" s="5" t="s">
        <v>2420</v>
      </c>
      <c r="B1329" s="6">
        <v>64.663300000000007</v>
      </c>
      <c r="C1329" s="6">
        <v>81.823099999999997</v>
      </c>
      <c r="D1329" s="6">
        <v>0.339561</v>
      </c>
      <c r="E1329" s="6">
        <v>1.1146400000000001</v>
      </c>
      <c r="F1329" s="6">
        <v>5.1299999999999998E-2</v>
      </c>
      <c r="G1329" s="6">
        <v>9.4138100000000002E-2</v>
      </c>
    </row>
    <row r="1330" spans="1:7" x14ac:dyDescent="0.3">
      <c r="A1330" s="5" t="s">
        <v>2421</v>
      </c>
      <c r="B1330" s="6">
        <v>27.0212</v>
      </c>
      <c r="C1330" s="6">
        <v>34.131900000000002</v>
      </c>
      <c r="D1330" s="6">
        <v>0.33703</v>
      </c>
      <c r="E1330" s="6">
        <v>1.09128</v>
      </c>
      <c r="F1330" s="6">
        <v>5.305E-2</v>
      </c>
      <c r="G1330" s="6">
        <v>9.6881700000000001E-2</v>
      </c>
    </row>
    <row r="1331" spans="1:7" x14ac:dyDescent="0.3">
      <c r="A1331" s="5" t="s">
        <v>2422</v>
      </c>
      <c r="B1331" s="6">
        <v>41.870199999999997</v>
      </c>
      <c r="C1331" s="6">
        <v>52.8872</v>
      </c>
      <c r="D1331" s="6">
        <v>0.33699600000000002</v>
      </c>
      <c r="E1331" s="6">
        <v>0.98375199999999996</v>
      </c>
      <c r="F1331" s="6">
        <v>8.3849999999999994E-2</v>
      </c>
      <c r="G1331" s="6">
        <v>0.142869</v>
      </c>
    </row>
    <row r="1332" spans="1:7" x14ac:dyDescent="0.3">
      <c r="A1332" s="5" t="s">
        <v>2423</v>
      </c>
      <c r="B1332" s="6">
        <v>29.678899999999999</v>
      </c>
      <c r="C1332" s="6">
        <v>37.485199999999999</v>
      </c>
      <c r="D1332" s="6">
        <v>0.33688699999999999</v>
      </c>
      <c r="E1332" s="6">
        <v>0.79286699999999999</v>
      </c>
      <c r="F1332" s="6">
        <v>0.1467</v>
      </c>
      <c r="G1332" s="6">
        <v>0.22641800000000001</v>
      </c>
    </row>
    <row r="1333" spans="1:7" x14ac:dyDescent="0.3">
      <c r="A1333" s="5" t="s">
        <v>2424</v>
      </c>
      <c r="B1333" s="6">
        <v>55.687899999999999</v>
      </c>
      <c r="C1333" s="6">
        <v>70.273099999999999</v>
      </c>
      <c r="D1333" s="6">
        <v>0.33561000000000002</v>
      </c>
      <c r="E1333" s="6">
        <v>1.2306999999999999</v>
      </c>
      <c r="F1333" s="6">
        <v>3.2250000000000001E-2</v>
      </c>
      <c r="G1333" s="6">
        <v>6.3364500000000004E-2</v>
      </c>
    </row>
    <row r="1334" spans="1:7" x14ac:dyDescent="0.3">
      <c r="A1334" s="5" t="s">
        <v>2425</v>
      </c>
      <c r="B1334" s="6">
        <v>79.4221</v>
      </c>
      <c r="C1334" s="6">
        <v>100.199</v>
      </c>
      <c r="D1334" s="6">
        <v>0.33525100000000002</v>
      </c>
      <c r="E1334" s="6">
        <v>0.82887200000000005</v>
      </c>
      <c r="F1334" s="6">
        <v>0.1328</v>
      </c>
      <c r="G1334" s="6">
        <v>0.20918900000000001</v>
      </c>
    </row>
    <row r="1335" spans="1:7" x14ac:dyDescent="0.3">
      <c r="A1335" s="5" t="s">
        <v>2426</v>
      </c>
      <c r="B1335" s="6">
        <v>168.31299999999999</v>
      </c>
      <c r="C1335" s="6">
        <v>212.32</v>
      </c>
      <c r="D1335" s="6">
        <v>0.335094</v>
      </c>
      <c r="E1335" s="6">
        <v>1.15777</v>
      </c>
      <c r="F1335" s="6">
        <v>4.6600000000000003E-2</v>
      </c>
      <c r="G1335" s="6">
        <v>8.6919899999999994E-2</v>
      </c>
    </row>
    <row r="1336" spans="1:7" x14ac:dyDescent="0.3">
      <c r="A1336" s="5" t="s">
        <v>2427</v>
      </c>
      <c r="B1336" s="6">
        <v>48.4559</v>
      </c>
      <c r="C1336" s="6">
        <v>61.121499999999997</v>
      </c>
      <c r="D1336" s="6">
        <v>0.335007</v>
      </c>
      <c r="E1336" s="6">
        <v>1.1302300000000001</v>
      </c>
      <c r="F1336" s="6">
        <v>4.7100000000000003E-2</v>
      </c>
      <c r="G1336" s="6">
        <v>8.7654899999999994E-2</v>
      </c>
    </row>
    <row r="1337" spans="1:7" x14ac:dyDescent="0.3">
      <c r="A1337" s="5" t="s">
        <v>2428</v>
      </c>
      <c r="B1337" s="6">
        <v>25.211600000000001</v>
      </c>
      <c r="C1337" s="6">
        <v>31.800699999999999</v>
      </c>
      <c r="D1337" s="6">
        <v>0.33497199999999999</v>
      </c>
      <c r="E1337" s="6">
        <v>0.93249700000000002</v>
      </c>
      <c r="F1337" s="6">
        <v>0.1017</v>
      </c>
      <c r="G1337" s="6">
        <v>0.16781299999999999</v>
      </c>
    </row>
    <row r="1338" spans="1:7" x14ac:dyDescent="0.3">
      <c r="A1338" s="5" t="s">
        <v>2429</v>
      </c>
      <c r="B1338" s="6">
        <v>33.302399999999999</v>
      </c>
      <c r="C1338" s="6">
        <v>41.950400000000002</v>
      </c>
      <c r="D1338" s="6">
        <v>0.333061</v>
      </c>
      <c r="E1338" s="6">
        <v>0.204371</v>
      </c>
      <c r="F1338" s="6">
        <v>0.7893</v>
      </c>
      <c r="G1338" s="6">
        <v>0.84494000000000002</v>
      </c>
    </row>
    <row r="1339" spans="1:7" x14ac:dyDescent="0.3">
      <c r="A1339" s="5" t="s">
        <v>2430</v>
      </c>
      <c r="B1339" s="6">
        <v>49.422499999999999</v>
      </c>
      <c r="C1339" s="6">
        <v>62.220799999999997</v>
      </c>
      <c r="D1339" s="6">
        <v>0.33223000000000003</v>
      </c>
      <c r="E1339" s="6">
        <v>1.1915899999999999</v>
      </c>
      <c r="F1339" s="6">
        <v>3.0349999999999999E-2</v>
      </c>
      <c r="G1339" s="6">
        <v>6.01101E-2</v>
      </c>
    </row>
    <row r="1340" spans="1:7" x14ac:dyDescent="0.3">
      <c r="A1340" s="5" t="s">
        <v>2431</v>
      </c>
      <c r="B1340" s="6">
        <v>951.00099999999998</v>
      </c>
      <c r="C1340" s="6">
        <v>1196.69</v>
      </c>
      <c r="D1340" s="6">
        <v>0.33153100000000002</v>
      </c>
      <c r="E1340" s="6">
        <v>1.04708</v>
      </c>
      <c r="F1340" s="6">
        <v>6.7900000000000002E-2</v>
      </c>
      <c r="G1340" s="6">
        <v>0.119575</v>
      </c>
    </row>
    <row r="1341" spans="1:7" x14ac:dyDescent="0.3">
      <c r="A1341" s="5" t="s">
        <v>2432</v>
      </c>
      <c r="B1341" s="6">
        <v>3827.67</v>
      </c>
      <c r="C1341" s="6">
        <v>4816.37</v>
      </c>
      <c r="D1341" s="6">
        <v>0.33148100000000003</v>
      </c>
      <c r="E1341" s="6">
        <v>0.88652900000000001</v>
      </c>
      <c r="F1341" s="6">
        <v>0.1205</v>
      </c>
      <c r="G1341" s="6">
        <v>0.19319</v>
      </c>
    </row>
    <row r="1342" spans="1:7" x14ac:dyDescent="0.3">
      <c r="A1342" s="5" t="s">
        <v>2433</v>
      </c>
      <c r="B1342" s="6">
        <v>40.645800000000001</v>
      </c>
      <c r="C1342" s="6">
        <v>51.135599999999997</v>
      </c>
      <c r="D1342" s="6">
        <v>0.33122200000000002</v>
      </c>
      <c r="E1342" s="6">
        <v>1.1649499999999999</v>
      </c>
      <c r="F1342" s="6">
        <v>4.3549999999999998E-2</v>
      </c>
      <c r="G1342" s="6">
        <v>8.2058199999999998E-2</v>
      </c>
    </row>
    <row r="1343" spans="1:7" x14ac:dyDescent="0.3">
      <c r="A1343" s="5" t="s">
        <v>2434</v>
      </c>
      <c r="B1343" s="6">
        <v>86.760900000000007</v>
      </c>
      <c r="C1343" s="6">
        <v>109.111</v>
      </c>
      <c r="D1343" s="6">
        <v>0.33067400000000002</v>
      </c>
      <c r="E1343" s="6">
        <v>0.71525799999999995</v>
      </c>
      <c r="F1343" s="6">
        <v>8.6300000000000002E-2</v>
      </c>
      <c r="G1343" s="6">
        <v>0.14637</v>
      </c>
    </row>
    <row r="1344" spans="1:7" x14ac:dyDescent="0.3">
      <c r="A1344" s="5" t="s">
        <v>2435</v>
      </c>
      <c r="B1344" s="6">
        <v>29.5822</v>
      </c>
      <c r="C1344" s="6">
        <v>37.1967</v>
      </c>
      <c r="D1344" s="6">
        <v>0.33044200000000001</v>
      </c>
      <c r="E1344" s="6">
        <v>0.39568999999999999</v>
      </c>
      <c r="F1344" s="6">
        <v>0.49625000000000002</v>
      </c>
      <c r="G1344" s="6">
        <v>0.59673900000000002</v>
      </c>
    </row>
    <row r="1345" spans="1:7" x14ac:dyDescent="0.3">
      <c r="A1345" s="5" t="s">
        <v>2436</v>
      </c>
      <c r="B1345" s="6">
        <v>114.10899999999999</v>
      </c>
      <c r="C1345" s="6">
        <v>143.47399999999999</v>
      </c>
      <c r="D1345" s="6">
        <v>0.33038099999999998</v>
      </c>
      <c r="E1345" s="6">
        <v>0.99937100000000001</v>
      </c>
      <c r="F1345" s="6">
        <v>7.8950000000000006E-2</v>
      </c>
      <c r="G1345" s="6">
        <v>0.13578699999999999</v>
      </c>
    </row>
    <row r="1346" spans="1:7" x14ac:dyDescent="0.3">
      <c r="A1346" s="5" t="s">
        <v>2437</v>
      </c>
      <c r="B1346" s="6">
        <v>30.688400000000001</v>
      </c>
      <c r="C1346" s="6">
        <v>38.567100000000003</v>
      </c>
      <c r="D1346" s="6">
        <v>0.32967800000000003</v>
      </c>
      <c r="E1346" s="6">
        <v>1.0997300000000001</v>
      </c>
      <c r="F1346" s="6">
        <v>4.8399999999999999E-2</v>
      </c>
      <c r="G1346" s="6">
        <v>8.9588100000000004E-2</v>
      </c>
    </row>
    <row r="1347" spans="1:7" x14ac:dyDescent="0.3">
      <c r="A1347" s="5" t="s">
        <v>2438</v>
      </c>
      <c r="B1347" s="6">
        <v>54.905200000000001</v>
      </c>
      <c r="C1347" s="6">
        <v>68.995999999999995</v>
      </c>
      <c r="D1347" s="6">
        <v>0.32956999999999997</v>
      </c>
      <c r="E1347" s="6">
        <v>1.03417</v>
      </c>
      <c r="F1347" s="6">
        <v>5.9749999999999998E-2</v>
      </c>
      <c r="G1347" s="6">
        <v>0.107169</v>
      </c>
    </row>
    <row r="1348" spans="1:7" x14ac:dyDescent="0.3">
      <c r="A1348" s="5" t="s">
        <v>2439</v>
      </c>
      <c r="B1348" s="6">
        <v>46.9604</v>
      </c>
      <c r="C1348" s="6">
        <v>58.962400000000002</v>
      </c>
      <c r="D1348" s="6">
        <v>0.32834999999999998</v>
      </c>
      <c r="E1348" s="6">
        <v>1.20903</v>
      </c>
      <c r="F1348" s="6">
        <v>3.6549999999999999E-2</v>
      </c>
      <c r="G1348" s="6">
        <v>7.0338899999999996E-2</v>
      </c>
    </row>
    <row r="1349" spans="1:7" x14ac:dyDescent="0.3">
      <c r="A1349" s="5" t="s">
        <v>2440</v>
      </c>
      <c r="B1349" s="6">
        <v>41.226199999999999</v>
      </c>
      <c r="C1349" s="6">
        <v>51.742800000000003</v>
      </c>
      <c r="D1349" s="6">
        <v>0.32779799999999998</v>
      </c>
      <c r="E1349" s="6">
        <v>1.09013</v>
      </c>
      <c r="F1349" s="6">
        <v>3.44E-2</v>
      </c>
      <c r="G1349" s="6">
        <v>6.6813899999999996E-2</v>
      </c>
    </row>
    <row r="1350" spans="1:7" x14ac:dyDescent="0.3">
      <c r="A1350" s="5" t="s">
        <v>2441</v>
      </c>
      <c r="B1350" s="6">
        <v>57.3782</v>
      </c>
      <c r="C1350" s="6">
        <v>71.952799999999996</v>
      </c>
      <c r="D1350" s="6">
        <v>0.32655000000000001</v>
      </c>
      <c r="E1350" s="6">
        <v>1.0019800000000001</v>
      </c>
      <c r="F1350" s="6">
        <v>8.1000000000000003E-2</v>
      </c>
      <c r="G1350" s="6">
        <v>0.13870199999999999</v>
      </c>
    </row>
    <row r="1351" spans="1:7" x14ac:dyDescent="0.3">
      <c r="A1351" s="5" t="s">
        <v>2442</v>
      </c>
      <c r="B1351" s="6">
        <v>66.314400000000006</v>
      </c>
      <c r="C1351" s="6">
        <v>82.977699999999999</v>
      </c>
      <c r="D1351" s="6">
        <v>0.32340099999999999</v>
      </c>
      <c r="E1351" s="6">
        <v>0.88003100000000001</v>
      </c>
      <c r="F1351" s="6">
        <v>0.1229</v>
      </c>
      <c r="G1351" s="6">
        <v>0.196322</v>
      </c>
    </row>
    <row r="1352" spans="1:7" x14ac:dyDescent="0.3">
      <c r="A1352" s="5" t="s">
        <v>2443</v>
      </c>
      <c r="B1352" s="6">
        <v>28.419499999999999</v>
      </c>
      <c r="C1352" s="6">
        <v>35.5593</v>
      </c>
      <c r="D1352" s="6">
        <v>0.32334600000000002</v>
      </c>
      <c r="E1352" s="6">
        <v>0.72850099999999995</v>
      </c>
      <c r="F1352" s="6">
        <v>0.19764999999999999</v>
      </c>
      <c r="G1352" s="6">
        <v>0.28909400000000002</v>
      </c>
    </row>
    <row r="1353" spans="1:7" x14ac:dyDescent="0.3">
      <c r="A1353" s="5" t="s">
        <v>2444</v>
      </c>
      <c r="B1353" s="6">
        <v>27.5518</v>
      </c>
      <c r="C1353" s="6">
        <v>34.472700000000003</v>
      </c>
      <c r="D1353" s="6">
        <v>0.32330700000000001</v>
      </c>
      <c r="E1353" s="6">
        <v>0.88906700000000005</v>
      </c>
      <c r="F1353" s="6">
        <v>0.1168</v>
      </c>
      <c r="G1353" s="6">
        <v>0.188224</v>
      </c>
    </row>
    <row r="1354" spans="1:7" x14ac:dyDescent="0.3">
      <c r="A1354" s="5" t="s">
        <v>2445</v>
      </c>
      <c r="B1354" s="6">
        <v>55.492199999999997</v>
      </c>
      <c r="C1354" s="6">
        <v>69.430099999999996</v>
      </c>
      <c r="D1354" s="6">
        <v>0.32327600000000001</v>
      </c>
      <c r="E1354" s="6">
        <v>1.0999099999999999</v>
      </c>
      <c r="F1354" s="6">
        <v>5.7849999999999999E-2</v>
      </c>
      <c r="G1354" s="6">
        <v>0.104266</v>
      </c>
    </row>
    <row r="1355" spans="1:7" x14ac:dyDescent="0.3">
      <c r="A1355" s="5" t="s">
        <v>2446</v>
      </c>
      <c r="B1355" s="6">
        <v>24.695799999999998</v>
      </c>
      <c r="C1355" s="6">
        <v>30.8904</v>
      </c>
      <c r="D1355" s="6">
        <v>0.32289200000000001</v>
      </c>
      <c r="E1355" s="6">
        <v>0.92517799999999994</v>
      </c>
      <c r="F1355" s="6">
        <v>0.1027</v>
      </c>
      <c r="G1355" s="6">
        <v>0.16916600000000001</v>
      </c>
    </row>
    <row r="1356" spans="1:7" x14ac:dyDescent="0.3">
      <c r="A1356" s="5" t="s">
        <v>2447</v>
      </c>
      <c r="B1356" s="6">
        <v>34.124600000000001</v>
      </c>
      <c r="C1356" s="6">
        <v>42.623100000000001</v>
      </c>
      <c r="D1356" s="6">
        <v>0.32082300000000002</v>
      </c>
      <c r="E1356" s="6">
        <v>1.02735</v>
      </c>
      <c r="F1356" s="6">
        <v>7.6100000000000001E-2</v>
      </c>
      <c r="G1356" s="6">
        <v>0.13164200000000001</v>
      </c>
    </row>
    <row r="1357" spans="1:7" x14ac:dyDescent="0.3">
      <c r="A1357" s="5" t="s">
        <v>2448</v>
      </c>
      <c r="B1357" s="6">
        <v>1122.46</v>
      </c>
      <c r="C1357" s="6">
        <v>1401.32</v>
      </c>
      <c r="D1357" s="6">
        <v>0.32011600000000001</v>
      </c>
      <c r="E1357" s="6">
        <v>0.92073000000000005</v>
      </c>
      <c r="F1357" s="6">
        <v>0.1033</v>
      </c>
      <c r="G1357" s="6">
        <v>0.16997499999999999</v>
      </c>
    </row>
    <row r="1358" spans="1:7" x14ac:dyDescent="0.3">
      <c r="A1358" s="5" t="s">
        <v>2449</v>
      </c>
      <c r="B1358" s="6">
        <v>35.637999999999998</v>
      </c>
      <c r="C1358" s="6">
        <v>44.4833</v>
      </c>
      <c r="D1358" s="6">
        <v>0.31984699999999999</v>
      </c>
      <c r="E1358" s="6">
        <v>0.70291700000000001</v>
      </c>
      <c r="F1358" s="6">
        <v>0.1696</v>
      </c>
      <c r="G1358" s="6">
        <v>0.25436399999999998</v>
      </c>
    </row>
    <row r="1359" spans="1:7" x14ac:dyDescent="0.3">
      <c r="A1359" s="5" t="s">
        <v>2450</v>
      </c>
      <c r="B1359" s="6">
        <v>105.471</v>
      </c>
      <c r="C1359" s="6">
        <v>131.47</v>
      </c>
      <c r="D1359" s="6">
        <v>0.31788699999999998</v>
      </c>
      <c r="E1359" s="6">
        <v>1.1490400000000001</v>
      </c>
      <c r="F1359" s="6">
        <v>4.2049999999999997E-2</v>
      </c>
      <c r="G1359" s="6">
        <v>7.94874E-2</v>
      </c>
    </row>
    <row r="1360" spans="1:7" x14ac:dyDescent="0.3">
      <c r="A1360" s="5" t="s">
        <v>2451</v>
      </c>
      <c r="B1360" s="6">
        <v>53.117600000000003</v>
      </c>
      <c r="C1360" s="6">
        <v>66.194199999999995</v>
      </c>
      <c r="D1360" s="6">
        <v>0.31751499999999999</v>
      </c>
      <c r="E1360" s="6">
        <v>0.268399</v>
      </c>
      <c r="F1360" s="6">
        <v>0.62549999999999994</v>
      </c>
      <c r="G1360" s="6">
        <v>0.71301700000000001</v>
      </c>
    </row>
    <row r="1361" spans="1:7" x14ac:dyDescent="0.3">
      <c r="A1361" s="5" t="s">
        <v>2452</v>
      </c>
      <c r="B1361" s="6">
        <v>41.016100000000002</v>
      </c>
      <c r="C1361" s="6">
        <v>51.057299999999998</v>
      </c>
      <c r="D1361" s="6">
        <v>0.31592500000000001</v>
      </c>
      <c r="E1361" s="6">
        <v>0.72254600000000002</v>
      </c>
      <c r="F1361" s="6">
        <v>0.19919999999999999</v>
      </c>
      <c r="G1361" s="6">
        <v>0.29072700000000001</v>
      </c>
    </row>
    <row r="1362" spans="1:7" x14ac:dyDescent="0.3">
      <c r="A1362" s="5" t="s">
        <v>2453</v>
      </c>
      <c r="B1362" s="6">
        <v>42.354999999999997</v>
      </c>
      <c r="C1362" s="6">
        <v>52.721800000000002</v>
      </c>
      <c r="D1362" s="6">
        <v>0.31586599999999998</v>
      </c>
      <c r="E1362" s="6">
        <v>1.1663399999999999</v>
      </c>
      <c r="F1362" s="6">
        <v>4.385E-2</v>
      </c>
      <c r="G1362" s="6">
        <v>8.25018E-2</v>
      </c>
    </row>
    <row r="1363" spans="1:7" x14ac:dyDescent="0.3">
      <c r="A1363" s="5" t="s">
        <v>2454</v>
      </c>
      <c r="B1363" s="6">
        <v>63.4084</v>
      </c>
      <c r="C1363" s="6">
        <v>78.868099999999998</v>
      </c>
      <c r="D1363" s="6">
        <v>0.31476799999999999</v>
      </c>
      <c r="E1363" s="6">
        <v>1.17865</v>
      </c>
      <c r="F1363" s="6">
        <v>3.9350000000000003E-2</v>
      </c>
      <c r="G1363" s="6">
        <v>7.4998599999999999E-2</v>
      </c>
    </row>
    <row r="1364" spans="1:7" x14ac:dyDescent="0.3">
      <c r="A1364" s="5" t="s">
        <v>2455</v>
      </c>
      <c r="B1364" s="6">
        <v>99.959299999999999</v>
      </c>
      <c r="C1364" s="6">
        <v>124.28100000000001</v>
      </c>
      <c r="D1364" s="6">
        <v>0.31419799999999998</v>
      </c>
      <c r="E1364" s="6">
        <v>0.77074900000000002</v>
      </c>
      <c r="F1364" s="6">
        <v>9.7049999999999997E-2</v>
      </c>
      <c r="G1364" s="6">
        <v>0.16144800000000001</v>
      </c>
    </row>
    <row r="1365" spans="1:7" x14ac:dyDescent="0.3">
      <c r="A1365" s="5" t="s">
        <v>2456</v>
      </c>
      <c r="B1365" s="6">
        <v>32.739899999999999</v>
      </c>
      <c r="C1365" s="6">
        <v>40.678800000000003</v>
      </c>
      <c r="D1365" s="6">
        <v>0.313226</v>
      </c>
      <c r="E1365" s="6">
        <v>1.07572</v>
      </c>
      <c r="F1365" s="6">
        <v>5.5849999999999997E-2</v>
      </c>
      <c r="G1365" s="6">
        <v>0.10122</v>
      </c>
    </row>
    <row r="1366" spans="1:7" x14ac:dyDescent="0.3">
      <c r="A1366" s="5" t="s">
        <v>2457</v>
      </c>
      <c r="B1366" s="6">
        <v>39.270499999999998</v>
      </c>
      <c r="C1366" s="6">
        <v>48.752800000000001</v>
      </c>
      <c r="D1366" s="6">
        <v>0.31203900000000001</v>
      </c>
      <c r="E1366" s="6">
        <v>0.961059</v>
      </c>
      <c r="F1366" s="6">
        <v>8.2000000000000003E-2</v>
      </c>
      <c r="G1366" s="6">
        <v>0.140124</v>
      </c>
    </row>
    <row r="1367" spans="1:7" x14ac:dyDescent="0.3">
      <c r="A1367" s="5" t="s">
        <v>2458</v>
      </c>
      <c r="B1367" s="6">
        <v>31.349299999999999</v>
      </c>
      <c r="C1367" s="6">
        <v>38.912799999999997</v>
      </c>
      <c r="D1367" s="6">
        <v>0.31181500000000001</v>
      </c>
      <c r="E1367" s="6">
        <v>0.97428700000000001</v>
      </c>
      <c r="F1367" s="6">
        <v>7.825E-2</v>
      </c>
      <c r="G1367" s="6">
        <v>0.13478100000000001</v>
      </c>
    </row>
    <row r="1368" spans="1:7" x14ac:dyDescent="0.3">
      <c r="A1368" s="5" t="s">
        <v>2459</v>
      </c>
      <c r="B1368" s="6">
        <v>30.5486</v>
      </c>
      <c r="C1368" s="6">
        <v>37.918399999999998</v>
      </c>
      <c r="D1368" s="6">
        <v>0.31179099999999998</v>
      </c>
      <c r="E1368" s="6">
        <v>0.57932600000000001</v>
      </c>
      <c r="F1368" s="6">
        <v>0.31335000000000002</v>
      </c>
      <c r="G1368" s="6">
        <v>0.41592699999999999</v>
      </c>
    </row>
    <row r="1369" spans="1:7" x14ac:dyDescent="0.3">
      <c r="A1369" s="5" t="s">
        <v>2460</v>
      </c>
      <c r="B1369" s="6">
        <v>33.729300000000002</v>
      </c>
      <c r="C1369" s="6">
        <v>41.865400000000001</v>
      </c>
      <c r="D1369" s="6">
        <v>0.31175599999999998</v>
      </c>
      <c r="E1369" s="6">
        <v>1.1347400000000001</v>
      </c>
      <c r="F1369" s="6">
        <v>4.6050000000000001E-2</v>
      </c>
      <c r="G1369" s="6">
        <v>8.6076700000000006E-2</v>
      </c>
    </row>
    <row r="1370" spans="1:7" x14ac:dyDescent="0.3">
      <c r="A1370" s="5" t="s">
        <v>2461</v>
      </c>
      <c r="B1370" s="6">
        <v>26.2667</v>
      </c>
      <c r="C1370" s="6">
        <v>32.598199999999999</v>
      </c>
      <c r="D1370" s="6">
        <v>0.31155699999999997</v>
      </c>
      <c r="E1370" s="6">
        <v>0.63655099999999998</v>
      </c>
      <c r="F1370" s="6">
        <v>0.19305</v>
      </c>
      <c r="G1370" s="6">
        <v>0.28351599999999999</v>
      </c>
    </row>
    <row r="1371" spans="1:7" x14ac:dyDescent="0.3">
      <c r="A1371" s="5" t="s">
        <v>2462</v>
      </c>
      <c r="B1371" s="6">
        <v>77.0458</v>
      </c>
      <c r="C1371" s="6">
        <v>95.554900000000004</v>
      </c>
      <c r="D1371" s="6">
        <v>0.310614</v>
      </c>
      <c r="E1371" s="6">
        <v>0.85922500000000002</v>
      </c>
      <c r="F1371" s="6">
        <v>0.11735</v>
      </c>
      <c r="G1371" s="6">
        <v>0.18885099999999999</v>
      </c>
    </row>
    <row r="1372" spans="1:7" x14ac:dyDescent="0.3">
      <c r="A1372" s="5" t="s">
        <v>2463</v>
      </c>
      <c r="B1372" s="6">
        <v>450.15100000000001</v>
      </c>
      <c r="C1372" s="6">
        <v>558.17899999999997</v>
      </c>
      <c r="D1372" s="6">
        <v>0.31031999999999998</v>
      </c>
      <c r="E1372" s="6">
        <v>0.82520199999999999</v>
      </c>
      <c r="F1372" s="6">
        <v>0.10235</v>
      </c>
      <c r="G1372" s="6">
        <v>0.16872799999999999</v>
      </c>
    </row>
    <row r="1373" spans="1:7" x14ac:dyDescent="0.3">
      <c r="A1373" s="5" t="s">
        <v>2464</v>
      </c>
      <c r="B1373" s="6">
        <v>50.880299999999998</v>
      </c>
      <c r="C1373" s="6">
        <v>63.078499999999998</v>
      </c>
      <c r="D1373" s="6">
        <v>0.31004100000000001</v>
      </c>
      <c r="E1373" s="6">
        <v>0.65478700000000001</v>
      </c>
      <c r="F1373" s="6">
        <v>0.14785000000000001</v>
      </c>
      <c r="G1373" s="6">
        <v>0.22784299999999999</v>
      </c>
    </row>
    <row r="1374" spans="1:7" x14ac:dyDescent="0.3">
      <c r="A1374" s="5" t="s">
        <v>2465</v>
      </c>
      <c r="B1374" s="6">
        <v>31.0246</v>
      </c>
      <c r="C1374" s="6">
        <v>38.4602</v>
      </c>
      <c r="D1374" s="6">
        <v>0.30995600000000001</v>
      </c>
      <c r="E1374" s="6">
        <v>0.762436</v>
      </c>
      <c r="F1374" s="6">
        <v>0.17294999999999999</v>
      </c>
      <c r="G1374" s="6">
        <v>0.25836900000000002</v>
      </c>
    </row>
    <row r="1375" spans="1:7" x14ac:dyDescent="0.3">
      <c r="A1375" s="5" t="s">
        <v>2466</v>
      </c>
      <c r="B1375" s="6">
        <v>31.029599999999999</v>
      </c>
      <c r="C1375" s="6">
        <v>38.461500000000001</v>
      </c>
      <c r="D1375" s="6">
        <v>0.30976599999999999</v>
      </c>
      <c r="E1375" s="6">
        <v>0.98925300000000005</v>
      </c>
      <c r="F1375" s="6">
        <v>7.8649999999999998E-2</v>
      </c>
      <c r="G1375" s="6">
        <v>0.135354</v>
      </c>
    </row>
    <row r="1376" spans="1:7" x14ac:dyDescent="0.3">
      <c r="A1376" s="5" t="s">
        <v>2467</v>
      </c>
      <c r="B1376" s="6">
        <v>479.47300000000001</v>
      </c>
      <c r="C1376" s="6">
        <v>594.20299999999997</v>
      </c>
      <c r="D1376" s="6">
        <v>0.309504</v>
      </c>
      <c r="E1376" s="6">
        <v>0.93945599999999996</v>
      </c>
      <c r="F1376" s="6">
        <v>0.1027</v>
      </c>
      <c r="G1376" s="6">
        <v>0.16916600000000001</v>
      </c>
    </row>
    <row r="1377" spans="1:7" x14ac:dyDescent="0.3">
      <c r="A1377" s="5" t="s">
        <v>2468</v>
      </c>
      <c r="B1377" s="6">
        <v>25.261399999999998</v>
      </c>
      <c r="C1377" s="6">
        <v>31.299600000000002</v>
      </c>
      <c r="D1377" s="6">
        <v>0.30920799999999998</v>
      </c>
      <c r="E1377" s="6">
        <v>1.08718</v>
      </c>
      <c r="F1377" s="6">
        <v>5.7700000000000001E-2</v>
      </c>
      <c r="G1377" s="6">
        <v>0.104076</v>
      </c>
    </row>
    <row r="1378" spans="1:7" x14ac:dyDescent="0.3">
      <c r="A1378" s="5" t="s">
        <v>2469</v>
      </c>
      <c r="B1378" s="6">
        <v>46.7027</v>
      </c>
      <c r="C1378" s="6">
        <v>57.7958</v>
      </c>
      <c r="D1378" s="6">
        <v>0.30746000000000001</v>
      </c>
      <c r="E1378" s="6">
        <v>0.92598999999999998</v>
      </c>
      <c r="F1378" s="6">
        <v>0.1065</v>
      </c>
      <c r="G1378" s="6">
        <v>0.17438300000000001</v>
      </c>
    </row>
    <row r="1379" spans="1:7" x14ac:dyDescent="0.3">
      <c r="A1379" s="5" t="s">
        <v>2470</v>
      </c>
      <c r="B1379" s="6">
        <v>80.972099999999998</v>
      </c>
      <c r="C1379" s="6">
        <v>100.20099999999999</v>
      </c>
      <c r="D1379" s="6">
        <v>0.30740400000000001</v>
      </c>
      <c r="E1379" s="6">
        <v>0.86788399999999999</v>
      </c>
      <c r="F1379" s="6">
        <v>5.0900000000000001E-2</v>
      </c>
      <c r="G1379" s="6">
        <v>9.3514E-2</v>
      </c>
    </row>
    <row r="1380" spans="1:7" x14ac:dyDescent="0.3">
      <c r="A1380" s="5" t="s">
        <v>2471</v>
      </c>
      <c r="B1380" s="6">
        <v>42.046300000000002</v>
      </c>
      <c r="C1380" s="6">
        <v>52.027900000000002</v>
      </c>
      <c r="D1380" s="6">
        <v>0.307309</v>
      </c>
      <c r="E1380" s="6">
        <v>1.06473</v>
      </c>
      <c r="F1380" s="6">
        <v>6.0699999999999997E-2</v>
      </c>
      <c r="G1380" s="6">
        <v>0.108693</v>
      </c>
    </row>
    <row r="1381" spans="1:7" x14ac:dyDescent="0.3">
      <c r="A1381" s="5" t="s">
        <v>2472</v>
      </c>
      <c r="B1381" s="6">
        <v>50.4131</v>
      </c>
      <c r="C1381" s="6">
        <v>62.3748</v>
      </c>
      <c r="D1381" s="6">
        <v>0.30716399999999999</v>
      </c>
      <c r="E1381" s="6">
        <v>1.12961</v>
      </c>
      <c r="F1381" s="6">
        <v>5.0049999999999997E-2</v>
      </c>
      <c r="G1381" s="6">
        <v>9.2205300000000004E-2</v>
      </c>
    </row>
    <row r="1382" spans="1:7" x14ac:dyDescent="0.3">
      <c r="A1382" s="5" t="s">
        <v>2473</v>
      </c>
      <c r="B1382" s="6">
        <v>74.584000000000003</v>
      </c>
      <c r="C1382" s="6">
        <v>92.266599999999997</v>
      </c>
      <c r="D1382" s="6">
        <v>0.30694399999999999</v>
      </c>
      <c r="E1382" s="6">
        <v>0.73669499999999999</v>
      </c>
      <c r="F1382" s="6">
        <v>0.19850000000000001</v>
      </c>
      <c r="G1382" s="6">
        <v>0.28997600000000001</v>
      </c>
    </row>
    <row r="1383" spans="1:7" x14ac:dyDescent="0.3">
      <c r="A1383" s="5" t="s">
        <v>2474</v>
      </c>
      <c r="B1383" s="6">
        <v>66.542000000000002</v>
      </c>
      <c r="C1383" s="6">
        <v>82.316199999999995</v>
      </c>
      <c r="D1383" s="6">
        <v>0.30691200000000002</v>
      </c>
      <c r="E1383" s="6">
        <v>1.08735</v>
      </c>
      <c r="F1383" s="6">
        <v>6.0100000000000001E-2</v>
      </c>
      <c r="G1383" s="6">
        <v>0.107714</v>
      </c>
    </row>
    <row r="1384" spans="1:7" x14ac:dyDescent="0.3">
      <c r="A1384" s="5" t="s">
        <v>2475</v>
      </c>
      <c r="B1384" s="6">
        <v>36.676699999999997</v>
      </c>
      <c r="C1384" s="6">
        <v>45.339399999999998</v>
      </c>
      <c r="D1384" s="6">
        <v>0.30590200000000001</v>
      </c>
      <c r="E1384" s="6">
        <v>1.05172</v>
      </c>
      <c r="F1384" s="6">
        <v>5.7200000000000001E-2</v>
      </c>
      <c r="G1384" s="6">
        <v>0.10333299999999999</v>
      </c>
    </row>
    <row r="1385" spans="1:7" x14ac:dyDescent="0.3">
      <c r="A1385" s="5" t="s">
        <v>2476</v>
      </c>
      <c r="B1385" s="6">
        <v>123.91500000000001</v>
      </c>
      <c r="C1385" s="6">
        <v>153.01900000000001</v>
      </c>
      <c r="D1385" s="6">
        <v>0.30436099999999999</v>
      </c>
      <c r="E1385" s="6">
        <v>1.0880099999999999</v>
      </c>
      <c r="F1385" s="6">
        <v>5.5300000000000002E-2</v>
      </c>
      <c r="G1385" s="6">
        <v>0.10041700000000001</v>
      </c>
    </row>
    <row r="1386" spans="1:7" x14ac:dyDescent="0.3">
      <c r="A1386" s="5" t="s">
        <v>2477</v>
      </c>
      <c r="B1386" s="6">
        <v>39.189399999999999</v>
      </c>
      <c r="C1386" s="6">
        <v>48.367699999999999</v>
      </c>
      <c r="D1386" s="6">
        <v>0.30358099999999999</v>
      </c>
      <c r="E1386" s="6">
        <v>0.929701</v>
      </c>
      <c r="F1386" s="6">
        <v>0.10059999999999999</v>
      </c>
      <c r="G1386" s="6">
        <v>0.166271</v>
      </c>
    </row>
    <row r="1387" spans="1:7" x14ac:dyDescent="0.3">
      <c r="A1387" s="5" t="s">
        <v>2478</v>
      </c>
      <c r="B1387" s="6">
        <v>137.11500000000001</v>
      </c>
      <c r="C1387" s="6">
        <v>169.209</v>
      </c>
      <c r="D1387" s="6">
        <v>0.30341600000000002</v>
      </c>
      <c r="E1387" s="6">
        <v>0.84794599999999998</v>
      </c>
      <c r="F1387" s="6">
        <v>0.13915</v>
      </c>
      <c r="G1387" s="6">
        <v>0.21710099999999999</v>
      </c>
    </row>
    <row r="1388" spans="1:7" x14ac:dyDescent="0.3">
      <c r="A1388" s="5" t="s">
        <v>2479</v>
      </c>
      <c r="B1388" s="6">
        <v>27.350200000000001</v>
      </c>
      <c r="C1388" s="6">
        <v>33.741599999999998</v>
      </c>
      <c r="D1388" s="6">
        <v>0.30297400000000002</v>
      </c>
      <c r="E1388" s="6">
        <v>0.57128999999999996</v>
      </c>
      <c r="F1388" s="6">
        <v>0.23400000000000001</v>
      </c>
      <c r="G1388" s="6">
        <v>0.330372</v>
      </c>
    </row>
    <row r="1389" spans="1:7" x14ac:dyDescent="0.3">
      <c r="A1389" s="5" t="s">
        <v>2480</v>
      </c>
      <c r="B1389" s="6">
        <v>81.397800000000004</v>
      </c>
      <c r="C1389" s="6">
        <v>100.41800000000001</v>
      </c>
      <c r="D1389" s="6">
        <v>0.302956</v>
      </c>
      <c r="E1389" s="6">
        <v>0.798821</v>
      </c>
      <c r="F1389" s="6">
        <v>0.16145000000000001</v>
      </c>
      <c r="G1389" s="6">
        <v>0.24454000000000001</v>
      </c>
    </row>
    <row r="1390" spans="1:7" x14ac:dyDescent="0.3">
      <c r="A1390" s="5" t="s">
        <v>2481</v>
      </c>
      <c r="B1390" s="6">
        <v>52.1875</v>
      </c>
      <c r="C1390" s="6">
        <v>64.375900000000001</v>
      </c>
      <c r="D1390" s="6">
        <v>0.302815</v>
      </c>
      <c r="E1390" s="6">
        <v>1.00247</v>
      </c>
      <c r="F1390" s="6">
        <v>8.09E-2</v>
      </c>
      <c r="G1390" s="6">
        <v>0.13856499999999999</v>
      </c>
    </row>
    <row r="1391" spans="1:7" x14ac:dyDescent="0.3">
      <c r="A1391" s="5" t="s">
        <v>2482</v>
      </c>
      <c r="B1391" s="6">
        <v>39.616</v>
      </c>
      <c r="C1391" s="6">
        <v>48.855499999999999</v>
      </c>
      <c r="D1391" s="6">
        <v>0.30243700000000001</v>
      </c>
      <c r="E1391" s="6">
        <v>1.0041599999999999</v>
      </c>
      <c r="F1391" s="6">
        <v>6.9750000000000006E-2</v>
      </c>
      <c r="G1391" s="6">
        <v>0.122419</v>
      </c>
    </row>
    <row r="1392" spans="1:7" x14ac:dyDescent="0.3">
      <c r="A1392" s="5" t="s">
        <v>2483</v>
      </c>
      <c r="B1392" s="6">
        <v>93.967799999999997</v>
      </c>
      <c r="C1392" s="6">
        <v>115.83</v>
      </c>
      <c r="D1392" s="6">
        <v>0.30176500000000001</v>
      </c>
      <c r="E1392" s="6">
        <v>0.96977599999999997</v>
      </c>
      <c r="F1392" s="6">
        <v>8.7900000000000006E-2</v>
      </c>
      <c r="G1392" s="6">
        <v>0.14859900000000001</v>
      </c>
    </row>
    <row r="1393" spans="1:7" x14ac:dyDescent="0.3">
      <c r="A1393" s="5" t="s">
        <v>2484</v>
      </c>
      <c r="B1393" s="6">
        <v>481.53500000000003</v>
      </c>
      <c r="C1393" s="6">
        <v>593.37800000000004</v>
      </c>
      <c r="D1393" s="6">
        <v>0.30131000000000002</v>
      </c>
      <c r="E1393" s="6">
        <v>1.13114</v>
      </c>
      <c r="F1393" s="6">
        <v>4.725E-2</v>
      </c>
      <c r="G1393" s="6">
        <v>8.7899099999999994E-2</v>
      </c>
    </row>
    <row r="1394" spans="1:7" x14ac:dyDescent="0.3">
      <c r="A1394" s="5" t="s">
        <v>2485</v>
      </c>
      <c r="B1394" s="6">
        <v>43.5657</v>
      </c>
      <c r="C1394" s="6">
        <v>53.663400000000003</v>
      </c>
      <c r="D1394" s="6">
        <v>0.30074600000000001</v>
      </c>
      <c r="E1394" s="6">
        <v>0.82096100000000005</v>
      </c>
      <c r="F1394" s="6">
        <v>0.1535</v>
      </c>
      <c r="G1394" s="6">
        <v>0.234877</v>
      </c>
    </row>
    <row r="1395" spans="1:7" x14ac:dyDescent="0.3">
      <c r="A1395" s="5" t="s">
        <v>2486</v>
      </c>
      <c r="B1395" s="6">
        <v>75.124799999999993</v>
      </c>
      <c r="C1395" s="6">
        <v>92.514600000000002</v>
      </c>
      <c r="D1395" s="6">
        <v>0.30039199999999999</v>
      </c>
      <c r="E1395" s="6">
        <v>0.89780800000000005</v>
      </c>
      <c r="F1395" s="6">
        <v>0.108</v>
      </c>
      <c r="G1395" s="6">
        <v>0.176367</v>
      </c>
    </row>
    <row r="1396" spans="1:7" x14ac:dyDescent="0.3">
      <c r="A1396" s="5" t="s">
        <v>2487</v>
      </c>
      <c r="B1396" s="6">
        <v>70.515900000000002</v>
      </c>
      <c r="C1396" s="6">
        <v>86.832300000000004</v>
      </c>
      <c r="D1396" s="6">
        <v>0.30028199999999999</v>
      </c>
      <c r="E1396" s="6">
        <v>1.04681</v>
      </c>
      <c r="F1396" s="6">
        <v>6.855E-2</v>
      </c>
      <c r="G1396" s="6">
        <v>0.120584</v>
      </c>
    </row>
    <row r="1397" spans="1:7" x14ac:dyDescent="0.3">
      <c r="A1397" s="5" t="s">
        <v>2488</v>
      </c>
      <c r="B1397" s="6">
        <v>25.369199999999999</v>
      </c>
      <c r="C1397" s="6">
        <v>31.235700000000001</v>
      </c>
      <c r="D1397" s="6">
        <v>0.30011900000000002</v>
      </c>
      <c r="E1397" s="6">
        <v>1.00278</v>
      </c>
      <c r="F1397" s="6">
        <v>5.2449999999999997E-2</v>
      </c>
      <c r="G1397" s="6">
        <v>9.5948000000000006E-2</v>
      </c>
    </row>
    <row r="1398" spans="1:7" x14ac:dyDescent="0.3">
      <c r="A1398" s="5" t="s">
        <v>2489</v>
      </c>
      <c r="B1398" s="6">
        <v>25.667100000000001</v>
      </c>
      <c r="C1398" s="6">
        <v>31.599299999999999</v>
      </c>
      <c r="D1398" s="6">
        <v>0.29997200000000002</v>
      </c>
      <c r="E1398" s="6">
        <v>0.49932799999999999</v>
      </c>
      <c r="F1398" s="6">
        <v>0.29344999999999999</v>
      </c>
      <c r="G1398" s="6">
        <v>0.39442700000000003</v>
      </c>
    </row>
    <row r="1399" spans="1:7" x14ac:dyDescent="0.3">
      <c r="A1399" s="5" t="s">
        <v>2490</v>
      </c>
      <c r="B1399" s="6">
        <v>41.161200000000001</v>
      </c>
      <c r="C1399" s="6">
        <v>50.665100000000002</v>
      </c>
      <c r="D1399" s="6">
        <v>0.29970799999999997</v>
      </c>
      <c r="E1399" s="6">
        <v>1.02895</v>
      </c>
      <c r="F1399" s="6">
        <v>6.6750000000000004E-2</v>
      </c>
      <c r="G1399" s="6">
        <v>0.11783100000000001</v>
      </c>
    </row>
    <row r="1400" spans="1:7" x14ac:dyDescent="0.3">
      <c r="A1400" s="5" t="s">
        <v>2491</v>
      </c>
      <c r="B1400" s="6">
        <v>24.406099999999999</v>
      </c>
      <c r="C1400" s="6">
        <v>30.027699999999999</v>
      </c>
      <c r="D1400" s="6">
        <v>0.29905199999999998</v>
      </c>
      <c r="E1400" s="6">
        <v>0.91984200000000005</v>
      </c>
      <c r="F1400" s="6">
        <v>9.2950000000000005E-2</v>
      </c>
      <c r="G1400" s="6">
        <v>0.155862</v>
      </c>
    </row>
    <row r="1401" spans="1:7" x14ac:dyDescent="0.3">
      <c r="A1401" s="5" t="s">
        <v>2492</v>
      </c>
      <c r="B1401" s="6">
        <v>39.211799999999997</v>
      </c>
      <c r="C1401" s="6">
        <v>48.237099999999998</v>
      </c>
      <c r="D1401" s="6">
        <v>0.29885499999999998</v>
      </c>
      <c r="E1401" s="6">
        <v>0.74758599999999997</v>
      </c>
      <c r="F1401" s="6">
        <v>0.19520000000000001</v>
      </c>
      <c r="G1401" s="6">
        <v>0.28616599999999998</v>
      </c>
    </row>
    <row r="1402" spans="1:7" x14ac:dyDescent="0.3">
      <c r="A1402" s="5" t="s">
        <v>2493</v>
      </c>
      <c r="B1402" s="6">
        <v>72.104799999999997</v>
      </c>
      <c r="C1402" s="6">
        <v>88.682199999999995</v>
      </c>
      <c r="D1402" s="6">
        <v>0.29854900000000001</v>
      </c>
      <c r="E1402" s="6">
        <v>0.82069899999999996</v>
      </c>
      <c r="F1402" s="6">
        <v>0.13264999999999999</v>
      </c>
      <c r="G1402" s="6">
        <v>0.208977</v>
      </c>
    </row>
    <row r="1403" spans="1:7" x14ac:dyDescent="0.3">
      <c r="A1403" s="5" t="s">
        <v>2494</v>
      </c>
      <c r="B1403" s="6">
        <v>35.192100000000003</v>
      </c>
      <c r="C1403" s="6">
        <v>43.267699999999998</v>
      </c>
      <c r="D1403" s="6">
        <v>0.298039</v>
      </c>
      <c r="E1403" s="6">
        <v>0.98959799999999998</v>
      </c>
      <c r="F1403" s="6">
        <v>8.2350000000000007E-2</v>
      </c>
      <c r="G1403" s="6">
        <v>0.14060300000000001</v>
      </c>
    </row>
    <row r="1404" spans="1:7" x14ac:dyDescent="0.3">
      <c r="A1404" s="5" t="s">
        <v>2495</v>
      </c>
      <c r="B1404" s="6">
        <v>59.077599999999997</v>
      </c>
      <c r="C1404" s="6">
        <v>72.561499999999995</v>
      </c>
      <c r="D1404" s="6">
        <v>0.296593</v>
      </c>
      <c r="E1404" s="6">
        <v>1.0307900000000001</v>
      </c>
      <c r="F1404" s="6">
        <v>7.0000000000000007E-2</v>
      </c>
      <c r="G1404" s="6">
        <v>0.12282800000000001</v>
      </c>
    </row>
    <row r="1405" spans="1:7" x14ac:dyDescent="0.3">
      <c r="A1405" s="5" t="s">
        <v>2496</v>
      </c>
      <c r="B1405" s="6">
        <v>63.232999999999997</v>
      </c>
      <c r="C1405" s="6">
        <v>77.6631</v>
      </c>
      <c r="D1405" s="6">
        <v>0.29655300000000001</v>
      </c>
      <c r="E1405" s="6">
        <v>0.31443700000000002</v>
      </c>
      <c r="F1405" s="6">
        <v>0.36175000000000002</v>
      </c>
      <c r="G1405" s="6">
        <v>0.46660499999999999</v>
      </c>
    </row>
    <row r="1406" spans="1:7" x14ac:dyDescent="0.3">
      <c r="A1406" s="5" t="s">
        <v>2497</v>
      </c>
      <c r="B1406" s="6">
        <v>39.462699999999998</v>
      </c>
      <c r="C1406" s="6">
        <v>48.451099999999997</v>
      </c>
      <c r="D1406" s="6">
        <v>0.296039</v>
      </c>
      <c r="E1406" s="6">
        <v>0.93595899999999999</v>
      </c>
      <c r="F1406" s="6">
        <v>9.7900000000000001E-2</v>
      </c>
      <c r="G1406" s="6">
        <v>0.162631</v>
      </c>
    </row>
    <row r="1407" spans="1:7" x14ac:dyDescent="0.3">
      <c r="A1407" s="5" t="s">
        <v>2498</v>
      </c>
      <c r="B1407" s="6">
        <v>235.56899999999999</v>
      </c>
      <c r="C1407" s="6">
        <v>289.19499999999999</v>
      </c>
      <c r="D1407" s="6">
        <v>0.29589500000000002</v>
      </c>
      <c r="E1407" s="6">
        <v>0.87700599999999995</v>
      </c>
      <c r="F1407" s="6">
        <v>9.2050000000000007E-2</v>
      </c>
      <c r="G1407" s="6">
        <v>0.15453800000000001</v>
      </c>
    </row>
    <row r="1408" spans="1:7" x14ac:dyDescent="0.3">
      <c r="A1408" s="5" t="s">
        <v>2499</v>
      </c>
      <c r="B1408" s="6">
        <v>37.065600000000003</v>
      </c>
      <c r="C1408" s="6">
        <v>45.497399999999999</v>
      </c>
      <c r="D1408" s="6">
        <v>0.29570299999999999</v>
      </c>
      <c r="E1408" s="6">
        <v>1.0291600000000001</v>
      </c>
      <c r="F1408" s="6">
        <v>6.8150000000000002E-2</v>
      </c>
      <c r="G1408" s="6">
        <v>0.119986</v>
      </c>
    </row>
    <row r="1409" spans="1:7" x14ac:dyDescent="0.3">
      <c r="A1409" s="5" t="s">
        <v>2500</v>
      </c>
      <c r="B1409" s="6">
        <v>44.525799999999997</v>
      </c>
      <c r="C1409" s="6">
        <v>54.637999999999998</v>
      </c>
      <c r="D1409" s="6">
        <v>0.29526400000000003</v>
      </c>
      <c r="E1409" s="6">
        <v>1.0001199999999999</v>
      </c>
      <c r="F1409" s="6">
        <v>7.9699999999999993E-2</v>
      </c>
      <c r="G1409" s="6">
        <v>0.136826</v>
      </c>
    </row>
    <row r="1410" spans="1:7" x14ac:dyDescent="0.3">
      <c r="A1410" s="5" t="s">
        <v>2501</v>
      </c>
      <c r="B1410" s="6">
        <v>90.229699999999994</v>
      </c>
      <c r="C1410" s="6">
        <v>110.63</v>
      </c>
      <c r="D1410" s="6">
        <v>0.29407</v>
      </c>
      <c r="E1410" s="6">
        <v>0.99594000000000005</v>
      </c>
      <c r="F1410" s="6">
        <v>7.9750000000000001E-2</v>
      </c>
      <c r="G1410" s="6">
        <v>0.136878</v>
      </c>
    </row>
    <row r="1411" spans="1:7" x14ac:dyDescent="0.3">
      <c r="A1411" s="5" t="s">
        <v>2502</v>
      </c>
      <c r="B1411" s="6">
        <v>52.469299999999997</v>
      </c>
      <c r="C1411" s="6">
        <v>64.331299999999999</v>
      </c>
      <c r="D1411" s="6">
        <v>0.29404799999999998</v>
      </c>
      <c r="E1411" s="6">
        <v>0.71157800000000004</v>
      </c>
      <c r="F1411" s="6">
        <v>0.13469999999999999</v>
      </c>
      <c r="G1411" s="6">
        <v>0.21170800000000001</v>
      </c>
    </row>
    <row r="1412" spans="1:7" x14ac:dyDescent="0.3">
      <c r="A1412" s="5" t="s">
        <v>2503</v>
      </c>
      <c r="B1412" s="6">
        <v>47.6541</v>
      </c>
      <c r="C1412" s="6">
        <v>58.422899999999998</v>
      </c>
      <c r="D1412" s="6">
        <v>0.29393399999999997</v>
      </c>
      <c r="E1412" s="6">
        <v>0.94240900000000005</v>
      </c>
      <c r="F1412" s="6">
        <v>0.10150000000000001</v>
      </c>
      <c r="G1412" s="6">
        <v>0.16750300000000001</v>
      </c>
    </row>
    <row r="1413" spans="1:7" x14ac:dyDescent="0.3">
      <c r="A1413" s="5" t="s">
        <v>2504</v>
      </c>
      <c r="B1413" s="6">
        <v>73.144900000000007</v>
      </c>
      <c r="C1413" s="6">
        <v>89.645799999999994</v>
      </c>
      <c r="D1413" s="6">
        <v>0.29347800000000002</v>
      </c>
      <c r="E1413" s="6">
        <v>0.65127400000000002</v>
      </c>
      <c r="F1413" s="6">
        <v>0.26550000000000001</v>
      </c>
      <c r="G1413" s="6">
        <v>0.36374299999999998</v>
      </c>
    </row>
    <row r="1414" spans="1:7" x14ac:dyDescent="0.3">
      <c r="A1414" s="5" t="s">
        <v>2505</v>
      </c>
      <c r="B1414" s="6">
        <v>29.895099999999999</v>
      </c>
      <c r="C1414" s="6">
        <v>36.626100000000001</v>
      </c>
      <c r="D1414" s="6">
        <v>0.292964</v>
      </c>
      <c r="E1414" s="6">
        <v>0.99309899999999995</v>
      </c>
      <c r="F1414" s="6">
        <v>8.0649999999999999E-2</v>
      </c>
      <c r="G1414" s="6">
        <v>0.138237</v>
      </c>
    </row>
    <row r="1415" spans="1:7" x14ac:dyDescent="0.3">
      <c r="A1415" s="5" t="s">
        <v>2506</v>
      </c>
      <c r="B1415" s="6">
        <v>94.554299999999998</v>
      </c>
      <c r="C1415" s="6">
        <v>115.812</v>
      </c>
      <c r="D1415" s="6">
        <v>0.29256799999999999</v>
      </c>
      <c r="E1415" s="6">
        <v>0.85733400000000004</v>
      </c>
      <c r="F1415" s="6">
        <v>0.13800000000000001</v>
      </c>
      <c r="G1415" s="6">
        <v>0.215665</v>
      </c>
    </row>
    <row r="1416" spans="1:7" x14ac:dyDescent="0.3">
      <c r="A1416" s="5" t="s">
        <v>2507</v>
      </c>
      <c r="B1416" s="6">
        <v>60.848599999999998</v>
      </c>
      <c r="C1416" s="6">
        <v>74.456500000000005</v>
      </c>
      <c r="D1416" s="6">
        <v>0.29117199999999999</v>
      </c>
      <c r="E1416" s="6">
        <v>0.96718099999999996</v>
      </c>
      <c r="F1416" s="6">
        <v>9.5449999999999993E-2</v>
      </c>
      <c r="G1416" s="6">
        <v>0.15942700000000001</v>
      </c>
    </row>
    <row r="1417" spans="1:7" x14ac:dyDescent="0.3">
      <c r="A1417" s="5" t="s">
        <v>2508</v>
      </c>
      <c r="B1417" s="6">
        <v>37.508099999999999</v>
      </c>
      <c r="C1417" s="6">
        <v>45.895800000000001</v>
      </c>
      <c r="D1417" s="6">
        <v>0.29115999999999997</v>
      </c>
      <c r="E1417" s="6">
        <v>0.98827399999999999</v>
      </c>
      <c r="F1417" s="6">
        <v>8.0600000000000005E-2</v>
      </c>
      <c r="G1417" s="6">
        <v>0.13816899999999999</v>
      </c>
    </row>
    <row r="1418" spans="1:7" x14ac:dyDescent="0.3">
      <c r="A1418" s="5" t="s">
        <v>2509</v>
      </c>
      <c r="B1418" s="6">
        <v>43.271799999999999</v>
      </c>
      <c r="C1418" s="6">
        <v>52.943600000000004</v>
      </c>
      <c r="D1418" s="6">
        <v>0.29103000000000001</v>
      </c>
      <c r="E1418" s="6">
        <v>0.62129500000000004</v>
      </c>
      <c r="F1418" s="6">
        <v>0.2656</v>
      </c>
      <c r="G1418" s="6">
        <v>0.36377399999999999</v>
      </c>
    </row>
    <row r="1419" spans="1:7" x14ac:dyDescent="0.3">
      <c r="A1419" s="5" t="s">
        <v>2510</v>
      </c>
      <c r="B1419" s="6">
        <v>64.480900000000005</v>
      </c>
      <c r="C1419" s="6">
        <v>78.869299999999996</v>
      </c>
      <c r="D1419" s="6">
        <v>0.29059299999999999</v>
      </c>
      <c r="E1419" s="6">
        <v>1.02101</v>
      </c>
      <c r="F1419" s="6">
        <v>7.6850000000000002E-2</v>
      </c>
      <c r="G1419" s="6">
        <v>0.13272700000000001</v>
      </c>
    </row>
    <row r="1420" spans="1:7" x14ac:dyDescent="0.3">
      <c r="A1420" s="5" t="s">
        <v>2511</v>
      </c>
      <c r="B1420" s="6">
        <v>75.519499999999994</v>
      </c>
      <c r="C1420" s="6">
        <v>92.354699999999994</v>
      </c>
      <c r="D1420" s="6">
        <v>0.29033700000000001</v>
      </c>
      <c r="E1420" s="6">
        <v>1.0328900000000001</v>
      </c>
      <c r="F1420" s="6">
        <v>5.5649999999999998E-2</v>
      </c>
      <c r="G1420" s="6">
        <v>0.100935</v>
      </c>
    </row>
    <row r="1421" spans="1:7" x14ac:dyDescent="0.3">
      <c r="A1421" s="5" t="s">
        <v>2512</v>
      </c>
      <c r="B1421" s="6">
        <v>92.416700000000006</v>
      </c>
      <c r="C1421" s="6">
        <v>112.962</v>
      </c>
      <c r="D1421" s="6">
        <v>0.28961199999999998</v>
      </c>
      <c r="E1421" s="6">
        <v>0.95538000000000001</v>
      </c>
      <c r="F1421" s="6">
        <v>9.085E-2</v>
      </c>
      <c r="G1421" s="6">
        <v>0.15279699999999999</v>
      </c>
    </row>
    <row r="1422" spans="1:7" x14ac:dyDescent="0.3">
      <c r="A1422" s="5" t="s">
        <v>2513</v>
      </c>
      <c r="B1422" s="6">
        <v>66.251400000000004</v>
      </c>
      <c r="C1422" s="6">
        <v>80.9649</v>
      </c>
      <c r="D1422" s="6">
        <v>0.28934599999999999</v>
      </c>
      <c r="E1422" s="6">
        <v>0.57988399999999996</v>
      </c>
      <c r="F1422" s="6">
        <v>0.3075</v>
      </c>
      <c r="G1422" s="6">
        <v>0.40936</v>
      </c>
    </row>
    <row r="1423" spans="1:7" x14ac:dyDescent="0.3">
      <c r="A1423" s="5" t="s">
        <v>2514</v>
      </c>
      <c r="B1423" s="6">
        <v>222.18</v>
      </c>
      <c r="C1423" s="6">
        <v>271.42099999999999</v>
      </c>
      <c r="D1423" s="6">
        <v>0.288802</v>
      </c>
      <c r="E1423" s="6">
        <v>0.65382700000000005</v>
      </c>
      <c r="F1423" s="6">
        <v>0.25455</v>
      </c>
      <c r="G1423" s="6">
        <v>0.35213800000000001</v>
      </c>
    </row>
    <row r="1424" spans="1:7" x14ac:dyDescent="0.3">
      <c r="A1424" s="5" t="s">
        <v>2515</v>
      </c>
      <c r="B1424" s="6">
        <v>61.9499</v>
      </c>
      <c r="C1424" s="6">
        <v>75.672799999999995</v>
      </c>
      <c r="D1424" s="6">
        <v>0.28867399999999999</v>
      </c>
      <c r="E1424" s="6">
        <v>0.80201800000000001</v>
      </c>
      <c r="F1424" s="6">
        <v>0.14874999999999999</v>
      </c>
      <c r="G1424" s="6">
        <v>0.22905400000000001</v>
      </c>
    </row>
    <row r="1425" spans="1:7" x14ac:dyDescent="0.3">
      <c r="A1425" s="5" t="s">
        <v>2516</v>
      </c>
      <c r="B1425" s="6">
        <v>75.214699999999993</v>
      </c>
      <c r="C1425" s="6">
        <v>91.865099999999998</v>
      </c>
      <c r="D1425" s="6">
        <v>0.28850199999999998</v>
      </c>
      <c r="E1425" s="6">
        <v>0.71857199999999999</v>
      </c>
      <c r="F1425" s="6">
        <v>0.1142</v>
      </c>
      <c r="G1425" s="6">
        <v>0.18486</v>
      </c>
    </row>
    <row r="1426" spans="1:7" x14ac:dyDescent="0.3">
      <c r="A1426" s="5" t="s">
        <v>2517</v>
      </c>
      <c r="B1426" s="6">
        <v>114.69799999999999</v>
      </c>
      <c r="C1426" s="6">
        <v>140.02500000000001</v>
      </c>
      <c r="D1426" s="6">
        <v>0.28784399999999999</v>
      </c>
      <c r="E1426" s="6">
        <v>1.03088</v>
      </c>
      <c r="F1426" s="6">
        <v>7.3800000000000004E-2</v>
      </c>
      <c r="G1426" s="6">
        <v>0.12839</v>
      </c>
    </row>
    <row r="1427" spans="1:7" x14ac:dyDescent="0.3">
      <c r="A1427" s="5" t="s">
        <v>2518</v>
      </c>
      <c r="B1427" s="6">
        <v>25.735499999999998</v>
      </c>
      <c r="C1427" s="6">
        <v>31.415199999999999</v>
      </c>
      <c r="D1427" s="6">
        <v>0.28770400000000002</v>
      </c>
      <c r="E1427" s="6">
        <v>0.62102299999999999</v>
      </c>
      <c r="F1427" s="6">
        <v>0.1628</v>
      </c>
      <c r="G1427" s="6">
        <v>0.24613399999999999</v>
      </c>
    </row>
    <row r="1428" spans="1:7" x14ac:dyDescent="0.3">
      <c r="A1428" s="5" t="s">
        <v>2519</v>
      </c>
      <c r="B1428" s="6">
        <v>40.149799999999999</v>
      </c>
      <c r="C1428" s="6">
        <v>48.996200000000002</v>
      </c>
      <c r="D1428" s="6">
        <v>0.28727799999999998</v>
      </c>
      <c r="E1428" s="6">
        <v>0.901972</v>
      </c>
      <c r="F1428" s="6">
        <v>0.11175</v>
      </c>
      <c r="G1428" s="6">
        <v>0.181647</v>
      </c>
    </row>
    <row r="1429" spans="1:7" x14ac:dyDescent="0.3">
      <c r="A1429" s="5" t="s">
        <v>2520</v>
      </c>
      <c r="B1429" s="6">
        <v>50.509399999999999</v>
      </c>
      <c r="C1429" s="6">
        <v>61.624699999999997</v>
      </c>
      <c r="D1429" s="6">
        <v>0.28695900000000002</v>
      </c>
      <c r="E1429" s="6">
        <v>0.42695100000000002</v>
      </c>
      <c r="F1429" s="6">
        <v>0.46334999999999998</v>
      </c>
      <c r="G1429" s="6">
        <v>0.56593700000000002</v>
      </c>
    </row>
    <row r="1430" spans="1:7" x14ac:dyDescent="0.3">
      <c r="A1430" s="5" t="s">
        <v>2521</v>
      </c>
      <c r="B1430" s="6">
        <v>94.700999999999993</v>
      </c>
      <c r="C1430" s="6">
        <v>115.482</v>
      </c>
      <c r="D1430" s="6">
        <v>0.28622199999999998</v>
      </c>
      <c r="E1430" s="6">
        <v>0.84237899999999999</v>
      </c>
      <c r="F1430" s="6">
        <v>7.4200000000000002E-2</v>
      </c>
      <c r="G1430" s="6">
        <v>0.12898999999999999</v>
      </c>
    </row>
    <row r="1431" spans="1:7" x14ac:dyDescent="0.3">
      <c r="A1431" s="5" t="s">
        <v>2522</v>
      </c>
      <c r="B1431" s="6">
        <v>50.353000000000002</v>
      </c>
      <c r="C1431" s="6">
        <v>61.390900000000002</v>
      </c>
      <c r="D1431" s="6">
        <v>0.28594599999999998</v>
      </c>
      <c r="E1431" s="6">
        <v>0.71436500000000003</v>
      </c>
      <c r="F1431" s="6">
        <v>0.17985000000000001</v>
      </c>
      <c r="G1431" s="6">
        <v>0.26689000000000002</v>
      </c>
    </row>
    <row r="1432" spans="1:7" x14ac:dyDescent="0.3">
      <c r="A1432" s="5" t="s">
        <v>2523</v>
      </c>
      <c r="B1432" s="6">
        <v>25.819099999999999</v>
      </c>
      <c r="C1432" s="6">
        <v>31.4788</v>
      </c>
      <c r="D1432" s="6">
        <v>0.285943</v>
      </c>
      <c r="E1432" s="6">
        <v>1.01389</v>
      </c>
      <c r="F1432" s="6">
        <v>8.0250000000000002E-2</v>
      </c>
      <c r="G1432" s="6">
        <v>0.13761899999999999</v>
      </c>
    </row>
    <row r="1433" spans="1:7" x14ac:dyDescent="0.3">
      <c r="A1433" s="5" t="s">
        <v>2524</v>
      </c>
      <c r="B1433" s="6">
        <v>174.90199999999999</v>
      </c>
      <c r="C1433" s="6">
        <v>213.23099999999999</v>
      </c>
      <c r="D1433" s="6">
        <v>0.28587099999999999</v>
      </c>
      <c r="E1433" s="6">
        <v>0.95587299999999997</v>
      </c>
      <c r="F1433" s="6">
        <v>7.5200000000000003E-2</v>
      </c>
      <c r="G1433" s="6">
        <v>0.130438</v>
      </c>
    </row>
    <row r="1434" spans="1:7" x14ac:dyDescent="0.3">
      <c r="A1434" s="5" t="s">
        <v>2525</v>
      </c>
      <c r="B1434" s="6">
        <v>73.162999999999997</v>
      </c>
      <c r="C1434" s="6">
        <v>89.092500000000001</v>
      </c>
      <c r="D1434" s="6">
        <v>0.28419100000000003</v>
      </c>
      <c r="E1434" s="6">
        <v>0.93571599999999999</v>
      </c>
      <c r="F1434" s="6">
        <v>7.8799999999999995E-2</v>
      </c>
      <c r="G1434" s="6">
        <v>0.13559499999999999</v>
      </c>
    </row>
    <row r="1435" spans="1:7" x14ac:dyDescent="0.3">
      <c r="A1435" s="5" t="s">
        <v>2526</v>
      </c>
      <c r="B1435" s="6">
        <v>42.546199999999999</v>
      </c>
      <c r="C1435" s="6">
        <v>51.764200000000002</v>
      </c>
      <c r="D1435" s="6">
        <v>0.28292600000000001</v>
      </c>
      <c r="E1435" s="6">
        <v>0.36059000000000002</v>
      </c>
      <c r="F1435" s="6">
        <v>0.36854999999999999</v>
      </c>
      <c r="G1435" s="6">
        <v>0.47350799999999998</v>
      </c>
    </row>
    <row r="1436" spans="1:7" x14ac:dyDescent="0.3">
      <c r="A1436" s="5" t="s">
        <v>2527</v>
      </c>
      <c r="B1436" s="6">
        <v>30.845400000000001</v>
      </c>
      <c r="C1436" s="6">
        <v>37.513399999999997</v>
      </c>
      <c r="D1436" s="6">
        <v>0.28235300000000002</v>
      </c>
      <c r="E1436" s="6">
        <v>0.75885000000000002</v>
      </c>
      <c r="F1436" s="6">
        <v>0.17774999999999999</v>
      </c>
      <c r="G1436" s="6">
        <v>0.26427600000000001</v>
      </c>
    </row>
    <row r="1437" spans="1:7" x14ac:dyDescent="0.3">
      <c r="A1437" s="5" t="s">
        <v>2528</v>
      </c>
      <c r="B1437" s="6">
        <v>36.380299999999998</v>
      </c>
      <c r="C1437" s="6">
        <v>44.229100000000003</v>
      </c>
      <c r="D1437" s="6">
        <v>0.28183799999999998</v>
      </c>
      <c r="E1437" s="6">
        <v>0.55067200000000005</v>
      </c>
      <c r="F1437" s="6">
        <v>0.31759999999999999</v>
      </c>
      <c r="G1437" s="6">
        <v>0.42041699999999999</v>
      </c>
    </row>
    <row r="1438" spans="1:7" x14ac:dyDescent="0.3">
      <c r="A1438" s="5" t="s">
        <v>2529</v>
      </c>
      <c r="B1438" s="6">
        <v>108.313</v>
      </c>
      <c r="C1438" s="6">
        <v>131.60900000000001</v>
      </c>
      <c r="D1438" s="6">
        <v>0.28104499999999999</v>
      </c>
      <c r="E1438" s="6">
        <v>0.89769200000000005</v>
      </c>
      <c r="F1438" s="6">
        <v>0.11705</v>
      </c>
      <c r="G1438" s="6">
        <v>0.188497</v>
      </c>
    </row>
    <row r="1439" spans="1:7" x14ac:dyDescent="0.3">
      <c r="A1439" s="5" t="s">
        <v>2530</v>
      </c>
      <c r="B1439" s="6">
        <v>66.079800000000006</v>
      </c>
      <c r="C1439" s="6">
        <v>80.225099999999998</v>
      </c>
      <c r="D1439" s="6">
        <v>0.27984300000000001</v>
      </c>
      <c r="E1439" s="6">
        <v>0.225579</v>
      </c>
      <c r="F1439" s="6">
        <v>0.67110000000000003</v>
      </c>
      <c r="G1439" s="6">
        <v>0.75111499999999998</v>
      </c>
    </row>
    <row r="1440" spans="1:7" x14ac:dyDescent="0.3">
      <c r="A1440" s="5" t="s">
        <v>2531</v>
      </c>
      <c r="B1440" s="6">
        <v>263.62900000000002</v>
      </c>
      <c r="C1440" s="6">
        <v>319.87799999999999</v>
      </c>
      <c r="D1440" s="6">
        <v>0.27900999999999998</v>
      </c>
      <c r="E1440" s="6">
        <v>1.01285</v>
      </c>
      <c r="F1440" s="6">
        <v>7.5399999999999995E-2</v>
      </c>
      <c r="G1440" s="6">
        <v>0.13070399999999999</v>
      </c>
    </row>
    <row r="1441" spans="1:7" x14ac:dyDescent="0.3">
      <c r="A1441" s="5" t="s">
        <v>2532</v>
      </c>
      <c r="B1441" s="6">
        <v>98.203199999999995</v>
      </c>
      <c r="C1441" s="6">
        <v>119.152</v>
      </c>
      <c r="D1441" s="6">
        <v>0.27896100000000001</v>
      </c>
      <c r="E1441" s="6">
        <v>1.02424</v>
      </c>
      <c r="F1441" s="6">
        <v>6.6299999999999998E-2</v>
      </c>
      <c r="G1441" s="6">
        <v>0.11715399999999999</v>
      </c>
    </row>
    <row r="1442" spans="1:7" x14ac:dyDescent="0.3">
      <c r="A1442" s="5" t="s">
        <v>2533</v>
      </c>
      <c r="B1442" s="6">
        <v>75.277799999999999</v>
      </c>
      <c r="C1442" s="6">
        <v>91.301599999999993</v>
      </c>
      <c r="D1442" s="6">
        <v>0.278416</v>
      </c>
      <c r="E1442" s="6">
        <v>0.77068300000000001</v>
      </c>
      <c r="F1442" s="6">
        <v>0.17849999999999999</v>
      </c>
      <c r="G1442" s="6">
        <v>0.26530700000000002</v>
      </c>
    </row>
    <row r="1443" spans="1:7" x14ac:dyDescent="0.3">
      <c r="A1443" s="5" t="s">
        <v>2534</v>
      </c>
      <c r="B1443" s="6">
        <v>30.410900000000002</v>
      </c>
      <c r="C1443" s="6">
        <v>36.880200000000002</v>
      </c>
      <c r="D1443" s="6">
        <v>0.27825800000000001</v>
      </c>
      <c r="E1443" s="6">
        <v>0.83774099999999996</v>
      </c>
      <c r="F1443" s="6">
        <v>8.9249999999999996E-2</v>
      </c>
      <c r="G1443" s="6">
        <v>0.15048400000000001</v>
      </c>
    </row>
    <row r="1444" spans="1:7" x14ac:dyDescent="0.3">
      <c r="A1444" s="5" t="s">
        <v>2535</v>
      </c>
      <c r="B1444" s="6">
        <v>277.44</v>
      </c>
      <c r="C1444" s="6">
        <v>336.36200000000002</v>
      </c>
      <c r="D1444" s="6">
        <v>0.27783799999999997</v>
      </c>
      <c r="E1444" s="6">
        <v>0.476547</v>
      </c>
      <c r="F1444" s="6">
        <v>0.3891</v>
      </c>
      <c r="G1444" s="6">
        <v>0.49448900000000001</v>
      </c>
    </row>
    <row r="1445" spans="1:7" x14ac:dyDescent="0.3">
      <c r="A1445" s="5" t="s">
        <v>2536</v>
      </c>
      <c r="B1445" s="6">
        <v>69.805099999999996</v>
      </c>
      <c r="C1445" s="6">
        <v>84.605500000000006</v>
      </c>
      <c r="D1445" s="6">
        <v>0.27741900000000003</v>
      </c>
      <c r="E1445" s="6">
        <v>0.61765700000000001</v>
      </c>
      <c r="F1445" s="6">
        <v>0.20845</v>
      </c>
      <c r="G1445" s="6">
        <v>0.30141099999999998</v>
      </c>
    </row>
    <row r="1446" spans="1:7" x14ac:dyDescent="0.3">
      <c r="A1446" s="5" t="s">
        <v>2537</v>
      </c>
      <c r="B1446" s="6">
        <v>108.21299999999999</v>
      </c>
      <c r="C1446" s="6">
        <v>131.15299999999999</v>
      </c>
      <c r="D1446" s="6">
        <v>0.27737699999999998</v>
      </c>
      <c r="E1446" s="6">
        <v>0.226996</v>
      </c>
      <c r="F1446" s="6">
        <v>0.69110000000000005</v>
      </c>
      <c r="G1446" s="6">
        <v>0.76824099999999995</v>
      </c>
    </row>
    <row r="1447" spans="1:7" x14ac:dyDescent="0.3">
      <c r="A1447" s="5" t="s">
        <v>2538</v>
      </c>
      <c r="B1447" s="6">
        <v>65.562200000000004</v>
      </c>
      <c r="C1447" s="6">
        <v>79.420299999999997</v>
      </c>
      <c r="D1447" s="6">
        <v>0.27664299999999997</v>
      </c>
      <c r="E1447" s="6">
        <v>0.46884199999999998</v>
      </c>
      <c r="F1447" s="6">
        <v>0.30630000000000002</v>
      </c>
      <c r="G1447" s="6">
        <v>0.40795500000000001</v>
      </c>
    </row>
    <row r="1448" spans="1:7" x14ac:dyDescent="0.3">
      <c r="A1448" s="5" t="s">
        <v>2539</v>
      </c>
      <c r="B1448" s="6">
        <v>63.056699999999999</v>
      </c>
      <c r="C1448" s="6">
        <v>76.381200000000007</v>
      </c>
      <c r="D1448" s="6">
        <v>0.27656799999999998</v>
      </c>
      <c r="E1448" s="6">
        <v>1.04457</v>
      </c>
      <c r="F1448" s="6">
        <v>7.0650000000000004E-2</v>
      </c>
      <c r="G1448" s="6">
        <v>0.123736</v>
      </c>
    </row>
    <row r="1449" spans="1:7" x14ac:dyDescent="0.3">
      <c r="A1449" s="5" t="s">
        <v>2540</v>
      </c>
      <c r="B1449" s="6">
        <v>45.553899999999999</v>
      </c>
      <c r="C1449" s="6">
        <v>55.172499999999999</v>
      </c>
      <c r="D1449" s="6">
        <v>0.27637499999999998</v>
      </c>
      <c r="E1449" s="6">
        <v>0.843781</v>
      </c>
      <c r="F1449" s="6">
        <v>8.3099999999999993E-2</v>
      </c>
      <c r="G1449" s="6">
        <v>0.14177999999999999</v>
      </c>
    </row>
    <row r="1450" spans="1:7" x14ac:dyDescent="0.3">
      <c r="A1450" s="5" t="s">
        <v>2541</v>
      </c>
      <c r="B1450" s="6">
        <v>57.876100000000001</v>
      </c>
      <c r="C1450" s="6">
        <v>70.090400000000002</v>
      </c>
      <c r="D1450" s="6">
        <v>0.27624900000000002</v>
      </c>
      <c r="E1450" s="6">
        <v>0.72943500000000006</v>
      </c>
      <c r="F1450" s="6">
        <v>0.1966</v>
      </c>
      <c r="G1450" s="6">
        <v>0.28797800000000001</v>
      </c>
    </row>
    <row r="1451" spans="1:7" x14ac:dyDescent="0.3">
      <c r="A1451" s="5" t="s">
        <v>2542</v>
      </c>
      <c r="B1451" s="6">
        <v>36.042700000000004</v>
      </c>
      <c r="C1451" s="6">
        <v>43.640099999999997</v>
      </c>
      <c r="D1451" s="6">
        <v>0.27594800000000003</v>
      </c>
      <c r="E1451" s="6">
        <v>0.54715000000000003</v>
      </c>
      <c r="F1451" s="6">
        <v>0.3034</v>
      </c>
      <c r="G1451" s="6">
        <v>0.40470600000000001</v>
      </c>
    </row>
    <row r="1452" spans="1:7" x14ac:dyDescent="0.3">
      <c r="A1452" s="5" t="s">
        <v>2543</v>
      </c>
      <c r="B1452" s="6">
        <v>136.126</v>
      </c>
      <c r="C1452" s="6">
        <v>164.745</v>
      </c>
      <c r="D1452" s="6">
        <v>0.27529599999999999</v>
      </c>
      <c r="E1452" s="6">
        <v>0.73213700000000004</v>
      </c>
      <c r="F1452" s="6">
        <v>0.19495000000000001</v>
      </c>
      <c r="G1452" s="6">
        <v>0.28594799999999998</v>
      </c>
    </row>
    <row r="1453" spans="1:7" x14ac:dyDescent="0.3">
      <c r="A1453" s="5" t="s">
        <v>2544</v>
      </c>
      <c r="B1453" s="6">
        <v>41.234299999999998</v>
      </c>
      <c r="C1453" s="6">
        <v>49.847499999999997</v>
      </c>
      <c r="D1453" s="6">
        <v>0.273675</v>
      </c>
      <c r="E1453" s="6">
        <v>0.89579600000000004</v>
      </c>
      <c r="F1453" s="6">
        <v>0.11395</v>
      </c>
      <c r="G1453" s="6">
        <v>0.184498</v>
      </c>
    </row>
    <row r="1454" spans="1:7" x14ac:dyDescent="0.3">
      <c r="A1454" s="5" t="s">
        <v>2545</v>
      </c>
      <c r="B1454" s="6">
        <v>26.803899999999999</v>
      </c>
      <c r="C1454" s="6">
        <v>32.398499999999999</v>
      </c>
      <c r="D1454" s="6">
        <v>0.27348099999999997</v>
      </c>
      <c r="E1454" s="6">
        <v>0.80841099999999999</v>
      </c>
      <c r="F1454" s="6">
        <v>0.15820000000000001</v>
      </c>
      <c r="G1454" s="6">
        <v>0.240732</v>
      </c>
    </row>
    <row r="1455" spans="1:7" x14ac:dyDescent="0.3">
      <c r="A1455" s="5" t="s">
        <v>2546</v>
      </c>
      <c r="B1455" s="6">
        <v>43.873399999999997</v>
      </c>
      <c r="C1455" s="6">
        <v>53.023299999999999</v>
      </c>
      <c r="D1455" s="6">
        <v>0.273281</v>
      </c>
      <c r="E1455" s="6">
        <v>0.53910999999999998</v>
      </c>
      <c r="F1455" s="6">
        <v>0.33124999999999999</v>
      </c>
      <c r="G1455" s="6">
        <v>0.43443700000000002</v>
      </c>
    </row>
    <row r="1456" spans="1:7" x14ac:dyDescent="0.3">
      <c r="A1456" s="5" t="s">
        <v>2547</v>
      </c>
      <c r="B1456" s="6">
        <v>34.408200000000001</v>
      </c>
      <c r="C1456" s="6">
        <v>41.572699999999998</v>
      </c>
      <c r="D1456" s="6">
        <v>0.27288299999999999</v>
      </c>
      <c r="E1456" s="6">
        <v>0.63689799999999996</v>
      </c>
      <c r="F1456" s="6">
        <v>0.23485</v>
      </c>
      <c r="G1456" s="6">
        <v>0.33140599999999998</v>
      </c>
    </row>
    <row r="1457" spans="1:7" x14ac:dyDescent="0.3">
      <c r="A1457" s="5" t="s">
        <v>2548</v>
      </c>
      <c r="B1457" s="6">
        <v>25.322199999999999</v>
      </c>
      <c r="C1457" s="6">
        <v>30.591999999999999</v>
      </c>
      <c r="D1457" s="6">
        <v>0.27274999999999999</v>
      </c>
      <c r="E1457" s="6">
        <v>0.76859</v>
      </c>
      <c r="F1457" s="6">
        <v>0.14910000000000001</v>
      </c>
      <c r="G1457" s="6">
        <v>0.22939200000000001</v>
      </c>
    </row>
    <row r="1458" spans="1:7" x14ac:dyDescent="0.3">
      <c r="A1458" s="5" t="s">
        <v>2549</v>
      </c>
      <c r="B1458" s="6">
        <v>30.828399999999998</v>
      </c>
      <c r="C1458" s="6">
        <v>37.2271</v>
      </c>
      <c r="D1458" s="6">
        <v>0.27209499999999998</v>
      </c>
      <c r="E1458" s="6">
        <v>0.93712099999999998</v>
      </c>
      <c r="F1458" s="6">
        <v>0.1014</v>
      </c>
      <c r="G1458" s="6">
        <v>0.16745599999999999</v>
      </c>
    </row>
    <row r="1459" spans="1:7" x14ac:dyDescent="0.3">
      <c r="A1459" s="5" t="s">
        <v>2550</v>
      </c>
      <c r="B1459" s="6">
        <v>30.801600000000001</v>
      </c>
      <c r="C1459" s="6">
        <v>37.193600000000004</v>
      </c>
      <c r="D1459" s="6">
        <v>0.27205099999999999</v>
      </c>
      <c r="E1459" s="6">
        <v>0.76417999999999997</v>
      </c>
      <c r="F1459" s="6">
        <v>0.17965</v>
      </c>
      <c r="G1459" s="6">
        <v>0.26665</v>
      </c>
    </row>
    <row r="1460" spans="1:7" x14ac:dyDescent="0.3">
      <c r="A1460" s="5" t="s">
        <v>2551</v>
      </c>
      <c r="B1460" s="6">
        <v>45.219299999999997</v>
      </c>
      <c r="C1460" s="6">
        <v>54.581000000000003</v>
      </c>
      <c r="D1460" s="6">
        <v>0.27145799999999998</v>
      </c>
      <c r="E1460" s="6">
        <v>0.90359199999999995</v>
      </c>
      <c r="F1460" s="6">
        <v>0.11555</v>
      </c>
      <c r="G1460" s="6">
        <v>0.18653</v>
      </c>
    </row>
    <row r="1461" spans="1:7" x14ac:dyDescent="0.3">
      <c r="A1461" s="5" t="s">
        <v>2552</v>
      </c>
      <c r="B1461" s="6">
        <v>42.423900000000003</v>
      </c>
      <c r="C1461" s="6">
        <v>51.198399999999999</v>
      </c>
      <c r="D1461" s="6">
        <v>0.27122200000000002</v>
      </c>
      <c r="E1461" s="6">
        <v>0.71271300000000004</v>
      </c>
      <c r="F1461" s="6">
        <v>9.64E-2</v>
      </c>
      <c r="G1461" s="6">
        <v>0.16061300000000001</v>
      </c>
    </row>
    <row r="1462" spans="1:7" x14ac:dyDescent="0.3">
      <c r="A1462" s="5" t="s">
        <v>2553</v>
      </c>
      <c r="B1462" s="6">
        <v>38.136899999999997</v>
      </c>
      <c r="C1462" s="6">
        <v>45.925199999999997</v>
      </c>
      <c r="D1462" s="6">
        <v>0.2681</v>
      </c>
      <c r="E1462" s="6">
        <v>0.76358899999999996</v>
      </c>
      <c r="F1462" s="6">
        <v>0.17005000000000001</v>
      </c>
      <c r="G1462" s="6">
        <v>0.25492999999999999</v>
      </c>
    </row>
    <row r="1463" spans="1:7" x14ac:dyDescent="0.3">
      <c r="A1463" s="5" t="s">
        <v>2554</v>
      </c>
      <c r="B1463" s="6">
        <v>32.430399999999999</v>
      </c>
      <c r="C1463" s="6">
        <v>39.053100000000001</v>
      </c>
      <c r="D1463" s="6">
        <v>0.26808900000000002</v>
      </c>
      <c r="E1463" s="6">
        <v>0.62708200000000003</v>
      </c>
      <c r="F1463" s="6">
        <v>0.27324999999999999</v>
      </c>
      <c r="G1463" s="6">
        <v>0.37189699999999998</v>
      </c>
    </row>
    <row r="1464" spans="1:7" x14ac:dyDescent="0.3">
      <c r="A1464" s="5" t="s">
        <v>2555</v>
      </c>
      <c r="B1464" s="6">
        <v>26.982199999999999</v>
      </c>
      <c r="C1464" s="6">
        <v>32.483899999999998</v>
      </c>
      <c r="D1464" s="6">
        <v>0.26771800000000001</v>
      </c>
      <c r="E1464" s="6">
        <v>0.95438800000000001</v>
      </c>
      <c r="F1464" s="6">
        <v>8.6999999999999994E-2</v>
      </c>
      <c r="G1464" s="6">
        <v>0.14737900000000001</v>
      </c>
    </row>
    <row r="1465" spans="1:7" x14ac:dyDescent="0.3">
      <c r="A1465" s="5" t="s">
        <v>2556</v>
      </c>
      <c r="B1465" s="6">
        <v>205.17699999999999</v>
      </c>
      <c r="C1465" s="6">
        <v>246.87799999999999</v>
      </c>
      <c r="D1465" s="6">
        <v>0.26693</v>
      </c>
      <c r="E1465" s="6">
        <v>0.99946599999999997</v>
      </c>
      <c r="F1465" s="6">
        <v>8.4500000000000006E-2</v>
      </c>
      <c r="G1465" s="6">
        <v>0.14380200000000001</v>
      </c>
    </row>
    <row r="1466" spans="1:7" x14ac:dyDescent="0.3">
      <c r="A1466" s="5" t="s">
        <v>2557</v>
      </c>
      <c r="B1466" s="6">
        <v>25.762699999999999</v>
      </c>
      <c r="C1466" s="6">
        <v>30.996300000000002</v>
      </c>
      <c r="D1466" s="6">
        <v>0.26680900000000002</v>
      </c>
      <c r="E1466" s="6">
        <v>0.85122900000000001</v>
      </c>
      <c r="F1466" s="6">
        <v>0.14119999999999999</v>
      </c>
      <c r="G1466" s="6">
        <v>0.21954399999999999</v>
      </c>
    </row>
    <row r="1467" spans="1:7" x14ac:dyDescent="0.3">
      <c r="A1467" s="5" t="s">
        <v>2558</v>
      </c>
      <c r="B1467" s="6">
        <v>62.728999999999999</v>
      </c>
      <c r="C1467" s="6">
        <v>75.442999999999998</v>
      </c>
      <c r="D1467" s="6">
        <v>0.26625500000000002</v>
      </c>
      <c r="E1467" s="6">
        <v>0.89788699999999999</v>
      </c>
      <c r="F1467" s="6">
        <v>0.10625</v>
      </c>
      <c r="G1467" s="6">
        <v>0.17407500000000001</v>
      </c>
    </row>
    <row r="1468" spans="1:7" x14ac:dyDescent="0.3">
      <c r="A1468" s="5" t="s">
        <v>2559</v>
      </c>
      <c r="B1468" s="6">
        <v>59.825299999999999</v>
      </c>
      <c r="C1468" s="6">
        <v>71.936300000000003</v>
      </c>
      <c r="D1468" s="6">
        <v>0.265963</v>
      </c>
      <c r="E1468" s="6">
        <v>0.85443800000000003</v>
      </c>
      <c r="F1468" s="6">
        <v>0.12859999999999999</v>
      </c>
      <c r="G1468" s="6">
        <v>0.20369200000000001</v>
      </c>
    </row>
    <row r="1469" spans="1:7" x14ac:dyDescent="0.3">
      <c r="A1469" s="5" t="s">
        <v>2560</v>
      </c>
      <c r="B1469" s="6">
        <v>114.76</v>
      </c>
      <c r="C1469" s="6">
        <v>137.96</v>
      </c>
      <c r="D1469" s="6">
        <v>0.26562799999999998</v>
      </c>
      <c r="E1469" s="6">
        <v>0.533246</v>
      </c>
      <c r="F1469" s="6">
        <v>0.26484999999999997</v>
      </c>
      <c r="G1469" s="6">
        <v>0.36299399999999998</v>
      </c>
    </row>
    <row r="1470" spans="1:7" x14ac:dyDescent="0.3">
      <c r="A1470" s="5" t="s">
        <v>2561</v>
      </c>
      <c r="B1470" s="6">
        <v>39.174199999999999</v>
      </c>
      <c r="C1470" s="6">
        <v>47.080199999999998</v>
      </c>
      <c r="D1470" s="6">
        <v>0.26521800000000001</v>
      </c>
      <c r="E1470" s="6">
        <v>0.689971</v>
      </c>
      <c r="F1470" s="6">
        <v>0.22514999999999999</v>
      </c>
      <c r="G1470" s="6">
        <v>0.32061400000000001</v>
      </c>
    </row>
    <row r="1471" spans="1:7" x14ac:dyDescent="0.3">
      <c r="A1471" s="5" t="s">
        <v>2562</v>
      </c>
      <c r="B1471" s="6">
        <v>99.094800000000006</v>
      </c>
      <c r="C1471" s="6">
        <v>119.027</v>
      </c>
      <c r="D1471" s="6">
        <v>0.26440599999999997</v>
      </c>
      <c r="E1471" s="6">
        <v>0.80797699999999995</v>
      </c>
      <c r="F1471" s="6">
        <v>0.16239999999999999</v>
      </c>
      <c r="G1471" s="6">
        <v>0.24563499999999999</v>
      </c>
    </row>
    <row r="1472" spans="1:7" x14ac:dyDescent="0.3">
      <c r="A1472" s="5" t="s">
        <v>2563</v>
      </c>
      <c r="B1472" s="6">
        <v>31.033200000000001</v>
      </c>
      <c r="C1472" s="6">
        <v>37.269799999999996</v>
      </c>
      <c r="D1472" s="6">
        <v>0.26419599999999999</v>
      </c>
      <c r="E1472" s="6">
        <v>0.66809300000000005</v>
      </c>
      <c r="F1472" s="6">
        <v>0.19769999999999999</v>
      </c>
      <c r="G1472" s="6">
        <v>0.28913800000000001</v>
      </c>
    </row>
    <row r="1473" spans="1:7" x14ac:dyDescent="0.3">
      <c r="A1473" s="5" t="s">
        <v>2564</v>
      </c>
      <c r="B1473" s="6">
        <v>154.94800000000001</v>
      </c>
      <c r="C1473" s="6">
        <v>186</v>
      </c>
      <c r="D1473" s="6">
        <v>0.26351599999999997</v>
      </c>
      <c r="E1473" s="6">
        <v>0.85308499999999998</v>
      </c>
      <c r="F1473" s="6">
        <v>0.13420000000000001</v>
      </c>
      <c r="G1473" s="6">
        <v>0.211087</v>
      </c>
    </row>
    <row r="1474" spans="1:7" x14ac:dyDescent="0.3">
      <c r="A1474" s="5" t="s">
        <v>2565</v>
      </c>
      <c r="B1474" s="6">
        <v>53.483699999999999</v>
      </c>
      <c r="C1474" s="6">
        <v>64.188400000000001</v>
      </c>
      <c r="D1474" s="6">
        <v>0.263214</v>
      </c>
      <c r="E1474" s="6">
        <v>0.69523400000000002</v>
      </c>
      <c r="F1474" s="6">
        <v>0.19975000000000001</v>
      </c>
      <c r="G1474" s="6">
        <v>0.29146899999999998</v>
      </c>
    </row>
    <row r="1475" spans="1:7" x14ac:dyDescent="0.3">
      <c r="A1475" s="5" t="s">
        <v>2566</v>
      </c>
      <c r="B1475" s="6">
        <v>161.89599999999999</v>
      </c>
      <c r="C1475" s="6">
        <v>194.26900000000001</v>
      </c>
      <c r="D1475" s="6">
        <v>0.262984</v>
      </c>
      <c r="E1475" s="6">
        <v>0.97570699999999999</v>
      </c>
      <c r="F1475" s="6">
        <v>8.5699999999999998E-2</v>
      </c>
      <c r="G1475" s="6">
        <v>0.14554500000000001</v>
      </c>
    </row>
    <row r="1476" spans="1:7" x14ac:dyDescent="0.3">
      <c r="A1476" s="5" t="s">
        <v>2567</v>
      </c>
      <c r="B1476" s="6">
        <v>42.057899999999997</v>
      </c>
      <c r="C1476" s="6">
        <v>50.460099999999997</v>
      </c>
      <c r="D1476" s="6">
        <v>0.262766</v>
      </c>
      <c r="E1476" s="6">
        <v>0.50880800000000004</v>
      </c>
      <c r="F1476" s="6">
        <v>0.29275000000000001</v>
      </c>
      <c r="G1476" s="6">
        <v>0.39359899999999998</v>
      </c>
    </row>
    <row r="1477" spans="1:7" x14ac:dyDescent="0.3">
      <c r="A1477" s="5" t="s">
        <v>2568</v>
      </c>
      <c r="B1477" s="6">
        <v>30.744399999999999</v>
      </c>
      <c r="C1477" s="6">
        <v>36.880099999999999</v>
      </c>
      <c r="D1477" s="6">
        <v>0.26251600000000003</v>
      </c>
      <c r="E1477" s="6">
        <v>0.84947399999999995</v>
      </c>
      <c r="F1477" s="6">
        <v>0.13535</v>
      </c>
      <c r="G1477" s="6">
        <v>0.212421</v>
      </c>
    </row>
    <row r="1478" spans="1:7" x14ac:dyDescent="0.3">
      <c r="A1478" s="5" t="s">
        <v>2569</v>
      </c>
      <c r="B1478" s="6">
        <v>40.950200000000002</v>
      </c>
      <c r="C1478" s="6">
        <v>49.105200000000004</v>
      </c>
      <c r="D1478" s="6">
        <v>0.26200600000000002</v>
      </c>
      <c r="E1478" s="6">
        <v>0.83023499999999995</v>
      </c>
      <c r="F1478" s="6">
        <v>0.15015000000000001</v>
      </c>
      <c r="G1478" s="6">
        <v>0.23047799999999999</v>
      </c>
    </row>
    <row r="1479" spans="1:7" x14ac:dyDescent="0.3">
      <c r="A1479" s="5" t="s">
        <v>2570</v>
      </c>
      <c r="B1479" s="6">
        <v>48.747399999999999</v>
      </c>
      <c r="C1479" s="6">
        <v>58.440300000000001</v>
      </c>
      <c r="D1479" s="6">
        <v>0.26163900000000001</v>
      </c>
      <c r="E1479" s="6">
        <v>0.79754999999999998</v>
      </c>
      <c r="F1479" s="6">
        <v>0.16220000000000001</v>
      </c>
      <c r="G1479" s="6">
        <v>0.24541199999999999</v>
      </c>
    </row>
    <row r="1480" spans="1:7" x14ac:dyDescent="0.3">
      <c r="A1480" s="5" t="s">
        <v>2571</v>
      </c>
      <c r="B1480" s="6">
        <v>30.404599999999999</v>
      </c>
      <c r="C1480" s="6">
        <v>36.433599999999998</v>
      </c>
      <c r="D1480" s="6">
        <v>0.26097999999999999</v>
      </c>
      <c r="E1480" s="6">
        <v>0.68120999999999998</v>
      </c>
      <c r="F1480" s="6">
        <v>0.1187</v>
      </c>
      <c r="G1480" s="6">
        <v>0.19073899999999999</v>
      </c>
    </row>
    <row r="1481" spans="1:7" x14ac:dyDescent="0.3">
      <c r="A1481" s="5" t="s">
        <v>2572</v>
      </c>
      <c r="B1481" s="6">
        <v>57.3523</v>
      </c>
      <c r="C1481" s="6">
        <v>68.724699999999999</v>
      </c>
      <c r="D1481" s="6">
        <v>0.26097799999999999</v>
      </c>
      <c r="E1481" s="6">
        <v>0.34265000000000001</v>
      </c>
      <c r="F1481" s="6">
        <v>0.51780000000000004</v>
      </c>
      <c r="G1481" s="6">
        <v>0.616537</v>
      </c>
    </row>
    <row r="1482" spans="1:7" x14ac:dyDescent="0.3">
      <c r="A1482" s="5" t="s">
        <v>2573</v>
      </c>
      <c r="B1482" s="6">
        <v>160.001</v>
      </c>
      <c r="C1482" s="6">
        <v>191.71899999999999</v>
      </c>
      <c r="D1482" s="6">
        <v>0.26091399999999998</v>
      </c>
      <c r="E1482" s="6">
        <v>0.91573099999999996</v>
      </c>
      <c r="F1482" s="6">
        <v>0.11020000000000001</v>
      </c>
      <c r="G1482" s="6">
        <v>0.17952199999999999</v>
      </c>
    </row>
    <row r="1483" spans="1:7" x14ac:dyDescent="0.3">
      <c r="A1483" s="5" t="s">
        <v>2574</v>
      </c>
      <c r="B1483" s="6">
        <v>79.9465</v>
      </c>
      <c r="C1483" s="6">
        <v>95.703100000000006</v>
      </c>
      <c r="D1483" s="6">
        <v>0.25953199999999998</v>
      </c>
      <c r="E1483" s="6">
        <v>0.49358299999999999</v>
      </c>
      <c r="F1483" s="6">
        <v>0.36280000000000001</v>
      </c>
      <c r="G1483" s="6">
        <v>0.46761599999999998</v>
      </c>
    </row>
    <row r="1484" spans="1:7" x14ac:dyDescent="0.3">
      <c r="A1484" s="5" t="s">
        <v>2575</v>
      </c>
      <c r="B1484" s="6">
        <v>28.450099999999999</v>
      </c>
      <c r="C1484" s="6">
        <v>34.048099999999998</v>
      </c>
      <c r="D1484" s="6">
        <v>0.25913700000000001</v>
      </c>
      <c r="E1484" s="6">
        <v>0.63105599999999995</v>
      </c>
      <c r="F1484" s="6">
        <v>0.26934999999999998</v>
      </c>
      <c r="G1484" s="6">
        <v>0.36769200000000002</v>
      </c>
    </row>
    <row r="1485" spans="1:7" x14ac:dyDescent="0.3">
      <c r="A1485" s="5" t="s">
        <v>2576</v>
      </c>
      <c r="B1485" s="6">
        <v>33.517499999999998</v>
      </c>
      <c r="C1485" s="6">
        <v>40.108800000000002</v>
      </c>
      <c r="D1485" s="6">
        <v>0.25900600000000001</v>
      </c>
      <c r="E1485" s="6">
        <v>0.63000100000000003</v>
      </c>
      <c r="F1485" s="6">
        <v>0.25105</v>
      </c>
      <c r="G1485" s="6">
        <v>0.34828999999999999</v>
      </c>
    </row>
    <row r="1486" spans="1:7" x14ac:dyDescent="0.3">
      <c r="A1486" s="5" t="s">
        <v>2577</v>
      </c>
      <c r="B1486" s="6">
        <v>30.864899999999999</v>
      </c>
      <c r="C1486" s="6">
        <v>36.930599999999998</v>
      </c>
      <c r="D1486" s="6">
        <v>0.25885200000000003</v>
      </c>
      <c r="E1486" s="6">
        <v>0.57099900000000003</v>
      </c>
      <c r="F1486" s="6">
        <v>0.32</v>
      </c>
      <c r="G1486" s="6">
        <v>0.42299700000000001</v>
      </c>
    </row>
    <row r="1487" spans="1:7" x14ac:dyDescent="0.3">
      <c r="A1487" s="5" t="s">
        <v>2578</v>
      </c>
      <c r="B1487" s="6">
        <v>53.259099999999997</v>
      </c>
      <c r="C1487" s="6">
        <v>63.7074</v>
      </c>
      <c r="D1487" s="6">
        <v>0.258434</v>
      </c>
      <c r="E1487" s="6">
        <v>0.96853100000000003</v>
      </c>
      <c r="F1487" s="6">
        <v>9.0700000000000003E-2</v>
      </c>
      <c r="G1487" s="6">
        <v>0.15263599999999999</v>
      </c>
    </row>
    <row r="1488" spans="1:7" x14ac:dyDescent="0.3">
      <c r="A1488" s="5" t="s">
        <v>2579</v>
      </c>
      <c r="B1488" s="6">
        <v>32.848700000000001</v>
      </c>
      <c r="C1488" s="6">
        <v>39.273200000000003</v>
      </c>
      <c r="D1488" s="6">
        <v>0.25770999999999999</v>
      </c>
      <c r="E1488" s="6">
        <v>0.543879</v>
      </c>
      <c r="F1488" s="6">
        <v>0.24595</v>
      </c>
      <c r="G1488" s="6">
        <v>0.34311000000000003</v>
      </c>
    </row>
    <row r="1489" spans="1:7" x14ac:dyDescent="0.3">
      <c r="A1489" s="5" t="s">
        <v>2580</v>
      </c>
      <c r="B1489" s="6">
        <v>35.009399999999999</v>
      </c>
      <c r="C1489" s="6">
        <v>41.828600000000002</v>
      </c>
      <c r="D1489" s="6">
        <v>0.256745</v>
      </c>
      <c r="E1489" s="6">
        <v>0.48872700000000002</v>
      </c>
      <c r="F1489" s="6">
        <v>0.20365</v>
      </c>
      <c r="G1489" s="6">
        <v>0.29583900000000002</v>
      </c>
    </row>
    <row r="1490" spans="1:7" x14ac:dyDescent="0.3">
      <c r="A1490" s="5" t="s">
        <v>2581</v>
      </c>
      <c r="B1490" s="6">
        <v>169.65299999999999</v>
      </c>
      <c r="C1490" s="6">
        <v>202.49700000000001</v>
      </c>
      <c r="D1490" s="6">
        <v>0.25530999999999998</v>
      </c>
      <c r="E1490" s="6">
        <v>0.95730000000000004</v>
      </c>
      <c r="F1490" s="6">
        <v>8.8349999999999998E-2</v>
      </c>
      <c r="G1490" s="6">
        <v>0.149252</v>
      </c>
    </row>
    <row r="1491" spans="1:7" x14ac:dyDescent="0.3">
      <c r="A1491" s="5" t="s">
        <v>2582</v>
      </c>
      <c r="B1491" s="6">
        <v>95.872600000000006</v>
      </c>
      <c r="C1491" s="6">
        <v>114.40300000000001</v>
      </c>
      <c r="D1491" s="6">
        <v>0.254936</v>
      </c>
      <c r="E1491" s="6">
        <v>0.88148199999999999</v>
      </c>
      <c r="F1491" s="6">
        <v>0.12884999999999999</v>
      </c>
      <c r="G1491" s="6">
        <v>0.20394999999999999</v>
      </c>
    </row>
    <row r="1492" spans="1:7" x14ac:dyDescent="0.3">
      <c r="A1492" s="5" t="s">
        <v>2583</v>
      </c>
      <c r="B1492" s="6">
        <v>27.9285</v>
      </c>
      <c r="C1492" s="6">
        <v>33.307200000000002</v>
      </c>
      <c r="D1492" s="6">
        <v>0.25409500000000002</v>
      </c>
      <c r="E1492" s="6">
        <v>0.84840599999999999</v>
      </c>
      <c r="F1492" s="6">
        <v>0.12925</v>
      </c>
      <c r="G1492" s="6">
        <v>0.204537</v>
      </c>
    </row>
    <row r="1493" spans="1:7" x14ac:dyDescent="0.3">
      <c r="A1493" s="5" t="s">
        <v>2584</v>
      </c>
      <c r="B1493" s="6">
        <v>402.80200000000002</v>
      </c>
      <c r="C1493" s="6">
        <v>480.22199999999998</v>
      </c>
      <c r="D1493" s="6">
        <v>0.25363200000000002</v>
      </c>
      <c r="E1493" s="6">
        <v>0.78608</v>
      </c>
      <c r="F1493" s="6">
        <v>0.16619999999999999</v>
      </c>
      <c r="G1493" s="6">
        <v>0.25030599999999997</v>
      </c>
    </row>
    <row r="1494" spans="1:7" x14ac:dyDescent="0.3">
      <c r="A1494" s="5" t="s">
        <v>2585</v>
      </c>
      <c r="B1494" s="6">
        <v>42.950200000000002</v>
      </c>
      <c r="C1494" s="6">
        <v>51.202300000000001</v>
      </c>
      <c r="D1494" s="6">
        <v>0.25354300000000002</v>
      </c>
      <c r="E1494" s="6">
        <v>0.80399900000000002</v>
      </c>
      <c r="F1494" s="6">
        <v>0.16639999999999999</v>
      </c>
      <c r="G1494" s="6">
        <v>0.250473</v>
      </c>
    </row>
    <row r="1495" spans="1:7" x14ac:dyDescent="0.3">
      <c r="A1495" s="5" t="s">
        <v>2586</v>
      </c>
      <c r="B1495" s="6">
        <v>62.398499999999999</v>
      </c>
      <c r="C1495" s="6">
        <v>74.384900000000002</v>
      </c>
      <c r="D1495" s="6">
        <v>0.25349899999999997</v>
      </c>
      <c r="E1495" s="6">
        <v>0.89938099999999999</v>
      </c>
      <c r="F1495" s="6">
        <v>0.10804999999999999</v>
      </c>
      <c r="G1495" s="6">
        <v>0.17638699999999999</v>
      </c>
    </row>
    <row r="1496" spans="1:7" x14ac:dyDescent="0.3">
      <c r="A1496" s="5" t="s">
        <v>2587</v>
      </c>
      <c r="B1496" s="6">
        <v>33.865600000000001</v>
      </c>
      <c r="C1496" s="6">
        <v>40.361800000000002</v>
      </c>
      <c r="D1496" s="6">
        <v>0.25317200000000001</v>
      </c>
      <c r="E1496" s="6">
        <v>0.62429500000000004</v>
      </c>
      <c r="F1496" s="6">
        <v>0.2099</v>
      </c>
      <c r="G1496" s="6">
        <v>0.30310300000000001</v>
      </c>
    </row>
    <row r="1497" spans="1:7" x14ac:dyDescent="0.3">
      <c r="A1497" s="5" t="s">
        <v>2588</v>
      </c>
      <c r="B1497" s="6">
        <v>71.739000000000004</v>
      </c>
      <c r="C1497" s="6">
        <v>85.471599999999995</v>
      </c>
      <c r="D1497" s="6">
        <v>0.25268699999999999</v>
      </c>
      <c r="E1497" s="6">
        <v>0.47638000000000003</v>
      </c>
      <c r="F1497" s="6">
        <v>0.40105000000000002</v>
      </c>
      <c r="G1497" s="6">
        <v>0.50565499999999997</v>
      </c>
    </row>
    <row r="1498" spans="1:7" x14ac:dyDescent="0.3">
      <c r="A1498" s="5" t="s">
        <v>2589</v>
      </c>
      <c r="B1498" s="6">
        <v>84.962299999999999</v>
      </c>
      <c r="C1498" s="6">
        <v>101.184</v>
      </c>
      <c r="D1498" s="6">
        <v>0.25208399999999997</v>
      </c>
      <c r="E1498" s="6">
        <v>0.63267899999999999</v>
      </c>
      <c r="F1498" s="6">
        <v>0.26185000000000003</v>
      </c>
      <c r="G1498" s="6">
        <v>0.35968899999999998</v>
      </c>
    </row>
    <row r="1499" spans="1:7" x14ac:dyDescent="0.3">
      <c r="A1499" s="5" t="s">
        <v>2590</v>
      </c>
      <c r="B1499" s="6">
        <v>64.139200000000002</v>
      </c>
      <c r="C1499" s="6">
        <v>76.368899999999996</v>
      </c>
      <c r="D1499" s="6">
        <v>0.25177899999999998</v>
      </c>
      <c r="E1499" s="6">
        <v>0.62618499999999999</v>
      </c>
      <c r="F1499" s="6">
        <v>0.27965000000000001</v>
      </c>
      <c r="G1499" s="6">
        <v>0.37892100000000001</v>
      </c>
    </row>
    <row r="1500" spans="1:7" x14ac:dyDescent="0.3">
      <c r="A1500" s="5" t="s">
        <v>2591</v>
      </c>
      <c r="B1500" s="6">
        <v>98.389300000000006</v>
      </c>
      <c r="C1500" s="6">
        <v>117.111</v>
      </c>
      <c r="D1500" s="6">
        <v>0.251305</v>
      </c>
      <c r="E1500" s="6">
        <v>0.31792900000000002</v>
      </c>
      <c r="F1500" s="6">
        <v>0.45965</v>
      </c>
      <c r="G1500" s="6">
        <v>0.562639</v>
      </c>
    </row>
    <row r="1501" spans="1:7" x14ac:dyDescent="0.3">
      <c r="A1501" s="5" t="s">
        <v>2592</v>
      </c>
      <c r="B1501" s="6">
        <v>31.256499999999999</v>
      </c>
      <c r="C1501" s="6">
        <v>37.201599999999999</v>
      </c>
      <c r="D1501" s="6">
        <v>0.25121199999999999</v>
      </c>
      <c r="E1501" s="6">
        <v>0.78466800000000003</v>
      </c>
      <c r="F1501" s="6">
        <v>0.15845000000000001</v>
      </c>
      <c r="G1501" s="6">
        <v>0.241061</v>
      </c>
    </row>
    <row r="1502" spans="1:7" x14ac:dyDescent="0.3">
      <c r="A1502" s="5" t="s">
        <v>2593</v>
      </c>
      <c r="B1502" s="6">
        <v>27.741800000000001</v>
      </c>
      <c r="C1502" s="6">
        <v>33.016800000000003</v>
      </c>
      <c r="D1502" s="6">
        <v>0.251139</v>
      </c>
      <c r="E1502" s="6">
        <v>0.55427400000000004</v>
      </c>
      <c r="F1502" s="6">
        <v>0.32815</v>
      </c>
      <c r="G1502" s="6">
        <v>0.431201</v>
      </c>
    </row>
    <row r="1503" spans="1:7" x14ac:dyDescent="0.3">
      <c r="A1503" s="5" t="s">
        <v>2594</v>
      </c>
      <c r="B1503" s="6">
        <v>80.426900000000003</v>
      </c>
      <c r="C1503" s="6">
        <v>95.688699999999997</v>
      </c>
      <c r="D1503" s="6">
        <v>0.25067099999999998</v>
      </c>
      <c r="E1503" s="6">
        <v>0.68791599999999997</v>
      </c>
      <c r="F1503" s="6">
        <v>0.1862</v>
      </c>
      <c r="G1503" s="6">
        <v>0.27486300000000002</v>
      </c>
    </row>
    <row r="1504" spans="1:7" x14ac:dyDescent="0.3">
      <c r="A1504" s="5" t="s">
        <v>2595</v>
      </c>
      <c r="B1504" s="6">
        <v>150.113</v>
      </c>
      <c r="C1504" s="6">
        <v>178.55799999999999</v>
      </c>
      <c r="D1504" s="6">
        <v>0.25034000000000001</v>
      </c>
      <c r="E1504" s="6">
        <v>0.93023999999999996</v>
      </c>
      <c r="F1504" s="6">
        <v>0.10595</v>
      </c>
      <c r="G1504" s="6">
        <v>0.173624</v>
      </c>
    </row>
    <row r="1505" spans="1:7" x14ac:dyDescent="0.3">
      <c r="A1505" s="5" t="s">
        <v>2596</v>
      </c>
      <c r="B1505" s="6">
        <v>36.314900000000002</v>
      </c>
      <c r="C1505" s="6">
        <v>43.163499999999999</v>
      </c>
      <c r="D1505" s="6">
        <v>0.249249</v>
      </c>
      <c r="E1505" s="6">
        <v>0.54214200000000001</v>
      </c>
      <c r="F1505" s="6">
        <v>0.33994999999999997</v>
      </c>
      <c r="G1505" s="6">
        <v>0.44394299999999998</v>
      </c>
    </row>
    <row r="1506" spans="1:7" x14ac:dyDescent="0.3">
      <c r="A1506" s="5" t="s">
        <v>2597</v>
      </c>
      <c r="B1506" s="6">
        <v>32.523899999999998</v>
      </c>
      <c r="C1506" s="6">
        <v>38.653599999999997</v>
      </c>
      <c r="D1506" s="6">
        <v>0.24910399999999999</v>
      </c>
      <c r="E1506" s="6">
        <v>0.89435399999999998</v>
      </c>
      <c r="F1506" s="6">
        <v>0.1188</v>
      </c>
      <c r="G1506" s="6">
        <v>0.190856</v>
      </c>
    </row>
    <row r="1507" spans="1:7" x14ac:dyDescent="0.3">
      <c r="A1507" s="5" t="s">
        <v>2598</v>
      </c>
      <c r="B1507" s="6">
        <v>31.253599999999999</v>
      </c>
      <c r="C1507" s="6">
        <v>37.124000000000002</v>
      </c>
      <c r="D1507" s="6">
        <v>0.24832699999999999</v>
      </c>
      <c r="E1507" s="6">
        <v>0.40202199999999999</v>
      </c>
      <c r="F1507" s="6">
        <v>0.43120000000000003</v>
      </c>
      <c r="G1507" s="6">
        <v>0.53489200000000003</v>
      </c>
    </row>
    <row r="1508" spans="1:7" x14ac:dyDescent="0.3">
      <c r="A1508" s="5" t="s">
        <v>2599</v>
      </c>
      <c r="B1508" s="6">
        <v>45.271599999999999</v>
      </c>
      <c r="C1508" s="6">
        <v>53.747799999999998</v>
      </c>
      <c r="D1508" s="6">
        <v>0.24759999999999999</v>
      </c>
      <c r="E1508" s="6">
        <v>0.41441099999999997</v>
      </c>
      <c r="F1508" s="6">
        <v>0.34499999999999997</v>
      </c>
      <c r="G1508" s="6">
        <v>0.44912000000000002</v>
      </c>
    </row>
    <row r="1509" spans="1:7" x14ac:dyDescent="0.3">
      <c r="A1509" s="5" t="s">
        <v>2600</v>
      </c>
      <c r="B1509" s="6">
        <v>58.6434</v>
      </c>
      <c r="C1509" s="6">
        <v>69.572800000000001</v>
      </c>
      <c r="D1509" s="6">
        <v>0.246556</v>
      </c>
      <c r="E1509" s="6">
        <v>0.66372299999999995</v>
      </c>
      <c r="F1509" s="6">
        <v>0.25209999999999999</v>
      </c>
      <c r="G1509" s="6">
        <v>0.349333</v>
      </c>
    </row>
    <row r="1510" spans="1:7" x14ac:dyDescent="0.3">
      <c r="A1510" s="5" t="s">
        <v>2601</v>
      </c>
      <c r="B1510" s="6">
        <v>47.760199999999998</v>
      </c>
      <c r="C1510" s="6">
        <v>56.619300000000003</v>
      </c>
      <c r="D1510" s="6">
        <v>0.24548500000000001</v>
      </c>
      <c r="E1510" s="6">
        <v>0.31594</v>
      </c>
      <c r="F1510" s="6">
        <v>0.58294999999999997</v>
      </c>
      <c r="G1510" s="6">
        <v>0.67513100000000004</v>
      </c>
    </row>
    <row r="1511" spans="1:7" x14ac:dyDescent="0.3">
      <c r="A1511" s="5" t="s">
        <v>2602</v>
      </c>
      <c r="B1511" s="6">
        <v>42.817799999999998</v>
      </c>
      <c r="C1511" s="6">
        <v>50.756599999999999</v>
      </c>
      <c r="D1511" s="6">
        <v>0.24538399999999999</v>
      </c>
      <c r="E1511" s="6">
        <v>0.77926300000000004</v>
      </c>
      <c r="F1511" s="6">
        <v>0.1613</v>
      </c>
      <c r="G1511" s="6">
        <v>0.244365</v>
      </c>
    </row>
    <row r="1512" spans="1:7" x14ac:dyDescent="0.3">
      <c r="A1512" s="5" t="s">
        <v>2603</v>
      </c>
      <c r="B1512" s="6">
        <v>25.616800000000001</v>
      </c>
      <c r="C1512" s="6">
        <v>30.362300000000001</v>
      </c>
      <c r="D1512" s="6">
        <v>0.24518899999999999</v>
      </c>
      <c r="E1512" s="6">
        <v>0.55705700000000002</v>
      </c>
      <c r="F1512" s="6">
        <v>0.30630000000000002</v>
      </c>
      <c r="G1512" s="6">
        <v>0.40795500000000001</v>
      </c>
    </row>
    <row r="1513" spans="1:7" x14ac:dyDescent="0.3">
      <c r="A1513" s="5" t="s">
        <v>2604</v>
      </c>
      <c r="B1513" s="6">
        <v>82.405600000000007</v>
      </c>
      <c r="C1513" s="6">
        <v>97.657300000000006</v>
      </c>
      <c r="D1513" s="6">
        <v>0.24498600000000001</v>
      </c>
      <c r="E1513" s="6">
        <v>0.30151499999999998</v>
      </c>
      <c r="F1513" s="6">
        <v>0.54559999999999997</v>
      </c>
      <c r="G1513" s="6">
        <v>0.64240399999999998</v>
      </c>
    </row>
    <row r="1514" spans="1:7" x14ac:dyDescent="0.3">
      <c r="A1514" s="5" t="s">
        <v>2605</v>
      </c>
      <c r="B1514" s="6">
        <v>29.308</v>
      </c>
      <c r="C1514" s="6">
        <v>34.726100000000002</v>
      </c>
      <c r="D1514" s="6">
        <v>0.244724</v>
      </c>
      <c r="E1514" s="6">
        <v>0.54983000000000004</v>
      </c>
      <c r="F1514" s="6">
        <v>0.34260000000000002</v>
      </c>
      <c r="G1514" s="6">
        <v>0.44678099999999998</v>
      </c>
    </row>
    <row r="1515" spans="1:7" x14ac:dyDescent="0.3">
      <c r="A1515" s="5" t="s">
        <v>2606</v>
      </c>
      <c r="B1515" s="6">
        <v>121.288</v>
      </c>
      <c r="C1515" s="6">
        <v>143.69300000000001</v>
      </c>
      <c r="D1515" s="6">
        <v>0.24454899999999999</v>
      </c>
      <c r="E1515" s="6">
        <v>0.42624299999999998</v>
      </c>
      <c r="F1515" s="6">
        <v>0.39500000000000002</v>
      </c>
      <c r="G1515" s="6">
        <v>0.50004400000000004</v>
      </c>
    </row>
    <row r="1516" spans="1:7" x14ac:dyDescent="0.3">
      <c r="A1516" s="5" t="s">
        <v>2607</v>
      </c>
      <c r="B1516" s="6">
        <v>26.617899999999999</v>
      </c>
      <c r="C1516" s="6">
        <v>31.523599999999998</v>
      </c>
      <c r="D1516" s="6">
        <v>0.244034</v>
      </c>
      <c r="E1516" s="6">
        <v>0.83617200000000003</v>
      </c>
      <c r="F1516" s="6">
        <v>0.14599999999999999</v>
      </c>
      <c r="G1516" s="6">
        <v>0.22546099999999999</v>
      </c>
    </row>
    <row r="1517" spans="1:7" x14ac:dyDescent="0.3">
      <c r="A1517" s="5" t="s">
        <v>2608</v>
      </c>
      <c r="B1517" s="6">
        <v>161.06800000000001</v>
      </c>
      <c r="C1517" s="6">
        <v>190.685</v>
      </c>
      <c r="D1517" s="6">
        <v>0.24351400000000001</v>
      </c>
      <c r="E1517" s="6">
        <v>0.60196400000000005</v>
      </c>
      <c r="F1517" s="6">
        <v>0.14815</v>
      </c>
      <c r="G1517" s="6">
        <v>0.22825500000000001</v>
      </c>
    </row>
    <row r="1518" spans="1:7" x14ac:dyDescent="0.3">
      <c r="A1518" s="5" t="s">
        <v>2609</v>
      </c>
      <c r="B1518" s="6">
        <v>61.7239</v>
      </c>
      <c r="C1518" s="6">
        <v>73.070099999999996</v>
      </c>
      <c r="D1518" s="6">
        <v>0.243451</v>
      </c>
      <c r="E1518" s="6">
        <v>0.83003499999999997</v>
      </c>
      <c r="F1518" s="6">
        <v>0.15004999999999999</v>
      </c>
      <c r="G1518" s="6">
        <v>0.230375</v>
      </c>
    </row>
    <row r="1519" spans="1:7" x14ac:dyDescent="0.3">
      <c r="A1519" s="5" t="s">
        <v>2610</v>
      </c>
      <c r="B1519" s="6">
        <v>51.522500000000001</v>
      </c>
      <c r="C1519" s="6">
        <v>60.9375</v>
      </c>
      <c r="D1519" s="6">
        <v>0.24212800000000001</v>
      </c>
      <c r="E1519" s="6">
        <v>0.77534000000000003</v>
      </c>
      <c r="F1519" s="6">
        <v>0.13650000000000001</v>
      </c>
      <c r="G1519" s="6">
        <v>0.213868</v>
      </c>
    </row>
    <row r="1520" spans="1:7" x14ac:dyDescent="0.3">
      <c r="A1520" s="5" t="s">
        <v>2611</v>
      </c>
      <c r="B1520" s="6">
        <v>40.648800000000001</v>
      </c>
      <c r="C1520" s="6">
        <v>48.057899999999997</v>
      </c>
      <c r="D1520" s="6">
        <v>0.241561</v>
      </c>
      <c r="E1520" s="6">
        <v>0.73616599999999999</v>
      </c>
      <c r="F1520" s="6">
        <v>0.20075000000000001</v>
      </c>
      <c r="G1520" s="6">
        <v>0.292624</v>
      </c>
    </row>
    <row r="1521" spans="1:7" x14ac:dyDescent="0.3">
      <c r="A1521" s="5" t="s">
        <v>2612</v>
      </c>
      <c r="B1521" s="6">
        <v>259.41000000000003</v>
      </c>
      <c r="C1521" s="6">
        <v>306.63400000000001</v>
      </c>
      <c r="D1521" s="6">
        <v>0.241285</v>
      </c>
      <c r="E1521" s="6">
        <v>0.80089200000000005</v>
      </c>
      <c r="F1521" s="6">
        <v>0.158</v>
      </c>
      <c r="G1521" s="6">
        <v>0.240506</v>
      </c>
    </row>
    <row r="1522" spans="1:7" x14ac:dyDescent="0.3">
      <c r="A1522" s="5" t="s">
        <v>2613</v>
      </c>
      <c r="B1522" s="6">
        <v>107.221</v>
      </c>
      <c r="C1522" s="6">
        <v>126.708</v>
      </c>
      <c r="D1522" s="6">
        <v>0.24091599999999999</v>
      </c>
      <c r="E1522" s="6">
        <v>0.49001600000000001</v>
      </c>
      <c r="F1522" s="6">
        <v>0.38400000000000001</v>
      </c>
      <c r="G1522" s="6">
        <v>0.48935400000000001</v>
      </c>
    </row>
    <row r="1523" spans="1:7" x14ac:dyDescent="0.3">
      <c r="A1523" s="5" t="s">
        <v>2614</v>
      </c>
      <c r="B1523" s="6">
        <v>30.043399999999998</v>
      </c>
      <c r="C1523" s="6">
        <v>35.488199999999999</v>
      </c>
      <c r="D1523" s="6">
        <v>0.24029200000000001</v>
      </c>
      <c r="E1523" s="6">
        <v>0.89087400000000005</v>
      </c>
      <c r="F1523" s="6">
        <v>0.12615000000000001</v>
      </c>
      <c r="G1523" s="6">
        <v>0.20046600000000001</v>
      </c>
    </row>
    <row r="1524" spans="1:7" x14ac:dyDescent="0.3">
      <c r="A1524" s="5" t="s">
        <v>2615</v>
      </c>
      <c r="B1524" s="6">
        <v>42.598799999999997</v>
      </c>
      <c r="C1524" s="6">
        <v>50.307000000000002</v>
      </c>
      <c r="D1524" s="6">
        <v>0.23994499999999999</v>
      </c>
      <c r="E1524" s="6">
        <v>0.50960399999999995</v>
      </c>
      <c r="F1524" s="6">
        <v>0.26074999999999998</v>
      </c>
      <c r="G1524" s="6">
        <v>0.35856300000000002</v>
      </c>
    </row>
    <row r="1525" spans="1:7" x14ac:dyDescent="0.3">
      <c r="A1525" s="5" t="s">
        <v>2616</v>
      </c>
      <c r="B1525" s="6">
        <v>51.958599999999997</v>
      </c>
      <c r="C1525" s="6">
        <v>61.326599999999999</v>
      </c>
      <c r="D1525" s="6">
        <v>0.239149</v>
      </c>
      <c r="E1525" s="6">
        <v>0.88424100000000005</v>
      </c>
      <c r="F1525" s="6">
        <v>0.1236</v>
      </c>
      <c r="G1525" s="6">
        <v>0.19717100000000001</v>
      </c>
    </row>
    <row r="1526" spans="1:7" x14ac:dyDescent="0.3">
      <c r="A1526" s="5" t="s">
        <v>2617</v>
      </c>
      <c r="B1526" s="6">
        <v>56.244399999999999</v>
      </c>
      <c r="C1526" s="6">
        <v>66.382999999999996</v>
      </c>
      <c r="D1526" s="6">
        <v>0.23910500000000001</v>
      </c>
      <c r="E1526" s="6">
        <v>0.68584599999999996</v>
      </c>
      <c r="F1526" s="6">
        <v>0.23169999999999999</v>
      </c>
      <c r="G1526" s="6">
        <v>0.32788200000000001</v>
      </c>
    </row>
    <row r="1527" spans="1:7" x14ac:dyDescent="0.3">
      <c r="A1527" s="5" t="s">
        <v>2618</v>
      </c>
      <c r="B1527" s="6">
        <v>27.212499999999999</v>
      </c>
      <c r="C1527" s="6">
        <v>32.094999999999999</v>
      </c>
      <c r="D1527" s="6">
        <v>0.23807900000000001</v>
      </c>
      <c r="E1527" s="6">
        <v>0.70550400000000002</v>
      </c>
      <c r="F1527" s="6">
        <v>0.21640000000000001</v>
      </c>
      <c r="G1527" s="6">
        <v>0.31032199999999999</v>
      </c>
    </row>
    <row r="1528" spans="1:7" x14ac:dyDescent="0.3">
      <c r="A1528" s="5" t="s">
        <v>2619</v>
      </c>
      <c r="B1528" s="6">
        <v>73.3643</v>
      </c>
      <c r="C1528" s="6">
        <v>86.493200000000002</v>
      </c>
      <c r="D1528" s="6">
        <v>0.23751</v>
      </c>
      <c r="E1528" s="6">
        <v>0.61574799999999996</v>
      </c>
      <c r="F1528" s="6">
        <v>0.28534999999999999</v>
      </c>
      <c r="G1528" s="6">
        <v>0.38523299999999999</v>
      </c>
    </row>
    <row r="1529" spans="1:7" x14ac:dyDescent="0.3">
      <c r="A1529" s="5" t="s">
        <v>2620</v>
      </c>
      <c r="B1529" s="6">
        <v>63.4099</v>
      </c>
      <c r="C1529" s="6">
        <v>74.711500000000001</v>
      </c>
      <c r="D1529" s="6">
        <v>0.236621</v>
      </c>
      <c r="E1529" s="6">
        <v>0.72176099999999999</v>
      </c>
      <c r="F1529" s="6">
        <v>0.18090000000000001</v>
      </c>
      <c r="G1529" s="6">
        <v>0.26824999999999999</v>
      </c>
    </row>
    <row r="1530" spans="1:7" x14ac:dyDescent="0.3">
      <c r="A1530" s="5" t="s">
        <v>2621</v>
      </c>
      <c r="B1530" s="6">
        <v>26.225999999999999</v>
      </c>
      <c r="C1530" s="6">
        <v>30.876000000000001</v>
      </c>
      <c r="D1530" s="6">
        <v>0.235488</v>
      </c>
      <c r="E1530" s="6">
        <v>0.58869199999999999</v>
      </c>
      <c r="F1530" s="6">
        <v>0.25474999999999998</v>
      </c>
      <c r="G1530" s="6">
        <v>0.35227599999999998</v>
      </c>
    </row>
    <row r="1531" spans="1:7" x14ac:dyDescent="0.3">
      <c r="A1531" s="5" t="s">
        <v>2622</v>
      </c>
      <c r="B1531" s="6">
        <v>43.258699999999997</v>
      </c>
      <c r="C1531" s="6">
        <v>50.924199999999999</v>
      </c>
      <c r="D1531" s="6">
        <v>0.23536099999999999</v>
      </c>
      <c r="E1531" s="6">
        <v>0.72905900000000001</v>
      </c>
      <c r="F1531" s="6">
        <v>0.20030000000000001</v>
      </c>
      <c r="G1531" s="6">
        <v>0.29211999999999999</v>
      </c>
    </row>
    <row r="1532" spans="1:7" x14ac:dyDescent="0.3">
      <c r="A1532" s="5" t="s">
        <v>2623</v>
      </c>
      <c r="B1532" s="6">
        <v>88.905100000000004</v>
      </c>
      <c r="C1532" s="6">
        <v>104.637</v>
      </c>
      <c r="D1532" s="6">
        <v>0.23505899999999999</v>
      </c>
      <c r="E1532" s="6">
        <v>0.87137799999999999</v>
      </c>
      <c r="F1532" s="6">
        <v>0.13750000000000001</v>
      </c>
      <c r="G1532" s="6">
        <v>0.21509900000000001</v>
      </c>
    </row>
    <row r="1533" spans="1:7" x14ac:dyDescent="0.3">
      <c r="A1533" s="5" t="s">
        <v>2624</v>
      </c>
      <c r="B1533" s="6">
        <v>28.506</v>
      </c>
      <c r="C1533" s="6">
        <v>33.530799999999999</v>
      </c>
      <c r="D1533" s="6">
        <v>0.23422399999999999</v>
      </c>
      <c r="E1533" s="6">
        <v>0.808693</v>
      </c>
      <c r="F1533" s="6">
        <v>0.16009999999999999</v>
      </c>
      <c r="G1533" s="6">
        <v>0.24288799999999999</v>
      </c>
    </row>
    <row r="1534" spans="1:7" x14ac:dyDescent="0.3">
      <c r="A1534" s="5" t="s">
        <v>2625</v>
      </c>
      <c r="B1534" s="6">
        <v>58.944800000000001</v>
      </c>
      <c r="C1534" s="6">
        <v>69.333100000000002</v>
      </c>
      <c r="D1534" s="6">
        <v>0.234179</v>
      </c>
      <c r="E1534" s="6">
        <v>0.564029</v>
      </c>
      <c r="F1534" s="6">
        <v>0.24460000000000001</v>
      </c>
      <c r="G1534" s="6">
        <v>0.34193899999999999</v>
      </c>
    </row>
    <row r="1535" spans="1:7" x14ac:dyDescent="0.3">
      <c r="A1535" s="5" t="s">
        <v>2626</v>
      </c>
      <c r="B1535" s="6">
        <v>59.710099999999997</v>
      </c>
      <c r="C1535" s="6">
        <v>70.1905</v>
      </c>
      <c r="D1535" s="6">
        <v>0.23330000000000001</v>
      </c>
      <c r="E1535" s="6">
        <v>0.54693599999999998</v>
      </c>
      <c r="F1535" s="6">
        <v>0.16234999999999999</v>
      </c>
      <c r="G1535" s="6">
        <v>0.245612</v>
      </c>
    </row>
    <row r="1536" spans="1:7" x14ac:dyDescent="0.3">
      <c r="A1536" s="5" t="s">
        <v>2627</v>
      </c>
      <c r="B1536" s="6">
        <v>181.23599999999999</v>
      </c>
      <c r="C1536" s="6">
        <v>212.94300000000001</v>
      </c>
      <c r="D1536" s="6">
        <v>0.232596</v>
      </c>
      <c r="E1536" s="6">
        <v>0.83911800000000003</v>
      </c>
      <c r="F1536" s="6">
        <v>0.12864999999999999</v>
      </c>
      <c r="G1536" s="6">
        <v>0.20374800000000001</v>
      </c>
    </row>
    <row r="1537" spans="1:7" x14ac:dyDescent="0.3">
      <c r="A1537" s="5" t="s">
        <v>2628</v>
      </c>
      <c r="B1537" s="6">
        <v>29.340800000000002</v>
      </c>
      <c r="C1537" s="6">
        <v>34.472499999999997</v>
      </c>
      <c r="D1537" s="6">
        <v>0.23253599999999999</v>
      </c>
      <c r="E1537" s="6">
        <v>0.52920500000000004</v>
      </c>
      <c r="F1537" s="6">
        <v>0.33665</v>
      </c>
      <c r="G1537" s="6">
        <v>0.44032900000000003</v>
      </c>
    </row>
    <row r="1538" spans="1:7" x14ac:dyDescent="0.3">
      <c r="A1538" s="5" t="s">
        <v>2629</v>
      </c>
      <c r="B1538" s="6">
        <v>36.515300000000003</v>
      </c>
      <c r="C1538" s="6">
        <v>42.844700000000003</v>
      </c>
      <c r="D1538" s="6">
        <v>0.23061400000000001</v>
      </c>
      <c r="E1538" s="6">
        <v>0.52606900000000001</v>
      </c>
      <c r="F1538" s="6">
        <v>0.31809999999999999</v>
      </c>
      <c r="G1538" s="6">
        <v>0.42096</v>
      </c>
    </row>
    <row r="1539" spans="1:7" x14ac:dyDescent="0.3">
      <c r="A1539" s="5" t="s">
        <v>2630</v>
      </c>
      <c r="B1539" s="6">
        <v>26.4314</v>
      </c>
      <c r="C1539" s="6">
        <v>31.008500000000002</v>
      </c>
      <c r="D1539" s="6">
        <v>0.23041</v>
      </c>
      <c r="E1539" s="6">
        <v>0.74495</v>
      </c>
      <c r="F1539" s="6">
        <v>0.18715000000000001</v>
      </c>
      <c r="G1539" s="6">
        <v>0.27614899999999998</v>
      </c>
    </row>
    <row r="1540" spans="1:7" x14ac:dyDescent="0.3">
      <c r="A1540" s="5" t="s">
        <v>2631</v>
      </c>
      <c r="B1540" s="6">
        <v>60.407800000000002</v>
      </c>
      <c r="C1540" s="6">
        <v>70.855199999999996</v>
      </c>
      <c r="D1540" s="6">
        <v>0.23014000000000001</v>
      </c>
      <c r="E1540" s="6">
        <v>0.705071</v>
      </c>
      <c r="F1540" s="6">
        <v>0.2185</v>
      </c>
      <c r="G1540" s="6">
        <v>0.31288700000000003</v>
      </c>
    </row>
    <row r="1541" spans="1:7" x14ac:dyDescent="0.3">
      <c r="A1541" s="5" t="s">
        <v>2632</v>
      </c>
      <c r="B1541" s="6">
        <v>25.619399999999999</v>
      </c>
      <c r="C1541" s="6">
        <v>30.037199999999999</v>
      </c>
      <c r="D1541" s="6">
        <v>0.229514</v>
      </c>
      <c r="E1541" s="6">
        <v>0.84958699999999998</v>
      </c>
      <c r="F1541" s="6">
        <v>0.13769999999999999</v>
      </c>
      <c r="G1541" s="6">
        <v>0.21534</v>
      </c>
    </row>
    <row r="1542" spans="1:7" x14ac:dyDescent="0.3">
      <c r="A1542" s="5" t="s">
        <v>2633</v>
      </c>
      <c r="B1542" s="6">
        <v>57.2256</v>
      </c>
      <c r="C1542" s="6">
        <v>67.044399999999996</v>
      </c>
      <c r="D1542" s="6">
        <v>0.22845499999999999</v>
      </c>
      <c r="E1542" s="6">
        <v>0.72099100000000005</v>
      </c>
      <c r="F1542" s="6">
        <v>0.16239999999999999</v>
      </c>
      <c r="G1542" s="6">
        <v>0.24563499999999999</v>
      </c>
    </row>
    <row r="1543" spans="1:7" x14ac:dyDescent="0.3">
      <c r="A1543" s="5" t="s">
        <v>2634</v>
      </c>
      <c r="B1543" s="6">
        <v>48.970300000000002</v>
      </c>
      <c r="C1543" s="6">
        <v>57.354700000000001</v>
      </c>
      <c r="D1543" s="6">
        <v>0.22800400000000001</v>
      </c>
      <c r="E1543" s="6">
        <v>0.51860200000000001</v>
      </c>
      <c r="F1543" s="6">
        <v>0.36570000000000003</v>
      </c>
      <c r="G1543" s="6">
        <v>0.47066400000000003</v>
      </c>
    </row>
    <row r="1544" spans="1:7" x14ac:dyDescent="0.3">
      <c r="A1544" s="5" t="s">
        <v>2635</v>
      </c>
      <c r="B1544" s="6">
        <v>50.991300000000003</v>
      </c>
      <c r="C1544" s="6">
        <v>59.699199999999998</v>
      </c>
      <c r="D1544" s="6">
        <v>0.227461</v>
      </c>
      <c r="E1544" s="6">
        <v>0.66695099999999996</v>
      </c>
      <c r="F1544" s="6">
        <v>0.23910000000000001</v>
      </c>
      <c r="G1544" s="6">
        <v>0.33602100000000001</v>
      </c>
    </row>
    <row r="1545" spans="1:7" x14ac:dyDescent="0.3">
      <c r="A1545" s="5" t="s">
        <v>2636</v>
      </c>
      <c r="B1545" s="6">
        <v>35.891100000000002</v>
      </c>
      <c r="C1545" s="6">
        <v>41.994599999999998</v>
      </c>
      <c r="D1545" s="6">
        <v>0.226577</v>
      </c>
      <c r="E1545" s="6">
        <v>0.77849000000000002</v>
      </c>
      <c r="F1545" s="6">
        <v>0.14724999999999999</v>
      </c>
      <c r="G1545" s="6">
        <v>0.22711700000000001</v>
      </c>
    </row>
    <row r="1546" spans="1:7" x14ac:dyDescent="0.3">
      <c r="A1546" s="5" t="s">
        <v>2637</v>
      </c>
      <c r="B1546" s="6">
        <v>28.988800000000001</v>
      </c>
      <c r="C1546" s="6">
        <v>33.917099999999998</v>
      </c>
      <c r="D1546" s="6">
        <v>0.22651399999999999</v>
      </c>
      <c r="E1546" s="6">
        <v>0.70769899999999997</v>
      </c>
      <c r="F1546" s="6">
        <v>0.16589999999999999</v>
      </c>
      <c r="G1546" s="6">
        <v>0.24993399999999999</v>
      </c>
    </row>
    <row r="1547" spans="1:7" x14ac:dyDescent="0.3">
      <c r="A1547" s="5" t="s">
        <v>2638</v>
      </c>
      <c r="B1547" s="6">
        <v>25.784199999999998</v>
      </c>
      <c r="C1547" s="6">
        <v>30.166599999999999</v>
      </c>
      <c r="D1547" s="6">
        <v>0.226462</v>
      </c>
      <c r="E1547" s="6">
        <v>0.59079099999999996</v>
      </c>
      <c r="F1547" s="6">
        <v>0.30664999999999998</v>
      </c>
      <c r="G1547" s="6">
        <v>0.408383</v>
      </c>
    </row>
    <row r="1548" spans="1:7" x14ac:dyDescent="0.3">
      <c r="A1548" s="5" t="s">
        <v>2639</v>
      </c>
      <c r="B1548" s="6">
        <v>99.119600000000005</v>
      </c>
      <c r="C1548" s="6">
        <v>115.929</v>
      </c>
      <c r="D1548" s="6">
        <v>0.22600000000000001</v>
      </c>
      <c r="E1548" s="6">
        <v>0.250832</v>
      </c>
      <c r="F1548" s="6">
        <v>0.48504999999999998</v>
      </c>
      <c r="G1548" s="6">
        <v>0.58653100000000002</v>
      </c>
    </row>
    <row r="1549" spans="1:7" x14ac:dyDescent="0.3">
      <c r="A1549" s="5" t="s">
        <v>2640</v>
      </c>
      <c r="B1549" s="6">
        <v>61.697499999999998</v>
      </c>
      <c r="C1549" s="6">
        <v>72.009900000000002</v>
      </c>
      <c r="D1549" s="6">
        <v>0.22298399999999999</v>
      </c>
      <c r="E1549" s="6">
        <v>0.77345900000000001</v>
      </c>
      <c r="F1549" s="6">
        <v>0.14230000000000001</v>
      </c>
      <c r="G1549" s="6">
        <v>0.22083900000000001</v>
      </c>
    </row>
    <row r="1550" spans="1:7" x14ac:dyDescent="0.3">
      <c r="A1550" s="5" t="s">
        <v>2641</v>
      </c>
      <c r="B1550" s="6">
        <v>31.459099999999999</v>
      </c>
      <c r="C1550" s="6">
        <v>36.665999999999997</v>
      </c>
      <c r="D1550" s="6">
        <v>0.22096299999999999</v>
      </c>
      <c r="E1550" s="6">
        <v>0.55369100000000004</v>
      </c>
      <c r="F1550" s="6">
        <v>0.33515</v>
      </c>
      <c r="G1550" s="6">
        <v>0.43885600000000002</v>
      </c>
    </row>
    <row r="1551" spans="1:7" x14ac:dyDescent="0.3">
      <c r="A1551" s="5" t="s">
        <v>2642</v>
      </c>
      <c r="B1551" s="6">
        <v>64.201899999999995</v>
      </c>
      <c r="C1551" s="6">
        <v>74.679299999999998</v>
      </c>
      <c r="D1551" s="6">
        <v>0.21809400000000001</v>
      </c>
      <c r="E1551" s="6">
        <v>0.81729099999999999</v>
      </c>
      <c r="F1551" s="6">
        <v>0.15509999999999999</v>
      </c>
      <c r="G1551" s="6">
        <v>0.23686099999999999</v>
      </c>
    </row>
    <row r="1552" spans="1:7" x14ac:dyDescent="0.3">
      <c r="A1552" s="5" t="s">
        <v>2643</v>
      </c>
      <c r="B1552" s="6">
        <v>31.8825</v>
      </c>
      <c r="C1552" s="6">
        <v>37.071199999999997</v>
      </c>
      <c r="D1552" s="6">
        <v>0.21753700000000001</v>
      </c>
      <c r="E1552" s="6">
        <v>0.62948000000000004</v>
      </c>
      <c r="F1552" s="6">
        <v>0.26069999999999999</v>
      </c>
      <c r="G1552" s="6">
        <v>0.35856300000000002</v>
      </c>
    </row>
    <row r="1553" spans="1:7" x14ac:dyDescent="0.3">
      <c r="A1553" s="5" t="s">
        <v>2644</v>
      </c>
      <c r="B1553" s="6">
        <v>903.47</v>
      </c>
      <c r="C1553" s="6">
        <v>1050.23</v>
      </c>
      <c r="D1553" s="6">
        <v>0.21716099999999999</v>
      </c>
      <c r="E1553" s="6">
        <v>0.49849300000000002</v>
      </c>
      <c r="F1553" s="6">
        <v>0.32164999999999999</v>
      </c>
      <c r="G1553" s="6">
        <v>0.42457899999999998</v>
      </c>
    </row>
    <row r="1554" spans="1:7" x14ac:dyDescent="0.3">
      <c r="A1554" s="5" t="s">
        <v>2645</v>
      </c>
      <c r="B1554" s="6">
        <v>34.610500000000002</v>
      </c>
      <c r="C1554" s="6">
        <v>40.2164</v>
      </c>
      <c r="D1554" s="6">
        <v>0.21657299999999999</v>
      </c>
      <c r="E1554" s="6">
        <v>0.11620999999999999</v>
      </c>
      <c r="F1554" s="6">
        <v>0.82179999999999997</v>
      </c>
      <c r="G1554" s="6">
        <v>0.86999599999999999</v>
      </c>
    </row>
    <row r="1555" spans="1:7" x14ac:dyDescent="0.3">
      <c r="A1555" s="5" t="s">
        <v>2646</v>
      </c>
      <c r="B1555" s="6">
        <v>45.468600000000002</v>
      </c>
      <c r="C1555" s="6">
        <v>52.775700000000001</v>
      </c>
      <c r="D1555" s="6">
        <v>0.215005</v>
      </c>
      <c r="E1555" s="6">
        <v>0.522455</v>
      </c>
      <c r="F1555" s="6">
        <v>0.29525000000000001</v>
      </c>
      <c r="G1555" s="6">
        <v>0.39612700000000001</v>
      </c>
    </row>
    <row r="1556" spans="1:7" x14ac:dyDescent="0.3">
      <c r="A1556" s="5" t="s">
        <v>2647</v>
      </c>
      <c r="B1556" s="6">
        <v>35.557499999999997</v>
      </c>
      <c r="C1556" s="6">
        <v>41.248399999999997</v>
      </c>
      <c r="D1556" s="6">
        <v>0.21418599999999999</v>
      </c>
      <c r="E1556" s="6">
        <v>0.66997799999999996</v>
      </c>
      <c r="F1556" s="6">
        <v>0.24540000000000001</v>
      </c>
      <c r="G1556" s="6">
        <v>0.34264899999999998</v>
      </c>
    </row>
    <row r="1557" spans="1:7" x14ac:dyDescent="0.3">
      <c r="A1557" s="5" t="s">
        <v>2648</v>
      </c>
      <c r="B1557" s="6">
        <v>270.904</v>
      </c>
      <c r="C1557" s="6">
        <v>314.18299999999999</v>
      </c>
      <c r="D1557" s="6">
        <v>0.21382300000000001</v>
      </c>
      <c r="E1557" s="6">
        <v>0.70260299999999998</v>
      </c>
      <c r="F1557" s="6">
        <v>0.22589999999999999</v>
      </c>
      <c r="G1557" s="6">
        <v>0.32138899999999998</v>
      </c>
    </row>
    <row r="1558" spans="1:7" x14ac:dyDescent="0.3">
      <c r="A1558" s="5" t="s">
        <v>2649</v>
      </c>
      <c r="B1558" s="6">
        <v>37.037199999999999</v>
      </c>
      <c r="C1558" s="6">
        <v>42.897799999999997</v>
      </c>
      <c r="D1558" s="6">
        <v>0.21192900000000001</v>
      </c>
      <c r="E1558" s="6">
        <v>0.56486800000000004</v>
      </c>
      <c r="F1558" s="6">
        <v>0.29085</v>
      </c>
      <c r="G1558" s="6">
        <v>0.39134400000000003</v>
      </c>
    </row>
    <row r="1559" spans="1:7" x14ac:dyDescent="0.3">
      <c r="A1559" s="5" t="s">
        <v>2650</v>
      </c>
      <c r="B1559" s="6">
        <v>175.5</v>
      </c>
      <c r="C1559" s="6">
        <v>203.208</v>
      </c>
      <c r="D1559" s="6">
        <v>0.21148400000000001</v>
      </c>
      <c r="E1559" s="6">
        <v>0.77900700000000001</v>
      </c>
      <c r="F1559" s="6">
        <v>0.1759</v>
      </c>
      <c r="G1559" s="6">
        <v>0.26191300000000001</v>
      </c>
    </row>
    <row r="1560" spans="1:7" x14ac:dyDescent="0.3">
      <c r="A1560" s="5" t="s">
        <v>2651</v>
      </c>
      <c r="B1560" s="6">
        <v>52.675600000000003</v>
      </c>
      <c r="C1560" s="6">
        <v>60.955199999999998</v>
      </c>
      <c r="D1560" s="6">
        <v>0.210614</v>
      </c>
      <c r="E1560" s="6">
        <v>0.60646800000000001</v>
      </c>
      <c r="F1560" s="6">
        <v>0.28705000000000003</v>
      </c>
      <c r="G1560" s="6">
        <v>0.38714999999999999</v>
      </c>
    </row>
    <row r="1561" spans="1:7" x14ac:dyDescent="0.3">
      <c r="A1561" s="5" t="s">
        <v>2652</v>
      </c>
      <c r="B1561" s="6">
        <v>26.4709</v>
      </c>
      <c r="C1561" s="6">
        <v>30.626200000000001</v>
      </c>
      <c r="D1561" s="6">
        <v>0.21036099999999999</v>
      </c>
      <c r="E1561" s="6">
        <v>0.519625</v>
      </c>
      <c r="F1561" s="6">
        <v>0.35644999999999999</v>
      </c>
      <c r="G1561" s="6">
        <v>0.46129199999999998</v>
      </c>
    </row>
    <row r="1562" spans="1:7" x14ac:dyDescent="0.3">
      <c r="A1562" s="5" t="s">
        <v>2653</v>
      </c>
      <c r="B1562" s="6">
        <v>40.594099999999997</v>
      </c>
      <c r="C1562" s="6">
        <v>46.950699999999998</v>
      </c>
      <c r="D1562" s="6">
        <v>0.20987500000000001</v>
      </c>
      <c r="E1562" s="6">
        <v>0.72188300000000005</v>
      </c>
      <c r="F1562" s="6">
        <v>0.19725000000000001</v>
      </c>
      <c r="G1562" s="6">
        <v>0.28869</v>
      </c>
    </row>
    <row r="1563" spans="1:7" x14ac:dyDescent="0.3">
      <c r="A1563" s="5" t="s">
        <v>2654</v>
      </c>
      <c r="B1563" s="6">
        <v>99.361900000000006</v>
      </c>
      <c r="C1563" s="6">
        <v>114.85599999999999</v>
      </c>
      <c r="D1563" s="6">
        <v>0.209065</v>
      </c>
      <c r="E1563" s="6">
        <v>0.77144900000000005</v>
      </c>
      <c r="F1563" s="6">
        <v>0.185</v>
      </c>
      <c r="G1563" s="6">
        <v>0.27332099999999998</v>
      </c>
    </row>
    <row r="1564" spans="1:7" x14ac:dyDescent="0.3">
      <c r="A1564" s="5" t="s">
        <v>2655</v>
      </c>
      <c r="B1564" s="6">
        <v>29.551300000000001</v>
      </c>
      <c r="C1564" s="6">
        <v>34.147100000000002</v>
      </c>
      <c r="D1564" s="6">
        <v>0.208541</v>
      </c>
      <c r="E1564" s="6">
        <v>0.43197799999999997</v>
      </c>
      <c r="F1564" s="6">
        <v>0.41084999999999999</v>
      </c>
      <c r="G1564" s="6">
        <v>0.51505500000000004</v>
      </c>
    </row>
    <row r="1565" spans="1:7" x14ac:dyDescent="0.3">
      <c r="A1565" s="5" t="s">
        <v>2656</v>
      </c>
      <c r="B1565" s="6">
        <v>113.91800000000001</v>
      </c>
      <c r="C1565" s="6">
        <v>131.54599999999999</v>
      </c>
      <c r="D1565" s="6">
        <v>0.20757100000000001</v>
      </c>
      <c r="E1565" s="6">
        <v>0.72677599999999998</v>
      </c>
      <c r="F1565" s="6">
        <v>0.21340000000000001</v>
      </c>
      <c r="G1565" s="6">
        <v>0.30724200000000002</v>
      </c>
    </row>
    <row r="1566" spans="1:7" x14ac:dyDescent="0.3">
      <c r="A1566" s="5" t="s">
        <v>2657</v>
      </c>
      <c r="B1566" s="6">
        <v>122.133</v>
      </c>
      <c r="C1566" s="6">
        <v>140.876</v>
      </c>
      <c r="D1566" s="6">
        <v>0.20597699999999999</v>
      </c>
      <c r="E1566" s="6">
        <v>0.59876099999999999</v>
      </c>
      <c r="F1566" s="6">
        <v>0.25264999999999999</v>
      </c>
      <c r="G1566" s="6">
        <v>0.34995700000000002</v>
      </c>
    </row>
    <row r="1567" spans="1:7" x14ac:dyDescent="0.3">
      <c r="A1567" s="5" t="s">
        <v>2658</v>
      </c>
      <c r="B1567" s="6">
        <v>37.5794</v>
      </c>
      <c r="C1567" s="6">
        <v>43.334600000000002</v>
      </c>
      <c r="D1567" s="6">
        <v>0.20557800000000001</v>
      </c>
      <c r="E1567" s="6">
        <v>0.64102700000000001</v>
      </c>
      <c r="F1567" s="6">
        <v>0.26590000000000003</v>
      </c>
      <c r="G1567" s="6">
        <v>0.364008</v>
      </c>
    </row>
    <row r="1568" spans="1:7" x14ac:dyDescent="0.3">
      <c r="A1568" s="5" t="s">
        <v>2659</v>
      </c>
      <c r="B1568" s="6">
        <v>47.8977</v>
      </c>
      <c r="C1568" s="6">
        <v>55.175800000000002</v>
      </c>
      <c r="D1568" s="6">
        <v>0.20407900000000001</v>
      </c>
      <c r="E1568" s="6">
        <v>0.62826499999999996</v>
      </c>
      <c r="F1568" s="6">
        <v>0.26674999999999999</v>
      </c>
      <c r="G1568" s="6">
        <v>0.36485200000000001</v>
      </c>
    </row>
    <row r="1569" spans="1:7" x14ac:dyDescent="0.3">
      <c r="A1569" s="5" t="s">
        <v>2660</v>
      </c>
      <c r="B1569" s="6">
        <v>61.1614</v>
      </c>
      <c r="C1569" s="6">
        <v>70.436199999999999</v>
      </c>
      <c r="D1569" s="6">
        <v>0.20369699999999999</v>
      </c>
      <c r="E1569" s="6">
        <v>0.48063</v>
      </c>
      <c r="F1569" s="6">
        <v>0.36820000000000003</v>
      </c>
      <c r="G1569" s="6">
        <v>0.473188</v>
      </c>
    </row>
    <row r="1570" spans="1:7" x14ac:dyDescent="0.3">
      <c r="A1570" s="5" t="s">
        <v>2661</v>
      </c>
      <c r="B1570" s="6">
        <v>33.868699999999997</v>
      </c>
      <c r="C1570" s="6">
        <v>38.996000000000002</v>
      </c>
      <c r="D1570" s="6">
        <v>0.203373</v>
      </c>
      <c r="E1570" s="6">
        <v>0.58181499999999997</v>
      </c>
      <c r="F1570" s="6">
        <v>0.28355000000000002</v>
      </c>
      <c r="G1570" s="6">
        <v>0.38320799999999999</v>
      </c>
    </row>
    <row r="1571" spans="1:7" x14ac:dyDescent="0.3">
      <c r="A1571" s="5" t="s">
        <v>2662</v>
      </c>
      <c r="B1571" s="6">
        <v>93.546000000000006</v>
      </c>
      <c r="C1571" s="6">
        <v>107.63</v>
      </c>
      <c r="D1571" s="6">
        <v>0.20233000000000001</v>
      </c>
      <c r="E1571" s="6">
        <v>0.72154300000000005</v>
      </c>
      <c r="F1571" s="6">
        <v>0.2041</v>
      </c>
      <c r="G1571" s="6">
        <v>0.296157</v>
      </c>
    </row>
    <row r="1572" spans="1:7" x14ac:dyDescent="0.3">
      <c r="A1572" s="5" t="s">
        <v>2663</v>
      </c>
      <c r="B1572" s="6">
        <v>47.867699999999999</v>
      </c>
      <c r="C1572" s="6">
        <v>55.032800000000002</v>
      </c>
      <c r="D1572" s="6">
        <v>0.201241</v>
      </c>
      <c r="E1572" s="6">
        <v>0.40819899999999998</v>
      </c>
      <c r="F1572" s="6">
        <v>0.4264</v>
      </c>
      <c r="G1572" s="6">
        <v>0.530497</v>
      </c>
    </row>
    <row r="1573" spans="1:7" x14ac:dyDescent="0.3">
      <c r="A1573" s="5" t="s">
        <v>2664</v>
      </c>
      <c r="B1573" s="6">
        <v>105.66800000000001</v>
      </c>
      <c r="C1573" s="6">
        <v>121.48399999999999</v>
      </c>
      <c r="D1573" s="6">
        <v>0.201236</v>
      </c>
      <c r="E1573" s="6">
        <v>0.43065799999999999</v>
      </c>
      <c r="F1573" s="6">
        <v>0.39800000000000002</v>
      </c>
      <c r="G1573" s="6">
        <v>0.50289099999999998</v>
      </c>
    </row>
    <row r="1574" spans="1:7" x14ac:dyDescent="0.3">
      <c r="A1574" s="5" t="s">
        <v>2665</v>
      </c>
      <c r="B1574" s="6">
        <v>92.566999999999993</v>
      </c>
      <c r="C1574" s="6">
        <v>106.395</v>
      </c>
      <c r="D1574" s="6">
        <v>0.20086399999999999</v>
      </c>
      <c r="E1574" s="6">
        <v>0.67111699999999996</v>
      </c>
      <c r="F1574" s="6">
        <v>0.2349</v>
      </c>
      <c r="G1574" s="6">
        <v>0.33144299999999999</v>
      </c>
    </row>
    <row r="1575" spans="1:7" x14ac:dyDescent="0.3">
      <c r="A1575" s="5" t="s">
        <v>2666</v>
      </c>
      <c r="B1575" s="6">
        <v>77.9739</v>
      </c>
      <c r="C1575" s="6">
        <v>89.591999999999999</v>
      </c>
      <c r="D1575" s="6">
        <v>0.200378</v>
      </c>
      <c r="E1575" s="6">
        <v>0.57531600000000005</v>
      </c>
      <c r="F1575" s="6">
        <v>0.23505000000000001</v>
      </c>
      <c r="G1575" s="6">
        <v>0.33148899999999998</v>
      </c>
    </row>
    <row r="1576" spans="1:7" x14ac:dyDescent="0.3">
      <c r="A1576" s="5" t="s">
        <v>2667</v>
      </c>
      <c r="B1576" s="6">
        <v>36.868899999999996</v>
      </c>
      <c r="C1576" s="6">
        <v>42.348799999999997</v>
      </c>
      <c r="D1576" s="6">
        <v>0.19991600000000001</v>
      </c>
      <c r="E1576" s="6">
        <v>0.59968200000000005</v>
      </c>
      <c r="F1576" s="6">
        <v>0.24945000000000001</v>
      </c>
      <c r="G1576" s="6">
        <v>0.34665099999999999</v>
      </c>
    </row>
    <row r="1577" spans="1:7" x14ac:dyDescent="0.3">
      <c r="A1577" s="5" t="s">
        <v>2668</v>
      </c>
      <c r="B1577" s="6">
        <v>41.416600000000003</v>
      </c>
      <c r="C1577" s="6">
        <v>47.552399999999999</v>
      </c>
      <c r="D1577" s="6">
        <v>0.19930899999999999</v>
      </c>
      <c r="E1577" s="6">
        <v>0.73095200000000005</v>
      </c>
      <c r="F1577" s="6">
        <v>0.18604999999999999</v>
      </c>
      <c r="G1577" s="6">
        <v>0.27472800000000003</v>
      </c>
    </row>
    <row r="1578" spans="1:7" x14ac:dyDescent="0.3">
      <c r="A1578" s="5" t="s">
        <v>2669</v>
      </c>
      <c r="B1578" s="6">
        <v>28.441099999999999</v>
      </c>
      <c r="C1578" s="6">
        <v>32.631999999999998</v>
      </c>
      <c r="D1578" s="6">
        <v>0.19830999999999999</v>
      </c>
      <c r="E1578" s="6">
        <v>0.47259800000000002</v>
      </c>
      <c r="F1578" s="6">
        <v>0.31895000000000001</v>
      </c>
      <c r="G1578" s="6">
        <v>0.42192600000000002</v>
      </c>
    </row>
    <row r="1579" spans="1:7" x14ac:dyDescent="0.3">
      <c r="A1579" s="5" t="s">
        <v>2670</v>
      </c>
      <c r="B1579" s="6">
        <v>59.446300000000001</v>
      </c>
      <c r="C1579" s="6">
        <v>68.1327</v>
      </c>
      <c r="D1579" s="6">
        <v>0.19675899999999999</v>
      </c>
      <c r="E1579" s="6">
        <v>0.63164399999999998</v>
      </c>
      <c r="F1579" s="6">
        <v>0.27105000000000001</v>
      </c>
      <c r="G1579" s="6">
        <v>0.369618</v>
      </c>
    </row>
    <row r="1580" spans="1:7" x14ac:dyDescent="0.3">
      <c r="A1580" s="5" t="s">
        <v>2671</v>
      </c>
      <c r="B1580" s="6">
        <v>26.3218</v>
      </c>
      <c r="C1580" s="6">
        <v>30.1617</v>
      </c>
      <c r="D1580" s="6">
        <v>0.19645899999999999</v>
      </c>
      <c r="E1580" s="6">
        <v>0.13200400000000001</v>
      </c>
      <c r="F1580" s="6">
        <v>0.80545</v>
      </c>
      <c r="G1580" s="6">
        <v>0.85693299999999994</v>
      </c>
    </row>
    <row r="1581" spans="1:7" x14ac:dyDescent="0.3">
      <c r="A1581" s="5" t="s">
        <v>2672</v>
      </c>
      <c r="B1581" s="6">
        <v>37.740600000000001</v>
      </c>
      <c r="C1581" s="6">
        <v>43.244799999999998</v>
      </c>
      <c r="D1581" s="6">
        <v>0.196408</v>
      </c>
      <c r="E1581" s="6">
        <v>0.66540900000000003</v>
      </c>
      <c r="F1581" s="6">
        <v>0.20924999999999999</v>
      </c>
      <c r="G1581" s="6">
        <v>0.302288</v>
      </c>
    </row>
    <row r="1582" spans="1:7" x14ac:dyDescent="0.3">
      <c r="A1582" s="5" t="s">
        <v>2673</v>
      </c>
      <c r="B1582" s="6">
        <v>67.394400000000005</v>
      </c>
      <c r="C1582" s="6">
        <v>77.216200000000001</v>
      </c>
      <c r="D1582" s="6">
        <v>0.196273</v>
      </c>
      <c r="E1582" s="6">
        <v>0.58737300000000003</v>
      </c>
      <c r="F1582" s="6">
        <v>0.27944999999999998</v>
      </c>
      <c r="G1582" s="6">
        <v>0.37882700000000002</v>
      </c>
    </row>
    <row r="1583" spans="1:7" x14ac:dyDescent="0.3">
      <c r="A1583" s="5" t="s">
        <v>2674</v>
      </c>
      <c r="B1583" s="6">
        <v>39.203499999999998</v>
      </c>
      <c r="C1583" s="6">
        <v>44.916699999999999</v>
      </c>
      <c r="D1583" s="6">
        <v>0.19627</v>
      </c>
      <c r="E1583" s="6">
        <v>0.600518</v>
      </c>
      <c r="F1583" s="6">
        <v>0.28705000000000003</v>
      </c>
      <c r="G1583" s="6">
        <v>0.38714999999999999</v>
      </c>
    </row>
    <row r="1584" spans="1:7" x14ac:dyDescent="0.3">
      <c r="A1584" s="5" t="s">
        <v>2675</v>
      </c>
      <c r="B1584" s="6">
        <v>54.865299999999998</v>
      </c>
      <c r="C1584" s="6">
        <v>62.847499999999997</v>
      </c>
      <c r="D1584" s="6">
        <v>0.195961</v>
      </c>
      <c r="E1584" s="6">
        <v>0.65388100000000005</v>
      </c>
      <c r="F1584" s="6">
        <v>0.26085000000000003</v>
      </c>
      <c r="G1584" s="6">
        <v>0.35863</v>
      </c>
    </row>
    <row r="1585" spans="1:7" x14ac:dyDescent="0.3">
      <c r="A1585" s="5" t="s">
        <v>2676</v>
      </c>
      <c r="B1585" s="6">
        <v>99.651499999999999</v>
      </c>
      <c r="C1585" s="6">
        <v>114.063</v>
      </c>
      <c r="D1585" s="6">
        <v>0.19487299999999999</v>
      </c>
      <c r="E1585" s="6">
        <v>0.47437099999999999</v>
      </c>
      <c r="F1585" s="6">
        <v>0.3992</v>
      </c>
      <c r="G1585" s="6">
        <v>0.50390900000000005</v>
      </c>
    </row>
    <row r="1586" spans="1:7" x14ac:dyDescent="0.3">
      <c r="A1586" s="5" t="s">
        <v>2677</v>
      </c>
      <c r="B1586" s="6">
        <v>67.337100000000007</v>
      </c>
      <c r="C1586" s="6">
        <v>77.069599999999994</v>
      </c>
      <c r="D1586" s="6">
        <v>0.19475999999999999</v>
      </c>
      <c r="E1586" s="6">
        <v>0.62238199999999999</v>
      </c>
      <c r="F1586" s="6">
        <v>0.2767</v>
      </c>
      <c r="G1586" s="6">
        <v>0.37593799999999999</v>
      </c>
    </row>
    <row r="1587" spans="1:7" x14ac:dyDescent="0.3">
      <c r="A1587" s="5" t="s">
        <v>2678</v>
      </c>
      <c r="B1587" s="6">
        <v>44.618299999999998</v>
      </c>
      <c r="C1587" s="6">
        <v>51.057299999999998</v>
      </c>
      <c r="D1587" s="6">
        <v>0.19448099999999999</v>
      </c>
      <c r="E1587" s="6">
        <v>0.300653</v>
      </c>
      <c r="F1587" s="6">
        <v>0.60419999999999996</v>
      </c>
      <c r="G1587" s="6">
        <v>0.69436600000000004</v>
      </c>
    </row>
    <row r="1588" spans="1:7" x14ac:dyDescent="0.3">
      <c r="A1588" s="5" t="s">
        <v>2679</v>
      </c>
      <c r="B1588" s="6">
        <v>64.179400000000001</v>
      </c>
      <c r="C1588" s="6">
        <v>73.424400000000006</v>
      </c>
      <c r="D1588" s="6">
        <v>0.19414999999999999</v>
      </c>
      <c r="E1588" s="6">
        <v>0.677597</v>
      </c>
      <c r="F1588" s="6">
        <v>0.23394999999999999</v>
      </c>
      <c r="G1588" s="6">
        <v>0.33033499999999999</v>
      </c>
    </row>
    <row r="1589" spans="1:7" x14ac:dyDescent="0.3">
      <c r="A1589" s="5" t="s">
        <v>2680</v>
      </c>
      <c r="B1589" s="6">
        <v>53.376899999999999</v>
      </c>
      <c r="C1589" s="6">
        <v>61.063200000000002</v>
      </c>
      <c r="D1589" s="6">
        <v>0.19408800000000001</v>
      </c>
      <c r="E1589" s="6">
        <v>0.68781499999999995</v>
      </c>
      <c r="F1589" s="6">
        <v>0.23535</v>
      </c>
      <c r="G1589" s="6">
        <v>0.33177899999999999</v>
      </c>
    </row>
    <row r="1590" spans="1:7" x14ac:dyDescent="0.3">
      <c r="A1590" s="5" t="s">
        <v>2681</v>
      </c>
      <c r="B1590" s="6">
        <v>62.834299999999999</v>
      </c>
      <c r="C1590" s="6">
        <v>71.872500000000002</v>
      </c>
      <c r="D1590" s="6">
        <v>0.193888</v>
      </c>
      <c r="E1590" s="6">
        <v>0.65381100000000003</v>
      </c>
      <c r="F1590" s="6">
        <v>0.2114</v>
      </c>
      <c r="G1590" s="6">
        <v>0.30486200000000002</v>
      </c>
    </row>
    <row r="1591" spans="1:7" x14ac:dyDescent="0.3">
      <c r="A1591" s="5" t="s">
        <v>2682</v>
      </c>
      <c r="B1591" s="6">
        <v>63.157600000000002</v>
      </c>
      <c r="C1591" s="6">
        <v>72.200500000000005</v>
      </c>
      <c r="D1591" s="6">
        <v>0.193053</v>
      </c>
      <c r="E1591" s="6">
        <v>0.67605800000000005</v>
      </c>
      <c r="F1591" s="6">
        <v>0.23810000000000001</v>
      </c>
      <c r="G1591" s="6">
        <v>0.334783</v>
      </c>
    </row>
    <row r="1592" spans="1:7" x14ac:dyDescent="0.3">
      <c r="A1592" s="5" t="s">
        <v>2683</v>
      </c>
      <c r="B1592" s="6">
        <v>27.9147</v>
      </c>
      <c r="C1592" s="6">
        <v>31.8813</v>
      </c>
      <c r="D1592" s="6">
        <v>0.191686</v>
      </c>
      <c r="E1592" s="6">
        <v>0.42504199999999998</v>
      </c>
      <c r="F1592" s="6">
        <v>0.36299999999999999</v>
      </c>
      <c r="G1592" s="6">
        <v>0.467831</v>
      </c>
    </row>
    <row r="1593" spans="1:7" x14ac:dyDescent="0.3">
      <c r="A1593" s="5" t="s">
        <v>2684</v>
      </c>
      <c r="B1593" s="6">
        <v>73.9208</v>
      </c>
      <c r="C1593" s="6">
        <v>84.406499999999994</v>
      </c>
      <c r="D1593" s="6">
        <v>0.19137399999999999</v>
      </c>
      <c r="E1593" s="6">
        <v>0.68911999999999995</v>
      </c>
      <c r="F1593" s="6">
        <v>0.23880000000000001</v>
      </c>
      <c r="G1593" s="6">
        <v>0.33563300000000001</v>
      </c>
    </row>
    <row r="1594" spans="1:7" x14ac:dyDescent="0.3">
      <c r="A1594" s="5" t="s">
        <v>2685</v>
      </c>
      <c r="B1594" s="6">
        <v>32.326900000000002</v>
      </c>
      <c r="C1594" s="6">
        <v>36.889499999999998</v>
      </c>
      <c r="D1594" s="6">
        <v>0.19047500000000001</v>
      </c>
      <c r="E1594" s="6">
        <v>0.36667499999999997</v>
      </c>
      <c r="F1594" s="6">
        <v>0.42809999999999998</v>
      </c>
      <c r="G1594" s="6">
        <v>0.531891</v>
      </c>
    </row>
    <row r="1595" spans="1:7" x14ac:dyDescent="0.3">
      <c r="A1595" s="5" t="s">
        <v>2686</v>
      </c>
      <c r="B1595" s="6">
        <v>115.99299999999999</v>
      </c>
      <c r="C1595" s="6">
        <v>132.274</v>
      </c>
      <c r="D1595" s="6">
        <v>0.189497</v>
      </c>
      <c r="E1595" s="6">
        <v>0.68346499999999999</v>
      </c>
      <c r="F1595" s="6">
        <v>0.21915000000000001</v>
      </c>
      <c r="G1595" s="6">
        <v>0.31365799999999999</v>
      </c>
    </row>
    <row r="1596" spans="1:7" x14ac:dyDescent="0.3">
      <c r="A1596" s="5" t="s">
        <v>2687</v>
      </c>
      <c r="B1596" s="6">
        <v>40.443399999999997</v>
      </c>
      <c r="C1596" s="6">
        <v>46.114100000000001</v>
      </c>
      <c r="D1596" s="6">
        <v>0.189305</v>
      </c>
      <c r="E1596" s="6">
        <v>0.51687000000000005</v>
      </c>
      <c r="F1596" s="6">
        <v>0.35580000000000001</v>
      </c>
      <c r="G1596" s="6">
        <v>0.46061999999999997</v>
      </c>
    </row>
    <row r="1597" spans="1:7" x14ac:dyDescent="0.3">
      <c r="A1597" s="5" t="s">
        <v>2688</v>
      </c>
      <c r="B1597" s="6">
        <v>63.398699999999998</v>
      </c>
      <c r="C1597" s="6">
        <v>72.263599999999997</v>
      </c>
      <c r="D1597" s="6">
        <v>0.18881500000000001</v>
      </c>
      <c r="E1597" s="6">
        <v>0.62984399999999996</v>
      </c>
      <c r="F1597" s="6">
        <v>0.26050000000000001</v>
      </c>
      <c r="G1597" s="6">
        <v>0.35839500000000002</v>
      </c>
    </row>
    <row r="1598" spans="1:7" x14ac:dyDescent="0.3">
      <c r="A1598" s="5" t="s">
        <v>2689</v>
      </c>
      <c r="B1598" s="6">
        <v>43.502299999999998</v>
      </c>
      <c r="C1598" s="6">
        <v>49.582000000000001</v>
      </c>
      <c r="D1598" s="6">
        <v>0.188723</v>
      </c>
      <c r="E1598" s="6">
        <v>0.249857</v>
      </c>
      <c r="F1598" s="6">
        <v>0.50090000000000001</v>
      </c>
      <c r="G1598" s="6">
        <v>0.60084099999999996</v>
      </c>
    </row>
    <row r="1599" spans="1:7" x14ac:dyDescent="0.3">
      <c r="A1599" s="5" t="s">
        <v>2690</v>
      </c>
      <c r="B1599" s="6">
        <v>50.225299999999997</v>
      </c>
      <c r="C1599" s="6">
        <v>57.227200000000003</v>
      </c>
      <c r="D1599" s="6">
        <v>0.18828700000000001</v>
      </c>
      <c r="E1599" s="6">
        <v>0.40075499999999997</v>
      </c>
      <c r="F1599" s="6">
        <v>0.46229999999999999</v>
      </c>
      <c r="G1599" s="6">
        <v>0.564998</v>
      </c>
    </row>
    <row r="1600" spans="1:7" x14ac:dyDescent="0.3">
      <c r="A1600" s="5" t="s">
        <v>2691</v>
      </c>
      <c r="B1600" s="6">
        <v>214.48099999999999</v>
      </c>
      <c r="C1600" s="6">
        <v>244.30199999999999</v>
      </c>
      <c r="D1600" s="6">
        <v>0.18781600000000001</v>
      </c>
      <c r="E1600" s="6">
        <v>0.55079699999999998</v>
      </c>
      <c r="F1600" s="6">
        <v>0.34239999999999998</v>
      </c>
      <c r="G1600" s="6">
        <v>0.44660300000000003</v>
      </c>
    </row>
    <row r="1601" spans="1:7" x14ac:dyDescent="0.3">
      <c r="A1601" s="5" t="s">
        <v>2692</v>
      </c>
      <c r="B1601" s="6">
        <v>29.6569</v>
      </c>
      <c r="C1601" s="6">
        <v>33.748100000000001</v>
      </c>
      <c r="D1601" s="6">
        <v>0.18643799999999999</v>
      </c>
      <c r="E1601" s="6">
        <v>0.51633799999999996</v>
      </c>
      <c r="F1601" s="6">
        <v>0.36154999999999998</v>
      </c>
      <c r="G1601" s="6">
        <v>0.46647499999999997</v>
      </c>
    </row>
    <row r="1602" spans="1:7" x14ac:dyDescent="0.3">
      <c r="A1602" s="5" t="s">
        <v>2693</v>
      </c>
      <c r="B1602" s="6">
        <v>179.24199999999999</v>
      </c>
      <c r="C1602" s="6">
        <v>203.90100000000001</v>
      </c>
      <c r="D1602" s="6">
        <v>0.18596099999999999</v>
      </c>
      <c r="E1602" s="6">
        <v>0.60013399999999995</v>
      </c>
      <c r="F1602" s="6">
        <v>0.29580000000000001</v>
      </c>
      <c r="G1602" s="6">
        <v>0.39675100000000002</v>
      </c>
    </row>
    <row r="1603" spans="1:7" x14ac:dyDescent="0.3">
      <c r="A1603" s="5" t="s">
        <v>2694</v>
      </c>
      <c r="B1603" s="6">
        <v>73.435400000000001</v>
      </c>
      <c r="C1603" s="6">
        <v>83.519199999999998</v>
      </c>
      <c r="D1603" s="6">
        <v>0.18563199999999999</v>
      </c>
      <c r="E1603" s="6">
        <v>0.54727700000000001</v>
      </c>
      <c r="F1603" s="6">
        <v>0.33279999999999998</v>
      </c>
      <c r="G1603" s="6">
        <v>0.436145</v>
      </c>
    </row>
    <row r="1604" spans="1:7" x14ac:dyDescent="0.3">
      <c r="A1604" s="5" t="s">
        <v>2695</v>
      </c>
      <c r="B1604" s="6">
        <v>52.1496</v>
      </c>
      <c r="C1604" s="6">
        <v>59.297199999999997</v>
      </c>
      <c r="D1604" s="6">
        <v>0.185308</v>
      </c>
      <c r="E1604" s="6">
        <v>0.56830400000000003</v>
      </c>
      <c r="F1604" s="6">
        <v>0.31290000000000001</v>
      </c>
      <c r="G1604" s="6">
        <v>0.41544700000000001</v>
      </c>
    </row>
    <row r="1605" spans="1:7" x14ac:dyDescent="0.3">
      <c r="A1605" s="5" t="s">
        <v>2696</v>
      </c>
      <c r="B1605" s="6">
        <v>66.470600000000005</v>
      </c>
      <c r="C1605" s="6">
        <v>75.580200000000005</v>
      </c>
      <c r="D1605" s="6">
        <v>0.18529300000000001</v>
      </c>
      <c r="E1605" s="6">
        <v>0.329235</v>
      </c>
      <c r="F1605" s="6">
        <v>0.57025000000000003</v>
      </c>
      <c r="G1605" s="6">
        <v>0.66403199999999996</v>
      </c>
    </row>
    <row r="1606" spans="1:7" x14ac:dyDescent="0.3">
      <c r="A1606" s="5" t="s">
        <v>2697</v>
      </c>
      <c r="B1606" s="6">
        <v>93.987300000000005</v>
      </c>
      <c r="C1606" s="6">
        <v>106.782</v>
      </c>
      <c r="D1606" s="6">
        <v>0.18413199999999999</v>
      </c>
      <c r="E1606" s="6">
        <v>0.45223099999999999</v>
      </c>
      <c r="F1606" s="6">
        <v>0.42494999999999999</v>
      </c>
      <c r="G1606" s="6">
        <v>0.52905199999999997</v>
      </c>
    </row>
    <row r="1607" spans="1:7" x14ac:dyDescent="0.3">
      <c r="A1607" s="5" t="s">
        <v>2698</v>
      </c>
      <c r="B1607" s="6">
        <v>62.114800000000002</v>
      </c>
      <c r="C1607" s="6">
        <v>70.543899999999994</v>
      </c>
      <c r="D1607" s="6">
        <v>0.183583</v>
      </c>
      <c r="E1607" s="6">
        <v>0.40568100000000001</v>
      </c>
      <c r="F1607" s="6">
        <v>0.35599999999999998</v>
      </c>
      <c r="G1607" s="6">
        <v>0.460837</v>
      </c>
    </row>
    <row r="1608" spans="1:7" x14ac:dyDescent="0.3">
      <c r="A1608" s="5" t="s">
        <v>2699</v>
      </c>
      <c r="B1608" s="6">
        <v>37.243099999999998</v>
      </c>
      <c r="C1608" s="6">
        <v>42.290199999999999</v>
      </c>
      <c r="D1608" s="6">
        <v>0.18335099999999999</v>
      </c>
      <c r="E1608" s="6">
        <v>0.48618400000000001</v>
      </c>
      <c r="F1608" s="6">
        <v>0.39045000000000002</v>
      </c>
      <c r="G1608" s="6">
        <v>0.49607000000000001</v>
      </c>
    </row>
    <row r="1609" spans="1:7" x14ac:dyDescent="0.3">
      <c r="A1609" s="5" t="s">
        <v>2700</v>
      </c>
      <c r="B1609" s="6">
        <v>45.165399999999998</v>
      </c>
      <c r="C1609" s="6">
        <v>51.2378</v>
      </c>
      <c r="D1609" s="6">
        <v>0.18199199999999999</v>
      </c>
      <c r="E1609" s="6">
        <v>0.56650999999999996</v>
      </c>
      <c r="F1609" s="6">
        <v>0.31530000000000002</v>
      </c>
      <c r="G1609" s="6">
        <v>0.41804200000000002</v>
      </c>
    </row>
    <row r="1610" spans="1:7" x14ac:dyDescent="0.3">
      <c r="A1610" s="5" t="s">
        <v>2701</v>
      </c>
      <c r="B1610" s="6">
        <v>78.2119</v>
      </c>
      <c r="C1610" s="6">
        <v>88.726399999999998</v>
      </c>
      <c r="D1610" s="6">
        <v>0.181977</v>
      </c>
      <c r="E1610" s="6">
        <v>0.487676</v>
      </c>
      <c r="F1610" s="6">
        <v>0.39400000000000002</v>
      </c>
      <c r="G1610" s="6">
        <v>0.49895800000000001</v>
      </c>
    </row>
    <row r="1611" spans="1:7" x14ac:dyDescent="0.3">
      <c r="A1611" s="5" t="s">
        <v>2702</v>
      </c>
      <c r="B1611" s="6">
        <v>37.2986</v>
      </c>
      <c r="C1611" s="6">
        <v>42.271299999999997</v>
      </c>
      <c r="D1611" s="6">
        <v>0.180557</v>
      </c>
      <c r="E1611" s="6">
        <v>0.404831</v>
      </c>
      <c r="F1611" s="6">
        <v>0.42254999999999998</v>
      </c>
      <c r="G1611" s="6">
        <v>0.52662399999999998</v>
      </c>
    </row>
    <row r="1612" spans="1:7" x14ac:dyDescent="0.3">
      <c r="A1612" s="5" t="s">
        <v>2703</v>
      </c>
      <c r="B1612" s="6">
        <v>34.671300000000002</v>
      </c>
      <c r="C1612" s="6">
        <v>39.265599999999999</v>
      </c>
      <c r="D1612" s="6">
        <v>0.17952599999999999</v>
      </c>
      <c r="E1612" s="6">
        <v>0.50387300000000002</v>
      </c>
      <c r="F1612" s="6">
        <v>0.33115</v>
      </c>
      <c r="G1612" s="6">
        <v>0.43438700000000002</v>
      </c>
    </row>
    <row r="1613" spans="1:7" x14ac:dyDescent="0.3">
      <c r="A1613" s="5" t="s">
        <v>2704</v>
      </c>
      <c r="B1613" s="6">
        <v>39.771099999999997</v>
      </c>
      <c r="C1613" s="6">
        <v>45.0122</v>
      </c>
      <c r="D1613" s="6">
        <v>0.178594</v>
      </c>
      <c r="E1613" s="6">
        <v>0.548489</v>
      </c>
      <c r="F1613" s="6">
        <v>0.30564999999999998</v>
      </c>
      <c r="G1613" s="6">
        <v>0.40736</v>
      </c>
    </row>
    <row r="1614" spans="1:7" x14ac:dyDescent="0.3">
      <c r="A1614" s="5" t="s">
        <v>2705</v>
      </c>
      <c r="B1614" s="6">
        <v>39.511200000000002</v>
      </c>
      <c r="C1614" s="6">
        <v>44.701900000000002</v>
      </c>
      <c r="D1614" s="6">
        <v>0.17807400000000001</v>
      </c>
      <c r="E1614" s="6">
        <v>8.0555100000000004E-2</v>
      </c>
      <c r="F1614" s="6">
        <v>0.91964999999999997</v>
      </c>
      <c r="G1614" s="6">
        <v>0.94133900000000004</v>
      </c>
    </row>
    <row r="1615" spans="1:7" x14ac:dyDescent="0.3">
      <c r="A1615" s="5" t="s">
        <v>2706</v>
      </c>
      <c r="B1615" s="6">
        <v>36.1584</v>
      </c>
      <c r="C1615" s="6">
        <v>40.904400000000003</v>
      </c>
      <c r="D1615" s="6">
        <v>0.177925</v>
      </c>
      <c r="E1615" s="6">
        <v>0.322405</v>
      </c>
      <c r="F1615" s="6">
        <v>0.43645</v>
      </c>
      <c r="G1615" s="6">
        <v>0.54007000000000005</v>
      </c>
    </row>
    <row r="1616" spans="1:7" x14ac:dyDescent="0.3">
      <c r="A1616" s="5" t="s">
        <v>2707</v>
      </c>
      <c r="B1616" s="6">
        <v>3398.79</v>
      </c>
      <c r="C1616" s="6">
        <v>3842.57</v>
      </c>
      <c r="D1616" s="6">
        <v>0.17705099999999999</v>
      </c>
      <c r="E1616" s="6">
        <v>0.50086799999999998</v>
      </c>
      <c r="F1616" s="6">
        <v>0.379</v>
      </c>
      <c r="G1616" s="6">
        <v>0.48392800000000002</v>
      </c>
    </row>
    <row r="1617" spans="1:7" x14ac:dyDescent="0.3">
      <c r="A1617" s="5" t="s">
        <v>2708</v>
      </c>
      <c r="B1617" s="6">
        <v>72.781700000000001</v>
      </c>
      <c r="C1617" s="6">
        <v>82.255499999999998</v>
      </c>
      <c r="D1617" s="6">
        <v>0.176536</v>
      </c>
      <c r="E1617" s="6">
        <v>0.59667899999999996</v>
      </c>
      <c r="F1617" s="6">
        <v>0.26095000000000002</v>
      </c>
      <c r="G1617" s="6">
        <v>0.35873300000000002</v>
      </c>
    </row>
    <row r="1618" spans="1:7" x14ac:dyDescent="0.3">
      <c r="A1618" s="5" t="s">
        <v>2709</v>
      </c>
      <c r="B1618" s="6">
        <v>37.520699999999998</v>
      </c>
      <c r="C1618" s="6">
        <v>42.396799999999999</v>
      </c>
      <c r="D1618" s="6">
        <v>0.17627000000000001</v>
      </c>
      <c r="E1618" s="6">
        <v>0.40110299999999999</v>
      </c>
      <c r="F1618" s="6">
        <v>0.47844999999999999</v>
      </c>
      <c r="G1618" s="6">
        <v>0.579847</v>
      </c>
    </row>
    <row r="1619" spans="1:7" x14ac:dyDescent="0.3">
      <c r="A1619" s="5" t="s">
        <v>2710</v>
      </c>
      <c r="B1619" s="6">
        <v>41.322499999999998</v>
      </c>
      <c r="C1619" s="6">
        <v>46.688699999999997</v>
      </c>
      <c r="D1619" s="6">
        <v>0.176147</v>
      </c>
      <c r="E1619" s="6">
        <v>0.55955699999999997</v>
      </c>
      <c r="F1619" s="6">
        <v>0.32579999999999998</v>
      </c>
      <c r="G1619" s="6">
        <v>0.42860900000000002</v>
      </c>
    </row>
    <row r="1620" spans="1:7" x14ac:dyDescent="0.3">
      <c r="A1620" s="5" t="s">
        <v>2711</v>
      </c>
      <c r="B1620" s="6">
        <v>34.865299999999998</v>
      </c>
      <c r="C1620" s="6">
        <v>39.384399999999999</v>
      </c>
      <c r="D1620" s="6">
        <v>0.17583299999999999</v>
      </c>
      <c r="E1620" s="6">
        <v>0.58774099999999996</v>
      </c>
      <c r="F1620" s="6">
        <v>0.30475000000000002</v>
      </c>
      <c r="G1620" s="6">
        <v>0.40627600000000003</v>
      </c>
    </row>
    <row r="1621" spans="1:7" x14ac:dyDescent="0.3">
      <c r="A1621" s="5" t="s">
        <v>2712</v>
      </c>
      <c r="B1621" s="6">
        <v>38.980200000000004</v>
      </c>
      <c r="C1621" s="6">
        <v>44.019500000000001</v>
      </c>
      <c r="D1621" s="6">
        <v>0.1754</v>
      </c>
      <c r="E1621" s="6">
        <v>0.59285100000000002</v>
      </c>
      <c r="F1621" s="6">
        <v>0.26965</v>
      </c>
      <c r="G1621" s="6">
        <v>0.368031</v>
      </c>
    </row>
    <row r="1622" spans="1:7" x14ac:dyDescent="0.3">
      <c r="A1622" s="5" t="s">
        <v>2713</v>
      </c>
      <c r="B1622" s="6">
        <v>42.699300000000001</v>
      </c>
      <c r="C1622" s="6">
        <v>48.214399999999998</v>
      </c>
      <c r="D1622" s="6">
        <v>0.17525299999999999</v>
      </c>
      <c r="E1622" s="6">
        <v>0.61413399999999996</v>
      </c>
      <c r="F1622" s="6">
        <v>0.26295000000000002</v>
      </c>
      <c r="G1622" s="6">
        <v>0.36088300000000001</v>
      </c>
    </row>
    <row r="1623" spans="1:7" x14ac:dyDescent="0.3">
      <c r="A1623" s="5" t="s">
        <v>2714</v>
      </c>
      <c r="B1623" s="6">
        <v>45.288800000000002</v>
      </c>
      <c r="C1623" s="6">
        <v>51.100999999999999</v>
      </c>
      <c r="D1623" s="6">
        <v>0.17419699999999999</v>
      </c>
      <c r="E1623" s="6">
        <v>0.54782399999999998</v>
      </c>
      <c r="F1623" s="6">
        <v>0.32684999999999997</v>
      </c>
      <c r="G1623" s="6">
        <v>0.42966900000000002</v>
      </c>
    </row>
    <row r="1624" spans="1:7" x14ac:dyDescent="0.3">
      <c r="A1624" s="5" t="s">
        <v>2715</v>
      </c>
      <c r="B1624" s="6">
        <v>29.454799999999999</v>
      </c>
      <c r="C1624" s="6">
        <v>33.221400000000003</v>
      </c>
      <c r="D1624" s="6">
        <v>0.17361199999999999</v>
      </c>
      <c r="E1624" s="6">
        <v>0.52288900000000005</v>
      </c>
      <c r="F1624" s="6">
        <v>0.32345000000000002</v>
      </c>
      <c r="G1624" s="6">
        <v>0.42619499999999999</v>
      </c>
    </row>
    <row r="1625" spans="1:7" x14ac:dyDescent="0.3">
      <c r="A1625" s="5" t="s">
        <v>2716</v>
      </c>
      <c r="B1625" s="6">
        <v>49.9467</v>
      </c>
      <c r="C1625" s="6">
        <v>56.3292</v>
      </c>
      <c r="D1625" s="6">
        <v>0.17349300000000001</v>
      </c>
      <c r="E1625" s="6">
        <v>0.64678999999999998</v>
      </c>
      <c r="F1625" s="6">
        <v>0.26124999999999998</v>
      </c>
      <c r="G1625" s="6">
        <v>0.358935</v>
      </c>
    </row>
    <row r="1626" spans="1:7" x14ac:dyDescent="0.3">
      <c r="A1626" s="5" t="s">
        <v>2717</v>
      </c>
      <c r="B1626" s="6">
        <v>42.315100000000001</v>
      </c>
      <c r="C1626" s="6">
        <v>47.709699999999998</v>
      </c>
      <c r="D1626" s="6">
        <v>0.17310900000000001</v>
      </c>
      <c r="E1626" s="6">
        <v>0.51341300000000001</v>
      </c>
      <c r="F1626" s="6">
        <v>0.36749999999999999</v>
      </c>
      <c r="G1626" s="6">
        <v>0.47259099999999998</v>
      </c>
    </row>
    <row r="1627" spans="1:7" x14ac:dyDescent="0.3">
      <c r="A1627" s="5" t="s">
        <v>2718</v>
      </c>
      <c r="B1627" s="6">
        <v>82.677300000000002</v>
      </c>
      <c r="C1627" s="6">
        <v>93.131799999999998</v>
      </c>
      <c r="D1627" s="6">
        <v>0.17178199999999999</v>
      </c>
      <c r="E1627" s="6">
        <v>0.55239400000000005</v>
      </c>
      <c r="F1627" s="6">
        <v>0.33305000000000001</v>
      </c>
      <c r="G1627" s="6">
        <v>0.43639099999999997</v>
      </c>
    </row>
    <row r="1628" spans="1:7" x14ac:dyDescent="0.3">
      <c r="A1628" s="5" t="s">
        <v>2719</v>
      </c>
      <c r="B1628" s="6">
        <v>47.9861</v>
      </c>
      <c r="C1628" s="6">
        <v>54.045000000000002</v>
      </c>
      <c r="D1628" s="6">
        <v>0.171545</v>
      </c>
      <c r="E1628" s="6">
        <v>0.53184299999999995</v>
      </c>
      <c r="F1628" s="6">
        <v>0.35104999999999997</v>
      </c>
      <c r="G1628" s="6">
        <v>0.45568799999999998</v>
      </c>
    </row>
    <row r="1629" spans="1:7" x14ac:dyDescent="0.3">
      <c r="A1629" s="5" t="s">
        <v>2720</v>
      </c>
      <c r="B1629" s="6">
        <v>60.668999999999997</v>
      </c>
      <c r="C1629" s="6">
        <v>68.297200000000004</v>
      </c>
      <c r="D1629" s="6">
        <v>0.17086799999999999</v>
      </c>
      <c r="E1629" s="6">
        <v>0.296628</v>
      </c>
      <c r="F1629" s="6">
        <v>0.43964999999999999</v>
      </c>
      <c r="G1629" s="6">
        <v>0.54321699999999995</v>
      </c>
    </row>
    <row r="1630" spans="1:7" x14ac:dyDescent="0.3">
      <c r="A1630" s="5" t="s">
        <v>2721</v>
      </c>
      <c r="B1630" s="6">
        <v>33.090000000000003</v>
      </c>
      <c r="C1630" s="6">
        <v>37.225999999999999</v>
      </c>
      <c r="D1630" s="6">
        <v>0.16991899999999999</v>
      </c>
      <c r="E1630" s="6">
        <v>0.53624799999999995</v>
      </c>
      <c r="F1630" s="6">
        <v>0.34610000000000002</v>
      </c>
      <c r="G1630" s="6">
        <v>0.45034299999999999</v>
      </c>
    </row>
    <row r="1631" spans="1:7" x14ac:dyDescent="0.3">
      <c r="A1631" s="5" t="s">
        <v>2722</v>
      </c>
      <c r="B1631" s="6">
        <v>71.866600000000005</v>
      </c>
      <c r="C1631" s="6">
        <v>80.832499999999996</v>
      </c>
      <c r="D1631" s="6">
        <v>0.16961300000000001</v>
      </c>
      <c r="E1631" s="6">
        <v>0.52446700000000002</v>
      </c>
      <c r="F1631" s="6">
        <v>0.36230000000000001</v>
      </c>
      <c r="G1631" s="6">
        <v>0.46710000000000002</v>
      </c>
    </row>
    <row r="1632" spans="1:7" x14ac:dyDescent="0.3">
      <c r="A1632" s="5" t="s">
        <v>2723</v>
      </c>
      <c r="B1632" s="6">
        <v>96.916899999999998</v>
      </c>
      <c r="C1632" s="6">
        <v>109.001</v>
      </c>
      <c r="D1632" s="6">
        <v>0.16952200000000001</v>
      </c>
      <c r="E1632" s="6">
        <v>0.53760600000000003</v>
      </c>
      <c r="F1632" s="6">
        <v>0.34894999999999998</v>
      </c>
      <c r="G1632" s="6">
        <v>0.45346399999999998</v>
      </c>
    </row>
    <row r="1633" spans="1:7" x14ac:dyDescent="0.3">
      <c r="A1633" s="5" t="s">
        <v>2724</v>
      </c>
      <c r="B1633" s="6">
        <v>156.72</v>
      </c>
      <c r="C1633" s="6">
        <v>176.12899999999999</v>
      </c>
      <c r="D1633" s="6">
        <v>0.16844700000000001</v>
      </c>
      <c r="E1633" s="6">
        <v>0.40200399999999997</v>
      </c>
      <c r="F1633" s="6">
        <v>0.48880000000000001</v>
      </c>
      <c r="G1633" s="6">
        <v>0.59025399999999995</v>
      </c>
    </row>
    <row r="1634" spans="1:7" x14ac:dyDescent="0.3">
      <c r="A1634" s="5" t="s">
        <v>2725</v>
      </c>
      <c r="B1634" s="6">
        <v>66.497299999999996</v>
      </c>
      <c r="C1634" s="6">
        <v>74.704999999999998</v>
      </c>
      <c r="D1634" s="6">
        <v>0.167911</v>
      </c>
      <c r="E1634" s="6">
        <v>0.53422099999999995</v>
      </c>
      <c r="F1634" s="6">
        <v>0.3548</v>
      </c>
      <c r="G1634" s="6">
        <v>0.45949499999999999</v>
      </c>
    </row>
    <row r="1635" spans="1:7" x14ac:dyDescent="0.3">
      <c r="A1635" s="5" t="s">
        <v>2726</v>
      </c>
      <c r="B1635" s="6">
        <v>51.898000000000003</v>
      </c>
      <c r="C1635" s="6">
        <v>58.262</v>
      </c>
      <c r="D1635" s="6">
        <v>0.166875</v>
      </c>
      <c r="E1635" s="6">
        <v>0.26749899999999999</v>
      </c>
      <c r="F1635" s="6">
        <v>0.6431</v>
      </c>
      <c r="G1635" s="6">
        <v>0.72747700000000004</v>
      </c>
    </row>
    <row r="1636" spans="1:7" x14ac:dyDescent="0.3">
      <c r="A1636" s="5" t="s">
        <v>2727</v>
      </c>
      <c r="B1636" s="6">
        <v>32.2532</v>
      </c>
      <c r="C1636" s="6">
        <v>36.202100000000002</v>
      </c>
      <c r="D1636" s="6">
        <v>0.166631</v>
      </c>
      <c r="E1636" s="6">
        <v>0.35653200000000002</v>
      </c>
      <c r="F1636" s="6">
        <v>0.52375000000000005</v>
      </c>
      <c r="G1636" s="6">
        <v>0.62209400000000004</v>
      </c>
    </row>
    <row r="1637" spans="1:7" x14ac:dyDescent="0.3">
      <c r="A1637" s="5" t="s">
        <v>2728</v>
      </c>
      <c r="B1637" s="6">
        <v>198.87200000000001</v>
      </c>
      <c r="C1637" s="6">
        <v>222.929</v>
      </c>
      <c r="D1637" s="6">
        <v>0.16474</v>
      </c>
      <c r="E1637" s="6">
        <v>0.39758700000000002</v>
      </c>
      <c r="F1637" s="6">
        <v>0.48089999999999999</v>
      </c>
      <c r="G1637" s="6">
        <v>0.58241500000000002</v>
      </c>
    </row>
    <row r="1638" spans="1:7" x14ac:dyDescent="0.3">
      <c r="A1638" s="5" t="s">
        <v>2729</v>
      </c>
      <c r="B1638" s="6">
        <v>27.833400000000001</v>
      </c>
      <c r="C1638" s="6">
        <v>31.197299999999998</v>
      </c>
      <c r="D1638" s="6">
        <v>0.164605</v>
      </c>
      <c r="E1638" s="6">
        <v>0.209534</v>
      </c>
      <c r="F1638" s="6">
        <v>0.71109999999999995</v>
      </c>
      <c r="G1638" s="6">
        <v>0.78396600000000005</v>
      </c>
    </row>
    <row r="1639" spans="1:7" x14ac:dyDescent="0.3">
      <c r="A1639" s="5" t="s">
        <v>2730</v>
      </c>
      <c r="B1639" s="6">
        <v>88.893000000000001</v>
      </c>
      <c r="C1639" s="6">
        <v>99.625</v>
      </c>
      <c r="D1639" s="6">
        <v>0.164439</v>
      </c>
      <c r="E1639" s="6">
        <v>0.62222200000000005</v>
      </c>
      <c r="F1639" s="6">
        <v>0.28149999999999997</v>
      </c>
      <c r="G1639" s="6">
        <v>0.38073000000000001</v>
      </c>
    </row>
    <row r="1640" spans="1:7" x14ac:dyDescent="0.3">
      <c r="A1640" s="5" t="s">
        <v>2731</v>
      </c>
      <c r="B1640" s="6">
        <v>34.275399999999998</v>
      </c>
      <c r="C1640" s="6">
        <v>38.410200000000003</v>
      </c>
      <c r="D1640" s="6">
        <v>0.16431699999999999</v>
      </c>
      <c r="E1640" s="6">
        <v>0.52161900000000005</v>
      </c>
      <c r="F1640" s="6">
        <v>0.35370000000000001</v>
      </c>
      <c r="G1640" s="6">
        <v>0.45845000000000002</v>
      </c>
    </row>
    <row r="1641" spans="1:7" x14ac:dyDescent="0.3">
      <c r="A1641" s="5" t="s">
        <v>2732</v>
      </c>
      <c r="B1641" s="6">
        <v>33.229500000000002</v>
      </c>
      <c r="C1641" s="6">
        <v>37.213999999999999</v>
      </c>
      <c r="D1641" s="6">
        <v>0.163378</v>
      </c>
      <c r="E1641" s="6">
        <v>0.24522099999999999</v>
      </c>
      <c r="F1641" s="6">
        <v>0.65810000000000002</v>
      </c>
      <c r="G1641" s="6">
        <v>0.73974099999999998</v>
      </c>
    </row>
    <row r="1642" spans="1:7" x14ac:dyDescent="0.3">
      <c r="A1642" s="5" t="s">
        <v>2733</v>
      </c>
      <c r="B1642" s="6">
        <v>33.408799999999999</v>
      </c>
      <c r="C1642" s="6">
        <v>37.4084</v>
      </c>
      <c r="D1642" s="6">
        <v>0.163136</v>
      </c>
      <c r="E1642" s="6">
        <v>0.21737500000000001</v>
      </c>
      <c r="F1642" s="6">
        <v>0.70079999999999998</v>
      </c>
      <c r="G1642" s="6">
        <v>0.775285</v>
      </c>
    </row>
    <row r="1643" spans="1:7" x14ac:dyDescent="0.3">
      <c r="A1643" s="5" t="s">
        <v>2734</v>
      </c>
      <c r="B1643" s="6">
        <v>31.836600000000001</v>
      </c>
      <c r="C1643" s="6">
        <v>35.586300000000001</v>
      </c>
      <c r="D1643" s="6">
        <v>0.160636</v>
      </c>
      <c r="E1643" s="6">
        <v>0.38390200000000002</v>
      </c>
      <c r="F1643" s="6">
        <v>0.44695000000000001</v>
      </c>
      <c r="G1643" s="6">
        <v>0.55073700000000003</v>
      </c>
    </row>
    <row r="1644" spans="1:7" x14ac:dyDescent="0.3">
      <c r="A1644" s="5" t="s">
        <v>2735</v>
      </c>
      <c r="B1644" s="6">
        <v>34.406100000000002</v>
      </c>
      <c r="C1644" s="6">
        <v>38.457700000000003</v>
      </c>
      <c r="D1644" s="6">
        <v>0.160605</v>
      </c>
      <c r="E1644" s="6">
        <v>0.36123699999999997</v>
      </c>
      <c r="F1644" s="6">
        <v>0.47044999999999998</v>
      </c>
      <c r="G1644" s="6">
        <v>0.572272</v>
      </c>
    </row>
    <row r="1645" spans="1:7" x14ac:dyDescent="0.3">
      <c r="A1645" s="5" t="s">
        <v>2736</v>
      </c>
      <c r="B1645" s="6">
        <v>32.792700000000004</v>
      </c>
      <c r="C1645" s="6">
        <v>36.615000000000002</v>
      </c>
      <c r="D1645" s="6">
        <v>0.15905900000000001</v>
      </c>
      <c r="E1645" s="6">
        <v>0.54801500000000003</v>
      </c>
      <c r="F1645" s="6">
        <v>0.32005</v>
      </c>
      <c r="G1645" s="6">
        <v>0.42301</v>
      </c>
    </row>
    <row r="1646" spans="1:7" x14ac:dyDescent="0.3">
      <c r="A1646" s="5" t="s">
        <v>2737</v>
      </c>
      <c r="B1646" s="6">
        <v>153.86000000000001</v>
      </c>
      <c r="C1646" s="6">
        <v>171.715</v>
      </c>
      <c r="D1646" s="6">
        <v>0.15839800000000001</v>
      </c>
      <c r="E1646" s="6">
        <v>0.38966499999999998</v>
      </c>
      <c r="F1646" s="6">
        <v>0.4919</v>
      </c>
      <c r="G1646" s="6">
        <v>0.59247099999999997</v>
      </c>
    </row>
    <row r="1647" spans="1:7" x14ac:dyDescent="0.3">
      <c r="A1647" s="5" t="s">
        <v>2738</v>
      </c>
      <c r="B1647" s="6">
        <v>144.97399999999999</v>
      </c>
      <c r="C1647" s="6">
        <v>161.77600000000001</v>
      </c>
      <c r="D1647" s="6">
        <v>0.15820100000000001</v>
      </c>
      <c r="E1647" s="6">
        <v>0.42134700000000003</v>
      </c>
      <c r="F1647" s="6">
        <v>0.44750000000000001</v>
      </c>
      <c r="G1647" s="6">
        <v>0.55131799999999997</v>
      </c>
    </row>
    <row r="1648" spans="1:7" x14ac:dyDescent="0.3">
      <c r="A1648" s="5" t="s">
        <v>2739</v>
      </c>
      <c r="B1648" s="6">
        <v>28.3675</v>
      </c>
      <c r="C1648" s="6">
        <v>31.655000000000001</v>
      </c>
      <c r="D1648" s="6">
        <v>0.158195</v>
      </c>
      <c r="E1648" s="6">
        <v>0.32600200000000001</v>
      </c>
      <c r="F1648" s="6">
        <v>0.54139999999999999</v>
      </c>
      <c r="G1648" s="6">
        <v>0.63868800000000003</v>
      </c>
    </row>
    <row r="1649" spans="1:7" x14ac:dyDescent="0.3">
      <c r="A1649" s="5" t="s">
        <v>2740</v>
      </c>
      <c r="B1649" s="6">
        <v>91.891999999999996</v>
      </c>
      <c r="C1649" s="6">
        <v>102.489</v>
      </c>
      <c r="D1649" s="6">
        <v>0.15745899999999999</v>
      </c>
      <c r="E1649" s="6">
        <v>0.50028799999999995</v>
      </c>
      <c r="F1649" s="6">
        <v>0.38705000000000001</v>
      </c>
      <c r="G1649" s="6">
        <v>0.49241800000000002</v>
      </c>
    </row>
    <row r="1650" spans="1:7" x14ac:dyDescent="0.3">
      <c r="A1650" s="5" t="s">
        <v>2741</v>
      </c>
      <c r="B1650" s="6">
        <v>30.042899999999999</v>
      </c>
      <c r="C1650" s="6">
        <v>33.501600000000003</v>
      </c>
      <c r="D1650" s="6">
        <v>0.15720500000000001</v>
      </c>
      <c r="E1650" s="6">
        <v>0.33577400000000002</v>
      </c>
      <c r="F1650" s="6">
        <v>0.54159999999999997</v>
      </c>
      <c r="G1650" s="6">
        <v>0.63881699999999997</v>
      </c>
    </row>
    <row r="1651" spans="1:7" x14ac:dyDescent="0.3">
      <c r="A1651" s="5" t="s">
        <v>2742</v>
      </c>
      <c r="B1651" s="6">
        <v>31.0366</v>
      </c>
      <c r="C1651" s="6">
        <v>34.608499999999999</v>
      </c>
      <c r="D1651" s="6">
        <v>0.15715699999999999</v>
      </c>
      <c r="E1651" s="6">
        <v>0.51551000000000002</v>
      </c>
      <c r="F1651" s="6">
        <v>0.35659999999999997</v>
      </c>
      <c r="G1651" s="6">
        <v>0.46144400000000002</v>
      </c>
    </row>
    <row r="1652" spans="1:7" x14ac:dyDescent="0.3">
      <c r="A1652" s="5" t="s">
        <v>2743</v>
      </c>
      <c r="B1652" s="6">
        <v>63.658099999999997</v>
      </c>
      <c r="C1652" s="6">
        <v>70.914699999999996</v>
      </c>
      <c r="D1652" s="6">
        <v>0.15574099999999999</v>
      </c>
      <c r="E1652" s="6">
        <v>0.54779299999999997</v>
      </c>
      <c r="F1652" s="6">
        <v>0.34375</v>
      </c>
      <c r="G1652" s="6">
        <v>0.447907</v>
      </c>
    </row>
    <row r="1653" spans="1:7" x14ac:dyDescent="0.3">
      <c r="A1653" s="5" t="s">
        <v>2744</v>
      </c>
      <c r="B1653" s="6">
        <v>32.670900000000003</v>
      </c>
      <c r="C1653" s="6">
        <v>36.378599999999999</v>
      </c>
      <c r="D1653" s="6">
        <v>0.155085</v>
      </c>
      <c r="E1653" s="6">
        <v>0.36246499999999998</v>
      </c>
      <c r="F1653" s="6">
        <v>0.47894999999999999</v>
      </c>
      <c r="G1653" s="6">
        <v>0.580403</v>
      </c>
    </row>
    <row r="1654" spans="1:7" x14ac:dyDescent="0.3">
      <c r="A1654" s="5" t="s">
        <v>2745</v>
      </c>
      <c r="B1654" s="6">
        <v>91.186499999999995</v>
      </c>
      <c r="C1654" s="6">
        <v>101.429</v>
      </c>
      <c r="D1654" s="6">
        <v>0.153584</v>
      </c>
      <c r="E1654" s="6">
        <v>0.475719</v>
      </c>
      <c r="F1654" s="6">
        <v>0.41304999999999997</v>
      </c>
      <c r="G1654" s="6">
        <v>0.51698299999999997</v>
      </c>
    </row>
    <row r="1655" spans="1:7" x14ac:dyDescent="0.3">
      <c r="A1655" s="5" t="s">
        <v>2746</v>
      </c>
      <c r="B1655" s="6">
        <v>73.722300000000004</v>
      </c>
      <c r="C1655" s="6">
        <v>81.998699999999999</v>
      </c>
      <c r="D1655" s="6">
        <v>0.153501</v>
      </c>
      <c r="E1655" s="6">
        <v>0.46018799999999999</v>
      </c>
      <c r="F1655" s="6">
        <v>0.39674999999999999</v>
      </c>
      <c r="G1655" s="6">
        <v>0.50176299999999996</v>
      </c>
    </row>
    <row r="1656" spans="1:7" x14ac:dyDescent="0.3">
      <c r="A1656" s="5" t="s">
        <v>2747</v>
      </c>
      <c r="B1656" s="6">
        <v>55.977899999999998</v>
      </c>
      <c r="C1656" s="6">
        <v>62.220399999999998</v>
      </c>
      <c r="D1656" s="6">
        <v>0.152531</v>
      </c>
      <c r="E1656" s="6">
        <v>0.36013200000000001</v>
      </c>
      <c r="F1656" s="6">
        <v>0.41909999999999997</v>
      </c>
      <c r="G1656" s="6">
        <v>0.52302000000000004</v>
      </c>
    </row>
    <row r="1657" spans="1:7" x14ac:dyDescent="0.3">
      <c r="A1657" s="5" t="s">
        <v>2748</v>
      </c>
      <c r="B1657" s="6">
        <v>152.50399999999999</v>
      </c>
      <c r="C1657" s="6">
        <v>169.434</v>
      </c>
      <c r="D1657" s="6">
        <v>0.15188199999999999</v>
      </c>
      <c r="E1657" s="6">
        <v>0.48175600000000002</v>
      </c>
      <c r="F1657" s="6">
        <v>0.40639999999999998</v>
      </c>
      <c r="G1657" s="6">
        <v>0.51088800000000001</v>
      </c>
    </row>
    <row r="1658" spans="1:7" x14ac:dyDescent="0.3">
      <c r="A1658" s="5" t="s">
        <v>2749</v>
      </c>
      <c r="B1658" s="6">
        <v>63.644799999999996</v>
      </c>
      <c r="C1658" s="6">
        <v>70.652199999999993</v>
      </c>
      <c r="D1658" s="6">
        <v>0.15069199999999999</v>
      </c>
      <c r="E1658" s="6">
        <v>0.53958099999999998</v>
      </c>
      <c r="F1658" s="6">
        <v>0.34755000000000003</v>
      </c>
      <c r="G1658" s="6">
        <v>0.45193699999999998</v>
      </c>
    </row>
    <row r="1659" spans="1:7" x14ac:dyDescent="0.3">
      <c r="A1659" s="5" t="s">
        <v>2750</v>
      </c>
      <c r="B1659" s="6">
        <v>249.12100000000001</v>
      </c>
      <c r="C1659" s="6">
        <v>276.15100000000001</v>
      </c>
      <c r="D1659" s="6">
        <v>0.148614</v>
      </c>
      <c r="E1659" s="6">
        <v>0.55046099999999998</v>
      </c>
      <c r="F1659" s="6">
        <v>0.34079999999999999</v>
      </c>
      <c r="G1659" s="6">
        <v>0.44484600000000002</v>
      </c>
    </row>
    <row r="1660" spans="1:7" x14ac:dyDescent="0.3">
      <c r="A1660" s="5" t="s">
        <v>2751</v>
      </c>
      <c r="B1660" s="6">
        <v>44.779600000000002</v>
      </c>
      <c r="C1660" s="6">
        <v>49.6357</v>
      </c>
      <c r="D1660" s="6">
        <v>0.148536</v>
      </c>
      <c r="E1660" s="6">
        <v>0.28512999999999999</v>
      </c>
      <c r="F1660" s="6">
        <v>0.61165000000000003</v>
      </c>
      <c r="G1660" s="6">
        <v>0.70098000000000005</v>
      </c>
    </row>
    <row r="1661" spans="1:7" x14ac:dyDescent="0.3">
      <c r="A1661" s="5" t="s">
        <v>2752</v>
      </c>
      <c r="B1661" s="6">
        <v>43.816299999999998</v>
      </c>
      <c r="C1661" s="6">
        <v>48.5244</v>
      </c>
      <c r="D1661" s="6">
        <v>0.14724100000000001</v>
      </c>
      <c r="E1661" s="6">
        <v>0.42877199999999999</v>
      </c>
      <c r="F1661" s="6">
        <v>0.45084999999999997</v>
      </c>
      <c r="G1661" s="6">
        <v>0.55457100000000004</v>
      </c>
    </row>
    <row r="1662" spans="1:7" x14ac:dyDescent="0.3">
      <c r="A1662" s="5" t="s">
        <v>2753</v>
      </c>
      <c r="B1662" s="6">
        <v>37.374200000000002</v>
      </c>
      <c r="C1662" s="6">
        <v>41.377800000000001</v>
      </c>
      <c r="D1662" s="6">
        <v>0.146812</v>
      </c>
      <c r="E1662" s="6">
        <v>0.366948</v>
      </c>
      <c r="F1662" s="6">
        <v>0.46889999999999998</v>
      </c>
      <c r="G1662" s="6">
        <v>0.57083099999999998</v>
      </c>
    </row>
    <row r="1663" spans="1:7" x14ac:dyDescent="0.3">
      <c r="A1663" s="5" t="s">
        <v>2754</v>
      </c>
      <c r="B1663" s="6">
        <v>89.171899999999994</v>
      </c>
      <c r="C1663" s="6">
        <v>98.707499999999996</v>
      </c>
      <c r="D1663" s="6">
        <v>0.14657000000000001</v>
      </c>
      <c r="E1663" s="6">
        <v>0.53739599999999998</v>
      </c>
      <c r="F1663" s="6">
        <v>0.35120000000000001</v>
      </c>
      <c r="G1663" s="6">
        <v>0.45575599999999999</v>
      </c>
    </row>
    <row r="1664" spans="1:7" x14ac:dyDescent="0.3">
      <c r="A1664" s="5" t="s">
        <v>2755</v>
      </c>
      <c r="B1664" s="6">
        <v>36.2562</v>
      </c>
      <c r="C1664" s="6">
        <v>40.132399999999997</v>
      </c>
      <c r="D1664" s="6">
        <v>0.14654200000000001</v>
      </c>
      <c r="E1664" s="6">
        <v>0.43439</v>
      </c>
      <c r="F1664" s="6">
        <v>0.43909999999999999</v>
      </c>
      <c r="G1664" s="6">
        <v>0.54282399999999997</v>
      </c>
    </row>
    <row r="1665" spans="1:7" x14ac:dyDescent="0.3">
      <c r="A1665" s="5" t="s">
        <v>2756</v>
      </c>
      <c r="B1665" s="6">
        <v>146.50299999999999</v>
      </c>
      <c r="C1665" s="6">
        <v>162.15799999999999</v>
      </c>
      <c r="D1665" s="6">
        <v>0.14647499999999999</v>
      </c>
      <c r="E1665" s="6">
        <v>0.36730499999999999</v>
      </c>
      <c r="F1665" s="6">
        <v>0.51600000000000001</v>
      </c>
      <c r="G1665" s="6">
        <v>0.61507100000000003</v>
      </c>
    </row>
    <row r="1666" spans="1:7" x14ac:dyDescent="0.3">
      <c r="A1666" s="5" t="s">
        <v>2757</v>
      </c>
      <c r="B1666" s="6">
        <v>62.616900000000001</v>
      </c>
      <c r="C1666" s="6">
        <v>69.275999999999996</v>
      </c>
      <c r="D1666" s="6">
        <v>0.14580299999999999</v>
      </c>
      <c r="E1666" s="6">
        <v>0.53600099999999995</v>
      </c>
      <c r="F1666" s="6">
        <v>0.34639999999999999</v>
      </c>
      <c r="G1666" s="6">
        <v>0.45060800000000001</v>
      </c>
    </row>
    <row r="1667" spans="1:7" x14ac:dyDescent="0.3">
      <c r="A1667" s="5" t="s">
        <v>2758</v>
      </c>
      <c r="B1667" s="6">
        <v>27.7136</v>
      </c>
      <c r="C1667" s="6">
        <v>30.652999999999999</v>
      </c>
      <c r="D1667" s="6">
        <v>0.14543</v>
      </c>
      <c r="E1667" s="6">
        <v>0.29233500000000001</v>
      </c>
      <c r="F1667" s="6">
        <v>0.57420000000000004</v>
      </c>
      <c r="G1667" s="6">
        <v>0.66747100000000004</v>
      </c>
    </row>
    <row r="1668" spans="1:7" x14ac:dyDescent="0.3">
      <c r="A1668" s="5" t="s">
        <v>2759</v>
      </c>
      <c r="B1668" s="6">
        <v>65.461600000000004</v>
      </c>
      <c r="C1668" s="6">
        <v>72.337000000000003</v>
      </c>
      <c r="D1668" s="6">
        <v>0.14408499999999999</v>
      </c>
      <c r="E1668" s="6">
        <v>0.51950399999999997</v>
      </c>
      <c r="F1668" s="6">
        <v>0.371</v>
      </c>
      <c r="G1668" s="6">
        <v>0.47595999999999999</v>
      </c>
    </row>
    <row r="1669" spans="1:7" x14ac:dyDescent="0.3">
      <c r="A1669" s="5" t="s">
        <v>2760</v>
      </c>
      <c r="B1669" s="6">
        <v>130.23099999999999</v>
      </c>
      <c r="C1669" s="6">
        <v>143.89099999999999</v>
      </c>
      <c r="D1669" s="6">
        <v>0.14390600000000001</v>
      </c>
      <c r="E1669" s="6">
        <v>0.35623500000000002</v>
      </c>
      <c r="F1669" s="6">
        <v>0.52229999999999999</v>
      </c>
      <c r="G1669" s="6">
        <v>0.62074600000000002</v>
      </c>
    </row>
    <row r="1670" spans="1:7" x14ac:dyDescent="0.3">
      <c r="A1670" s="5" t="s">
        <v>2761</v>
      </c>
      <c r="B1670" s="6">
        <v>27.7438</v>
      </c>
      <c r="C1670" s="6">
        <v>30.651</v>
      </c>
      <c r="D1670" s="6">
        <v>0.14377000000000001</v>
      </c>
      <c r="E1670" s="6">
        <v>0.40019100000000002</v>
      </c>
      <c r="F1670" s="6">
        <v>0.46565000000000001</v>
      </c>
      <c r="G1670" s="6">
        <v>0.56780900000000001</v>
      </c>
    </row>
    <row r="1671" spans="1:7" x14ac:dyDescent="0.3">
      <c r="A1671" s="5" t="s">
        <v>2762</v>
      </c>
      <c r="B1671" s="6">
        <v>51.6021</v>
      </c>
      <c r="C1671" s="6">
        <v>57.007599999999996</v>
      </c>
      <c r="D1671" s="6">
        <v>0.14372599999999999</v>
      </c>
      <c r="E1671" s="6">
        <v>0.49196800000000002</v>
      </c>
      <c r="F1671" s="6">
        <v>0.38505</v>
      </c>
      <c r="G1671" s="6">
        <v>0.49036200000000002</v>
      </c>
    </row>
    <row r="1672" spans="1:7" x14ac:dyDescent="0.3">
      <c r="A1672" s="5" t="s">
        <v>2763</v>
      </c>
      <c r="B1672" s="6">
        <v>36.124299999999998</v>
      </c>
      <c r="C1672" s="6">
        <v>39.906999999999996</v>
      </c>
      <c r="D1672" s="6">
        <v>0.14366999999999999</v>
      </c>
      <c r="E1672" s="6">
        <v>0.33489099999999999</v>
      </c>
      <c r="F1672" s="6">
        <v>0.55569999999999997</v>
      </c>
      <c r="G1672" s="6">
        <v>0.65129599999999999</v>
      </c>
    </row>
    <row r="1673" spans="1:7" x14ac:dyDescent="0.3">
      <c r="A1673" s="5" t="s">
        <v>2764</v>
      </c>
      <c r="B1673" s="6">
        <v>38.6663</v>
      </c>
      <c r="C1673" s="6">
        <v>42.707799999999999</v>
      </c>
      <c r="D1673" s="6">
        <v>0.14342099999999999</v>
      </c>
      <c r="E1673" s="6">
        <v>0.31822099999999998</v>
      </c>
      <c r="F1673" s="6">
        <v>0.55349999999999999</v>
      </c>
      <c r="G1673" s="6">
        <v>0.64909700000000004</v>
      </c>
    </row>
    <row r="1674" spans="1:7" x14ac:dyDescent="0.3">
      <c r="A1674" s="5" t="s">
        <v>2765</v>
      </c>
      <c r="B1674" s="6">
        <v>28.047999999999998</v>
      </c>
      <c r="C1674" s="6">
        <v>30.977799999999998</v>
      </c>
      <c r="D1674" s="6">
        <v>0.143341</v>
      </c>
      <c r="E1674" s="6">
        <v>0.36704900000000001</v>
      </c>
      <c r="F1674" s="6">
        <v>0.48970000000000002</v>
      </c>
      <c r="G1674" s="6">
        <v>0.59078299999999995</v>
      </c>
    </row>
    <row r="1675" spans="1:7" x14ac:dyDescent="0.3">
      <c r="A1675" s="5" t="s">
        <v>2766</v>
      </c>
      <c r="B1675" s="6">
        <v>103.26300000000001</v>
      </c>
      <c r="C1675" s="6">
        <v>114.03700000000001</v>
      </c>
      <c r="D1675" s="6">
        <v>0.143176</v>
      </c>
      <c r="E1675" s="6">
        <v>0.39467799999999997</v>
      </c>
      <c r="F1675" s="6">
        <v>0.38435000000000002</v>
      </c>
      <c r="G1675" s="6">
        <v>0.48969200000000002</v>
      </c>
    </row>
    <row r="1676" spans="1:7" x14ac:dyDescent="0.3">
      <c r="A1676" s="5" t="s">
        <v>2767</v>
      </c>
      <c r="B1676" s="6">
        <v>506.4</v>
      </c>
      <c r="C1676" s="6">
        <v>559.03599999999994</v>
      </c>
      <c r="D1676" s="6">
        <v>0.14266400000000001</v>
      </c>
      <c r="E1676" s="6">
        <v>0.491533</v>
      </c>
      <c r="F1676" s="6">
        <v>0.37085000000000001</v>
      </c>
      <c r="G1676" s="6">
        <v>0.47585499999999997</v>
      </c>
    </row>
    <row r="1677" spans="1:7" x14ac:dyDescent="0.3">
      <c r="A1677" s="5" t="s">
        <v>2768</v>
      </c>
      <c r="B1677" s="6">
        <v>41.654800000000002</v>
      </c>
      <c r="C1677" s="6">
        <v>45.981699999999996</v>
      </c>
      <c r="D1677" s="6">
        <v>0.14257800000000001</v>
      </c>
      <c r="E1677" s="6">
        <v>0.42727399999999999</v>
      </c>
      <c r="F1677" s="6">
        <v>0.45860000000000001</v>
      </c>
      <c r="G1677" s="6">
        <v>0.56169599999999997</v>
      </c>
    </row>
    <row r="1678" spans="1:7" x14ac:dyDescent="0.3">
      <c r="A1678" s="5" t="s">
        <v>2769</v>
      </c>
      <c r="B1678" s="6">
        <v>40.450800000000001</v>
      </c>
      <c r="C1678" s="6">
        <v>44.610999999999997</v>
      </c>
      <c r="D1678" s="6">
        <v>0.141234</v>
      </c>
      <c r="E1678" s="6">
        <v>0.134711</v>
      </c>
      <c r="F1678" s="6">
        <v>0.79825000000000002</v>
      </c>
      <c r="G1678" s="6">
        <v>0.85160400000000003</v>
      </c>
    </row>
    <row r="1679" spans="1:7" x14ac:dyDescent="0.3">
      <c r="A1679" s="5" t="s">
        <v>2770</v>
      </c>
      <c r="B1679" s="6">
        <v>52.512099999999997</v>
      </c>
      <c r="C1679" s="6">
        <v>57.880699999999997</v>
      </c>
      <c r="D1679" s="6">
        <v>0.140433</v>
      </c>
      <c r="E1679" s="6">
        <v>0.38557399999999997</v>
      </c>
      <c r="F1679" s="6">
        <v>0.45650000000000002</v>
      </c>
      <c r="G1679" s="6">
        <v>0.55975799999999998</v>
      </c>
    </row>
    <row r="1680" spans="1:7" x14ac:dyDescent="0.3">
      <c r="A1680" s="5" t="s">
        <v>2771</v>
      </c>
      <c r="B1680" s="6">
        <v>102.932</v>
      </c>
      <c r="C1680" s="6">
        <v>113.425</v>
      </c>
      <c r="D1680" s="6">
        <v>0.14004800000000001</v>
      </c>
      <c r="E1680" s="6">
        <v>0.46133400000000002</v>
      </c>
      <c r="F1680" s="6">
        <v>0.41675000000000001</v>
      </c>
      <c r="G1680" s="6">
        <v>0.52073400000000003</v>
      </c>
    </row>
    <row r="1681" spans="1:7" x14ac:dyDescent="0.3">
      <c r="A1681" s="5" t="s">
        <v>2772</v>
      </c>
      <c r="B1681" s="6">
        <v>97.478999999999999</v>
      </c>
      <c r="C1681" s="6">
        <v>107.30500000000001</v>
      </c>
      <c r="D1681" s="6">
        <v>0.13855000000000001</v>
      </c>
      <c r="E1681" s="6">
        <v>0.49466300000000002</v>
      </c>
      <c r="F1681" s="6">
        <v>0.38564999999999999</v>
      </c>
      <c r="G1681" s="6">
        <v>0.490923</v>
      </c>
    </row>
    <row r="1682" spans="1:7" x14ac:dyDescent="0.3">
      <c r="A1682" s="5" t="s">
        <v>2773</v>
      </c>
      <c r="B1682" s="6">
        <v>69.978700000000003</v>
      </c>
      <c r="C1682" s="6">
        <v>77.0077</v>
      </c>
      <c r="D1682" s="6">
        <v>0.13808599999999999</v>
      </c>
      <c r="E1682" s="6">
        <v>0.50106799999999996</v>
      </c>
      <c r="F1682" s="6">
        <v>0.38485000000000003</v>
      </c>
      <c r="G1682" s="6">
        <v>0.49019600000000002</v>
      </c>
    </row>
    <row r="1683" spans="1:7" x14ac:dyDescent="0.3">
      <c r="A1683" s="5" t="s">
        <v>2774</v>
      </c>
      <c r="B1683" s="6">
        <v>80.050799999999995</v>
      </c>
      <c r="C1683" s="6">
        <v>88.063999999999993</v>
      </c>
      <c r="D1683" s="6">
        <v>0.13763600000000001</v>
      </c>
      <c r="E1683" s="6">
        <v>0.51610999999999996</v>
      </c>
      <c r="F1683" s="6">
        <v>0.35880000000000001</v>
      </c>
      <c r="G1683" s="6">
        <v>0.46377800000000002</v>
      </c>
    </row>
    <row r="1684" spans="1:7" x14ac:dyDescent="0.3">
      <c r="A1684" s="5" t="s">
        <v>2775</v>
      </c>
      <c r="B1684" s="6">
        <v>41.984400000000001</v>
      </c>
      <c r="C1684" s="6">
        <v>46.182400000000001</v>
      </c>
      <c r="D1684" s="6">
        <v>0.137491</v>
      </c>
      <c r="E1684" s="6">
        <v>0.42368899999999998</v>
      </c>
      <c r="F1684" s="6">
        <v>0.45710000000000001</v>
      </c>
      <c r="G1684" s="6">
        <v>0.56029799999999996</v>
      </c>
    </row>
    <row r="1685" spans="1:7" x14ac:dyDescent="0.3">
      <c r="A1685" s="5" t="s">
        <v>2776</v>
      </c>
      <c r="B1685" s="6">
        <v>42.916899999999998</v>
      </c>
      <c r="C1685" s="6">
        <v>47.204700000000003</v>
      </c>
      <c r="D1685" s="6">
        <v>0.13738400000000001</v>
      </c>
      <c r="E1685" s="6">
        <v>0.326934</v>
      </c>
      <c r="F1685" s="6">
        <v>0.54510000000000003</v>
      </c>
      <c r="G1685" s="6">
        <v>0.64197599999999999</v>
      </c>
    </row>
    <row r="1686" spans="1:7" x14ac:dyDescent="0.3">
      <c r="A1686" s="5" t="s">
        <v>2777</v>
      </c>
      <c r="B1686" s="6">
        <v>189.24100000000001</v>
      </c>
      <c r="C1686" s="6">
        <v>207.977</v>
      </c>
      <c r="D1686" s="6">
        <v>0.13619800000000001</v>
      </c>
      <c r="E1686" s="6">
        <v>0.36792900000000001</v>
      </c>
      <c r="F1686" s="6">
        <v>0.51165000000000005</v>
      </c>
      <c r="G1686" s="6">
        <v>0.61081799999999997</v>
      </c>
    </row>
    <row r="1687" spans="1:7" x14ac:dyDescent="0.3">
      <c r="A1687" s="5" t="s">
        <v>2778</v>
      </c>
      <c r="B1687" s="6">
        <v>61.170099999999998</v>
      </c>
      <c r="C1687" s="6">
        <v>67.220100000000002</v>
      </c>
      <c r="D1687" s="6">
        <v>0.13606399999999999</v>
      </c>
      <c r="E1687" s="6">
        <v>0.440832</v>
      </c>
      <c r="F1687" s="6">
        <v>0.38464999999999999</v>
      </c>
      <c r="G1687" s="6">
        <v>0.49003000000000002</v>
      </c>
    </row>
    <row r="1688" spans="1:7" x14ac:dyDescent="0.3">
      <c r="A1688" s="5" t="s">
        <v>2779</v>
      </c>
      <c r="B1688" s="6">
        <v>40.283799999999999</v>
      </c>
      <c r="C1688" s="6">
        <v>44.247799999999998</v>
      </c>
      <c r="D1688" s="6">
        <v>0.135405</v>
      </c>
      <c r="E1688" s="6">
        <v>0.40351700000000001</v>
      </c>
      <c r="F1688" s="6">
        <v>0.42404999999999998</v>
      </c>
      <c r="G1688" s="6">
        <v>0.52821200000000001</v>
      </c>
    </row>
    <row r="1689" spans="1:7" x14ac:dyDescent="0.3">
      <c r="A1689" s="5" t="s">
        <v>2780</v>
      </c>
      <c r="B1689" s="6">
        <v>149.11099999999999</v>
      </c>
      <c r="C1689" s="6">
        <v>163.66900000000001</v>
      </c>
      <c r="D1689" s="6">
        <v>0.13439899999999999</v>
      </c>
      <c r="E1689" s="6">
        <v>0.13799500000000001</v>
      </c>
      <c r="F1689" s="6">
        <v>0.57825000000000004</v>
      </c>
      <c r="G1689" s="6">
        <v>0.67079299999999997</v>
      </c>
    </row>
    <row r="1690" spans="1:7" x14ac:dyDescent="0.3">
      <c r="A1690" s="5" t="s">
        <v>2781</v>
      </c>
      <c r="B1690" s="6">
        <v>211.881</v>
      </c>
      <c r="C1690" s="6">
        <v>232.41300000000001</v>
      </c>
      <c r="D1690" s="6">
        <v>0.133437</v>
      </c>
      <c r="E1690" s="6">
        <v>0.24004</v>
      </c>
      <c r="F1690" s="6">
        <v>0.46715000000000001</v>
      </c>
      <c r="G1690" s="6">
        <v>0.56929200000000002</v>
      </c>
    </row>
    <row r="1691" spans="1:7" x14ac:dyDescent="0.3">
      <c r="A1691" s="5" t="s">
        <v>2782</v>
      </c>
      <c r="B1691" s="6">
        <v>28.5611</v>
      </c>
      <c r="C1691" s="6">
        <v>31.292100000000001</v>
      </c>
      <c r="D1691" s="6">
        <v>0.131746</v>
      </c>
      <c r="E1691" s="6">
        <v>0.146568</v>
      </c>
      <c r="F1691" s="6">
        <v>0.61409999999999998</v>
      </c>
      <c r="G1691" s="6">
        <v>0.70304299999999997</v>
      </c>
    </row>
    <row r="1692" spans="1:7" x14ac:dyDescent="0.3">
      <c r="A1692" s="5" t="s">
        <v>2783</v>
      </c>
      <c r="B1692" s="6">
        <v>71.075699999999998</v>
      </c>
      <c r="C1692" s="6">
        <v>77.739400000000003</v>
      </c>
      <c r="D1692" s="6">
        <v>0.12928899999999999</v>
      </c>
      <c r="E1692" s="6">
        <v>0.42614099999999999</v>
      </c>
      <c r="F1692" s="6">
        <v>0.4617</v>
      </c>
      <c r="G1692" s="6">
        <v>0.56450999999999996</v>
      </c>
    </row>
    <row r="1693" spans="1:7" x14ac:dyDescent="0.3">
      <c r="A1693" s="5" t="s">
        <v>2784</v>
      </c>
      <c r="B1693" s="6">
        <v>55.707999999999998</v>
      </c>
      <c r="C1693" s="6">
        <v>60.918599999999998</v>
      </c>
      <c r="D1693" s="6">
        <v>0.128999</v>
      </c>
      <c r="E1693" s="6">
        <v>0.47085700000000003</v>
      </c>
      <c r="F1693" s="6">
        <v>0.41170000000000001</v>
      </c>
      <c r="G1693" s="6">
        <v>0.51575300000000002</v>
      </c>
    </row>
    <row r="1694" spans="1:7" x14ac:dyDescent="0.3">
      <c r="A1694" s="5" t="s">
        <v>2785</v>
      </c>
      <c r="B1694" s="6">
        <v>115.756</v>
      </c>
      <c r="C1694" s="6">
        <v>126.574</v>
      </c>
      <c r="D1694" s="6">
        <v>0.12890499999999999</v>
      </c>
      <c r="E1694" s="6">
        <v>0.400121</v>
      </c>
      <c r="F1694" s="6">
        <v>0.46629999999999999</v>
      </c>
      <c r="G1694" s="6">
        <v>0.56855199999999995</v>
      </c>
    </row>
    <row r="1695" spans="1:7" x14ac:dyDescent="0.3">
      <c r="A1695" s="5" t="s">
        <v>2786</v>
      </c>
      <c r="B1695" s="6">
        <v>33.9985</v>
      </c>
      <c r="C1695" s="6">
        <v>37.149099999999997</v>
      </c>
      <c r="D1695" s="6">
        <v>0.127856</v>
      </c>
      <c r="E1695" s="6">
        <v>0.46638000000000002</v>
      </c>
      <c r="F1695" s="6">
        <v>0.41210000000000002</v>
      </c>
      <c r="G1695" s="6">
        <v>0.51607000000000003</v>
      </c>
    </row>
    <row r="1696" spans="1:7" x14ac:dyDescent="0.3">
      <c r="A1696" s="5" t="s">
        <v>2787</v>
      </c>
      <c r="B1696" s="6">
        <v>29.371200000000002</v>
      </c>
      <c r="C1696" s="6">
        <v>32.0717</v>
      </c>
      <c r="D1696" s="6">
        <v>0.12689700000000001</v>
      </c>
      <c r="E1696" s="6">
        <v>0.31402200000000002</v>
      </c>
      <c r="F1696" s="6">
        <v>0.57450000000000001</v>
      </c>
      <c r="G1696" s="6">
        <v>0.66776500000000005</v>
      </c>
    </row>
    <row r="1697" spans="1:7" x14ac:dyDescent="0.3">
      <c r="A1697" s="5" t="s">
        <v>2788</v>
      </c>
      <c r="B1697" s="6">
        <v>124.253</v>
      </c>
      <c r="C1697" s="6">
        <v>135.66800000000001</v>
      </c>
      <c r="D1697" s="6">
        <v>0.126801</v>
      </c>
      <c r="E1697" s="6">
        <v>0.28562500000000002</v>
      </c>
      <c r="F1697" s="6">
        <v>0.61214999999999997</v>
      </c>
      <c r="G1697" s="6">
        <v>0.70138100000000003</v>
      </c>
    </row>
    <row r="1698" spans="1:7" x14ac:dyDescent="0.3">
      <c r="A1698" s="5" t="s">
        <v>2789</v>
      </c>
      <c r="B1698" s="6">
        <v>43.664299999999997</v>
      </c>
      <c r="C1698" s="6">
        <v>47.659799999999997</v>
      </c>
      <c r="D1698" s="6">
        <v>0.12631899999999999</v>
      </c>
      <c r="E1698" s="6">
        <v>0.45634599999999997</v>
      </c>
      <c r="F1698" s="6">
        <v>0.42714999999999997</v>
      </c>
      <c r="G1698" s="6">
        <v>0.530945</v>
      </c>
    </row>
    <row r="1699" spans="1:7" x14ac:dyDescent="0.3">
      <c r="A1699" s="5" t="s">
        <v>2790</v>
      </c>
      <c r="B1699" s="6">
        <v>64.549599999999998</v>
      </c>
      <c r="C1699" s="6">
        <v>70.436099999999996</v>
      </c>
      <c r="D1699" s="6">
        <v>0.12590699999999999</v>
      </c>
      <c r="E1699" s="6">
        <v>0.28522500000000001</v>
      </c>
      <c r="F1699" s="6">
        <v>0.55469999999999997</v>
      </c>
      <c r="G1699" s="6">
        <v>0.65028699999999995</v>
      </c>
    </row>
    <row r="1700" spans="1:7" x14ac:dyDescent="0.3">
      <c r="A1700" s="5" t="s">
        <v>2791</v>
      </c>
      <c r="B1700" s="6">
        <v>46.267200000000003</v>
      </c>
      <c r="C1700" s="6">
        <v>50.4572</v>
      </c>
      <c r="D1700" s="6">
        <v>0.12507099999999999</v>
      </c>
      <c r="E1700" s="6">
        <v>0.29095799999999999</v>
      </c>
      <c r="F1700" s="6">
        <v>0.58630000000000004</v>
      </c>
      <c r="G1700" s="6">
        <v>0.67817300000000003</v>
      </c>
    </row>
    <row r="1701" spans="1:7" x14ac:dyDescent="0.3">
      <c r="A1701" s="5" t="s">
        <v>2792</v>
      </c>
      <c r="B1701" s="6">
        <v>46.485300000000002</v>
      </c>
      <c r="C1701" s="6">
        <v>50.656500000000001</v>
      </c>
      <c r="D1701" s="6">
        <v>0.123971</v>
      </c>
      <c r="E1701" s="6">
        <v>0.462482</v>
      </c>
      <c r="F1701" s="6">
        <v>0.40910000000000002</v>
      </c>
      <c r="G1701" s="6">
        <v>0.51327299999999998</v>
      </c>
    </row>
    <row r="1702" spans="1:7" x14ac:dyDescent="0.3">
      <c r="A1702" s="5" t="s">
        <v>2793</v>
      </c>
      <c r="B1702" s="6">
        <v>43.194499999999998</v>
      </c>
      <c r="C1702" s="6">
        <v>47.055599999999998</v>
      </c>
      <c r="D1702" s="6">
        <v>0.123518</v>
      </c>
      <c r="E1702" s="6">
        <v>0.215278</v>
      </c>
      <c r="F1702" s="6">
        <v>0.70594999999999997</v>
      </c>
      <c r="G1702" s="6">
        <v>0.77981699999999998</v>
      </c>
    </row>
    <row r="1703" spans="1:7" x14ac:dyDescent="0.3">
      <c r="A1703" s="5" t="s">
        <v>2794</v>
      </c>
      <c r="B1703" s="6">
        <v>46.2057</v>
      </c>
      <c r="C1703" s="6">
        <v>50.303100000000001</v>
      </c>
      <c r="D1703" s="6">
        <v>0.122576</v>
      </c>
      <c r="E1703" s="6">
        <v>0.34371299999999999</v>
      </c>
      <c r="F1703" s="6">
        <v>0.54769999999999996</v>
      </c>
      <c r="G1703" s="6">
        <v>0.64428300000000005</v>
      </c>
    </row>
    <row r="1704" spans="1:7" x14ac:dyDescent="0.3">
      <c r="A1704" s="5" t="s">
        <v>2795</v>
      </c>
      <c r="B1704" s="6">
        <v>32.448599999999999</v>
      </c>
      <c r="C1704" s="6">
        <v>35.3215</v>
      </c>
      <c r="D1704" s="6">
        <v>0.122389</v>
      </c>
      <c r="E1704" s="6">
        <v>0.42468</v>
      </c>
      <c r="F1704" s="6">
        <v>0.45650000000000002</v>
      </c>
      <c r="G1704" s="6">
        <v>0.55975799999999998</v>
      </c>
    </row>
    <row r="1705" spans="1:7" x14ac:dyDescent="0.3">
      <c r="A1705" s="5" t="s">
        <v>2796</v>
      </c>
      <c r="B1705" s="6">
        <v>38.500799999999998</v>
      </c>
      <c r="C1705" s="6">
        <v>41.9086</v>
      </c>
      <c r="D1705" s="6">
        <v>0.12235799999999999</v>
      </c>
      <c r="E1705" s="6">
        <v>0.27290900000000001</v>
      </c>
      <c r="F1705" s="6">
        <v>0.60880000000000001</v>
      </c>
      <c r="G1705" s="6">
        <v>0.69851099999999999</v>
      </c>
    </row>
    <row r="1706" spans="1:7" x14ac:dyDescent="0.3">
      <c r="A1706" s="5" t="s">
        <v>2797</v>
      </c>
      <c r="B1706" s="6">
        <v>159.387</v>
      </c>
      <c r="C1706" s="6">
        <v>173.416</v>
      </c>
      <c r="D1706" s="6">
        <v>0.12170599999999999</v>
      </c>
      <c r="E1706" s="6">
        <v>0.420792</v>
      </c>
      <c r="F1706" s="6">
        <v>0.45179999999999998</v>
      </c>
      <c r="G1706" s="6">
        <v>0.55537599999999998</v>
      </c>
    </row>
    <row r="1707" spans="1:7" x14ac:dyDescent="0.3">
      <c r="A1707" s="5" t="s">
        <v>2798</v>
      </c>
      <c r="B1707" s="6">
        <v>67.583500000000001</v>
      </c>
      <c r="C1707" s="6">
        <v>73.443600000000004</v>
      </c>
      <c r="D1707" s="6">
        <v>0.119965</v>
      </c>
      <c r="E1707" s="6">
        <v>0.29930899999999999</v>
      </c>
      <c r="F1707" s="6">
        <v>0.59545000000000003</v>
      </c>
      <c r="G1707" s="6">
        <v>0.686554</v>
      </c>
    </row>
    <row r="1708" spans="1:7" x14ac:dyDescent="0.3">
      <c r="A1708" s="5" t="s">
        <v>2799</v>
      </c>
      <c r="B1708" s="6">
        <v>191.26599999999999</v>
      </c>
      <c r="C1708" s="6">
        <v>207.61500000000001</v>
      </c>
      <c r="D1708" s="6">
        <v>0.11833299999999999</v>
      </c>
      <c r="E1708" s="6">
        <v>0.38142399999999999</v>
      </c>
      <c r="F1708" s="6">
        <v>0.46124999999999999</v>
      </c>
      <c r="G1708" s="6">
        <v>0.56410700000000003</v>
      </c>
    </row>
    <row r="1709" spans="1:7" x14ac:dyDescent="0.3">
      <c r="A1709" s="5" t="s">
        <v>2800</v>
      </c>
      <c r="B1709" s="6">
        <v>269.178</v>
      </c>
      <c r="C1709" s="6">
        <v>292.17099999999999</v>
      </c>
      <c r="D1709" s="6">
        <v>0.118254</v>
      </c>
      <c r="E1709" s="6">
        <v>0.41889500000000002</v>
      </c>
      <c r="F1709" s="6">
        <v>0.46639999999999998</v>
      </c>
      <c r="G1709" s="6">
        <v>0.56862500000000005</v>
      </c>
    </row>
    <row r="1710" spans="1:7" x14ac:dyDescent="0.3">
      <c r="A1710" s="5" t="s">
        <v>2801</v>
      </c>
      <c r="B1710" s="6">
        <v>160.804</v>
      </c>
      <c r="C1710" s="6">
        <v>174.45699999999999</v>
      </c>
      <c r="D1710" s="6">
        <v>0.11757099999999999</v>
      </c>
      <c r="E1710" s="6">
        <v>0.28744500000000001</v>
      </c>
      <c r="F1710" s="6">
        <v>0.61055000000000004</v>
      </c>
      <c r="G1710" s="6">
        <v>0.70006199999999996</v>
      </c>
    </row>
    <row r="1711" spans="1:7" x14ac:dyDescent="0.3">
      <c r="A1711" s="5" t="s">
        <v>2802</v>
      </c>
      <c r="B1711" s="6">
        <v>49.473100000000002</v>
      </c>
      <c r="C1711" s="6">
        <v>53.6584</v>
      </c>
      <c r="D1711" s="6">
        <v>0.117158</v>
      </c>
      <c r="E1711" s="6">
        <v>0.112777</v>
      </c>
      <c r="F1711" s="6">
        <v>0.81379999999999997</v>
      </c>
      <c r="G1711" s="6">
        <v>0.86328099999999997</v>
      </c>
    </row>
    <row r="1712" spans="1:7" x14ac:dyDescent="0.3">
      <c r="A1712" s="5" t="s">
        <v>2803</v>
      </c>
      <c r="B1712" s="6">
        <v>40.667299999999997</v>
      </c>
      <c r="C1712" s="6">
        <v>44.103299999999997</v>
      </c>
      <c r="D1712" s="6">
        <v>0.117018</v>
      </c>
      <c r="E1712" s="6">
        <v>0.22806899999999999</v>
      </c>
      <c r="F1712" s="6">
        <v>0.55779999999999996</v>
      </c>
      <c r="G1712" s="6">
        <v>0.65315900000000005</v>
      </c>
    </row>
    <row r="1713" spans="1:7" x14ac:dyDescent="0.3">
      <c r="A1713" s="5" t="s">
        <v>2804</v>
      </c>
      <c r="B1713" s="6">
        <v>34.101700000000001</v>
      </c>
      <c r="C1713" s="6">
        <v>36.947099999999999</v>
      </c>
      <c r="D1713" s="6">
        <v>0.115615</v>
      </c>
      <c r="E1713" s="6">
        <v>0.26847700000000002</v>
      </c>
      <c r="F1713" s="6">
        <v>0.64185000000000003</v>
      </c>
      <c r="G1713" s="6">
        <v>0.72653100000000004</v>
      </c>
    </row>
    <row r="1714" spans="1:7" x14ac:dyDescent="0.3">
      <c r="A1714" s="5" t="s">
        <v>2805</v>
      </c>
      <c r="B1714" s="6">
        <v>39.688000000000002</v>
      </c>
      <c r="C1714" s="6">
        <v>42.986600000000003</v>
      </c>
      <c r="D1714" s="6">
        <v>0.115185</v>
      </c>
      <c r="E1714" s="6">
        <v>0.35832799999999998</v>
      </c>
      <c r="F1714" s="6">
        <v>0.52590000000000003</v>
      </c>
      <c r="G1714" s="6">
        <v>0.62412100000000004</v>
      </c>
    </row>
    <row r="1715" spans="1:7" x14ac:dyDescent="0.3">
      <c r="A1715" s="5" t="s">
        <v>2806</v>
      </c>
      <c r="B1715" s="6">
        <v>100.967</v>
      </c>
      <c r="C1715" s="6">
        <v>109.328</v>
      </c>
      <c r="D1715" s="6">
        <v>0.114775</v>
      </c>
      <c r="E1715" s="6">
        <v>0.34826699999999999</v>
      </c>
      <c r="F1715" s="6">
        <v>0.54085000000000005</v>
      </c>
      <c r="G1715" s="6">
        <v>0.63819999999999999</v>
      </c>
    </row>
    <row r="1716" spans="1:7" x14ac:dyDescent="0.3">
      <c r="A1716" s="5" t="s">
        <v>2807</v>
      </c>
      <c r="B1716" s="6">
        <v>67.625200000000007</v>
      </c>
      <c r="C1716" s="6">
        <v>73.179500000000004</v>
      </c>
      <c r="D1716" s="6">
        <v>0.11388</v>
      </c>
      <c r="E1716" s="6">
        <v>0.31584600000000002</v>
      </c>
      <c r="F1716" s="6">
        <v>0.54144999999999999</v>
      </c>
      <c r="G1716" s="6">
        <v>0.63869399999999998</v>
      </c>
    </row>
    <row r="1717" spans="1:7" x14ac:dyDescent="0.3">
      <c r="A1717" s="5" t="s">
        <v>2808</v>
      </c>
      <c r="B1717" s="6">
        <v>32.555700000000002</v>
      </c>
      <c r="C1717" s="6">
        <v>35.218299999999999</v>
      </c>
      <c r="D1717" s="6">
        <v>0.113417</v>
      </c>
      <c r="E1717" s="6">
        <v>0.35811599999999999</v>
      </c>
      <c r="F1717" s="6">
        <v>0.49769999999999998</v>
      </c>
      <c r="G1717" s="6">
        <v>0.59797100000000003</v>
      </c>
    </row>
    <row r="1718" spans="1:7" x14ac:dyDescent="0.3">
      <c r="A1718" s="5" t="s">
        <v>2809</v>
      </c>
      <c r="B1718" s="6">
        <v>28.6447</v>
      </c>
      <c r="C1718" s="6">
        <v>30.980899999999998</v>
      </c>
      <c r="D1718" s="6">
        <v>0.113111</v>
      </c>
      <c r="E1718" s="6">
        <v>0.28513699999999997</v>
      </c>
      <c r="F1718" s="6">
        <v>0.62444999999999995</v>
      </c>
      <c r="G1718" s="6">
        <v>0.71199400000000002</v>
      </c>
    </row>
    <row r="1719" spans="1:7" x14ac:dyDescent="0.3">
      <c r="A1719" s="5" t="s">
        <v>2810</v>
      </c>
      <c r="B1719" s="6">
        <v>299.98</v>
      </c>
      <c r="C1719" s="6">
        <v>324.36799999999999</v>
      </c>
      <c r="D1719" s="6">
        <v>0.112765</v>
      </c>
      <c r="E1719" s="6">
        <v>0.28967199999999999</v>
      </c>
      <c r="F1719" s="6">
        <v>0.61</v>
      </c>
      <c r="G1719" s="6">
        <v>0.69960199999999995</v>
      </c>
    </row>
    <row r="1720" spans="1:7" x14ac:dyDescent="0.3">
      <c r="A1720" s="5" t="s">
        <v>2811</v>
      </c>
      <c r="B1720" s="6">
        <v>32.031700000000001</v>
      </c>
      <c r="C1720" s="6">
        <v>34.620699999999999</v>
      </c>
      <c r="D1720" s="6">
        <v>0.112136</v>
      </c>
      <c r="E1720" s="6">
        <v>0.307479</v>
      </c>
      <c r="F1720" s="6">
        <v>0.58889999999999998</v>
      </c>
      <c r="G1720" s="6">
        <v>0.68050900000000003</v>
      </c>
    </row>
    <row r="1721" spans="1:7" x14ac:dyDescent="0.3">
      <c r="A1721" s="5" t="s">
        <v>2812</v>
      </c>
      <c r="B1721" s="6">
        <v>36.1843</v>
      </c>
      <c r="C1721" s="6">
        <v>39.097299999999997</v>
      </c>
      <c r="D1721" s="6">
        <v>0.111704</v>
      </c>
      <c r="E1721" s="6">
        <v>0.35040100000000002</v>
      </c>
      <c r="F1721" s="6">
        <v>0.50824999999999998</v>
      </c>
      <c r="G1721" s="6">
        <v>0.60758400000000001</v>
      </c>
    </row>
    <row r="1722" spans="1:7" x14ac:dyDescent="0.3">
      <c r="A1722" s="5" t="s">
        <v>2813</v>
      </c>
      <c r="B1722" s="6">
        <v>28.481100000000001</v>
      </c>
      <c r="C1722" s="6">
        <v>30.758500000000002</v>
      </c>
      <c r="D1722" s="6">
        <v>0.110981</v>
      </c>
      <c r="E1722" s="6">
        <v>0.37259500000000001</v>
      </c>
      <c r="F1722" s="6">
        <v>0.51705000000000001</v>
      </c>
      <c r="G1722" s="6">
        <v>0.61595699999999998</v>
      </c>
    </row>
    <row r="1723" spans="1:7" x14ac:dyDescent="0.3">
      <c r="A1723" s="5" t="s">
        <v>2814</v>
      </c>
      <c r="B1723" s="6">
        <v>111.096</v>
      </c>
      <c r="C1723" s="6">
        <v>119.928</v>
      </c>
      <c r="D1723" s="6">
        <v>0.110362</v>
      </c>
      <c r="E1723" s="6">
        <v>0.33237100000000003</v>
      </c>
      <c r="F1723" s="6">
        <v>0.54305000000000003</v>
      </c>
      <c r="G1723" s="6">
        <v>0.64004399999999995</v>
      </c>
    </row>
    <row r="1724" spans="1:7" x14ac:dyDescent="0.3">
      <c r="A1724" s="5" t="s">
        <v>2815</v>
      </c>
      <c r="B1724" s="6">
        <v>29.046399999999998</v>
      </c>
      <c r="C1724" s="6">
        <v>31.351600000000001</v>
      </c>
      <c r="D1724" s="6">
        <v>0.11018</v>
      </c>
      <c r="E1724" s="6">
        <v>0.36832799999999999</v>
      </c>
      <c r="F1724" s="6">
        <v>0.49469999999999997</v>
      </c>
      <c r="G1724" s="6">
        <v>0.595333</v>
      </c>
    </row>
    <row r="1725" spans="1:7" x14ac:dyDescent="0.3">
      <c r="A1725" s="5" t="s">
        <v>2816</v>
      </c>
      <c r="B1725" s="6">
        <v>32.055100000000003</v>
      </c>
      <c r="C1725" s="6">
        <v>34.595100000000002</v>
      </c>
      <c r="D1725" s="6">
        <v>0.110015</v>
      </c>
      <c r="E1725" s="6">
        <v>0.356933</v>
      </c>
      <c r="F1725" s="6">
        <v>0.52825</v>
      </c>
      <c r="G1725" s="6">
        <v>0.62648700000000002</v>
      </c>
    </row>
    <row r="1726" spans="1:7" x14ac:dyDescent="0.3">
      <c r="A1726" s="5" t="s">
        <v>2817</v>
      </c>
      <c r="B1726" s="6">
        <v>115.759</v>
      </c>
      <c r="C1726" s="6">
        <v>124.90300000000001</v>
      </c>
      <c r="D1726" s="6">
        <v>0.109679</v>
      </c>
      <c r="E1726" s="6">
        <v>0.38599099999999997</v>
      </c>
      <c r="F1726" s="6">
        <v>0.47184999999999999</v>
      </c>
      <c r="G1726" s="6">
        <v>0.57357800000000003</v>
      </c>
    </row>
    <row r="1727" spans="1:7" x14ac:dyDescent="0.3">
      <c r="A1727" s="5" t="s">
        <v>2818</v>
      </c>
      <c r="B1727" s="6">
        <v>48.697299999999998</v>
      </c>
      <c r="C1727" s="6">
        <v>52.5379</v>
      </c>
      <c r="D1727" s="6">
        <v>0.109518</v>
      </c>
      <c r="E1727" s="6">
        <v>0.34250599999999998</v>
      </c>
      <c r="F1727" s="6">
        <v>0.54359999999999997</v>
      </c>
      <c r="G1727" s="6">
        <v>0.64058499999999996</v>
      </c>
    </row>
    <row r="1728" spans="1:7" x14ac:dyDescent="0.3">
      <c r="A1728" s="5" t="s">
        <v>2819</v>
      </c>
      <c r="B1728" s="6">
        <v>31.4907</v>
      </c>
      <c r="C1728" s="6">
        <v>33.966700000000003</v>
      </c>
      <c r="D1728" s="6">
        <v>0.109194</v>
      </c>
      <c r="E1728" s="6">
        <v>0.29342800000000002</v>
      </c>
      <c r="F1728" s="6">
        <v>0.55049999999999999</v>
      </c>
      <c r="G1728" s="6">
        <v>0.64654900000000004</v>
      </c>
    </row>
    <row r="1729" spans="1:7" x14ac:dyDescent="0.3">
      <c r="A1729" s="5" t="s">
        <v>2820</v>
      </c>
      <c r="B1729" s="6">
        <v>30.8826</v>
      </c>
      <c r="C1729" s="6">
        <v>33.302199999999999</v>
      </c>
      <c r="D1729" s="6">
        <v>0.10882500000000001</v>
      </c>
      <c r="E1729" s="6">
        <v>0.38048199999999999</v>
      </c>
      <c r="F1729" s="6">
        <v>0.49830000000000002</v>
      </c>
      <c r="G1729" s="6">
        <v>0.59848800000000002</v>
      </c>
    </row>
    <row r="1730" spans="1:7" x14ac:dyDescent="0.3">
      <c r="A1730" s="5" t="s">
        <v>2821</v>
      </c>
      <c r="B1730" s="6">
        <v>35.126100000000001</v>
      </c>
      <c r="C1730" s="6">
        <v>37.874699999999997</v>
      </c>
      <c r="D1730" s="6">
        <v>0.108691</v>
      </c>
      <c r="E1730" s="6">
        <v>0.17730599999999999</v>
      </c>
      <c r="F1730" s="6">
        <v>0.75180000000000002</v>
      </c>
      <c r="G1730" s="6">
        <v>0.81635599999999997</v>
      </c>
    </row>
    <row r="1731" spans="1:7" x14ac:dyDescent="0.3">
      <c r="A1731" s="5" t="s">
        <v>2822</v>
      </c>
      <c r="B1731" s="6">
        <v>77.998000000000005</v>
      </c>
      <c r="C1731" s="6">
        <v>84.075400000000002</v>
      </c>
      <c r="D1731" s="6">
        <v>0.108247</v>
      </c>
      <c r="E1731" s="6">
        <v>0.40499400000000002</v>
      </c>
      <c r="F1731" s="6">
        <v>0.47339999999999999</v>
      </c>
      <c r="G1731" s="6">
        <v>0.57506500000000005</v>
      </c>
    </row>
    <row r="1732" spans="1:7" x14ac:dyDescent="0.3">
      <c r="A1732" s="5" t="s">
        <v>2823</v>
      </c>
      <c r="B1732" s="6">
        <v>39.499699999999997</v>
      </c>
      <c r="C1732" s="6">
        <v>42.570599999999999</v>
      </c>
      <c r="D1732" s="6">
        <v>0.108016</v>
      </c>
      <c r="E1732" s="6">
        <v>0.38724900000000001</v>
      </c>
      <c r="F1732" s="6">
        <v>0.50514999999999999</v>
      </c>
      <c r="G1732" s="6">
        <v>0.60485500000000003</v>
      </c>
    </row>
    <row r="1733" spans="1:7" x14ac:dyDescent="0.3">
      <c r="A1733" s="5" t="s">
        <v>2824</v>
      </c>
      <c r="B1733" s="6">
        <v>48.732799999999997</v>
      </c>
      <c r="C1733" s="6">
        <v>52.512900000000002</v>
      </c>
      <c r="D1733" s="6">
        <v>0.107778</v>
      </c>
      <c r="E1733" s="6">
        <v>0.33673599999999998</v>
      </c>
      <c r="F1733" s="6">
        <v>0.55900000000000005</v>
      </c>
      <c r="G1733" s="6">
        <v>0.65402300000000002</v>
      </c>
    </row>
    <row r="1734" spans="1:7" x14ac:dyDescent="0.3">
      <c r="A1734" s="5" t="s">
        <v>2825</v>
      </c>
      <c r="B1734" s="6">
        <v>39.180199999999999</v>
      </c>
      <c r="C1734" s="6">
        <v>42.216799999999999</v>
      </c>
      <c r="D1734" s="6">
        <v>0.107693</v>
      </c>
      <c r="E1734" s="6">
        <v>0.27280500000000002</v>
      </c>
      <c r="F1734" s="6">
        <v>0.62104999999999999</v>
      </c>
      <c r="G1734" s="6">
        <v>0.70892200000000005</v>
      </c>
    </row>
    <row r="1735" spans="1:7" x14ac:dyDescent="0.3">
      <c r="A1735" s="5" t="s">
        <v>2826</v>
      </c>
      <c r="B1735" s="6">
        <v>34.744199999999999</v>
      </c>
      <c r="C1735" s="6">
        <v>37.4221</v>
      </c>
      <c r="D1735" s="6">
        <v>0.107117</v>
      </c>
      <c r="E1735" s="6">
        <v>0.354601</v>
      </c>
      <c r="F1735" s="6">
        <v>0.53025</v>
      </c>
      <c r="G1735" s="6">
        <v>0.62795800000000002</v>
      </c>
    </row>
    <row r="1736" spans="1:7" x14ac:dyDescent="0.3">
      <c r="A1736" s="5" t="s">
        <v>2827</v>
      </c>
      <c r="B1736" s="6">
        <v>46.396299999999997</v>
      </c>
      <c r="C1736" s="6">
        <v>49.953200000000002</v>
      </c>
      <c r="D1736" s="6">
        <v>0.106567</v>
      </c>
      <c r="E1736" s="6">
        <v>0.33049800000000001</v>
      </c>
      <c r="F1736" s="6">
        <v>0.55379999999999996</v>
      </c>
      <c r="G1736" s="6">
        <v>0.64939400000000003</v>
      </c>
    </row>
    <row r="1737" spans="1:7" x14ac:dyDescent="0.3">
      <c r="A1737" s="5" t="s">
        <v>2828</v>
      </c>
      <c r="B1737" s="6">
        <v>40.442900000000002</v>
      </c>
      <c r="C1737" s="6">
        <v>43.529699999999998</v>
      </c>
      <c r="D1737" s="6">
        <v>0.106115</v>
      </c>
      <c r="E1737" s="6">
        <v>0.25355499999999997</v>
      </c>
      <c r="F1737" s="6">
        <v>0.65069999999999995</v>
      </c>
      <c r="G1737" s="6">
        <v>0.73382899999999995</v>
      </c>
    </row>
    <row r="1738" spans="1:7" x14ac:dyDescent="0.3">
      <c r="A1738" s="5" t="s">
        <v>2829</v>
      </c>
      <c r="B1738" s="6">
        <v>42.709499999999998</v>
      </c>
      <c r="C1738" s="6">
        <v>45.954099999999997</v>
      </c>
      <c r="D1738" s="6">
        <v>0.10563500000000001</v>
      </c>
      <c r="E1738" s="6">
        <v>0.36019299999999999</v>
      </c>
      <c r="F1738" s="6">
        <v>0.52980000000000005</v>
      </c>
      <c r="G1738" s="6">
        <v>0.627637</v>
      </c>
    </row>
    <row r="1739" spans="1:7" x14ac:dyDescent="0.3">
      <c r="A1739" s="5" t="s">
        <v>2830</v>
      </c>
      <c r="B1739" s="6">
        <v>50.8215</v>
      </c>
      <c r="C1739" s="6">
        <v>54.667299999999997</v>
      </c>
      <c r="D1739" s="6">
        <v>0.105241</v>
      </c>
      <c r="E1739" s="6">
        <v>0.35150300000000001</v>
      </c>
      <c r="F1739" s="6">
        <v>0.52795000000000003</v>
      </c>
      <c r="G1739" s="6">
        <v>0.62623600000000001</v>
      </c>
    </row>
    <row r="1740" spans="1:7" x14ac:dyDescent="0.3">
      <c r="A1740" s="5" t="s">
        <v>2831</v>
      </c>
      <c r="B1740" s="6">
        <v>166.96199999999999</v>
      </c>
      <c r="C1740" s="6">
        <v>179.56200000000001</v>
      </c>
      <c r="D1740" s="6">
        <v>0.104966</v>
      </c>
      <c r="E1740" s="6">
        <v>0.36325400000000002</v>
      </c>
      <c r="F1740" s="6">
        <v>0.52270000000000005</v>
      </c>
      <c r="G1740" s="6">
        <v>0.62110900000000002</v>
      </c>
    </row>
    <row r="1741" spans="1:7" x14ac:dyDescent="0.3">
      <c r="A1741" s="5" t="s">
        <v>2832</v>
      </c>
      <c r="B1741" s="6">
        <v>38.4146</v>
      </c>
      <c r="C1741" s="6">
        <v>41.285200000000003</v>
      </c>
      <c r="D1741" s="6">
        <v>0.10396900000000001</v>
      </c>
      <c r="E1741" s="6">
        <v>0.321274</v>
      </c>
      <c r="F1741" s="6">
        <v>0.57540000000000002</v>
      </c>
      <c r="G1741" s="6">
        <v>0.66847900000000005</v>
      </c>
    </row>
    <row r="1742" spans="1:7" x14ac:dyDescent="0.3">
      <c r="A1742" s="5" t="s">
        <v>2833</v>
      </c>
      <c r="B1742" s="6">
        <v>65.873900000000006</v>
      </c>
      <c r="C1742" s="6">
        <v>70.789500000000004</v>
      </c>
      <c r="D1742" s="6">
        <v>0.103829</v>
      </c>
      <c r="E1742" s="6">
        <v>0.284798</v>
      </c>
      <c r="F1742" s="6">
        <v>0.54105000000000003</v>
      </c>
      <c r="G1742" s="6">
        <v>0.63838300000000003</v>
      </c>
    </row>
    <row r="1743" spans="1:7" x14ac:dyDescent="0.3">
      <c r="A1743" s="5" t="s">
        <v>2834</v>
      </c>
      <c r="B1743" s="6">
        <v>36.512500000000003</v>
      </c>
      <c r="C1743" s="6">
        <v>39.213799999999999</v>
      </c>
      <c r="D1743" s="6">
        <v>0.102969</v>
      </c>
      <c r="E1743" s="6">
        <v>0.30893199999999998</v>
      </c>
      <c r="F1743" s="6">
        <v>0.58525000000000005</v>
      </c>
      <c r="G1743" s="6">
        <v>0.67706999999999995</v>
      </c>
    </row>
    <row r="1744" spans="1:7" x14ac:dyDescent="0.3">
      <c r="A1744" s="5" t="s">
        <v>2835</v>
      </c>
      <c r="B1744" s="6">
        <v>47.442599999999999</v>
      </c>
      <c r="C1744" s="6">
        <v>50.950499999999998</v>
      </c>
      <c r="D1744" s="6">
        <v>0.102912</v>
      </c>
      <c r="E1744" s="6">
        <v>0.21979799999999999</v>
      </c>
      <c r="F1744" s="6">
        <v>0.70174999999999998</v>
      </c>
      <c r="G1744" s="6">
        <v>0.776092</v>
      </c>
    </row>
    <row r="1745" spans="1:7" x14ac:dyDescent="0.3">
      <c r="A1745" s="5" t="s">
        <v>2836</v>
      </c>
      <c r="B1745" s="6">
        <v>213.495</v>
      </c>
      <c r="C1745" s="6">
        <v>229.268</v>
      </c>
      <c r="D1745" s="6">
        <v>0.102829</v>
      </c>
      <c r="E1745" s="6">
        <v>0.36787900000000001</v>
      </c>
      <c r="F1745" s="6">
        <v>0.53005000000000002</v>
      </c>
      <c r="G1745" s="6">
        <v>0.62777400000000005</v>
      </c>
    </row>
    <row r="1746" spans="1:7" x14ac:dyDescent="0.3">
      <c r="A1746" s="5" t="s">
        <v>2837</v>
      </c>
      <c r="B1746" s="6">
        <v>40.1693</v>
      </c>
      <c r="C1746" s="6">
        <v>43.128700000000002</v>
      </c>
      <c r="D1746" s="6">
        <v>0.10255300000000001</v>
      </c>
      <c r="E1746" s="6">
        <v>0.28239799999999998</v>
      </c>
      <c r="F1746" s="6">
        <v>0.62155000000000005</v>
      </c>
      <c r="G1746" s="6">
        <v>0.70931999999999995</v>
      </c>
    </row>
    <row r="1747" spans="1:7" x14ac:dyDescent="0.3">
      <c r="A1747" s="5" t="s">
        <v>2838</v>
      </c>
      <c r="B1747" s="6">
        <v>54.124000000000002</v>
      </c>
      <c r="C1747" s="6">
        <v>58.064599999999999</v>
      </c>
      <c r="D1747" s="6">
        <v>0.101391</v>
      </c>
      <c r="E1747" s="6">
        <v>0.26541900000000002</v>
      </c>
      <c r="F1747" s="6">
        <v>0.63370000000000004</v>
      </c>
      <c r="G1747" s="6">
        <v>0.72002999999999995</v>
      </c>
    </row>
    <row r="1748" spans="1:7" x14ac:dyDescent="0.3">
      <c r="A1748" s="5" t="s">
        <v>2839</v>
      </c>
      <c r="B1748" s="6">
        <v>29.872499999999999</v>
      </c>
      <c r="C1748" s="6">
        <v>32.023400000000002</v>
      </c>
      <c r="D1748" s="6">
        <v>0.100309</v>
      </c>
      <c r="E1748" s="6">
        <v>0.26908700000000002</v>
      </c>
      <c r="F1748" s="6">
        <v>0.63800000000000001</v>
      </c>
      <c r="G1748" s="6">
        <v>0.72368600000000005</v>
      </c>
    </row>
    <row r="1749" spans="1:7" x14ac:dyDescent="0.3">
      <c r="A1749" s="5" t="s">
        <v>2840</v>
      </c>
      <c r="B1749" s="6">
        <v>67.452500000000001</v>
      </c>
      <c r="C1749" s="6">
        <v>72.306200000000004</v>
      </c>
      <c r="D1749" s="6">
        <v>0.100247</v>
      </c>
      <c r="E1749" s="6">
        <v>0.35444999999999999</v>
      </c>
      <c r="F1749" s="6">
        <v>0.52459999999999996</v>
      </c>
      <c r="G1749" s="6">
        <v>0.62284099999999998</v>
      </c>
    </row>
    <row r="1750" spans="1:7" x14ac:dyDescent="0.3">
      <c r="A1750" s="5" t="s">
        <v>2841</v>
      </c>
      <c r="B1750" s="6">
        <v>34.141300000000001</v>
      </c>
      <c r="C1750" s="6">
        <v>36.592700000000001</v>
      </c>
      <c r="D1750" s="6">
        <v>0.10004</v>
      </c>
      <c r="E1750" s="6">
        <v>0.27927000000000002</v>
      </c>
      <c r="F1750" s="6">
        <v>0.57965</v>
      </c>
      <c r="G1750" s="6">
        <v>0.67225100000000004</v>
      </c>
    </row>
    <row r="1751" spans="1:7" x14ac:dyDescent="0.3">
      <c r="A1751" s="5" t="s">
        <v>2842</v>
      </c>
      <c r="B1751" s="6">
        <v>72.337000000000003</v>
      </c>
      <c r="C1751" s="6">
        <v>77.493200000000002</v>
      </c>
      <c r="D1751" s="6">
        <v>9.9334500000000006E-2</v>
      </c>
      <c r="E1751" s="6">
        <v>0.14210900000000001</v>
      </c>
      <c r="F1751" s="6">
        <v>0.80030000000000001</v>
      </c>
      <c r="G1751" s="6">
        <v>0.85307900000000003</v>
      </c>
    </row>
    <row r="1752" spans="1:7" x14ac:dyDescent="0.3">
      <c r="A1752" s="5" t="s">
        <v>2843</v>
      </c>
      <c r="B1752" s="6">
        <v>30.028199999999998</v>
      </c>
      <c r="C1752" s="6">
        <v>32.168500000000002</v>
      </c>
      <c r="D1752" s="6">
        <v>9.9329500000000001E-2</v>
      </c>
      <c r="E1752" s="6">
        <v>0.29185100000000003</v>
      </c>
      <c r="F1752" s="6">
        <v>0.54990000000000006</v>
      </c>
      <c r="G1752" s="6">
        <v>0.64605999999999997</v>
      </c>
    </row>
    <row r="1753" spans="1:7" x14ac:dyDescent="0.3">
      <c r="A1753" s="5" t="s">
        <v>2844</v>
      </c>
      <c r="B1753" s="6">
        <v>38.8752</v>
      </c>
      <c r="C1753" s="6">
        <v>41.6357</v>
      </c>
      <c r="D1753" s="6">
        <v>9.8972000000000004E-2</v>
      </c>
      <c r="E1753" s="6">
        <v>0.32312400000000002</v>
      </c>
      <c r="F1753" s="6">
        <v>0.57194999999999996</v>
      </c>
      <c r="G1753" s="6">
        <v>0.66551899999999997</v>
      </c>
    </row>
    <row r="1754" spans="1:7" x14ac:dyDescent="0.3">
      <c r="A1754" s="5" t="s">
        <v>2845</v>
      </c>
      <c r="B1754" s="6">
        <v>30.5091</v>
      </c>
      <c r="C1754" s="6">
        <v>32.658499999999997</v>
      </c>
      <c r="D1754" s="6">
        <v>9.8220600000000005E-2</v>
      </c>
      <c r="E1754" s="6">
        <v>0.19570699999999999</v>
      </c>
      <c r="F1754" s="6">
        <v>0.69064999999999999</v>
      </c>
      <c r="G1754" s="6">
        <v>0.76792300000000002</v>
      </c>
    </row>
    <row r="1755" spans="1:7" x14ac:dyDescent="0.3">
      <c r="A1755" s="5" t="s">
        <v>2846</v>
      </c>
      <c r="B1755" s="6">
        <v>37.923200000000001</v>
      </c>
      <c r="C1755" s="6">
        <v>40.570300000000003</v>
      </c>
      <c r="D1755" s="6">
        <v>9.7345200000000007E-2</v>
      </c>
      <c r="E1755" s="6">
        <v>0.28235700000000002</v>
      </c>
      <c r="F1755" s="6">
        <v>0.62170000000000003</v>
      </c>
      <c r="G1755" s="6">
        <v>0.70937600000000001</v>
      </c>
    </row>
    <row r="1756" spans="1:7" x14ac:dyDescent="0.3">
      <c r="A1756" s="5" t="s">
        <v>2847</v>
      </c>
      <c r="B1756" s="6">
        <v>48.884900000000002</v>
      </c>
      <c r="C1756" s="6">
        <v>52.2806</v>
      </c>
      <c r="D1756" s="6">
        <v>9.6885899999999997E-2</v>
      </c>
      <c r="E1756" s="6">
        <v>0.32302500000000001</v>
      </c>
      <c r="F1756" s="6">
        <v>0.55645</v>
      </c>
      <c r="G1756" s="6">
        <v>0.65201200000000004</v>
      </c>
    </row>
    <row r="1757" spans="1:7" x14ac:dyDescent="0.3">
      <c r="A1757" s="5" t="s">
        <v>2848</v>
      </c>
      <c r="B1757" s="6">
        <v>43.926600000000001</v>
      </c>
      <c r="C1757" s="6">
        <v>46.952599999999997</v>
      </c>
      <c r="D1757" s="6">
        <v>9.6109799999999995E-2</v>
      </c>
      <c r="E1757" s="6">
        <v>0.29514899999999999</v>
      </c>
      <c r="F1757" s="6">
        <v>0.59899999999999998</v>
      </c>
      <c r="G1757" s="6">
        <v>0.68974299999999999</v>
      </c>
    </row>
    <row r="1758" spans="1:7" x14ac:dyDescent="0.3">
      <c r="A1758" s="5" t="s">
        <v>2849</v>
      </c>
      <c r="B1758" s="6">
        <v>32.318800000000003</v>
      </c>
      <c r="C1758" s="6">
        <v>34.535800000000002</v>
      </c>
      <c r="D1758" s="6">
        <v>9.5721200000000006E-2</v>
      </c>
      <c r="E1758" s="6">
        <v>0.249497</v>
      </c>
      <c r="F1758" s="6">
        <v>0.65075000000000005</v>
      </c>
      <c r="G1758" s="6">
        <v>0.73382899999999995</v>
      </c>
    </row>
    <row r="1759" spans="1:7" x14ac:dyDescent="0.3">
      <c r="A1759" s="5" t="s">
        <v>2850</v>
      </c>
      <c r="B1759" s="6">
        <v>37.675899999999999</v>
      </c>
      <c r="C1759" s="6">
        <v>40.257300000000001</v>
      </c>
      <c r="D1759" s="6">
        <v>9.5606300000000005E-2</v>
      </c>
      <c r="E1759" s="6">
        <v>0.23130500000000001</v>
      </c>
      <c r="F1759" s="6">
        <v>0.67325000000000002</v>
      </c>
      <c r="G1759" s="6">
        <v>0.75297800000000004</v>
      </c>
    </row>
    <row r="1760" spans="1:7" x14ac:dyDescent="0.3">
      <c r="A1760" s="5" t="s">
        <v>2851</v>
      </c>
      <c r="B1760" s="6">
        <v>53.687100000000001</v>
      </c>
      <c r="C1760" s="6">
        <v>57.347099999999998</v>
      </c>
      <c r="D1760" s="6">
        <v>9.5145199999999999E-2</v>
      </c>
      <c r="E1760" s="6">
        <v>0.23030800000000001</v>
      </c>
      <c r="F1760" s="6">
        <v>0.68494999999999995</v>
      </c>
      <c r="G1760" s="6">
        <v>0.76303299999999996</v>
      </c>
    </row>
    <row r="1761" spans="1:7" x14ac:dyDescent="0.3">
      <c r="A1761" s="5" t="s">
        <v>2852</v>
      </c>
      <c r="B1761" s="6">
        <v>670.74400000000003</v>
      </c>
      <c r="C1761" s="6">
        <v>716.10500000000002</v>
      </c>
      <c r="D1761" s="6">
        <v>9.4409199999999999E-2</v>
      </c>
      <c r="E1761" s="6">
        <v>0.25237199999999999</v>
      </c>
      <c r="F1761" s="6">
        <v>0.65180000000000005</v>
      </c>
      <c r="G1761" s="6">
        <v>0.734657</v>
      </c>
    </row>
    <row r="1762" spans="1:7" x14ac:dyDescent="0.3">
      <c r="A1762" s="5" t="s">
        <v>2853</v>
      </c>
      <c r="B1762" s="6">
        <v>55.630600000000001</v>
      </c>
      <c r="C1762" s="6">
        <v>59.369900000000001</v>
      </c>
      <c r="D1762" s="6">
        <v>9.3851599999999993E-2</v>
      </c>
      <c r="E1762" s="6">
        <v>0.25656899999999999</v>
      </c>
      <c r="F1762" s="6">
        <v>0.64585000000000004</v>
      </c>
      <c r="G1762" s="6">
        <v>0.72970800000000002</v>
      </c>
    </row>
    <row r="1763" spans="1:7" x14ac:dyDescent="0.3">
      <c r="A1763" s="5" t="s">
        <v>2854</v>
      </c>
      <c r="B1763" s="6">
        <v>35.729799999999997</v>
      </c>
      <c r="C1763" s="6">
        <v>38.127600000000001</v>
      </c>
      <c r="D1763" s="6">
        <v>9.3709299999999995E-2</v>
      </c>
      <c r="E1763" s="6">
        <v>0.25389</v>
      </c>
      <c r="F1763" s="6">
        <v>0.65974999999999995</v>
      </c>
      <c r="G1763" s="6">
        <v>0.74100699999999997</v>
      </c>
    </row>
    <row r="1764" spans="1:7" x14ac:dyDescent="0.3">
      <c r="A1764" s="5" t="s">
        <v>2855</v>
      </c>
      <c r="B1764" s="6">
        <v>29.043399999999998</v>
      </c>
      <c r="C1764" s="6">
        <v>30.988299999999999</v>
      </c>
      <c r="D1764" s="6">
        <v>9.3517799999999998E-2</v>
      </c>
      <c r="E1764" s="6">
        <v>0.24631800000000001</v>
      </c>
      <c r="F1764" s="6">
        <v>0.59684999999999999</v>
      </c>
      <c r="G1764" s="6">
        <v>0.68760500000000002</v>
      </c>
    </row>
    <row r="1765" spans="1:7" x14ac:dyDescent="0.3">
      <c r="A1765" s="5" t="s">
        <v>2856</v>
      </c>
      <c r="B1765" s="6">
        <v>38.565100000000001</v>
      </c>
      <c r="C1765" s="6">
        <v>41.139899999999997</v>
      </c>
      <c r="D1765" s="6">
        <v>9.3241599999999994E-2</v>
      </c>
      <c r="E1765" s="6">
        <v>0.32461899999999999</v>
      </c>
      <c r="F1765" s="6">
        <v>0.56764999999999999</v>
      </c>
      <c r="G1765" s="6">
        <v>0.661717</v>
      </c>
    </row>
    <row r="1766" spans="1:7" x14ac:dyDescent="0.3">
      <c r="A1766" s="5" t="s">
        <v>2857</v>
      </c>
      <c r="B1766" s="6">
        <v>115.352</v>
      </c>
      <c r="C1766" s="6">
        <v>123.005</v>
      </c>
      <c r="D1766" s="6">
        <v>9.2665700000000004E-2</v>
      </c>
      <c r="E1766" s="6">
        <v>0.21124899999999999</v>
      </c>
      <c r="F1766" s="6">
        <v>0.63514999999999999</v>
      </c>
      <c r="G1766" s="6">
        <v>0.72144399999999997</v>
      </c>
    </row>
    <row r="1767" spans="1:7" x14ac:dyDescent="0.3">
      <c r="A1767" s="5" t="s">
        <v>2858</v>
      </c>
      <c r="B1767" s="6">
        <v>31.217500000000001</v>
      </c>
      <c r="C1767" s="6">
        <v>33.226100000000002</v>
      </c>
      <c r="D1767" s="6">
        <v>8.9961100000000002E-2</v>
      </c>
      <c r="E1767" s="6">
        <v>0.27596199999999999</v>
      </c>
      <c r="F1767" s="6">
        <v>0.56915000000000004</v>
      </c>
      <c r="G1767" s="6">
        <v>0.663026</v>
      </c>
    </row>
    <row r="1768" spans="1:7" x14ac:dyDescent="0.3">
      <c r="A1768" s="5" t="s">
        <v>2859</v>
      </c>
      <c r="B1768" s="6">
        <v>50.454300000000003</v>
      </c>
      <c r="C1768" s="6">
        <v>53.685499999999998</v>
      </c>
      <c r="D1768" s="6">
        <v>8.9556300000000005E-2</v>
      </c>
      <c r="E1768" s="6">
        <v>0.28882600000000003</v>
      </c>
      <c r="F1768" s="6">
        <v>0.60980000000000001</v>
      </c>
      <c r="G1768" s="6">
        <v>0.69943</v>
      </c>
    </row>
    <row r="1769" spans="1:7" x14ac:dyDescent="0.3">
      <c r="A1769" s="5" t="s">
        <v>2860</v>
      </c>
      <c r="B1769" s="6">
        <v>100.072</v>
      </c>
      <c r="C1769" s="6">
        <v>106.449</v>
      </c>
      <c r="D1769" s="6">
        <v>8.9128100000000002E-2</v>
      </c>
      <c r="E1769" s="6">
        <v>0.31238500000000002</v>
      </c>
      <c r="F1769" s="6">
        <v>0.58340000000000003</v>
      </c>
      <c r="G1769" s="6">
        <v>0.675485</v>
      </c>
    </row>
    <row r="1770" spans="1:7" x14ac:dyDescent="0.3">
      <c r="A1770" s="5" t="s">
        <v>2861</v>
      </c>
      <c r="B1770" s="6">
        <v>50.599299999999999</v>
      </c>
      <c r="C1770" s="6">
        <v>53.784300000000002</v>
      </c>
      <c r="D1770" s="6">
        <v>8.80692E-2</v>
      </c>
      <c r="E1770" s="6">
        <v>0.32121100000000002</v>
      </c>
      <c r="F1770" s="6">
        <v>0.56394999999999995</v>
      </c>
      <c r="G1770" s="6">
        <v>0.65816799999999998</v>
      </c>
    </row>
    <row r="1771" spans="1:7" x14ac:dyDescent="0.3">
      <c r="A1771" s="5" t="s">
        <v>2862</v>
      </c>
      <c r="B1771" s="6">
        <v>31.852</v>
      </c>
      <c r="C1771" s="6">
        <v>33.841099999999997</v>
      </c>
      <c r="D1771" s="6">
        <v>8.7391499999999997E-2</v>
      </c>
      <c r="E1771" s="6">
        <v>0.26649899999999999</v>
      </c>
      <c r="F1771" s="6">
        <v>0.63600000000000001</v>
      </c>
      <c r="G1771" s="6">
        <v>0.72211800000000004</v>
      </c>
    </row>
    <row r="1772" spans="1:7" x14ac:dyDescent="0.3">
      <c r="A1772" s="5" t="s">
        <v>2863</v>
      </c>
      <c r="B1772" s="6">
        <v>316.29199999999997</v>
      </c>
      <c r="C1772" s="6">
        <v>335.95800000000003</v>
      </c>
      <c r="D1772" s="6">
        <v>8.7023000000000003E-2</v>
      </c>
      <c r="E1772" s="6">
        <v>0.22634199999999999</v>
      </c>
      <c r="F1772" s="6">
        <v>0.69589999999999996</v>
      </c>
      <c r="G1772" s="6">
        <v>0.77173000000000003</v>
      </c>
    </row>
    <row r="1773" spans="1:7" x14ac:dyDescent="0.3">
      <c r="A1773" s="5" t="s">
        <v>2864</v>
      </c>
      <c r="B1773" s="6">
        <v>41.650500000000001</v>
      </c>
      <c r="C1773" s="6">
        <v>44.156300000000002</v>
      </c>
      <c r="D1773" s="6">
        <v>8.42836E-2</v>
      </c>
      <c r="E1773" s="6">
        <v>0.19441700000000001</v>
      </c>
      <c r="F1773" s="6">
        <v>0.73155000000000003</v>
      </c>
      <c r="G1773" s="6">
        <v>0.800736</v>
      </c>
    </row>
    <row r="1774" spans="1:7" x14ac:dyDescent="0.3">
      <c r="A1774" s="5" t="s">
        <v>2865</v>
      </c>
      <c r="B1774" s="6">
        <v>85.152699999999996</v>
      </c>
      <c r="C1774" s="6">
        <v>90.243300000000005</v>
      </c>
      <c r="D1774" s="6">
        <v>8.3766599999999997E-2</v>
      </c>
      <c r="E1774" s="6">
        <v>0.15318000000000001</v>
      </c>
      <c r="F1774" s="6">
        <v>0.78564999999999996</v>
      </c>
      <c r="G1774" s="6">
        <v>0.84231599999999995</v>
      </c>
    </row>
    <row r="1775" spans="1:7" x14ac:dyDescent="0.3">
      <c r="A1775" s="5" t="s">
        <v>2866</v>
      </c>
      <c r="B1775" s="6">
        <v>44.563899999999997</v>
      </c>
      <c r="C1775" s="6">
        <v>47.207799999999999</v>
      </c>
      <c r="D1775" s="6">
        <v>8.3149500000000001E-2</v>
      </c>
      <c r="E1775" s="6">
        <v>0.23883199999999999</v>
      </c>
      <c r="F1775" s="6">
        <v>0.68264999999999998</v>
      </c>
      <c r="G1775" s="6">
        <v>0.76107400000000003</v>
      </c>
    </row>
    <row r="1776" spans="1:7" x14ac:dyDescent="0.3">
      <c r="A1776" s="5" t="s">
        <v>2867</v>
      </c>
      <c r="B1776" s="6">
        <v>96.316500000000005</v>
      </c>
      <c r="C1776" s="6">
        <v>102.024</v>
      </c>
      <c r="D1776" s="6">
        <v>8.3051799999999995E-2</v>
      </c>
      <c r="E1776" s="6">
        <v>0.196661</v>
      </c>
      <c r="F1776" s="6">
        <v>0.71740000000000004</v>
      </c>
      <c r="G1776" s="6">
        <v>0.78942599999999996</v>
      </c>
    </row>
    <row r="1777" spans="1:7" x14ac:dyDescent="0.3">
      <c r="A1777" s="5" t="s">
        <v>2868</v>
      </c>
      <c r="B1777" s="6">
        <v>82.558599999999998</v>
      </c>
      <c r="C1777" s="6">
        <v>87.435299999999998</v>
      </c>
      <c r="D1777" s="6">
        <v>8.2796900000000007E-2</v>
      </c>
      <c r="E1777" s="6">
        <v>0.29374899999999998</v>
      </c>
      <c r="F1777" s="6">
        <v>0.60019999999999996</v>
      </c>
      <c r="G1777" s="6">
        <v>0.69095499999999999</v>
      </c>
    </row>
    <row r="1778" spans="1:7" x14ac:dyDescent="0.3">
      <c r="A1778" s="5" t="s">
        <v>2869</v>
      </c>
      <c r="B1778" s="6">
        <v>33.083199999999998</v>
      </c>
      <c r="C1778" s="6">
        <v>35.028500000000001</v>
      </c>
      <c r="D1778" s="6">
        <v>8.2430400000000001E-2</v>
      </c>
      <c r="E1778" s="6">
        <v>0.13403399999999999</v>
      </c>
      <c r="F1778" s="6">
        <v>0.72829999999999995</v>
      </c>
      <c r="G1778" s="6">
        <v>0.79829700000000003</v>
      </c>
    </row>
    <row r="1779" spans="1:7" x14ac:dyDescent="0.3">
      <c r="A1779" s="5" t="s">
        <v>2870</v>
      </c>
      <c r="B1779" s="6">
        <v>40.849400000000003</v>
      </c>
      <c r="C1779" s="6">
        <v>43.188099999999999</v>
      </c>
      <c r="D1779" s="6">
        <v>8.0318200000000006E-2</v>
      </c>
      <c r="E1779" s="6">
        <v>0.12975600000000001</v>
      </c>
      <c r="F1779" s="6">
        <v>0.82494999999999996</v>
      </c>
      <c r="G1779" s="6">
        <v>0.87293600000000005</v>
      </c>
    </row>
    <row r="1780" spans="1:7" x14ac:dyDescent="0.3">
      <c r="A1780" s="5" t="s">
        <v>2871</v>
      </c>
      <c r="B1780" s="6">
        <v>241.393</v>
      </c>
      <c r="C1780" s="6">
        <v>255.13399999999999</v>
      </c>
      <c r="D1780" s="6">
        <v>7.9869499999999996E-2</v>
      </c>
      <c r="E1780" s="6">
        <v>0.29611599999999999</v>
      </c>
      <c r="F1780" s="6">
        <v>0.60755000000000003</v>
      </c>
      <c r="G1780" s="6">
        <v>0.69753200000000004</v>
      </c>
    </row>
    <row r="1781" spans="1:7" x14ac:dyDescent="0.3">
      <c r="A1781" s="5" t="s">
        <v>2872</v>
      </c>
      <c r="B1781" s="6">
        <v>38.164299999999997</v>
      </c>
      <c r="C1781" s="6">
        <v>40.332900000000002</v>
      </c>
      <c r="D1781" s="6">
        <v>7.9732399999999995E-2</v>
      </c>
      <c r="E1781" s="6">
        <v>0.22389000000000001</v>
      </c>
      <c r="F1781" s="6">
        <v>0.69740000000000002</v>
      </c>
      <c r="G1781" s="6">
        <v>0.77260099999999998</v>
      </c>
    </row>
    <row r="1782" spans="1:7" x14ac:dyDescent="0.3">
      <c r="A1782" s="5" t="s">
        <v>2873</v>
      </c>
      <c r="B1782" s="6">
        <v>32.191800000000001</v>
      </c>
      <c r="C1782" s="6">
        <v>34.000100000000003</v>
      </c>
      <c r="D1782" s="6">
        <v>7.8843999999999997E-2</v>
      </c>
      <c r="E1782" s="6">
        <v>0.28811900000000001</v>
      </c>
      <c r="F1782" s="6">
        <v>0.60724999999999996</v>
      </c>
      <c r="G1782" s="6">
        <v>0.69730099999999995</v>
      </c>
    </row>
    <row r="1783" spans="1:7" x14ac:dyDescent="0.3">
      <c r="A1783" s="5" t="s">
        <v>2874</v>
      </c>
      <c r="B1783" s="6">
        <v>44.358600000000003</v>
      </c>
      <c r="C1783" s="6">
        <v>46.816000000000003</v>
      </c>
      <c r="D1783" s="6">
        <v>7.7786900000000006E-2</v>
      </c>
      <c r="E1783" s="6">
        <v>0.24893299999999999</v>
      </c>
      <c r="F1783" s="6">
        <v>0.66310000000000002</v>
      </c>
      <c r="G1783" s="6">
        <v>0.74381900000000001</v>
      </c>
    </row>
    <row r="1784" spans="1:7" x14ac:dyDescent="0.3">
      <c r="A1784" s="5" t="s">
        <v>2875</v>
      </c>
      <c r="B1784" s="6">
        <v>40.503999999999998</v>
      </c>
      <c r="C1784" s="6">
        <v>42.7196</v>
      </c>
      <c r="D1784" s="6">
        <v>7.6835500000000001E-2</v>
      </c>
      <c r="E1784" s="6">
        <v>9.3484600000000001E-2</v>
      </c>
      <c r="F1784" s="6">
        <v>0.84865000000000002</v>
      </c>
      <c r="G1784" s="6">
        <v>0.890961</v>
      </c>
    </row>
    <row r="1785" spans="1:7" x14ac:dyDescent="0.3">
      <c r="A1785" s="5" t="s">
        <v>2876</v>
      </c>
      <c r="B1785" s="6">
        <v>30.309000000000001</v>
      </c>
      <c r="C1785" s="6">
        <v>31.961600000000001</v>
      </c>
      <c r="D1785" s="6">
        <v>7.6593900000000006E-2</v>
      </c>
      <c r="E1785" s="6">
        <v>0.232401</v>
      </c>
      <c r="F1785" s="6">
        <v>0.68845000000000001</v>
      </c>
      <c r="G1785" s="6">
        <v>0.766204</v>
      </c>
    </row>
    <row r="1786" spans="1:7" x14ac:dyDescent="0.3">
      <c r="A1786" s="5" t="s">
        <v>2877</v>
      </c>
      <c r="B1786" s="6">
        <v>47.241199999999999</v>
      </c>
      <c r="C1786" s="6">
        <v>49.772599999999997</v>
      </c>
      <c r="D1786" s="6">
        <v>7.5305700000000003E-2</v>
      </c>
      <c r="E1786" s="6">
        <v>0.26336100000000001</v>
      </c>
      <c r="F1786" s="6">
        <v>0.63770000000000004</v>
      </c>
      <c r="G1786" s="6">
        <v>0.72363900000000003</v>
      </c>
    </row>
    <row r="1787" spans="1:7" x14ac:dyDescent="0.3">
      <c r="A1787" s="5" t="s">
        <v>2878</v>
      </c>
      <c r="B1787" s="6">
        <v>48.340200000000003</v>
      </c>
      <c r="C1787" s="6">
        <v>50.909300000000002</v>
      </c>
      <c r="D1787" s="6">
        <v>7.4703500000000006E-2</v>
      </c>
      <c r="E1787" s="6">
        <v>0.241508</v>
      </c>
      <c r="F1787" s="6">
        <v>0.66805000000000003</v>
      </c>
      <c r="G1787" s="6">
        <v>0.74847200000000003</v>
      </c>
    </row>
    <row r="1788" spans="1:7" x14ac:dyDescent="0.3">
      <c r="A1788" s="5" t="s">
        <v>2879</v>
      </c>
      <c r="B1788" s="6">
        <v>88.681200000000004</v>
      </c>
      <c r="C1788" s="6">
        <v>93.391999999999996</v>
      </c>
      <c r="D1788" s="6">
        <v>7.4671600000000005E-2</v>
      </c>
      <c r="E1788" s="6">
        <v>0.24837600000000001</v>
      </c>
      <c r="F1788" s="6">
        <v>0.66154999999999997</v>
      </c>
      <c r="G1788" s="6">
        <v>0.74249200000000004</v>
      </c>
    </row>
    <row r="1789" spans="1:7" x14ac:dyDescent="0.3">
      <c r="A1789" s="5" t="s">
        <v>2880</v>
      </c>
      <c r="B1789" s="6">
        <v>36.023800000000001</v>
      </c>
      <c r="C1789" s="6">
        <v>37.930399999999999</v>
      </c>
      <c r="D1789" s="6">
        <v>7.4403200000000003E-2</v>
      </c>
      <c r="E1789" s="6">
        <v>0.23429700000000001</v>
      </c>
      <c r="F1789" s="6">
        <v>0.67854999999999999</v>
      </c>
      <c r="G1789" s="6">
        <v>0.75752399999999998</v>
      </c>
    </row>
    <row r="1790" spans="1:7" x14ac:dyDescent="0.3">
      <c r="A1790" s="5" t="s">
        <v>2881</v>
      </c>
      <c r="B1790" s="6">
        <v>9842.91</v>
      </c>
      <c r="C1790" s="6">
        <v>10359.9</v>
      </c>
      <c r="D1790" s="6">
        <v>7.3857300000000001E-2</v>
      </c>
      <c r="E1790" s="6">
        <v>0.13764100000000001</v>
      </c>
      <c r="F1790" s="6">
        <v>0.80564999999999998</v>
      </c>
      <c r="G1790" s="6">
        <v>0.85702800000000001</v>
      </c>
    </row>
    <row r="1791" spans="1:7" x14ac:dyDescent="0.3">
      <c r="A1791" s="5" t="s">
        <v>2882</v>
      </c>
      <c r="B1791" s="6">
        <v>46.680399999999999</v>
      </c>
      <c r="C1791" s="6">
        <v>49.111800000000002</v>
      </c>
      <c r="D1791" s="6">
        <v>7.3251999999999998E-2</v>
      </c>
      <c r="E1791" s="6">
        <v>0.261743</v>
      </c>
      <c r="F1791" s="6">
        <v>0.63834999999999997</v>
      </c>
      <c r="G1791" s="6">
        <v>0.723908</v>
      </c>
    </row>
    <row r="1792" spans="1:7" x14ac:dyDescent="0.3">
      <c r="A1792" s="5" t="s">
        <v>2883</v>
      </c>
      <c r="B1792" s="6">
        <v>32.571300000000001</v>
      </c>
      <c r="C1792" s="6">
        <v>34.261499999999998</v>
      </c>
      <c r="D1792" s="6">
        <v>7.2987999999999997E-2</v>
      </c>
      <c r="E1792" s="6">
        <v>0.143652</v>
      </c>
      <c r="F1792" s="6">
        <v>0.80549999999999999</v>
      </c>
      <c r="G1792" s="6">
        <v>0.85693299999999994</v>
      </c>
    </row>
    <row r="1793" spans="1:7" x14ac:dyDescent="0.3">
      <c r="A1793" s="5" t="s">
        <v>2884</v>
      </c>
      <c r="B1793" s="6">
        <v>131.46299999999999</v>
      </c>
      <c r="C1793" s="6">
        <v>138.245</v>
      </c>
      <c r="D1793" s="6">
        <v>7.2568400000000005E-2</v>
      </c>
      <c r="E1793" s="6">
        <v>0.19736200000000001</v>
      </c>
      <c r="F1793" s="6">
        <v>0.73440000000000005</v>
      </c>
      <c r="G1793" s="6">
        <v>0.80310499999999996</v>
      </c>
    </row>
    <row r="1794" spans="1:7" x14ac:dyDescent="0.3">
      <c r="A1794" s="5" t="s">
        <v>2885</v>
      </c>
      <c r="B1794" s="6">
        <v>28.696899999999999</v>
      </c>
      <c r="C1794" s="6">
        <v>30.169599999999999</v>
      </c>
      <c r="D1794" s="6">
        <v>7.2203100000000006E-2</v>
      </c>
      <c r="E1794" s="6">
        <v>7.6988399999999999E-2</v>
      </c>
      <c r="F1794" s="6">
        <v>0.85755000000000003</v>
      </c>
      <c r="G1794" s="6">
        <v>0.89710400000000001</v>
      </c>
    </row>
    <row r="1795" spans="1:7" x14ac:dyDescent="0.3">
      <c r="A1795" s="5" t="s">
        <v>2886</v>
      </c>
      <c r="B1795" s="6">
        <v>72.119600000000005</v>
      </c>
      <c r="C1795" s="6">
        <v>75.804699999999997</v>
      </c>
      <c r="D1795" s="6">
        <v>7.1895500000000001E-2</v>
      </c>
      <c r="E1795" s="6">
        <v>8.4756600000000001E-2</v>
      </c>
      <c r="F1795" s="6">
        <v>0.87660000000000005</v>
      </c>
      <c r="G1795" s="6">
        <v>0.91031300000000004</v>
      </c>
    </row>
    <row r="1796" spans="1:7" x14ac:dyDescent="0.3">
      <c r="A1796" s="5" t="s">
        <v>2887</v>
      </c>
      <c r="B1796" s="6">
        <v>33.275300000000001</v>
      </c>
      <c r="C1796" s="6">
        <v>34.9666</v>
      </c>
      <c r="D1796" s="6">
        <v>7.1527400000000005E-2</v>
      </c>
      <c r="E1796" s="6">
        <v>0.16653299999999999</v>
      </c>
      <c r="F1796" s="6">
        <v>0.68894999999999995</v>
      </c>
      <c r="G1796" s="6">
        <v>0.76668899999999995</v>
      </c>
    </row>
    <row r="1797" spans="1:7" x14ac:dyDescent="0.3">
      <c r="A1797" s="5" t="s">
        <v>2888</v>
      </c>
      <c r="B1797" s="6">
        <v>168.15799999999999</v>
      </c>
      <c r="C1797" s="6">
        <v>176.703</v>
      </c>
      <c r="D1797" s="6">
        <v>7.1509500000000004E-2</v>
      </c>
      <c r="E1797" s="6">
        <v>0.17952899999999999</v>
      </c>
      <c r="F1797" s="6">
        <v>0.69755</v>
      </c>
      <c r="G1797" s="6">
        <v>0.77260099999999998</v>
      </c>
    </row>
    <row r="1798" spans="1:7" x14ac:dyDescent="0.3">
      <c r="A1798" s="5" t="s">
        <v>2889</v>
      </c>
      <c r="B1798" s="6">
        <v>45.509399999999999</v>
      </c>
      <c r="C1798" s="6">
        <v>47.7697</v>
      </c>
      <c r="D1798" s="6">
        <v>6.9932400000000006E-2</v>
      </c>
      <c r="E1798" s="6">
        <v>0.22012100000000001</v>
      </c>
      <c r="F1798" s="6">
        <v>0.66549999999999998</v>
      </c>
      <c r="G1798" s="6">
        <v>0.74615399999999998</v>
      </c>
    </row>
    <row r="1799" spans="1:7" x14ac:dyDescent="0.3">
      <c r="A1799" s="5" t="s">
        <v>2890</v>
      </c>
      <c r="B1799" s="6">
        <v>42.432499999999997</v>
      </c>
      <c r="C1799" s="6">
        <v>44.539099999999998</v>
      </c>
      <c r="D1799" s="6">
        <v>6.9903999999999994E-2</v>
      </c>
      <c r="E1799" s="6">
        <v>7.1107400000000001E-2</v>
      </c>
      <c r="F1799" s="6">
        <v>0.83004999999999995</v>
      </c>
      <c r="G1799" s="6">
        <v>0.87648599999999999</v>
      </c>
    </row>
    <row r="1800" spans="1:7" x14ac:dyDescent="0.3">
      <c r="A1800" s="5" t="s">
        <v>2891</v>
      </c>
      <c r="B1800" s="6">
        <v>240.267</v>
      </c>
      <c r="C1800" s="6">
        <v>252.07499999999999</v>
      </c>
      <c r="D1800" s="6">
        <v>6.9219500000000003E-2</v>
      </c>
      <c r="E1800" s="6">
        <v>0.20180799999999999</v>
      </c>
      <c r="F1800" s="6">
        <v>0.70079999999999998</v>
      </c>
      <c r="G1800" s="6">
        <v>0.775285</v>
      </c>
    </row>
    <row r="1801" spans="1:7" x14ac:dyDescent="0.3">
      <c r="A1801" s="5" t="s">
        <v>2892</v>
      </c>
      <c r="B1801" s="6">
        <v>131.77600000000001</v>
      </c>
      <c r="C1801" s="6">
        <v>138.24799999999999</v>
      </c>
      <c r="D1801" s="6">
        <v>6.9177100000000005E-2</v>
      </c>
      <c r="E1801" s="6">
        <v>0.24512600000000001</v>
      </c>
      <c r="F1801" s="6">
        <v>0.65429999999999999</v>
      </c>
      <c r="G1801" s="6">
        <v>0.73659200000000002</v>
      </c>
    </row>
    <row r="1802" spans="1:7" x14ac:dyDescent="0.3">
      <c r="A1802" s="5" t="s">
        <v>2893</v>
      </c>
      <c r="B1802" s="6">
        <v>44.599200000000003</v>
      </c>
      <c r="C1802" s="6">
        <v>46.788899999999998</v>
      </c>
      <c r="D1802" s="6">
        <v>6.9147100000000003E-2</v>
      </c>
      <c r="E1802" s="6">
        <v>0.22074199999999999</v>
      </c>
      <c r="F1802" s="6">
        <v>0.69510000000000005</v>
      </c>
      <c r="G1802" s="6">
        <v>0.77098100000000003</v>
      </c>
    </row>
    <row r="1803" spans="1:7" x14ac:dyDescent="0.3">
      <c r="A1803" s="5" t="s">
        <v>2894</v>
      </c>
      <c r="B1803" s="6">
        <v>46.0854</v>
      </c>
      <c r="C1803" s="6">
        <v>48.338700000000003</v>
      </c>
      <c r="D1803" s="6">
        <v>6.8867899999999996E-2</v>
      </c>
      <c r="E1803" s="6">
        <v>0.190416</v>
      </c>
      <c r="F1803" s="6">
        <v>0.74245000000000005</v>
      </c>
      <c r="G1803" s="6">
        <v>0.80930299999999999</v>
      </c>
    </row>
    <row r="1804" spans="1:7" x14ac:dyDescent="0.3">
      <c r="A1804" s="5" t="s">
        <v>2895</v>
      </c>
      <c r="B1804" s="6">
        <v>38.716099999999997</v>
      </c>
      <c r="C1804" s="6">
        <v>40.604900000000001</v>
      </c>
      <c r="D1804" s="6">
        <v>6.8718000000000001E-2</v>
      </c>
      <c r="E1804" s="6">
        <v>0.14990800000000001</v>
      </c>
      <c r="F1804" s="6">
        <v>0.77934999999999999</v>
      </c>
      <c r="G1804" s="6">
        <v>0.83754099999999998</v>
      </c>
    </row>
    <row r="1805" spans="1:7" x14ac:dyDescent="0.3">
      <c r="A1805" s="5" t="s">
        <v>2896</v>
      </c>
      <c r="B1805" s="6">
        <v>56.903500000000001</v>
      </c>
      <c r="C1805" s="6">
        <v>59.557699999999997</v>
      </c>
      <c r="D1805" s="6">
        <v>6.5771200000000002E-2</v>
      </c>
      <c r="E1805" s="6">
        <v>0.217053</v>
      </c>
      <c r="F1805" s="6">
        <v>0.67564999999999997</v>
      </c>
      <c r="G1805" s="6">
        <v>0.75518600000000002</v>
      </c>
    </row>
    <row r="1806" spans="1:7" x14ac:dyDescent="0.3">
      <c r="A1806" s="5" t="s">
        <v>2897</v>
      </c>
      <c r="B1806" s="6">
        <v>47.613599999999998</v>
      </c>
      <c r="C1806" s="6">
        <v>49.828000000000003</v>
      </c>
      <c r="D1806" s="6">
        <v>6.5582500000000002E-2</v>
      </c>
      <c r="E1806" s="6">
        <v>0.172377</v>
      </c>
      <c r="F1806" s="6">
        <v>0.77139999999999997</v>
      </c>
      <c r="G1806" s="6">
        <v>0.83177400000000001</v>
      </c>
    </row>
    <row r="1807" spans="1:7" x14ac:dyDescent="0.3">
      <c r="A1807" s="5" t="s">
        <v>2898</v>
      </c>
      <c r="B1807" s="6">
        <v>91.642899999999997</v>
      </c>
      <c r="C1807" s="6">
        <v>95.881100000000004</v>
      </c>
      <c r="D1807" s="6">
        <v>6.5224099999999993E-2</v>
      </c>
      <c r="E1807" s="6">
        <v>0.232013</v>
      </c>
      <c r="F1807" s="6">
        <v>0.6804</v>
      </c>
      <c r="G1807" s="6">
        <v>0.75916700000000004</v>
      </c>
    </row>
    <row r="1808" spans="1:7" x14ac:dyDescent="0.3">
      <c r="A1808" s="5" t="s">
        <v>2899</v>
      </c>
      <c r="B1808" s="6">
        <v>56.659300000000002</v>
      </c>
      <c r="C1808" s="6">
        <v>59.25</v>
      </c>
      <c r="D1808" s="6">
        <v>6.4503500000000005E-2</v>
      </c>
      <c r="E1808" s="6">
        <v>0.20974699999999999</v>
      </c>
      <c r="F1808" s="6">
        <v>0.70984999999999998</v>
      </c>
      <c r="G1808" s="6">
        <v>0.78289500000000001</v>
      </c>
    </row>
    <row r="1809" spans="1:7" x14ac:dyDescent="0.3">
      <c r="A1809" s="5" t="s">
        <v>2900</v>
      </c>
      <c r="B1809" s="6">
        <v>32.005099999999999</v>
      </c>
      <c r="C1809" s="6">
        <v>33.461599999999997</v>
      </c>
      <c r="D1809" s="6">
        <v>6.4205200000000004E-2</v>
      </c>
      <c r="E1809" s="6">
        <v>0.14072100000000001</v>
      </c>
      <c r="F1809" s="6">
        <v>0.80735000000000001</v>
      </c>
      <c r="G1809" s="6">
        <v>0.85792800000000002</v>
      </c>
    </row>
    <row r="1810" spans="1:7" x14ac:dyDescent="0.3">
      <c r="A1810" s="5" t="s">
        <v>2901</v>
      </c>
      <c r="B1810" s="6">
        <v>38.446599999999997</v>
      </c>
      <c r="C1810" s="6">
        <v>40.173999999999999</v>
      </c>
      <c r="D1810" s="6">
        <v>6.3403200000000007E-2</v>
      </c>
      <c r="E1810" s="6">
        <v>0.23155000000000001</v>
      </c>
      <c r="F1810" s="6">
        <v>0.68435000000000001</v>
      </c>
      <c r="G1810" s="6">
        <v>0.76242500000000002</v>
      </c>
    </row>
    <row r="1811" spans="1:7" x14ac:dyDescent="0.3">
      <c r="A1811" s="5" t="s">
        <v>2902</v>
      </c>
      <c r="B1811" s="6">
        <v>257.77499999999998</v>
      </c>
      <c r="C1811" s="6">
        <v>269.33800000000002</v>
      </c>
      <c r="D1811" s="6">
        <v>6.3306899999999999E-2</v>
      </c>
      <c r="E1811" s="6">
        <v>0.230907</v>
      </c>
      <c r="F1811" s="6">
        <v>0.68310000000000004</v>
      </c>
      <c r="G1811" s="6">
        <v>0.76133399999999996</v>
      </c>
    </row>
    <row r="1812" spans="1:7" x14ac:dyDescent="0.3">
      <c r="A1812" s="5" t="s">
        <v>2903</v>
      </c>
      <c r="B1812" s="6">
        <v>51.4298</v>
      </c>
      <c r="C1812" s="6">
        <v>53.6721</v>
      </c>
      <c r="D1812" s="6">
        <v>6.15688E-2</v>
      </c>
      <c r="E1812" s="6">
        <v>0.157612</v>
      </c>
      <c r="F1812" s="6">
        <v>0.77834999999999999</v>
      </c>
      <c r="G1812" s="6">
        <v>0.83684999999999998</v>
      </c>
    </row>
    <row r="1813" spans="1:7" x14ac:dyDescent="0.3">
      <c r="A1813" s="5" t="s">
        <v>2904</v>
      </c>
      <c r="B1813" s="6">
        <v>57.457599999999999</v>
      </c>
      <c r="C1813" s="6">
        <v>59.955599999999997</v>
      </c>
      <c r="D1813" s="6">
        <v>6.1396899999999997E-2</v>
      </c>
      <c r="E1813" s="6">
        <v>0.14741199999999999</v>
      </c>
      <c r="F1813" s="6">
        <v>0.78974999999999995</v>
      </c>
      <c r="G1813" s="6">
        <v>0.84535800000000005</v>
      </c>
    </row>
    <row r="1814" spans="1:7" x14ac:dyDescent="0.3">
      <c r="A1814" s="5" t="s">
        <v>2905</v>
      </c>
      <c r="B1814" s="6">
        <v>91.124099999999999</v>
      </c>
      <c r="C1814" s="6">
        <v>94.9846</v>
      </c>
      <c r="D1814" s="6">
        <v>5.9861299999999999E-2</v>
      </c>
      <c r="E1814" s="6">
        <v>0.223271</v>
      </c>
      <c r="F1814" s="6">
        <v>0.69810000000000005</v>
      </c>
      <c r="G1814" s="6">
        <v>0.77315</v>
      </c>
    </row>
    <row r="1815" spans="1:7" x14ac:dyDescent="0.3">
      <c r="A1815" s="5" t="s">
        <v>2906</v>
      </c>
      <c r="B1815" s="6">
        <v>42.438600000000001</v>
      </c>
      <c r="C1815" s="6">
        <v>44.219799999999999</v>
      </c>
      <c r="D1815" s="6">
        <v>5.9316399999999998E-2</v>
      </c>
      <c r="E1815" s="6">
        <v>0.17183100000000001</v>
      </c>
      <c r="F1815" s="6">
        <v>0.75114999999999998</v>
      </c>
      <c r="G1815" s="6">
        <v>0.81590200000000002</v>
      </c>
    </row>
    <row r="1816" spans="1:7" x14ac:dyDescent="0.3">
      <c r="A1816" s="5" t="s">
        <v>2907</v>
      </c>
      <c r="B1816" s="6">
        <v>142.215</v>
      </c>
      <c r="C1816" s="6">
        <v>148.07</v>
      </c>
      <c r="D1816" s="6">
        <v>5.8212E-2</v>
      </c>
      <c r="E1816" s="6">
        <v>0.199686</v>
      </c>
      <c r="F1816" s="6">
        <v>0.72035000000000005</v>
      </c>
      <c r="G1816" s="6">
        <v>0.79149599999999998</v>
      </c>
    </row>
    <row r="1817" spans="1:7" x14ac:dyDescent="0.3">
      <c r="A1817" s="5" t="s">
        <v>2908</v>
      </c>
      <c r="B1817" s="6">
        <v>54.6096</v>
      </c>
      <c r="C1817" s="6">
        <v>56.855600000000003</v>
      </c>
      <c r="D1817" s="6">
        <v>5.8148499999999999E-2</v>
      </c>
      <c r="E1817" s="6">
        <v>4.4804799999999999E-2</v>
      </c>
      <c r="F1817" s="6">
        <v>0.91610000000000003</v>
      </c>
      <c r="G1817" s="6">
        <v>0.93884999999999996</v>
      </c>
    </row>
    <row r="1818" spans="1:7" x14ac:dyDescent="0.3">
      <c r="A1818" s="5" t="s">
        <v>2909</v>
      </c>
      <c r="B1818" s="6">
        <v>31.855699999999999</v>
      </c>
      <c r="C1818" s="6">
        <v>33.103999999999999</v>
      </c>
      <c r="D1818" s="6">
        <v>5.5453599999999999E-2</v>
      </c>
      <c r="E1818" s="6">
        <v>0.15412100000000001</v>
      </c>
      <c r="F1818" s="6">
        <v>0.78115000000000001</v>
      </c>
      <c r="G1818" s="6">
        <v>0.83883399999999997</v>
      </c>
    </row>
    <row r="1819" spans="1:7" x14ac:dyDescent="0.3">
      <c r="A1819" s="5" t="s">
        <v>2910</v>
      </c>
      <c r="B1819" s="6">
        <v>55.255899999999997</v>
      </c>
      <c r="C1819" s="6">
        <v>57.361800000000002</v>
      </c>
      <c r="D1819" s="6">
        <v>5.39631E-2</v>
      </c>
      <c r="E1819" s="6">
        <v>0.157662</v>
      </c>
      <c r="F1819" s="6">
        <v>0.77285000000000004</v>
      </c>
      <c r="G1819" s="6">
        <v>0.832847</v>
      </c>
    </row>
    <row r="1820" spans="1:7" x14ac:dyDescent="0.3">
      <c r="A1820" s="5" t="s">
        <v>2911</v>
      </c>
      <c r="B1820" s="6">
        <v>44.087400000000002</v>
      </c>
      <c r="C1820" s="6">
        <v>45.741500000000002</v>
      </c>
      <c r="D1820" s="6">
        <v>5.3139800000000001E-2</v>
      </c>
      <c r="E1820" s="6">
        <v>0.18237</v>
      </c>
      <c r="F1820" s="6">
        <v>0.74744999999999995</v>
      </c>
      <c r="G1820" s="6">
        <v>0.81295099999999998</v>
      </c>
    </row>
    <row r="1821" spans="1:7" x14ac:dyDescent="0.3">
      <c r="A1821" s="5" t="s">
        <v>2912</v>
      </c>
      <c r="B1821" s="6">
        <v>233.94800000000001</v>
      </c>
      <c r="C1821" s="6">
        <v>242.60900000000001</v>
      </c>
      <c r="D1821" s="6">
        <v>5.24453E-2</v>
      </c>
      <c r="E1821" s="6">
        <v>0.11504300000000001</v>
      </c>
      <c r="F1821" s="6">
        <v>0.84384999999999999</v>
      </c>
      <c r="G1821" s="6">
        <v>0.88759200000000005</v>
      </c>
    </row>
    <row r="1822" spans="1:7" x14ac:dyDescent="0.3">
      <c r="A1822" s="5" t="s">
        <v>2913</v>
      </c>
      <c r="B1822" s="6">
        <v>40.936599999999999</v>
      </c>
      <c r="C1822" s="6">
        <v>42.429499999999997</v>
      </c>
      <c r="D1822" s="6">
        <v>5.16777E-2</v>
      </c>
      <c r="E1822" s="6">
        <v>0.188862</v>
      </c>
      <c r="F1822" s="6">
        <v>0.73685</v>
      </c>
      <c r="G1822" s="6">
        <v>0.80515800000000004</v>
      </c>
    </row>
    <row r="1823" spans="1:7" x14ac:dyDescent="0.3">
      <c r="A1823" s="5" t="s">
        <v>2914</v>
      </c>
      <c r="B1823" s="6">
        <v>200.64400000000001</v>
      </c>
      <c r="C1823" s="6">
        <v>207.90899999999999</v>
      </c>
      <c r="D1823" s="6">
        <v>5.1315100000000002E-2</v>
      </c>
      <c r="E1823" s="6">
        <v>0.18176700000000001</v>
      </c>
      <c r="F1823" s="6">
        <v>0.74855000000000005</v>
      </c>
      <c r="G1823" s="6">
        <v>0.81364400000000003</v>
      </c>
    </row>
    <row r="1824" spans="1:7" x14ac:dyDescent="0.3">
      <c r="A1824" s="5" t="s">
        <v>2915</v>
      </c>
      <c r="B1824" s="6">
        <v>37.350299999999997</v>
      </c>
      <c r="C1824" s="6">
        <v>38.693300000000001</v>
      </c>
      <c r="D1824" s="6">
        <v>5.0964700000000002E-2</v>
      </c>
      <c r="E1824" s="6">
        <v>0.14799599999999999</v>
      </c>
      <c r="F1824" s="6">
        <v>0.79274999999999995</v>
      </c>
      <c r="G1824" s="6">
        <v>0.84740800000000005</v>
      </c>
    </row>
    <row r="1825" spans="1:7" x14ac:dyDescent="0.3">
      <c r="A1825" s="5" t="s">
        <v>2916</v>
      </c>
      <c r="B1825" s="6">
        <v>68.046599999999998</v>
      </c>
      <c r="C1825" s="6">
        <v>70.485299999999995</v>
      </c>
      <c r="D1825" s="6">
        <v>5.0797700000000001E-2</v>
      </c>
      <c r="E1825" s="6">
        <v>0.16897300000000001</v>
      </c>
      <c r="F1825" s="6">
        <v>0.77159999999999995</v>
      </c>
      <c r="G1825" s="6">
        <v>0.83180900000000002</v>
      </c>
    </row>
    <row r="1826" spans="1:7" x14ac:dyDescent="0.3">
      <c r="A1826" s="5" t="s">
        <v>2917</v>
      </c>
      <c r="B1826" s="6">
        <v>104.18600000000001</v>
      </c>
      <c r="C1826" s="6">
        <v>107.871</v>
      </c>
      <c r="D1826" s="6">
        <v>5.0144000000000001E-2</v>
      </c>
      <c r="E1826" s="6">
        <v>0.18657000000000001</v>
      </c>
      <c r="F1826" s="6">
        <v>0.74660000000000004</v>
      </c>
      <c r="G1826" s="6">
        <v>0.81252899999999995</v>
      </c>
    </row>
    <row r="1827" spans="1:7" x14ac:dyDescent="0.3">
      <c r="A1827" s="5" t="s">
        <v>2918</v>
      </c>
      <c r="B1827" s="6">
        <v>42.811999999999998</v>
      </c>
      <c r="C1827" s="6">
        <v>44.323399999999999</v>
      </c>
      <c r="D1827" s="6">
        <v>5.0050600000000001E-2</v>
      </c>
      <c r="E1827" s="6">
        <v>0.12831600000000001</v>
      </c>
      <c r="F1827" s="6">
        <v>0.81730000000000003</v>
      </c>
      <c r="G1827" s="6">
        <v>0.86601399999999995</v>
      </c>
    </row>
    <row r="1828" spans="1:7" x14ac:dyDescent="0.3">
      <c r="A1828" s="5" t="s">
        <v>2919</v>
      </c>
      <c r="B1828" s="6">
        <v>2538.8000000000002</v>
      </c>
      <c r="C1828" s="6">
        <v>2628.16</v>
      </c>
      <c r="D1828" s="6">
        <v>4.9906499999999999E-2</v>
      </c>
      <c r="E1828" s="6">
        <v>0.114541</v>
      </c>
      <c r="F1828" s="6">
        <v>0.83704999999999996</v>
      </c>
      <c r="G1828" s="6">
        <v>0.88241999999999998</v>
      </c>
    </row>
    <row r="1829" spans="1:7" x14ac:dyDescent="0.3">
      <c r="A1829" s="5" t="s">
        <v>2920</v>
      </c>
      <c r="B1829" s="6">
        <v>33.747799999999998</v>
      </c>
      <c r="C1829" s="6">
        <v>34.923299999999998</v>
      </c>
      <c r="D1829" s="6">
        <v>4.9392600000000002E-2</v>
      </c>
      <c r="E1829" s="6">
        <v>0.16250500000000001</v>
      </c>
      <c r="F1829" s="6">
        <v>0.78039999999999998</v>
      </c>
      <c r="G1829" s="6">
        <v>0.83822099999999999</v>
      </c>
    </row>
    <row r="1830" spans="1:7" x14ac:dyDescent="0.3">
      <c r="A1830" s="5" t="s">
        <v>2921</v>
      </c>
      <c r="B1830" s="6">
        <v>37.3474</v>
      </c>
      <c r="C1830" s="6">
        <v>38.622900000000001</v>
      </c>
      <c r="D1830" s="6">
        <v>4.8448199999999997E-2</v>
      </c>
      <c r="E1830" s="6">
        <v>0.14893100000000001</v>
      </c>
      <c r="F1830" s="6">
        <v>0.78454999999999997</v>
      </c>
      <c r="G1830" s="6">
        <v>0.84163900000000003</v>
      </c>
    </row>
    <row r="1831" spans="1:7" x14ac:dyDescent="0.3">
      <c r="A1831" s="5" t="s">
        <v>2922</v>
      </c>
      <c r="B1831" s="6">
        <v>59.856499999999997</v>
      </c>
      <c r="C1831" s="6">
        <v>61.890500000000003</v>
      </c>
      <c r="D1831" s="6">
        <v>4.82111E-2</v>
      </c>
      <c r="E1831" s="6">
        <v>0.152226</v>
      </c>
      <c r="F1831" s="6">
        <v>0.77149999999999996</v>
      </c>
      <c r="G1831" s="6">
        <v>0.83177400000000001</v>
      </c>
    </row>
    <row r="1832" spans="1:7" x14ac:dyDescent="0.3">
      <c r="A1832" s="5" t="s">
        <v>2923</v>
      </c>
      <c r="B1832" s="6">
        <v>37.550899999999999</v>
      </c>
      <c r="C1832" s="6">
        <v>38.8245</v>
      </c>
      <c r="D1832" s="6">
        <v>4.81182E-2</v>
      </c>
      <c r="E1832" s="6">
        <v>0.13988800000000001</v>
      </c>
      <c r="F1832" s="6">
        <v>0.80864999999999998</v>
      </c>
      <c r="G1832" s="6">
        <v>0.85897299999999999</v>
      </c>
    </row>
    <row r="1833" spans="1:7" x14ac:dyDescent="0.3">
      <c r="A1833" s="5" t="s">
        <v>2924</v>
      </c>
      <c r="B1833" s="6">
        <v>46.067</v>
      </c>
      <c r="C1833" s="6">
        <v>47.604599999999998</v>
      </c>
      <c r="D1833" s="6">
        <v>4.7369099999999997E-2</v>
      </c>
      <c r="E1833" s="6">
        <v>0.178868</v>
      </c>
      <c r="F1833" s="6">
        <v>0.75765000000000005</v>
      </c>
      <c r="G1833" s="6">
        <v>0.82034600000000002</v>
      </c>
    </row>
    <row r="1834" spans="1:7" x14ac:dyDescent="0.3">
      <c r="A1834" s="5" t="s">
        <v>2925</v>
      </c>
      <c r="B1834" s="6">
        <v>45.9542</v>
      </c>
      <c r="C1834" s="6">
        <v>47.477800000000002</v>
      </c>
      <c r="D1834" s="6">
        <v>4.7055800000000002E-2</v>
      </c>
      <c r="E1834" s="6">
        <v>0.13605</v>
      </c>
      <c r="F1834" s="6">
        <v>0.81430000000000002</v>
      </c>
      <c r="G1834" s="6">
        <v>0.86368100000000003</v>
      </c>
    </row>
    <row r="1835" spans="1:7" x14ac:dyDescent="0.3">
      <c r="A1835" s="5" t="s">
        <v>2926</v>
      </c>
      <c r="B1835" s="6">
        <v>32.950899999999997</v>
      </c>
      <c r="C1835" s="6">
        <v>34.041499999999999</v>
      </c>
      <c r="D1835" s="6">
        <v>4.6975500000000003E-2</v>
      </c>
      <c r="E1835" s="6">
        <v>9.9592700000000006E-2</v>
      </c>
      <c r="F1835" s="6">
        <v>0.84714999999999996</v>
      </c>
      <c r="G1835" s="6">
        <v>0.88973199999999997</v>
      </c>
    </row>
    <row r="1836" spans="1:7" x14ac:dyDescent="0.3">
      <c r="A1836" s="5" t="s">
        <v>2927</v>
      </c>
      <c r="B1836" s="6">
        <v>33.127099999999999</v>
      </c>
      <c r="C1836" s="6">
        <v>34.198599999999999</v>
      </c>
      <c r="D1836" s="6">
        <v>4.5925100000000003E-2</v>
      </c>
      <c r="E1836" s="6">
        <v>0.113165</v>
      </c>
      <c r="F1836" s="6">
        <v>0.84114999999999995</v>
      </c>
      <c r="G1836" s="6">
        <v>0.88554699999999997</v>
      </c>
    </row>
    <row r="1837" spans="1:7" x14ac:dyDescent="0.3">
      <c r="A1837" s="5" t="s">
        <v>2928</v>
      </c>
      <c r="B1837" s="6">
        <v>31.9252</v>
      </c>
      <c r="C1837" s="6">
        <v>32.9285</v>
      </c>
      <c r="D1837" s="6">
        <v>4.46434E-2</v>
      </c>
      <c r="E1837" s="6">
        <v>0.12115099999999999</v>
      </c>
      <c r="F1837" s="6">
        <v>0.82950000000000002</v>
      </c>
      <c r="G1837" s="6">
        <v>0.87614199999999998</v>
      </c>
    </row>
    <row r="1838" spans="1:7" x14ac:dyDescent="0.3">
      <c r="A1838" s="5" t="s">
        <v>2929</v>
      </c>
      <c r="B1838" s="6">
        <v>49.199399999999997</v>
      </c>
      <c r="C1838" s="6">
        <v>50.652999999999999</v>
      </c>
      <c r="D1838" s="6">
        <v>4.2007799999999998E-2</v>
      </c>
      <c r="E1838" s="6">
        <v>5.3829500000000002E-2</v>
      </c>
      <c r="F1838" s="6">
        <v>0.92249999999999999</v>
      </c>
      <c r="G1838" s="6">
        <v>0.94382699999999997</v>
      </c>
    </row>
    <row r="1839" spans="1:7" x14ac:dyDescent="0.3">
      <c r="A1839" s="5" t="s">
        <v>2930</v>
      </c>
      <c r="B1839" s="6">
        <v>50.428400000000003</v>
      </c>
      <c r="C1839" s="6">
        <v>51.884999999999998</v>
      </c>
      <c r="D1839" s="6">
        <v>4.1081399999999997E-2</v>
      </c>
      <c r="E1839" s="6">
        <v>0.12620999999999999</v>
      </c>
      <c r="F1839" s="6">
        <v>0.78885000000000005</v>
      </c>
      <c r="G1839" s="6">
        <v>0.84471600000000002</v>
      </c>
    </row>
    <row r="1840" spans="1:7" x14ac:dyDescent="0.3">
      <c r="A1840" s="5" t="s">
        <v>2931</v>
      </c>
      <c r="B1840" s="6">
        <v>47.452399999999997</v>
      </c>
      <c r="C1840" s="6">
        <v>48.7913</v>
      </c>
      <c r="D1840" s="6">
        <v>4.0142799999999999E-2</v>
      </c>
      <c r="E1840" s="6">
        <v>0.129917</v>
      </c>
      <c r="F1840" s="6">
        <v>0.81974999999999998</v>
      </c>
      <c r="G1840" s="6">
        <v>0.86808700000000005</v>
      </c>
    </row>
    <row r="1841" spans="1:7" x14ac:dyDescent="0.3">
      <c r="A1841" s="5" t="s">
        <v>2932</v>
      </c>
      <c r="B1841" s="6">
        <v>35.057899999999997</v>
      </c>
      <c r="C1841" s="6">
        <v>36.037799999999997</v>
      </c>
      <c r="D1841" s="6">
        <v>3.9770300000000001E-2</v>
      </c>
      <c r="E1841" s="6">
        <v>0.14391000000000001</v>
      </c>
      <c r="F1841" s="6">
        <v>0.79295000000000004</v>
      </c>
      <c r="G1841" s="6">
        <v>0.84754600000000002</v>
      </c>
    </row>
    <row r="1842" spans="1:7" x14ac:dyDescent="0.3">
      <c r="A1842" s="5" t="s">
        <v>2933</v>
      </c>
      <c r="B1842" s="6">
        <v>32.1038</v>
      </c>
      <c r="C1842" s="6">
        <v>32.9863</v>
      </c>
      <c r="D1842" s="6">
        <v>3.9121900000000001E-2</v>
      </c>
      <c r="E1842" s="6">
        <v>8.8746199999999997E-2</v>
      </c>
      <c r="F1842" s="6">
        <v>0.87414999999999998</v>
      </c>
      <c r="G1842" s="6">
        <v>0.90870799999999996</v>
      </c>
    </row>
    <row r="1843" spans="1:7" x14ac:dyDescent="0.3">
      <c r="A1843" s="5" t="s">
        <v>2934</v>
      </c>
      <c r="B1843" s="6">
        <v>345.68799999999999</v>
      </c>
      <c r="C1843" s="6">
        <v>355.07900000000001</v>
      </c>
      <c r="D1843" s="6">
        <v>3.8668099999999997E-2</v>
      </c>
      <c r="E1843" s="6">
        <v>0.145621</v>
      </c>
      <c r="F1843" s="6">
        <v>0.79764999999999997</v>
      </c>
      <c r="G1843" s="6">
        <v>0.85109299999999999</v>
      </c>
    </row>
    <row r="1844" spans="1:7" x14ac:dyDescent="0.3">
      <c r="A1844" s="5" t="s">
        <v>2935</v>
      </c>
      <c r="B1844" s="6">
        <v>57.183300000000003</v>
      </c>
      <c r="C1844" s="6">
        <v>58.732500000000002</v>
      </c>
      <c r="D1844" s="6">
        <v>3.8565500000000003E-2</v>
      </c>
      <c r="E1844" s="6">
        <v>9.8260700000000006E-2</v>
      </c>
      <c r="F1844" s="6">
        <v>0.84360000000000002</v>
      </c>
      <c r="G1844" s="6">
        <v>0.88746199999999997</v>
      </c>
    </row>
    <row r="1845" spans="1:7" x14ac:dyDescent="0.3">
      <c r="A1845" s="5" t="s">
        <v>2936</v>
      </c>
      <c r="B1845" s="6">
        <v>48.722200000000001</v>
      </c>
      <c r="C1845" s="6">
        <v>50.037500000000001</v>
      </c>
      <c r="D1845" s="6">
        <v>3.8432399999999999E-2</v>
      </c>
      <c r="E1845" s="6">
        <v>0.13472000000000001</v>
      </c>
      <c r="F1845" s="6">
        <v>0.81189999999999996</v>
      </c>
      <c r="G1845" s="6">
        <v>0.86157899999999998</v>
      </c>
    </row>
    <row r="1846" spans="1:7" x14ac:dyDescent="0.3">
      <c r="A1846" s="5" t="s">
        <v>2937</v>
      </c>
      <c r="B1846" s="6">
        <v>73.463200000000001</v>
      </c>
      <c r="C1846" s="6">
        <v>75.424800000000005</v>
      </c>
      <c r="D1846" s="6">
        <v>3.80186E-2</v>
      </c>
      <c r="E1846" s="6">
        <v>0.117869</v>
      </c>
      <c r="F1846" s="6">
        <v>0.82750000000000001</v>
      </c>
      <c r="G1846" s="6">
        <v>0.87476600000000004</v>
      </c>
    </row>
    <row r="1847" spans="1:7" x14ac:dyDescent="0.3">
      <c r="A1847" s="5" t="s">
        <v>2938</v>
      </c>
      <c r="B1847" s="6">
        <v>47.929000000000002</v>
      </c>
      <c r="C1847" s="6">
        <v>49.188099999999999</v>
      </c>
      <c r="D1847" s="6">
        <v>3.7410400000000003E-2</v>
      </c>
      <c r="E1847" s="6">
        <v>0.12618199999999999</v>
      </c>
      <c r="F1847" s="6">
        <v>0.82755000000000001</v>
      </c>
      <c r="G1847" s="6">
        <v>0.87476600000000004</v>
      </c>
    </row>
    <row r="1848" spans="1:7" x14ac:dyDescent="0.3">
      <c r="A1848" s="5" t="s">
        <v>2939</v>
      </c>
      <c r="B1848" s="6">
        <v>31.414999999999999</v>
      </c>
      <c r="C1848" s="6">
        <v>32.238599999999998</v>
      </c>
      <c r="D1848" s="6">
        <v>3.73345E-2</v>
      </c>
      <c r="E1848" s="6">
        <v>0.101926</v>
      </c>
      <c r="F1848" s="6">
        <v>0.86085</v>
      </c>
      <c r="G1848" s="6">
        <v>0.89941800000000005</v>
      </c>
    </row>
    <row r="1849" spans="1:7" x14ac:dyDescent="0.3">
      <c r="A1849" s="5" t="s">
        <v>2940</v>
      </c>
      <c r="B1849" s="6">
        <v>48.583399999999997</v>
      </c>
      <c r="C1849" s="6">
        <v>49.853200000000001</v>
      </c>
      <c r="D1849" s="6">
        <v>3.7224300000000002E-2</v>
      </c>
      <c r="E1849" s="6">
        <v>5.98553E-2</v>
      </c>
      <c r="F1849" s="6">
        <v>0.91369999999999996</v>
      </c>
      <c r="G1849" s="6">
        <v>0.93702200000000002</v>
      </c>
    </row>
    <row r="1850" spans="1:7" x14ac:dyDescent="0.3">
      <c r="A1850" s="5" t="s">
        <v>2941</v>
      </c>
      <c r="B1850" s="6">
        <v>231.804</v>
      </c>
      <c r="C1850" s="6">
        <v>237.63399999999999</v>
      </c>
      <c r="D1850" s="6">
        <v>3.5836199999999999E-2</v>
      </c>
      <c r="E1850" s="6">
        <v>7.3654499999999998E-2</v>
      </c>
      <c r="F1850" s="6">
        <v>0.88959999999999995</v>
      </c>
      <c r="G1850" s="6">
        <v>0.91987200000000002</v>
      </c>
    </row>
    <row r="1851" spans="1:7" x14ac:dyDescent="0.3">
      <c r="A1851" s="5" t="s">
        <v>2942</v>
      </c>
      <c r="B1851" s="6">
        <v>39.251100000000001</v>
      </c>
      <c r="C1851" s="6">
        <v>40.189799999999998</v>
      </c>
      <c r="D1851" s="6">
        <v>3.4096599999999998E-2</v>
      </c>
      <c r="E1851" s="6">
        <v>0.105364</v>
      </c>
      <c r="F1851" s="6">
        <v>0.84555000000000002</v>
      </c>
      <c r="G1851" s="6">
        <v>0.888768</v>
      </c>
    </row>
    <row r="1852" spans="1:7" x14ac:dyDescent="0.3">
      <c r="A1852" s="5" t="s">
        <v>2943</v>
      </c>
      <c r="B1852" s="6">
        <v>59.619100000000003</v>
      </c>
      <c r="C1852" s="6">
        <v>60.998600000000003</v>
      </c>
      <c r="D1852" s="6">
        <v>3.3002200000000002E-2</v>
      </c>
      <c r="E1852" s="6">
        <v>0.112584</v>
      </c>
      <c r="F1852" s="6">
        <v>0.84594999999999998</v>
      </c>
      <c r="G1852" s="6">
        <v>0.88893699999999998</v>
      </c>
    </row>
    <row r="1853" spans="1:7" x14ac:dyDescent="0.3">
      <c r="A1853" s="5" t="s">
        <v>2944</v>
      </c>
      <c r="B1853" s="6">
        <v>84.284099999999995</v>
      </c>
      <c r="C1853" s="6">
        <v>86.173500000000004</v>
      </c>
      <c r="D1853" s="6">
        <v>3.1983400000000002E-2</v>
      </c>
      <c r="E1853" s="6">
        <v>9.9073099999999997E-2</v>
      </c>
      <c r="F1853" s="6">
        <v>0.85734999999999995</v>
      </c>
      <c r="G1853" s="6">
        <v>0.89707999999999999</v>
      </c>
    </row>
    <row r="1854" spans="1:7" x14ac:dyDescent="0.3">
      <c r="A1854" s="5" t="s">
        <v>2945</v>
      </c>
      <c r="B1854" s="6">
        <v>350.28100000000001</v>
      </c>
      <c r="C1854" s="6">
        <v>358.07600000000002</v>
      </c>
      <c r="D1854" s="6">
        <v>3.17541E-2</v>
      </c>
      <c r="E1854" s="6">
        <v>6.42736E-2</v>
      </c>
      <c r="F1854" s="6">
        <v>0.90029999999999999</v>
      </c>
      <c r="G1854" s="6">
        <v>0.92740599999999995</v>
      </c>
    </row>
    <row r="1855" spans="1:7" x14ac:dyDescent="0.3">
      <c r="A1855" s="5" t="s">
        <v>2946</v>
      </c>
      <c r="B1855" s="6">
        <v>34.359000000000002</v>
      </c>
      <c r="C1855" s="6">
        <v>35.119900000000001</v>
      </c>
      <c r="D1855" s="6">
        <v>3.1603800000000001E-2</v>
      </c>
      <c r="E1855" s="6">
        <v>6.3172599999999995E-2</v>
      </c>
      <c r="F1855" s="6">
        <v>0.90644999999999998</v>
      </c>
      <c r="G1855" s="6">
        <v>0.931898</v>
      </c>
    </row>
    <row r="1856" spans="1:7" x14ac:dyDescent="0.3">
      <c r="A1856" s="5" t="s">
        <v>2947</v>
      </c>
      <c r="B1856" s="6">
        <v>69.852900000000005</v>
      </c>
      <c r="C1856" s="6">
        <v>71.370099999999994</v>
      </c>
      <c r="D1856" s="6">
        <v>3.10011E-2</v>
      </c>
      <c r="E1856" s="6">
        <v>8.6260600000000007E-2</v>
      </c>
      <c r="F1856" s="6">
        <v>0.86155000000000004</v>
      </c>
      <c r="G1856" s="6">
        <v>0.90001600000000004</v>
      </c>
    </row>
    <row r="1857" spans="1:7" x14ac:dyDescent="0.3">
      <c r="A1857" s="5" t="s">
        <v>2948</v>
      </c>
      <c r="B1857" s="6">
        <v>210.86500000000001</v>
      </c>
      <c r="C1857" s="6">
        <v>215.43899999999999</v>
      </c>
      <c r="D1857" s="6">
        <v>3.0962E-2</v>
      </c>
      <c r="E1857" s="6">
        <v>0.113984</v>
      </c>
      <c r="F1857" s="6">
        <v>0.83919999999999995</v>
      </c>
      <c r="G1857" s="6">
        <v>0.88402400000000003</v>
      </c>
    </row>
    <row r="1858" spans="1:7" x14ac:dyDescent="0.3">
      <c r="A1858" s="5" t="s">
        <v>2949</v>
      </c>
      <c r="B1858" s="6">
        <v>71.625900000000001</v>
      </c>
      <c r="C1858" s="6">
        <v>73.106899999999996</v>
      </c>
      <c r="D1858" s="6">
        <v>2.95277E-2</v>
      </c>
      <c r="E1858" s="6">
        <v>7.2088799999999995E-2</v>
      </c>
      <c r="F1858" s="6">
        <v>0.90369999999999995</v>
      </c>
      <c r="G1858" s="6">
        <v>0.93015899999999996</v>
      </c>
    </row>
    <row r="1859" spans="1:7" x14ac:dyDescent="0.3">
      <c r="A1859" s="5" t="s">
        <v>2950</v>
      </c>
      <c r="B1859" s="6">
        <v>44.270499999999998</v>
      </c>
      <c r="C1859" s="6">
        <v>45.1556</v>
      </c>
      <c r="D1859" s="6">
        <v>2.8558500000000001E-2</v>
      </c>
      <c r="E1859" s="6">
        <v>9.7121200000000005E-2</v>
      </c>
      <c r="F1859" s="6">
        <v>0.86655000000000004</v>
      </c>
      <c r="G1859" s="6">
        <v>0.90403</v>
      </c>
    </row>
    <row r="1860" spans="1:7" x14ac:dyDescent="0.3">
      <c r="A1860" s="5" t="s">
        <v>2951</v>
      </c>
      <c r="B1860" s="6">
        <v>93.103999999999999</v>
      </c>
      <c r="C1860" s="6">
        <v>94.802700000000002</v>
      </c>
      <c r="D1860" s="6">
        <v>2.60857E-2</v>
      </c>
      <c r="E1860" s="6">
        <v>9.2140100000000003E-2</v>
      </c>
      <c r="F1860" s="6">
        <v>0.87575000000000003</v>
      </c>
      <c r="G1860" s="6">
        <v>0.90971400000000002</v>
      </c>
    </row>
    <row r="1861" spans="1:7" x14ac:dyDescent="0.3">
      <c r="A1861" s="5" t="s">
        <v>2952</v>
      </c>
      <c r="B1861" s="6">
        <v>62.979599999999998</v>
      </c>
      <c r="C1861" s="6">
        <v>64.072199999999995</v>
      </c>
      <c r="D1861" s="6">
        <v>2.4811900000000001E-2</v>
      </c>
      <c r="E1861" s="6">
        <v>9.0864399999999998E-2</v>
      </c>
      <c r="F1861" s="6">
        <v>0.87739999999999996</v>
      </c>
      <c r="G1861" s="6">
        <v>0.91088999999999998</v>
      </c>
    </row>
    <row r="1862" spans="1:7" x14ac:dyDescent="0.3">
      <c r="A1862" s="5" t="s">
        <v>2953</v>
      </c>
      <c r="B1862" s="6">
        <v>43.801000000000002</v>
      </c>
      <c r="C1862" s="6">
        <v>44.530500000000004</v>
      </c>
      <c r="D1862" s="6">
        <v>2.38284E-2</v>
      </c>
      <c r="E1862" s="6">
        <v>6.6478800000000005E-2</v>
      </c>
      <c r="F1862" s="6">
        <v>0.89934999999999998</v>
      </c>
      <c r="G1862" s="6">
        <v>0.92690300000000003</v>
      </c>
    </row>
    <row r="1863" spans="1:7" x14ac:dyDescent="0.3">
      <c r="A1863" s="5" t="s">
        <v>2954</v>
      </c>
      <c r="B1863" s="6">
        <v>107.416</v>
      </c>
      <c r="C1863" s="6">
        <v>109.187</v>
      </c>
      <c r="D1863" s="6">
        <v>2.3596599999999999E-2</v>
      </c>
      <c r="E1863" s="6">
        <v>7.7308799999999997E-2</v>
      </c>
      <c r="F1863" s="6">
        <v>0.87914999999999999</v>
      </c>
      <c r="G1863" s="6">
        <v>0.91210000000000002</v>
      </c>
    </row>
    <row r="1864" spans="1:7" x14ac:dyDescent="0.3">
      <c r="A1864" s="5" t="s">
        <v>2955</v>
      </c>
      <c r="B1864" s="6">
        <v>73.8386</v>
      </c>
      <c r="C1864" s="6">
        <v>75.014899999999997</v>
      </c>
      <c r="D1864" s="6">
        <v>2.2801800000000001E-2</v>
      </c>
      <c r="E1864" s="6">
        <v>6.7736599999999994E-2</v>
      </c>
      <c r="F1864" s="6">
        <v>0.90500000000000003</v>
      </c>
      <c r="G1864" s="6">
        <v>0.93088400000000004</v>
      </c>
    </row>
    <row r="1865" spans="1:7" x14ac:dyDescent="0.3">
      <c r="A1865" s="5" t="s">
        <v>2956</v>
      </c>
      <c r="B1865" s="6">
        <v>30.5547</v>
      </c>
      <c r="C1865" s="6">
        <v>31.037099999999999</v>
      </c>
      <c r="D1865" s="6">
        <v>2.2601099999999999E-2</v>
      </c>
      <c r="E1865" s="6">
        <v>5.69519E-2</v>
      </c>
      <c r="F1865" s="6">
        <v>0.91830000000000001</v>
      </c>
      <c r="G1865" s="6">
        <v>0.940419</v>
      </c>
    </row>
    <row r="1866" spans="1:7" x14ac:dyDescent="0.3">
      <c r="A1866" s="5" t="s">
        <v>2957</v>
      </c>
      <c r="B1866" s="6">
        <v>142.27699999999999</v>
      </c>
      <c r="C1866" s="6">
        <v>144.51300000000001</v>
      </c>
      <c r="D1866" s="6">
        <v>2.24941E-2</v>
      </c>
      <c r="E1866" s="6">
        <v>4.7231200000000001E-2</v>
      </c>
      <c r="F1866" s="6">
        <v>0.90834999999999999</v>
      </c>
      <c r="G1866" s="6">
        <v>0.93344199999999999</v>
      </c>
    </row>
    <row r="1867" spans="1:7" x14ac:dyDescent="0.3">
      <c r="A1867" s="5" t="s">
        <v>2958</v>
      </c>
      <c r="B1867" s="6">
        <v>63.356699999999996</v>
      </c>
      <c r="C1867" s="6">
        <v>64.255899999999997</v>
      </c>
      <c r="D1867" s="6">
        <v>2.0333199999999999E-2</v>
      </c>
      <c r="E1867" s="6">
        <v>3.69301E-2</v>
      </c>
      <c r="F1867" s="6">
        <v>0.93574999999999997</v>
      </c>
      <c r="G1867" s="6">
        <v>0.95386099999999996</v>
      </c>
    </row>
    <row r="1868" spans="1:7" x14ac:dyDescent="0.3">
      <c r="A1868" s="5" t="s">
        <v>2959</v>
      </c>
      <c r="B1868" s="6">
        <v>35.455100000000002</v>
      </c>
      <c r="C1868" s="6">
        <v>35.928600000000003</v>
      </c>
      <c r="D1868" s="6">
        <v>1.9140999999999998E-2</v>
      </c>
      <c r="E1868" s="6">
        <v>6.2383599999999997E-2</v>
      </c>
      <c r="F1868" s="6">
        <v>0.90910000000000002</v>
      </c>
      <c r="G1868" s="6">
        <v>0.93387100000000001</v>
      </c>
    </row>
    <row r="1869" spans="1:7" x14ac:dyDescent="0.3">
      <c r="A1869" s="5" t="s">
        <v>2960</v>
      </c>
      <c r="B1869" s="6">
        <v>32.195799999999998</v>
      </c>
      <c r="C1869" s="6">
        <v>32.619</v>
      </c>
      <c r="D1869" s="6">
        <v>1.8838199999999999E-2</v>
      </c>
      <c r="E1869" s="6">
        <v>6.3139500000000001E-2</v>
      </c>
      <c r="F1869" s="6">
        <v>0.91085000000000005</v>
      </c>
      <c r="G1869" s="6">
        <v>0.93505400000000005</v>
      </c>
    </row>
    <row r="1870" spans="1:7" x14ac:dyDescent="0.3">
      <c r="A1870" s="5" t="s">
        <v>2961</v>
      </c>
      <c r="B1870" s="6">
        <v>53.162300000000002</v>
      </c>
      <c r="C1870" s="6">
        <v>53.818300000000001</v>
      </c>
      <c r="D1870" s="6">
        <v>1.76931E-2</v>
      </c>
      <c r="E1870" s="6">
        <v>6.6747299999999996E-2</v>
      </c>
      <c r="F1870" s="6">
        <v>0.90110000000000001</v>
      </c>
      <c r="G1870" s="6">
        <v>0.92802600000000002</v>
      </c>
    </row>
    <row r="1871" spans="1:7" x14ac:dyDescent="0.3">
      <c r="A1871" s="5" t="s">
        <v>2962</v>
      </c>
      <c r="B1871" s="6">
        <v>43.442799999999998</v>
      </c>
      <c r="C1871" s="6">
        <v>43.9756</v>
      </c>
      <c r="D1871" s="6">
        <v>1.75879E-2</v>
      </c>
      <c r="E1871" s="6">
        <v>4.8932400000000001E-2</v>
      </c>
      <c r="F1871" s="6">
        <v>0.92635000000000001</v>
      </c>
      <c r="G1871" s="6">
        <v>0.94695700000000005</v>
      </c>
    </row>
    <row r="1872" spans="1:7" x14ac:dyDescent="0.3">
      <c r="A1872" s="5" t="s">
        <v>2963</v>
      </c>
      <c r="B1872" s="6">
        <v>41.326500000000003</v>
      </c>
      <c r="C1872" s="6">
        <v>41.807400000000001</v>
      </c>
      <c r="D1872" s="6">
        <v>1.6692200000000001E-2</v>
      </c>
      <c r="E1872" s="6">
        <v>4.7931700000000001E-2</v>
      </c>
      <c r="F1872" s="6">
        <v>0.92595000000000005</v>
      </c>
      <c r="G1872" s="6">
        <v>0.94661600000000001</v>
      </c>
    </row>
    <row r="1873" spans="1:7" x14ac:dyDescent="0.3">
      <c r="A1873" s="5" t="s">
        <v>2964</v>
      </c>
      <c r="B1873" s="6">
        <v>106.675</v>
      </c>
      <c r="C1873" s="6">
        <v>107.873</v>
      </c>
      <c r="D1873" s="6">
        <v>1.6113300000000001E-2</v>
      </c>
      <c r="E1873" s="6">
        <v>4.4822899999999999E-2</v>
      </c>
      <c r="F1873" s="6">
        <v>0.93684999999999996</v>
      </c>
      <c r="G1873" s="6">
        <v>0.95463699999999996</v>
      </c>
    </row>
    <row r="1874" spans="1:7" x14ac:dyDescent="0.3">
      <c r="A1874" s="5" t="s">
        <v>2965</v>
      </c>
      <c r="B1874" s="6">
        <v>63.904499999999999</v>
      </c>
      <c r="C1874" s="6">
        <v>64.621899999999997</v>
      </c>
      <c r="D1874" s="6">
        <v>1.6104E-2</v>
      </c>
      <c r="E1874" s="6">
        <v>5.7932200000000003E-2</v>
      </c>
      <c r="F1874" s="6">
        <v>0.91874999999999996</v>
      </c>
      <c r="G1874" s="6">
        <v>0.94062299999999999</v>
      </c>
    </row>
    <row r="1875" spans="1:7" x14ac:dyDescent="0.3">
      <c r="A1875" s="5" t="s">
        <v>2966</v>
      </c>
      <c r="B1875" s="6">
        <v>40.343000000000004</v>
      </c>
      <c r="C1875" s="6">
        <v>40.7361</v>
      </c>
      <c r="D1875" s="6">
        <v>1.3992299999999999E-2</v>
      </c>
      <c r="E1875" s="6">
        <v>3.7833699999999998E-2</v>
      </c>
      <c r="F1875" s="6">
        <v>0.93484999999999996</v>
      </c>
      <c r="G1875" s="6">
        <v>0.95342800000000005</v>
      </c>
    </row>
    <row r="1876" spans="1:7" x14ac:dyDescent="0.3">
      <c r="A1876" s="5" t="s">
        <v>2967</v>
      </c>
      <c r="B1876" s="6">
        <v>182.36699999999999</v>
      </c>
      <c r="C1876" s="6">
        <v>184.107</v>
      </c>
      <c r="D1876" s="6">
        <v>1.37009E-2</v>
      </c>
      <c r="E1876" s="6">
        <v>3.5108599999999997E-2</v>
      </c>
      <c r="F1876" s="6">
        <v>0.94994999999999996</v>
      </c>
      <c r="G1876" s="6">
        <v>0.96426299999999998</v>
      </c>
    </row>
    <row r="1877" spans="1:7" x14ac:dyDescent="0.3">
      <c r="A1877" s="5" t="s">
        <v>2968</v>
      </c>
      <c r="B1877" s="6">
        <v>33.562899999999999</v>
      </c>
      <c r="C1877" s="6">
        <v>33.880800000000001</v>
      </c>
      <c r="D1877" s="6">
        <v>1.36011E-2</v>
      </c>
      <c r="E1877" s="6">
        <v>4.2709999999999998E-2</v>
      </c>
      <c r="F1877" s="6">
        <v>0.94194999999999995</v>
      </c>
      <c r="G1877" s="6">
        <v>0.95830599999999999</v>
      </c>
    </row>
    <row r="1878" spans="1:7" x14ac:dyDescent="0.3">
      <c r="A1878" s="5" t="s">
        <v>2969</v>
      </c>
      <c r="B1878" s="6">
        <v>30.175899999999999</v>
      </c>
      <c r="C1878" s="6">
        <v>30.443999999999999</v>
      </c>
      <c r="D1878" s="6">
        <v>1.2761700000000001E-2</v>
      </c>
      <c r="E1878" s="6">
        <v>2.3219199999999999E-2</v>
      </c>
      <c r="F1878" s="6">
        <v>0.96675</v>
      </c>
      <c r="G1878" s="6">
        <v>0.97638199999999997</v>
      </c>
    </row>
    <row r="1879" spans="1:7" x14ac:dyDescent="0.3">
      <c r="A1879" s="5" t="s">
        <v>2970</v>
      </c>
      <c r="B1879" s="6">
        <v>104.723</v>
      </c>
      <c r="C1879" s="6">
        <v>105.652</v>
      </c>
      <c r="D1879" s="6">
        <v>1.2742E-2</v>
      </c>
      <c r="E1879" s="6">
        <v>4.4665400000000001E-2</v>
      </c>
      <c r="F1879" s="6">
        <v>0.93889999999999996</v>
      </c>
      <c r="G1879" s="6">
        <v>0.95603300000000002</v>
      </c>
    </row>
    <row r="1880" spans="1:7" x14ac:dyDescent="0.3">
      <c r="A1880" s="5" t="s">
        <v>2971</v>
      </c>
      <c r="B1880" s="6">
        <v>151.119</v>
      </c>
      <c r="C1880" s="6">
        <v>152.40100000000001</v>
      </c>
      <c r="D1880" s="6">
        <v>1.2189200000000001E-2</v>
      </c>
      <c r="E1880" s="6">
        <v>3.8425599999999997E-2</v>
      </c>
      <c r="F1880" s="6">
        <v>0.94364999999999999</v>
      </c>
      <c r="G1880" s="6">
        <v>0.959619</v>
      </c>
    </row>
    <row r="1881" spans="1:7" x14ac:dyDescent="0.3">
      <c r="A1881" s="5" t="s">
        <v>2972</v>
      </c>
      <c r="B1881" s="6">
        <v>45.972000000000001</v>
      </c>
      <c r="C1881" s="6">
        <v>46.342500000000001</v>
      </c>
      <c r="D1881" s="6">
        <v>1.1580500000000001E-2</v>
      </c>
      <c r="E1881" s="6">
        <v>4.0202399999999999E-2</v>
      </c>
      <c r="F1881" s="6">
        <v>0.94055</v>
      </c>
      <c r="G1881" s="6">
        <v>0.95743599999999995</v>
      </c>
    </row>
    <row r="1882" spans="1:7" x14ac:dyDescent="0.3">
      <c r="A1882" s="5" t="s">
        <v>2973</v>
      </c>
      <c r="B1882" s="6">
        <v>66.435699999999997</v>
      </c>
      <c r="C1882" s="6">
        <v>66.914199999999994</v>
      </c>
      <c r="D1882" s="6">
        <v>1.03543E-2</v>
      </c>
      <c r="E1882" s="6">
        <v>2.90995E-2</v>
      </c>
      <c r="F1882" s="6">
        <v>0.95469999999999999</v>
      </c>
      <c r="G1882" s="6">
        <v>0.96763699999999997</v>
      </c>
    </row>
    <row r="1883" spans="1:7" x14ac:dyDescent="0.3">
      <c r="A1883" s="5" t="s">
        <v>2974</v>
      </c>
      <c r="B1883" s="6">
        <v>2038.65</v>
      </c>
      <c r="C1883" s="6">
        <v>2052.64</v>
      </c>
      <c r="D1883" s="6">
        <v>9.8687400000000008E-3</v>
      </c>
      <c r="E1883" s="6">
        <v>2.2209699999999999E-2</v>
      </c>
      <c r="F1883" s="6">
        <v>0.9627</v>
      </c>
      <c r="G1883" s="6">
        <v>0.97328999999999999</v>
      </c>
    </row>
    <row r="1884" spans="1:7" x14ac:dyDescent="0.3">
      <c r="A1884" s="5" t="s">
        <v>2975</v>
      </c>
      <c r="B1884" s="6">
        <v>123.54900000000001</v>
      </c>
      <c r="C1884" s="6">
        <v>124.364</v>
      </c>
      <c r="D1884" s="6">
        <v>9.4936399999999994E-3</v>
      </c>
      <c r="E1884" s="6">
        <v>3.5965999999999998E-2</v>
      </c>
      <c r="F1884" s="6">
        <v>0.95174999999999998</v>
      </c>
      <c r="G1884" s="6">
        <v>0.96555100000000005</v>
      </c>
    </row>
    <row r="1885" spans="1:7" x14ac:dyDescent="0.3">
      <c r="A1885" s="5" t="s">
        <v>2976</v>
      </c>
      <c r="B1885" s="6">
        <v>91.3523</v>
      </c>
      <c r="C1885" s="6">
        <v>91.945099999999996</v>
      </c>
      <c r="D1885" s="6">
        <v>9.3322800000000001E-3</v>
      </c>
      <c r="E1885" s="6">
        <v>2.4365700000000001E-2</v>
      </c>
      <c r="F1885" s="6">
        <v>0.95850000000000002</v>
      </c>
      <c r="G1885" s="6">
        <v>0.97031100000000003</v>
      </c>
    </row>
    <row r="1886" spans="1:7" x14ac:dyDescent="0.3">
      <c r="A1886" s="5" t="s">
        <v>2977</v>
      </c>
      <c r="B1886" s="6">
        <v>46.058700000000002</v>
      </c>
      <c r="C1886" s="6">
        <v>46.348700000000001</v>
      </c>
      <c r="D1886" s="6">
        <v>9.0574699999999998E-3</v>
      </c>
      <c r="E1886" s="6">
        <v>1.7686E-2</v>
      </c>
      <c r="F1886" s="6">
        <v>0.97494999999999998</v>
      </c>
      <c r="G1886" s="6">
        <v>0.98205399999999998</v>
      </c>
    </row>
    <row r="1887" spans="1:7" x14ac:dyDescent="0.3">
      <c r="A1887" s="5" t="s">
        <v>2978</v>
      </c>
      <c r="B1887" s="6">
        <v>49.268500000000003</v>
      </c>
      <c r="C1887" s="6">
        <v>49.4925</v>
      </c>
      <c r="D1887" s="6">
        <v>6.5431500000000002E-3</v>
      </c>
      <c r="E1887" s="6">
        <v>2.38757E-2</v>
      </c>
      <c r="F1887" s="6">
        <v>0.96740000000000004</v>
      </c>
      <c r="G1887" s="6">
        <v>0.97663699999999998</v>
      </c>
    </row>
    <row r="1888" spans="1:7" x14ac:dyDescent="0.3">
      <c r="A1888" s="5" t="s">
        <v>2979</v>
      </c>
      <c r="B1888" s="6">
        <v>50.624400000000001</v>
      </c>
      <c r="C1888" s="6">
        <v>50.836799999999997</v>
      </c>
      <c r="D1888" s="6">
        <v>6.0407600000000001E-3</v>
      </c>
      <c r="E1888" s="6">
        <v>1.6890200000000001E-2</v>
      </c>
      <c r="F1888" s="6">
        <v>0.97424999999999995</v>
      </c>
      <c r="G1888" s="6">
        <v>0.98157899999999998</v>
      </c>
    </row>
    <row r="1889" spans="1:7" x14ac:dyDescent="0.3">
      <c r="A1889" s="5" t="s">
        <v>2980</v>
      </c>
      <c r="B1889" s="6">
        <v>30.080500000000001</v>
      </c>
      <c r="C1889" s="6">
        <v>30.2041</v>
      </c>
      <c r="D1889" s="6">
        <v>5.9200199999999998E-3</v>
      </c>
      <c r="E1889" s="6">
        <v>1.0521000000000001E-2</v>
      </c>
      <c r="F1889" s="6">
        <v>0.98270000000000002</v>
      </c>
      <c r="G1889" s="6">
        <v>0.98747499999999999</v>
      </c>
    </row>
    <row r="1890" spans="1:7" x14ac:dyDescent="0.3">
      <c r="A1890" s="5" t="s">
        <v>2981</v>
      </c>
      <c r="B1890" s="6">
        <v>30.059000000000001</v>
      </c>
      <c r="C1890" s="6">
        <v>30.167300000000001</v>
      </c>
      <c r="D1890" s="6">
        <v>5.1873600000000002E-3</v>
      </c>
      <c r="E1890" s="6">
        <v>1.4708199999999999E-2</v>
      </c>
      <c r="F1890" s="6">
        <v>0.97870000000000001</v>
      </c>
      <c r="G1890" s="6">
        <v>0.98465199999999997</v>
      </c>
    </row>
    <row r="1891" spans="1:7" x14ac:dyDescent="0.3">
      <c r="A1891" s="5" t="s">
        <v>2982</v>
      </c>
      <c r="B1891" s="6">
        <v>63.246299999999998</v>
      </c>
      <c r="C1891" s="6">
        <v>63.437100000000001</v>
      </c>
      <c r="D1891" s="6">
        <v>4.3443900000000001E-3</v>
      </c>
      <c r="E1891" s="6">
        <v>1.1642599999999999E-2</v>
      </c>
      <c r="F1891" s="6">
        <v>0.98019999999999996</v>
      </c>
      <c r="G1891" s="6">
        <v>0.985738</v>
      </c>
    </row>
    <row r="1892" spans="1:7" x14ac:dyDescent="0.3">
      <c r="A1892" s="5" t="s">
        <v>2983</v>
      </c>
      <c r="B1892" s="6">
        <v>101.199</v>
      </c>
      <c r="C1892" s="6">
        <v>101.495</v>
      </c>
      <c r="D1892" s="6">
        <v>4.2073500000000003E-3</v>
      </c>
      <c r="E1892" s="6">
        <v>1.47537E-2</v>
      </c>
      <c r="F1892" s="6">
        <v>0.98</v>
      </c>
      <c r="G1892" s="6">
        <v>0.98560700000000001</v>
      </c>
    </row>
    <row r="1893" spans="1:7" x14ac:dyDescent="0.3">
      <c r="A1893" s="5" t="s">
        <v>2984</v>
      </c>
      <c r="B1893" s="6">
        <v>52.766599999999997</v>
      </c>
      <c r="C1893" s="6">
        <v>52.906100000000002</v>
      </c>
      <c r="D1893" s="6">
        <v>3.8070399999999998E-3</v>
      </c>
      <c r="E1893" s="6">
        <v>1.01688E-2</v>
      </c>
      <c r="F1893" s="6">
        <v>0.98585</v>
      </c>
      <c r="G1893" s="6">
        <v>0.98993299999999995</v>
      </c>
    </row>
    <row r="1894" spans="1:7" x14ac:dyDescent="0.3">
      <c r="A1894" s="5" t="s">
        <v>2985</v>
      </c>
      <c r="B1894" s="6">
        <v>30.179400000000001</v>
      </c>
      <c r="C1894" s="6">
        <v>30.251999999999999</v>
      </c>
      <c r="D1894" s="6">
        <v>3.4628200000000001E-3</v>
      </c>
      <c r="E1894" s="6">
        <v>6.1776699999999997E-3</v>
      </c>
      <c r="F1894" s="6">
        <v>0.99045000000000005</v>
      </c>
      <c r="G1894" s="6">
        <v>0.99344699999999997</v>
      </c>
    </row>
    <row r="1895" spans="1:7" x14ac:dyDescent="0.3">
      <c r="A1895" s="5" t="s">
        <v>2986</v>
      </c>
      <c r="B1895" s="6">
        <v>41.437100000000001</v>
      </c>
      <c r="C1895" s="6">
        <v>41.466900000000003</v>
      </c>
      <c r="D1895" s="6">
        <v>1.03791E-3</v>
      </c>
      <c r="E1895" s="6">
        <v>3.0345900000000002E-3</v>
      </c>
      <c r="F1895" s="6">
        <v>0.99644999999999995</v>
      </c>
      <c r="G1895" s="6">
        <v>0.99744299999999997</v>
      </c>
    </row>
    <row r="1896" spans="1:7" x14ac:dyDescent="0.3">
      <c r="A1896" s="5" t="s">
        <v>2987</v>
      </c>
      <c r="B1896" s="6">
        <v>32.796399999999998</v>
      </c>
      <c r="C1896" s="6">
        <v>32.818100000000001</v>
      </c>
      <c r="D1896" s="6">
        <v>9.5452899999999997E-4</v>
      </c>
      <c r="E1896" s="6">
        <v>1.8728799999999999E-3</v>
      </c>
      <c r="F1896" s="6">
        <v>0.99714999999999998</v>
      </c>
      <c r="G1896" s="6">
        <v>0.99807299999999999</v>
      </c>
    </row>
    <row r="1897" spans="1:7" x14ac:dyDescent="0.3">
      <c r="A1897" s="5" t="s">
        <v>2988</v>
      </c>
      <c r="B1897" s="6">
        <v>40.717700000000001</v>
      </c>
      <c r="C1897" s="6">
        <v>40.716900000000003</v>
      </c>
      <c r="D1897" s="7">
        <v>-2.8109100000000002E-5</v>
      </c>
      <c r="E1897" s="7">
        <v>-9.8635500000000001E-5</v>
      </c>
      <c r="F1897" s="6">
        <v>0.99995000000000001</v>
      </c>
      <c r="G1897" s="6">
        <v>0.99995000000000001</v>
      </c>
    </row>
    <row r="1898" spans="1:7" x14ac:dyDescent="0.3">
      <c r="A1898" s="5" t="s">
        <v>2989</v>
      </c>
      <c r="B1898" s="6">
        <v>44.923999999999999</v>
      </c>
      <c r="C1898" s="6">
        <v>44.912700000000001</v>
      </c>
      <c r="D1898" s="6">
        <v>-3.6142599999999998E-4</v>
      </c>
      <c r="E1898" s="6">
        <v>-1.3123200000000001E-3</v>
      </c>
      <c r="F1898" s="6">
        <v>0.99775000000000003</v>
      </c>
      <c r="G1898" s="6">
        <v>0.99853099999999995</v>
      </c>
    </row>
    <row r="1899" spans="1:7" x14ac:dyDescent="0.3">
      <c r="A1899" s="5" t="s">
        <v>2990</v>
      </c>
      <c r="B1899" s="6">
        <v>45.759</v>
      </c>
      <c r="C1899" s="6">
        <v>45.745800000000003</v>
      </c>
      <c r="D1899" s="6">
        <v>-4.16873E-4</v>
      </c>
      <c r="E1899" s="6">
        <v>-1.3248299999999999E-3</v>
      </c>
      <c r="F1899" s="6">
        <v>0.99875000000000003</v>
      </c>
      <c r="G1899" s="6">
        <v>0.99917599999999995</v>
      </c>
    </row>
    <row r="1900" spans="1:7" x14ac:dyDescent="0.3">
      <c r="A1900" s="5" t="s">
        <v>2991</v>
      </c>
      <c r="B1900" s="6">
        <v>85.161299999999997</v>
      </c>
      <c r="C1900" s="6">
        <v>85.107200000000006</v>
      </c>
      <c r="D1900" s="6">
        <v>-9.1597499999999997E-4</v>
      </c>
      <c r="E1900" s="6">
        <v>-3.4343799999999999E-3</v>
      </c>
      <c r="F1900" s="6">
        <v>0.99524999999999997</v>
      </c>
      <c r="G1900" s="6">
        <v>0.996668</v>
      </c>
    </row>
    <row r="1901" spans="1:7" x14ac:dyDescent="0.3">
      <c r="A1901" s="5" t="s">
        <v>2992</v>
      </c>
      <c r="B1901" s="6">
        <v>94.606099999999998</v>
      </c>
      <c r="C1901" s="6">
        <v>94.518500000000003</v>
      </c>
      <c r="D1901" s="6">
        <v>-1.33654E-3</v>
      </c>
      <c r="E1901" s="6">
        <v>-3.5987100000000002E-3</v>
      </c>
      <c r="F1901" s="6">
        <v>0.99539999999999995</v>
      </c>
      <c r="G1901" s="6">
        <v>0.996726</v>
      </c>
    </row>
    <row r="1902" spans="1:7" x14ac:dyDescent="0.3">
      <c r="A1902" s="5" t="s">
        <v>2993</v>
      </c>
      <c r="B1902" s="6">
        <v>1370.35</v>
      </c>
      <c r="C1902" s="6">
        <v>1368.81</v>
      </c>
      <c r="D1902" s="6">
        <v>-1.6241199999999999E-3</v>
      </c>
      <c r="E1902" s="6">
        <v>-4.7693299999999996E-3</v>
      </c>
      <c r="F1902" s="6">
        <v>0.99339999999999995</v>
      </c>
      <c r="G1902" s="6">
        <v>0.99531099999999995</v>
      </c>
    </row>
    <row r="1903" spans="1:7" x14ac:dyDescent="0.3">
      <c r="A1903" s="5" t="s">
        <v>2994</v>
      </c>
      <c r="B1903" s="6">
        <v>32.298999999999999</v>
      </c>
      <c r="C1903" s="6">
        <v>32.2605</v>
      </c>
      <c r="D1903" s="6">
        <v>-1.7207399999999999E-3</v>
      </c>
      <c r="E1903" s="6">
        <v>-4.6625299999999998E-3</v>
      </c>
      <c r="F1903" s="6">
        <v>0.99404999999999999</v>
      </c>
      <c r="G1903" s="6">
        <v>0.99567899999999998</v>
      </c>
    </row>
    <row r="1904" spans="1:7" x14ac:dyDescent="0.3">
      <c r="A1904" s="5" t="s">
        <v>2995</v>
      </c>
      <c r="B1904" s="6">
        <v>41.386699999999998</v>
      </c>
      <c r="C1904" s="6">
        <v>41.322600000000001</v>
      </c>
      <c r="D1904" s="6">
        <v>-2.2354100000000002E-3</v>
      </c>
      <c r="E1904" s="6">
        <v>-6.3579800000000001E-3</v>
      </c>
      <c r="F1904" s="6">
        <v>0.98950000000000005</v>
      </c>
      <c r="G1904" s="6">
        <v>0.99267700000000003</v>
      </c>
    </row>
    <row r="1905" spans="1:7" x14ac:dyDescent="0.3">
      <c r="A1905" s="5" t="s">
        <v>2996</v>
      </c>
      <c r="B1905" s="6">
        <v>306.673</v>
      </c>
      <c r="C1905" s="6">
        <v>306.137</v>
      </c>
      <c r="D1905" s="6">
        <v>-2.5219700000000001E-3</v>
      </c>
      <c r="E1905" s="6">
        <v>-9.3331500000000001E-3</v>
      </c>
      <c r="F1905" s="6">
        <v>0.98655000000000004</v>
      </c>
      <c r="G1905" s="6">
        <v>0.99035300000000004</v>
      </c>
    </row>
    <row r="1906" spans="1:7" x14ac:dyDescent="0.3">
      <c r="A1906" s="5" t="s">
        <v>2997</v>
      </c>
      <c r="B1906" s="6">
        <v>44.192300000000003</v>
      </c>
      <c r="C1906" s="6">
        <v>44.083500000000001</v>
      </c>
      <c r="D1906" s="6">
        <v>-3.5562699999999998E-3</v>
      </c>
      <c r="E1906" s="6">
        <v>-9.2837100000000006E-3</v>
      </c>
      <c r="F1906" s="6">
        <v>0.98550000000000004</v>
      </c>
      <c r="G1906" s="6">
        <v>0.98965199999999998</v>
      </c>
    </row>
    <row r="1907" spans="1:7" x14ac:dyDescent="0.3">
      <c r="A1907" s="5" t="s">
        <v>2998</v>
      </c>
      <c r="B1907" s="6">
        <v>81.220600000000005</v>
      </c>
      <c r="C1907" s="6">
        <v>80.998199999999997</v>
      </c>
      <c r="D1907" s="6">
        <v>-3.9551200000000003E-3</v>
      </c>
      <c r="E1907" s="6">
        <v>-5.8744000000000001E-3</v>
      </c>
      <c r="F1907" s="6">
        <v>0.99124999999999996</v>
      </c>
      <c r="G1907" s="6">
        <v>0.99393600000000004</v>
      </c>
    </row>
    <row r="1908" spans="1:7" x14ac:dyDescent="0.3">
      <c r="A1908" s="5" t="s">
        <v>2999</v>
      </c>
      <c r="B1908" s="6">
        <v>61.046399999999998</v>
      </c>
      <c r="C1908" s="6">
        <v>60.84</v>
      </c>
      <c r="D1908" s="6">
        <v>-4.8873199999999997E-3</v>
      </c>
      <c r="E1908" s="6">
        <v>-1.5888900000000001E-2</v>
      </c>
      <c r="F1908" s="6">
        <v>0.97670000000000001</v>
      </c>
      <c r="G1908" s="6">
        <v>0.98330300000000004</v>
      </c>
    </row>
    <row r="1909" spans="1:7" x14ac:dyDescent="0.3">
      <c r="A1909" s="5" t="s">
        <v>3000</v>
      </c>
      <c r="B1909" s="6">
        <v>187.32</v>
      </c>
      <c r="C1909" s="6">
        <v>186.66499999999999</v>
      </c>
      <c r="D1909" s="6">
        <v>-5.0510199999999998E-3</v>
      </c>
      <c r="E1909" s="6">
        <v>-1.8654E-2</v>
      </c>
      <c r="F1909" s="6">
        <v>0.97319999999999995</v>
      </c>
      <c r="G1909" s="6">
        <v>0.98087299999999999</v>
      </c>
    </row>
    <row r="1910" spans="1:7" x14ac:dyDescent="0.3">
      <c r="A1910" s="5" t="s">
        <v>3001</v>
      </c>
      <c r="B1910" s="6">
        <v>34.621000000000002</v>
      </c>
      <c r="C1910" s="6">
        <v>34.47</v>
      </c>
      <c r="D1910" s="6">
        <v>-6.3066700000000003E-3</v>
      </c>
      <c r="E1910" s="6">
        <v>-1.41326E-2</v>
      </c>
      <c r="F1910" s="6">
        <v>0.98065000000000002</v>
      </c>
      <c r="G1910" s="6">
        <v>0.98612</v>
      </c>
    </row>
    <row r="1911" spans="1:7" x14ac:dyDescent="0.3">
      <c r="A1911" s="5" t="s">
        <v>3002</v>
      </c>
      <c r="B1911" s="6">
        <v>33.3429</v>
      </c>
      <c r="C1911" s="6">
        <v>33.196300000000001</v>
      </c>
      <c r="D1911" s="6">
        <v>-6.3580199999999998E-3</v>
      </c>
      <c r="E1911" s="6">
        <v>-2.1005900000000001E-2</v>
      </c>
      <c r="F1911" s="6">
        <v>0.97014999999999996</v>
      </c>
      <c r="G1911" s="6">
        <v>0.978711</v>
      </c>
    </row>
    <row r="1912" spans="1:7" x14ac:dyDescent="0.3">
      <c r="A1912" s="5" t="s">
        <v>3003</v>
      </c>
      <c r="B1912" s="6">
        <v>34.797400000000003</v>
      </c>
      <c r="C1912" s="6">
        <v>34.630000000000003</v>
      </c>
      <c r="D1912" s="6">
        <v>-6.9567099999999996E-3</v>
      </c>
      <c r="E1912" s="6">
        <v>-1.50376E-2</v>
      </c>
      <c r="F1912" s="6">
        <v>0.97724999999999995</v>
      </c>
      <c r="G1912" s="6">
        <v>0.98361500000000002</v>
      </c>
    </row>
    <row r="1913" spans="1:7" x14ac:dyDescent="0.3">
      <c r="A1913" s="5" t="s">
        <v>3004</v>
      </c>
      <c r="B1913" s="6">
        <v>52.629899999999999</v>
      </c>
      <c r="C1913" s="6">
        <v>52.335700000000003</v>
      </c>
      <c r="D1913" s="6">
        <v>-8.0866700000000007E-3</v>
      </c>
      <c r="E1913" s="6">
        <v>-2.98334E-2</v>
      </c>
      <c r="F1913" s="6">
        <v>0.95899999999999996</v>
      </c>
      <c r="G1913" s="6">
        <v>0.97038599999999997</v>
      </c>
    </row>
    <row r="1914" spans="1:7" x14ac:dyDescent="0.3">
      <c r="A1914" s="5" t="s">
        <v>3005</v>
      </c>
      <c r="B1914" s="6">
        <v>102.315</v>
      </c>
      <c r="C1914" s="6">
        <v>101.715</v>
      </c>
      <c r="D1914" s="6">
        <v>-8.4805999999999996E-3</v>
      </c>
      <c r="E1914" s="6">
        <v>-2.45393E-2</v>
      </c>
      <c r="F1914" s="6">
        <v>0.95809999999999995</v>
      </c>
      <c r="G1914" s="6">
        <v>0.97008499999999998</v>
      </c>
    </row>
    <row r="1915" spans="1:7" x14ac:dyDescent="0.3">
      <c r="A1915" s="5" t="s">
        <v>3006</v>
      </c>
      <c r="B1915" s="6">
        <v>57.438499999999998</v>
      </c>
      <c r="C1915" s="6">
        <v>57.067100000000003</v>
      </c>
      <c r="D1915" s="6">
        <v>-9.3580599999999996E-3</v>
      </c>
      <c r="E1915" s="6">
        <v>-3.1731200000000001E-2</v>
      </c>
      <c r="F1915" s="6">
        <v>0.95494999999999997</v>
      </c>
      <c r="G1915" s="6">
        <v>0.96774400000000005</v>
      </c>
    </row>
    <row r="1916" spans="1:7" x14ac:dyDescent="0.3">
      <c r="A1916" s="5" t="s">
        <v>3007</v>
      </c>
      <c r="B1916" s="6">
        <v>153.61099999999999</v>
      </c>
      <c r="C1916" s="6">
        <v>152.55699999999999</v>
      </c>
      <c r="D1916" s="6">
        <v>-9.9322899999999999E-3</v>
      </c>
      <c r="E1916" s="6">
        <v>-2.4923399999999998E-2</v>
      </c>
      <c r="F1916" s="6">
        <v>0.96719999999999995</v>
      </c>
      <c r="G1916" s="6">
        <v>0.97650499999999996</v>
      </c>
    </row>
    <row r="1917" spans="1:7" x14ac:dyDescent="0.3">
      <c r="A1917" s="5" t="s">
        <v>3008</v>
      </c>
      <c r="B1917" s="6">
        <v>36.727400000000003</v>
      </c>
      <c r="C1917" s="6">
        <v>36.4557</v>
      </c>
      <c r="D1917" s="6">
        <v>-1.0714100000000001E-2</v>
      </c>
      <c r="E1917" s="6">
        <v>-2.3573799999999999E-2</v>
      </c>
      <c r="F1917" s="6">
        <v>0.95860000000000001</v>
      </c>
      <c r="G1917" s="6">
        <v>0.97031100000000003</v>
      </c>
    </row>
    <row r="1918" spans="1:7" x14ac:dyDescent="0.3">
      <c r="A1918" s="5" t="s">
        <v>3009</v>
      </c>
      <c r="B1918" s="6">
        <v>53.84</v>
      </c>
      <c r="C1918" s="6">
        <v>53.436100000000003</v>
      </c>
      <c r="D1918" s="6">
        <v>-1.0865700000000001E-2</v>
      </c>
      <c r="E1918" s="6">
        <v>-3.3205800000000001E-2</v>
      </c>
      <c r="F1918" s="6">
        <v>0.95120000000000005</v>
      </c>
      <c r="G1918" s="6">
        <v>0.965063</v>
      </c>
    </row>
    <row r="1919" spans="1:7" x14ac:dyDescent="0.3">
      <c r="A1919" s="5" t="s">
        <v>3010</v>
      </c>
      <c r="B1919" s="6">
        <v>71.533699999999996</v>
      </c>
      <c r="C1919" s="6">
        <v>70.944999999999993</v>
      </c>
      <c r="D1919" s="6">
        <v>-1.19214E-2</v>
      </c>
      <c r="E1919" s="6">
        <v>-3.8447500000000003E-2</v>
      </c>
      <c r="F1919" s="6">
        <v>0.94630000000000003</v>
      </c>
      <c r="G1919" s="6">
        <v>0.96161799999999997</v>
      </c>
    </row>
    <row r="1920" spans="1:7" x14ac:dyDescent="0.3">
      <c r="A1920" s="5" t="s">
        <v>3011</v>
      </c>
      <c r="B1920" s="6">
        <v>77.943600000000004</v>
      </c>
      <c r="C1920" s="6">
        <v>77.236999999999995</v>
      </c>
      <c r="D1920" s="6">
        <v>-1.31389E-2</v>
      </c>
      <c r="E1920" s="6">
        <v>-4.7755100000000002E-2</v>
      </c>
      <c r="F1920" s="6">
        <v>0.93225000000000002</v>
      </c>
      <c r="G1920" s="6">
        <v>0.95146600000000003</v>
      </c>
    </row>
    <row r="1921" spans="1:7" x14ac:dyDescent="0.3">
      <c r="A1921" s="5" t="s">
        <v>3012</v>
      </c>
      <c r="B1921" s="6">
        <v>195.57900000000001</v>
      </c>
      <c r="C1921" s="6">
        <v>193.749</v>
      </c>
      <c r="D1921" s="6">
        <v>-1.3561699999999999E-2</v>
      </c>
      <c r="E1921" s="6">
        <v>-2.3901499999999999E-2</v>
      </c>
      <c r="F1921" s="6">
        <v>0.96679999999999999</v>
      </c>
      <c r="G1921" s="6">
        <v>0.97638199999999997</v>
      </c>
    </row>
    <row r="1922" spans="1:7" x14ac:dyDescent="0.3">
      <c r="A1922" s="5" t="s">
        <v>3013</v>
      </c>
      <c r="B1922" s="6">
        <v>182.208</v>
      </c>
      <c r="C1922" s="6">
        <v>180.22900000000001</v>
      </c>
      <c r="D1922" s="6">
        <v>-1.57536E-2</v>
      </c>
      <c r="E1922" s="6">
        <v>-2.40048E-2</v>
      </c>
      <c r="F1922" s="6">
        <v>0.95515000000000005</v>
      </c>
      <c r="G1922" s="6">
        <v>0.96774400000000005</v>
      </c>
    </row>
    <row r="1923" spans="1:7" x14ac:dyDescent="0.3">
      <c r="A1923" s="5" t="s">
        <v>3014</v>
      </c>
      <c r="B1923" s="6">
        <v>139.11699999999999</v>
      </c>
      <c r="C1923" s="6">
        <v>137.59800000000001</v>
      </c>
      <c r="D1923" s="6">
        <v>-1.5838499999999998E-2</v>
      </c>
      <c r="E1923" s="6">
        <v>-4.39697E-2</v>
      </c>
      <c r="F1923" s="6">
        <v>0.93864999999999998</v>
      </c>
      <c r="G1923" s="6">
        <v>0.95596700000000001</v>
      </c>
    </row>
    <row r="1924" spans="1:7" x14ac:dyDescent="0.3">
      <c r="A1924" s="5" t="s">
        <v>3015</v>
      </c>
      <c r="B1924" s="6">
        <v>69.3399</v>
      </c>
      <c r="C1924" s="6">
        <v>68.558499999999995</v>
      </c>
      <c r="D1924" s="6">
        <v>-1.6349499999999999E-2</v>
      </c>
      <c r="E1924" s="6">
        <v>-4.9742500000000002E-2</v>
      </c>
      <c r="F1924" s="6">
        <v>0.92830000000000001</v>
      </c>
      <c r="G1924" s="6">
        <v>0.94846699999999995</v>
      </c>
    </row>
    <row r="1925" spans="1:7" x14ac:dyDescent="0.3">
      <c r="A1925" s="5" t="s">
        <v>3016</v>
      </c>
      <c r="B1925" s="6">
        <v>47.7316</v>
      </c>
      <c r="C1925" s="6">
        <v>47.181600000000003</v>
      </c>
      <c r="D1925" s="6">
        <v>-1.6719299999999999E-2</v>
      </c>
      <c r="E1925" s="6">
        <v>-4.4731600000000003E-2</v>
      </c>
      <c r="F1925" s="6">
        <v>0.93540000000000001</v>
      </c>
      <c r="G1925" s="6">
        <v>0.95357400000000003</v>
      </c>
    </row>
    <row r="1926" spans="1:7" x14ac:dyDescent="0.3">
      <c r="A1926" s="5" t="s">
        <v>3017</v>
      </c>
      <c r="B1926" s="6">
        <v>31.400300000000001</v>
      </c>
      <c r="C1926" s="6">
        <v>31.019300000000001</v>
      </c>
      <c r="D1926" s="6">
        <v>-1.7616E-2</v>
      </c>
      <c r="E1926" s="6">
        <v>-5.3613899999999999E-2</v>
      </c>
      <c r="F1926" s="6">
        <v>0.92320000000000002</v>
      </c>
      <c r="G1926" s="6">
        <v>0.94435400000000003</v>
      </c>
    </row>
    <row r="1927" spans="1:7" x14ac:dyDescent="0.3">
      <c r="A1927" s="5" t="s">
        <v>3018</v>
      </c>
      <c r="B1927" s="6">
        <v>42.090800000000002</v>
      </c>
      <c r="C1927" s="6">
        <v>41.524999999999999</v>
      </c>
      <c r="D1927" s="6">
        <v>-1.9525299999999999E-2</v>
      </c>
      <c r="E1927" s="6">
        <v>-3.1841599999999998E-2</v>
      </c>
      <c r="F1927" s="6">
        <v>0.95530000000000004</v>
      </c>
      <c r="G1927" s="6">
        <v>0.96782599999999996</v>
      </c>
    </row>
    <row r="1928" spans="1:7" x14ac:dyDescent="0.3">
      <c r="A1928" s="5" t="s">
        <v>3019</v>
      </c>
      <c r="B1928" s="6">
        <v>38.1569</v>
      </c>
      <c r="C1928" s="6">
        <v>37.638399999999997</v>
      </c>
      <c r="D1928" s="6">
        <v>-1.9736500000000001E-2</v>
      </c>
      <c r="E1928" s="6">
        <v>-5.1477099999999998E-2</v>
      </c>
      <c r="F1928" s="6">
        <v>0.91720000000000002</v>
      </c>
      <c r="G1928" s="6">
        <v>0.93944700000000003</v>
      </c>
    </row>
    <row r="1929" spans="1:7" x14ac:dyDescent="0.3">
      <c r="A1929" s="5" t="s">
        <v>3020</v>
      </c>
      <c r="B1929" s="6">
        <v>34.403700000000001</v>
      </c>
      <c r="C1929" s="6">
        <v>33.899500000000003</v>
      </c>
      <c r="D1929" s="6">
        <v>-2.13016E-2</v>
      </c>
      <c r="E1929" s="6">
        <v>-5.5455600000000001E-2</v>
      </c>
      <c r="F1929" s="6">
        <v>0.92745</v>
      </c>
      <c r="G1929" s="6">
        <v>0.94780500000000001</v>
      </c>
    </row>
    <row r="1930" spans="1:7" x14ac:dyDescent="0.3">
      <c r="A1930" s="5" t="s">
        <v>3021</v>
      </c>
      <c r="B1930" s="6">
        <v>34.139800000000001</v>
      </c>
      <c r="C1930" s="6">
        <v>33.633299999999998</v>
      </c>
      <c r="D1930" s="6">
        <v>-2.15628E-2</v>
      </c>
      <c r="E1930" s="6">
        <v>-4.3032300000000002E-2</v>
      </c>
      <c r="F1930" s="6">
        <v>0.93105000000000004</v>
      </c>
      <c r="G1930" s="6">
        <v>0.95051699999999995</v>
      </c>
    </row>
    <row r="1931" spans="1:7" x14ac:dyDescent="0.3">
      <c r="A1931" s="5" t="s">
        <v>3022</v>
      </c>
      <c r="B1931" s="6">
        <v>216.46600000000001</v>
      </c>
      <c r="C1931" s="6">
        <v>212.98099999999999</v>
      </c>
      <c r="D1931" s="6">
        <v>-2.3413300000000001E-2</v>
      </c>
      <c r="E1931" s="6">
        <v>-8.69283E-2</v>
      </c>
      <c r="F1931" s="6">
        <v>0.87970000000000004</v>
      </c>
      <c r="G1931" s="6">
        <v>0.91253600000000001</v>
      </c>
    </row>
    <row r="1932" spans="1:7" x14ac:dyDescent="0.3">
      <c r="A1932" s="5" t="s">
        <v>3023</v>
      </c>
      <c r="B1932" s="6">
        <v>44.447899999999997</v>
      </c>
      <c r="C1932" s="6">
        <v>43.711300000000001</v>
      </c>
      <c r="D1932" s="6">
        <v>-2.41093E-2</v>
      </c>
      <c r="E1932" s="6">
        <v>-8.8085399999999994E-2</v>
      </c>
      <c r="F1932" s="6">
        <v>0.87665000000000004</v>
      </c>
      <c r="G1932" s="6">
        <v>0.91031300000000004</v>
      </c>
    </row>
    <row r="1933" spans="1:7" x14ac:dyDescent="0.3">
      <c r="A1933" s="5" t="s">
        <v>3024</v>
      </c>
      <c r="B1933" s="6">
        <v>169.322</v>
      </c>
      <c r="C1933" s="6">
        <v>165.97300000000001</v>
      </c>
      <c r="D1933" s="6">
        <v>-2.8816899999999999E-2</v>
      </c>
      <c r="E1933" s="6">
        <v>-0.10453999999999999</v>
      </c>
      <c r="F1933" s="6">
        <v>0.85519999999999996</v>
      </c>
      <c r="G1933" s="6">
        <v>0.89564500000000002</v>
      </c>
    </row>
    <row r="1934" spans="1:7" x14ac:dyDescent="0.3">
      <c r="A1934" s="5" t="s">
        <v>3025</v>
      </c>
      <c r="B1934" s="6">
        <v>49.515799999999999</v>
      </c>
      <c r="C1934" s="6">
        <v>48.371600000000001</v>
      </c>
      <c r="D1934" s="6">
        <v>-3.37282E-2</v>
      </c>
      <c r="E1934" s="6">
        <v>-4.6334800000000002E-2</v>
      </c>
      <c r="F1934" s="6">
        <v>0.89480000000000004</v>
      </c>
      <c r="G1934" s="6">
        <v>0.92363499999999998</v>
      </c>
    </row>
    <row r="1935" spans="1:7" x14ac:dyDescent="0.3">
      <c r="A1935" s="5" t="s">
        <v>3026</v>
      </c>
      <c r="B1935" s="6">
        <v>62.911200000000001</v>
      </c>
      <c r="C1935" s="6">
        <v>61.4358</v>
      </c>
      <c r="D1935" s="6">
        <v>-3.4238900000000003E-2</v>
      </c>
      <c r="E1935" s="6">
        <v>-0.115258</v>
      </c>
      <c r="F1935" s="6">
        <v>0.82620000000000005</v>
      </c>
      <c r="G1935" s="6">
        <v>0.87358899999999995</v>
      </c>
    </row>
    <row r="1936" spans="1:7" x14ac:dyDescent="0.3">
      <c r="A1936" s="5" t="s">
        <v>3027</v>
      </c>
      <c r="B1936" s="6">
        <v>66.822000000000003</v>
      </c>
      <c r="C1936" s="6">
        <v>65.251300000000001</v>
      </c>
      <c r="D1936" s="6">
        <v>-3.4316899999999997E-2</v>
      </c>
      <c r="E1936" s="6">
        <v>-6.6372E-2</v>
      </c>
      <c r="F1936" s="6">
        <v>0.89834999999999998</v>
      </c>
      <c r="G1936" s="6">
        <v>0.92627899999999996</v>
      </c>
    </row>
    <row r="1937" spans="1:7" x14ac:dyDescent="0.3">
      <c r="A1937" s="5" t="s">
        <v>3028</v>
      </c>
      <c r="B1937" s="6">
        <v>40.654600000000002</v>
      </c>
      <c r="C1937" s="6">
        <v>39.664900000000003</v>
      </c>
      <c r="D1937" s="6">
        <v>-3.55549E-2</v>
      </c>
      <c r="E1937" s="6">
        <v>-9.0271500000000005E-2</v>
      </c>
      <c r="F1937" s="6">
        <v>0.85965000000000003</v>
      </c>
      <c r="G1937" s="6">
        <v>0.89863199999999999</v>
      </c>
    </row>
    <row r="1938" spans="1:7" x14ac:dyDescent="0.3">
      <c r="A1938" s="5" t="s">
        <v>3029</v>
      </c>
      <c r="B1938" s="6">
        <v>54.9542</v>
      </c>
      <c r="C1938" s="6">
        <v>53.594700000000003</v>
      </c>
      <c r="D1938" s="6">
        <v>-3.61403E-2</v>
      </c>
      <c r="E1938" s="6">
        <v>-0.13147600000000001</v>
      </c>
      <c r="F1938" s="6">
        <v>0.80925000000000002</v>
      </c>
      <c r="G1938" s="6">
        <v>0.85936199999999996</v>
      </c>
    </row>
    <row r="1939" spans="1:7" x14ac:dyDescent="0.3">
      <c r="A1939" s="5" t="s">
        <v>3030</v>
      </c>
      <c r="B1939" s="6">
        <v>101.836</v>
      </c>
      <c r="C1939" s="6">
        <v>99.303700000000006</v>
      </c>
      <c r="D1939" s="6">
        <v>-3.6322100000000003E-2</v>
      </c>
      <c r="E1939" s="6">
        <v>-0.13306999999999999</v>
      </c>
      <c r="F1939" s="6">
        <v>0.81179999999999997</v>
      </c>
      <c r="G1939" s="6">
        <v>0.86157899999999998</v>
      </c>
    </row>
    <row r="1940" spans="1:7" x14ac:dyDescent="0.3">
      <c r="A1940" s="5" t="s">
        <v>3031</v>
      </c>
      <c r="B1940" s="6">
        <v>74.245699999999999</v>
      </c>
      <c r="C1940" s="6">
        <v>72.382000000000005</v>
      </c>
      <c r="D1940" s="6">
        <v>-3.6677399999999999E-2</v>
      </c>
      <c r="E1940" s="6">
        <v>-9.7357899999999997E-2</v>
      </c>
      <c r="F1940" s="6">
        <v>0.85589999999999999</v>
      </c>
      <c r="G1940" s="6">
        <v>0.89604399999999995</v>
      </c>
    </row>
    <row r="1941" spans="1:7" x14ac:dyDescent="0.3">
      <c r="A1941" s="5" t="s">
        <v>3032</v>
      </c>
      <c r="B1941" s="6">
        <v>39.971299999999999</v>
      </c>
      <c r="C1941" s="6">
        <v>38.955100000000002</v>
      </c>
      <c r="D1941" s="6">
        <v>-3.7150000000000002E-2</v>
      </c>
      <c r="E1941" s="6">
        <v>-8.46798E-2</v>
      </c>
      <c r="F1941" s="6">
        <v>0.88044999999999995</v>
      </c>
      <c r="G1941" s="6">
        <v>0.91311200000000003</v>
      </c>
    </row>
    <row r="1942" spans="1:7" x14ac:dyDescent="0.3">
      <c r="A1942" s="5" t="s">
        <v>3033</v>
      </c>
      <c r="B1942" s="6">
        <v>100.223</v>
      </c>
      <c r="C1942" s="6">
        <v>97.650899999999993</v>
      </c>
      <c r="D1942" s="6">
        <v>-3.75044E-2</v>
      </c>
      <c r="E1942" s="6">
        <v>-8.7351200000000004E-2</v>
      </c>
      <c r="F1942" s="6">
        <v>0.87529999999999997</v>
      </c>
      <c r="G1942" s="6">
        <v>0.90938099999999999</v>
      </c>
    </row>
    <row r="1943" spans="1:7" x14ac:dyDescent="0.3">
      <c r="A1943" s="5" t="s">
        <v>3034</v>
      </c>
      <c r="B1943" s="6">
        <v>39.0306</v>
      </c>
      <c r="C1943" s="6">
        <v>38.004199999999997</v>
      </c>
      <c r="D1943" s="6">
        <v>-3.84467E-2</v>
      </c>
      <c r="E1943" s="6">
        <v>-0.145459</v>
      </c>
      <c r="F1943" s="6">
        <v>0.79979999999999996</v>
      </c>
      <c r="G1943" s="6">
        <v>0.85267499999999996</v>
      </c>
    </row>
    <row r="1944" spans="1:7" x14ac:dyDescent="0.3">
      <c r="A1944" s="5" t="s">
        <v>3035</v>
      </c>
      <c r="B1944" s="6">
        <v>40.708599999999997</v>
      </c>
      <c r="C1944" s="6">
        <v>39.634700000000002</v>
      </c>
      <c r="D1944" s="6">
        <v>-3.8569600000000002E-2</v>
      </c>
      <c r="E1944" s="6">
        <v>-5.1371399999999998E-2</v>
      </c>
      <c r="F1944" s="6">
        <v>0.92510000000000003</v>
      </c>
      <c r="G1944" s="6">
        <v>0.94588499999999998</v>
      </c>
    </row>
    <row r="1945" spans="1:7" x14ac:dyDescent="0.3">
      <c r="A1945" s="5" t="s">
        <v>3036</v>
      </c>
      <c r="B1945" s="6">
        <v>97.4923</v>
      </c>
      <c r="C1945" s="6">
        <v>94.906400000000005</v>
      </c>
      <c r="D1945" s="6">
        <v>-3.8782499999999998E-2</v>
      </c>
      <c r="E1945" s="6">
        <v>-0.138378</v>
      </c>
      <c r="F1945" s="6">
        <v>0.80649999999999999</v>
      </c>
      <c r="G1945" s="6">
        <v>0.857348</v>
      </c>
    </row>
    <row r="1946" spans="1:7" x14ac:dyDescent="0.3">
      <c r="A1946" s="5" t="s">
        <v>3037</v>
      </c>
      <c r="B1946" s="6">
        <v>64.751000000000005</v>
      </c>
      <c r="C1946" s="6">
        <v>63.028599999999997</v>
      </c>
      <c r="D1946" s="6">
        <v>-3.8896500000000001E-2</v>
      </c>
      <c r="E1946" s="6">
        <v>-8.4677199999999994E-2</v>
      </c>
      <c r="F1946" s="6">
        <v>0.87455000000000005</v>
      </c>
      <c r="G1946" s="6">
        <v>0.90886999999999996</v>
      </c>
    </row>
    <row r="1947" spans="1:7" x14ac:dyDescent="0.3">
      <c r="A1947" s="5" t="s">
        <v>3038</v>
      </c>
      <c r="B1947" s="6">
        <v>187.20400000000001</v>
      </c>
      <c r="C1947" s="6">
        <v>182.197</v>
      </c>
      <c r="D1947" s="6">
        <v>-3.9107299999999998E-2</v>
      </c>
      <c r="E1947" s="6">
        <v>-9.8524299999999995E-2</v>
      </c>
      <c r="F1947" s="6">
        <v>0.81474999999999997</v>
      </c>
      <c r="G1947" s="6">
        <v>0.86402800000000002</v>
      </c>
    </row>
    <row r="1948" spans="1:7" x14ac:dyDescent="0.3">
      <c r="A1948" s="5" t="s">
        <v>3039</v>
      </c>
      <c r="B1948" s="6">
        <v>60.220300000000002</v>
      </c>
      <c r="C1948" s="6">
        <v>58.543500000000002</v>
      </c>
      <c r="D1948" s="6">
        <v>-4.0740899999999997E-2</v>
      </c>
      <c r="E1948" s="6">
        <v>-0.14946499999999999</v>
      </c>
      <c r="F1948" s="6">
        <v>0.79625000000000001</v>
      </c>
      <c r="G1948" s="6">
        <v>0.850051</v>
      </c>
    </row>
    <row r="1949" spans="1:7" x14ac:dyDescent="0.3">
      <c r="A1949" s="5" t="s">
        <v>3040</v>
      </c>
      <c r="B1949" s="6">
        <v>57.578000000000003</v>
      </c>
      <c r="C1949" s="6">
        <v>55.969299999999997</v>
      </c>
      <c r="D1949" s="6">
        <v>-4.0882799999999997E-2</v>
      </c>
      <c r="E1949" s="6">
        <v>-0.153999</v>
      </c>
      <c r="F1949" s="6">
        <v>0.79010000000000002</v>
      </c>
      <c r="G1949" s="6">
        <v>0.84565699999999999</v>
      </c>
    </row>
    <row r="1950" spans="1:7" x14ac:dyDescent="0.3">
      <c r="A1950" s="5" t="s">
        <v>3041</v>
      </c>
      <c r="B1950" s="6">
        <v>87.325699999999998</v>
      </c>
      <c r="C1950" s="6">
        <v>84.869600000000005</v>
      </c>
      <c r="D1950" s="6">
        <v>-4.1158199999999999E-2</v>
      </c>
      <c r="E1950" s="6">
        <v>-0.14634900000000001</v>
      </c>
      <c r="F1950" s="6">
        <v>0.79920000000000002</v>
      </c>
      <c r="G1950" s="6">
        <v>0.85216499999999995</v>
      </c>
    </row>
    <row r="1951" spans="1:7" x14ac:dyDescent="0.3">
      <c r="A1951" s="5" t="s">
        <v>3042</v>
      </c>
      <c r="B1951" s="6">
        <v>37.987099999999998</v>
      </c>
      <c r="C1951" s="6">
        <v>36.915599999999998</v>
      </c>
      <c r="D1951" s="6">
        <v>-4.1278099999999998E-2</v>
      </c>
      <c r="E1951" s="6">
        <v>-6.0639100000000001E-2</v>
      </c>
      <c r="F1951" s="6">
        <v>0.90105000000000002</v>
      </c>
      <c r="G1951" s="6">
        <v>0.92802600000000002</v>
      </c>
    </row>
    <row r="1952" spans="1:7" x14ac:dyDescent="0.3">
      <c r="A1952" s="5" t="s">
        <v>3043</v>
      </c>
      <c r="B1952" s="6">
        <v>73.477099999999993</v>
      </c>
      <c r="C1952" s="6">
        <v>71.387600000000006</v>
      </c>
      <c r="D1952" s="6">
        <v>-4.1620200000000003E-2</v>
      </c>
      <c r="E1952" s="6">
        <v>-0.13970299999999999</v>
      </c>
      <c r="F1952" s="6">
        <v>0.79239999999999999</v>
      </c>
      <c r="G1952" s="6">
        <v>0.84740800000000005</v>
      </c>
    </row>
    <row r="1953" spans="1:7" x14ac:dyDescent="0.3">
      <c r="A1953" s="5" t="s">
        <v>3044</v>
      </c>
      <c r="B1953" s="6">
        <v>83.419200000000004</v>
      </c>
      <c r="C1953" s="6">
        <v>81.009799999999998</v>
      </c>
      <c r="D1953" s="6">
        <v>-4.2283399999999999E-2</v>
      </c>
      <c r="E1953" s="6">
        <v>-0.15829699999999999</v>
      </c>
      <c r="F1953" s="6">
        <v>0.78490000000000004</v>
      </c>
      <c r="G1953" s="6">
        <v>0.84170400000000001</v>
      </c>
    </row>
    <row r="1954" spans="1:7" x14ac:dyDescent="0.3">
      <c r="A1954" s="5" t="s">
        <v>3045</v>
      </c>
      <c r="B1954" s="6">
        <v>34.792999999999999</v>
      </c>
      <c r="C1954" s="6">
        <v>33.757899999999999</v>
      </c>
      <c r="D1954" s="6">
        <v>-4.3572199999999998E-2</v>
      </c>
      <c r="E1954" s="6">
        <v>-6.8925200000000006E-2</v>
      </c>
      <c r="F1954" s="6">
        <v>0.88280000000000003</v>
      </c>
      <c r="G1954" s="6">
        <v>0.91445500000000002</v>
      </c>
    </row>
    <row r="1955" spans="1:7" x14ac:dyDescent="0.3">
      <c r="A1955" s="5" t="s">
        <v>3046</v>
      </c>
      <c r="B1955" s="6">
        <v>69.501199999999997</v>
      </c>
      <c r="C1955" s="6">
        <v>67.431299999999993</v>
      </c>
      <c r="D1955" s="6">
        <v>-4.3620399999999997E-2</v>
      </c>
      <c r="E1955" s="6">
        <v>-0.124769</v>
      </c>
      <c r="F1955" s="6">
        <v>0.82394999999999996</v>
      </c>
      <c r="G1955" s="6">
        <v>0.87207500000000004</v>
      </c>
    </row>
    <row r="1956" spans="1:7" x14ac:dyDescent="0.3">
      <c r="A1956" s="5" t="s">
        <v>3047</v>
      </c>
      <c r="B1956" s="6">
        <v>49.875799999999998</v>
      </c>
      <c r="C1956" s="6">
        <v>48.302599999999998</v>
      </c>
      <c r="D1956" s="6">
        <v>-4.6239000000000002E-2</v>
      </c>
      <c r="E1956" s="6">
        <v>-6.6455200000000006E-2</v>
      </c>
      <c r="F1956" s="6">
        <v>0.91234999999999999</v>
      </c>
      <c r="G1956" s="6">
        <v>0.93625199999999997</v>
      </c>
    </row>
    <row r="1957" spans="1:7" x14ac:dyDescent="0.3">
      <c r="A1957" s="5" t="s">
        <v>3048</v>
      </c>
      <c r="B1957" s="6">
        <v>59.4512</v>
      </c>
      <c r="C1957" s="6">
        <v>57.518900000000002</v>
      </c>
      <c r="D1957" s="6">
        <v>-4.7668299999999997E-2</v>
      </c>
      <c r="E1957" s="6">
        <v>-0.14965300000000001</v>
      </c>
      <c r="F1957" s="6">
        <v>0.79915000000000003</v>
      </c>
      <c r="G1957" s="6">
        <v>0.85216499999999995</v>
      </c>
    </row>
    <row r="1958" spans="1:7" x14ac:dyDescent="0.3">
      <c r="A1958" s="5" t="s">
        <v>3049</v>
      </c>
      <c r="B1958" s="6">
        <v>52.154499999999999</v>
      </c>
      <c r="C1958" s="6">
        <v>50.409500000000001</v>
      </c>
      <c r="D1958" s="6">
        <v>-4.9095800000000002E-2</v>
      </c>
      <c r="E1958" s="6">
        <v>-0.179586</v>
      </c>
      <c r="F1958" s="6">
        <v>0.75665000000000004</v>
      </c>
      <c r="G1958" s="6">
        <v>0.819913</v>
      </c>
    </row>
    <row r="1959" spans="1:7" x14ac:dyDescent="0.3">
      <c r="A1959" s="5" t="s">
        <v>3050</v>
      </c>
      <c r="B1959" s="6">
        <v>343.64</v>
      </c>
      <c r="C1959" s="6">
        <v>332.04199999999997</v>
      </c>
      <c r="D1959" s="6">
        <v>-4.9534599999999998E-2</v>
      </c>
      <c r="E1959" s="6">
        <v>-9.1758999999999993E-2</v>
      </c>
      <c r="F1959" s="6">
        <v>0.84884999999999999</v>
      </c>
      <c r="G1959" s="6">
        <v>0.89105199999999996</v>
      </c>
    </row>
    <row r="1960" spans="1:7" x14ac:dyDescent="0.3">
      <c r="A1960" s="5" t="s">
        <v>3051</v>
      </c>
      <c r="B1960" s="6">
        <v>159.63900000000001</v>
      </c>
      <c r="C1960" s="6">
        <v>154.22499999999999</v>
      </c>
      <c r="D1960" s="6">
        <v>-4.9778200000000002E-2</v>
      </c>
      <c r="E1960" s="6">
        <v>-0.18595700000000001</v>
      </c>
      <c r="F1960" s="6">
        <v>0.745</v>
      </c>
      <c r="G1960" s="6">
        <v>0.81128999999999996</v>
      </c>
    </row>
    <row r="1961" spans="1:7" x14ac:dyDescent="0.3">
      <c r="A1961" s="5" t="s">
        <v>3052</v>
      </c>
      <c r="B1961" s="6">
        <v>111.773</v>
      </c>
      <c r="C1961" s="6">
        <v>107.962</v>
      </c>
      <c r="D1961" s="6">
        <v>-5.0046599999999997E-2</v>
      </c>
      <c r="E1961" s="6">
        <v>-0.18510499999999999</v>
      </c>
      <c r="F1961" s="6">
        <v>0.74965000000000004</v>
      </c>
      <c r="G1961" s="6">
        <v>0.81452500000000005</v>
      </c>
    </row>
    <row r="1962" spans="1:7" x14ac:dyDescent="0.3">
      <c r="A1962" s="5" t="s">
        <v>3053</v>
      </c>
      <c r="B1962" s="6">
        <v>238.001</v>
      </c>
      <c r="C1962" s="6">
        <v>229.81800000000001</v>
      </c>
      <c r="D1962" s="6">
        <v>-5.0476699999999999E-2</v>
      </c>
      <c r="E1962" s="6">
        <v>-0.17994399999999999</v>
      </c>
      <c r="F1962" s="6">
        <v>0.74614999999999998</v>
      </c>
      <c r="G1962" s="6">
        <v>0.81222000000000005</v>
      </c>
    </row>
    <row r="1963" spans="1:7" x14ac:dyDescent="0.3">
      <c r="A1963" s="5" t="s">
        <v>3054</v>
      </c>
      <c r="B1963" s="6">
        <v>52.006999999999998</v>
      </c>
      <c r="C1963" s="6">
        <v>50.203099999999999</v>
      </c>
      <c r="D1963" s="6">
        <v>-5.09287E-2</v>
      </c>
      <c r="E1963" s="6">
        <v>-0.15754099999999999</v>
      </c>
      <c r="F1963" s="6">
        <v>0.78200000000000003</v>
      </c>
      <c r="G1963" s="6">
        <v>0.83955400000000002</v>
      </c>
    </row>
    <row r="1964" spans="1:7" x14ac:dyDescent="0.3">
      <c r="A1964" s="5" t="s">
        <v>3055</v>
      </c>
      <c r="B1964" s="6">
        <v>77.986400000000003</v>
      </c>
      <c r="C1964" s="6">
        <v>75.248000000000005</v>
      </c>
      <c r="D1964" s="6">
        <v>-5.1569700000000003E-2</v>
      </c>
      <c r="E1964" s="6">
        <v>-0.18138799999999999</v>
      </c>
      <c r="F1964" s="6">
        <v>0.74780000000000002</v>
      </c>
      <c r="G1964" s="6">
        <v>0.81310899999999997</v>
      </c>
    </row>
    <row r="1965" spans="1:7" x14ac:dyDescent="0.3">
      <c r="A1965" s="5" t="s">
        <v>3056</v>
      </c>
      <c r="B1965" s="6">
        <v>40.688499999999998</v>
      </c>
      <c r="C1965" s="6">
        <v>39.250399999999999</v>
      </c>
      <c r="D1965" s="6">
        <v>-5.1915000000000003E-2</v>
      </c>
      <c r="E1965" s="6">
        <v>-0.16719800000000001</v>
      </c>
      <c r="F1965" s="6">
        <v>0.75760000000000005</v>
      </c>
      <c r="G1965" s="6">
        <v>0.82034600000000002</v>
      </c>
    </row>
    <row r="1966" spans="1:7" x14ac:dyDescent="0.3">
      <c r="A1966" s="5" t="s">
        <v>3057</v>
      </c>
      <c r="B1966" s="6">
        <v>52.197899999999997</v>
      </c>
      <c r="C1966" s="6">
        <v>50.282600000000002</v>
      </c>
      <c r="D1966" s="6">
        <v>-5.3931899999999998E-2</v>
      </c>
      <c r="E1966" s="6">
        <v>-5.82569E-2</v>
      </c>
      <c r="F1966" s="6">
        <v>0.83635000000000004</v>
      </c>
      <c r="G1966" s="6">
        <v>0.88174799999999998</v>
      </c>
    </row>
    <row r="1967" spans="1:7" x14ac:dyDescent="0.3">
      <c r="A1967" s="5" t="s">
        <v>3058</v>
      </c>
      <c r="B1967" s="6">
        <v>55.738900000000001</v>
      </c>
      <c r="C1967" s="6">
        <v>53.640300000000003</v>
      </c>
      <c r="D1967" s="6">
        <v>-5.5367399999999997E-2</v>
      </c>
      <c r="E1967" s="6">
        <v>-0.112015</v>
      </c>
      <c r="F1967" s="6">
        <v>0.82884999999999998</v>
      </c>
      <c r="G1967" s="6">
        <v>0.87567899999999999</v>
      </c>
    </row>
    <row r="1968" spans="1:7" x14ac:dyDescent="0.3">
      <c r="A1968" s="5" t="s">
        <v>3059</v>
      </c>
      <c r="B1968" s="6">
        <v>31.604800000000001</v>
      </c>
      <c r="C1968" s="6">
        <v>30.386600000000001</v>
      </c>
      <c r="D1968" s="6">
        <v>-5.6712199999999997E-2</v>
      </c>
      <c r="E1968" s="6">
        <v>-0.12235799999999999</v>
      </c>
      <c r="F1968" s="6">
        <v>0.82589999999999997</v>
      </c>
      <c r="G1968" s="6">
        <v>0.87348099999999995</v>
      </c>
    </row>
    <row r="1969" spans="1:7" x14ac:dyDescent="0.3">
      <c r="A1969" s="5" t="s">
        <v>3060</v>
      </c>
      <c r="B1969" s="6">
        <v>80.069000000000003</v>
      </c>
      <c r="C1969" s="6">
        <v>76.905299999999997</v>
      </c>
      <c r="D1969" s="6">
        <v>-5.81606E-2</v>
      </c>
      <c r="E1969" s="6">
        <v>-0.16641400000000001</v>
      </c>
      <c r="F1969" s="6">
        <v>0.73019999999999996</v>
      </c>
      <c r="G1969" s="6">
        <v>0.79981899999999995</v>
      </c>
    </row>
    <row r="1970" spans="1:7" x14ac:dyDescent="0.3">
      <c r="A1970" s="5" t="s">
        <v>3061</v>
      </c>
      <c r="B1970" s="6">
        <v>36.387599999999999</v>
      </c>
      <c r="C1970" s="6">
        <v>34.927399999999999</v>
      </c>
      <c r="D1970" s="6">
        <v>-5.9087599999999997E-2</v>
      </c>
      <c r="E1970" s="6">
        <v>-4.89075E-2</v>
      </c>
      <c r="F1970" s="6">
        <v>0.91200000000000003</v>
      </c>
      <c r="G1970" s="6">
        <v>0.93603000000000003</v>
      </c>
    </row>
    <row r="1971" spans="1:7" x14ac:dyDescent="0.3">
      <c r="A1971" s="5" t="s">
        <v>3062</v>
      </c>
      <c r="B1971" s="6">
        <v>37.262799999999999</v>
      </c>
      <c r="C1971" s="6">
        <v>35.758800000000001</v>
      </c>
      <c r="D1971" s="6">
        <v>-5.9436200000000002E-2</v>
      </c>
      <c r="E1971" s="6">
        <v>-6.3633899999999993E-2</v>
      </c>
      <c r="F1971" s="6">
        <v>0.89275000000000004</v>
      </c>
      <c r="G1971" s="6">
        <v>0.92212799999999995</v>
      </c>
    </row>
    <row r="1972" spans="1:7" x14ac:dyDescent="0.3">
      <c r="A1972" s="5" t="s">
        <v>3063</v>
      </c>
      <c r="B1972" s="6">
        <v>46.006599999999999</v>
      </c>
      <c r="C1972" s="6">
        <v>44.115200000000002</v>
      </c>
      <c r="D1972" s="6">
        <v>-6.0563699999999998E-2</v>
      </c>
      <c r="E1972" s="6">
        <v>-0.17099600000000001</v>
      </c>
      <c r="F1972" s="6">
        <v>0.76275000000000004</v>
      </c>
      <c r="G1972" s="6">
        <v>0.82467999999999997</v>
      </c>
    </row>
    <row r="1973" spans="1:7" x14ac:dyDescent="0.3">
      <c r="A1973" s="5" t="s">
        <v>3064</v>
      </c>
      <c r="B1973" s="6">
        <v>38.850299999999997</v>
      </c>
      <c r="C1973" s="6">
        <v>37.252600000000001</v>
      </c>
      <c r="D1973" s="6">
        <v>-6.0585600000000003E-2</v>
      </c>
      <c r="E1973" s="6">
        <v>-0.18537600000000001</v>
      </c>
      <c r="F1973" s="6">
        <v>0.74555000000000005</v>
      </c>
      <c r="G1973" s="6">
        <v>0.81176300000000001</v>
      </c>
    </row>
    <row r="1974" spans="1:7" x14ac:dyDescent="0.3">
      <c r="A1974" s="5" t="s">
        <v>3065</v>
      </c>
      <c r="B1974" s="6">
        <v>200.79</v>
      </c>
      <c r="C1974" s="6">
        <v>192.524</v>
      </c>
      <c r="D1974" s="6">
        <v>-6.06492E-2</v>
      </c>
      <c r="E1974" s="6">
        <v>-9.6744700000000003E-2</v>
      </c>
      <c r="F1974" s="6">
        <v>0.86294999999999999</v>
      </c>
      <c r="G1974" s="6">
        <v>0.90100999999999998</v>
      </c>
    </row>
    <row r="1975" spans="1:7" x14ac:dyDescent="0.3">
      <c r="A1975" s="5" t="s">
        <v>3066</v>
      </c>
      <c r="B1975" s="6">
        <v>36.271900000000002</v>
      </c>
      <c r="C1975" s="6">
        <v>34.702300000000001</v>
      </c>
      <c r="D1975" s="6">
        <v>-6.3820000000000002E-2</v>
      </c>
      <c r="E1975" s="6">
        <v>-0.182227</v>
      </c>
      <c r="F1975" s="6">
        <v>0.74324999999999997</v>
      </c>
      <c r="G1975" s="6">
        <v>0.80981499999999995</v>
      </c>
    </row>
    <row r="1976" spans="1:7" x14ac:dyDescent="0.3">
      <c r="A1976" s="5" t="s">
        <v>3067</v>
      </c>
      <c r="B1976" s="6">
        <v>87.188299999999998</v>
      </c>
      <c r="C1976" s="6">
        <v>83.372</v>
      </c>
      <c r="D1976" s="6">
        <v>-6.4572000000000004E-2</v>
      </c>
      <c r="E1976" s="6">
        <v>-0.15820100000000001</v>
      </c>
      <c r="F1976" s="6">
        <v>0.76500000000000001</v>
      </c>
      <c r="G1976" s="6">
        <v>0.82666799999999996</v>
      </c>
    </row>
    <row r="1977" spans="1:7" x14ac:dyDescent="0.3">
      <c r="A1977" s="5" t="s">
        <v>3068</v>
      </c>
      <c r="B1977" s="6">
        <v>248.18700000000001</v>
      </c>
      <c r="C1977" s="6">
        <v>237.18799999999999</v>
      </c>
      <c r="D1977" s="6">
        <v>-6.5396300000000004E-2</v>
      </c>
      <c r="E1977" s="6">
        <v>-0.21137700000000001</v>
      </c>
      <c r="F1977" s="6">
        <v>0.69210000000000005</v>
      </c>
      <c r="G1977" s="6">
        <v>0.76892700000000003</v>
      </c>
    </row>
    <row r="1978" spans="1:7" x14ac:dyDescent="0.3">
      <c r="A1978" s="5" t="s">
        <v>3069</v>
      </c>
      <c r="B1978" s="6">
        <v>107.062</v>
      </c>
      <c r="C1978" s="6">
        <v>102.164</v>
      </c>
      <c r="D1978" s="6">
        <v>-6.7548999999999998E-2</v>
      </c>
      <c r="E1978" s="6">
        <v>-0.21448600000000001</v>
      </c>
      <c r="F1978" s="6">
        <v>0.70620000000000005</v>
      </c>
      <c r="G1978" s="6">
        <v>0.77997000000000005</v>
      </c>
    </row>
    <row r="1979" spans="1:7" x14ac:dyDescent="0.3">
      <c r="A1979" s="5" t="s">
        <v>3070</v>
      </c>
      <c r="B1979" s="6">
        <v>57.4026</v>
      </c>
      <c r="C1979" s="6">
        <v>54.763100000000001</v>
      </c>
      <c r="D1979" s="6">
        <v>-6.7912299999999995E-2</v>
      </c>
      <c r="E1979" s="6">
        <v>-0.15534500000000001</v>
      </c>
      <c r="F1979" s="6">
        <v>0.73324999999999996</v>
      </c>
      <c r="G1979" s="6">
        <v>0.80209699999999995</v>
      </c>
    </row>
    <row r="1980" spans="1:7" x14ac:dyDescent="0.3">
      <c r="A1980" s="5" t="s">
        <v>3071</v>
      </c>
      <c r="B1980" s="6">
        <v>234.55</v>
      </c>
      <c r="C1980" s="6">
        <v>223.67099999999999</v>
      </c>
      <c r="D1980" s="6">
        <v>-6.8515099999999995E-2</v>
      </c>
      <c r="E1980" s="6">
        <v>-0.21163299999999999</v>
      </c>
      <c r="F1980" s="6">
        <v>0.69674999999999998</v>
      </c>
      <c r="G1980" s="6">
        <v>0.77226300000000003</v>
      </c>
    </row>
    <row r="1981" spans="1:7" x14ac:dyDescent="0.3">
      <c r="A1981" s="5" t="s">
        <v>3072</v>
      </c>
      <c r="B1981" s="6">
        <v>32.585099999999997</v>
      </c>
      <c r="C1981" s="6">
        <v>31.008099999999999</v>
      </c>
      <c r="D1981" s="6">
        <v>-7.1566400000000002E-2</v>
      </c>
      <c r="E1981" s="6">
        <v>-3.8167E-2</v>
      </c>
      <c r="F1981" s="6">
        <v>0.91835</v>
      </c>
      <c r="G1981" s="6">
        <v>0.940419</v>
      </c>
    </row>
    <row r="1982" spans="1:7" x14ac:dyDescent="0.3">
      <c r="A1982" s="5" t="s">
        <v>3073</v>
      </c>
      <c r="B1982" s="6">
        <v>38.624699999999997</v>
      </c>
      <c r="C1982" s="6">
        <v>36.744</v>
      </c>
      <c r="D1982" s="6">
        <v>-7.2011900000000004E-2</v>
      </c>
      <c r="E1982" s="6">
        <v>-0.241592</v>
      </c>
      <c r="F1982" s="6">
        <v>0.64280000000000004</v>
      </c>
      <c r="G1982" s="6">
        <v>0.72743100000000005</v>
      </c>
    </row>
    <row r="1983" spans="1:7" x14ac:dyDescent="0.3">
      <c r="A1983" s="5" t="s">
        <v>3074</v>
      </c>
      <c r="B1983" s="6">
        <v>97.523099999999999</v>
      </c>
      <c r="C1983" s="6">
        <v>92.765600000000006</v>
      </c>
      <c r="D1983" s="6">
        <v>-7.2155399999999995E-2</v>
      </c>
      <c r="E1983" s="6">
        <v>-0.20543900000000001</v>
      </c>
      <c r="F1983" s="6">
        <v>0.70450000000000002</v>
      </c>
      <c r="G1983" s="6">
        <v>0.778582</v>
      </c>
    </row>
    <row r="1984" spans="1:7" x14ac:dyDescent="0.3">
      <c r="A1984" s="5" t="s">
        <v>3075</v>
      </c>
      <c r="B1984" s="6">
        <v>39.433500000000002</v>
      </c>
      <c r="C1984" s="6">
        <v>37.495100000000001</v>
      </c>
      <c r="D1984" s="6">
        <v>-7.2719099999999995E-2</v>
      </c>
      <c r="E1984" s="6">
        <v>-0.101414</v>
      </c>
      <c r="F1984" s="6">
        <v>0.86319999999999997</v>
      </c>
      <c r="G1984" s="6">
        <v>0.90113699999999997</v>
      </c>
    </row>
    <row r="1985" spans="1:7" x14ac:dyDescent="0.3">
      <c r="A1985" s="5" t="s">
        <v>3076</v>
      </c>
      <c r="B1985" s="6">
        <v>189.59299999999999</v>
      </c>
      <c r="C1985" s="6">
        <v>180.221</v>
      </c>
      <c r="D1985" s="6">
        <v>-7.3143600000000003E-2</v>
      </c>
      <c r="E1985" s="6">
        <v>-0.26871099999999998</v>
      </c>
      <c r="F1985" s="6">
        <v>0.64095000000000002</v>
      </c>
      <c r="G1985" s="6">
        <v>0.72597999999999996</v>
      </c>
    </row>
    <row r="1986" spans="1:7" x14ac:dyDescent="0.3">
      <c r="A1986" s="5" t="s">
        <v>3077</v>
      </c>
      <c r="B1986" s="6">
        <v>33.867800000000003</v>
      </c>
      <c r="C1986" s="6">
        <v>32.1706</v>
      </c>
      <c r="D1986" s="6">
        <v>-7.4169200000000005E-2</v>
      </c>
      <c r="E1986" s="6">
        <v>-0.22040799999999999</v>
      </c>
      <c r="F1986" s="6">
        <v>0.6946</v>
      </c>
      <c r="G1986" s="6">
        <v>0.77073000000000003</v>
      </c>
    </row>
    <row r="1987" spans="1:7" x14ac:dyDescent="0.3">
      <c r="A1987" s="5" t="s">
        <v>3078</v>
      </c>
      <c r="B1987" s="6">
        <v>99.453299999999999</v>
      </c>
      <c r="C1987" s="6">
        <v>94.443399999999997</v>
      </c>
      <c r="D1987" s="6">
        <v>-7.4569200000000002E-2</v>
      </c>
      <c r="E1987" s="6">
        <v>-0.20929300000000001</v>
      </c>
      <c r="F1987" s="6">
        <v>0.67915000000000003</v>
      </c>
      <c r="G1987" s="6">
        <v>0.75794899999999998</v>
      </c>
    </row>
    <row r="1988" spans="1:7" x14ac:dyDescent="0.3">
      <c r="A1988" s="5" t="s">
        <v>3079</v>
      </c>
      <c r="B1988" s="6">
        <v>155.92699999999999</v>
      </c>
      <c r="C1988" s="6">
        <v>148.05699999999999</v>
      </c>
      <c r="D1988" s="6">
        <v>-7.47192E-2</v>
      </c>
      <c r="E1988" s="6">
        <v>-0.16179399999999999</v>
      </c>
      <c r="F1988" s="6">
        <v>0.67135</v>
      </c>
      <c r="G1988" s="6">
        <v>0.75133499999999998</v>
      </c>
    </row>
    <row r="1989" spans="1:7" x14ac:dyDescent="0.3">
      <c r="A1989" s="5" t="s">
        <v>3080</v>
      </c>
      <c r="B1989" s="6">
        <v>34.612000000000002</v>
      </c>
      <c r="C1989" s="6">
        <v>32.856200000000001</v>
      </c>
      <c r="D1989" s="6">
        <v>-7.51053E-2</v>
      </c>
      <c r="E1989" s="6">
        <v>-0.22053</v>
      </c>
      <c r="F1989" s="6">
        <v>0.69059999999999999</v>
      </c>
      <c r="G1989" s="6">
        <v>0.76792300000000002</v>
      </c>
    </row>
    <row r="1990" spans="1:7" x14ac:dyDescent="0.3">
      <c r="A1990" s="5" t="s">
        <v>3081</v>
      </c>
      <c r="B1990" s="6">
        <v>36.220300000000002</v>
      </c>
      <c r="C1990" s="6">
        <v>34.3705</v>
      </c>
      <c r="D1990" s="6">
        <v>-7.5625700000000004E-2</v>
      </c>
      <c r="E1990" s="6">
        <v>-0.17877899999999999</v>
      </c>
      <c r="F1990" s="6">
        <v>0.75195000000000001</v>
      </c>
      <c r="G1990" s="6">
        <v>0.816438</v>
      </c>
    </row>
    <row r="1991" spans="1:7" x14ac:dyDescent="0.3">
      <c r="A1991" s="5" t="s">
        <v>3082</v>
      </c>
      <c r="B1991" s="6">
        <v>69.723299999999995</v>
      </c>
      <c r="C1991" s="6">
        <v>66.144300000000001</v>
      </c>
      <c r="D1991" s="6">
        <v>-7.6023599999999997E-2</v>
      </c>
      <c r="E1991" s="6">
        <v>-0.28003</v>
      </c>
      <c r="F1991" s="6">
        <v>0.63134999999999997</v>
      </c>
      <c r="G1991" s="6">
        <v>0.71782299999999999</v>
      </c>
    </row>
    <row r="1992" spans="1:7" x14ac:dyDescent="0.3">
      <c r="A1992" s="5" t="s">
        <v>3083</v>
      </c>
      <c r="B1992" s="6">
        <v>139.76599999999999</v>
      </c>
      <c r="C1992" s="6">
        <v>132.583</v>
      </c>
      <c r="D1992" s="6">
        <v>-7.6113299999999995E-2</v>
      </c>
      <c r="E1992" s="6">
        <v>-0.27034200000000003</v>
      </c>
      <c r="F1992" s="6">
        <v>0.63175000000000003</v>
      </c>
      <c r="G1992" s="6">
        <v>0.71810399999999996</v>
      </c>
    </row>
    <row r="1993" spans="1:7" x14ac:dyDescent="0.3">
      <c r="A1993" s="5" t="s">
        <v>3084</v>
      </c>
      <c r="B1993" s="6">
        <v>37.830100000000002</v>
      </c>
      <c r="C1993" s="6">
        <v>35.883299999999998</v>
      </c>
      <c r="D1993" s="6">
        <v>-7.6221300000000006E-2</v>
      </c>
      <c r="E1993" s="6">
        <v>-0.258857</v>
      </c>
      <c r="F1993" s="6">
        <v>0.65164999999999995</v>
      </c>
      <c r="G1993" s="6">
        <v>0.73454900000000001</v>
      </c>
    </row>
    <row r="1994" spans="1:7" x14ac:dyDescent="0.3">
      <c r="A1994" s="5" t="s">
        <v>3085</v>
      </c>
      <c r="B1994" s="6">
        <v>44.797400000000003</v>
      </c>
      <c r="C1994" s="6">
        <v>42.454300000000003</v>
      </c>
      <c r="D1994" s="6">
        <v>-7.7505099999999993E-2</v>
      </c>
      <c r="E1994" s="6">
        <v>-0.254658</v>
      </c>
      <c r="F1994" s="6">
        <v>0.65590000000000004</v>
      </c>
      <c r="G1994" s="6">
        <v>0.73797900000000005</v>
      </c>
    </row>
    <row r="1995" spans="1:7" x14ac:dyDescent="0.3">
      <c r="A1995" s="5" t="s">
        <v>3086</v>
      </c>
      <c r="B1995" s="6">
        <v>99.669499999999999</v>
      </c>
      <c r="C1995" s="6">
        <v>94.421199999999999</v>
      </c>
      <c r="D1995" s="6">
        <v>-7.8041799999999995E-2</v>
      </c>
      <c r="E1995" s="6">
        <v>-0.26388600000000001</v>
      </c>
      <c r="F1995" s="6">
        <v>0.64985000000000004</v>
      </c>
      <c r="G1995" s="6">
        <v>0.73310799999999998</v>
      </c>
    </row>
    <row r="1996" spans="1:7" x14ac:dyDescent="0.3">
      <c r="A1996" s="5" t="s">
        <v>3087</v>
      </c>
      <c r="B1996" s="6">
        <v>39.5807</v>
      </c>
      <c r="C1996" s="6">
        <v>37.487699999999997</v>
      </c>
      <c r="D1996" s="6">
        <v>-7.8381300000000001E-2</v>
      </c>
      <c r="E1996" s="6">
        <v>-0.229601</v>
      </c>
      <c r="F1996" s="6">
        <v>0.68164999999999998</v>
      </c>
      <c r="G1996" s="6">
        <v>0.76026000000000005</v>
      </c>
    </row>
    <row r="1997" spans="1:7" x14ac:dyDescent="0.3">
      <c r="A1997" s="5" t="s">
        <v>3088</v>
      </c>
      <c r="B1997" s="6">
        <v>32.138100000000001</v>
      </c>
      <c r="C1997" s="6">
        <v>30.436599999999999</v>
      </c>
      <c r="D1997" s="6">
        <v>-7.8475000000000003E-2</v>
      </c>
      <c r="E1997" s="6">
        <v>-0.26397599999999999</v>
      </c>
      <c r="F1997" s="6">
        <v>0.63905000000000001</v>
      </c>
      <c r="G1997" s="6">
        <v>0.72441100000000003</v>
      </c>
    </row>
    <row r="1998" spans="1:7" x14ac:dyDescent="0.3">
      <c r="A1998" s="5" t="s">
        <v>3089</v>
      </c>
      <c r="B1998" s="6">
        <v>55.082500000000003</v>
      </c>
      <c r="C1998" s="6">
        <v>52.056600000000003</v>
      </c>
      <c r="D1998" s="6">
        <v>-8.1514799999999998E-2</v>
      </c>
      <c r="E1998" s="6">
        <v>-0.24475</v>
      </c>
      <c r="F1998" s="6">
        <v>0.63859999999999995</v>
      </c>
      <c r="G1998" s="6">
        <v>0.72407600000000005</v>
      </c>
    </row>
    <row r="1999" spans="1:7" x14ac:dyDescent="0.3">
      <c r="A1999" s="5" t="s">
        <v>3090</v>
      </c>
      <c r="B1999" s="6">
        <v>45.043100000000003</v>
      </c>
      <c r="C1999" s="6">
        <v>42.564</v>
      </c>
      <c r="D1999" s="6">
        <v>-8.1671599999999997E-2</v>
      </c>
      <c r="E1999" s="6">
        <v>-0.15070700000000001</v>
      </c>
      <c r="F1999" s="6">
        <v>0.72940000000000005</v>
      </c>
      <c r="G1999" s="6">
        <v>0.79929399999999995</v>
      </c>
    </row>
    <row r="2000" spans="1:7" x14ac:dyDescent="0.3">
      <c r="A2000" s="5" t="s">
        <v>3091</v>
      </c>
      <c r="B2000" s="6">
        <v>38.836199999999998</v>
      </c>
      <c r="C2000" s="6">
        <v>36.6877</v>
      </c>
      <c r="D2000" s="6">
        <v>-8.2106200000000004E-2</v>
      </c>
      <c r="E2000" s="6">
        <v>-0.27421800000000002</v>
      </c>
      <c r="F2000" s="6">
        <v>0.61809999999999998</v>
      </c>
      <c r="G2000" s="6">
        <v>0.70641399999999999</v>
      </c>
    </row>
    <row r="2001" spans="1:7" x14ac:dyDescent="0.3">
      <c r="A2001" s="5" t="s">
        <v>3092</v>
      </c>
      <c r="B2001" s="6">
        <v>450.32299999999998</v>
      </c>
      <c r="C2001" s="6">
        <v>424.83100000000002</v>
      </c>
      <c r="D2001" s="6">
        <v>-8.40727E-2</v>
      </c>
      <c r="E2001" s="6">
        <v>-0.30214999999999997</v>
      </c>
      <c r="F2001" s="6">
        <v>0.59630000000000005</v>
      </c>
      <c r="G2001" s="6">
        <v>0.68713999999999997</v>
      </c>
    </row>
    <row r="2002" spans="1:7" x14ac:dyDescent="0.3">
      <c r="A2002" s="5" t="s">
        <v>3093</v>
      </c>
      <c r="B2002" s="6">
        <v>108.027</v>
      </c>
      <c r="C2002" s="6">
        <v>101.845</v>
      </c>
      <c r="D2002" s="6">
        <v>-8.5007399999999997E-2</v>
      </c>
      <c r="E2002" s="6">
        <v>-0.31292799999999998</v>
      </c>
      <c r="F2002" s="6">
        <v>0.5897</v>
      </c>
      <c r="G2002" s="6">
        <v>0.68115300000000001</v>
      </c>
    </row>
    <row r="2003" spans="1:7" x14ac:dyDescent="0.3">
      <c r="A2003" s="5" t="s">
        <v>3094</v>
      </c>
      <c r="B2003" s="6">
        <v>279.19099999999997</v>
      </c>
      <c r="C2003" s="6">
        <v>262.86</v>
      </c>
      <c r="D2003" s="6">
        <v>-8.6954000000000004E-2</v>
      </c>
      <c r="E2003" s="6">
        <v>-0.22758500000000001</v>
      </c>
      <c r="F2003" s="6">
        <v>0.69884999999999997</v>
      </c>
      <c r="G2003" s="6">
        <v>0.77373099999999995</v>
      </c>
    </row>
    <row r="2004" spans="1:7" x14ac:dyDescent="0.3">
      <c r="A2004" s="5" t="s">
        <v>3095</v>
      </c>
      <c r="B2004" s="6">
        <v>97.665199999999999</v>
      </c>
      <c r="C2004" s="6">
        <v>91.899100000000004</v>
      </c>
      <c r="D2004" s="6">
        <v>-8.7793499999999997E-2</v>
      </c>
      <c r="E2004" s="6">
        <v>-0.32817499999999999</v>
      </c>
      <c r="F2004" s="6">
        <v>0.56359999999999999</v>
      </c>
      <c r="G2004" s="6">
        <v>0.65792300000000004</v>
      </c>
    </row>
    <row r="2005" spans="1:7" x14ac:dyDescent="0.3">
      <c r="A2005" s="5" t="s">
        <v>3096</v>
      </c>
      <c r="B2005" s="6">
        <v>36.2682</v>
      </c>
      <c r="C2005" s="6">
        <v>34.100099999999998</v>
      </c>
      <c r="D2005" s="6">
        <v>-8.89268E-2</v>
      </c>
      <c r="E2005" s="6">
        <v>-0.30047800000000002</v>
      </c>
      <c r="F2005" s="6">
        <v>0.59824999999999995</v>
      </c>
      <c r="G2005" s="6">
        <v>0.68904799999999999</v>
      </c>
    </row>
    <row r="2006" spans="1:7" x14ac:dyDescent="0.3">
      <c r="A2006" s="5" t="s">
        <v>3097</v>
      </c>
      <c r="B2006" s="6">
        <v>33.043900000000001</v>
      </c>
      <c r="C2006" s="6">
        <v>30.988600000000002</v>
      </c>
      <c r="D2006" s="6">
        <v>-9.2646400000000004E-2</v>
      </c>
      <c r="E2006" s="6">
        <v>-0.246146</v>
      </c>
      <c r="F2006" s="6">
        <v>0.63654999999999995</v>
      </c>
      <c r="G2006" s="6">
        <v>0.72250899999999996</v>
      </c>
    </row>
    <row r="2007" spans="1:7" x14ac:dyDescent="0.3">
      <c r="A2007" s="5" t="s">
        <v>3098</v>
      </c>
      <c r="B2007" s="6">
        <v>37.9148</v>
      </c>
      <c r="C2007" s="6">
        <v>35.514800000000001</v>
      </c>
      <c r="D2007" s="6">
        <v>-9.43383E-2</v>
      </c>
      <c r="E2007" s="6">
        <v>-0.312</v>
      </c>
      <c r="F2007" s="6">
        <v>0.58230000000000004</v>
      </c>
      <c r="G2007" s="6">
        <v>0.67465600000000003</v>
      </c>
    </row>
    <row r="2008" spans="1:7" x14ac:dyDescent="0.3">
      <c r="A2008" s="5" t="s">
        <v>3099</v>
      </c>
      <c r="B2008" s="6">
        <v>52.1785</v>
      </c>
      <c r="C2008" s="6">
        <v>48.869599999999998</v>
      </c>
      <c r="D2008" s="6">
        <v>-9.4516299999999998E-2</v>
      </c>
      <c r="E2008" s="6">
        <v>-0.34103600000000001</v>
      </c>
      <c r="F2008" s="6">
        <v>0.55245</v>
      </c>
      <c r="G2008" s="6">
        <v>0.64819000000000004</v>
      </c>
    </row>
    <row r="2009" spans="1:7" x14ac:dyDescent="0.3">
      <c r="A2009" s="5" t="s">
        <v>3100</v>
      </c>
      <c r="B2009" s="6">
        <v>58.918900000000001</v>
      </c>
      <c r="C2009" s="6">
        <v>55.182600000000001</v>
      </c>
      <c r="D2009" s="6">
        <v>-9.4517000000000004E-2</v>
      </c>
      <c r="E2009" s="6">
        <v>-0.20347399999999999</v>
      </c>
      <c r="F2009" s="6">
        <v>0.72355000000000003</v>
      </c>
      <c r="G2009" s="6">
        <v>0.79408100000000004</v>
      </c>
    </row>
    <row r="2010" spans="1:7" x14ac:dyDescent="0.3">
      <c r="A2010" s="5" t="s">
        <v>3101</v>
      </c>
      <c r="B2010" s="6">
        <v>41.269199999999998</v>
      </c>
      <c r="C2010" s="6">
        <v>38.569200000000002</v>
      </c>
      <c r="D2010" s="6">
        <v>-9.7617800000000005E-2</v>
      </c>
      <c r="E2010" s="6">
        <v>-0.26989999999999997</v>
      </c>
      <c r="F2010" s="6">
        <v>0.62819999999999998</v>
      </c>
      <c r="G2010" s="6">
        <v>0.715341</v>
      </c>
    </row>
    <row r="2011" spans="1:7" x14ac:dyDescent="0.3">
      <c r="A2011" s="5" t="s">
        <v>3102</v>
      </c>
      <c r="B2011" s="6">
        <v>37.218299999999999</v>
      </c>
      <c r="C2011" s="6">
        <v>34.764400000000002</v>
      </c>
      <c r="D2011" s="6">
        <v>-9.8402400000000001E-2</v>
      </c>
      <c r="E2011" s="6">
        <v>-0.13920199999999999</v>
      </c>
      <c r="F2011" s="6">
        <v>0.80869999999999997</v>
      </c>
      <c r="G2011" s="6">
        <v>0.85897299999999999</v>
      </c>
    </row>
    <row r="2012" spans="1:7" x14ac:dyDescent="0.3">
      <c r="A2012" s="5" t="s">
        <v>3103</v>
      </c>
      <c r="B2012" s="6">
        <v>51.4208</v>
      </c>
      <c r="C2012" s="6">
        <v>47.902200000000001</v>
      </c>
      <c r="D2012" s="6">
        <v>-0.102261</v>
      </c>
      <c r="E2012" s="6">
        <v>-0.22589000000000001</v>
      </c>
      <c r="F2012" s="6">
        <v>0.67495000000000005</v>
      </c>
      <c r="G2012" s="6">
        <v>0.75452300000000005</v>
      </c>
    </row>
    <row r="2013" spans="1:7" x14ac:dyDescent="0.3">
      <c r="A2013" s="5" t="s">
        <v>3104</v>
      </c>
      <c r="B2013" s="6">
        <v>57.2956</v>
      </c>
      <c r="C2013" s="6">
        <v>53.3596</v>
      </c>
      <c r="D2013" s="6">
        <v>-0.102676</v>
      </c>
      <c r="E2013" s="6">
        <v>-0.29910500000000001</v>
      </c>
      <c r="F2013" s="6">
        <v>0.51870000000000005</v>
      </c>
      <c r="G2013" s="6">
        <v>0.61739999999999995</v>
      </c>
    </row>
    <row r="2014" spans="1:7" x14ac:dyDescent="0.3">
      <c r="A2014" s="5" t="s">
        <v>3105</v>
      </c>
      <c r="B2014" s="6">
        <v>49.962299999999999</v>
      </c>
      <c r="C2014" s="6">
        <v>46.485599999999998</v>
      </c>
      <c r="D2014" s="6">
        <v>-0.104056</v>
      </c>
      <c r="E2014" s="6">
        <v>-0.35199200000000003</v>
      </c>
      <c r="F2014" s="6">
        <v>0.49595</v>
      </c>
      <c r="G2014" s="6">
        <v>0.59648000000000001</v>
      </c>
    </row>
    <row r="2015" spans="1:7" x14ac:dyDescent="0.3">
      <c r="A2015" s="5" t="s">
        <v>3106</v>
      </c>
      <c r="B2015" s="6">
        <v>37.977200000000003</v>
      </c>
      <c r="C2015" s="6">
        <v>35.3125</v>
      </c>
      <c r="D2015" s="6">
        <v>-0.10495400000000001</v>
      </c>
      <c r="E2015" s="6">
        <v>-8.8643700000000006E-2</v>
      </c>
      <c r="F2015" s="6">
        <v>0.77</v>
      </c>
      <c r="G2015" s="6">
        <v>0.83059300000000003</v>
      </c>
    </row>
    <row r="2016" spans="1:7" x14ac:dyDescent="0.3">
      <c r="A2016" s="5" t="s">
        <v>3107</v>
      </c>
      <c r="B2016" s="6">
        <v>43.981499999999997</v>
      </c>
      <c r="C2016" s="6">
        <v>40.884</v>
      </c>
      <c r="D2016" s="6">
        <v>-0.10536</v>
      </c>
      <c r="E2016" s="6">
        <v>-0.37147000000000002</v>
      </c>
      <c r="F2016" s="6">
        <v>0.51224999999999998</v>
      </c>
      <c r="G2016" s="6">
        <v>0.61132600000000004</v>
      </c>
    </row>
    <row r="2017" spans="1:7" x14ac:dyDescent="0.3">
      <c r="A2017" s="5" t="s">
        <v>3108</v>
      </c>
      <c r="B2017" s="6">
        <v>42.902200000000001</v>
      </c>
      <c r="C2017" s="6">
        <v>39.855800000000002</v>
      </c>
      <c r="D2017" s="6">
        <v>-0.10626099999999999</v>
      </c>
      <c r="E2017" s="6">
        <v>-0.34327600000000003</v>
      </c>
      <c r="F2017" s="6">
        <v>0.54720000000000002</v>
      </c>
      <c r="G2017" s="6">
        <v>0.64380199999999999</v>
      </c>
    </row>
    <row r="2018" spans="1:7" x14ac:dyDescent="0.3">
      <c r="A2018" s="5" t="s">
        <v>3109</v>
      </c>
      <c r="B2018" s="6">
        <v>99.352199999999996</v>
      </c>
      <c r="C2018" s="6">
        <v>92.242900000000006</v>
      </c>
      <c r="D2018" s="6">
        <v>-0.107114</v>
      </c>
      <c r="E2018" s="6">
        <v>-0.228327</v>
      </c>
      <c r="F2018" s="6">
        <v>0.68074999999999997</v>
      </c>
      <c r="G2018" s="6">
        <v>0.75937699999999997</v>
      </c>
    </row>
    <row r="2019" spans="1:7" x14ac:dyDescent="0.3">
      <c r="A2019" s="5" t="s">
        <v>3110</v>
      </c>
      <c r="B2019" s="6">
        <v>155.096</v>
      </c>
      <c r="C2019" s="6">
        <v>143.99700000000001</v>
      </c>
      <c r="D2019" s="6">
        <v>-0.107126</v>
      </c>
      <c r="E2019" s="6">
        <v>-0.186838</v>
      </c>
      <c r="F2019" s="6">
        <v>0.75229999999999997</v>
      </c>
      <c r="G2019" s="6">
        <v>0.81664700000000001</v>
      </c>
    </row>
    <row r="2020" spans="1:7" x14ac:dyDescent="0.3">
      <c r="A2020" s="5" t="s">
        <v>3111</v>
      </c>
      <c r="B2020" s="6">
        <v>62.176600000000001</v>
      </c>
      <c r="C2020" s="6">
        <v>57.724800000000002</v>
      </c>
      <c r="D2020" s="6">
        <v>-0.107181</v>
      </c>
      <c r="E2020" s="6">
        <v>-0.251442</v>
      </c>
      <c r="F2020" s="6">
        <v>0.63915</v>
      </c>
      <c r="G2020" s="6">
        <v>0.72446600000000005</v>
      </c>
    </row>
    <row r="2021" spans="1:7" x14ac:dyDescent="0.3">
      <c r="A2021" s="5" t="s">
        <v>3112</v>
      </c>
      <c r="B2021" s="6">
        <v>42.244199999999999</v>
      </c>
      <c r="C2021" s="6">
        <v>39.173499999999997</v>
      </c>
      <c r="D2021" s="6">
        <v>-0.108874</v>
      </c>
      <c r="E2021" s="6">
        <v>-0.29464099999999999</v>
      </c>
      <c r="F2021" s="6">
        <v>0.57650000000000001</v>
      </c>
      <c r="G2021" s="6">
        <v>0.669207</v>
      </c>
    </row>
    <row r="2022" spans="1:7" x14ac:dyDescent="0.3">
      <c r="A2022" s="5" t="s">
        <v>3113</v>
      </c>
      <c r="B2022" s="6">
        <v>125.45699999999999</v>
      </c>
      <c r="C2022" s="6">
        <v>116.053</v>
      </c>
      <c r="D2022" s="6">
        <v>-0.112411</v>
      </c>
      <c r="E2022" s="6">
        <v>-0.42295700000000003</v>
      </c>
      <c r="F2022" s="6">
        <v>0.45939999999999998</v>
      </c>
      <c r="G2022" s="6">
        <v>0.56247999999999998</v>
      </c>
    </row>
    <row r="2023" spans="1:7" x14ac:dyDescent="0.3">
      <c r="A2023" s="5" t="s">
        <v>3114</v>
      </c>
      <c r="B2023" s="6">
        <v>75.384200000000007</v>
      </c>
      <c r="C2023" s="6">
        <v>69.709000000000003</v>
      </c>
      <c r="D2023" s="6">
        <v>-0.112918</v>
      </c>
      <c r="E2023" s="6">
        <v>-0.42511500000000002</v>
      </c>
      <c r="F2023" s="6">
        <v>0.45340000000000003</v>
      </c>
      <c r="G2023" s="6">
        <v>0.55697700000000006</v>
      </c>
    </row>
    <row r="2024" spans="1:7" x14ac:dyDescent="0.3">
      <c r="A2024" s="5" t="s">
        <v>3115</v>
      </c>
      <c r="B2024" s="6">
        <v>44.2637</v>
      </c>
      <c r="C2024" s="6">
        <v>40.911900000000003</v>
      </c>
      <c r="D2024" s="6">
        <v>-0.113604</v>
      </c>
      <c r="E2024" s="6">
        <v>-0.40806999999999999</v>
      </c>
      <c r="F2024" s="6">
        <v>0.47094999999999998</v>
      </c>
      <c r="G2024" s="6">
        <v>0.57258299999999995</v>
      </c>
    </row>
    <row r="2025" spans="1:7" x14ac:dyDescent="0.3">
      <c r="A2025" s="5" t="s">
        <v>3116</v>
      </c>
      <c r="B2025" s="6">
        <v>158.11699999999999</v>
      </c>
      <c r="C2025" s="6">
        <v>146.143</v>
      </c>
      <c r="D2025" s="6">
        <v>-0.113609</v>
      </c>
      <c r="E2025" s="6">
        <v>-0.24293600000000001</v>
      </c>
      <c r="F2025" s="6">
        <v>0.65864999999999996</v>
      </c>
      <c r="G2025" s="6">
        <v>0.74012299999999998</v>
      </c>
    </row>
    <row r="2026" spans="1:7" x14ac:dyDescent="0.3">
      <c r="A2026" s="5" t="s">
        <v>3117</v>
      </c>
      <c r="B2026" s="6">
        <v>34.2059</v>
      </c>
      <c r="C2026" s="6">
        <v>31.590199999999999</v>
      </c>
      <c r="D2026" s="6">
        <v>-0.11477</v>
      </c>
      <c r="E2026" s="6">
        <v>-0.15271999999999999</v>
      </c>
      <c r="F2026" s="6">
        <v>0.77110000000000001</v>
      </c>
      <c r="G2026" s="6">
        <v>0.831534</v>
      </c>
    </row>
    <row r="2027" spans="1:7" x14ac:dyDescent="0.3">
      <c r="A2027" s="5" t="s">
        <v>3118</v>
      </c>
      <c r="B2027" s="6">
        <v>48.0852</v>
      </c>
      <c r="C2027" s="6">
        <v>44.325299999999999</v>
      </c>
      <c r="D2027" s="6">
        <v>-0.117464</v>
      </c>
      <c r="E2027" s="6">
        <v>-0.25780500000000001</v>
      </c>
      <c r="F2027" s="6">
        <v>0.64629999999999999</v>
      </c>
      <c r="G2027" s="6">
        <v>0.73015799999999997</v>
      </c>
    </row>
    <row r="2028" spans="1:7" x14ac:dyDescent="0.3">
      <c r="A2028" s="5" t="s">
        <v>3119</v>
      </c>
      <c r="B2028" s="6">
        <v>36.532200000000003</v>
      </c>
      <c r="C2028" s="6">
        <v>33.589300000000001</v>
      </c>
      <c r="D2028" s="6">
        <v>-0.12116300000000001</v>
      </c>
      <c r="E2028" s="6">
        <v>-0.37302000000000002</v>
      </c>
      <c r="F2028" s="6">
        <v>0.50824999999999998</v>
      </c>
      <c r="G2028" s="6">
        <v>0.60758400000000001</v>
      </c>
    </row>
    <row r="2029" spans="1:7" x14ac:dyDescent="0.3">
      <c r="A2029" s="5" t="s">
        <v>3120</v>
      </c>
      <c r="B2029" s="6">
        <v>46.709099999999999</v>
      </c>
      <c r="C2029" s="6">
        <v>42.8996</v>
      </c>
      <c r="D2029" s="6">
        <v>-0.12274</v>
      </c>
      <c r="E2029" s="6">
        <v>-0.417597</v>
      </c>
      <c r="F2029" s="6">
        <v>0.43309999999999998</v>
      </c>
      <c r="G2029" s="6">
        <v>0.53686999999999996</v>
      </c>
    </row>
    <row r="2030" spans="1:7" x14ac:dyDescent="0.3">
      <c r="A2030" s="5" t="s">
        <v>3121</v>
      </c>
      <c r="B2030" s="6">
        <v>83.0642</v>
      </c>
      <c r="C2030" s="6">
        <v>76.227199999999996</v>
      </c>
      <c r="D2030" s="6">
        <v>-0.123921</v>
      </c>
      <c r="E2030" s="6">
        <v>-0.26750099999999999</v>
      </c>
      <c r="F2030" s="6">
        <v>0.61470000000000002</v>
      </c>
      <c r="G2030" s="6">
        <v>0.70361499999999999</v>
      </c>
    </row>
    <row r="2031" spans="1:7" x14ac:dyDescent="0.3">
      <c r="A2031" s="5" t="s">
        <v>3122</v>
      </c>
      <c r="B2031" s="6">
        <v>108.77200000000001</v>
      </c>
      <c r="C2031" s="6">
        <v>99.805499999999995</v>
      </c>
      <c r="D2031" s="6">
        <v>-0.124116</v>
      </c>
      <c r="E2031" s="6">
        <v>-0.34515000000000001</v>
      </c>
      <c r="F2031" s="6">
        <v>0.54310000000000003</v>
      </c>
      <c r="G2031" s="6">
        <v>0.64005000000000001</v>
      </c>
    </row>
    <row r="2032" spans="1:7" x14ac:dyDescent="0.3">
      <c r="A2032" s="5" t="s">
        <v>3123</v>
      </c>
      <c r="B2032" s="6">
        <v>46.915900000000001</v>
      </c>
      <c r="C2032" s="6">
        <v>43.000700000000002</v>
      </c>
      <c r="D2032" s="6">
        <v>-0.125717</v>
      </c>
      <c r="E2032" s="6">
        <v>-0.289327</v>
      </c>
      <c r="F2032" s="6">
        <v>0.58084999999999998</v>
      </c>
      <c r="G2032" s="6">
        <v>0.67336499999999999</v>
      </c>
    </row>
    <row r="2033" spans="1:7" x14ac:dyDescent="0.3">
      <c r="A2033" s="5" t="s">
        <v>3124</v>
      </c>
      <c r="B2033" s="6">
        <v>62.178899999999999</v>
      </c>
      <c r="C2033" s="6">
        <v>56.984000000000002</v>
      </c>
      <c r="D2033" s="6">
        <v>-0.12586700000000001</v>
      </c>
      <c r="E2033" s="6">
        <v>-0.24070900000000001</v>
      </c>
      <c r="F2033" s="6">
        <v>0.65810000000000002</v>
      </c>
      <c r="G2033" s="6">
        <v>0.73974099999999998</v>
      </c>
    </row>
    <row r="2034" spans="1:7" x14ac:dyDescent="0.3">
      <c r="A2034" s="5" t="s">
        <v>3125</v>
      </c>
      <c r="B2034" s="6">
        <v>36.035899999999998</v>
      </c>
      <c r="C2034" s="6">
        <v>33.011400000000002</v>
      </c>
      <c r="D2034" s="6">
        <v>-0.126474</v>
      </c>
      <c r="E2034" s="6">
        <v>-0.32466600000000001</v>
      </c>
      <c r="F2034" s="6">
        <v>0.54815000000000003</v>
      </c>
      <c r="G2034" s="6">
        <v>0.64470400000000005</v>
      </c>
    </row>
    <row r="2035" spans="1:7" x14ac:dyDescent="0.3">
      <c r="A2035" s="5" t="s">
        <v>3126</v>
      </c>
      <c r="B2035" s="6">
        <v>69.2911</v>
      </c>
      <c r="C2035" s="6">
        <v>63.468699999999998</v>
      </c>
      <c r="D2035" s="6">
        <v>-0.12662499999999999</v>
      </c>
      <c r="E2035" s="6">
        <v>-0.19283700000000001</v>
      </c>
      <c r="F2035" s="6">
        <v>0.6673</v>
      </c>
      <c r="G2035" s="6">
        <v>0.74787400000000004</v>
      </c>
    </row>
    <row r="2036" spans="1:7" x14ac:dyDescent="0.3">
      <c r="A2036" s="5" t="s">
        <v>3127</v>
      </c>
      <c r="B2036" s="6">
        <v>46.893000000000001</v>
      </c>
      <c r="C2036" s="6">
        <v>42.879399999999997</v>
      </c>
      <c r="D2036" s="6">
        <v>-0.12908800000000001</v>
      </c>
      <c r="E2036" s="6">
        <v>-0.39924500000000002</v>
      </c>
      <c r="F2036" s="6">
        <v>0.48430000000000001</v>
      </c>
      <c r="G2036" s="6">
        <v>0.58587599999999995</v>
      </c>
    </row>
    <row r="2037" spans="1:7" x14ac:dyDescent="0.3">
      <c r="A2037" s="5" t="s">
        <v>3128</v>
      </c>
      <c r="B2037" s="6">
        <v>35.7639</v>
      </c>
      <c r="C2037" s="6">
        <v>32.612200000000001</v>
      </c>
      <c r="D2037" s="6">
        <v>-0.13309099999999999</v>
      </c>
      <c r="E2037" s="6">
        <v>-0.39255699999999999</v>
      </c>
      <c r="F2037" s="6">
        <v>0.49095</v>
      </c>
      <c r="G2037" s="6">
        <v>0.59173200000000004</v>
      </c>
    </row>
    <row r="2038" spans="1:7" x14ac:dyDescent="0.3">
      <c r="A2038" s="5" t="s">
        <v>3129</v>
      </c>
      <c r="B2038" s="6">
        <v>40.026899999999998</v>
      </c>
      <c r="C2038" s="6">
        <v>36.420099999999998</v>
      </c>
      <c r="D2038" s="6">
        <v>-0.13623299999999999</v>
      </c>
      <c r="E2038" s="6">
        <v>-0.420657</v>
      </c>
      <c r="F2038" s="6">
        <v>0.41810000000000003</v>
      </c>
      <c r="G2038" s="6">
        <v>0.521957</v>
      </c>
    </row>
    <row r="2039" spans="1:7" x14ac:dyDescent="0.3">
      <c r="A2039" s="5" t="s">
        <v>3130</v>
      </c>
      <c r="B2039" s="6">
        <v>42.674500000000002</v>
      </c>
      <c r="C2039" s="6">
        <v>38.752699999999997</v>
      </c>
      <c r="D2039" s="6">
        <v>-0.13907800000000001</v>
      </c>
      <c r="E2039" s="6">
        <v>-0.37783299999999997</v>
      </c>
      <c r="F2039" s="6">
        <v>0.45615</v>
      </c>
      <c r="G2039" s="6">
        <v>0.55947499999999994</v>
      </c>
    </row>
    <row r="2040" spans="1:7" x14ac:dyDescent="0.3">
      <c r="A2040" s="5" t="s">
        <v>3131</v>
      </c>
      <c r="B2040" s="6">
        <v>42.768900000000002</v>
      </c>
      <c r="C2040" s="6">
        <v>38.816099999999999</v>
      </c>
      <c r="D2040" s="6">
        <v>-0.139906</v>
      </c>
      <c r="E2040" s="6">
        <v>-0.29772100000000001</v>
      </c>
      <c r="F2040" s="6">
        <v>0.60085</v>
      </c>
      <c r="G2040" s="6">
        <v>0.69159000000000004</v>
      </c>
    </row>
    <row r="2041" spans="1:7" x14ac:dyDescent="0.3">
      <c r="A2041" s="5" t="s">
        <v>3132</v>
      </c>
      <c r="B2041" s="6">
        <v>105.15</v>
      </c>
      <c r="C2041" s="6">
        <v>95.352699999999999</v>
      </c>
      <c r="D2041" s="6">
        <v>-0.141099</v>
      </c>
      <c r="E2041" s="6">
        <v>-0.41778199999999999</v>
      </c>
      <c r="F2041" s="6">
        <v>0.46510000000000001</v>
      </c>
      <c r="G2041" s="6">
        <v>0.56743299999999997</v>
      </c>
    </row>
    <row r="2042" spans="1:7" x14ac:dyDescent="0.3">
      <c r="A2042" s="5" t="s">
        <v>3133</v>
      </c>
      <c r="B2042" s="6">
        <v>116.04300000000001</v>
      </c>
      <c r="C2042" s="6">
        <v>104.908</v>
      </c>
      <c r="D2042" s="6">
        <v>-0.145537</v>
      </c>
      <c r="E2042" s="6">
        <v>-0.53988199999999997</v>
      </c>
      <c r="F2042" s="6">
        <v>0.34239999999999998</v>
      </c>
      <c r="G2042" s="6">
        <v>0.44660300000000003</v>
      </c>
    </row>
    <row r="2043" spans="1:7" x14ac:dyDescent="0.3">
      <c r="A2043" s="5" t="s">
        <v>3134</v>
      </c>
      <c r="B2043" s="6">
        <v>41.037599999999998</v>
      </c>
      <c r="C2043" s="6">
        <v>37.078699999999998</v>
      </c>
      <c r="D2043" s="6">
        <v>-0.14635400000000001</v>
      </c>
      <c r="E2043" s="6">
        <v>-0.43388399999999999</v>
      </c>
      <c r="F2043" s="6">
        <v>0.44864999999999999</v>
      </c>
      <c r="G2043" s="6">
        <v>0.552396</v>
      </c>
    </row>
    <row r="2044" spans="1:7" x14ac:dyDescent="0.3">
      <c r="A2044" s="5" t="s">
        <v>3135</v>
      </c>
      <c r="B2044" s="6">
        <v>77.249099999999999</v>
      </c>
      <c r="C2044" s="6">
        <v>69.788899999999998</v>
      </c>
      <c r="D2044" s="6">
        <v>-0.14652000000000001</v>
      </c>
      <c r="E2044" s="6">
        <v>-0.525841</v>
      </c>
      <c r="F2044" s="6">
        <v>0.35089999999999999</v>
      </c>
      <c r="G2044" s="6">
        <v>0.455619</v>
      </c>
    </row>
    <row r="2045" spans="1:7" x14ac:dyDescent="0.3">
      <c r="A2045" s="5" t="s">
        <v>3136</v>
      </c>
      <c r="B2045" s="6">
        <v>62.165799999999997</v>
      </c>
      <c r="C2045" s="6">
        <v>56.061</v>
      </c>
      <c r="D2045" s="6">
        <v>-0.14912400000000001</v>
      </c>
      <c r="E2045" s="6">
        <v>-0.55571300000000001</v>
      </c>
      <c r="F2045" s="6">
        <v>0.33215</v>
      </c>
      <c r="G2045" s="6">
        <v>0.435415</v>
      </c>
    </row>
    <row r="2046" spans="1:7" x14ac:dyDescent="0.3">
      <c r="A2046" s="5" t="s">
        <v>3137</v>
      </c>
      <c r="B2046" s="6">
        <v>33.8125</v>
      </c>
      <c r="C2046" s="6">
        <v>30.491199999999999</v>
      </c>
      <c r="D2046" s="6">
        <v>-0.14916099999999999</v>
      </c>
      <c r="E2046" s="6">
        <v>-0.518428</v>
      </c>
      <c r="F2046" s="6">
        <v>0.36799999999999999</v>
      </c>
      <c r="G2046" s="6">
        <v>0.47306100000000001</v>
      </c>
    </row>
    <row r="2047" spans="1:7" x14ac:dyDescent="0.3">
      <c r="A2047" s="5" t="s">
        <v>3138</v>
      </c>
      <c r="B2047" s="6">
        <v>37.860399999999998</v>
      </c>
      <c r="C2047" s="6">
        <v>34.113399999999999</v>
      </c>
      <c r="D2047" s="6">
        <v>-0.15035399999999999</v>
      </c>
      <c r="E2047" s="6">
        <v>-0.227243</v>
      </c>
      <c r="F2047" s="6">
        <v>0.5655</v>
      </c>
      <c r="G2047" s="6">
        <v>0.65953899999999999</v>
      </c>
    </row>
    <row r="2048" spans="1:7" x14ac:dyDescent="0.3">
      <c r="A2048" s="5" t="s">
        <v>3139</v>
      </c>
      <c r="B2048" s="6">
        <v>37.796399999999998</v>
      </c>
      <c r="C2048" s="6">
        <v>34.036900000000003</v>
      </c>
      <c r="D2048" s="6">
        <v>-0.15115000000000001</v>
      </c>
      <c r="E2048" s="6">
        <v>-0.28584700000000002</v>
      </c>
      <c r="F2048" s="6">
        <v>0.58860000000000001</v>
      </c>
      <c r="G2048" s="6">
        <v>0.68032999999999999</v>
      </c>
    </row>
    <row r="2049" spans="1:7" x14ac:dyDescent="0.3">
      <c r="A2049" s="5" t="s">
        <v>3140</v>
      </c>
      <c r="B2049" s="6">
        <v>67.886399999999995</v>
      </c>
      <c r="C2049" s="6">
        <v>61.133299999999998</v>
      </c>
      <c r="D2049" s="6">
        <v>-0.15116499999999999</v>
      </c>
      <c r="E2049" s="6">
        <v>-0.246729</v>
      </c>
      <c r="F2049" s="6">
        <v>0.5776</v>
      </c>
      <c r="G2049" s="6">
        <v>0.67020500000000005</v>
      </c>
    </row>
    <row r="2050" spans="1:7" x14ac:dyDescent="0.3">
      <c r="A2050" s="5" t="s">
        <v>3141</v>
      </c>
      <c r="B2050" s="6">
        <v>359.23099999999999</v>
      </c>
      <c r="C2050" s="6">
        <v>323.11200000000002</v>
      </c>
      <c r="D2050" s="6">
        <v>-0.15287899999999999</v>
      </c>
      <c r="E2050" s="6">
        <v>-0.260017</v>
      </c>
      <c r="F2050" s="6">
        <v>0.36925000000000002</v>
      </c>
      <c r="G2050" s="6">
        <v>0.47423399999999999</v>
      </c>
    </row>
    <row r="2051" spans="1:7" x14ac:dyDescent="0.3">
      <c r="A2051" s="5" t="s">
        <v>3142</v>
      </c>
      <c r="B2051" s="6">
        <v>109.679</v>
      </c>
      <c r="C2051" s="6">
        <v>98.647300000000001</v>
      </c>
      <c r="D2051" s="6">
        <v>-0.15293899999999999</v>
      </c>
      <c r="E2051" s="6">
        <v>-0.38544299999999998</v>
      </c>
      <c r="F2051" s="6">
        <v>0.50524999999999998</v>
      </c>
      <c r="G2051" s="6">
        <v>0.60492299999999999</v>
      </c>
    </row>
    <row r="2052" spans="1:7" x14ac:dyDescent="0.3">
      <c r="A2052" s="5" t="s">
        <v>3143</v>
      </c>
      <c r="B2052" s="6">
        <v>41.821399999999997</v>
      </c>
      <c r="C2052" s="6">
        <v>37.577300000000001</v>
      </c>
      <c r="D2052" s="6">
        <v>-0.15437999999999999</v>
      </c>
      <c r="E2052" s="6">
        <v>-0.249278</v>
      </c>
      <c r="F2052" s="6">
        <v>0.63895000000000002</v>
      </c>
      <c r="G2052" s="6">
        <v>0.724356</v>
      </c>
    </row>
    <row r="2053" spans="1:7" x14ac:dyDescent="0.3">
      <c r="A2053" s="5" t="s">
        <v>3144</v>
      </c>
      <c r="B2053" s="6">
        <v>49.499499999999998</v>
      </c>
      <c r="C2053" s="6">
        <v>44.471600000000002</v>
      </c>
      <c r="D2053" s="6">
        <v>-0.154529</v>
      </c>
      <c r="E2053" s="6">
        <v>-0.52264600000000005</v>
      </c>
      <c r="F2053" s="6">
        <v>0.36085</v>
      </c>
      <c r="G2053" s="6">
        <v>0.46591399999999999</v>
      </c>
    </row>
    <row r="2054" spans="1:7" x14ac:dyDescent="0.3">
      <c r="A2054" s="5" t="s">
        <v>3145</v>
      </c>
      <c r="B2054" s="6">
        <v>39.709600000000002</v>
      </c>
      <c r="C2054" s="6">
        <v>35.640500000000003</v>
      </c>
      <c r="D2054" s="6">
        <v>-0.155973</v>
      </c>
      <c r="E2054" s="6">
        <v>-0.54516600000000004</v>
      </c>
      <c r="F2054" s="6">
        <v>0.32274999999999998</v>
      </c>
      <c r="G2054" s="6">
        <v>0.42559200000000003</v>
      </c>
    </row>
    <row r="2055" spans="1:7" x14ac:dyDescent="0.3">
      <c r="A2055" s="5" t="s">
        <v>3146</v>
      </c>
      <c r="B2055" s="6">
        <v>52.8279</v>
      </c>
      <c r="C2055" s="6">
        <v>47.413499999999999</v>
      </c>
      <c r="D2055" s="6">
        <v>-0.156002</v>
      </c>
      <c r="E2055" s="6">
        <v>-0.49415999999999999</v>
      </c>
      <c r="F2055" s="6">
        <v>0.33090000000000003</v>
      </c>
      <c r="G2055" s="6">
        <v>0.43418099999999998</v>
      </c>
    </row>
    <row r="2056" spans="1:7" x14ac:dyDescent="0.3">
      <c r="A2056" s="5" t="s">
        <v>3147</v>
      </c>
      <c r="B2056" s="6">
        <v>37.811199999999999</v>
      </c>
      <c r="C2056" s="6">
        <v>33.929299999999998</v>
      </c>
      <c r="D2056" s="6">
        <v>-0.15628</v>
      </c>
      <c r="E2056" s="6">
        <v>-0.29531299999999999</v>
      </c>
      <c r="F2056" s="6">
        <v>0.49764999999999998</v>
      </c>
      <c r="G2056" s="6">
        <v>0.59796199999999999</v>
      </c>
    </row>
    <row r="2057" spans="1:7" x14ac:dyDescent="0.3">
      <c r="A2057" s="5" t="s">
        <v>3148</v>
      </c>
      <c r="B2057" s="6">
        <v>38.630299999999998</v>
      </c>
      <c r="C2057" s="6">
        <v>34.639499999999998</v>
      </c>
      <c r="D2057" s="6">
        <v>-0.15731200000000001</v>
      </c>
      <c r="E2057" s="6">
        <v>-0.38645299999999999</v>
      </c>
      <c r="F2057" s="6">
        <v>0.36015000000000003</v>
      </c>
      <c r="G2057" s="6">
        <v>0.46513900000000002</v>
      </c>
    </row>
    <row r="2058" spans="1:7" x14ac:dyDescent="0.3">
      <c r="A2058" s="5" t="s">
        <v>3149</v>
      </c>
      <c r="B2058" s="6">
        <v>35.170400000000001</v>
      </c>
      <c r="C2058" s="6">
        <v>31.5166</v>
      </c>
      <c r="D2058" s="6">
        <v>-0.15825</v>
      </c>
      <c r="E2058" s="6">
        <v>-0.50144200000000005</v>
      </c>
      <c r="F2058" s="6">
        <v>0.36554999999999999</v>
      </c>
      <c r="G2058" s="6">
        <v>0.47051399999999999</v>
      </c>
    </row>
    <row r="2059" spans="1:7" x14ac:dyDescent="0.3">
      <c r="A2059" s="5" t="s">
        <v>3150</v>
      </c>
      <c r="B2059" s="6">
        <v>57.3782</v>
      </c>
      <c r="C2059" s="6">
        <v>51.4026</v>
      </c>
      <c r="D2059" s="6">
        <v>-0.15866</v>
      </c>
      <c r="E2059" s="6">
        <v>-0.34352500000000002</v>
      </c>
      <c r="F2059" s="6">
        <v>0.53249999999999997</v>
      </c>
      <c r="G2059" s="6">
        <v>0.63025100000000001</v>
      </c>
    </row>
    <row r="2060" spans="1:7" x14ac:dyDescent="0.3">
      <c r="A2060" s="5" t="s">
        <v>3151</v>
      </c>
      <c r="B2060" s="6">
        <v>86.012600000000006</v>
      </c>
      <c r="C2060" s="6">
        <v>76.761200000000002</v>
      </c>
      <c r="D2060" s="6">
        <v>-0.16417000000000001</v>
      </c>
      <c r="E2060" s="6">
        <v>-0.51296200000000003</v>
      </c>
      <c r="F2060" s="6">
        <v>0.33684999999999998</v>
      </c>
      <c r="G2060" s="6">
        <v>0.44054900000000002</v>
      </c>
    </row>
    <row r="2061" spans="1:7" x14ac:dyDescent="0.3">
      <c r="A2061" s="5" t="s">
        <v>3152</v>
      </c>
      <c r="B2061" s="6">
        <v>52.3964</v>
      </c>
      <c r="C2061" s="6">
        <v>46.732100000000003</v>
      </c>
      <c r="D2061" s="6">
        <v>-0.165052</v>
      </c>
      <c r="E2061" s="6">
        <v>-0.163601</v>
      </c>
      <c r="F2061" s="6">
        <v>0.77305000000000001</v>
      </c>
      <c r="G2061" s="6">
        <v>0.83299800000000002</v>
      </c>
    </row>
    <row r="2062" spans="1:7" x14ac:dyDescent="0.3">
      <c r="A2062" s="5" t="s">
        <v>3153</v>
      </c>
      <c r="B2062" s="6">
        <v>53.107199999999999</v>
      </c>
      <c r="C2062" s="6">
        <v>47.319600000000001</v>
      </c>
      <c r="D2062" s="6">
        <v>-0.16646900000000001</v>
      </c>
      <c r="E2062" s="6">
        <v>-0.46596900000000002</v>
      </c>
      <c r="F2062" s="6">
        <v>0.3795</v>
      </c>
      <c r="G2062" s="6">
        <v>0.48443399999999998</v>
      </c>
    </row>
    <row r="2063" spans="1:7" x14ac:dyDescent="0.3">
      <c r="A2063" s="5" t="s">
        <v>3154</v>
      </c>
      <c r="B2063" s="6">
        <v>53.930799999999998</v>
      </c>
      <c r="C2063" s="6">
        <v>48.0505</v>
      </c>
      <c r="D2063" s="6">
        <v>-0.16655700000000001</v>
      </c>
      <c r="E2063" s="6">
        <v>-0.57729299999999995</v>
      </c>
      <c r="F2063" s="6">
        <v>0.31935000000000002</v>
      </c>
      <c r="G2063" s="6">
        <v>0.422296</v>
      </c>
    </row>
    <row r="2064" spans="1:7" x14ac:dyDescent="0.3">
      <c r="A2064" s="5" t="s">
        <v>3155</v>
      </c>
      <c r="B2064" s="6">
        <v>144.59700000000001</v>
      </c>
      <c r="C2064" s="6">
        <v>128.65</v>
      </c>
      <c r="D2064" s="6">
        <v>-0.16858799999999999</v>
      </c>
      <c r="E2064" s="6">
        <v>-0.46603600000000001</v>
      </c>
      <c r="F2064" s="6">
        <v>0.40565000000000001</v>
      </c>
      <c r="G2064" s="6">
        <v>0.51017400000000002</v>
      </c>
    </row>
    <row r="2065" spans="1:7" x14ac:dyDescent="0.3">
      <c r="A2065" s="5" t="s">
        <v>3156</v>
      </c>
      <c r="B2065" s="6">
        <v>59.280099999999997</v>
      </c>
      <c r="C2065" s="6">
        <v>52.708599999999997</v>
      </c>
      <c r="D2065" s="6">
        <v>-0.16950999999999999</v>
      </c>
      <c r="E2065" s="6">
        <v>-0.31273699999999999</v>
      </c>
      <c r="F2065" s="6">
        <v>0.47794999999999999</v>
      </c>
      <c r="G2065" s="6">
        <v>0.57944099999999998</v>
      </c>
    </row>
    <row r="2066" spans="1:7" x14ac:dyDescent="0.3">
      <c r="A2066" s="5" t="s">
        <v>3157</v>
      </c>
      <c r="B2066" s="6">
        <v>90.621600000000001</v>
      </c>
      <c r="C2066" s="6">
        <v>80.536000000000001</v>
      </c>
      <c r="D2066" s="6">
        <v>-0.17022100000000001</v>
      </c>
      <c r="E2066" s="6">
        <v>-0.28762500000000002</v>
      </c>
      <c r="F2066" s="6">
        <v>0.5655</v>
      </c>
      <c r="G2066" s="6">
        <v>0.65953899999999999</v>
      </c>
    </row>
    <row r="2067" spans="1:7" x14ac:dyDescent="0.3">
      <c r="A2067" s="5" t="s">
        <v>3158</v>
      </c>
      <c r="B2067" s="6">
        <v>37.594299999999997</v>
      </c>
      <c r="C2067" s="6">
        <v>33.362900000000003</v>
      </c>
      <c r="D2067" s="6">
        <v>-0.17226900000000001</v>
      </c>
      <c r="E2067" s="6">
        <v>-0.54863099999999998</v>
      </c>
      <c r="F2067" s="6">
        <v>0.32995000000000002</v>
      </c>
      <c r="G2067" s="6">
        <v>0.43313600000000002</v>
      </c>
    </row>
    <row r="2068" spans="1:7" x14ac:dyDescent="0.3">
      <c r="A2068" s="5" t="s">
        <v>3159</v>
      </c>
      <c r="B2068" s="6">
        <v>74.962900000000005</v>
      </c>
      <c r="C2068" s="6">
        <v>66.523700000000005</v>
      </c>
      <c r="D2068" s="6">
        <v>-0.17230799999999999</v>
      </c>
      <c r="E2068" s="6">
        <v>-0.39700099999999999</v>
      </c>
      <c r="F2068" s="6">
        <v>0.48864999999999997</v>
      </c>
      <c r="G2068" s="6">
        <v>0.59012299999999995</v>
      </c>
    </row>
    <row r="2069" spans="1:7" x14ac:dyDescent="0.3">
      <c r="A2069" s="5" t="s">
        <v>3160</v>
      </c>
      <c r="B2069" s="6">
        <v>71.084100000000007</v>
      </c>
      <c r="C2069" s="6">
        <v>62.975999999999999</v>
      </c>
      <c r="D2069" s="6">
        <v>-0.17472499999999999</v>
      </c>
      <c r="E2069" s="6">
        <v>-0.59879199999999999</v>
      </c>
      <c r="F2069" s="6">
        <v>0.29375000000000001</v>
      </c>
      <c r="G2069" s="6">
        <v>0.39475500000000002</v>
      </c>
    </row>
    <row r="2070" spans="1:7" x14ac:dyDescent="0.3">
      <c r="A2070" s="5" t="s">
        <v>3161</v>
      </c>
      <c r="B2070" s="6">
        <v>47.5627</v>
      </c>
      <c r="C2070" s="6">
        <v>42.125500000000002</v>
      </c>
      <c r="D2070" s="6">
        <v>-0.17513899999999999</v>
      </c>
      <c r="E2070" s="6">
        <v>-0.38447300000000001</v>
      </c>
      <c r="F2070" s="6">
        <v>0.50065000000000004</v>
      </c>
      <c r="G2070" s="6">
        <v>0.60069499999999998</v>
      </c>
    </row>
    <row r="2071" spans="1:7" x14ac:dyDescent="0.3">
      <c r="A2071" s="5" t="s">
        <v>3162</v>
      </c>
      <c r="B2071" s="6">
        <v>68.869</v>
      </c>
      <c r="C2071" s="6">
        <v>60.937100000000001</v>
      </c>
      <c r="D2071" s="6">
        <v>-0.176533</v>
      </c>
      <c r="E2071" s="6">
        <v>-0.45988899999999999</v>
      </c>
      <c r="F2071" s="6">
        <v>0.41439999999999999</v>
      </c>
      <c r="G2071" s="6">
        <v>0.51858099999999996</v>
      </c>
    </row>
    <row r="2072" spans="1:7" x14ac:dyDescent="0.3">
      <c r="A2072" s="5" t="s">
        <v>3163</v>
      </c>
      <c r="B2072" s="6">
        <v>76.722099999999998</v>
      </c>
      <c r="C2072" s="6">
        <v>67.885499999999993</v>
      </c>
      <c r="D2072" s="6">
        <v>-0.176539</v>
      </c>
      <c r="E2072" s="6">
        <v>-0.49179299999999998</v>
      </c>
      <c r="F2072" s="6">
        <v>0.3291</v>
      </c>
      <c r="G2072" s="6">
        <v>0.43218200000000001</v>
      </c>
    </row>
    <row r="2073" spans="1:7" x14ac:dyDescent="0.3">
      <c r="A2073" s="5" t="s">
        <v>3164</v>
      </c>
      <c r="B2073" s="6">
        <v>85.693799999999996</v>
      </c>
      <c r="C2073" s="6">
        <v>75.793899999999994</v>
      </c>
      <c r="D2073" s="6">
        <v>-0.17710899999999999</v>
      </c>
      <c r="E2073" s="6">
        <v>-0.45422600000000002</v>
      </c>
      <c r="F2073" s="6">
        <v>0.41844999999999999</v>
      </c>
      <c r="G2073" s="6">
        <v>0.52230100000000002</v>
      </c>
    </row>
    <row r="2074" spans="1:7" x14ac:dyDescent="0.3">
      <c r="A2074" s="5" t="s">
        <v>3165</v>
      </c>
      <c r="B2074" s="6">
        <v>56.602600000000002</v>
      </c>
      <c r="C2074" s="6">
        <v>50.034199999999998</v>
      </c>
      <c r="D2074" s="6">
        <v>-0.177955</v>
      </c>
      <c r="E2074" s="6">
        <v>-0.64928699999999995</v>
      </c>
      <c r="F2074" s="6">
        <v>0.25109999999999999</v>
      </c>
      <c r="G2074" s="6">
        <v>0.34828999999999999</v>
      </c>
    </row>
    <row r="2075" spans="1:7" x14ac:dyDescent="0.3">
      <c r="A2075" s="5" t="s">
        <v>3166</v>
      </c>
      <c r="B2075" s="6">
        <v>68.538799999999995</v>
      </c>
      <c r="C2075" s="6">
        <v>60.464599999999997</v>
      </c>
      <c r="D2075" s="6">
        <v>-0.18082899999999999</v>
      </c>
      <c r="E2075" s="6">
        <v>-0.40242699999999998</v>
      </c>
      <c r="F2075" s="6">
        <v>0.42954999999999999</v>
      </c>
      <c r="G2075" s="6">
        <v>0.53326799999999996</v>
      </c>
    </row>
    <row r="2076" spans="1:7" x14ac:dyDescent="0.3">
      <c r="A2076" s="5" t="s">
        <v>3167</v>
      </c>
      <c r="B2076" s="6">
        <v>54.813800000000001</v>
      </c>
      <c r="C2076" s="6">
        <v>48.354799999999997</v>
      </c>
      <c r="D2076" s="6">
        <v>-0.18088099999999999</v>
      </c>
      <c r="E2076" s="6">
        <v>-0.45989000000000002</v>
      </c>
      <c r="F2076" s="6">
        <v>0.30109999999999998</v>
      </c>
      <c r="G2076" s="6">
        <v>0.40251599999999998</v>
      </c>
    </row>
    <row r="2077" spans="1:7" x14ac:dyDescent="0.3">
      <c r="A2077" s="5" t="s">
        <v>3168</v>
      </c>
      <c r="B2077" s="6">
        <v>40.567399999999999</v>
      </c>
      <c r="C2077" s="6">
        <v>35.749600000000001</v>
      </c>
      <c r="D2077" s="6">
        <v>-0.182391</v>
      </c>
      <c r="E2077" s="6">
        <v>-0.61244600000000005</v>
      </c>
      <c r="F2077" s="6">
        <v>0.28165000000000001</v>
      </c>
      <c r="G2077" s="6">
        <v>0.38089699999999999</v>
      </c>
    </row>
    <row r="2078" spans="1:7" x14ac:dyDescent="0.3">
      <c r="A2078" s="5" t="s">
        <v>3169</v>
      </c>
      <c r="B2078" s="6">
        <v>61.145699999999998</v>
      </c>
      <c r="C2078" s="6">
        <v>53.838200000000001</v>
      </c>
      <c r="D2078" s="6">
        <v>-0.183619</v>
      </c>
      <c r="E2078" s="6">
        <v>-0.33846900000000002</v>
      </c>
      <c r="F2078" s="6">
        <v>0.54590000000000005</v>
      </c>
      <c r="G2078" s="6">
        <v>0.64259500000000003</v>
      </c>
    </row>
    <row r="2079" spans="1:7" x14ac:dyDescent="0.3">
      <c r="A2079" s="5" t="s">
        <v>3170</v>
      </c>
      <c r="B2079" s="6">
        <v>52.414099999999998</v>
      </c>
      <c r="C2079" s="6">
        <v>46.133899999999997</v>
      </c>
      <c r="D2079" s="6">
        <v>-0.18412700000000001</v>
      </c>
      <c r="E2079" s="6">
        <v>-0.47325499999999998</v>
      </c>
      <c r="F2079" s="6">
        <v>0.38850000000000001</v>
      </c>
      <c r="G2079" s="6">
        <v>0.49386099999999999</v>
      </c>
    </row>
    <row r="2080" spans="1:7" x14ac:dyDescent="0.3">
      <c r="A2080" s="5" t="s">
        <v>3171</v>
      </c>
      <c r="B2080" s="6">
        <v>38.093400000000003</v>
      </c>
      <c r="C2080" s="6">
        <v>33.522399999999998</v>
      </c>
      <c r="D2080" s="6">
        <v>-0.184418</v>
      </c>
      <c r="E2080" s="6">
        <v>-0.25114999999999998</v>
      </c>
      <c r="F2080" s="6">
        <v>0.56850000000000001</v>
      </c>
      <c r="G2080" s="6">
        <v>0.66243300000000005</v>
      </c>
    </row>
    <row r="2081" spans="1:7" x14ac:dyDescent="0.3">
      <c r="A2081" s="5" t="s">
        <v>3172</v>
      </c>
      <c r="B2081" s="6">
        <v>58.8508</v>
      </c>
      <c r="C2081" s="6">
        <v>51.765000000000001</v>
      </c>
      <c r="D2081" s="6">
        <v>-0.185083</v>
      </c>
      <c r="E2081" s="6">
        <v>-0.61794000000000004</v>
      </c>
      <c r="F2081" s="6">
        <v>0.27775</v>
      </c>
      <c r="G2081" s="6">
        <v>0.37717699999999998</v>
      </c>
    </row>
    <row r="2082" spans="1:7" x14ac:dyDescent="0.3">
      <c r="A2082" s="5" t="s">
        <v>3173</v>
      </c>
      <c r="B2082" s="6">
        <v>34.532499999999999</v>
      </c>
      <c r="C2082" s="6">
        <v>30.343499999999999</v>
      </c>
      <c r="D2082" s="6">
        <v>-0.18656500000000001</v>
      </c>
      <c r="E2082" s="6">
        <v>-0.31288500000000002</v>
      </c>
      <c r="F2082" s="6">
        <v>0.59135000000000004</v>
      </c>
      <c r="G2082" s="6">
        <v>0.68255500000000002</v>
      </c>
    </row>
    <row r="2083" spans="1:7" x14ac:dyDescent="0.3">
      <c r="A2083" s="5" t="s">
        <v>3174</v>
      </c>
      <c r="B2083" s="6">
        <v>39.805300000000003</v>
      </c>
      <c r="C2083" s="6">
        <v>34.936700000000002</v>
      </c>
      <c r="D2083" s="6">
        <v>-0.188218</v>
      </c>
      <c r="E2083" s="6">
        <v>-0.50861500000000004</v>
      </c>
      <c r="F2083" s="6">
        <v>0.37819999999999998</v>
      </c>
      <c r="G2083" s="6">
        <v>0.483126</v>
      </c>
    </row>
    <row r="2084" spans="1:7" x14ac:dyDescent="0.3">
      <c r="A2084" s="5" t="s">
        <v>3175</v>
      </c>
      <c r="B2084" s="6">
        <v>42.476399999999998</v>
      </c>
      <c r="C2084" s="6">
        <v>37.270899999999997</v>
      </c>
      <c r="D2084" s="6">
        <v>-0.188611</v>
      </c>
      <c r="E2084" s="6">
        <v>-0.24022399999999999</v>
      </c>
      <c r="F2084" s="6">
        <v>0.55969999999999998</v>
      </c>
      <c r="G2084" s="6">
        <v>0.65456599999999998</v>
      </c>
    </row>
    <row r="2085" spans="1:7" x14ac:dyDescent="0.3">
      <c r="A2085" s="5" t="s">
        <v>3176</v>
      </c>
      <c r="B2085" s="6">
        <v>302.91000000000003</v>
      </c>
      <c r="C2085" s="6">
        <v>265.673</v>
      </c>
      <c r="D2085" s="6">
        <v>-0.18923699999999999</v>
      </c>
      <c r="E2085" s="6">
        <v>-0.34567700000000001</v>
      </c>
      <c r="F2085" s="6">
        <v>0.35949999999999999</v>
      </c>
      <c r="G2085" s="6">
        <v>0.46451199999999998</v>
      </c>
    </row>
    <row r="2086" spans="1:7" x14ac:dyDescent="0.3">
      <c r="A2086" s="5" t="s">
        <v>3177</v>
      </c>
      <c r="B2086" s="6">
        <v>59.690899999999999</v>
      </c>
      <c r="C2086" s="6">
        <v>52.283700000000003</v>
      </c>
      <c r="D2086" s="6">
        <v>-0.19114999999999999</v>
      </c>
      <c r="E2086" s="6">
        <v>-0.46012900000000001</v>
      </c>
      <c r="F2086" s="6">
        <v>0.31885000000000002</v>
      </c>
      <c r="G2086" s="6">
        <v>0.42183399999999999</v>
      </c>
    </row>
    <row r="2087" spans="1:7" x14ac:dyDescent="0.3">
      <c r="A2087" s="5" t="s">
        <v>3178</v>
      </c>
      <c r="B2087" s="6">
        <v>39.3354</v>
      </c>
      <c r="C2087" s="6">
        <v>34.431600000000003</v>
      </c>
      <c r="D2087" s="6">
        <v>-0.19209200000000001</v>
      </c>
      <c r="E2087" s="6">
        <v>-0.65520400000000001</v>
      </c>
      <c r="F2087" s="6">
        <v>0.24385000000000001</v>
      </c>
      <c r="G2087" s="6">
        <v>0.34112799999999999</v>
      </c>
    </row>
    <row r="2088" spans="1:7" x14ac:dyDescent="0.3">
      <c r="A2088" s="5" t="s">
        <v>3179</v>
      </c>
      <c r="B2088" s="6">
        <v>45.012599999999999</v>
      </c>
      <c r="C2088" s="6">
        <v>39.384500000000003</v>
      </c>
      <c r="D2088" s="6">
        <v>-0.19270100000000001</v>
      </c>
      <c r="E2088" s="6">
        <v>-0.43928299999999998</v>
      </c>
      <c r="F2088" s="6">
        <v>0.34150000000000003</v>
      </c>
      <c r="G2088" s="6">
        <v>0.44567699999999999</v>
      </c>
    </row>
    <row r="2089" spans="1:7" x14ac:dyDescent="0.3">
      <c r="A2089" s="5" t="s">
        <v>3180</v>
      </c>
      <c r="B2089" s="6">
        <v>95.385099999999994</v>
      </c>
      <c r="C2089" s="6">
        <v>83.340699999999998</v>
      </c>
      <c r="D2089" s="6">
        <v>-0.194743</v>
      </c>
      <c r="E2089" s="6">
        <v>-0.66354500000000005</v>
      </c>
      <c r="F2089" s="6">
        <v>0.22875000000000001</v>
      </c>
      <c r="G2089" s="6">
        <v>0.32458999999999999</v>
      </c>
    </row>
    <row r="2090" spans="1:7" x14ac:dyDescent="0.3">
      <c r="A2090" s="5" t="s">
        <v>3181</v>
      </c>
      <c r="B2090" s="6">
        <v>51.508499999999998</v>
      </c>
      <c r="C2090" s="6">
        <v>44.997500000000002</v>
      </c>
      <c r="D2090" s="6">
        <v>-0.194967</v>
      </c>
      <c r="E2090" s="6">
        <v>-0.38674399999999998</v>
      </c>
      <c r="F2090" s="6">
        <v>0.50470000000000004</v>
      </c>
      <c r="G2090" s="6">
        <v>0.60441900000000004</v>
      </c>
    </row>
    <row r="2091" spans="1:7" x14ac:dyDescent="0.3">
      <c r="A2091" s="5" t="s">
        <v>3182</v>
      </c>
      <c r="B2091" s="6">
        <v>644.02200000000005</v>
      </c>
      <c r="C2091" s="6">
        <v>562.50300000000004</v>
      </c>
      <c r="D2091" s="6">
        <v>-0.19524900000000001</v>
      </c>
      <c r="E2091" s="6">
        <v>-0.60045999999999999</v>
      </c>
      <c r="F2091" s="6">
        <v>0.27024999999999999</v>
      </c>
      <c r="G2091" s="6">
        <v>0.36870599999999998</v>
      </c>
    </row>
    <row r="2092" spans="1:7" x14ac:dyDescent="0.3">
      <c r="A2092" s="5" t="s">
        <v>3183</v>
      </c>
      <c r="B2092" s="6">
        <v>40.969900000000003</v>
      </c>
      <c r="C2092" s="6">
        <v>35.773299999999999</v>
      </c>
      <c r="D2092" s="6">
        <v>-0.19567999999999999</v>
      </c>
      <c r="E2092" s="6">
        <v>-0.51894399999999996</v>
      </c>
      <c r="F2092" s="6">
        <v>0.28375</v>
      </c>
      <c r="G2092" s="6">
        <v>0.38336799999999999</v>
      </c>
    </row>
    <row r="2093" spans="1:7" x14ac:dyDescent="0.3">
      <c r="A2093" s="5" t="s">
        <v>3184</v>
      </c>
      <c r="B2093" s="6">
        <v>43.317399999999999</v>
      </c>
      <c r="C2093" s="6">
        <v>37.704799999999999</v>
      </c>
      <c r="D2093" s="6">
        <v>-0.20019799999999999</v>
      </c>
      <c r="E2093" s="6">
        <v>-0.52665499999999998</v>
      </c>
      <c r="F2093" s="6">
        <v>0.28465000000000001</v>
      </c>
      <c r="G2093" s="6">
        <v>0.38447300000000001</v>
      </c>
    </row>
    <row r="2094" spans="1:7" x14ac:dyDescent="0.3">
      <c r="A2094" s="5" t="s">
        <v>3185</v>
      </c>
      <c r="B2094" s="6">
        <v>36.165300000000002</v>
      </c>
      <c r="C2094" s="6">
        <v>31.459900000000001</v>
      </c>
      <c r="D2094" s="6">
        <v>-0.20108999999999999</v>
      </c>
      <c r="E2094" s="6">
        <v>-0.31043999999999999</v>
      </c>
      <c r="F2094" s="6">
        <v>0.57525000000000004</v>
      </c>
      <c r="G2094" s="6">
        <v>0.66835999999999995</v>
      </c>
    </row>
    <row r="2095" spans="1:7" x14ac:dyDescent="0.3">
      <c r="A2095" s="5" t="s">
        <v>3186</v>
      </c>
      <c r="B2095" s="6">
        <v>169.029</v>
      </c>
      <c r="C2095" s="6">
        <v>146.97</v>
      </c>
      <c r="D2095" s="6">
        <v>-0.20174500000000001</v>
      </c>
      <c r="E2095" s="6">
        <v>-0.59750300000000001</v>
      </c>
      <c r="F2095" s="6">
        <v>0.29570000000000002</v>
      </c>
      <c r="G2095" s="6">
        <v>0.39669300000000002</v>
      </c>
    </row>
    <row r="2096" spans="1:7" x14ac:dyDescent="0.3">
      <c r="A2096" s="5" t="s">
        <v>3187</v>
      </c>
      <c r="B2096" s="6">
        <v>72.528099999999995</v>
      </c>
      <c r="C2096" s="6">
        <v>63.052</v>
      </c>
      <c r="D2096" s="6">
        <v>-0.20199900000000001</v>
      </c>
      <c r="E2096" s="6">
        <v>-0.70633800000000002</v>
      </c>
      <c r="F2096" s="6">
        <v>0.21990000000000001</v>
      </c>
      <c r="G2096" s="6">
        <v>0.31437900000000002</v>
      </c>
    </row>
    <row r="2097" spans="1:7" x14ac:dyDescent="0.3">
      <c r="A2097" s="5" t="s">
        <v>3188</v>
      </c>
      <c r="B2097" s="6">
        <v>255.006</v>
      </c>
      <c r="C2097" s="6">
        <v>221.23699999999999</v>
      </c>
      <c r="D2097" s="6">
        <v>-0.20493700000000001</v>
      </c>
      <c r="E2097" s="6">
        <v>-0.72928700000000002</v>
      </c>
      <c r="F2097" s="6">
        <v>0.19705</v>
      </c>
      <c r="G2097" s="6">
        <v>0.28845700000000002</v>
      </c>
    </row>
    <row r="2098" spans="1:7" x14ac:dyDescent="0.3">
      <c r="A2098" s="5" t="s">
        <v>3189</v>
      </c>
      <c r="B2098" s="6">
        <v>57.136400000000002</v>
      </c>
      <c r="C2098" s="6">
        <v>49.568399999999997</v>
      </c>
      <c r="D2098" s="6">
        <v>-0.20499000000000001</v>
      </c>
      <c r="E2098" s="6">
        <v>-0.45822499999999999</v>
      </c>
      <c r="F2098" s="6">
        <v>0.40620000000000001</v>
      </c>
      <c r="G2098" s="6">
        <v>0.51072799999999996</v>
      </c>
    </row>
    <row r="2099" spans="1:7" x14ac:dyDescent="0.3">
      <c r="A2099" s="5" t="s">
        <v>3190</v>
      </c>
      <c r="B2099" s="6">
        <v>98.804500000000004</v>
      </c>
      <c r="C2099" s="6">
        <v>85.712100000000007</v>
      </c>
      <c r="D2099" s="6">
        <v>-0.20507700000000001</v>
      </c>
      <c r="E2099" s="6">
        <v>-0.51441899999999996</v>
      </c>
      <c r="F2099" s="6">
        <v>0.32055</v>
      </c>
      <c r="G2099" s="6">
        <v>0.42340499999999998</v>
      </c>
    </row>
    <row r="2100" spans="1:7" x14ac:dyDescent="0.3">
      <c r="A2100" s="5" t="s">
        <v>3191</v>
      </c>
      <c r="B2100" s="6">
        <v>41.688299999999998</v>
      </c>
      <c r="C2100" s="6">
        <v>36.080399999999997</v>
      </c>
      <c r="D2100" s="6">
        <v>-0.208427</v>
      </c>
      <c r="E2100" s="6">
        <v>-0.64446599999999998</v>
      </c>
      <c r="F2100" s="6">
        <v>0.23280000000000001</v>
      </c>
      <c r="G2100" s="6">
        <v>0.32904099999999997</v>
      </c>
    </row>
    <row r="2101" spans="1:7" x14ac:dyDescent="0.3">
      <c r="A2101" s="5" t="s">
        <v>3192</v>
      </c>
      <c r="B2101" s="6">
        <v>63.9146</v>
      </c>
      <c r="C2101" s="6">
        <v>55.264099999999999</v>
      </c>
      <c r="D2101" s="6">
        <v>-0.20980299999999999</v>
      </c>
      <c r="E2101" s="6">
        <v>-0.74304800000000004</v>
      </c>
      <c r="F2101" s="6">
        <v>0.19535</v>
      </c>
      <c r="G2101" s="6">
        <v>0.28632600000000002</v>
      </c>
    </row>
    <row r="2102" spans="1:7" x14ac:dyDescent="0.3">
      <c r="A2102" s="5" t="s">
        <v>3193</v>
      </c>
      <c r="B2102" s="6">
        <v>55.698099999999997</v>
      </c>
      <c r="C2102" s="6">
        <v>48.1462</v>
      </c>
      <c r="D2102" s="6">
        <v>-0.210206</v>
      </c>
      <c r="E2102" s="6">
        <v>-0.49505500000000002</v>
      </c>
      <c r="F2102" s="6">
        <v>0.3836</v>
      </c>
      <c r="G2102" s="6">
        <v>0.48900199999999999</v>
      </c>
    </row>
    <row r="2103" spans="1:7" x14ac:dyDescent="0.3">
      <c r="A2103" s="5" t="s">
        <v>3194</v>
      </c>
      <c r="B2103" s="6">
        <v>79.483500000000006</v>
      </c>
      <c r="C2103" s="6">
        <v>68.680199999999999</v>
      </c>
      <c r="D2103" s="6">
        <v>-0.21076</v>
      </c>
      <c r="E2103" s="6">
        <v>-0.72738800000000003</v>
      </c>
      <c r="F2103" s="6">
        <v>0.2024</v>
      </c>
      <c r="G2103" s="6">
        <v>0.29444900000000002</v>
      </c>
    </row>
    <row r="2104" spans="1:7" x14ac:dyDescent="0.3">
      <c r="A2104" s="5" t="s">
        <v>3195</v>
      </c>
      <c r="B2104" s="6">
        <v>49.167499999999997</v>
      </c>
      <c r="C2104" s="6">
        <v>42.456299999999999</v>
      </c>
      <c r="D2104" s="6">
        <v>-0.211725</v>
      </c>
      <c r="E2104" s="6">
        <v>-0.36031200000000002</v>
      </c>
      <c r="F2104" s="6">
        <v>0.45700000000000002</v>
      </c>
      <c r="G2104" s="6">
        <v>0.56022400000000006</v>
      </c>
    </row>
    <row r="2105" spans="1:7" x14ac:dyDescent="0.3">
      <c r="A2105" s="5" t="s">
        <v>3196</v>
      </c>
      <c r="B2105" s="6">
        <v>88.982100000000003</v>
      </c>
      <c r="C2105" s="6">
        <v>76.834100000000007</v>
      </c>
      <c r="D2105" s="6">
        <v>-0.21176700000000001</v>
      </c>
      <c r="E2105" s="6">
        <v>-0.63403699999999996</v>
      </c>
      <c r="F2105" s="6">
        <v>0.26374999999999998</v>
      </c>
      <c r="G2105" s="6">
        <v>0.36180400000000001</v>
      </c>
    </row>
    <row r="2106" spans="1:7" x14ac:dyDescent="0.3">
      <c r="A2106" s="5" t="s">
        <v>3197</v>
      </c>
      <c r="B2106" s="6">
        <v>44.319000000000003</v>
      </c>
      <c r="C2106" s="6">
        <v>38.205100000000002</v>
      </c>
      <c r="D2106" s="6">
        <v>-0.21415799999999999</v>
      </c>
      <c r="E2106" s="6">
        <v>-0.54979299999999998</v>
      </c>
      <c r="F2106" s="6">
        <v>0.27865000000000001</v>
      </c>
      <c r="G2106" s="6">
        <v>0.37807099999999999</v>
      </c>
    </row>
    <row r="2107" spans="1:7" x14ac:dyDescent="0.3">
      <c r="A2107" s="5" t="s">
        <v>3198</v>
      </c>
      <c r="B2107" s="6">
        <v>115.4</v>
      </c>
      <c r="C2107" s="6">
        <v>99.411699999999996</v>
      </c>
      <c r="D2107" s="6">
        <v>-0.21515100000000001</v>
      </c>
      <c r="E2107" s="6">
        <v>-0.47930600000000001</v>
      </c>
      <c r="F2107" s="6">
        <v>0.33865000000000001</v>
      </c>
      <c r="G2107" s="6">
        <v>0.442492</v>
      </c>
    </row>
    <row r="2108" spans="1:7" x14ac:dyDescent="0.3">
      <c r="A2108" s="5" t="s">
        <v>3199</v>
      </c>
      <c r="B2108" s="6">
        <v>39.374699999999997</v>
      </c>
      <c r="C2108" s="6">
        <v>33.898200000000003</v>
      </c>
      <c r="D2108" s="6">
        <v>-0.216059</v>
      </c>
      <c r="E2108" s="6">
        <v>-0.73782000000000003</v>
      </c>
      <c r="F2108" s="6">
        <v>0.1981</v>
      </c>
      <c r="G2108" s="6">
        <v>0.28960200000000003</v>
      </c>
    </row>
    <row r="2109" spans="1:7" x14ac:dyDescent="0.3">
      <c r="A2109" s="5" t="s">
        <v>3200</v>
      </c>
      <c r="B2109" s="6">
        <v>48.4861</v>
      </c>
      <c r="C2109" s="6">
        <v>41.724600000000002</v>
      </c>
      <c r="D2109" s="6">
        <v>-0.216673</v>
      </c>
      <c r="E2109" s="6">
        <v>-0.71025899999999997</v>
      </c>
      <c r="F2109" s="6">
        <v>0.21260000000000001</v>
      </c>
      <c r="G2109" s="6">
        <v>0.30637199999999998</v>
      </c>
    </row>
    <row r="2110" spans="1:7" x14ac:dyDescent="0.3">
      <c r="A2110" s="5" t="s">
        <v>3201</v>
      </c>
      <c r="B2110" s="6">
        <v>73.868099999999998</v>
      </c>
      <c r="C2110" s="6">
        <v>63.562899999999999</v>
      </c>
      <c r="D2110" s="6">
        <v>-0.21676699999999999</v>
      </c>
      <c r="E2110" s="6">
        <v>-0.369203</v>
      </c>
      <c r="F2110" s="6">
        <v>0.26600000000000001</v>
      </c>
      <c r="G2110" s="6">
        <v>0.36410900000000002</v>
      </c>
    </row>
    <row r="2111" spans="1:7" x14ac:dyDescent="0.3">
      <c r="A2111" s="5" t="s">
        <v>3202</v>
      </c>
      <c r="B2111" s="6">
        <v>43.002000000000002</v>
      </c>
      <c r="C2111" s="6">
        <v>36.975900000000003</v>
      </c>
      <c r="D2111" s="6">
        <v>-0.21782000000000001</v>
      </c>
      <c r="E2111" s="6">
        <v>-0.59411599999999998</v>
      </c>
      <c r="F2111" s="6">
        <v>0.29744999999999999</v>
      </c>
      <c r="G2111" s="6">
        <v>0.39843200000000001</v>
      </c>
    </row>
    <row r="2112" spans="1:7" x14ac:dyDescent="0.3">
      <c r="A2112" s="5" t="s">
        <v>3203</v>
      </c>
      <c r="B2112" s="6">
        <v>95.261099999999999</v>
      </c>
      <c r="C2112" s="6">
        <v>81.864699999999999</v>
      </c>
      <c r="D2112" s="6">
        <v>-0.21864500000000001</v>
      </c>
      <c r="E2112" s="6">
        <v>-0.51392700000000002</v>
      </c>
      <c r="F2112" s="6">
        <v>0.30475000000000002</v>
      </c>
      <c r="G2112" s="6">
        <v>0.40627600000000003</v>
      </c>
    </row>
    <row r="2113" spans="1:7" x14ac:dyDescent="0.3">
      <c r="A2113" s="5" t="s">
        <v>3204</v>
      </c>
      <c r="B2113" s="6">
        <v>40.210700000000003</v>
      </c>
      <c r="C2113" s="6">
        <v>34.547199999999997</v>
      </c>
      <c r="D2113" s="6">
        <v>-0.21901200000000001</v>
      </c>
      <c r="E2113" s="6">
        <v>-0.60228800000000005</v>
      </c>
      <c r="F2113" s="6">
        <v>0.29004999999999997</v>
      </c>
      <c r="G2113" s="6">
        <v>0.39045400000000002</v>
      </c>
    </row>
    <row r="2114" spans="1:7" x14ac:dyDescent="0.3">
      <c r="A2114" s="5" t="s">
        <v>3205</v>
      </c>
      <c r="B2114" s="6">
        <v>202.702</v>
      </c>
      <c r="C2114" s="6">
        <v>173.60499999999999</v>
      </c>
      <c r="D2114" s="6">
        <v>-0.223552</v>
      </c>
      <c r="E2114" s="6">
        <v>-0.58841600000000005</v>
      </c>
      <c r="F2114" s="6">
        <v>0.18435000000000001</v>
      </c>
      <c r="G2114" s="6">
        <v>0.27259</v>
      </c>
    </row>
    <row r="2115" spans="1:7" x14ac:dyDescent="0.3">
      <c r="A2115" s="5" t="s">
        <v>3206</v>
      </c>
      <c r="B2115" s="6">
        <v>68.547899999999998</v>
      </c>
      <c r="C2115" s="6">
        <v>58.627000000000002</v>
      </c>
      <c r="D2115" s="6">
        <v>-0.225546</v>
      </c>
      <c r="E2115" s="6">
        <v>-0.47049999999999997</v>
      </c>
      <c r="F2115" s="6">
        <v>0.40975</v>
      </c>
      <c r="G2115" s="6">
        <v>0.51392199999999999</v>
      </c>
    </row>
    <row r="2116" spans="1:7" x14ac:dyDescent="0.3">
      <c r="A2116" s="5" t="s">
        <v>3207</v>
      </c>
      <c r="B2116" s="6">
        <v>223.381</v>
      </c>
      <c r="C2116" s="6">
        <v>190.77699999999999</v>
      </c>
      <c r="D2116" s="6">
        <v>-0.22761500000000001</v>
      </c>
      <c r="E2116" s="6">
        <v>-0.84549700000000005</v>
      </c>
      <c r="F2116" s="6">
        <v>0.14365</v>
      </c>
      <c r="G2116" s="6">
        <v>0.222468</v>
      </c>
    </row>
    <row r="2117" spans="1:7" x14ac:dyDescent="0.3">
      <c r="A2117" s="5" t="s">
        <v>3208</v>
      </c>
      <c r="B2117" s="6">
        <v>52.083300000000001</v>
      </c>
      <c r="C2117" s="6">
        <v>44.458399999999997</v>
      </c>
      <c r="D2117" s="6">
        <v>-0.22836200000000001</v>
      </c>
      <c r="E2117" s="6">
        <v>-0.49817099999999997</v>
      </c>
      <c r="F2117" s="6">
        <v>0.32305</v>
      </c>
      <c r="G2117" s="6">
        <v>0.42577399999999999</v>
      </c>
    </row>
    <row r="2118" spans="1:7" x14ac:dyDescent="0.3">
      <c r="A2118" s="5" t="s">
        <v>3209</v>
      </c>
      <c r="B2118" s="6">
        <v>48.043199999999999</v>
      </c>
      <c r="C2118" s="6">
        <v>40.979599999999998</v>
      </c>
      <c r="D2118" s="6">
        <v>-0.22942799999999999</v>
      </c>
      <c r="E2118" s="6">
        <v>-0.64317800000000003</v>
      </c>
      <c r="F2118" s="6">
        <v>0.26690000000000003</v>
      </c>
      <c r="G2118" s="6">
        <v>0.36502099999999998</v>
      </c>
    </row>
    <row r="2119" spans="1:7" x14ac:dyDescent="0.3">
      <c r="A2119" s="5" t="s">
        <v>3210</v>
      </c>
      <c r="B2119" s="6">
        <v>38.579000000000001</v>
      </c>
      <c r="C2119" s="6">
        <v>32.889200000000002</v>
      </c>
      <c r="D2119" s="6">
        <v>-0.23020499999999999</v>
      </c>
      <c r="E2119" s="6">
        <v>-0.85714100000000004</v>
      </c>
      <c r="F2119" s="6">
        <v>0.13965</v>
      </c>
      <c r="G2119" s="6">
        <v>0.217639</v>
      </c>
    </row>
    <row r="2120" spans="1:7" x14ac:dyDescent="0.3">
      <c r="A2120" s="5" t="s">
        <v>3211</v>
      </c>
      <c r="B2120" s="6">
        <v>155.73699999999999</v>
      </c>
      <c r="C2120" s="6">
        <v>132.608</v>
      </c>
      <c r="D2120" s="6">
        <v>-0.23194999999999999</v>
      </c>
      <c r="E2120" s="6">
        <v>-0.83795299999999995</v>
      </c>
      <c r="F2120" s="6">
        <v>0.14385000000000001</v>
      </c>
      <c r="G2120" s="6">
        <v>0.22270400000000001</v>
      </c>
    </row>
    <row r="2121" spans="1:7" x14ac:dyDescent="0.3">
      <c r="A2121" s="5" t="s">
        <v>3212</v>
      </c>
      <c r="B2121" s="6">
        <v>44.007599999999996</v>
      </c>
      <c r="C2121" s="6">
        <v>37.430100000000003</v>
      </c>
      <c r="D2121" s="6">
        <v>-0.23355400000000001</v>
      </c>
      <c r="E2121" s="6">
        <v>-0.57098899999999997</v>
      </c>
      <c r="F2121" s="6">
        <v>0.2079</v>
      </c>
      <c r="G2121" s="6">
        <v>0.30083199999999999</v>
      </c>
    </row>
    <row r="2122" spans="1:7" x14ac:dyDescent="0.3">
      <c r="A2122" s="5" t="s">
        <v>3213</v>
      </c>
      <c r="B2122" s="6">
        <v>161.446</v>
      </c>
      <c r="C2122" s="6">
        <v>137.27000000000001</v>
      </c>
      <c r="D2122" s="6">
        <v>-0.23403299999999999</v>
      </c>
      <c r="E2122" s="6">
        <v>-0.75513300000000005</v>
      </c>
      <c r="F2122" s="6">
        <v>0.18509999999999999</v>
      </c>
      <c r="G2122" s="6">
        <v>0.27344000000000002</v>
      </c>
    </row>
    <row r="2123" spans="1:7" x14ac:dyDescent="0.3">
      <c r="A2123" s="5" t="s">
        <v>3214</v>
      </c>
      <c r="B2123" s="6">
        <v>43.373100000000001</v>
      </c>
      <c r="C2123" s="6">
        <v>36.837400000000002</v>
      </c>
      <c r="D2123" s="6">
        <v>-0.23563000000000001</v>
      </c>
      <c r="E2123" s="6">
        <v>-0.37233500000000003</v>
      </c>
      <c r="F2123" s="6">
        <v>0.52</v>
      </c>
      <c r="G2123" s="6">
        <v>0.61863299999999999</v>
      </c>
    </row>
    <row r="2124" spans="1:7" x14ac:dyDescent="0.3">
      <c r="A2124" s="5" t="s">
        <v>3215</v>
      </c>
      <c r="B2124" s="6">
        <v>40.934899999999999</v>
      </c>
      <c r="C2124" s="6">
        <v>34.763599999999997</v>
      </c>
      <c r="D2124" s="6">
        <v>-0.23575399999999999</v>
      </c>
      <c r="E2124" s="6">
        <v>-0.63184700000000005</v>
      </c>
      <c r="F2124" s="6">
        <v>0.1782</v>
      </c>
      <c r="G2124" s="6">
        <v>0.26491700000000001</v>
      </c>
    </row>
    <row r="2125" spans="1:7" x14ac:dyDescent="0.3">
      <c r="A2125" s="5" t="s">
        <v>3216</v>
      </c>
      <c r="B2125" s="6">
        <v>53.9178</v>
      </c>
      <c r="C2125" s="6">
        <v>45.779600000000002</v>
      </c>
      <c r="D2125" s="6">
        <v>-0.23605699999999999</v>
      </c>
      <c r="E2125" s="6">
        <v>-0.59812299999999996</v>
      </c>
      <c r="F2125" s="6">
        <v>0.30104999999999998</v>
      </c>
      <c r="G2125" s="6">
        <v>0.40248800000000001</v>
      </c>
    </row>
    <row r="2126" spans="1:7" x14ac:dyDescent="0.3">
      <c r="A2126" s="5" t="s">
        <v>3217</v>
      </c>
      <c r="B2126" s="6">
        <v>44.166899999999998</v>
      </c>
      <c r="C2126" s="6">
        <v>37.489600000000003</v>
      </c>
      <c r="D2126" s="6">
        <v>-0.23647699999999999</v>
      </c>
      <c r="E2126" s="6">
        <v>-0.54989500000000002</v>
      </c>
      <c r="F2126" s="6">
        <v>0.33789999999999998</v>
      </c>
      <c r="G2126" s="6">
        <v>0.44167600000000001</v>
      </c>
    </row>
    <row r="2127" spans="1:7" x14ac:dyDescent="0.3">
      <c r="A2127" s="5" t="s">
        <v>3218</v>
      </c>
      <c r="B2127" s="6">
        <v>48.966000000000001</v>
      </c>
      <c r="C2127" s="6">
        <v>41.456699999999998</v>
      </c>
      <c r="D2127" s="6">
        <v>-0.240173</v>
      </c>
      <c r="E2127" s="6">
        <v>-0.61835700000000005</v>
      </c>
      <c r="F2127" s="6">
        <v>0.27705000000000002</v>
      </c>
      <c r="G2127" s="6">
        <v>0.37637700000000002</v>
      </c>
    </row>
    <row r="2128" spans="1:7" x14ac:dyDescent="0.3">
      <c r="A2128" s="5" t="s">
        <v>3219</v>
      </c>
      <c r="B2128" s="6">
        <v>42.156500000000001</v>
      </c>
      <c r="C2128" s="6">
        <v>35.6845</v>
      </c>
      <c r="D2128" s="6">
        <v>-0.24045800000000001</v>
      </c>
      <c r="E2128" s="6">
        <v>-0.80799900000000002</v>
      </c>
      <c r="F2128" s="6">
        <v>0.13635</v>
      </c>
      <c r="G2128" s="6">
        <v>0.21365700000000001</v>
      </c>
    </row>
    <row r="2129" spans="1:7" x14ac:dyDescent="0.3">
      <c r="A2129" s="5" t="s">
        <v>3220</v>
      </c>
      <c r="B2129" s="6">
        <v>39.795499999999997</v>
      </c>
      <c r="C2129" s="6">
        <v>33.6599</v>
      </c>
      <c r="D2129" s="6">
        <v>-0.24157300000000001</v>
      </c>
      <c r="E2129" s="6">
        <v>-0.77730399999999999</v>
      </c>
      <c r="F2129" s="6">
        <v>0.1653</v>
      </c>
      <c r="G2129" s="6">
        <v>0.24927099999999999</v>
      </c>
    </row>
    <row r="2130" spans="1:7" x14ac:dyDescent="0.3">
      <c r="A2130" s="5" t="s">
        <v>3221</v>
      </c>
      <c r="B2130" s="6">
        <v>55.0837</v>
      </c>
      <c r="C2130" s="6">
        <v>46.505499999999998</v>
      </c>
      <c r="D2130" s="6">
        <v>-0.244224</v>
      </c>
      <c r="E2130" s="6">
        <v>-0.62784200000000001</v>
      </c>
      <c r="F2130" s="6">
        <v>0.26114999999999999</v>
      </c>
      <c r="G2130" s="6">
        <v>0.35886800000000002</v>
      </c>
    </row>
    <row r="2131" spans="1:7" x14ac:dyDescent="0.3">
      <c r="A2131" s="5" t="s">
        <v>3222</v>
      </c>
      <c r="B2131" s="6">
        <v>54.219700000000003</v>
      </c>
      <c r="C2131" s="6">
        <v>45.753599999999999</v>
      </c>
      <c r="D2131" s="6">
        <v>-0.24493000000000001</v>
      </c>
      <c r="E2131" s="6">
        <v>-0.909964</v>
      </c>
      <c r="F2131" s="6">
        <v>0.1123</v>
      </c>
      <c r="G2131" s="6">
        <v>0.182309</v>
      </c>
    </row>
    <row r="2132" spans="1:7" x14ac:dyDescent="0.3">
      <c r="A2132" s="5" t="s">
        <v>3223</v>
      </c>
      <c r="B2132" s="6">
        <v>85.327699999999993</v>
      </c>
      <c r="C2132" s="6">
        <v>72.000299999999996</v>
      </c>
      <c r="D2132" s="6">
        <v>-0.24501100000000001</v>
      </c>
      <c r="E2132" s="6">
        <v>-0.68824600000000002</v>
      </c>
      <c r="F2132" s="6">
        <v>0.2218</v>
      </c>
      <c r="G2132" s="6">
        <v>0.31680599999999998</v>
      </c>
    </row>
    <row r="2133" spans="1:7" x14ac:dyDescent="0.3">
      <c r="A2133" s="5" t="s">
        <v>3224</v>
      </c>
      <c r="B2133" s="6">
        <v>61.558300000000003</v>
      </c>
      <c r="C2133" s="6">
        <v>51.943399999999997</v>
      </c>
      <c r="D2133" s="6">
        <v>-0.24501300000000001</v>
      </c>
      <c r="E2133" s="6">
        <v>-0.55267599999999995</v>
      </c>
      <c r="F2133" s="6">
        <v>0.32300000000000001</v>
      </c>
      <c r="G2133" s="6">
        <v>0.42577399999999999</v>
      </c>
    </row>
    <row r="2134" spans="1:7" x14ac:dyDescent="0.3">
      <c r="A2134" s="5" t="s">
        <v>3225</v>
      </c>
      <c r="B2134" s="6">
        <v>151.59200000000001</v>
      </c>
      <c r="C2134" s="6">
        <v>127.84</v>
      </c>
      <c r="D2134" s="6">
        <v>-0.24585299999999999</v>
      </c>
      <c r="E2134" s="6">
        <v>-0.41513699999999998</v>
      </c>
      <c r="F2134" s="6">
        <v>0.46960000000000002</v>
      </c>
      <c r="G2134" s="6">
        <v>0.57143600000000006</v>
      </c>
    </row>
    <row r="2135" spans="1:7" x14ac:dyDescent="0.3">
      <c r="A2135" s="5" t="s">
        <v>3226</v>
      </c>
      <c r="B2135" s="6">
        <v>55.741900000000001</v>
      </c>
      <c r="C2135" s="6">
        <v>46.985300000000002</v>
      </c>
      <c r="D2135" s="6">
        <v>-0.24655299999999999</v>
      </c>
      <c r="E2135" s="6">
        <v>-0.72366699999999995</v>
      </c>
      <c r="F2135" s="6">
        <v>0.13514999999999999</v>
      </c>
      <c r="G2135" s="6">
        <v>0.21224899999999999</v>
      </c>
    </row>
    <row r="2136" spans="1:7" x14ac:dyDescent="0.3">
      <c r="A2136" s="5" t="s">
        <v>3227</v>
      </c>
      <c r="B2136" s="6">
        <v>49.917400000000001</v>
      </c>
      <c r="C2136" s="6">
        <v>42.064500000000002</v>
      </c>
      <c r="D2136" s="6">
        <v>-0.24694199999999999</v>
      </c>
      <c r="E2136" s="6">
        <v>-0.29014099999999998</v>
      </c>
      <c r="F2136" s="6">
        <v>0.52990000000000004</v>
      </c>
      <c r="G2136" s="6">
        <v>0.62764900000000001</v>
      </c>
    </row>
    <row r="2137" spans="1:7" x14ac:dyDescent="0.3">
      <c r="A2137" s="5" t="s">
        <v>3228</v>
      </c>
      <c r="B2137" s="6">
        <v>55.697499999999998</v>
      </c>
      <c r="C2137" s="6">
        <v>46.828400000000002</v>
      </c>
      <c r="D2137" s="6">
        <v>-0.25022699999999998</v>
      </c>
      <c r="E2137" s="6">
        <v>-0.82013800000000003</v>
      </c>
      <c r="F2137" s="6">
        <v>0.14560000000000001</v>
      </c>
      <c r="G2137" s="6">
        <v>0.224967</v>
      </c>
    </row>
    <row r="2138" spans="1:7" x14ac:dyDescent="0.3">
      <c r="A2138" s="5" t="s">
        <v>3229</v>
      </c>
      <c r="B2138" s="6">
        <v>56.711500000000001</v>
      </c>
      <c r="C2138" s="6">
        <v>47.620600000000003</v>
      </c>
      <c r="D2138" s="6">
        <v>-0.252054</v>
      </c>
      <c r="E2138" s="6">
        <v>-0.82020499999999996</v>
      </c>
      <c r="F2138" s="6">
        <v>0.15734999999999999</v>
      </c>
      <c r="G2138" s="6">
        <v>0.23972399999999999</v>
      </c>
    </row>
    <row r="2139" spans="1:7" x14ac:dyDescent="0.3">
      <c r="A2139" s="5" t="s">
        <v>3230</v>
      </c>
      <c r="B2139" s="6">
        <v>49.371899999999997</v>
      </c>
      <c r="C2139" s="6">
        <v>41.451000000000001</v>
      </c>
      <c r="D2139" s="6">
        <v>-0.25228299999999998</v>
      </c>
      <c r="E2139" s="6">
        <v>-0.64857100000000001</v>
      </c>
      <c r="F2139" s="6">
        <v>0.25509999999999999</v>
      </c>
      <c r="G2139" s="6">
        <v>0.35269099999999998</v>
      </c>
    </row>
    <row r="2140" spans="1:7" x14ac:dyDescent="0.3">
      <c r="A2140" s="5" t="s">
        <v>3231</v>
      </c>
      <c r="B2140" s="6">
        <v>42.698799999999999</v>
      </c>
      <c r="C2140" s="6">
        <v>35.800800000000002</v>
      </c>
      <c r="D2140" s="6">
        <v>-0.25420199999999998</v>
      </c>
      <c r="E2140" s="6">
        <v>-0.71488099999999999</v>
      </c>
      <c r="F2140" s="6">
        <v>0.13009999999999999</v>
      </c>
      <c r="G2140" s="6">
        <v>0.20569699999999999</v>
      </c>
    </row>
    <row r="2141" spans="1:7" x14ac:dyDescent="0.3">
      <c r="A2141" s="5" t="s">
        <v>3232</v>
      </c>
      <c r="B2141" s="6">
        <v>54.055599999999998</v>
      </c>
      <c r="C2141" s="6">
        <v>45.311100000000003</v>
      </c>
      <c r="D2141" s="6">
        <v>-0.25457800000000003</v>
      </c>
      <c r="E2141" s="6">
        <v>-0.73951599999999995</v>
      </c>
      <c r="F2141" s="6">
        <v>0.19120000000000001</v>
      </c>
      <c r="G2141" s="6">
        <v>0.28132800000000002</v>
      </c>
    </row>
    <row r="2142" spans="1:7" x14ac:dyDescent="0.3">
      <c r="A2142" s="5" t="s">
        <v>3233</v>
      </c>
      <c r="B2142" s="6">
        <v>54.497399999999999</v>
      </c>
      <c r="C2142" s="6">
        <v>45.622199999999999</v>
      </c>
      <c r="D2142" s="6">
        <v>-0.25644899999999998</v>
      </c>
      <c r="E2142" s="6">
        <v>-0.93790799999999996</v>
      </c>
      <c r="F2142" s="6">
        <v>0.10255</v>
      </c>
      <c r="G2142" s="6">
        <v>0.169018</v>
      </c>
    </row>
    <row r="2143" spans="1:7" x14ac:dyDescent="0.3">
      <c r="A2143" s="5" t="s">
        <v>3234</v>
      </c>
      <c r="B2143" s="6">
        <v>69.564499999999995</v>
      </c>
      <c r="C2143" s="6">
        <v>58.224400000000003</v>
      </c>
      <c r="D2143" s="6">
        <v>-0.25672699999999998</v>
      </c>
      <c r="E2143" s="6">
        <v>-0.73884499999999997</v>
      </c>
      <c r="F2143" s="6">
        <v>0.19170000000000001</v>
      </c>
      <c r="G2143" s="6">
        <v>0.281916</v>
      </c>
    </row>
    <row r="2144" spans="1:7" x14ac:dyDescent="0.3">
      <c r="A2144" s="5" t="s">
        <v>3235</v>
      </c>
      <c r="B2144" s="6">
        <v>83.231899999999996</v>
      </c>
      <c r="C2144" s="6">
        <v>69.662899999999993</v>
      </c>
      <c r="D2144" s="6">
        <v>-0.25674599999999997</v>
      </c>
      <c r="E2144" s="6">
        <v>-0.67150699999999997</v>
      </c>
      <c r="F2144" s="6">
        <v>0.13155</v>
      </c>
      <c r="G2144" s="6">
        <v>0.207569</v>
      </c>
    </row>
    <row r="2145" spans="1:7" x14ac:dyDescent="0.3">
      <c r="A2145" s="5" t="s">
        <v>3236</v>
      </c>
      <c r="B2145" s="6">
        <v>82.590999999999994</v>
      </c>
      <c r="C2145" s="6">
        <v>69.094800000000006</v>
      </c>
      <c r="D2145" s="6">
        <v>-0.257407</v>
      </c>
      <c r="E2145" s="6">
        <v>-0.88492199999999999</v>
      </c>
      <c r="F2145" s="6">
        <v>0.11465</v>
      </c>
      <c r="G2145" s="6">
        <v>0.18539700000000001</v>
      </c>
    </row>
    <row r="2146" spans="1:7" x14ac:dyDescent="0.3">
      <c r="A2146" s="5" t="s">
        <v>3237</v>
      </c>
      <c r="B2146" s="6">
        <v>40.973999999999997</v>
      </c>
      <c r="C2146" s="6">
        <v>34.250799999999998</v>
      </c>
      <c r="D2146" s="6">
        <v>-0.25857000000000002</v>
      </c>
      <c r="E2146" s="6">
        <v>-0.79871800000000004</v>
      </c>
      <c r="F2146" s="6">
        <v>0.1062</v>
      </c>
      <c r="G2146" s="6">
        <v>0.174014</v>
      </c>
    </row>
    <row r="2147" spans="1:7" x14ac:dyDescent="0.3">
      <c r="A2147" s="5" t="s">
        <v>3238</v>
      </c>
      <c r="B2147" s="6">
        <v>105.50700000000001</v>
      </c>
      <c r="C2147" s="6">
        <v>88.135000000000005</v>
      </c>
      <c r="D2147" s="6">
        <v>-0.25955</v>
      </c>
      <c r="E2147" s="6">
        <v>-0.81449099999999997</v>
      </c>
      <c r="F2147" s="6">
        <v>0.15240000000000001</v>
      </c>
      <c r="G2147" s="6">
        <v>0.23342199999999999</v>
      </c>
    </row>
    <row r="2148" spans="1:7" x14ac:dyDescent="0.3">
      <c r="A2148" s="5" t="s">
        <v>3239</v>
      </c>
      <c r="B2148" s="6">
        <v>40.906399999999998</v>
      </c>
      <c r="C2148" s="6">
        <v>34.139600000000002</v>
      </c>
      <c r="D2148" s="6">
        <v>-0.26088099999999997</v>
      </c>
      <c r="E2148" s="6">
        <v>-0.77543200000000001</v>
      </c>
      <c r="F2148" s="6">
        <v>0.17244999999999999</v>
      </c>
      <c r="G2148" s="6">
        <v>0.25781300000000001</v>
      </c>
    </row>
    <row r="2149" spans="1:7" x14ac:dyDescent="0.3">
      <c r="A2149" s="5" t="s">
        <v>3240</v>
      </c>
      <c r="B2149" s="6">
        <v>281.892</v>
      </c>
      <c r="C2149" s="6">
        <v>235.251</v>
      </c>
      <c r="D2149" s="6">
        <v>-0.26094200000000001</v>
      </c>
      <c r="E2149" s="6">
        <v>-0.891208</v>
      </c>
      <c r="F2149" s="6">
        <v>0.1164</v>
      </c>
      <c r="G2149" s="6">
        <v>0.187665</v>
      </c>
    </row>
    <row r="2150" spans="1:7" x14ac:dyDescent="0.3">
      <c r="A2150" s="5" t="s">
        <v>3241</v>
      </c>
      <c r="B2150" s="6">
        <v>47.510399999999997</v>
      </c>
      <c r="C2150" s="6">
        <v>39.643900000000002</v>
      </c>
      <c r="D2150" s="6">
        <v>-0.26114300000000001</v>
      </c>
      <c r="E2150" s="6">
        <v>-0.46933799999999998</v>
      </c>
      <c r="F2150" s="6">
        <v>0.40849999999999997</v>
      </c>
      <c r="G2150" s="6">
        <v>0.51265700000000003</v>
      </c>
    </row>
    <row r="2151" spans="1:7" x14ac:dyDescent="0.3">
      <c r="A2151" s="5" t="s">
        <v>3242</v>
      </c>
      <c r="B2151" s="6">
        <v>95.885099999999994</v>
      </c>
      <c r="C2151" s="6">
        <v>79.842200000000005</v>
      </c>
      <c r="D2151" s="6">
        <v>-0.26415499999999997</v>
      </c>
      <c r="E2151" s="6">
        <v>-0.97828899999999996</v>
      </c>
      <c r="F2151" s="6">
        <v>9.035E-2</v>
      </c>
      <c r="G2151" s="6">
        <v>0.15210099999999999</v>
      </c>
    </row>
    <row r="2152" spans="1:7" x14ac:dyDescent="0.3">
      <c r="A2152" s="5" t="s">
        <v>3243</v>
      </c>
      <c r="B2152" s="6">
        <v>45.4773</v>
      </c>
      <c r="C2152" s="6">
        <v>37.831299999999999</v>
      </c>
      <c r="D2152" s="6">
        <v>-0.265565</v>
      </c>
      <c r="E2152" s="6">
        <v>-0.46090100000000001</v>
      </c>
      <c r="F2152" s="6">
        <v>0.39084999999999998</v>
      </c>
      <c r="G2152" s="6">
        <v>0.49639899999999998</v>
      </c>
    </row>
    <row r="2153" spans="1:7" x14ac:dyDescent="0.3">
      <c r="A2153" s="5" t="s">
        <v>3244</v>
      </c>
      <c r="B2153" s="6">
        <v>38.142600000000002</v>
      </c>
      <c r="C2153" s="6">
        <v>31.706800000000001</v>
      </c>
      <c r="D2153" s="6">
        <v>-0.26661099999999999</v>
      </c>
      <c r="E2153" s="6">
        <v>-0.59085500000000002</v>
      </c>
      <c r="F2153" s="6">
        <v>0.24465000000000001</v>
      </c>
      <c r="G2153" s="6">
        <v>0.34197499999999997</v>
      </c>
    </row>
    <row r="2154" spans="1:7" x14ac:dyDescent="0.3">
      <c r="A2154" s="5" t="s">
        <v>3245</v>
      </c>
      <c r="B2154" s="6">
        <v>36.347200000000001</v>
      </c>
      <c r="C2154" s="6">
        <v>30.196300000000001</v>
      </c>
      <c r="D2154" s="6">
        <v>-0.26747399999999999</v>
      </c>
      <c r="E2154" s="6">
        <v>-0.92743399999999998</v>
      </c>
      <c r="F2154" s="6">
        <v>0.10215</v>
      </c>
      <c r="G2154" s="6">
        <v>0.168457</v>
      </c>
    </row>
    <row r="2155" spans="1:7" x14ac:dyDescent="0.3">
      <c r="A2155" s="5" t="s">
        <v>3246</v>
      </c>
      <c r="B2155" s="6">
        <v>40.644100000000002</v>
      </c>
      <c r="C2155" s="6">
        <v>33.7622</v>
      </c>
      <c r="D2155" s="6">
        <v>-0.26763900000000002</v>
      </c>
      <c r="E2155" s="6">
        <v>-0.91334599999999999</v>
      </c>
      <c r="F2155" s="6">
        <v>9.4700000000000006E-2</v>
      </c>
      <c r="G2155" s="6">
        <v>0.15838099999999999</v>
      </c>
    </row>
    <row r="2156" spans="1:7" x14ac:dyDescent="0.3">
      <c r="A2156" s="5" t="s">
        <v>3247</v>
      </c>
      <c r="B2156" s="6">
        <v>55.098799999999997</v>
      </c>
      <c r="C2156" s="6">
        <v>45.719900000000003</v>
      </c>
      <c r="D2156" s="6">
        <v>-0.26919900000000002</v>
      </c>
      <c r="E2156" s="6">
        <v>-0.80218999999999996</v>
      </c>
      <c r="F2156" s="6">
        <v>0.13619999999999999</v>
      </c>
      <c r="G2156" s="6">
        <v>0.21349299999999999</v>
      </c>
    </row>
    <row r="2157" spans="1:7" x14ac:dyDescent="0.3">
      <c r="A2157" s="5" t="s">
        <v>3248</v>
      </c>
      <c r="B2157" s="6">
        <v>53.745199999999997</v>
      </c>
      <c r="C2157" s="6">
        <v>44.547800000000002</v>
      </c>
      <c r="D2157" s="6">
        <v>-0.27078200000000002</v>
      </c>
      <c r="E2157" s="6">
        <v>-0.81591999999999998</v>
      </c>
      <c r="F2157" s="6">
        <v>0.15529999999999999</v>
      </c>
      <c r="G2157" s="6">
        <v>0.23708899999999999</v>
      </c>
    </row>
    <row r="2158" spans="1:7" x14ac:dyDescent="0.3">
      <c r="A2158" s="5" t="s">
        <v>3249</v>
      </c>
      <c r="B2158" s="6">
        <v>71.017099999999999</v>
      </c>
      <c r="C2158" s="6">
        <v>58.778500000000001</v>
      </c>
      <c r="D2158" s="6">
        <v>-0.27287699999999998</v>
      </c>
      <c r="E2158" s="6">
        <v>-1.03199</v>
      </c>
      <c r="F2158" s="6">
        <v>7.4550000000000005E-2</v>
      </c>
      <c r="G2158" s="6">
        <v>0.12947</v>
      </c>
    </row>
    <row r="2159" spans="1:7" x14ac:dyDescent="0.3">
      <c r="A2159" s="5" t="s">
        <v>3250</v>
      </c>
      <c r="B2159" s="6">
        <v>139.70500000000001</v>
      </c>
      <c r="C2159" s="6">
        <v>115.553</v>
      </c>
      <c r="D2159" s="6">
        <v>-0.27383299999999999</v>
      </c>
      <c r="E2159" s="6">
        <v>-0.95816699999999999</v>
      </c>
      <c r="F2159" s="6">
        <v>9.6699999999999994E-2</v>
      </c>
      <c r="G2159" s="6">
        <v>0.16101799999999999</v>
      </c>
    </row>
    <row r="2160" spans="1:7" x14ac:dyDescent="0.3">
      <c r="A2160" s="5" t="s">
        <v>3251</v>
      </c>
      <c r="B2160" s="6">
        <v>468.52</v>
      </c>
      <c r="C2160" s="6">
        <v>387.38600000000002</v>
      </c>
      <c r="D2160" s="6">
        <v>-0.27433999999999997</v>
      </c>
      <c r="E2160" s="6">
        <v>-0.76080899999999996</v>
      </c>
      <c r="F2160" s="6">
        <v>0.11294999999999999</v>
      </c>
      <c r="G2160" s="6">
        <v>0.183111</v>
      </c>
    </row>
    <row r="2161" spans="1:7" x14ac:dyDescent="0.3">
      <c r="A2161" s="5" t="s">
        <v>3252</v>
      </c>
      <c r="B2161" s="6">
        <v>222.28200000000001</v>
      </c>
      <c r="C2161" s="6">
        <v>183.58199999999999</v>
      </c>
      <c r="D2161" s="6">
        <v>-0.27596700000000002</v>
      </c>
      <c r="E2161" s="6">
        <v>-0.64377200000000001</v>
      </c>
      <c r="F2161" s="6">
        <v>0.24825</v>
      </c>
      <c r="G2161" s="6">
        <v>0.34549600000000003</v>
      </c>
    </row>
    <row r="2162" spans="1:7" x14ac:dyDescent="0.3">
      <c r="A2162" s="5" t="s">
        <v>3253</v>
      </c>
      <c r="B2162" s="6">
        <v>119.02800000000001</v>
      </c>
      <c r="C2162" s="6">
        <v>98.298699999999997</v>
      </c>
      <c r="D2162" s="6">
        <v>-0.27606199999999997</v>
      </c>
      <c r="E2162" s="6">
        <v>-0.73518399999999995</v>
      </c>
      <c r="F2162" s="6">
        <v>0.19055</v>
      </c>
      <c r="G2162" s="6">
        <v>0.28054800000000002</v>
      </c>
    </row>
    <row r="2163" spans="1:7" x14ac:dyDescent="0.3">
      <c r="A2163" s="5" t="s">
        <v>3254</v>
      </c>
      <c r="B2163" s="6">
        <v>43.783900000000003</v>
      </c>
      <c r="C2163" s="6">
        <v>36.1462</v>
      </c>
      <c r="D2163" s="6">
        <v>-0.27655800000000003</v>
      </c>
      <c r="E2163" s="6">
        <v>-0.715642</v>
      </c>
      <c r="F2163" s="6">
        <v>0.16885</v>
      </c>
      <c r="G2163" s="6">
        <v>0.25353599999999998</v>
      </c>
    </row>
    <row r="2164" spans="1:7" x14ac:dyDescent="0.3">
      <c r="A2164" s="5" t="s">
        <v>3255</v>
      </c>
      <c r="B2164" s="6">
        <v>1808.74</v>
      </c>
      <c r="C2164" s="6">
        <v>1492.75</v>
      </c>
      <c r="D2164" s="6">
        <v>-0.27700900000000001</v>
      </c>
      <c r="E2164" s="6">
        <v>-0.403646</v>
      </c>
      <c r="F2164" s="6">
        <v>0.37769999999999998</v>
      </c>
      <c r="G2164" s="6">
        <v>0.48270600000000002</v>
      </c>
    </row>
    <row r="2165" spans="1:7" x14ac:dyDescent="0.3">
      <c r="A2165" s="5" t="s">
        <v>3256</v>
      </c>
      <c r="B2165" s="6">
        <v>151.86099999999999</v>
      </c>
      <c r="C2165" s="6">
        <v>125.31699999999999</v>
      </c>
      <c r="D2165" s="6">
        <v>-0.27716600000000002</v>
      </c>
      <c r="E2165" s="6">
        <v>-0.79420400000000002</v>
      </c>
      <c r="F2165" s="6">
        <v>0.12164999999999999</v>
      </c>
      <c r="G2165" s="6">
        <v>0.19472300000000001</v>
      </c>
    </row>
    <row r="2166" spans="1:7" x14ac:dyDescent="0.3">
      <c r="A2166" s="5" t="s">
        <v>3257</v>
      </c>
      <c r="B2166" s="6">
        <v>39.833199999999998</v>
      </c>
      <c r="C2166" s="6">
        <v>32.822099999999999</v>
      </c>
      <c r="D2166" s="6">
        <v>-0.27930300000000002</v>
      </c>
      <c r="E2166" s="6">
        <v>-0.72322200000000003</v>
      </c>
      <c r="F2166" s="6">
        <v>0.18395</v>
      </c>
      <c r="G2166" s="6">
        <v>0.272227</v>
      </c>
    </row>
    <row r="2167" spans="1:7" x14ac:dyDescent="0.3">
      <c r="A2167" s="5" t="s">
        <v>3258</v>
      </c>
      <c r="B2167" s="6">
        <v>55.117899999999999</v>
      </c>
      <c r="C2167" s="6">
        <v>45.347499999999997</v>
      </c>
      <c r="D2167" s="6">
        <v>-0.281499</v>
      </c>
      <c r="E2167" s="6">
        <v>-0.99554600000000004</v>
      </c>
      <c r="F2167" s="6">
        <v>8.5650000000000004E-2</v>
      </c>
      <c r="G2167" s="6">
        <v>0.145478</v>
      </c>
    </row>
    <row r="2168" spans="1:7" x14ac:dyDescent="0.3">
      <c r="A2168" s="5" t="s">
        <v>3259</v>
      </c>
      <c r="B2168" s="6">
        <v>49.993600000000001</v>
      </c>
      <c r="C2168" s="6">
        <v>41.119300000000003</v>
      </c>
      <c r="D2168" s="6">
        <v>-0.28193000000000001</v>
      </c>
      <c r="E2168" s="6">
        <v>-0.76202499999999995</v>
      </c>
      <c r="F2168" s="6">
        <v>0.15265000000000001</v>
      </c>
      <c r="G2168" s="6">
        <v>0.23375399999999999</v>
      </c>
    </row>
    <row r="2169" spans="1:7" x14ac:dyDescent="0.3">
      <c r="A2169" s="5" t="s">
        <v>3260</v>
      </c>
      <c r="B2169" s="6">
        <v>1075.5999999999999</v>
      </c>
      <c r="C2169" s="6">
        <v>884.322</v>
      </c>
      <c r="D2169" s="6">
        <v>-0.28249299999999999</v>
      </c>
      <c r="E2169" s="6">
        <v>-0.85921199999999998</v>
      </c>
      <c r="F2169" s="6">
        <v>0.13325000000000001</v>
      </c>
      <c r="G2169" s="6">
        <v>0.20985100000000001</v>
      </c>
    </row>
    <row r="2170" spans="1:7" x14ac:dyDescent="0.3">
      <c r="A2170" s="5" t="s">
        <v>3261</v>
      </c>
      <c r="B2170" s="6">
        <v>222.101</v>
      </c>
      <c r="C2170" s="6">
        <v>182.50200000000001</v>
      </c>
      <c r="D2170" s="6">
        <v>-0.28329799999999999</v>
      </c>
      <c r="E2170" s="6">
        <v>-1.0590299999999999</v>
      </c>
      <c r="F2170" s="6">
        <v>6.2950000000000006E-2</v>
      </c>
      <c r="G2170" s="6">
        <v>0.112108</v>
      </c>
    </row>
    <row r="2171" spans="1:7" x14ac:dyDescent="0.3">
      <c r="A2171" s="5" t="s">
        <v>3262</v>
      </c>
      <c r="B2171" s="6">
        <v>107.568</v>
      </c>
      <c r="C2171" s="6">
        <v>88.257900000000006</v>
      </c>
      <c r="D2171" s="6">
        <v>-0.28545399999999999</v>
      </c>
      <c r="E2171" s="6">
        <v>-0.83513999999999999</v>
      </c>
      <c r="F2171" s="6">
        <v>7.2300000000000003E-2</v>
      </c>
      <c r="G2171" s="6">
        <v>0.12617100000000001</v>
      </c>
    </row>
    <row r="2172" spans="1:7" x14ac:dyDescent="0.3">
      <c r="A2172" s="5" t="s">
        <v>3263</v>
      </c>
      <c r="B2172" s="6">
        <v>321.59199999999998</v>
      </c>
      <c r="C2172" s="6">
        <v>263.851</v>
      </c>
      <c r="D2172" s="6">
        <v>-0.28550999999999999</v>
      </c>
      <c r="E2172" s="6">
        <v>-1.0599099999999999</v>
      </c>
      <c r="F2172" s="6">
        <v>6.59E-2</v>
      </c>
      <c r="G2172" s="6">
        <v>0.116579</v>
      </c>
    </row>
    <row r="2173" spans="1:7" x14ac:dyDescent="0.3">
      <c r="A2173" s="5" t="s">
        <v>3264</v>
      </c>
      <c r="B2173" s="6">
        <v>69.101600000000005</v>
      </c>
      <c r="C2173" s="6">
        <v>56.580599999999997</v>
      </c>
      <c r="D2173" s="6">
        <v>-0.28841099999999997</v>
      </c>
      <c r="E2173" s="6">
        <v>-0.94450500000000004</v>
      </c>
      <c r="F2173" s="6">
        <v>9.4500000000000001E-2</v>
      </c>
      <c r="G2173" s="6">
        <v>0.158085</v>
      </c>
    </row>
    <row r="2174" spans="1:7" x14ac:dyDescent="0.3">
      <c r="A2174" s="5" t="s">
        <v>3265</v>
      </c>
      <c r="B2174" s="6">
        <v>37.7089</v>
      </c>
      <c r="C2174" s="6">
        <v>30.869499999999999</v>
      </c>
      <c r="D2174" s="6">
        <v>-0.288719</v>
      </c>
      <c r="E2174" s="6">
        <v>-0.61843599999999999</v>
      </c>
      <c r="F2174" s="6">
        <v>0.16850000000000001</v>
      </c>
      <c r="G2174" s="6">
        <v>0.25317299999999998</v>
      </c>
    </row>
    <row r="2175" spans="1:7" x14ac:dyDescent="0.3">
      <c r="A2175" s="5" t="s">
        <v>3266</v>
      </c>
      <c r="B2175" s="6">
        <v>75.769400000000005</v>
      </c>
      <c r="C2175" s="6">
        <v>61.913400000000003</v>
      </c>
      <c r="D2175" s="6">
        <v>-0.29136200000000001</v>
      </c>
      <c r="E2175" s="6">
        <v>-1.0044599999999999</v>
      </c>
      <c r="F2175" s="6">
        <v>7.8950000000000006E-2</v>
      </c>
      <c r="G2175" s="6">
        <v>0.13578699999999999</v>
      </c>
    </row>
    <row r="2176" spans="1:7" x14ac:dyDescent="0.3">
      <c r="A2176" s="5" t="s">
        <v>3267</v>
      </c>
      <c r="B2176" s="6">
        <v>390.26600000000002</v>
      </c>
      <c r="C2176" s="6">
        <v>318.83699999999999</v>
      </c>
      <c r="D2176" s="6">
        <v>-0.29163899999999998</v>
      </c>
      <c r="E2176" s="6">
        <v>-0.97348900000000005</v>
      </c>
      <c r="F2176" s="6">
        <v>8.7300000000000003E-2</v>
      </c>
      <c r="G2176" s="6">
        <v>0.14777999999999999</v>
      </c>
    </row>
    <row r="2177" spans="1:7" x14ac:dyDescent="0.3">
      <c r="A2177" s="5" t="s">
        <v>3268</v>
      </c>
      <c r="B2177" s="6">
        <v>103.4</v>
      </c>
      <c r="C2177" s="6">
        <v>84.463700000000003</v>
      </c>
      <c r="D2177" s="6">
        <v>-0.29183300000000001</v>
      </c>
      <c r="E2177" s="6">
        <v>-1.0388999999999999</v>
      </c>
      <c r="F2177" s="6">
        <v>6.8650000000000003E-2</v>
      </c>
      <c r="G2177" s="6">
        <v>0.12074500000000001</v>
      </c>
    </row>
    <row r="2178" spans="1:7" x14ac:dyDescent="0.3">
      <c r="A2178" s="5" t="s">
        <v>3269</v>
      </c>
      <c r="B2178" s="6">
        <v>51.012300000000003</v>
      </c>
      <c r="C2178" s="6">
        <v>41.669699999999999</v>
      </c>
      <c r="D2178" s="6">
        <v>-0.29184599999999999</v>
      </c>
      <c r="E2178" s="6">
        <v>-0.43767400000000001</v>
      </c>
      <c r="F2178" s="6">
        <v>0.36554999999999999</v>
      </c>
      <c r="G2178" s="6">
        <v>0.47051399999999999</v>
      </c>
    </row>
    <row r="2179" spans="1:7" x14ac:dyDescent="0.3">
      <c r="A2179" s="5" t="s">
        <v>3270</v>
      </c>
      <c r="B2179" s="6">
        <v>246.64599999999999</v>
      </c>
      <c r="C2179" s="6">
        <v>201.33</v>
      </c>
      <c r="D2179" s="6">
        <v>-0.292879</v>
      </c>
      <c r="E2179" s="6">
        <v>-1.04874</v>
      </c>
      <c r="F2179" s="6">
        <v>6.7049999999999998E-2</v>
      </c>
      <c r="G2179" s="6">
        <v>0.118241</v>
      </c>
    </row>
    <row r="2180" spans="1:7" x14ac:dyDescent="0.3">
      <c r="A2180" s="5" t="s">
        <v>3271</v>
      </c>
      <c r="B2180" s="6">
        <v>121.59</v>
      </c>
      <c r="C2180" s="6">
        <v>99.232799999999997</v>
      </c>
      <c r="D2180" s="6">
        <v>-0.293132</v>
      </c>
      <c r="E2180" s="6">
        <v>-0.76237500000000002</v>
      </c>
      <c r="F2180" s="6">
        <v>0.18959999999999999</v>
      </c>
      <c r="G2180" s="6">
        <v>0.27941300000000002</v>
      </c>
    </row>
    <row r="2181" spans="1:7" x14ac:dyDescent="0.3">
      <c r="A2181" s="5" t="s">
        <v>3272</v>
      </c>
      <c r="B2181" s="6">
        <v>46.3889</v>
      </c>
      <c r="C2181" s="6">
        <v>37.848300000000002</v>
      </c>
      <c r="D2181" s="6">
        <v>-0.29354999999999998</v>
      </c>
      <c r="E2181" s="6">
        <v>-0.88937999999999995</v>
      </c>
      <c r="F2181" s="6">
        <v>0.11515</v>
      </c>
      <c r="G2181" s="6">
        <v>0.186055</v>
      </c>
    </row>
    <row r="2182" spans="1:7" x14ac:dyDescent="0.3">
      <c r="A2182" s="5" t="s">
        <v>3273</v>
      </c>
      <c r="B2182" s="6">
        <v>48.2346</v>
      </c>
      <c r="C2182" s="6">
        <v>39.3247</v>
      </c>
      <c r="D2182" s="6">
        <v>-0.29463200000000001</v>
      </c>
      <c r="E2182" s="6">
        <v>-0.78036499999999998</v>
      </c>
      <c r="F2182" s="6">
        <v>0.12839999999999999</v>
      </c>
      <c r="G2182" s="6">
        <v>0.20342099999999999</v>
      </c>
    </row>
    <row r="2183" spans="1:7" x14ac:dyDescent="0.3">
      <c r="A2183" s="5" t="s">
        <v>3274</v>
      </c>
      <c r="B2183" s="6">
        <v>64.429900000000004</v>
      </c>
      <c r="C2183" s="6">
        <v>52.412100000000002</v>
      </c>
      <c r="D2183" s="6">
        <v>-0.29783199999999999</v>
      </c>
      <c r="E2183" s="6">
        <v>-1.0683800000000001</v>
      </c>
      <c r="F2183" s="6">
        <v>6.2600000000000003E-2</v>
      </c>
      <c r="G2183" s="6">
        <v>0.111541</v>
      </c>
    </row>
    <row r="2184" spans="1:7" x14ac:dyDescent="0.3">
      <c r="A2184" s="5" t="s">
        <v>3275</v>
      </c>
      <c r="B2184" s="6">
        <v>41.2532</v>
      </c>
      <c r="C2184" s="6">
        <v>33.538499999999999</v>
      </c>
      <c r="D2184" s="6">
        <v>-0.29869000000000001</v>
      </c>
      <c r="E2184" s="6">
        <v>-0.83907900000000002</v>
      </c>
      <c r="F2184" s="6">
        <v>0.13915</v>
      </c>
      <c r="G2184" s="6">
        <v>0.21710099999999999</v>
      </c>
    </row>
    <row r="2185" spans="1:7" x14ac:dyDescent="0.3">
      <c r="A2185" s="5" t="s">
        <v>3276</v>
      </c>
      <c r="B2185" s="6">
        <v>112.077</v>
      </c>
      <c r="C2185" s="6">
        <v>91.093000000000004</v>
      </c>
      <c r="D2185" s="6">
        <v>-0.29907699999999998</v>
      </c>
      <c r="E2185" s="6">
        <v>-0.78361400000000003</v>
      </c>
      <c r="F2185" s="6">
        <v>0.14960000000000001</v>
      </c>
      <c r="G2185" s="6">
        <v>0.229935</v>
      </c>
    </row>
    <row r="2186" spans="1:7" x14ac:dyDescent="0.3">
      <c r="A2186" s="5" t="s">
        <v>3277</v>
      </c>
      <c r="B2186" s="6">
        <v>51.492400000000004</v>
      </c>
      <c r="C2186" s="6">
        <v>41.832500000000003</v>
      </c>
      <c r="D2186" s="6">
        <v>-0.299736</v>
      </c>
      <c r="E2186" s="6">
        <v>-0.95585100000000001</v>
      </c>
      <c r="F2186" s="6">
        <v>9.3700000000000006E-2</v>
      </c>
      <c r="G2186" s="6">
        <v>0.15697</v>
      </c>
    </row>
    <row r="2187" spans="1:7" x14ac:dyDescent="0.3">
      <c r="A2187" s="5" t="s">
        <v>3278</v>
      </c>
      <c r="B2187" s="6">
        <v>43.595700000000001</v>
      </c>
      <c r="C2187" s="6">
        <v>35.377800000000001</v>
      </c>
      <c r="D2187" s="6">
        <v>-0.301342</v>
      </c>
      <c r="E2187" s="6">
        <v>-1.06663</v>
      </c>
      <c r="F2187" s="6">
        <v>5.4399999999999997E-2</v>
      </c>
      <c r="G2187" s="6">
        <v>9.9025600000000005E-2</v>
      </c>
    </row>
    <row r="2188" spans="1:7" x14ac:dyDescent="0.3">
      <c r="A2188" s="5" t="s">
        <v>3279</v>
      </c>
      <c r="B2188" s="6">
        <v>45.656999999999996</v>
      </c>
      <c r="C2188" s="6">
        <v>37.034700000000001</v>
      </c>
      <c r="D2188" s="6">
        <v>-0.30195899999999998</v>
      </c>
      <c r="E2188" s="6">
        <v>-1.04932</v>
      </c>
      <c r="F2188" s="6">
        <v>6.6900000000000001E-2</v>
      </c>
      <c r="G2188" s="6">
        <v>0.118021</v>
      </c>
    </row>
    <row r="2189" spans="1:7" x14ac:dyDescent="0.3">
      <c r="A2189" s="5" t="s">
        <v>3280</v>
      </c>
      <c r="B2189" s="6">
        <v>45.221800000000002</v>
      </c>
      <c r="C2189" s="6">
        <v>36.657400000000003</v>
      </c>
      <c r="D2189" s="6">
        <v>-0.30291299999999999</v>
      </c>
      <c r="E2189" s="6">
        <v>-0.73072800000000004</v>
      </c>
      <c r="F2189" s="6">
        <v>0.20415</v>
      </c>
      <c r="G2189" s="6">
        <v>0.29619899999999999</v>
      </c>
    </row>
    <row r="2190" spans="1:7" x14ac:dyDescent="0.3">
      <c r="A2190" s="5" t="s">
        <v>3281</v>
      </c>
      <c r="B2190" s="6">
        <v>50.182200000000002</v>
      </c>
      <c r="C2190" s="6">
        <v>40.675800000000002</v>
      </c>
      <c r="D2190" s="6">
        <v>-0.303004</v>
      </c>
      <c r="E2190" s="6">
        <v>-0.37216199999999999</v>
      </c>
      <c r="F2190" s="6">
        <v>0.53490000000000004</v>
      </c>
      <c r="G2190" s="6">
        <v>0.63239999999999996</v>
      </c>
    </row>
    <row r="2191" spans="1:7" x14ac:dyDescent="0.3">
      <c r="A2191" s="5" t="s">
        <v>3282</v>
      </c>
      <c r="B2191" s="6">
        <v>86.714299999999994</v>
      </c>
      <c r="C2191" s="6">
        <v>70.192800000000005</v>
      </c>
      <c r="D2191" s="6">
        <v>-0.30494700000000002</v>
      </c>
      <c r="E2191" s="6">
        <v>-0.79659199999999997</v>
      </c>
      <c r="F2191" s="6">
        <v>0.11205</v>
      </c>
      <c r="G2191" s="6">
        <v>0.18198700000000001</v>
      </c>
    </row>
    <row r="2192" spans="1:7" x14ac:dyDescent="0.3">
      <c r="A2192" s="5" t="s">
        <v>3283</v>
      </c>
      <c r="B2192" s="6">
        <v>40.529200000000003</v>
      </c>
      <c r="C2192" s="6">
        <v>32.7697</v>
      </c>
      <c r="D2192" s="6">
        <v>-0.30660100000000001</v>
      </c>
      <c r="E2192" s="6">
        <v>-1.09056</v>
      </c>
      <c r="F2192" s="6">
        <v>5.7849999999999999E-2</v>
      </c>
      <c r="G2192" s="6">
        <v>0.104266</v>
      </c>
    </row>
    <row r="2193" spans="1:7" x14ac:dyDescent="0.3">
      <c r="A2193" s="5" t="s">
        <v>3284</v>
      </c>
      <c r="B2193" s="6">
        <v>39.815399999999997</v>
      </c>
      <c r="C2193" s="6">
        <v>32.182600000000001</v>
      </c>
      <c r="D2193" s="6">
        <v>-0.30704500000000001</v>
      </c>
      <c r="E2193" s="6">
        <v>-0.88644299999999998</v>
      </c>
      <c r="F2193" s="6">
        <v>0.1182</v>
      </c>
      <c r="G2193" s="6">
        <v>0.19004399999999999</v>
      </c>
    </row>
    <row r="2194" spans="1:7" x14ac:dyDescent="0.3">
      <c r="A2194" s="5" t="s">
        <v>3285</v>
      </c>
      <c r="B2194" s="6">
        <v>49.396599999999999</v>
      </c>
      <c r="C2194" s="6">
        <v>39.921399999999998</v>
      </c>
      <c r="D2194" s="6">
        <v>-0.307251</v>
      </c>
      <c r="E2194" s="6">
        <v>-1.07996</v>
      </c>
      <c r="F2194" s="6">
        <v>5.765E-2</v>
      </c>
      <c r="G2194" s="6">
        <v>0.10403900000000001</v>
      </c>
    </row>
    <row r="2195" spans="1:7" x14ac:dyDescent="0.3">
      <c r="A2195" s="5" t="s">
        <v>3286</v>
      </c>
      <c r="B2195" s="6">
        <v>48.767099999999999</v>
      </c>
      <c r="C2195" s="6">
        <v>39.3474</v>
      </c>
      <c r="D2195" s="6">
        <v>-0.30964000000000003</v>
      </c>
      <c r="E2195" s="6">
        <v>-0.89589700000000005</v>
      </c>
      <c r="F2195" s="6">
        <v>6.7049999999999998E-2</v>
      </c>
      <c r="G2195" s="6">
        <v>0.118241</v>
      </c>
    </row>
    <row r="2196" spans="1:7" x14ac:dyDescent="0.3">
      <c r="A2196" s="5" t="s">
        <v>3287</v>
      </c>
      <c r="B2196" s="6">
        <v>43.607999999999997</v>
      </c>
      <c r="C2196" s="6">
        <v>35.168799999999997</v>
      </c>
      <c r="D2196" s="6">
        <v>-0.31029600000000002</v>
      </c>
      <c r="E2196" s="6">
        <v>-0.83058200000000004</v>
      </c>
      <c r="F2196" s="6">
        <v>0.13494999999999999</v>
      </c>
      <c r="G2196" s="6">
        <v>0.212006</v>
      </c>
    </row>
    <row r="2197" spans="1:7" x14ac:dyDescent="0.3">
      <c r="A2197" s="5" t="s">
        <v>3288</v>
      </c>
      <c r="B2197" s="6">
        <v>63.729700000000001</v>
      </c>
      <c r="C2197" s="6">
        <v>51.375599999999999</v>
      </c>
      <c r="D2197" s="6">
        <v>-0.31088300000000002</v>
      </c>
      <c r="E2197" s="6">
        <v>-0.963785</v>
      </c>
      <c r="F2197" s="6">
        <v>9.4500000000000001E-2</v>
      </c>
      <c r="G2197" s="6">
        <v>0.158085</v>
      </c>
    </row>
    <row r="2198" spans="1:7" x14ac:dyDescent="0.3">
      <c r="A2198" s="5" t="s">
        <v>3289</v>
      </c>
      <c r="B2198" s="6">
        <v>46.356999999999999</v>
      </c>
      <c r="C2198" s="6">
        <v>37.353099999999998</v>
      </c>
      <c r="D2198" s="6">
        <v>-0.31155899999999997</v>
      </c>
      <c r="E2198" s="6">
        <v>-1.00556</v>
      </c>
      <c r="F2198" s="6">
        <v>6.6750000000000004E-2</v>
      </c>
      <c r="G2198" s="6">
        <v>0.11783100000000001</v>
      </c>
    </row>
    <row r="2199" spans="1:7" x14ac:dyDescent="0.3">
      <c r="A2199" s="5" t="s">
        <v>3290</v>
      </c>
      <c r="B2199" s="6">
        <v>87.639600000000002</v>
      </c>
      <c r="C2199" s="6">
        <v>70.593500000000006</v>
      </c>
      <c r="D2199" s="6">
        <v>-0.31204700000000002</v>
      </c>
      <c r="E2199" s="6">
        <v>-1.1775</v>
      </c>
      <c r="F2199" s="6">
        <v>3.9300000000000002E-2</v>
      </c>
      <c r="G2199" s="6">
        <v>7.4913499999999994E-2</v>
      </c>
    </row>
    <row r="2200" spans="1:7" x14ac:dyDescent="0.3">
      <c r="A2200" s="5" t="s">
        <v>3291</v>
      </c>
      <c r="B2200" s="6">
        <v>48.775399999999998</v>
      </c>
      <c r="C2200" s="6">
        <v>39.274900000000002</v>
      </c>
      <c r="D2200" s="6">
        <v>-0.31254799999999999</v>
      </c>
      <c r="E2200" s="6">
        <v>-1.06193</v>
      </c>
      <c r="F2200" s="6">
        <v>5.2350000000000001E-2</v>
      </c>
      <c r="G2200" s="6">
        <v>9.5839800000000003E-2</v>
      </c>
    </row>
    <row r="2201" spans="1:7" x14ac:dyDescent="0.3">
      <c r="A2201" s="5" t="s">
        <v>3292</v>
      </c>
      <c r="B2201" s="6">
        <v>67.233000000000004</v>
      </c>
      <c r="C2201" s="6">
        <v>54.113500000000002</v>
      </c>
      <c r="D2201" s="6">
        <v>-0.31318000000000001</v>
      </c>
      <c r="E2201" s="6">
        <v>-0.99534800000000001</v>
      </c>
      <c r="F2201" s="6">
        <v>7.9649999999999999E-2</v>
      </c>
      <c r="G2201" s="6">
        <v>0.13675699999999999</v>
      </c>
    </row>
    <row r="2202" spans="1:7" x14ac:dyDescent="0.3">
      <c r="A2202" s="5" t="s">
        <v>3293</v>
      </c>
      <c r="B2202" s="6">
        <v>126.56699999999999</v>
      </c>
      <c r="C2202" s="6">
        <v>101.78100000000001</v>
      </c>
      <c r="D2202" s="6">
        <v>-0.31443100000000002</v>
      </c>
      <c r="E2202" s="6">
        <v>-1.0997300000000001</v>
      </c>
      <c r="F2202" s="6">
        <v>4.4949999999999997E-2</v>
      </c>
      <c r="G2202" s="6">
        <v>8.42783E-2</v>
      </c>
    </row>
    <row r="2203" spans="1:7" x14ac:dyDescent="0.3">
      <c r="A2203" s="5" t="s">
        <v>3294</v>
      </c>
      <c r="B2203" s="6">
        <v>66.040000000000006</v>
      </c>
      <c r="C2203" s="6">
        <v>52.953299999999999</v>
      </c>
      <c r="D2203" s="6">
        <v>-0.31861800000000001</v>
      </c>
      <c r="E2203" s="6">
        <v>-1.05843</v>
      </c>
      <c r="F2203" s="6">
        <v>5.9150000000000001E-2</v>
      </c>
      <c r="G2203" s="6">
        <v>0.106351</v>
      </c>
    </row>
    <row r="2204" spans="1:7" x14ac:dyDescent="0.3">
      <c r="A2204" s="5" t="s">
        <v>3295</v>
      </c>
      <c r="B2204" s="6">
        <v>51.4816</v>
      </c>
      <c r="C2204" s="6">
        <v>41.264299999999999</v>
      </c>
      <c r="D2204" s="6">
        <v>-0.31916</v>
      </c>
      <c r="E2204" s="6">
        <v>-0.90999799999999997</v>
      </c>
      <c r="F2204" s="6">
        <v>0.11294999999999999</v>
      </c>
      <c r="G2204" s="6">
        <v>0.183111</v>
      </c>
    </row>
    <row r="2205" spans="1:7" x14ac:dyDescent="0.3">
      <c r="A2205" s="5" t="s">
        <v>3296</v>
      </c>
      <c r="B2205" s="6">
        <v>308.46899999999999</v>
      </c>
      <c r="C2205" s="6">
        <v>247.23400000000001</v>
      </c>
      <c r="D2205" s="6">
        <v>-0.31924599999999997</v>
      </c>
      <c r="E2205" s="6">
        <v>-1.0807100000000001</v>
      </c>
      <c r="F2205" s="6">
        <v>6.0850000000000001E-2</v>
      </c>
      <c r="G2205" s="6">
        <v>0.108864</v>
      </c>
    </row>
    <row r="2206" spans="1:7" x14ac:dyDescent="0.3">
      <c r="A2206" s="5" t="s">
        <v>3297</v>
      </c>
      <c r="B2206" s="6">
        <v>309.30599999999998</v>
      </c>
      <c r="C2206" s="6">
        <v>247.67400000000001</v>
      </c>
      <c r="D2206" s="6">
        <v>-0.32059399999999999</v>
      </c>
      <c r="E2206" s="6">
        <v>-1.08704</v>
      </c>
      <c r="F2206" s="6">
        <v>4.5900000000000003E-2</v>
      </c>
      <c r="G2206" s="6">
        <v>8.5807700000000001E-2</v>
      </c>
    </row>
    <row r="2207" spans="1:7" x14ac:dyDescent="0.3">
      <c r="A2207" s="5" t="s">
        <v>3298</v>
      </c>
      <c r="B2207" s="6">
        <v>76.586500000000001</v>
      </c>
      <c r="C2207" s="6">
        <v>61.311100000000003</v>
      </c>
      <c r="D2207" s="6">
        <v>-0.32094299999999998</v>
      </c>
      <c r="E2207" s="6">
        <v>-1.11653</v>
      </c>
      <c r="F2207" s="6">
        <v>5.2600000000000001E-2</v>
      </c>
      <c r="G2207" s="6">
        <v>9.6184800000000001E-2</v>
      </c>
    </row>
    <row r="2208" spans="1:7" x14ac:dyDescent="0.3">
      <c r="A2208" s="5" t="s">
        <v>3299</v>
      </c>
      <c r="B2208" s="6">
        <v>98.979799999999997</v>
      </c>
      <c r="C2208" s="6">
        <v>79.209699999999998</v>
      </c>
      <c r="D2208" s="6">
        <v>-0.32145600000000002</v>
      </c>
      <c r="E2208" s="6">
        <v>-0.971939</v>
      </c>
      <c r="F2208" s="6">
        <v>8.4400000000000003E-2</v>
      </c>
      <c r="G2208" s="6">
        <v>0.14366699999999999</v>
      </c>
    </row>
    <row r="2209" spans="1:7" x14ac:dyDescent="0.3">
      <c r="A2209" s="5" t="s">
        <v>3300</v>
      </c>
      <c r="B2209" s="6">
        <v>43.864699999999999</v>
      </c>
      <c r="C2209" s="6">
        <v>35.0715</v>
      </c>
      <c r="D2209" s="6">
        <v>-0.32276100000000002</v>
      </c>
      <c r="E2209" s="6">
        <v>-0.86322299999999996</v>
      </c>
      <c r="F2209" s="6">
        <v>0.1106</v>
      </c>
      <c r="G2209" s="6">
        <v>0.18002699999999999</v>
      </c>
    </row>
    <row r="2210" spans="1:7" x14ac:dyDescent="0.3">
      <c r="A2210" s="5" t="s">
        <v>3301</v>
      </c>
      <c r="B2210" s="6">
        <v>102.428</v>
      </c>
      <c r="C2210" s="6">
        <v>81.819199999999995</v>
      </c>
      <c r="D2210" s="6">
        <v>-0.32409199999999999</v>
      </c>
      <c r="E2210" s="6">
        <v>-0.58740499999999995</v>
      </c>
      <c r="F2210" s="6">
        <v>0.23035</v>
      </c>
      <c r="G2210" s="6">
        <v>0.326432</v>
      </c>
    </row>
    <row r="2211" spans="1:7" x14ac:dyDescent="0.3">
      <c r="A2211" s="5" t="s">
        <v>3302</v>
      </c>
      <c r="B2211" s="6">
        <v>44.185200000000002</v>
      </c>
      <c r="C2211" s="6">
        <v>35.273200000000003</v>
      </c>
      <c r="D2211" s="6">
        <v>-0.324992</v>
      </c>
      <c r="E2211" s="6">
        <v>-0.69682900000000003</v>
      </c>
      <c r="F2211" s="6">
        <v>0.22685</v>
      </c>
      <c r="G2211" s="6">
        <v>0.32238099999999997</v>
      </c>
    </row>
    <row r="2212" spans="1:7" x14ac:dyDescent="0.3">
      <c r="A2212" s="5" t="s">
        <v>3303</v>
      </c>
      <c r="B2212" s="6">
        <v>52.108899999999998</v>
      </c>
      <c r="C2212" s="6">
        <v>41.594499999999996</v>
      </c>
      <c r="D2212" s="6">
        <v>-0.32513900000000001</v>
      </c>
      <c r="E2212" s="6">
        <v>-0.81413999999999997</v>
      </c>
      <c r="F2212" s="6">
        <v>0.14269999999999999</v>
      </c>
      <c r="G2212" s="6">
        <v>0.22133800000000001</v>
      </c>
    </row>
    <row r="2213" spans="1:7" x14ac:dyDescent="0.3">
      <c r="A2213" s="5" t="s">
        <v>3304</v>
      </c>
      <c r="B2213" s="6">
        <v>46.4009</v>
      </c>
      <c r="C2213" s="6">
        <v>36.941499999999998</v>
      </c>
      <c r="D2213" s="6">
        <v>-0.32890999999999998</v>
      </c>
      <c r="E2213" s="6">
        <v>-1.01248</v>
      </c>
      <c r="F2213" s="6">
        <v>7.7200000000000005E-2</v>
      </c>
      <c r="G2213" s="6">
        <v>0.133217</v>
      </c>
    </row>
    <row r="2214" spans="1:7" x14ac:dyDescent="0.3">
      <c r="A2214" s="5" t="s">
        <v>3305</v>
      </c>
      <c r="B2214" s="6">
        <v>142.69900000000001</v>
      </c>
      <c r="C2214" s="6">
        <v>113.423</v>
      </c>
      <c r="D2214" s="6">
        <v>-0.33125599999999999</v>
      </c>
      <c r="E2214" s="6">
        <v>-1.0785499999999999</v>
      </c>
      <c r="F2214" s="6">
        <v>3.5000000000000003E-2</v>
      </c>
      <c r="G2214" s="6">
        <v>6.7885500000000001E-2</v>
      </c>
    </row>
    <row r="2215" spans="1:7" x14ac:dyDescent="0.3">
      <c r="A2215" s="5" t="s">
        <v>3306</v>
      </c>
      <c r="B2215" s="6">
        <v>1007.44</v>
      </c>
      <c r="C2215" s="6">
        <v>800.40899999999999</v>
      </c>
      <c r="D2215" s="6">
        <v>-0.33188899999999999</v>
      </c>
      <c r="E2215" s="6">
        <v>-0.501336</v>
      </c>
      <c r="F2215" s="6">
        <v>0.14854999999999999</v>
      </c>
      <c r="G2215" s="6">
        <v>0.228796</v>
      </c>
    </row>
    <row r="2216" spans="1:7" x14ac:dyDescent="0.3">
      <c r="A2216" s="5" t="s">
        <v>3307</v>
      </c>
      <c r="B2216" s="6">
        <v>54.464199999999998</v>
      </c>
      <c r="C2216" s="6">
        <v>43.2468</v>
      </c>
      <c r="D2216" s="6">
        <v>-0.33271499999999998</v>
      </c>
      <c r="E2216" s="6">
        <v>-1.2114799999999999</v>
      </c>
      <c r="F2216" s="6">
        <v>3.5749999999999997E-2</v>
      </c>
      <c r="G2216" s="6">
        <v>6.9064E-2</v>
      </c>
    </row>
    <row r="2217" spans="1:7" x14ac:dyDescent="0.3">
      <c r="A2217" s="5" t="s">
        <v>3308</v>
      </c>
      <c r="B2217" s="6">
        <v>291.83</v>
      </c>
      <c r="C2217" s="6">
        <v>231.71100000000001</v>
      </c>
      <c r="D2217" s="6">
        <v>-0.33279900000000001</v>
      </c>
      <c r="E2217" s="6">
        <v>-1.1936</v>
      </c>
      <c r="F2217" s="6">
        <v>3.1800000000000002E-2</v>
      </c>
      <c r="G2217" s="6">
        <v>6.2620300000000004E-2</v>
      </c>
    </row>
    <row r="2218" spans="1:7" x14ac:dyDescent="0.3">
      <c r="A2218" s="5" t="s">
        <v>3309</v>
      </c>
      <c r="B2218" s="6">
        <v>58.971800000000002</v>
      </c>
      <c r="C2218" s="6">
        <v>46.792900000000003</v>
      </c>
      <c r="D2218" s="6">
        <v>-0.33373599999999998</v>
      </c>
      <c r="E2218" s="6">
        <v>-0.26950000000000002</v>
      </c>
      <c r="F2218" s="6">
        <v>0.62170000000000003</v>
      </c>
      <c r="G2218" s="6">
        <v>0.70937600000000001</v>
      </c>
    </row>
    <row r="2219" spans="1:7" x14ac:dyDescent="0.3">
      <c r="A2219" s="5" t="s">
        <v>3310</v>
      </c>
      <c r="B2219" s="6">
        <v>51.9298</v>
      </c>
      <c r="C2219" s="6">
        <v>41.170699999999997</v>
      </c>
      <c r="D2219" s="6">
        <v>-0.33494499999999999</v>
      </c>
      <c r="E2219" s="6">
        <v>-1.12358</v>
      </c>
      <c r="F2219" s="6">
        <v>3.3599999999999998E-2</v>
      </c>
      <c r="G2219" s="6">
        <v>6.5504400000000004E-2</v>
      </c>
    </row>
    <row r="2220" spans="1:7" x14ac:dyDescent="0.3">
      <c r="A2220" s="5" t="s">
        <v>3311</v>
      </c>
      <c r="B2220" s="6">
        <v>39.126399999999997</v>
      </c>
      <c r="C2220" s="6">
        <v>30.890899999999998</v>
      </c>
      <c r="D2220" s="6">
        <v>-0.34095999999999999</v>
      </c>
      <c r="E2220" s="6">
        <v>-0.94203099999999995</v>
      </c>
      <c r="F2220" s="6">
        <v>0.1002</v>
      </c>
      <c r="G2220" s="6">
        <v>0.16570799999999999</v>
      </c>
    </row>
    <row r="2221" spans="1:7" x14ac:dyDescent="0.3">
      <c r="A2221" s="5" t="s">
        <v>3312</v>
      </c>
      <c r="B2221" s="6">
        <v>57.185000000000002</v>
      </c>
      <c r="C2221" s="6">
        <v>45.141100000000002</v>
      </c>
      <c r="D2221" s="6">
        <v>-0.34119699999999997</v>
      </c>
      <c r="E2221" s="6">
        <v>-1.2345900000000001</v>
      </c>
      <c r="F2221" s="6">
        <v>3.0949999999999998E-2</v>
      </c>
      <c r="G2221" s="6">
        <v>6.11091E-2</v>
      </c>
    </row>
    <row r="2222" spans="1:7" x14ac:dyDescent="0.3">
      <c r="A2222" s="5" t="s">
        <v>3313</v>
      </c>
      <c r="B2222" s="6">
        <v>83.129099999999994</v>
      </c>
      <c r="C2222" s="6">
        <v>65.448300000000003</v>
      </c>
      <c r="D2222" s="6">
        <v>-0.344999</v>
      </c>
      <c r="E2222" s="6">
        <v>-0.96985200000000005</v>
      </c>
      <c r="F2222" s="6">
        <v>8.3400000000000002E-2</v>
      </c>
      <c r="G2222" s="6">
        <v>0.14222299999999999</v>
      </c>
    </row>
    <row r="2223" spans="1:7" x14ac:dyDescent="0.3">
      <c r="A2223" s="5" t="s">
        <v>3314</v>
      </c>
      <c r="B2223" s="6">
        <v>50.0304</v>
      </c>
      <c r="C2223" s="6">
        <v>39.361899999999999</v>
      </c>
      <c r="D2223" s="6">
        <v>-0.34600599999999998</v>
      </c>
      <c r="E2223" s="6">
        <v>-0.89228499999999999</v>
      </c>
      <c r="F2223" s="6">
        <v>7.8399999999999997E-2</v>
      </c>
      <c r="G2223" s="6">
        <v>0.13500599999999999</v>
      </c>
    </row>
    <row r="2224" spans="1:7" x14ac:dyDescent="0.3">
      <c r="A2224" s="5" t="s">
        <v>3315</v>
      </c>
      <c r="B2224" s="6">
        <v>101.074</v>
      </c>
      <c r="C2224" s="6">
        <v>79.431399999999996</v>
      </c>
      <c r="D2224" s="6">
        <v>-0.34763100000000002</v>
      </c>
      <c r="E2224" s="6">
        <v>-1.12751</v>
      </c>
      <c r="F2224" s="6">
        <v>4.1149999999999999E-2</v>
      </c>
      <c r="G2224" s="6">
        <v>7.7995900000000007E-2</v>
      </c>
    </row>
    <row r="2225" spans="1:7" x14ac:dyDescent="0.3">
      <c r="A2225" s="5" t="s">
        <v>3316</v>
      </c>
      <c r="B2225" s="6">
        <v>178.25399999999999</v>
      </c>
      <c r="C2225" s="6">
        <v>140.06</v>
      </c>
      <c r="D2225" s="6">
        <v>-0.34788799999999998</v>
      </c>
      <c r="E2225" s="6">
        <v>-0.97796400000000006</v>
      </c>
      <c r="F2225" s="6">
        <v>5.7599999999999998E-2</v>
      </c>
      <c r="G2225" s="6">
        <v>0.103962</v>
      </c>
    </row>
    <row r="2226" spans="1:7" x14ac:dyDescent="0.3">
      <c r="A2226" s="5" t="s">
        <v>3317</v>
      </c>
      <c r="B2226" s="6">
        <v>43.093600000000002</v>
      </c>
      <c r="C2226" s="6">
        <v>33.858199999999997</v>
      </c>
      <c r="D2226" s="6">
        <v>-0.34797</v>
      </c>
      <c r="E2226" s="6">
        <v>-1.31145</v>
      </c>
      <c r="F2226" s="6">
        <v>2.205E-2</v>
      </c>
      <c r="G2226" s="6">
        <v>4.5732599999999998E-2</v>
      </c>
    </row>
    <row r="2227" spans="1:7" x14ac:dyDescent="0.3">
      <c r="A2227" s="5" t="s">
        <v>3318</v>
      </c>
      <c r="B2227" s="6">
        <v>59.243499999999997</v>
      </c>
      <c r="C2227" s="6">
        <v>46.5456</v>
      </c>
      <c r="D2227" s="6">
        <v>-0.34801399999999999</v>
      </c>
      <c r="E2227" s="6">
        <v>-1.04609</v>
      </c>
      <c r="F2227" s="6">
        <v>3.2849999999999997E-2</v>
      </c>
      <c r="G2227" s="6">
        <v>6.43455E-2</v>
      </c>
    </row>
    <row r="2228" spans="1:7" x14ac:dyDescent="0.3">
      <c r="A2228" s="5" t="s">
        <v>3319</v>
      </c>
      <c r="B2228" s="6">
        <v>61.108199999999997</v>
      </c>
      <c r="C2228" s="6">
        <v>47.989800000000002</v>
      </c>
      <c r="D2228" s="6">
        <v>-0.34863699999999997</v>
      </c>
      <c r="E2228" s="6">
        <v>-1.2976300000000001</v>
      </c>
      <c r="F2228" s="6">
        <v>2.1049999999999999E-2</v>
      </c>
      <c r="G2228" s="6">
        <v>4.4009100000000002E-2</v>
      </c>
    </row>
    <row r="2229" spans="1:7" x14ac:dyDescent="0.3">
      <c r="A2229" s="5" t="s">
        <v>3320</v>
      </c>
      <c r="B2229" s="6">
        <v>95.263400000000004</v>
      </c>
      <c r="C2229" s="6">
        <v>74.702100000000002</v>
      </c>
      <c r="D2229" s="6">
        <v>-0.35077199999999997</v>
      </c>
      <c r="E2229" s="6">
        <v>-1.2855799999999999</v>
      </c>
      <c r="F2229" s="6">
        <v>2.1250000000000002E-2</v>
      </c>
      <c r="G2229" s="6">
        <v>4.4361299999999999E-2</v>
      </c>
    </row>
    <row r="2230" spans="1:7" x14ac:dyDescent="0.3">
      <c r="A2230" s="5" t="s">
        <v>3321</v>
      </c>
      <c r="B2230" s="6">
        <v>140.666</v>
      </c>
      <c r="C2230" s="6">
        <v>109.92</v>
      </c>
      <c r="D2230" s="6">
        <v>-0.35581699999999999</v>
      </c>
      <c r="E2230" s="6">
        <v>-1.1599600000000001</v>
      </c>
      <c r="F2230" s="6">
        <v>3.3149999999999999E-2</v>
      </c>
      <c r="G2230" s="6">
        <v>6.4824800000000002E-2</v>
      </c>
    </row>
    <row r="2231" spans="1:7" x14ac:dyDescent="0.3">
      <c r="A2231" s="5" t="s">
        <v>3322</v>
      </c>
      <c r="B2231" s="6">
        <v>98.689800000000005</v>
      </c>
      <c r="C2231" s="6">
        <v>77.101399999999998</v>
      </c>
      <c r="D2231" s="6">
        <v>-0.35614299999999999</v>
      </c>
      <c r="E2231" s="6">
        <v>-0.50276299999999996</v>
      </c>
      <c r="F2231" s="6">
        <v>0.39265</v>
      </c>
      <c r="G2231" s="6">
        <v>0.49783100000000002</v>
      </c>
    </row>
    <row r="2232" spans="1:7" x14ac:dyDescent="0.3">
      <c r="A2232" s="5" t="s">
        <v>3323</v>
      </c>
      <c r="B2232" s="6">
        <v>90.297499999999999</v>
      </c>
      <c r="C2232" s="6">
        <v>70.319699999999997</v>
      </c>
      <c r="D2232" s="6">
        <v>-0.36075800000000002</v>
      </c>
      <c r="E2232" s="6">
        <v>-1.2660400000000001</v>
      </c>
      <c r="F2232" s="6">
        <v>2.6950000000000002E-2</v>
      </c>
      <c r="G2232" s="6">
        <v>5.4177400000000001E-2</v>
      </c>
    </row>
    <row r="2233" spans="1:7" x14ac:dyDescent="0.3">
      <c r="A2233" s="5" t="s">
        <v>3324</v>
      </c>
      <c r="B2233" s="6">
        <v>55.7881</v>
      </c>
      <c r="C2233" s="6">
        <v>43.393999999999998</v>
      </c>
      <c r="D2233" s="6">
        <v>-0.36246200000000001</v>
      </c>
      <c r="E2233" s="6">
        <v>-1.0761499999999999</v>
      </c>
      <c r="F2233" s="6">
        <v>4.3549999999999998E-2</v>
      </c>
      <c r="G2233" s="6">
        <v>8.2058199999999998E-2</v>
      </c>
    </row>
    <row r="2234" spans="1:7" x14ac:dyDescent="0.3">
      <c r="A2234" s="5" t="s">
        <v>3325</v>
      </c>
      <c r="B2234" s="6">
        <v>46.3277</v>
      </c>
      <c r="C2234" s="6">
        <v>36.028199999999998</v>
      </c>
      <c r="D2234" s="6">
        <v>-0.36275000000000002</v>
      </c>
      <c r="E2234" s="6">
        <v>-1.2974699999999999</v>
      </c>
      <c r="F2234" s="6">
        <v>2.3349999999999999E-2</v>
      </c>
      <c r="G2234" s="6">
        <v>4.7926999999999997E-2</v>
      </c>
    </row>
    <row r="2235" spans="1:7" x14ac:dyDescent="0.3">
      <c r="A2235" s="5" t="s">
        <v>3326</v>
      </c>
      <c r="B2235" s="6">
        <v>53.486800000000002</v>
      </c>
      <c r="C2235" s="6">
        <v>41.594499999999996</v>
      </c>
      <c r="D2235" s="6">
        <v>-0.36279099999999997</v>
      </c>
      <c r="E2235" s="6">
        <v>-1.1284700000000001</v>
      </c>
      <c r="F2235" s="6">
        <v>4.6149999999999997E-2</v>
      </c>
      <c r="G2235" s="6">
        <v>8.6252200000000001E-2</v>
      </c>
    </row>
    <row r="2236" spans="1:7" x14ac:dyDescent="0.3">
      <c r="A2236" s="5" t="s">
        <v>3327</v>
      </c>
      <c r="B2236" s="6">
        <v>41.407800000000002</v>
      </c>
      <c r="C2236" s="6">
        <v>32.171500000000002</v>
      </c>
      <c r="D2236" s="6">
        <v>-0.36412</v>
      </c>
      <c r="E2236" s="6">
        <v>-1.2721100000000001</v>
      </c>
      <c r="F2236" s="6">
        <v>2.5149999999999999E-2</v>
      </c>
      <c r="G2236" s="6">
        <v>5.1047799999999997E-2</v>
      </c>
    </row>
    <row r="2237" spans="1:7" x14ac:dyDescent="0.3">
      <c r="A2237" s="5" t="s">
        <v>3328</v>
      </c>
      <c r="B2237" s="6">
        <v>56.49</v>
      </c>
      <c r="C2237" s="6">
        <v>43.870100000000001</v>
      </c>
      <c r="D2237" s="6">
        <v>-0.36475800000000003</v>
      </c>
      <c r="E2237" s="6">
        <v>-1.3444199999999999</v>
      </c>
      <c r="F2237" s="6">
        <v>1.83E-2</v>
      </c>
      <c r="G2237" s="6">
        <v>3.8843000000000003E-2</v>
      </c>
    </row>
    <row r="2238" spans="1:7" x14ac:dyDescent="0.3">
      <c r="A2238" s="5" t="s">
        <v>3329</v>
      </c>
      <c r="B2238" s="6">
        <v>65.6447</v>
      </c>
      <c r="C2238" s="6">
        <v>50.915500000000002</v>
      </c>
      <c r="D2238" s="6">
        <v>-0.36657200000000001</v>
      </c>
      <c r="E2238" s="6">
        <v>-1.07989</v>
      </c>
      <c r="F2238" s="6">
        <v>5.9049999999999998E-2</v>
      </c>
      <c r="G2238" s="6">
        <v>0.106239</v>
      </c>
    </row>
    <row r="2239" spans="1:7" x14ac:dyDescent="0.3">
      <c r="A2239" s="5" t="s">
        <v>3330</v>
      </c>
      <c r="B2239" s="6">
        <v>71.164299999999997</v>
      </c>
      <c r="C2239" s="6">
        <v>54.957299999999996</v>
      </c>
      <c r="D2239" s="6">
        <v>-0.37284299999999998</v>
      </c>
      <c r="E2239" s="6">
        <v>-1.35884</v>
      </c>
      <c r="F2239" s="6">
        <v>1.54E-2</v>
      </c>
      <c r="G2239" s="6">
        <v>3.3470600000000003E-2</v>
      </c>
    </row>
    <row r="2240" spans="1:7" x14ac:dyDescent="0.3">
      <c r="A2240" s="5" t="s">
        <v>3331</v>
      </c>
      <c r="B2240" s="6">
        <v>40.5807</v>
      </c>
      <c r="C2240" s="6">
        <v>31.318300000000001</v>
      </c>
      <c r="D2240" s="6">
        <v>-0.37378899999999998</v>
      </c>
      <c r="E2240" s="6">
        <v>-1.27125</v>
      </c>
      <c r="F2240" s="6">
        <v>2.665E-2</v>
      </c>
      <c r="G2240" s="6">
        <v>5.3658699999999997E-2</v>
      </c>
    </row>
    <row r="2241" spans="1:7" x14ac:dyDescent="0.3">
      <c r="A2241" s="5" t="s">
        <v>3332</v>
      </c>
      <c r="B2241" s="6">
        <v>97.484999999999999</v>
      </c>
      <c r="C2241" s="6">
        <v>74.891499999999994</v>
      </c>
      <c r="D2241" s="6">
        <v>-0.38037900000000002</v>
      </c>
      <c r="E2241" s="6">
        <v>-0.77003100000000002</v>
      </c>
      <c r="F2241" s="6">
        <v>0.17115</v>
      </c>
      <c r="G2241" s="6">
        <v>0.25630599999999998</v>
      </c>
    </row>
    <row r="2242" spans="1:7" x14ac:dyDescent="0.3">
      <c r="A2242" s="5" t="s">
        <v>3333</v>
      </c>
      <c r="B2242" s="6">
        <v>68.837100000000007</v>
      </c>
      <c r="C2242" s="6">
        <v>52.8658</v>
      </c>
      <c r="D2242" s="6">
        <v>-0.38085000000000002</v>
      </c>
      <c r="E2242" s="6">
        <v>-0.921462</v>
      </c>
      <c r="F2242" s="6">
        <v>6.9599999999999995E-2</v>
      </c>
      <c r="G2242" s="6">
        <v>0.122187</v>
      </c>
    </row>
    <row r="2243" spans="1:7" x14ac:dyDescent="0.3">
      <c r="A2243" s="5" t="s">
        <v>3334</v>
      </c>
      <c r="B2243" s="6">
        <v>63.876100000000001</v>
      </c>
      <c r="C2243" s="6">
        <v>49.0518</v>
      </c>
      <c r="D2243" s="6">
        <v>-0.380971</v>
      </c>
      <c r="E2243" s="6">
        <v>-1.1133900000000001</v>
      </c>
      <c r="F2243" s="6">
        <v>2.9350000000000001E-2</v>
      </c>
      <c r="G2243" s="6">
        <v>5.8401000000000002E-2</v>
      </c>
    </row>
    <row r="2244" spans="1:7" x14ac:dyDescent="0.3">
      <c r="A2244" s="5" t="s">
        <v>3335</v>
      </c>
      <c r="B2244" s="6">
        <v>62.527799999999999</v>
      </c>
      <c r="C2244" s="6">
        <v>47.886299999999999</v>
      </c>
      <c r="D2244" s="6">
        <v>-0.384884</v>
      </c>
      <c r="E2244" s="6">
        <v>-0.82036500000000001</v>
      </c>
      <c r="F2244" s="6">
        <v>0.1414</v>
      </c>
      <c r="G2244" s="6">
        <v>0.219806</v>
      </c>
    </row>
    <row r="2245" spans="1:7" x14ac:dyDescent="0.3">
      <c r="A2245" s="5" t="s">
        <v>3336</v>
      </c>
      <c r="B2245" s="6">
        <v>117.73099999999999</v>
      </c>
      <c r="C2245" s="6">
        <v>90.121399999999994</v>
      </c>
      <c r="D2245" s="6">
        <v>-0.38554699999999997</v>
      </c>
      <c r="E2245" s="6">
        <v>-1.22678</v>
      </c>
      <c r="F2245" s="6">
        <v>3.4799999999999998E-2</v>
      </c>
      <c r="G2245" s="6">
        <v>6.7553500000000002E-2</v>
      </c>
    </row>
    <row r="2246" spans="1:7" x14ac:dyDescent="0.3">
      <c r="A2246" s="5" t="s">
        <v>3337</v>
      </c>
      <c r="B2246" s="6">
        <v>58.289099999999998</v>
      </c>
      <c r="C2246" s="6">
        <v>44.5899</v>
      </c>
      <c r="D2246" s="6">
        <v>-0.38651000000000002</v>
      </c>
      <c r="E2246" s="6">
        <v>-1.06873</v>
      </c>
      <c r="F2246" s="6">
        <v>6.2E-2</v>
      </c>
      <c r="G2246" s="6">
        <v>0.110654</v>
      </c>
    </row>
    <row r="2247" spans="1:7" x14ac:dyDescent="0.3">
      <c r="A2247" s="5" t="s">
        <v>3338</v>
      </c>
      <c r="B2247" s="6">
        <v>42.236600000000003</v>
      </c>
      <c r="C2247" s="6">
        <v>32.273299999999999</v>
      </c>
      <c r="D2247" s="6">
        <v>-0.38815</v>
      </c>
      <c r="E2247" s="6">
        <v>-1.21407</v>
      </c>
      <c r="F2247" s="6">
        <v>2.9000000000000001E-2</v>
      </c>
      <c r="G2247" s="6">
        <v>5.7794499999999999E-2</v>
      </c>
    </row>
    <row r="2248" spans="1:7" x14ac:dyDescent="0.3">
      <c r="A2248" s="5" t="s">
        <v>3339</v>
      </c>
      <c r="B2248" s="6">
        <v>246.33799999999999</v>
      </c>
      <c r="C2248" s="6">
        <v>188.07300000000001</v>
      </c>
      <c r="D2248" s="6">
        <v>-0.38934299999999999</v>
      </c>
      <c r="E2248" s="6">
        <v>-1.2136</v>
      </c>
      <c r="F2248" s="6">
        <v>3.2599999999999997E-2</v>
      </c>
      <c r="G2248" s="6">
        <v>6.3953899999999994E-2</v>
      </c>
    </row>
    <row r="2249" spans="1:7" x14ac:dyDescent="0.3">
      <c r="A2249" s="5" t="s">
        <v>3340</v>
      </c>
      <c r="B2249" s="6">
        <v>47.406100000000002</v>
      </c>
      <c r="C2249" s="6">
        <v>36.172800000000002</v>
      </c>
      <c r="D2249" s="6">
        <v>-0.39016800000000001</v>
      </c>
      <c r="E2249" s="6">
        <v>-1.21506</v>
      </c>
      <c r="F2249" s="6">
        <v>2.3650000000000001E-2</v>
      </c>
      <c r="G2249" s="6">
        <v>4.8486099999999997E-2</v>
      </c>
    </row>
    <row r="2250" spans="1:7" x14ac:dyDescent="0.3">
      <c r="A2250" s="5" t="s">
        <v>3341</v>
      </c>
      <c r="B2250" s="6">
        <v>43.907200000000003</v>
      </c>
      <c r="C2250" s="6">
        <v>33.494100000000003</v>
      </c>
      <c r="D2250" s="6">
        <v>-0.39055000000000001</v>
      </c>
      <c r="E2250" s="6">
        <v>-1.3552900000000001</v>
      </c>
      <c r="F2250" s="6">
        <v>1.8149999999999999E-2</v>
      </c>
      <c r="G2250" s="6">
        <v>3.85828E-2</v>
      </c>
    </row>
    <row r="2251" spans="1:7" x14ac:dyDescent="0.3">
      <c r="A2251" s="5" t="s">
        <v>3342</v>
      </c>
      <c r="B2251" s="6">
        <v>99.346599999999995</v>
      </c>
      <c r="C2251" s="6">
        <v>75.774900000000002</v>
      </c>
      <c r="D2251" s="6">
        <v>-0.39074999999999999</v>
      </c>
      <c r="E2251" s="6">
        <v>-1.07578</v>
      </c>
      <c r="F2251" s="6">
        <v>4.965E-2</v>
      </c>
      <c r="G2251" s="6">
        <v>9.1612399999999997E-2</v>
      </c>
    </row>
    <row r="2252" spans="1:7" x14ac:dyDescent="0.3">
      <c r="A2252" s="5" t="s">
        <v>3343</v>
      </c>
      <c r="B2252" s="6">
        <v>86.021199999999993</v>
      </c>
      <c r="C2252" s="6">
        <v>65.568100000000001</v>
      </c>
      <c r="D2252" s="6">
        <v>-0.39169799999999999</v>
      </c>
      <c r="E2252" s="6">
        <v>-1.33988</v>
      </c>
      <c r="F2252" s="6">
        <v>1.0749999999999999E-2</v>
      </c>
      <c r="G2252" s="6">
        <v>2.43856E-2</v>
      </c>
    </row>
    <row r="2253" spans="1:7" x14ac:dyDescent="0.3">
      <c r="A2253" s="5" t="s">
        <v>3344</v>
      </c>
      <c r="B2253" s="6">
        <v>44.287399999999998</v>
      </c>
      <c r="C2253" s="6">
        <v>33.753</v>
      </c>
      <c r="D2253" s="6">
        <v>-0.39187899999999998</v>
      </c>
      <c r="E2253" s="6">
        <v>-1.2989200000000001</v>
      </c>
      <c r="F2253" s="6">
        <v>1.515E-2</v>
      </c>
      <c r="G2253" s="6">
        <v>3.2993500000000002E-2</v>
      </c>
    </row>
    <row r="2254" spans="1:7" x14ac:dyDescent="0.3">
      <c r="A2254" s="5" t="s">
        <v>3345</v>
      </c>
      <c r="B2254" s="6">
        <v>42.126899999999999</v>
      </c>
      <c r="C2254" s="6">
        <v>32.048099999999998</v>
      </c>
      <c r="D2254" s="6">
        <v>-0.39450200000000002</v>
      </c>
      <c r="E2254" s="6">
        <v>-1.08839</v>
      </c>
      <c r="F2254" s="6">
        <v>3.2300000000000002E-2</v>
      </c>
      <c r="G2254" s="6">
        <v>6.3453800000000005E-2</v>
      </c>
    </row>
    <row r="2255" spans="1:7" x14ac:dyDescent="0.3">
      <c r="A2255" s="5" t="s">
        <v>3346</v>
      </c>
      <c r="B2255" s="6">
        <v>44.110500000000002</v>
      </c>
      <c r="C2255" s="6">
        <v>33.556399999999996</v>
      </c>
      <c r="D2255" s="6">
        <v>-0.39453199999999999</v>
      </c>
      <c r="E2255" s="6">
        <v>-1.2889600000000001</v>
      </c>
      <c r="F2255" s="6">
        <v>9.1000000000000004E-3</v>
      </c>
      <c r="G2255" s="6">
        <v>2.1116200000000002E-2</v>
      </c>
    </row>
    <row r="2256" spans="1:7" x14ac:dyDescent="0.3">
      <c r="A2256" s="5" t="s">
        <v>3347</v>
      </c>
      <c r="B2256" s="6">
        <v>40.864100000000001</v>
      </c>
      <c r="C2256" s="6">
        <v>31.044899999999998</v>
      </c>
      <c r="D2256" s="6">
        <v>-0.39647700000000002</v>
      </c>
      <c r="E2256" s="6">
        <v>-0.83418000000000003</v>
      </c>
      <c r="F2256" s="6">
        <v>0.10675</v>
      </c>
      <c r="G2256" s="6">
        <v>0.17471100000000001</v>
      </c>
    </row>
    <row r="2257" spans="1:7" x14ac:dyDescent="0.3">
      <c r="A2257" s="5" t="s">
        <v>3348</v>
      </c>
      <c r="B2257" s="6">
        <v>48.571300000000001</v>
      </c>
      <c r="C2257" s="6">
        <v>36.8902</v>
      </c>
      <c r="D2257" s="6">
        <v>-0.396868</v>
      </c>
      <c r="E2257" s="6">
        <v>-0.76418399999999997</v>
      </c>
      <c r="F2257" s="6">
        <v>7.3050000000000004E-2</v>
      </c>
      <c r="G2257" s="6">
        <v>0.12732099999999999</v>
      </c>
    </row>
    <row r="2258" spans="1:7" x14ac:dyDescent="0.3">
      <c r="A2258" s="5" t="s">
        <v>3349</v>
      </c>
      <c r="B2258" s="6">
        <v>41.696199999999997</v>
      </c>
      <c r="C2258" s="6">
        <v>31.5867</v>
      </c>
      <c r="D2258" s="6">
        <v>-0.40059800000000001</v>
      </c>
      <c r="E2258" s="6">
        <v>-1.2355</v>
      </c>
      <c r="F2258" s="6">
        <v>1.465E-2</v>
      </c>
      <c r="G2258" s="6">
        <v>3.2043599999999998E-2</v>
      </c>
    </row>
    <row r="2259" spans="1:7" x14ac:dyDescent="0.3">
      <c r="A2259" s="5" t="s">
        <v>3350</v>
      </c>
      <c r="B2259" s="6">
        <v>98.654399999999995</v>
      </c>
      <c r="C2259" s="6">
        <v>74.705600000000004</v>
      </c>
      <c r="D2259" s="6">
        <v>-0.40116800000000002</v>
      </c>
      <c r="E2259" s="6">
        <v>-1.20289</v>
      </c>
      <c r="F2259" s="6">
        <v>1.8249999999999999E-2</v>
      </c>
      <c r="G2259" s="6">
        <v>3.8760200000000002E-2</v>
      </c>
    </row>
    <row r="2260" spans="1:7" x14ac:dyDescent="0.3">
      <c r="A2260" s="5" t="s">
        <v>3351</v>
      </c>
      <c r="B2260" s="6">
        <v>138.99</v>
      </c>
      <c r="C2260" s="6">
        <v>105.096</v>
      </c>
      <c r="D2260" s="6">
        <v>-0.40327800000000003</v>
      </c>
      <c r="E2260" s="6">
        <v>-0.84042300000000003</v>
      </c>
      <c r="F2260" s="6">
        <v>0.1414</v>
      </c>
      <c r="G2260" s="6">
        <v>0.219806</v>
      </c>
    </row>
    <row r="2261" spans="1:7" x14ac:dyDescent="0.3">
      <c r="A2261" s="5" t="s">
        <v>3352</v>
      </c>
      <c r="B2261" s="6">
        <v>42.7943</v>
      </c>
      <c r="C2261" s="6">
        <v>32.329900000000002</v>
      </c>
      <c r="D2261" s="6">
        <v>-0.40455000000000002</v>
      </c>
      <c r="E2261" s="6">
        <v>-1.16503</v>
      </c>
      <c r="F2261" s="6">
        <v>3.8199999999999998E-2</v>
      </c>
      <c r="G2261" s="6">
        <v>7.3074200000000006E-2</v>
      </c>
    </row>
    <row r="2262" spans="1:7" x14ac:dyDescent="0.3">
      <c r="A2262" s="5" t="s">
        <v>3353</v>
      </c>
      <c r="B2262" s="6">
        <v>74.7166</v>
      </c>
      <c r="C2262" s="6">
        <v>56.312199999999997</v>
      </c>
      <c r="D2262" s="6">
        <v>-0.40798200000000001</v>
      </c>
      <c r="E2262" s="6">
        <v>-1.1153299999999999</v>
      </c>
      <c r="F2262" s="6">
        <v>5.1049999999999998E-2</v>
      </c>
      <c r="G2262" s="6">
        <v>9.3740500000000004E-2</v>
      </c>
    </row>
    <row r="2263" spans="1:7" x14ac:dyDescent="0.3">
      <c r="A2263" s="5" t="s">
        <v>3354</v>
      </c>
      <c r="B2263" s="6">
        <v>136.756</v>
      </c>
      <c r="C2263" s="6">
        <v>103.017</v>
      </c>
      <c r="D2263" s="6">
        <v>-0.408717</v>
      </c>
      <c r="E2263" s="6">
        <v>-1.4425300000000001</v>
      </c>
      <c r="F2263" s="6">
        <v>9.2499999999999995E-3</v>
      </c>
      <c r="G2263" s="6">
        <v>2.1421900000000001E-2</v>
      </c>
    </row>
    <row r="2264" spans="1:7" x14ac:dyDescent="0.3">
      <c r="A2264" s="5" t="s">
        <v>3355</v>
      </c>
      <c r="B2264" s="6">
        <v>84.730800000000002</v>
      </c>
      <c r="C2264" s="6">
        <v>63.653700000000001</v>
      </c>
      <c r="D2264" s="6">
        <v>-0.41264299999999998</v>
      </c>
      <c r="E2264" s="6">
        <v>-1.50159</v>
      </c>
      <c r="F2264" s="6">
        <v>7.45E-3</v>
      </c>
      <c r="G2264" s="6">
        <v>1.7747200000000001E-2</v>
      </c>
    </row>
    <row r="2265" spans="1:7" x14ac:dyDescent="0.3">
      <c r="A2265" s="5" t="s">
        <v>3356</v>
      </c>
      <c r="B2265" s="6">
        <v>60.746299999999998</v>
      </c>
      <c r="C2265" s="6">
        <v>45.597200000000001</v>
      </c>
      <c r="D2265" s="6">
        <v>-0.41385300000000003</v>
      </c>
      <c r="E2265" s="6">
        <v>-1.13341</v>
      </c>
      <c r="F2265" s="6">
        <v>4.675E-2</v>
      </c>
      <c r="G2265" s="6">
        <v>8.7165000000000006E-2</v>
      </c>
    </row>
    <row r="2266" spans="1:7" x14ac:dyDescent="0.3">
      <c r="A2266" s="5" t="s">
        <v>3357</v>
      </c>
      <c r="B2266" s="6">
        <v>42.826999999999998</v>
      </c>
      <c r="C2266" s="6">
        <v>32.0916</v>
      </c>
      <c r="D2266" s="6">
        <v>-0.41632400000000003</v>
      </c>
      <c r="E2266" s="6">
        <v>-1.41873</v>
      </c>
      <c r="F2266" s="6">
        <v>1.03E-2</v>
      </c>
      <c r="G2266" s="6">
        <v>2.3497500000000001E-2</v>
      </c>
    </row>
    <row r="2267" spans="1:7" x14ac:dyDescent="0.3">
      <c r="A2267" s="5" t="s">
        <v>3358</v>
      </c>
      <c r="B2267" s="6">
        <v>43.533099999999997</v>
      </c>
      <c r="C2267" s="6">
        <v>32.616399999999999</v>
      </c>
      <c r="D2267" s="6">
        <v>-0.416514</v>
      </c>
      <c r="E2267" s="6">
        <v>-0.907474</v>
      </c>
      <c r="F2267" s="6">
        <v>8.8849999999999998E-2</v>
      </c>
      <c r="G2267" s="6">
        <v>0.14993500000000001</v>
      </c>
    </row>
    <row r="2268" spans="1:7" x14ac:dyDescent="0.3">
      <c r="A2268" s="5" t="s">
        <v>3359</v>
      </c>
      <c r="B2268" s="6">
        <v>81.250699999999995</v>
      </c>
      <c r="C2268" s="6">
        <v>60.854300000000002</v>
      </c>
      <c r="D2268" s="6">
        <v>-0.41702099999999998</v>
      </c>
      <c r="E2268" s="6">
        <v>-1.3423700000000001</v>
      </c>
      <c r="F2268" s="6">
        <v>1.3899999999999999E-2</v>
      </c>
      <c r="G2268" s="6">
        <v>3.0631800000000001E-2</v>
      </c>
    </row>
    <row r="2269" spans="1:7" x14ac:dyDescent="0.3">
      <c r="A2269" s="5" t="s">
        <v>3360</v>
      </c>
      <c r="B2269" s="6">
        <v>82.516400000000004</v>
      </c>
      <c r="C2269" s="6">
        <v>61.784300000000002</v>
      </c>
      <c r="D2269" s="6">
        <v>-0.41744199999999998</v>
      </c>
      <c r="E2269" s="6">
        <v>-1.22824</v>
      </c>
      <c r="F2269" s="6">
        <v>3.2149999999999998E-2</v>
      </c>
      <c r="G2269" s="6">
        <v>6.3212099999999993E-2</v>
      </c>
    </row>
    <row r="2270" spans="1:7" x14ac:dyDescent="0.3">
      <c r="A2270" s="5" t="s">
        <v>3361</v>
      </c>
      <c r="B2270" s="6">
        <v>45.222999999999999</v>
      </c>
      <c r="C2270" s="6">
        <v>33.791800000000002</v>
      </c>
      <c r="D2270" s="6">
        <v>-0.42038599999999998</v>
      </c>
      <c r="E2270" s="6">
        <v>-0.98236299999999999</v>
      </c>
      <c r="F2270" s="6">
        <v>2.6200000000000001E-2</v>
      </c>
      <c r="G2270" s="6">
        <v>5.2873799999999999E-2</v>
      </c>
    </row>
    <row r="2271" spans="1:7" x14ac:dyDescent="0.3">
      <c r="A2271" s="5" t="s">
        <v>3362</v>
      </c>
      <c r="B2271" s="6">
        <v>175.95099999999999</v>
      </c>
      <c r="C2271" s="6">
        <v>131.40899999999999</v>
      </c>
      <c r="D2271" s="6">
        <v>-0.42110900000000001</v>
      </c>
      <c r="E2271" s="6">
        <v>-1.58422</v>
      </c>
      <c r="F2271" s="6">
        <v>5.7499999999999999E-3</v>
      </c>
      <c r="G2271" s="6">
        <v>1.4195299999999999E-2</v>
      </c>
    </row>
    <row r="2272" spans="1:7" x14ac:dyDescent="0.3">
      <c r="A2272" s="5" t="s">
        <v>3363</v>
      </c>
      <c r="B2272" s="6">
        <v>44.947099999999999</v>
      </c>
      <c r="C2272" s="6">
        <v>33.564900000000002</v>
      </c>
      <c r="D2272" s="6">
        <v>-0.42127399999999998</v>
      </c>
      <c r="E2272" s="6">
        <v>-0.97833899999999996</v>
      </c>
      <c r="F2272" s="6">
        <v>8.1850000000000006E-2</v>
      </c>
      <c r="G2272" s="6">
        <v>0.139936</v>
      </c>
    </row>
    <row r="2273" spans="1:7" x14ac:dyDescent="0.3">
      <c r="A2273" s="5" t="s">
        <v>3364</v>
      </c>
      <c r="B2273" s="6">
        <v>72.413399999999996</v>
      </c>
      <c r="C2273" s="6">
        <v>54.047499999999999</v>
      </c>
      <c r="D2273" s="6">
        <v>-0.42202800000000001</v>
      </c>
      <c r="E2273" s="6">
        <v>-1.3514699999999999</v>
      </c>
      <c r="F2273" s="6">
        <v>1.7350000000000001E-2</v>
      </c>
      <c r="G2273" s="6">
        <v>3.7123499999999997E-2</v>
      </c>
    </row>
    <row r="2274" spans="1:7" x14ac:dyDescent="0.3">
      <c r="A2274" s="5" t="s">
        <v>3365</v>
      </c>
      <c r="B2274" s="6">
        <v>40.748899999999999</v>
      </c>
      <c r="C2274" s="6">
        <v>30.3691</v>
      </c>
      <c r="D2274" s="6">
        <v>-0.42415700000000001</v>
      </c>
      <c r="E2274" s="6">
        <v>-0.98387500000000006</v>
      </c>
      <c r="F2274" s="6">
        <v>8.6349999999999996E-2</v>
      </c>
      <c r="G2274" s="6">
        <v>0.14643700000000001</v>
      </c>
    </row>
    <row r="2275" spans="1:7" x14ac:dyDescent="0.3">
      <c r="A2275" s="5" t="s">
        <v>3366</v>
      </c>
      <c r="B2275" s="6">
        <v>67.896299999999997</v>
      </c>
      <c r="C2275" s="6">
        <v>50.587299999999999</v>
      </c>
      <c r="D2275" s="6">
        <v>-0.42455700000000002</v>
      </c>
      <c r="E2275" s="6">
        <v>-1.3727199999999999</v>
      </c>
      <c r="F2275" s="6">
        <v>1.525E-2</v>
      </c>
      <c r="G2275" s="6">
        <v>3.3185600000000003E-2</v>
      </c>
    </row>
    <row r="2276" spans="1:7" x14ac:dyDescent="0.3">
      <c r="A2276" s="5" t="s">
        <v>3367</v>
      </c>
      <c r="B2276" s="6">
        <v>129.83500000000001</v>
      </c>
      <c r="C2276" s="6">
        <v>96.692800000000005</v>
      </c>
      <c r="D2276" s="6">
        <v>-0.42519299999999999</v>
      </c>
      <c r="E2276" s="6">
        <v>-1.30843</v>
      </c>
      <c r="F2276" s="6">
        <v>2.3599999999999999E-2</v>
      </c>
      <c r="G2276" s="6">
        <v>4.8390700000000002E-2</v>
      </c>
    </row>
    <row r="2277" spans="1:7" x14ac:dyDescent="0.3">
      <c r="A2277" s="5" t="s">
        <v>3368</v>
      </c>
      <c r="B2277" s="6">
        <v>40.991300000000003</v>
      </c>
      <c r="C2277" s="6">
        <v>30.526800000000001</v>
      </c>
      <c r="D2277" s="6">
        <v>-0.42524400000000001</v>
      </c>
      <c r="E2277" s="6">
        <v>-1.3589500000000001</v>
      </c>
      <c r="F2277" s="6">
        <v>1.9400000000000001E-2</v>
      </c>
      <c r="G2277" s="6">
        <v>4.09307E-2</v>
      </c>
    </row>
    <row r="2278" spans="1:7" x14ac:dyDescent="0.3">
      <c r="A2278" s="5" t="s">
        <v>3369</v>
      </c>
      <c r="B2278" s="6">
        <v>50.8367</v>
      </c>
      <c r="C2278" s="6">
        <v>37.837800000000001</v>
      </c>
      <c r="D2278" s="6">
        <v>-0.42604300000000001</v>
      </c>
      <c r="E2278" s="6">
        <v>-1.5838399999999999</v>
      </c>
      <c r="F2278" s="6">
        <v>5.5500000000000002E-3</v>
      </c>
      <c r="G2278" s="6">
        <v>1.3776500000000001E-2</v>
      </c>
    </row>
    <row r="2279" spans="1:7" x14ac:dyDescent="0.3">
      <c r="A2279" s="5" t="s">
        <v>3370</v>
      </c>
      <c r="B2279" s="6">
        <v>69.805999999999997</v>
      </c>
      <c r="C2279" s="6">
        <v>51.896700000000003</v>
      </c>
      <c r="D2279" s="6">
        <v>-0.427707</v>
      </c>
      <c r="E2279" s="6">
        <v>-1.5552699999999999</v>
      </c>
      <c r="F2279" s="6">
        <v>6.1500000000000001E-3</v>
      </c>
      <c r="G2279" s="6">
        <v>1.50533E-2</v>
      </c>
    </row>
    <row r="2280" spans="1:7" x14ac:dyDescent="0.3">
      <c r="A2280" s="5" t="s">
        <v>3371</v>
      </c>
      <c r="B2280" s="6">
        <v>60.412399999999998</v>
      </c>
      <c r="C2280" s="6">
        <v>44.907800000000002</v>
      </c>
      <c r="D2280" s="6">
        <v>-0.42787900000000001</v>
      </c>
      <c r="E2280" s="6">
        <v>-0.93709399999999998</v>
      </c>
      <c r="F2280" s="6">
        <v>5.2749999999999998E-2</v>
      </c>
      <c r="G2280" s="6">
        <v>9.6421499999999993E-2</v>
      </c>
    </row>
    <row r="2281" spans="1:7" x14ac:dyDescent="0.3">
      <c r="A2281" s="5" t="s">
        <v>3372</v>
      </c>
      <c r="B2281" s="6">
        <v>58.078299999999999</v>
      </c>
      <c r="C2281" s="6">
        <v>43.158900000000003</v>
      </c>
      <c r="D2281" s="6">
        <v>-0.428342</v>
      </c>
      <c r="E2281" s="6">
        <v>-0.92964199999999997</v>
      </c>
      <c r="F2281" s="6">
        <v>0.10835</v>
      </c>
      <c r="G2281" s="6">
        <v>0.17683599999999999</v>
      </c>
    </row>
    <row r="2282" spans="1:7" x14ac:dyDescent="0.3">
      <c r="A2282" s="5" t="s">
        <v>3373</v>
      </c>
      <c r="B2282" s="6">
        <v>65.748699999999999</v>
      </c>
      <c r="C2282" s="6">
        <v>48.8352</v>
      </c>
      <c r="D2282" s="6">
        <v>-0.42904199999999998</v>
      </c>
      <c r="E2282" s="6">
        <v>-0.80196599999999996</v>
      </c>
      <c r="F2282" s="6">
        <v>8.2299999999999998E-2</v>
      </c>
      <c r="G2282" s="6">
        <v>0.14053499999999999</v>
      </c>
    </row>
    <row r="2283" spans="1:7" x14ac:dyDescent="0.3">
      <c r="A2283" s="5" t="s">
        <v>3374</v>
      </c>
      <c r="B2283" s="6">
        <v>104.524</v>
      </c>
      <c r="C2283" s="6">
        <v>77.572999999999993</v>
      </c>
      <c r="D2283" s="6">
        <v>-0.43020999999999998</v>
      </c>
      <c r="E2283" s="6">
        <v>-1.47234</v>
      </c>
      <c r="F2283" s="6">
        <v>7.9000000000000008E-3</v>
      </c>
      <c r="G2283" s="6">
        <v>1.8645499999999999E-2</v>
      </c>
    </row>
    <row r="2284" spans="1:7" x14ac:dyDescent="0.3">
      <c r="A2284" s="5" t="s">
        <v>3375</v>
      </c>
      <c r="B2284" s="6">
        <v>56.450400000000002</v>
      </c>
      <c r="C2284" s="6">
        <v>41.881900000000002</v>
      </c>
      <c r="D2284" s="6">
        <v>-0.43065700000000001</v>
      </c>
      <c r="E2284" s="6">
        <v>-0.55479699999999998</v>
      </c>
      <c r="F2284" s="6">
        <v>0.26865</v>
      </c>
      <c r="G2284" s="6">
        <v>0.36687900000000001</v>
      </c>
    </row>
    <row r="2285" spans="1:7" x14ac:dyDescent="0.3">
      <c r="A2285" s="5" t="s">
        <v>3376</v>
      </c>
      <c r="B2285" s="6">
        <v>75.213899999999995</v>
      </c>
      <c r="C2285" s="6">
        <v>55.630699999999997</v>
      </c>
      <c r="D2285" s="6">
        <v>-0.435118</v>
      </c>
      <c r="E2285" s="6">
        <v>-1.4547300000000001</v>
      </c>
      <c r="F2285" s="6">
        <v>5.7000000000000002E-3</v>
      </c>
      <c r="G2285" s="6">
        <v>1.4096600000000001E-2</v>
      </c>
    </row>
    <row r="2286" spans="1:7" x14ac:dyDescent="0.3">
      <c r="A2286" s="5" t="s">
        <v>3377</v>
      </c>
      <c r="B2286" s="6">
        <v>82.753</v>
      </c>
      <c r="C2286" s="6">
        <v>61.096400000000003</v>
      </c>
      <c r="D2286" s="6">
        <v>-0.437724</v>
      </c>
      <c r="E2286" s="6">
        <v>-0.83695600000000003</v>
      </c>
      <c r="F2286" s="6">
        <v>0.13750000000000001</v>
      </c>
      <c r="G2286" s="6">
        <v>0.21509900000000001</v>
      </c>
    </row>
    <row r="2287" spans="1:7" x14ac:dyDescent="0.3">
      <c r="A2287" s="5" t="s">
        <v>3378</v>
      </c>
      <c r="B2287" s="6">
        <v>69.490200000000002</v>
      </c>
      <c r="C2287" s="6">
        <v>51.246099999999998</v>
      </c>
      <c r="D2287" s="6">
        <v>-0.43936599999999998</v>
      </c>
      <c r="E2287" s="6">
        <v>-1.3205100000000001</v>
      </c>
      <c r="F2287" s="6">
        <v>2.155E-2</v>
      </c>
      <c r="G2287" s="6">
        <v>4.4874299999999999E-2</v>
      </c>
    </row>
    <row r="2288" spans="1:7" x14ac:dyDescent="0.3">
      <c r="A2288" s="5" t="s">
        <v>3379</v>
      </c>
      <c r="B2288" s="6">
        <v>62.783499999999997</v>
      </c>
      <c r="C2288" s="6">
        <v>46.214700000000001</v>
      </c>
      <c r="D2288" s="6">
        <v>-0.44203300000000001</v>
      </c>
      <c r="E2288" s="6">
        <v>-1.61636</v>
      </c>
      <c r="F2288" s="6">
        <v>3.8E-3</v>
      </c>
      <c r="G2288" s="6">
        <v>9.9009800000000002E-3</v>
      </c>
    </row>
    <row r="2289" spans="1:7" x14ac:dyDescent="0.3">
      <c r="A2289" s="5" t="s">
        <v>3380</v>
      </c>
      <c r="B2289" s="6">
        <v>65.4452</v>
      </c>
      <c r="C2289" s="6">
        <v>48.173900000000003</v>
      </c>
      <c r="D2289" s="6">
        <v>-0.44203399999999998</v>
      </c>
      <c r="E2289" s="6">
        <v>-0.90200100000000005</v>
      </c>
      <c r="F2289" s="6">
        <v>0.11695</v>
      </c>
      <c r="G2289" s="6">
        <v>0.18837899999999999</v>
      </c>
    </row>
    <row r="2290" spans="1:7" x14ac:dyDescent="0.3">
      <c r="A2290" s="5" t="s">
        <v>3381</v>
      </c>
      <c r="B2290" s="6">
        <v>45.466700000000003</v>
      </c>
      <c r="C2290" s="6">
        <v>33.408799999999999</v>
      </c>
      <c r="D2290" s="6">
        <v>-0.444581</v>
      </c>
      <c r="E2290" s="6">
        <v>-1.4663200000000001</v>
      </c>
      <c r="F2290" s="6">
        <v>1.115E-2</v>
      </c>
      <c r="G2290" s="6">
        <v>2.5171200000000001E-2</v>
      </c>
    </row>
    <row r="2291" spans="1:7" x14ac:dyDescent="0.3">
      <c r="A2291" s="5" t="s">
        <v>3382</v>
      </c>
      <c r="B2291" s="6">
        <v>104.53100000000001</v>
      </c>
      <c r="C2291" s="6">
        <v>76.755300000000005</v>
      </c>
      <c r="D2291" s="6">
        <v>-0.44558999999999999</v>
      </c>
      <c r="E2291" s="6">
        <v>-1.4997100000000001</v>
      </c>
      <c r="F2291" s="6">
        <v>7.6E-3</v>
      </c>
      <c r="G2291" s="6">
        <v>1.80465E-2</v>
      </c>
    </row>
    <row r="2292" spans="1:7" x14ac:dyDescent="0.3">
      <c r="A2292" s="5" t="s">
        <v>3383</v>
      </c>
      <c r="B2292" s="6">
        <v>42.228200000000001</v>
      </c>
      <c r="C2292" s="6">
        <v>30.964300000000001</v>
      </c>
      <c r="D2292" s="6">
        <v>-0.44759900000000002</v>
      </c>
      <c r="E2292" s="6">
        <v>-1.4958400000000001</v>
      </c>
      <c r="F2292" s="6">
        <v>8.3499999999999998E-3</v>
      </c>
      <c r="G2292" s="6">
        <v>1.96023E-2</v>
      </c>
    </row>
    <row r="2293" spans="1:7" x14ac:dyDescent="0.3">
      <c r="A2293" s="5" t="s">
        <v>3384</v>
      </c>
      <c r="B2293" s="6">
        <v>51.586100000000002</v>
      </c>
      <c r="C2293" s="6">
        <v>37.763599999999997</v>
      </c>
      <c r="D2293" s="6">
        <v>-0.44998700000000003</v>
      </c>
      <c r="E2293" s="6">
        <v>-0.57100200000000001</v>
      </c>
      <c r="F2293" s="6">
        <v>0.17235</v>
      </c>
      <c r="G2293" s="6">
        <v>0.25771899999999998</v>
      </c>
    </row>
    <row r="2294" spans="1:7" x14ac:dyDescent="0.3">
      <c r="A2294" s="5" t="s">
        <v>3385</v>
      </c>
      <c r="B2294" s="6">
        <v>61.098799999999997</v>
      </c>
      <c r="C2294" s="6">
        <v>44.627800000000001</v>
      </c>
      <c r="D2294" s="6">
        <v>-0.45320100000000002</v>
      </c>
      <c r="E2294" s="6">
        <v>-1.44432</v>
      </c>
      <c r="F2294" s="6">
        <v>8.8000000000000005E-3</v>
      </c>
      <c r="G2294" s="6">
        <v>2.05217E-2</v>
      </c>
    </row>
    <row r="2295" spans="1:7" x14ac:dyDescent="0.3">
      <c r="A2295" s="5" t="s">
        <v>3386</v>
      </c>
      <c r="B2295" s="6">
        <v>170.47</v>
      </c>
      <c r="C2295" s="6">
        <v>124.45699999999999</v>
      </c>
      <c r="D2295" s="6">
        <v>-0.45387</v>
      </c>
      <c r="E2295" s="6">
        <v>-1.3866499999999999</v>
      </c>
      <c r="F2295" s="6">
        <v>4.8999999999999998E-3</v>
      </c>
      <c r="G2295" s="6">
        <v>1.2363900000000001E-2</v>
      </c>
    </row>
    <row r="2296" spans="1:7" x14ac:dyDescent="0.3">
      <c r="A2296" s="5" t="s">
        <v>3387</v>
      </c>
      <c r="B2296" s="6">
        <v>75.088399999999993</v>
      </c>
      <c r="C2296" s="6">
        <v>54.747700000000002</v>
      </c>
      <c r="D2296" s="6">
        <v>-0.455791</v>
      </c>
      <c r="E2296" s="6">
        <v>-1.52485</v>
      </c>
      <c r="F2296" s="6">
        <v>4.7499999999999999E-3</v>
      </c>
      <c r="G2296" s="6">
        <v>1.2043699999999999E-2</v>
      </c>
    </row>
    <row r="2297" spans="1:7" x14ac:dyDescent="0.3">
      <c r="A2297" s="5" t="s">
        <v>3388</v>
      </c>
      <c r="B2297" s="6">
        <v>92.160600000000002</v>
      </c>
      <c r="C2297" s="6">
        <v>67.119200000000006</v>
      </c>
      <c r="D2297" s="6">
        <v>-0.457424</v>
      </c>
      <c r="E2297" s="6">
        <v>-0.73285199999999995</v>
      </c>
      <c r="F2297" s="6">
        <v>0.23255000000000001</v>
      </c>
      <c r="G2297" s="6">
        <v>0.32882</v>
      </c>
    </row>
    <row r="2298" spans="1:7" x14ac:dyDescent="0.3">
      <c r="A2298" s="5" t="s">
        <v>3389</v>
      </c>
      <c r="B2298" s="6">
        <v>47.459200000000003</v>
      </c>
      <c r="C2298" s="6">
        <v>34.459800000000001</v>
      </c>
      <c r="D2298" s="6">
        <v>-0.46177099999999999</v>
      </c>
      <c r="E2298" s="6">
        <v>-0.77453000000000005</v>
      </c>
      <c r="F2298" s="6">
        <v>0.1227</v>
      </c>
      <c r="G2298" s="6">
        <v>0.19606899999999999</v>
      </c>
    </row>
    <row r="2299" spans="1:7" x14ac:dyDescent="0.3">
      <c r="A2299" s="5" t="s">
        <v>3390</v>
      </c>
      <c r="B2299" s="6">
        <v>113.24</v>
      </c>
      <c r="C2299" s="6">
        <v>82.138400000000004</v>
      </c>
      <c r="D2299" s="6">
        <v>-0.46325100000000002</v>
      </c>
      <c r="E2299" s="6">
        <v>-1.2038899999999999</v>
      </c>
      <c r="F2299" s="6">
        <v>3.6650000000000002E-2</v>
      </c>
      <c r="G2299" s="6">
        <v>7.0502400000000007E-2</v>
      </c>
    </row>
    <row r="2300" spans="1:7" x14ac:dyDescent="0.3">
      <c r="A2300" s="5" t="s">
        <v>3391</v>
      </c>
      <c r="B2300" s="6">
        <v>269.50599999999997</v>
      </c>
      <c r="C2300" s="6">
        <v>195.08</v>
      </c>
      <c r="D2300" s="6">
        <v>-0.46625100000000003</v>
      </c>
      <c r="E2300" s="6">
        <v>-1.64815</v>
      </c>
      <c r="F2300" s="6">
        <v>4.8999999999999998E-3</v>
      </c>
      <c r="G2300" s="6">
        <v>1.2363900000000001E-2</v>
      </c>
    </row>
    <row r="2301" spans="1:7" x14ac:dyDescent="0.3">
      <c r="A2301" s="5" t="s">
        <v>3392</v>
      </c>
      <c r="B2301" s="6">
        <v>45.525199999999998</v>
      </c>
      <c r="C2301" s="6">
        <v>32.884500000000003</v>
      </c>
      <c r="D2301" s="6">
        <v>-0.46926000000000001</v>
      </c>
      <c r="E2301" s="6">
        <v>-1.36283</v>
      </c>
      <c r="F2301" s="6">
        <v>1.285E-2</v>
      </c>
      <c r="G2301" s="6">
        <v>2.8559600000000001E-2</v>
      </c>
    </row>
    <row r="2302" spans="1:7" x14ac:dyDescent="0.3">
      <c r="A2302" s="5" t="s">
        <v>3393</v>
      </c>
      <c r="B2302" s="6">
        <v>203.16399999999999</v>
      </c>
      <c r="C2302" s="6">
        <v>146.511</v>
      </c>
      <c r="D2302" s="6">
        <v>-0.47163100000000002</v>
      </c>
      <c r="E2302" s="6">
        <v>-1.6634100000000001</v>
      </c>
      <c r="F2302" s="6">
        <v>4.0499999999999998E-3</v>
      </c>
      <c r="G2302" s="6">
        <v>1.04747E-2</v>
      </c>
    </row>
    <row r="2303" spans="1:7" x14ac:dyDescent="0.3">
      <c r="A2303" s="5" t="s">
        <v>3394</v>
      </c>
      <c r="B2303" s="6">
        <v>42.797400000000003</v>
      </c>
      <c r="C2303" s="6">
        <v>30.841100000000001</v>
      </c>
      <c r="D2303" s="6">
        <v>-0.472667</v>
      </c>
      <c r="E2303" s="6">
        <v>-1.1456200000000001</v>
      </c>
      <c r="F2303" s="6">
        <v>4.1000000000000003E-3</v>
      </c>
      <c r="G2303" s="6">
        <v>1.05807E-2</v>
      </c>
    </row>
    <row r="2304" spans="1:7" x14ac:dyDescent="0.3">
      <c r="A2304" s="5" t="s">
        <v>3395</v>
      </c>
      <c r="B2304" s="6">
        <v>51.917400000000001</v>
      </c>
      <c r="C2304" s="6">
        <v>37.3155</v>
      </c>
      <c r="D2304" s="6">
        <v>-0.47644500000000001</v>
      </c>
      <c r="E2304" s="6">
        <v>-0.71873200000000004</v>
      </c>
      <c r="F2304" s="6">
        <v>9.7000000000000003E-2</v>
      </c>
      <c r="G2304" s="6">
        <v>0.161384</v>
      </c>
    </row>
    <row r="2305" spans="1:7" x14ac:dyDescent="0.3">
      <c r="A2305" s="5" t="s">
        <v>3396</v>
      </c>
      <c r="B2305" s="6">
        <v>58.917999999999999</v>
      </c>
      <c r="C2305" s="6">
        <v>42.3401</v>
      </c>
      <c r="D2305" s="6">
        <v>-0.47668199999999999</v>
      </c>
      <c r="E2305" s="6">
        <v>-1.53009</v>
      </c>
      <c r="F2305" s="6">
        <v>8.0499999999999999E-3</v>
      </c>
      <c r="G2305" s="6">
        <v>1.8964499999999999E-2</v>
      </c>
    </row>
    <row r="2306" spans="1:7" x14ac:dyDescent="0.3">
      <c r="A2306" s="5" t="s">
        <v>3397</v>
      </c>
      <c r="B2306" s="6">
        <v>44.010199999999998</v>
      </c>
      <c r="C2306" s="6">
        <v>31.544599999999999</v>
      </c>
      <c r="D2306" s="6">
        <v>-0.48044500000000001</v>
      </c>
      <c r="E2306" s="6">
        <v>-0.91285400000000005</v>
      </c>
      <c r="F2306" s="6">
        <v>0.10475</v>
      </c>
      <c r="G2306" s="6">
        <v>0.17191799999999999</v>
      </c>
    </row>
    <row r="2307" spans="1:7" x14ac:dyDescent="0.3">
      <c r="A2307" s="5" t="s">
        <v>3398</v>
      </c>
      <c r="B2307" s="6">
        <v>118.639</v>
      </c>
      <c r="C2307" s="6">
        <v>84.977000000000004</v>
      </c>
      <c r="D2307" s="6">
        <v>-0.481437</v>
      </c>
      <c r="E2307" s="6">
        <v>-1.31945</v>
      </c>
      <c r="F2307" s="6">
        <v>1.985E-2</v>
      </c>
      <c r="G2307" s="6">
        <v>4.1792299999999998E-2</v>
      </c>
    </row>
    <row r="2308" spans="1:7" x14ac:dyDescent="0.3">
      <c r="A2308" s="5" t="s">
        <v>3399</v>
      </c>
      <c r="B2308" s="6">
        <v>72.1584</v>
      </c>
      <c r="C2308" s="6">
        <v>51.631700000000002</v>
      </c>
      <c r="D2308" s="6">
        <v>-0.48291099999999998</v>
      </c>
      <c r="E2308" s="6">
        <v>-1.11097</v>
      </c>
      <c r="F2308" s="6">
        <v>3.2149999999999998E-2</v>
      </c>
      <c r="G2308" s="6">
        <v>6.3212099999999993E-2</v>
      </c>
    </row>
    <row r="2309" spans="1:7" x14ac:dyDescent="0.3">
      <c r="A2309" s="5" t="s">
        <v>3400</v>
      </c>
      <c r="B2309" s="6">
        <v>68.907499999999999</v>
      </c>
      <c r="C2309" s="6">
        <v>49.208799999999997</v>
      </c>
      <c r="D2309" s="6">
        <v>-0.48574299999999998</v>
      </c>
      <c r="E2309" s="6">
        <v>-1.6941200000000001</v>
      </c>
      <c r="F2309" s="6">
        <v>3.0500000000000002E-3</v>
      </c>
      <c r="G2309" s="6">
        <v>8.1337200000000005E-3</v>
      </c>
    </row>
    <row r="2310" spans="1:7" x14ac:dyDescent="0.3">
      <c r="A2310" s="5" t="s">
        <v>3401</v>
      </c>
      <c r="B2310" s="6">
        <v>47.584400000000002</v>
      </c>
      <c r="C2310" s="6">
        <v>33.979700000000001</v>
      </c>
      <c r="D2310" s="6">
        <v>-0.485817</v>
      </c>
      <c r="E2310" s="6">
        <v>-1.5060100000000001</v>
      </c>
      <c r="F2310" s="6">
        <v>8.3999999999999995E-3</v>
      </c>
      <c r="G2310" s="6">
        <v>1.9703200000000001E-2</v>
      </c>
    </row>
    <row r="2311" spans="1:7" x14ac:dyDescent="0.3">
      <c r="A2311" s="5" t="s">
        <v>3402</v>
      </c>
      <c r="B2311" s="6">
        <v>46.903100000000002</v>
      </c>
      <c r="C2311" s="6">
        <v>33.437600000000003</v>
      </c>
      <c r="D2311" s="6">
        <v>-0.48821199999999998</v>
      </c>
      <c r="E2311" s="6">
        <v>-1.2197899999999999</v>
      </c>
      <c r="F2311" s="6">
        <v>3.3799999999999997E-2</v>
      </c>
      <c r="G2311" s="6">
        <v>6.5812200000000001E-2</v>
      </c>
    </row>
    <row r="2312" spans="1:7" x14ac:dyDescent="0.3">
      <c r="A2312" s="5" t="s">
        <v>3403</v>
      </c>
      <c r="B2312" s="6">
        <v>45.610199999999999</v>
      </c>
      <c r="C2312" s="6">
        <v>32.513599999999997</v>
      </c>
      <c r="D2312" s="6">
        <v>-0.488311</v>
      </c>
      <c r="E2312" s="6">
        <v>-1.0712699999999999</v>
      </c>
      <c r="F2312" s="6">
        <v>5.7450000000000001E-2</v>
      </c>
      <c r="G2312" s="6">
        <v>0.103718</v>
      </c>
    </row>
    <row r="2313" spans="1:7" x14ac:dyDescent="0.3">
      <c r="A2313" s="5" t="s">
        <v>3404</v>
      </c>
      <c r="B2313" s="6">
        <v>516.10299999999995</v>
      </c>
      <c r="C2313" s="6">
        <v>367.37599999999998</v>
      </c>
      <c r="D2313" s="6">
        <v>-0.49040099999999998</v>
      </c>
      <c r="E2313" s="6">
        <v>-0.94859899999999997</v>
      </c>
      <c r="F2313" s="6">
        <v>2.18E-2</v>
      </c>
      <c r="G2313" s="6">
        <v>4.5294300000000003E-2</v>
      </c>
    </row>
    <row r="2314" spans="1:7" x14ac:dyDescent="0.3">
      <c r="A2314" s="5" t="s">
        <v>3405</v>
      </c>
      <c r="B2314" s="6">
        <v>46.298099999999998</v>
      </c>
      <c r="C2314" s="6">
        <v>32.805399999999999</v>
      </c>
      <c r="D2314" s="6">
        <v>-0.49701899999999999</v>
      </c>
      <c r="E2314" s="6">
        <v>-1.7035400000000001</v>
      </c>
      <c r="F2314" s="6">
        <v>2.7000000000000001E-3</v>
      </c>
      <c r="G2314" s="6">
        <v>7.3028299999999997E-3</v>
      </c>
    </row>
    <row r="2315" spans="1:7" x14ac:dyDescent="0.3">
      <c r="A2315" s="5" t="s">
        <v>3406</v>
      </c>
      <c r="B2315" s="6">
        <v>56.526899999999998</v>
      </c>
      <c r="C2315" s="6">
        <v>39.9114</v>
      </c>
      <c r="D2315" s="6">
        <v>-0.502139</v>
      </c>
      <c r="E2315" s="6">
        <v>-1.6082000000000001</v>
      </c>
      <c r="F2315" s="6">
        <v>2.0999999999999999E-3</v>
      </c>
      <c r="G2315" s="6">
        <v>5.8394700000000003E-3</v>
      </c>
    </row>
    <row r="2316" spans="1:7" x14ac:dyDescent="0.3">
      <c r="A2316" s="5" t="s">
        <v>3407</v>
      </c>
      <c r="B2316" s="6">
        <v>75.123400000000004</v>
      </c>
      <c r="C2316" s="6">
        <v>52.986400000000003</v>
      </c>
      <c r="D2316" s="6">
        <v>-0.50364100000000001</v>
      </c>
      <c r="E2316" s="6">
        <v>-1.64395</v>
      </c>
      <c r="F2316" s="6">
        <v>3.5999999999999999E-3</v>
      </c>
      <c r="G2316" s="6">
        <v>9.4428600000000008E-3</v>
      </c>
    </row>
    <row r="2317" spans="1:7" x14ac:dyDescent="0.3">
      <c r="A2317" s="5" t="s">
        <v>3408</v>
      </c>
      <c r="B2317" s="6">
        <v>132.518</v>
      </c>
      <c r="C2317" s="6">
        <v>93.421999999999997</v>
      </c>
      <c r="D2317" s="6">
        <v>-0.50435600000000003</v>
      </c>
      <c r="E2317" s="6">
        <v>-1.60789</v>
      </c>
      <c r="F2317" s="6">
        <v>5.3E-3</v>
      </c>
      <c r="G2317" s="6">
        <v>1.32307E-2</v>
      </c>
    </row>
    <row r="2318" spans="1:7" x14ac:dyDescent="0.3">
      <c r="A2318" s="5" t="s">
        <v>3409</v>
      </c>
      <c r="B2318" s="6">
        <v>64.471299999999999</v>
      </c>
      <c r="C2318" s="6">
        <v>45.1462</v>
      </c>
      <c r="D2318" s="6">
        <v>-0.51405199999999995</v>
      </c>
      <c r="E2318" s="6">
        <v>-1.27806</v>
      </c>
      <c r="F2318" s="6">
        <v>2.8299999999999999E-2</v>
      </c>
      <c r="G2318" s="6">
        <v>5.6527599999999997E-2</v>
      </c>
    </row>
    <row r="2319" spans="1:7" x14ac:dyDescent="0.3">
      <c r="A2319" s="5" t="s">
        <v>3410</v>
      </c>
      <c r="B2319" s="6">
        <v>88.4529</v>
      </c>
      <c r="C2319" s="6">
        <v>61.918199999999999</v>
      </c>
      <c r="D2319" s="6">
        <v>-0.51454599999999995</v>
      </c>
      <c r="E2319" s="6">
        <v>-1.4346300000000001</v>
      </c>
      <c r="F2319" s="6">
        <v>1.2800000000000001E-2</v>
      </c>
      <c r="G2319" s="6">
        <v>2.8475500000000001E-2</v>
      </c>
    </row>
    <row r="2320" spans="1:7" x14ac:dyDescent="0.3">
      <c r="A2320" s="5" t="s">
        <v>3411</v>
      </c>
      <c r="B2320" s="6">
        <v>48.156700000000001</v>
      </c>
      <c r="C2320" s="6">
        <v>33.607700000000001</v>
      </c>
      <c r="D2320" s="6">
        <v>-0.51894499999999999</v>
      </c>
      <c r="E2320" s="6">
        <v>-1.27379</v>
      </c>
      <c r="F2320" s="6">
        <v>6.7499999999999999E-3</v>
      </c>
      <c r="G2320" s="6">
        <v>1.6309000000000001E-2</v>
      </c>
    </row>
    <row r="2321" spans="1:7" x14ac:dyDescent="0.3">
      <c r="A2321" s="5" t="s">
        <v>3412</v>
      </c>
      <c r="B2321" s="6">
        <v>74.174899999999994</v>
      </c>
      <c r="C2321" s="6">
        <v>51.715899999999998</v>
      </c>
      <c r="D2321" s="6">
        <v>-0.52032199999999995</v>
      </c>
      <c r="E2321" s="6">
        <v>-1.9492499999999999</v>
      </c>
      <c r="F2321" s="6">
        <v>1.1999999999999999E-3</v>
      </c>
      <c r="G2321" s="6">
        <v>3.53835E-3</v>
      </c>
    </row>
    <row r="2322" spans="1:7" x14ac:dyDescent="0.3">
      <c r="A2322" s="5" t="s">
        <v>3413</v>
      </c>
      <c r="B2322" s="6">
        <v>97.589399999999998</v>
      </c>
      <c r="C2322" s="6">
        <v>68.034499999999994</v>
      </c>
      <c r="D2322" s="6">
        <v>-0.520459</v>
      </c>
      <c r="E2322" s="6">
        <v>-1.7742800000000001</v>
      </c>
      <c r="F2322" s="6">
        <v>2.0999999999999999E-3</v>
      </c>
      <c r="G2322" s="6">
        <v>5.8394700000000003E-3</v>
      </c>
    </row>
    <row r="2323" spans="1:7" x14ac:dyDescent="0.3">
      <c r="A2323" s="5" t="s">
        <v>3414</v>
      </c>
      <c r="B2323" s="6">
        <v>92.119200000000006</v>
      </c>
      <c r="C2323" s="6">
        <v>63.797800000000002</v>
      </c>
      <c r="D2323" s="6">
        <v>-0.52999499999999999</v>
      </c>
      <c r="E2323" s="6">
        <v>-1.9504699999999999</v>
      </c>
      <c r="F2323" s="6">
        <v>6.9999999999999999E-4</v>
      </c>
      <c r="G2323" s="6">
        <v>2.1932700000000002E-3</v>
      </c>
    </row>
    <row r="2324" spans="1:7" x14ac:dyDescent="0.3">
      <c r="A2324" s="5" t="s">
        <v>3415</v>
      </c>
      <c r="B2324" s="6">
        <v>92.880399999999995</v>
      </c>
      <c r="C2324" s="6">
        <v>64.243499999999997</v>
      </c>
      <c r="D2324" s="6">
        <v>-0.53182200000000002</v>
      </c>
      <c r="E2324" s="6">
        <v>-1.9233499999999999</v>
      </c>
      <c r="F2324" s="6">
        <v>8.4999999999999995E-4</v>
      </c>
      <c r="G2324" s="6">
        <v>2.6103300000000001E-3</v>
      </c>
    </row>
    <row r="2325" spans="1:7" x14ac:dyDescent="0.3">
      <c r="A2325" s="5" t="s">
        <v>3416</v>
      </c>
      <c r="B2325" s="6">
        <v>110.01900000000001</v>
      </c>
      <c r="C2325" s="6">
        <v>76.089399999999998</v>
      </c>
      <c r="D2325" s="6">
        <v>-0.53198000000000001</v>
      </c>
      <c r="E2325" s="6">
        <v>-1.7145699999999999</v>
      </c>
      <c r="F2325" s="6">
        <v>3.4499999999999999E-3</v>
      </c>
      <c r="G2325" s="6">
        <v>9.0952199999999993E-3</v>
      </c>
    </row>
    <row r="2326" spans="1:7" x14ac:dyDescent="0.3">
      <c r="A2326" s="5" t="s">
        <v>3417</v>
      </c>
      <c r="B2326" s="6">
        <v>50.742800000000003</v>
      </c>
      <c r="C2326" s="6">
        <v>35.076700000000002</v>
      </c>
      <c r="D2326" s="6">
        <v>-0.53269</v>
      </c>
      <c r="E2326" s="6">
        <v>-1.68662</v>
      </c>
      <c r="F2326" s="6">
        <v>3.5000000000000001E-3</v>
      </c>
      <c r="G2326" s="6">
        <v>9.2132199999999994E-3</v>
      </c>
    </row>
    <row r="2327" spans="1:7" x14ac:dyDescent="0.3">
      <c r="A2327" s="5" t="s">
        <v>3418</v>
      </c>
      <c r="B2327" s="6">
        <v>66.433400000000006</v>
      </c>
      <c r="C2327" s="6">
        <v>45.8414</v>
      </c>
      <c r="D2327" s="6">
        <v>-0.53525900000000004</v>
      </c>
      <c r="E2327" s="6">
        <v>-1.41228</v>
      </c>
      <c r="F2327" s="6">
        <v>1.2149999999999999E-2</v>
      </c>
      <c r="G2327" s="6">
        <v>2.7158399999999999E-2</v>
      </c>
    </row>
    <row r="2328" spans="1:7" x14ac:dyDescent="0.3">
      <c r="A2328" s="5" t="s">
        <v>3419</v>
      </c>
      <c r="B2328" s="6">
        <v>51.513800000000003</v>
      </c>
      <c r="C2328" s="6">
        <v>35.434199999999997</v>
      </c>
      <c r="D2328" s="6">
        <v>-0.53981299999999999</v>
      </c>
      <c r="E2328" s="6">
        <v>-2.04027</v>
      </c>
      <c r="F2328" s="6">
        <v>4.0000000000000002E-4</v>
      </c>
      <c r="G2328" s="6">
        <v>1.3266E-3</v>
      </c>
    </row>
    <row r="2329" spans="1:7" x14ac:dyDescent="0.3">
      <c r="A2329" s="5" t="s">
        <v>3420</v>
      </c>
      <c r="B2329" s="6">
        <v>93.189700000000002</v>
      </c>
      <c r="C2329" s="6">
        <v>64.049300000000002</v>
      </c>
      <c r="D2329" s="6">
        <v>-0.54098900000000005</v>
      </c>
      <c r="E2329" s="6">
        <v>-1.9774400000000001</v>
      </c>
      <c r="F2329" s="6">
        <v>2.9999999999999997E-4</v>
      </c>
      <c r="G2329" s="6">
        <v>1.02567E-3</v>
      </c>
    </row>
    <row r="2330" spans="1:7" x14ac:dyDescent="0.3">
      <c r="A2330" s="5" t="s">
        <v>3421</v>
      </c>
      <c r="B2330" s="6">
        <v>60.162799999999997</v>
      </c>
      <c r="C2330" s="6">
        <v>41.271999999999998</v>
      </c>
      <c r="D2330" s="6">
        <v>-0.54370700000000005</v>
      </c>
      <c r="E2330" s="6">
        <v>-1.5085200000000001</v>
      </c>
      <c r="F2330" s="6">
        <v>8.9999999999999998E-4</v>
      </c>
      <c r="G2330" s="6">
        <v>2.74947E-3</v>
      </c>
    </row>
    <row r="2331" spans="1:7" x14ac:dyDescent="0.3">
      <c r="A2331" s="5" t="s">
        <v>3422</v>
      </c>
      <c r="B2331" s="6">
        <v>50.2089</v>
      </c>
      <c r="C2331" s="6">
        <v>34.4375</v>
      </c>
      <c r="D2331" s="6">
        <v>-0.54396500000000003</v>
      </c>
      <c r="E2331" s="6">
        <v>-1.47045</v>
      </c>
      <c r="F2331" s="6">
        <v>5.1000000000000004E-3</v>
      </c>
      <c r="G2331" s="6">
        <v>1.28042E-2</v>
      </c>
    </row>
    <row r="2332" spans="1:7" x14ac:dyDescent="0.3">
      <c r="A2332" s="5" t="s">
        <v>3423</v>
      </c>
      <c r="B2332" s="6">
        <v>76.849000000000004</v>
      </c>
      <c r="C2332" s="6">
        <v>52.674700000000001</v>
      </c>
      <c r="D2332" s="6">
        <v>-0.54491599999999996</v>
      </c>
      <c r="E2332" s="6">
        <v>-1.87201</v>
      </c>
      <c r="F2332" s="6">
        <v>1.25E-3</v>
      </c>
      <c r="G2332" s="6">
        <v>3.6673299999999999E-3</v>
      </c>
    </row>
    <row r="2333" spans="1:7" x14ac:dyDescent="0.3">
      <c r="A2333" s="5" t="s">
        <v>3424</v>
      </c>
      <c r="B2333" s="6">
        <v>100.029</v>
      </c>
      <c r="C2333" s="6">
        <v>67.859300000000005</v>
      </c>
      <c r="D2333" s="6">
        <v>-0.55979299999999999</v>
      </c>
      <c r="E2333" s="6">
        <v>-1.9352400000000001</v>
      </c>
      <c r="F2333" s="6">
        <v>4.0000000000000002E-4</v>
      </c>
      <c r="G2333" s="6">
        <v>1.3266E-3</v>
      </c>
    </row>
    <row r="2334" spans="1:7" x14ac:dyDescent="0.3">
      <c r="A2334" s="5" t="s">
        <v>3425</v>
      </c>
      <c r="B2334" s="6">
        <v>58.051400000000001</v>
      </c>
      <c r="C2334" s="6">
        <v>39.358199999999997</v>
      </c>
      <c r="D2334" s="6">
        <v>-0.56066800000000006</v>
      </c>
      <c r="E2334" s="6">
        <v>-0.82444899999999999</v>
      </c>
      <c r="F2334" s="6">
        <v>8.8999999999999999E-3</v>
      </c>
      <c r="G2334" s="6">
        <v>2.0706800000000001E-2</v>
      </c>
    </row>
    <row r="2335" spans="1:7" x14ac:dyDescent="0.3">
      <c r="A2335" s="5" t="s">
        <v>3426</v>
      </c>
      <c r="B2335" s="6">
        <v>49.082099999999997</v>
      </c>
      <c r="C2335" s="6">
        <v>33.274000000000001</v>
      </c>
      <c r="D2335" s="6">
        <v>-0.56079900000000005</v>
      </c>
      <c r="E2335" s="6">
        <v>-1.71634</v>
      </c>
      <c r="F2335" s="6">
        <v>6.4999999999999997E-4</v>
      </c>
      <c r="G2335" s="6">
        <v>2.0521599999999999E-3</v>
      </c>
    </row>
    <row r="2336" spans="1:7" x14ac:dyDescent="0.3">
      <c r="A2336" s="5" t="s">
        <v>3427</v>
      </c>
      <c r="B2336" s="6">
        <v>99.815899999999999</v>
      </c>
      <c r="C2336" s="6">
        <v>67.655600000000007</v>
      </c>
      <c r="D2336" s="6">
        <v>-0.56106100000000003</v>
      </c>
      <c r="E2336" s="6">
        <v>-1.7584</v>
      </c>
      <c r="F2336" s="6">
        <v>1.9E-3</v>
      </c>
      <c r="G2336" s="6">
        <v>5.3435599999999998E-3</v>
      </c>
    </row>
    <row r="2337" spans="1:7" x14ac:dyDescent="0.3">
      <c r="A2337" s="5" t="s">
        <v>3428</v>
      </c>
      <c r="B2337" s="6">
        <v>119.51600000000001</v>
      </c>
      <c r="C2337" s="6">
        <v>80.8934</v>
      </c>
      <c r="D2337" s="6">
        <v>-0.56310800000000005</v>
      </c>
      <c r="E2337" s="6">
        <v>-2.0857899999999998</v>
      </c>
      <c r="F2337" s="6">
        <v>2.0000000000000001E-4</v>
      </c>
      <c r="G2337" s="6">
        <v>7.0734400000000005E-4</v>
      </c>
    </row>
    <row r="2338" spans="1:7" x14ac:dyDescent="0.3">
      <c r="A2338" s="5" t="s">
        <v>3429</v>
      </c>
      <c r="B2338" s="6">
        <v>54.872300000000003</v>
      </c>
      <c r="C2338" s="6">
        <v>37.130699999999997</v>
      </c>
      <c r="D2338" s="6">
        <v>-0.56346499999999999</v>
      </c>
      <c r="E2338" s="6">
        <v>-1.8219799999999999</v>
      </c>
      <c r="F2338" s="6">
        <v>4.4999999999999999E-4</v>
      </c>
      <c r="G2338" s="6">
        <v>1.4767599999999999E-3</v>
      </c>
    </row>
    <row r="2339" spans="1:7" x14ac:dyDescent="0.3">
      <c r="A2339" s="5" t="s">
        <v>3430</v>
      </c>
      <c r="B2339" s="6">
        <v>168.25399999999999</v>
      </c>
      <c r="C2339" s="6">
        <v>113.73699999999999</v>
      </c>
      <c r="D2339" s="6">
        <v>-0.56493700000000002</v>
      </c>
      <c r="E2339" s="6">
        <v>-1.8491599999999999</v>
      </c>
      <c r="F2339" s="6">
        <v>1.15E-3</v>
      </c>
      <c r="G2339" s="6">
        <v>3.41239E-3</v>
      </c>
    </row>
    <row r="2340" spans="1:7" x14ac:dyDescent="0.3">
      <c r="A2340" s="5" t="s">
        <v>3431</v>
      </c>
      <c r="B2340" s="6">
        <v>203.846</v>
      </c>
      <c r="C2340" s="6">
        <v>137.678</v>
      </c>
      <c r="D2340" s="6">
        <v>-0.566187</v>
      </c>
      <c r="E2340" s="6">
        <v>-1.5662799999999999</v>
      </c>
      <c r="F2340" s="6">
        <v>3.8E-3</v>
      </c>
      <c r="G2340" s="6">
        <v>9.9009800000000002E-3</v>
      </c>
    </row>
    <row r="2341" spans="1:7" x14ac:dyDescent="0.3">
      <c r="A2341" s="5" t="s">
        <v>3432</v>
      </c>
      <c r="B2341" s="6">
        <v>45.288600000000002</v>
      </c>
      <c r="C2341" s="6">
        <v>30.562799999999999</v>
      </c>
      <c r="D2341" s="6">
        <v>-0.56737400000000004</v>
      </c>
      <c r="E2341" s="6">
        <v>-0.72508700000000004</v>
      </c>
      <c r="F2341" s="6">
        <v>0.16905000000000001</v>
      </c>
      <c r="G2341" s="6">
        <v>0.25372800000000001</v>
      </c>
    </row>
    <row r="2342" spans="1:7" x14ac:dyDescent="0.3">
      <c r="A2342" s="5" t="s">
        <v>3433</v>
      </c>
      <c r="B2342" s="6">
        <v>57.936900000000001</v>
      </c>
      <c r="C2342" s="6">
        <v>39.045299999999997</v>
      </c>
      <c r="D2342" s="6">
        <v>-0.56933400000000001</v>
      </c>
      <c r="E2342" s="6">
        <v>-2.11809</v>
      </c>
      <c r="F2342" s="6">
        <v>2.5000000000000001E-4</v>
      </c>
      <c r="G2342" s="6">
        <v>8.6909800000000001E-4</v>
      </c>
    </row>
    <row r="2343" spans="1:7" x14ac:dyDescent="0.3">
      <c r="A2343" s="5" t="s">
        <v>3434</v>
      </c>
      <c r="B2343" s="6">
        <v>51.063899999999997</v>
      </c>
      <c r="C2343" s="6">
        <v>34.323799999999999</v>
      </c>
      <c r="D2343" s="6">
        <v>-0.57309500000000002</v>
      </c>
      <c r="E2343" s="6">
        <v>-1.39903</v>
      </c>
      <c r="F2343" s="6">
        <v>1.37E-2</v>
      </c>
      <c r="G2343" s="6">
        <v>3.02622E-2</v>
      </c>
    </row>
    <row r="2344" spans="1:7" x14ac:dyDescent="0.3">
      <c r="A2344" s="5" t="s">
        <v>3435</v>
      </c>
      <c r="B2344" s="6">
        <v>162.14699999999999</v>
      </c>
      <c r="C2344" s="6">
        <v>108.919</v>
      </c>
      <c r="D2344" s="6">
        <v>-0.57404599999999995</v>
      </c>
      <c r="E2344" s="6">
        <v>-1.92499</v>
      </c>
      <c r="F2344" s="6">
        <v>1.1999999999999999E-3</v>
      </c>
      <c r="G2344" s="6">
        <v>3.53835E-3</v>
      </c>
    </row>
    <row r="2345" spans="1:7" x14ac:dyDescent="0.3">
      <c r="A2345" s="5" t="s">
        <v>3436</v>
      </c>
      <c r="B2345" s="6">
        <v>134.74100000000001</v>
      </c>
      <c r="C2345" s="6">
        <v>90.446899999999999</v>
      </c>
      <c r="D2345" s="6">
        <v>-0.57504999999999995</v>
      </c>
      <c r="E2345" s="6">
        <v>-2.0058799999999999</v>
      </c>
      <c r="F2345" s="6">
        <v>6.9999999999999999E-4</v>
      </c>
      <c r="G2345" s="6">
        <v>2.1932700000000002E-3</v>
      </c>
    </row>
    <row r="2346" spans="1:7" x14ac:dyDescent="0.3">
      <c r="A2346" s="5" t="s">
        <v>3437</v>
      </c>
      <c r="B2346" s="6">
        <v>45.804900000000004</v>
      </c>
      <c r="C2346" s="6">
        <v>30.746400000000001</v>
      </c>
      <c r="D2346" s="6">
        <v>-0.57508499999999996</v>
      </c>
      <c r="E2346" s="6">
        <v>-2.0853100000000002</v>
      </c>
      <c r="F2346" s="6">
        <v>2.5000000000000001E-4</v>
      </c>
      <c r="G2346" s="6">
        <v>8.6909800000000001E-4</v>
      </c>
    </row>
    <row r="2347" spans="1:7" x14ac:dyDescent="0.3">
      <c r="A2347" s="5" t="s">
        <v>3438</v>
      </c>
      <c r="B2347" s="6">
        <v>1024.72</v>
      </c>
      <c r="C2347" s="6">
        <v>687.29600000000005</v>
      </c>
      <c r="D2347" s="6">
        <v>-0.57622799999999996</v>
      </c>
      <c r="E2347" s="6">
        <v>-1.2818499999999999</v>
      </c>
      <c r="F2347" s="6">
        <v>1.7950000000000001E-2</v>
      </c>
      <c r="G2347" s="6">
        <v>3.8238599999999998E-2</v>
      </c>
    </row>
    <row r="2348" spans="1:7" x14ac:dyDescent="0.3">
      <c r="A2348" s="5" t="s">
        <v>3439</v>
      </c>
      <c r="B2348" s="6">
        <v>51.188600000000001</v>
      </c>
      <c r="C2348" s="6">
        <v>34.304400000000001</v>
      </c>
      <c r="D2348" s="6">
        <v>-0.57742899999999997</v>
      </c>
      <c r="E2348" s="6">
        <v>-2.0063200000000001</v>
      </c>
      <c r="F2348" s="6">
        <v>4.0000000000000002E-4</v>
      </c>
      <c r="G2348" s="6">
        <v>1.3266E-3</v>
      </c>
    </row>
    <row r="2349" spans="1:7" x14ac:dyDescent="0.3">
      <c r="A2349" s="5" t="s">
        <v>3440</v>
      </c>
      <c r="B2349" s="6">
        <v>73.718699999999998</v>
      </c>
      <c r="C2349" s="6">
        <v>49.296100000000003</v>
      </c>
      <c r="D2349" s="6">
        <v>-0.58055699999999999</v>
      </c>
      <c r="E2349" s="6">
        <v>-2.0081199999999999</v>
      </c>
      <c r="F2349" s="6">
        <v>5.5000000000000003E-4</v>
      </c>
      <c r="G2349" s="6">
        <v>1.76256E-3</v>
      </c>
    </row>
    <row r="2350" spans="1:7" x14ac:dyDescent="0.3">
      <c r="A2350" s="5" t="s">
        <v>3441</v>
      </c>
      <c r="B2350" s="6">
        <v>166.03299999999999</v>
      </c>
      <c r="C2350" s="6">
        <v>110.92700000000001</v>
      </c>
      <c r="D2350" s="6">
        <v>-0.58185900000000002</v>
      </c>
      <c r="E2350" s="6">
        <v>-1.9055500000000001</v>
      </c>
      <c r="F2350" s="6">
        <v>1.4999999999999999E-4</v>
      </c>
      <c r="G2350" s="6">
        <v>5.4489800000000004E-4</v>
      </c>
    </row>
    <row r="2351" spans="1:7" x14ac:dyDescent="0.3">
      <c r="A2351" s="5" t="s">
        <v>3442</v>
      </c>
      <c r="B2351" s="6">
        <v>169.672</v>
      </c>
      <c r="C2351" s="6">
        <v>113.151</v>
      </c>
      <c r="D2351" s="6">
        <v>-0.58450000000000002</v>
      </c>
      <c r="E2351" s="6">
        <v>-1.64794</v>
      </c>
      <c r="F2351" s="6">
        <v>4.0000000000000001E-3</v>
      </c>
      <c r="G2351" s="6">
        <v>1.03587E-2</v>
      </c>
    </row>
    <row r="2352" spans="1:7" x14ac:dyDescent="0.3">
      <c r="A2352" s="5" t="s">
        <v>3443</v>
      </c>
      <c r="B2352" s="6">
        <v>84.149600000000007</v>
      </c>
      <c r="C2352" s="6">
        <v>55.996899999999997</v>
      </c>
      <c r="D2352" s="6">
        <v>-0.58760999999999997</v>
      </c>
      <c r="E2352" s="6">
        <v>-2.1452800000000001</v>
      </c>
      <c r="F2352" s="6">
        <v>2.0000000000000001E-4</v>
      </c>
      <c r="G2352" s="6">
        <v>7.0734400000000005E-4</v>
      </c>
    </row>
    <row r="2353" spans="1:7" x14ac:dyDescent="0.3">
      <c r="A2353" s="5" t="s">
        <v>3444</v>
      </c>
      <c r="B2353" s="6">
        <v>100.32599999999999</v>
      </c>
      <c r="C2353" s="6">
        <v>66.7179</v>
      </c>
      <c r="D2353" s="6">
        <v>-0.58854399999999996</v>
      </c>
      <c r="E2353" s="6">
        <v>-0.77740100000000001</v>
      </c>
      <c r="F2353" s="6">
        <v>3.3750000000000002E-2</v>
      </c>
      <c r="G2353" s="6">
        <v>6.5733E-2</v>
      </c>
    </row>
    <row r="2354" spans="1:7" x14ac:dyDescent="0.3">
      <c r="A2354" s="5" t="s">
        <v>3445</v>
      </c>
      <c r="B2354" s="6">
        <v>77.760499999999993</v>
      </c>
      <c r="C2354" s="6">
        <v>51.666600000000003</v>
      </c>
      <c r="D2354" s="6">
        <v>-0.58980600000000005</v>
      </c>
      <c r="E2354" s="6">
        <v>-1.52929</v>
      </c>
      <c r="F2354" s="6">
        <v>6.9999999999999999E-4</v>
      </c>
      <c r="G2354" s="6">
        <v>2.1932700000000002E-3</v>
      </c>
    </row>
    <row r="2355" spans="1:7" x14ac:dyDescent="0.3">
      <c r="A2355" s="5" t="s">
        <v>3446</v>
      </c>
      <c r="B2355" s="6">
        <v>119.194</v>
      </c>
      <c r="C2355" s="6">
        <v>79.165099999999995</v>
      </c>
      <c r="D2355" s="6">
        <v>-0.59038000000000002</v>
      </c>
      <c r="E2355" s="6">
        <v>-1.24661</v>
      </c>
      <c r="F2355" s="6">
        <v>1.4E-3</v>
      </c>
      <c r="G2355" s="6">
        <v>4.0599700000000004E-3</v>
      </c>
    </row>
    <row r="2356" spans="1:7" x14ac:dyDescent="0.3">
      <c r="A2356" s="5" t="s">
        <v>3447</v>
      </c>
      <c r="B2356" s="6">
        <v>49.500700000000002</v>
      </c>
      <c r="C2356" s="6">
        <v>32.766500000000001</v>
      </c>
      <c r="D2356" s="6">
        <v>-0.59522699999999995</v>
      </c>
      <c r="E2356" s="6">
        <v>-2.1649500000000002</v>
      </c>
      <c r="F2356" s="7">
        <v>5.0000000000000002E-5</v>
      </c>
      <c r="G2356" s="6">
        <v>1.97722E-4</v>
      </c>
    </row>
    <row r="2357" spans="1:7" x14ac:dyDescent="0.3">
      <c r="A2357" s="5" t="s">
        <v>3448</v>
      </c>
      <c r="B2357" s="6">
        <v>108.532</v>
      </c>
      <c r="C2357" s="6">
        <v>71.749700000000004</v>
      </c>
      <c r="D2357" s="6">
        <v>-0.59707100000000002</v>
      </c>
      <c r="E2357" s="6">
        <v>-1.9727300000000001</v>
      </c>
      <c r="F2357" s="6">
        <v>1E-4</v>
      </c>
      <c r="G2357" s="6">
        <v>3.7618999999999999E-4</v>
      </c>
    </row>
    <row r="2358" spans="1:7" x14ac:dyDescent="0.3">
      <c r="A2358" s="5" t="s">
        <v>3449</v>
      </c>
      <c r="B2358" s="6">
        <v>100.50700000000001</v>
      </c>
      <c r="C2358" s="6">
        <v>66.054699999999997</v>
      </c>
      <c r="D2358" s="6">
        <v>-0.60556299999999996</v>
      </c>
      <c r="E2358" s="6">
        <v>-1.7994300000000001</v>
      </c>
      <c r="F2358" s="6">
        <v>5.5000000000000003E-4</v>
      </c>
      <c r="G2358" s="6">
        <v>1.76256E-3</v>
      </c>
    </row>
    <row r="2359" spans="1:7" x14ac:dyDescent="0.3">
      <c r="A2359" s="5" t="s">
        <v>3450</v>
      </c>
      <c r="B2359" s="6">
        <v>84.254800000000003</v>
      </c>
      <c r="C2359" s="6">
        <v>55.193199999999997</v>
      </c>
      <c r="D2359" s="6">
        <v>-0.61026899999999995</v>
      </c>
      <c r="E2359" s="6">
        <v>-1.23807</v>
      </c>
      <c r="F2359" s="6">
        <v>7.3000000000000001E-3</v>
      </c>
      <c r="G2359" s="6">
        <v>1.74431E-2</v>
      </c>
    </row>
    <row r="2360" spans="1:7" x14ac:dyDescent="0.3">
      <c r="A2360" s="5" t="s">
        <v>3451</v>
      </c>
      <c r="B2360" s="6">
        <v>56.770099999999999</v>
      </c>
      <c r="C2360" s="6">
        <v>37.130400000000002</v>
      </c>
      <c r="D2360" s="6">
        <v>-0.61253100000000005</v>
      </c>
      <c r="E2360" s="6">
        <v>-1.5267299999999999</v>
      </c>
      <c r="F2360" s="6">
        <v>3.65E-3</v>
      </c>
      <c r="G2360" s="6">
        <v>9.5544099999999993E-3</v>
      </c>
    </row>
    <row r="2361" spans="1:7" x14ac:dyDescent="0.3">
      <c r="A2361" s="5" t="s">
        <v>3452</v>
      </c>
      <c r="B2361" s="6">
        <v>54.429900000000004</v>
      </c>
      <c r="C2361" s="6">
        <v>35.576999999999998</v>
      </c>
      <c r="D2361" s="6">
        <v>-0.61345400000000005</v>
      </c>
      <c r="E2361" s="6">
        <v>-2.2385000000000002</v>
      </c>
      <c r="F2361" s="6">
        <v>2.0000000000000001E-4</v>
      </c>
      <c r="G2361" s="6">
        <v>7.0734400000000005E-4</v>
      </c>
    </row>
    <row r="2362" spans="1:7" x14ac:dyDescent="0.3">
      <c r="A2362" s="5" t="s">
        <v>3453</v>
      </c>
      <c r="B2362" s="6">
        <v>76.671000000000006</v>
      </c>
      <c r="C2362" s="6">
        <v>50.040999999999997</v>
      </c>
      <c r="D2362" s="6">
        <v>-0.61556900000000003</v>
      </c>
      <c r="E2362" s="6">
        <v>-0.87049100000000001</v>
      </c>
      <c r="F2362" s="6">
        <v>0.12605</v>
      </c>
      <c r="G2362" s="6">
        <v>0.20032900000000001</v>
      </c>
    </row>
    <row r="2363" spans="1:7" x14ac:dyDescent="0.3">
      <c r="A2363" s="5" t="s">
        <v>3454</v>
      </c>
      <c r="B2363" s="6">
        <v>47.3399</v>
      </c>
      <c r="C2363" s="6">
        <v>30.844799999999999</v>
      </c>
      <c r="D2363" s="6">
        <v>-0.61803200000000003</v>
      </c>
      <c r="E2363" s="6">
        <v>-2.2382</v>
      </c>
      <c r="F2363" s="6">
        <v>2.0000000000000001E-4</v>
      </c>
      <c r="G2363" s="6">
        <v>7.0734400000000005E-4</v>
      </c>
    </row>
    <row r="2364" spans="1:7" x14ac:dyDescent="0.3">
      <c r="A2364" s="5" t="s">
        <v>3455</v>
      </c>
      <c r="B2364" s="6">
        <v>60.136000000000003</v>
      </c>
      <c r="C2364" s="6">
        <v>39.036900000000003</v>
      </c>
      <c r="D2364" s="6">
        <v>-0.62338899999999997</v>
      </c>
      <c r="E2364" s="6">
        <v>-2.01911</v>
      </c>
      <c r="F2364" s="6">
        <v>2.0000000000000001E-4</v>
      </c>
      <c r="G2364" s="6">
        <v>7.0734400000000005E-4</v>
      </c>
    </row>
    <row r="2365" spans="1:7" x14ac:dyDescent="0.3">
      <c r="A2365" s="5" t="s">
        <v>3456</v>
      </c>
      <c r="B2365" s="6">
        <v>73.799099999999996</v>
      </c>
      <c r="C2365" s="6">
        <v>47.896700000000003</v>
      </c>
      <c r="D2365" s="6">
        <v>-0.62367700000000004</v>
      </c>
      <c r="E2365" s="6">
        <v>-2.2769300000000001</v>
      </c>
      <c r="F2365" s="6">
        <v>1.4999999999999999E-4</v>
      </c>
      <c r="G2365" s="6">
        <v>5.4489800000000004E-4</v>
      </c>
    </row>
    <row r="2366" spans="1:7" x14ac:dyDescent="0.3">
      <c r="A2366" s="5" t="s">
        <v>3457</v>
      </c>
      <c r="B2366" s="6">
        <v>85.0518</v>
      </c>
      <c r="C2366" s="6">
        <v>55.153199999999998</v>
      </c>
      <c r="D2366" s="6">
        <v>-0.62489700000000004</v>
      </c>
      <c r="E2366" s="6">
        <v>-1.36697</v>
      </c>
      <c r="F2366" s="6">
        <v>8.9999999999999998E-4</v>
      </c>
      <c r="G2366" s="6">
        <v>2.74947E-3</v>
      </c>
    </row>
    <row r="2367" spans="1:7" x14ac:dyDescent="0.3">
      <c r="A2367" s="5" t="s">
        <v>3458</v>
      </c>
      <c r="B2367" s="6">
        <v>66.107399999999998</v>
      </c>
      <c r="C2367" s="6">
        <v>42.798099999999998</v>
      </c>
      <c r="D2367" s="6">
        <v>-0.62726499999999996</v>
      </c>
      <c r="E2367" s="6">
        <v>-1.51349</v>
      </c>
      <c r="F2367" s="6">
        <v>1.085E-2</v>
      </c>
      <c r="G2367" s="6">
        <v>2.45807E-2</v>
      </c>
    </row>
    <row r="2368" spans="1:7" x14ac:dyDescent="0.3">
      <c r="A2368" s="5" t="s">
        <v>3459</v>
      </c>
      <c r="B2368" s="6">
        <v>92.639799999999994</v>
      </c>
      <c r="C2368" s="6">
        <v>59.957799999999999</v>
      </c>
      <c r="D2368" s="6">
        <v>-0.62768500000000005</v>
      </c>
      <c r="E2368" s="6">
        <v>-2.1879599999999999</v>
      </c>
      <c r="F2368" s="6">
        <v>1E-4</v>
      </c>
      <c r="G2368" s="6">
        <v>3.7618999999999999E-4</v>
      </c>
    </row>
    <row r="2369" spans="1:7" x14ac:dyDescent="0.3">
      <c r="A2369" s="5" t="s">
        <v>3460</v>
      </c>
      <c r="B2369" s="6">
        <v>139.25200000000001</v>
      </c>
      <c r="C2369" s="6">
        <v>90.116299999999995</v>
      </c>
      <c r="D2369" s="6">
        <v>-0.62784200000000001</v>
      </c>
      <c r="E2369" s="6">
        <v>-1.7811699999999999</v>
      </c>
      <c r="F2369" s="6">
        <v>1.5499999999999999E-3</v>
      </c>
      <c r="G2369" s="6">
        <v>4.4518200000000004E-3</v>
      </c>
    </row>
    <row r="2370" spans="1:7" x14ac:dyDescent="0.3">
      <c r="A2370" s="5" t="s">
        <v>3461</v>
      </c>
      <c r="B2370" s="6">
        <v>52.949599999999997</v>
      </c>
      <c r="C2370" s="6">
        <v>34.255600000000001</v>
      </c>
      <c r="D2370" s="6">
        <v>-0.62828200000000001</v>
      </c>
      <c r="E2370" s="6">
        <v>-0.81738999999999995</v>
      </c>
      <c r="F2370" s="6">
        <v>0.11315</v>
      </c>
      <c r="G2370" s="6">
        <v>0.18337200000000001</v>
      </c>
    </row>
    <row r="2371" spans="1:7" x14ac:dyDescent="0.3">
      <c r="A2371" s="5" t="s">
        <v>3462</v>
      </c>
      <c r="B2371" s="6">
        <v>49.087699999999998</v>
      </c>
      <c r="C2371" s="6">
        <v>31.6844</v>
      </c>
      <c r="D2371" s="6">
        <v>-0.63158800000000004</v>
      </c>
      <c r="E2371" s="6">
        <v>-1.43547</v>
      </c>
      <c r="F2371" s="6">
        <v>8.0000000000000002E-3</v>
      </c>
      <c r="G2371" s="6">
        <v>1.8849899999999999E-2</v>
      </c>
    </row>
    <row r="2372" spans="1:7" x14ac:dyDescent="0.3">
      <c r="A2372" s="5" t="s">
        <v>3463</v>
      </c>
      <c r="B2372" s="6">
        <v>68.177199999999999</v>
      </c>
      <c r="C2372" s="6">
        <v>43.964500000000001</v>
      </c>
      <c r="D2372" s="6">
        <v>-0.63295100000000004</v>
      </c>
      <c r="E2372" s="6">
        <v>-1.78162</v>
      </c>
      <c r="F2372" s="6">
        <v>2.0500000000000002E-3</v>
      </c>
      <c r="G2372" s="6">
        <v>5.7151299999999997E-3</v>
      </c>
    </row>
    <row r="2373" spans="1:7" x14ac:dyDescent="0.3">
      <c r="A2373" s="5" t="s">
        <v>3464</v>
      </c>
      <c r="B2373" s="6">
        <v>70.081800000000001</v>
      </c>
      <c r="C2373" s="6">
        <v>45.183</v>
      </c>
      <c r="D2373" s="6">
        <v>-0.63326000000000005</v>
      </c>
      <c r="E2373" s="6">
        <v>-1.0992299999999999</v>
      </c>
      <c r="F2373" s="6">
        <v>4.7999999999999996E-3</v>
      </c>
      <c r="G2373" s="6">
        <v>1.2157299999999999E-2</v>
      </c>
    </row>
    <row r="2374" spans="1:7" x14ac:dyDescent="0.3">
      <c r="A2374" s="5" t="s">
        <v>3465</v>
      </c>
      <c r="B2374" s="6">
        <v>68.785700000000006</v>
      </c>
      <c r="C2374" s="6">
        <v>44.3294</v>
      </c>
      <c r="D2374" s="6">
        <v>-0.63384700000000005</v>
      </c>
      <c r="E2374" s="6">
        <v>-1.4900899999999999</v>
      </c>
      <c r="F2374" s="6">
        <v>1.0749999999999999E-2</v>
      </c>
      <c r="G2374" s="6">
        <v>2.43856E-2</v>
      </c>
    </row>
    <row r="2375" spans="1:7" x14ac:dyDescent="0.3">
      <c r="A2375" s="5" t="s">
        <v>3466</v>
      </c>
      <c r="B2375" s="6">
        <v>50.622199999999999</v>
      </c>
      <c r="C2375" s="6">
        <v>32.5777</v>
      </c>
      <c r="D2375" s="6">
        <v>-0.63588699999999998</v>
      </c>
      <c r="E2375" s="6">
        <v>-2.1350199999999999</v>
      </c>
      <c r="F2375" s="6">
        <v>4.0000000000000002E-4</v>
      </c>
      <c r="G2375" s="6">
        <v>1.3266E-3</v>
      </c>
    </row>
    <row r="2376" spans="1:7" x14ac:dyDescent="0.3">
      <c r="A2376" s="5" t="s">
        <v>3467</v>
      </c>
      <c r="B2376" s="6">
        <v>57.635399999999997</v>
      </c>
      <c r="C2376" s="6">
        <v>36.987900000000003</v>
      </c>
      <c r="D2376" s="6">
        <v>-0.63990000000000002</v>
      </c>
      <c r="E2376" s="6">
        <v>-2.1537700000000002</v>
      </c>
      <c r="F2376" s="6">
        <v>3.5E-4</v>
      </c>
      <c r="G2376" s="6">
        <v>1.1774400000000001E-3</v>
      </c>
    </row>
    <row r="2377" spans="1:7" x14ac:dyDescent="0.3">
      <c r="A2377" s="5" t="s">
        <v>3468</v>
      </c>
      <c r="B2377" s="6">
        <v>87.135999999999996</v>
      </c>
      <c r="C2377" s="6">
        <v>55.7303</v>
      </c>
      <c r="D2377" s="6">
        <v>-0.64480800000000005</v>
      </c>
      <c r="E2377" s="6">
        <v>-2.2057500000000001</v>
      </c>
      <c r="F2377" s="7">
        <v>5.0000000000000002E-5</v>
      </c>
      <c r="G2377" s="6">
        <v>1.97722E-4</v>
      </c>
    </row>
    <row r="2378" spans="1:7" x14ac:dyDescent="0.3">
      <c r="A2378" s="5" t="s">
        <v>3469</v>
      </c>
      <c r="B2378" s="6">
        <v>127.152</v>
      </c>
      <c r="C2378" s="6">
        <v>81.281300000000002</v>
      </c>
      <c r="D2378" s="6">
        <v>-0.64556199999999997</v>
      </c>
      <c r="E2378" s="6">
        <v>-2.3971100000000001</v>
      </c>
      <c r="F2378" s="7">
        <v>5.0000000000000002E-5</v>
      </c>
      <c r="G2378" s="6">
        <v>1.97722E-4</v>
      </c>
    </row>
    <row r="2379" spans="1:7" x14ac:dyDescent="0.3">
      <c r="A2379" s="5" t="s">
        <v>3470</v>
      </c>
      <c r="B2379" s="6">
        <v>146.11500000000001</v>
      </c>
      <c r="C2379" s="6">
        <v>93.370099999999994</v>
      </c>
      <c r="D2379" s="6">
        <v>-0.64606799999999998</v>
      </c>
      <c r="E2379" s="6">
        <v>-2.4105099999999999</v>
      </c>
      <c r="F2379" s="7">
        <v>5.0000000000000002E-5</v>
      </c>
      <c r="G2379" s="6">
        <v>1.97722E-4</v>
      </c>
    </row>
    <row r="2380" spans="1:7" x14ac:dyDescent="0.3">
      <c r="A2380" s="5" t="s">
        <v>3471</v>
      </c>
      <c r="B2380" s="6">
        <v>108.38</v>
      </c>
      <c r="C2380" s="6">
        <v>69.246700000000004</v>
      </c>
      <c r="D2380" s="6">
        <v>-0.64627999999999997</v>
      </c>
      <c r="E2380" s="6">
        <v>-2.4220700000000002</v>
      </c>
      <c r="F2380" s="7">
        <v>5.0000000000000002E-5</v>
      </c>
      <c r="G2380" s="6">
        <v>1.97722E-4</v>
      </c>
    </row>
    <row r="2381" spans="1:7" x14ac:dyDescent="0.3">
      <c r="A2381" s="5" t="s">
        <v>3472</v>
      </c>
      <c r="B2381" s="6">
        <v>48.289900000000003</v>
      </c>
      <c r="C2381" s="6">
        <v>30.568100000000001</v>
      </c>
      <c r="D2381" s="6">
        <v>-0.65969699999999998</v>
      </c>
      <c r="E2381" s="6">
        <v>-1.41903</v>
      </c>
      <c r="F2381" s="6">
        <v>1.49E-2</v>
      </c>
      <c r="G2381" s="6">
        <v>3.2534800000000003E-2</v>
      </c>
    </row>
    <row r="2382" spans="1:7" x14ac:dyDescent="0.3">
      <c r="A2382" s="5" t="s">
        <v>3473</v>
      </c>
      <c r="B2382" s="6">
        <v>70.721900000000005</v>
      </c>
      <c r="C2382" s="6">
        <v>44.756799999999998</v>
      </c>
      <c r="D2382" s="6">
        <v>-0.660049</v>
      </c>
      <c r="E2382" s="6">
        <v>-1.8281099999999999</v>
      </c>
      <c r="F2382" s="6">
        <v>1E-4</v>
      </c>
      <c r="G2382" s="6">
        <v>3.7618999999999999E-4</v>
      </c>
    </row>
    <row r="2383" spans="1:7" x14ac:dyDescent="0.3">
      <c r="A2383" s="5" t="s">
        <v>3474</v>
      </c>
      <c r="B2383" s="6">
        <v>62.380600000000001</v>
      </c>
      <c r="C2383" s="6">
        <v>39.433999999999997</v>
      </c>
      <c r="D2383" s="6">
        <v>-0.66165600000000002</v>
      </c>
      <c r="E2383" s="6">
        <v>-2.2834099999999999</v>
      </c>
      <c r="F2383" s="6">
        <v>1E-4</v>
      </c>
      <c r="G2383" s="6">
        <v>3.7618999999999999E-4</v>
      </c>
    </row>
    <row r="2384" spans="1:7" x14ac:dyDescent="0.3">
      <c r="A2384" s="5" t="s">
        <v>3475</v>
      </c>
      <c r="B2384" s="6">
        <v>64.609200000000001</v>
      </c>
      <c r="C2384" s="6">
        <v>40.825299999999999</v>
      </c>
      <c r="D2384" s="6">
        <v>-0.66227499999999995</v>
      </c>
      <c r="E2384" s="6">
        <v>-0.98819299999999999</v>
      </c>
      <c r="F2384" s="6">
        <v>8.3449999999999996E-2</v>
      </c>
      <c r="G2384" s="6">
        <v>0.14227400000000001</v>
      </c>
    </row>
    <row r="2385" spans="1:7" x14ac:dyDescent="0.3">
      <c r="A2385" s="5" t="s">
        <v>3476</v>
      </c>
      <c r="B2385" s="6">
        <v>49.826599999999999</v>
      </c>
      <c r="C2385" s="6">
        <v>31.4193</v>
      </c>
      <c r="D2385" s="6">
        <v>-0.66526799999999997</v>
      </c>
      <c r="E2385" s="6">
        <v>-2.0290599999999999</v>
      </c>
      <c r="F2385" s="6">
        <v>6.4999999999999997E-4</v>
      </c>
      <c r="G2385" s="6">
        <v>2.0521599999999999E-3</v>
      </c>
    </row>
    <row r="2386" spans="1:7" x14ac:dyDescent="0.3">
      <c r="A2386" s="5" t="s">
        <v>3477</v>
      </c>
      <c r="B2386" s="6">
        <v>54.825800000000001</v>
      </c>
      <c r="C2386" s="6">
        <v>34.541200000000003</v>
      </c>
      <c r="D2386" s="6">
        <v>-0.66653799999999996</v>
      </c>
      <c r="E2386" s="6">
        <v>-1.1238600000000001</v>
      </c>
      <c r="F2386" s="6">
        <v>4.9700000000000001E-2</v>
      </c>
      <c r="G2386" s="6">
        <v>9.1680600000000001E-2</v>
      </c>
    </row>
    <row r="2387" spans="1:7" x14ac:dyDescent="0.3">
      <c r="A2387" s="5" t="s">
        <v>3478</v>
      </c>
      <c r="B2387" s="6">
        <v>68.063199999999995</v>
      </c>
      <c r="C2387" s="6">
        <v>42.794800000000002</v>
      </c>
      <c r="D2387" s="6">
        <v>-0.66943900000000001</v>
      </c>
      <c r="E2387" s="6">
        <v>-1.7794700000000001</v>
      </c>
      <c r="F2387" s="6">
        <v>1.0499999999999999E-3</v>
      </c>
      <c r="G2387" s="6">
        <v>3.15022E-3</v>
      </c>
    </row>
    <row r="2388" spans="1:7" x14ac:dyDescent="0.3">
      <c r="A2388" s="5" t="s">
        <v>3479</v>
      </c>
      <c r="B2388" s="6">
        <v>82.9101</v>
      </c>
      <c r="C2388" s="6">
        <v>52.079599999999999</v>
      </c>
      <c r="D2388" s="6">
        <v>-0.67082900000000001</v>
      </c>
      <c r="E2388" s="6">
        <v>-1.4462900000000001</v>
      </c>
      <c r="F2388" s="6">
        <v>1.695E-2</v>
      </c>
      <c r="G2388" s="6">
        <v>3.6356100000000002E-2</v>
      </c>
    </row>
    <row r="2389" spans="1:7" x14ac:dyDescent="0.3">
      <c r="A2389" s="5" t="s">
        <v>3480</v>
      </c>
      <c r="B2389" s="6">
        <v>66.891800000000003</v>
      </c>
      <c r="C2389" s="6">
        <v>42.0105</v>
      </c>
      <c r="D2389" s="6">
        <v>-0.67108000000000001</v>
      </c>
      <c r="E2389" s="6">
        <v>-1.3980600000000001</v>
      </c>
      <c r="F2389" s="6">
        <v>2.7000000000000001E-3</v>
      </c>
      <c r="G2389" s="6">
        <v>7.3028299999999997E-3</v>
      </c>
    </row>
    <row r="2390" spans="1:7" x14ac:dyDescent="0.3">
      <c r="A2390" s="5" t="s">
        <v>3481</v>
      </c>
      <c r="B2390" s="6">
        <v>83.231200000000001</v>
      </c>
      <c r="C2390" s="6">
        <v>52.199199999999998</v>
      </c>
      <c r="D2390" s="6">
        <v>-0.67309799999999997</v>
      </c>
      <c r="E2390" s="6">
        <v>-1.2224699999999999</v>
      </c>
      <c r="F2390" s="6">
        <v>3.065E-2</v>
      </c>
      <c r="G2390" s="6">
        <v>6.0627399999999998E-2</v>
      </c>
    </row>
    <row r="2391" spans="1:7" x14ac:dyDescent="0.3">
      <c r="A2391" s="5" t="s">
        <v>3482</v>
      </c>
      <c r="B2391" s="6">
        <v>53.041400000000003</v>
      </c>
      <c r="C2391" s="6">
        <v>33.257899999999999</v>
      </c>
      <c r="D2391" s="6">
        <v>-0.67342100000000005</v>
      </c>
      <c r="E2391" s="6">
        <v>-2.5217000000000001</v>
      </c>
      <c r="F2391" s="7">
        <v>5.0000000000000002E-5</v>
      </c>
      <c r="G2391" s="6">
        <v>1.97722E-4</v>
      </c>
    </row>
    <row r="2392" spans="1:7" x14ac:dyDescent="0.3">
      <c r="A2392" s="5" t="s">
        <v>3483</v>
      </c>
      <c r="B2392" s="6">
        <v>49.162399999999998</v>
      </c>
      <c r="C2392" s="6">
        <v>30.7468</v>
      </c>
      <c r="D2392" s="6">
        <v>-0.67711900000000003</v>
      </c>
      <c r="E2392" s="6">
        <v>-2.1345900000000002</v>
      </c>
      <c r="F2392" s="7">
        <v>5.0000000000000002E-5</v>
      </c>
      <c r="G2392" s="6">
        <v>1.97722E-4</v>
      </c>
    </row>
    <row r="2393" spans="1:7" x14ac:dyDescent="0.3">
      <c r="A2393" s="5" t="s">
        <v>3484</v>
      </c>
      <c r="B2393" s="6">
        <v>54.037399999999998</v>
      </c>
      <c r="C2393" s="6">
        <v>33.767800000000001</v>
      </c>
      <c r="D2393" s="6">
        <v>-0.67831200000000003</v>
      </c>
      <c r="E2393" s="6">
        <v>-2.2703000000000002</v>
      </c>
      <c r="F2393" s="6">
        <v>1E-4</v>
      </c>
      <c r="G2393" s="6">
        <v>3.7618999999999999E-4</v>
      </c>
    </row>
    <row r="2394" spans="1:7" x14ac:dyDescent="0.3">
      <c r="A2394" s="5" t="s">
        <v>3485</v>
      </c>
      <c r="B2394" s="6">
        <v>77.596900000000005</v>
      </c>
      <c r="C2394" s="6">
        <v>48.4803</v>
      </c>
      <c r="D2394" s="6">
        <v>-0.67859899999999995</v>
      </c>
      <c r="E2394" s="6">
        <v>-2.01274</v>
      </c>
      <c r="F2394" s="6">
        <v>6.4999999999999997E-4</v>
      </c>
      <c r="G2394" s="6">
        <v>2.0521599999999999E-3</v>
      </c>
    </row>
    <row r="2395" spans="1:7" x14ac:dyDescent="0.3">
      <c r="A2395" s="5" t="s">
        <v>3486</v>
      </c>
      <c r="B2395" s="6">
        <v>65.586600000000004</v>
      </c>
      <c r="C2395" s="6">
        <v>40.846899999999998</v>
      </c>
      <c r="D2395" s="6">
        <v>-0.68317700000000003</v>
      </c>
      <c r="E2395" s="6">
        <v>-2.4206099999999999</v>
      </c>
      <c r="F2395" s="7">
        <v>5.0000000000000002E-5</v>
      </c>
      <c r="G2395" s="6">
        <v>1.97722E-4</v>
      </c>
    </row>
    <row r="2396" spans="1:7" x14ac:dyDescent="0.3">
      <c r="A2396" s="5" t="s">
        <v>3487</v>
      </c>
      <c r="B2396" s="6">
        <v>561.654</v>
      </c>
      <c r="C2396" s="6">
        <v>348.92200000000003</v>
      </c>
      <c r="D2396" s="6">
        <v>-0.68677699999999997</v>
      </c>
      <c r="E2396" s="6">
        <v>-2.1386099999999999</v>
      </c>
      <c r="F2396" s="6">
        <v>2.0000000000000001E-4</v>
      </c>
      <c r="G2396" s="6">
        <v>7.0734400000000005E-4</v>
      </c>
    </row>
    <row r="2397" spans="1:7" x14ac:dyDescent="0.3">
      <c r="A2397" s="5" t="s">
        <v>3488</v>
      </c>
      <c r="B2397" s="6">
        <v>55.934399999999997</v>
      </c>
      <c r="C2397" s="6">
        <v>34.390300000000003</v>
      </c>
      <c r="D2397" s="6">
        <v>-0.70173399999999997</v>
      </c>
      <c r="E2397" s="6">
        <v>-2.2702200000000001</v>
      </c>
      <c r="F2397" s="6">
        <v>1.4999999999999999E-4</v>
      </c>
      <c r="G2397" s="6">
        <v>5.4489800000000004E-4</v>
      </c>
    </row>
    <row r="2398" spans="1:7" x14ac:dyDescent="0.3">
      <c r="A2398" s="5" t="s">
        <v>3489</v>
      </c>
      <c r="B2398" s="6">
        <v>195.047</v>
      </c>
      <c r="C2398" s="6">
        <v>119.78400000000001</v>
      </c>
      <c r="D2398" s="6">
        <v>-0.70338900000000004</v>
      </c>
      <c r="E2398" s="6">
        <v>-2.6034299999999999</v>
      </c>
      <c r="F2398" s="7">
        <v>5.0000000000000002E-5</v>
      </c>
      <c r="G2398" s="6">
        <v>1.97722E-4</v>
      </c>
    </row>
    <row r="2399" spans="1:7" x14ac:dyDescent="0.3">
      <c r="A2399" s="5" t="s">
        <v>3490</v>
      </c>
      <c r="B2399" s="6">
        <v>52.576900000000002</v>
      </c>
      <c r="C2399" s="6">
        <v>32.278599999999997</v>
      </c>
      <c r="D2399" s="6">
        <v>-0.70384800000000003</v>
      </c>
      <c r="E2399" s="6">
        <v>-2.5594399999999999</v>
      </c>
      <c r="F2399" s="7">
        <v>5.0000000000000002E-5</v>
      </c>
      <c r="G2399" s="6">
        <v>1.97722E-4</v>
      </c>
    </row>
    <row r="2400" spans="1:7" x14ac:dyDescent="0.3">
      <c r="A2400" s="5" t="s">
        <v>3491</v>
      </c>
      <c r="B2400" s="6">
        <v>69.832700000000003</v>
      </c>
      <c r="C2400" s="6">
        <v>42.740900000000003</v>
      </c>
      <c r="D2400" s="6">
        <v>-0.70828599999999997</v>
      </c>
      <c r="E2400" s="6">
        <v>-1.71305</v>
      </c>
      <c r="F2400" s="6">
        <v>4.0000000000000002E-4</v>
      </c>
      <c r="G2400" s="6">
        <v>1.3266E-3</v>
      </c>
    </row>
    <row r="2401" spans="1:7" x14ac:dyDescent="0.3">
      <c r="A2401" s="5" t="s">
        <v>3492</v>
      </c>
      <c r="B2401" s="6">
        <v>100.85</v>
      </c>
      <c r="C2401" s="6">
        <v>61.617899999999999</v>
      </c>
      <c r="D2401" s="6">
        <v>-0.71078399999999997</v>
      </c>
      <c r="E2401" s="6">
        <v>-1.5839399999999999</v>
      </c>
      <c r="F2401" s="6">
        <v>1E-3</v>
      </c>
      <c r="G2401" s="6">
        <v>3.0143600000000002E-3</v>
      </c>
    </row>
    <row r="2402" spans="1:7" x14ac:dyDescent="0.3">
      <c r="A2402" s="5" t="s">
        <v>3493</v>
      </c>
      <c r="B2402" s="6">
        <v>75.126400000000004</v>
      </c>
      <c r="C2402" s="6">
        <v>45.800800000000002</v>
      </c>
      <c r="D2402" s="6">
        <v>-0.71394599999999997</v>
      </c>
      <c r="E2402" s="6">
        <v>-2.4679700000000002</v>
      </c>
      <c r="F2402" s="7">
        <v>5.0000000000000002E-5</v>
      </c>
      <c r="G2402" s="6">
        <v>1.97722E-4</v>
      </c>
    </row>
    <row r="2403" spans="1:7" x14ac:dyDescent="0.3">
      <c r="A2403" s="5" t="s">
        <v>3494</v>
      </c>
      <c r="B2403" s="6">
        <v>69.075299999999999</v>
      </c>
      <c r="C2403" s="6">
        <v>42.109699999999997</v>
      </c>
      <c r="D2403" s="6">
        <v>-0.71401700000000001</v>
      </c>
      <c r="E2403" s="6">
        <v>-2.67821</v>
      </c>
      <c r="F2403" s="7">
        <v>5.0000000000000002E-5</v>
      </c>
      <c r="G2403" s="6">
        <v>1.97722E-4</v>
      </c>
    </row>
    <row r="2404" spans="1:7" x14ac:dyDescent="0.3">
      <c r="A2404" s="5" t="s">
        <v>3495</v>
      </c>
      <c r="B2404" s="6">
        <v>53.191299999999998</v>
      </c>
      <c r="C2404" s="6">
        <v>32.402900000000002</v>
      </c>
      <c r="D2404" s="6">
        <v>-0.71506599999999998</v>
      </c>
      <c r="E2404" s="6">
        <v>-2.5829300000000002</v>
      </c>
      <c r="F2404" s="7">
        <v>5.0000000000000002E-5</v>
      </c>
      <c r="G2404" s="6">
        <v>1.97722E-4</v>
      </c>
    </row>
    <row r="2405" spans="1:7" x14ac:dyDescent="0.3">
      <c r="A2405" s="5" t="s">
        <v>3496</v>
      </c>
      <c r="B2405" s="6">
        <v>61.755899999999997</v>
      </c>
      <c r="C2405" s="6">
        <v>37.413699999999999</v>
      </c>
      <c r="D2405" s="6">
        <v>-0.72300900000000001</v>
      </c>
      <c r="E2405" s="6">
        <v>-2.6015899999999998</v>
      </c>
      <c r="F2405" s="7">
        <v>5.0000000000000002E-5</v>
      </c>
      <c r="G2405" s="6">
        <v>1.97722E-4</v>
      </c>
    </row>
    <row r="2406" spans="1:7" x14ac:dyDescent="0.3">
      <c r="A2406" s="5" t="s">
        <v>3497</v>
      </c>
      <c r="B2406" s="6">
        <v>134.12799999999999</v>
      </c>
      <c r="C2406" s="6">
        <v>81.065600000000003</v>
      </c>
      <c r="D2406" s="6">
        <v>-0.72644600000000004</v>
      </c>
      <c r="E2406" s="6">
        <v>-1.34148</v>
      </c>
      <c r="F2406" s="6">
        <v>6.4000000000000003E-3</v>
      </c>
      <c r="G2406" s="6">
        <v>1.55812E-2</v>
      </c>
    </row>
    <row r="2407" spans="1:7" x14ac:dyDescent="0.3">
      <c r="A2407" s="5" t="s">
        <v>3498</v>
      </c>
      <c r="B2407" s="6">
        <v>67.789199999999994</v>
      </c>
      <c r="C2407" s="6">
        <v>40.901299999999999</v>
      </c>
      <c r="D2407" s="6">
        <v>-0.72890900000000003</v>
      </c>
      <c r="E2407" s="6">
        <v>-2.2175199999999999</v>
      </c>
      <c r="F2407" s="6">
        <v>1E-4</v>
      </c>
      <c r="G2407" s="6">
        <v>3.7618999999999999E-4</v>
      </c>
    </row>
    <row r="2408" spans="1:7" x14ac:dyDescent="0.3">
      <c r="A2408" s="5" t="s">
        <v>3499</v>
      </c>
      <c r="B2408" s="6">
        <v>320.96499999999997</v>
      </c>
      <c r="C2408" s="6">
        <v>193.46100000000001</v>
      </c>
      <c r="D2408" s="6">
        <v>-0.73037399999999997</v>
      </c>
      <c r="E2408" s="6">
        <v>-2.52007</v>
      </c>
      <c r="F2408" s="7">
        <v>5.0000000000000002E-5</v>
      </c>
      <c r="G2408" s="6">
        <v>1.97722E-4</v>
      </c>
    </row>
    <row r="2409" spans="1:7" x14ac:dyDescent="0.3">
      <c r="A2409" s="5" t="s">
        <v>3500</v>
      </c>
      <c r="B2409" s="6">
        <v>81.857799999999997</v>
      </c>
      <c r="C2409" s="6">
        <v>49.312100000000001</v>
      </c>
      <c r="D2409" s="6">
        <v>-0.73118000000000005</v>
      </c>
      <c r="E2409" s="6">
        <v>-2.30457</v>
      </c>
      <c r="F2409" s="7">
        <v>5.0000000000000002E-5</v>
      </c>
      <c r="G2409" s="6">
        <v>1.97722E-4</v>
      </c>
    </row>
    <row r="2410" spans="1:7" x14ac:dyDescent="0.3">
      <c r="A2410" s="5" t="s">
        <v>3501</v>
      </c>
      <c r="B2410" s="6">
        <v>82.203599999999994</v>
      </c>
      <c r="C2410" s="6">
        <v>49.465000000000003</v>
      </c>
      <c r="D2410" s="6">
        <v>-0.73279300000000003</v>
      </c>
      <c r="E2410" s="6">
        <v>-2.2820100000000001</v>
      </c>
      <c r="F2410" s="7">
        <v>5.0000000000000002E-5</v>
      </c>
      <c r="G2410" s="6">
        <v>1.97722E-4</v>
      </c>
    </row>
    <row r="2411" spans="1:7" x14ac:dyDescent="0.3">
      <c r="A2411" s="5" t="s">
        <v>3502</v>
      </c>
      <c r="B2411" s="6">
        <v>275.99900000000002</v>
      </c>
      <c r="C2411" s="6">
        <v>165.15700000000001</v>
      </c>
      <c r="D2411" s="6">
        <v>-0.74082300000000001</v>
      </c>
      <c r="E2411" s="6">
        <v>-2.7361900000000001</v>
      </c>
      <c r="F2411" s="7">
        <v>5.0000000000000002E-5</v>
      </c>
      <c r="G2411" s="6">
        <v>1.97722E-4</v>
      </c>
    </row>
    <row r="2412" spans="1:7" x14ac:dyDescent="0.3">
      <c r="A2412" s="5" t="s">
        <v>3503</v>
      </c>
      <c r="B2412" s="6">
        <v>51.009700000000002</v>
      </c>
      <c r="C2412" s="6">
        <v>30.507200000000001</v>
      </c>
      <c r="D2412" s="6">
        <v>-0.741622</v>
      </c>
      <c r="E2412" s="6">
        <v>-2.7259000000000002</v>
      </c>
      <c r="F2412" s="7">
        <v>5.0000000000000002E-5</v>
      </c>
      <c r="G2412" s="6">
        <v>1.97722E-4</v>
      </c>
    </row>
    <row r="2413" spans="1:7" x14ac:dyDescent="0.3">
      <c r="A2413" s="5" t="s">
        <v>3504</v>
      </c>
      <c r="B2413" s="6">
        <v>302.24400000000003</v>
      </c>
      <c r="C2413" s="6">
        <v>180.31700000000001</v>
      </c>
      <c r="D2413" s="6">
        <v>-0.74518099999999998</v>
      </c>
      <c r="E2413" s="6">
        <v>-2.0652900000000001</v>
      </c>
      <c r="F2413" s="6">
        <v>6.4999999999999997E-4</v>
      </c>
      <c r="G2413" s="6">
        <v>2.0521599999999999E-3</v>
      </c>
    </row>
    <row r="2414" spans="1:7" x14ac:dyDescent="0.3">
      <c r="A2414" s="5" t="s">
        <v>3505</v>
      </c>
      <c r="B2414" s="6">
        <v>79.931100000000001</v>
      </c>
      <c r="C2414" s="6">
        <v>47.615000000000002</v>
      </c>
      <c r="D2414" s="6">
        <v>-0.74734100000000003</v>
      </c>
      <c r="E2414" s="6">
        <v>-2.2983099999999999</v>
      </c>
      <c r="F2414" s="6">
        <v>1E-4</v>
      </c>
      <c r="G2414" s="6">
        <v>3.7618999999999999E-4</v>
      </c>
    </row>
    <row r="2415" spans="1:7" x14ac:dyDescent="0.3">
      <c r="A2415" s="5" t="s">
        <v>3506</v>
      </c>
      <c r="B2415" s="6">
        <v>62.261800000000001</v>
      </c>
      <c r="C2415" s="6">
        <v>36.861499999999999</v>
      </c>
      <c r="D2415" s="6">
        <v>-0.75623300000000004</v>
      </c>
      <c r="E2415" s="6">
        <v>-2.3163200000000002</v>
      </c>
      <c r="F2415" s="7">
        <v>5.0000000000000002E-5</v>
      </c>
      <c r="G2415" s="6">
        <v>1.97722E-4</v>
      </c>
    </row>
    <row r="2416" spans="1:7" x14ac:dyDescent="0.3">
      <c r="A2416" s="5" t="s">
        <v>3507</v>
      </c>
      <c r="B2416" s="6">
        <v>63.531399999999998</v>
      </c>
      <c r="C2416" s="6">
        <v>37.354999999999997</v>
      </c>
      <c r="D2416" s="6">
        <v>-0.76616700000000004</v>
      </c>
      <c r="E2416" s="6">
        <v>-2.8173699999999999</v>
      </c>
      <c r="F2416" s="7">
        <v>5.0000000000000002E-5</v>
      </c>
      <c r="G2416" s="6">
        <v>1.97722E-4</v>
      </c>
    </row>
    <row r="2417" spans="1:7" x14ac:dyDescent="0.3">
      <c r="A2417" s="5" t="s">
        <v>3508</v>
      </c>
      <c r="B2417" s="6">
        <v>54.065100000000001</v>
      </c>
      <c r="C2417" s="6">
        <v>31.6297</v>
      </c>
      <c r="D2417" s="6">
        <v>-0.77341700000000002</v>
      </c>
      <c r="E2417" s="6">
        <v>-2.4314300000000002</v>
      </c>
      <c r="F2417" s="7">
        <v>5.0000000000000002E-5</v>
      </c>
      <c r="G2417" s="6">
        <v>1.97722E-4</v>
      </c>
    </row>
    <row r="2418" spans="1:7" x14ac:dyDescent="0.3">
      <c r="A2418" s="5" t="s">
        <v>3509</v>
      </c>
      <c r="B2418" s="6">
        <v>80.959000000000003</v>
      </c>
      <c r="C2418" s="6">
        <v>47.162599999999998</v>
      </c>
      <c r="D2418" s="6">
        <v>-0.77954800000000002</v>
      </c>
      <c r="E2418" s="6">
        <v>-2.2428599999999999</v>
      </c>
      <c r="F2418" s="7">
        <v>5.0000000000000002E-5</v>
      </c>
      <c r="G2418" s="6">
        <v>1.97722E-4</v>
      </c>
    </row>
    <row r="2419" spans="1:7" x14ac:dyDescent="0.3">
      <c r="A2419" s="5" t="s">
        <v>3510</v>
      </c>
      <c r="B2419" s="6">
        <v>104.408</v>
      </c>
      <c r="C2419" s="6">
        <v>60.799799999999998</v>
      </c>
      <c r="D2419" s="6">
        <v>-0.78009200000000001</v>
      </c>
      <c r="E2419" s="6">
        <v>-2.6963499999999998</v>
      </c>
      <c r="F2419" s="7">
        <v>5.0000000000000002E-5</v>
      </c>
      <c r="G2419" s="6">
        <v>1.97722E-4</v>
      </c>
    </row>
    <row r="2420" spans="1:7" x14ac:dyDescent="0.3">
      <c r="A2420" s="5" t="s">
        <v>3511</v>
      </c>
      <c r="B2420" s="6">
        <v>63.3127</v>
      </c>
      <c r="C2420" s="6">
        <v>36.792999999999999</v>
      </c>
      <c r="D2420" s="6">
        <v>-0.78306200000000004</v>
      </c>
      <c r="E2420" s="6">
        <v>-2.6716099999999998</v>
      </c>
      <c r="F2420" s="7">
        <v>5.0000000000000002E-5</v>
      </c>
      <c r="G2420" s="6">
        <v>1.97722E-4</v>
      </c>
    </row>
    <row r="2421" spans="1:7" x14ac:dyDescent="0.3">
      <c r="A2421" s="5" t="s">
        <v>3512</v>
      </c>
      <c r="B2421" s="6">
        <v>105.98699999999999</v>
      </c>
      <c r="C2421" s="6">
        <v>61.535499999999999</v>
      </c>
      <c r="D2421" s="6">
        <v>-0.78439199999999998</v>
      </c>
      <c r="E2421" s="6">
        <v>-2.0597400000000001</v>
      </c>
      <c r="F2421" s="6">
        <v>1E-4</v>
      </c>
      <c r="G2421" s="6">
        <v>3.7618999999999999E-4</v>
      </c>
    </row>
    <row r="2422" spans="1:7" x14ac:dyDescent="0.3">
      <c r="A2422" s="5" t="s">
        <v>3513</v>
      </c>
      <c r="B2422" s="6">
        <v>121.789</v>
      </c>
      <c r="C2422" s="6">
        <v>69.820700000000002</v>
      </c>
      <c r="D2422" s="6">
        <v>-0.80265200000000003</v>
      </c>
      <c r="E2422" s="6">
        <v>-2.3904899999999998</v>
      </c>
      <c r="F2422" s="7">
        <v>5.0000000000000002E-5</v>
      </c>
      <c r="G2422" s="6">
        <v>1.97722E-4</v>
      </c>
    </row>
    <row r="2423" spans="1:7" x14ac:dyDescent="0.3">
      <c r="A2423" s="5" t="s">
        <v>3514</v>
      </c>
      <c r="B2423" s="6">
        <v>192.12</v>
      </c>
      <c r="C2423" s="6">
        <v>109.905</v>
      </c>
      <c r="D2423" s="6">
        <v>-0.80574500000000004</v>
      </c>
      <c r="E2423" s="6">
        <v>-1.2447900000000001</v>
      </c>
      <c r="F2423" s="6">
        <v>2.945E-2</v>
      </c>
      <c r="G2423" s="6">
        <v>5.8558499999999999E-2</v>
      </c>
    </row>
    <row r="2424" spans="1:7" x14ac:dyDescent="0.3">
      <c r="A2424" s="5" t="s">
        <v>3515</v>
      </c>
      <c r="B2424" s="6">
        <v>57.631300000000003</v>
      </c>
      <c r="C2424" s="6">
        <v>32.896700000000003</v>
      </c>
      <c r="D2424" s="6">
        <v>-0.80891199999999996</v>
      </c>
      <c r="E2424" s="6">
        <v>-2.1661199999999998</v>
      </c>
      <c r="F2424" s="7">
        <v>5.0000000000000002E-5</v>
      </c>
      <c r="G2424" s="6">
        <v>1.97722E-4</v>
      </c>
    </row>
    <row r="2425" spans="1:7" x14ac:dyDescent="0.3">
      <c r="A2425" s="5" t="s">
        <v>3516</v>
      </c>
      <c r="B2425" s="6">
        <v>115.878</v>
      </c>
      <c r="C2425" s="6">
        <v>66.040000000000006</v>
      </c>
      <c r="D2425" s="6">
        <v>-0.811195</v>
      </c>
      <c r="E2425" s="6">
        <v>-2.6286399999999999</v>
      </c>
      <c r="F2425" s="7">
        <v>5.0000000000000002E-5</v>
      </c>
      <c r="G2425" s="6">
        <v>1.97722E-4</v>
      </c>
    </row>
    <row r="2426" spans="1:7" x14ac:dyDescent="0.3">
      <c r="A2426" s="5" t="s">
        <v>3517</v>
      </c>
      <c r="B2426" s="6">
        <v>62.983800000000002</v>
      </c>
      <c r="C2426" s="6">
        <v>35.851199999999999</v>
      </c>
      <c r="D2426" s="6">
        <v>-0.81295899999999999</v>
      </c>
      <c r="E2426" s="6">
        <v>-2.7394599999999998</v>
      </c>
      <c r="F2426" s="7">
        <v>5.0000000000000002E-5</v>
      </c>
      <c r="G2426" s="6">
        <v>1.97722E-4</v>
      </c>
    </row>
    <row r="2427" spans="1:7" x14ac:dyDescent="0.3">
      <c r="A2427" s="5" t="s">
        <v>3518</v>
      </c>
      <c r="B2427" s="6">
        <v>80.793000000000006</v>
      </c>
      <c r="C2427" s="6">
        <v>45.481299999999997</v>
      </c>
      <c r="D2427" s="6">
        <v>-0.82895799999999997</v>
      </c>
      <c r="E2427" s="6">
        <v>-2.88964</v>
      </c>
      <c r="F2427" s="7">
        <v>5.0000000000000002E-5</v>
      </c>
      <c r="G2427" s="6">
        <v>1.97722E-4</v>
      </c>
    </row>
    <row r="2428" spans="1:7" x14ac:dyDescent="0.3">
      <c r="A2428" s="5" t="s">
        <v>3519</v>
      </c>
      <c r="B2428" s="6">
        <v>58.727499999999999</v>
      </c>
      <c r="C2428" s="6">
        <v>33.056699999999999</v>
      </c>
      <c r="D2428" s="6">
        <v>-0.82909500000000003</v>
      </c>
      <c r="E2428" s="6">
        <v>-2.7095799999999999</v>
      </c>
      <c r="F2428" s="7">
        <v>5.0000000000000002E-5</v>
      </c>
      <c r="G2428" s="6">
        <v>1.97722E-4</v>
      </c>
    </row>
    <row r="2429" spans="1:7" x14ac:dyDescent="0.3">
      <c r="A2429" s="5" t="s">
        <v>3520</v>
      </c>
      <c r="B2429" s="6">
        <v>69.903899999999993</v>
      </c>
      <c r="C2429" s="6">
        <v>39.156100000000002</v>
      </c>
      <c r="D2429" s="6">
        <v>-0.83613599999999999</v>
      </c>
      <c r="E2429" s="6">
        <v>-1.9872399999999999</v>
      </c>
      <c r="F2429" s="6">
        <v>4.4999999999999999E-4</v>
      </c>
      <c r="G2429" s="6">
        <v>1.4767599999999999E-3</v>
      </c>
    </row>
    <row r="2430" spans="1:7" x14ac:dyDescent="0.3">
      <c r="A2430" s="5" t="s">
        <v>3521</v>
      </c>
      <c r="B2430" s="6">
        <v>57.802900000000001</v>
      </c>
      <c r="C2430" s="6">
        <v>32.360900000000001</v>
      </c>
      <c r="D2430" s="6">
        <v>-0.83688899999999999</v>
      </c>
      <c r="E2430" s="6">
        <v>-2.6540300000000001</v>
      </c>
      <c r="F2430" s="7">
        <v>5.0000000000000002E-5</v>
      </c>
      <c r="G2430" s="6">
        <v>1.97722E-4</v>
      </c>
    </row>
    <row r="2431" spans="1:7" x14ac:dyDescent="0.3">
      <c r="A2431" s="5" t="s">
        <v>3522</v>
      </c>
      <c r="B2431" s="6">
        <v>69.895399999999995</v>
      </c>
      <c r="C2431" s="6">
        <v>38.994</v>
      </c>
      <c r="D2431" s="6">
        <v>-0.84194400000000003</v>
      </c>
      <c r="E2431" s="6">
        <v>-3.1510099999999999</v>
      </c>
      <c r="F2431" s="7">
        <v>5.0000000000000002E-5</v>
      </c>
      <c r="G2431" s="6">
        <v>1.97722E-4</v>
      </c>
    </row>
    <row r="2432" spans="1:7" x14ac:dyDescent="0.3">
      <c r="A2432" s="5" t="s">
        <v>3523</v>
      </c>
      <c r="B2432" s="6">
        <v>87.582300000000004</v>
      </c>
      <c r="C2432" s="6">
        <v>48.544600000000003</v>
      </c>
      <c r="D2432" s="6">
        <v>-0.85132799999999997</v>
      </c>
      <c r="E2432" s="6">
        <v>-2.1502500000000002</v>
      </c>
      <c r="F2432" s="7">
        <v>5.0000000000000002E-5</v>
      </c>
      <c r="G2432" s="6">
        <v>1.97722E-4</v>
      </c>
    </row>
    <row r="2433" spans="1:7" x14ac:dyDescent="0.3">
      <c r="A2433" s="5" t="s">
        <v>3524</v>
      </c>
      <c r="B2433" s="6">
        <v>78.161799999999999</v>
      </c>
      <c r="C2433" s="6">
        <v>43.255499999999998</v>
      </c>
      <c r="D2433" s="6">
        <v>-0.85358100000000003</v>
      </c>
      <c r="E2433" s="6">
        <v>-1.25627</v>
      </c>
      <c r="F2433" s="6">
        <v>2.0199999999999999E-2</v>
      </c>
      <c r="G2433" s="6">
        <v>4.2414899999999998E-2</v>
      </c>
    </row>
    <row r="2434" spans="1:7" x14ac:dyDescent="0.3">
      <c r="A2434" s="5" t="s">
        <v>3525</v>
      </c>
      <c r="B2434" s="6">
        <v>61.348500000000001</v>
      </c>
      <c r="C2434" s="6">
        <v>33.667200000000001</v>
      </c>
      <c r="D2434" s="6">
        <v>-0.86568599999999996</v>
      </c>
      <c r="E2434" s="6">
        <v>-2.9868700000000001</v>
      </c>
      <c r="F2434" s="7">
        <v>5.0000000000000002E-5</v>
      </c>
      <c r="G2434" s="6">
        <v>1.97722E-4</v>
      </c>
    </row>
    <row r="2435" spans="1:7" x14ac:dyDescent="0.3">
      <c r="A2435" s="5" t="s">
        <v>3526</v>
      </c>
      <c r="B2435" s="6">
        <v>86.989800000000002</v>
      </c>
      <c r="C2435" s="6">
        <v>47.722299999999997</v>
      </c>
      <c r="D2435" s="6">
        <v>-0.86618300000000004</v>
      </c>
      <c r="E2435" s="6">
        <v>-1.03861</v>
      </c>
      <c r="F2435" s="6">
        <v>7.2400000000000006E-2</v>
      </c>
      <c r="G2435" s="6">
        <v>0.126329</v>
      </c>
    </row>
    <row r="2436" spans="1:7" x14ac:dyDescent="0.3">
      <c r="A2436" s="5" t="s">
        <v>3527</v>
      </c>
      <c r="B2436" s="6">
        <v>140.43799999999999</v>
      </c>
      <c r="C2436" s="6">
        <v>76.991100000000003</v>
      </c>
      <c r="D2436" s="6">
        <v>-0.86716499999999996</v>
      </c>
      <c r="E2436" s="6">
        <v>-1.0513300000000001</v>
      </c>
      <c r="F2436" s="6">
        <v>1.1350000000000001E-2</v>
      </c>
      <c r="G2436" s="6">
        <v>2.5581599999999999E-2</v>
      </c>
    </row>
    <row r="2437" spans="1:7" x14ac:dyDescent="0.3">
      <c r="A2437" s="5" t="s">
        <v>3528</v>
      </c>
      <c r="B2437" s="6">
        <v>88.626599999999996</v>
      </c>
      <c r="C2437" s="6">
        <v>48.449800000000003</v>
      </c>
      <c r="D2437" s="6">
        <v>-0.87124999999999997</v>
      </c>
      <c r="E2437" s="6">
        <v>-1.7695099999999999</v>
      </c>
      <c r="F2437" s="6">
        <v>1E-3</v>
      </c>
      <c r="G2437" s="6">
        <v>3.0143600000000002E-3</v>
      </c>
    </row>
    <row r="2438" spans="1:7" x14ac:dyDescent="0.3">
      <c r="A2438" s="5" t="s">
        <v>3529</v>
      </c>
      <c r="B2438" s="6">
        <v>95.266199999999998</v>
      </c>
      <c r="C2438" s="6">
        <v>51.967799999999997</v>
      </c>
      <c r="D2438" s="6">
        <v>-0.87434599999999996</v>
      </c>
      <c r="E2438" s="6">
        <v>-1.6494</v>
      </c>
      <c r="F2438" s="6">
        <v>5.2500000000000003E-3</v>
      </c>
      <c r="G2438" s="6">
        <v>1.3122200000000001E-2</v>
      </c>
    </row>
    <row r="2439" spans="1:7" x14ac:dyDescent="0.3">
      <c r="A2439" s="5" t="s">
        <v>3530</v>
      </c>
      <c r="B2439" s="6">
        <v>62.443800000000003</v>
      </c>
      <c r="C2439" s="6">
        <v>33.443199999999997</v>
      </c>
      <c r="D2439" s="6">
        <v>-0.90084399999999998</v>
      </c>
      <c r="E2439" s="6">
        <v>-3.40327</v>
      </c>
      <c r="F2439" s="7">
        <v>5.0000000000000002E-5</v>
      </c>
      <c r="G2439" s="6">
        <v>1.97722E-4</v>
      </c>
    </row>
    <row r="2440" spans="1:7" x14ac:dyDescent="0.3">
      <c r="A2440" s="5" t="s">
        <v>3531</v>
      </c>
      <c r="B2440" s="6">
        <v>219.80500000000001</v>
      </c>
      <c r="C2440" s="6">
        <v>117.22199999999999</v>
      </c>
      <c r="D2440" s="6">
        <v>-0.90698400000000001</v>
      </c>
      <c r="E2440" s="6">
        <v>-2.9204400000000001</v>
      </c>
      <c r="F2440" s="7">
        <v>5.0000000000000002E-5</v>
      </c>
      <c r="G2440" s="6">
        <v>1.97722E-4</v>
      </c>
    </row>
    <row r="2441" spans="1:7" x14ac:dyDescent="0.3">
      <c r="A2441" s="5" t="s">
        <v>3532</v>
      </c>
      <c r="B2441" s="6">
        <v>108.458</v>
      </c>
      <c r="C2441" s="6">
        <v>57.773200000000003</v>
      </c>
      <c r="D2441" s="6">
        <v>-0.90866000000000002</v>
      </c>
      <c r="E2441" s="6">
        <v>-2.81474</v>
      </c>
      <c r="F2441" s="7">
        <v>5.0000000000000002E-5</v>
      </c>
      <c r="G2441" s="6">
        <v>1.97722E-4</v>
      </c>
    </row>
    <row r="2442" spans="1:7" x14ac:dyDescent="0.3">
      <c r="A2442" s="5" t="s">
        <v>3533</v>
      </c>
      <c r="B2442" s="6">
        <v>122.589</v>
      </c>
      <c r="C2442" s="6">
        <v>65.217100000000002</v>
      </c>
      <c r="D2442" s="6">
        <v>-0.91050900000000001</v>
      </c>
      <c r="E2442" s="6">
        <v>-3.4287100000000001</v>
      </c>
      <c r="F2442" s="7">
        <v>5.0000000000000002E-5</v>
      </c>
      <c r="G2442" s="6">
        <v>1.97722E-4</v>
      </c>
    </row>
    <row r="2443" spans="1:7" x14ac:dyDescent="0.3">
      <c r="A2443" s="5" t="s">
        <v>3534</v>
      </c>
      <c r="B2443" s="6">
        <v>58.701900000000002</v>
      </c>
      <c r="C2443" s="6">
        <v>31.196899999999999</v>
      </c>
      <c r="D2443" s="6">
        <v>-0.91200199999999998</v>
      </c>
      <c r="E2443" s="6">
        <v>-1.9428799999999999</v>
      </c>
      <c r="F2443" s="6">
        <v>5.9999999999999995E-4</v>
      </c>
      <c r="G2443" s="6">
        <v>1.90844E-3</v>
      </c>
    </row>
    <row r="2444" spans="1:7" x14ac:dyDescent="0.3">
      <c r="A2444" s="5" t="s">
        <v>3535</v>
      </c>
      <c r="B2444" s="6">
        <v>144.22</v>
      </c>
      <c r="C2444" s="6">
        <v>76.228200000000001</v>
      </c>
      <c r="D2444" s="6">
        <v>-0.91987300000000005</v>
      </c>
      <c r="E2444" s="6">
        <v>-3.2435200000000002</v>
      </c>
      <c r="F2444" s="7">
        <v>5.0000000000000002E-5</v>
      </c>
      <c r="G2444" s="6">
        <v>1.97722E-4</v>
      </c>
    </row>
    <row r="2445" spans="1:7" x14ac:dyDescent="0.3">
      <c r="A2445" s="5" t="s">
        <v>3536</v>
      </c>
      <c r="B2445" s="6">
        <v>70.102400000000003</v>
      </c>
      <c r="C2445" s="6">
        <v>37.0411</v>
      </c>
      <c r="D2445" s="6">
        <v>-0.92033799999999999</v>
      </c>
      <c r="E2445" s="6">
        <v>-3.4378600000000001</v>
      </c>
      <c r="F2445" s="7">
        <v>5.0000000000000002E-5</v>
      </c>
      <c r="G2445" s="6">
        <v>1.97722E-4</v>
      </c>
    </row>
    <row r="2446" spans="1:7" x14ac:dyDescent="0.3">
      <c r="A2446" s="5" t="s">
        <v>3537</v>
      </c>
      <c r="B2446" s="6">
        <v>66.389899999999997</v>
      </c>
      <c r="C2446" s="6">
        <v>35.077300000000001</v>
      </c>
      <c r="D2446" s="6">
        <v>-0.920427</v>
      </c>
      <c r="E2446" s="6">
        <v>-0.62965800000000005</v>
      </c>
      <c r="F2446" s="6">
        <v>0.26415</v>
      </c>
      <c r="G2446" s="6">
        <v>0.36228199999999999</v>
      </c>
    </row>
    <row r="2447" spans="1:7" x14ac:dyDescent="0.3">
      <c r="A2447" s="5" t="s">
        <v>3538</v>
      </c>
      <c r="B2447" s="6">
        <v>107.517</v>
      </c>
      <c r="C2447" s="6">
        <v>56.371000000000002</v>
      </c>
      <c r="D2447" s="6">
        <v>-0.93154300000000001</v>
      </c>
      <c r="E2447" s="6">
        <v>-2.0478000000000001</v>
      </c>
      <c r="F2447" s="7">
        <v>5.0000000000000002E-5</v>
      </c>
      <c r="G2447" s="6">
        <v>1.97722E-4</v>
      </c>
    </row>
    <row r="2448" spans="1:7" x14ac:dyDescent="0.3">
      <c r="A2448" s="5" t="s">
        <v>3539</v>
      </c>
      <c r="B2448" s="6">
        <v>262.35899999999998</v>
      </c>
      <c r="C2448" s="6">
        <v>137.55199999999999</v>
      </c>
      <c r="D2448" s="6">
        <v>-0.93156600000000001</v>
      </c>
      <c r="E2448" s="6">
        <v>-2.8165</v>
      </c>
      <c r="F2448" s="7">
        <v>5.0000000000000002E-5</v>
      </c>
      <c r="G2448" s="6">
        <v>1.97722E-4</v>
      </c>
    </row>
    <row r="2449" spans="1:7" x14ac:dyDescent="0.3">
      <c r="A2449" s="5" t="s">
        <v>3540</v>
      </c>
      <c r="B2449" s="6">
        <v>83.585099999999997</v>
      </c>
      <c r="C2449" s="6">
        <v>43.650700000000001</v>
      </c>
      <c r="D2449" s="6">
        <v>-0.93724099999999999</v>
      </c>
      <c r="E2449" s="6">
        <v>-0.72558599999999995</v>
      </c>
      <c r="F2449" s="6">
        <v>0.21909999999999999</v>
      </c>
      <c r="G2449" s="6">
        <v>0.31361800000000001</v>
      </c>
    </row>
    <row r="2450" spans="1:7" x14ac:dyDescent="0.3">
      <c r="A2450" s="5" t="s">
        <v>3541</v>
      </c>
      <c r="B2450" s="6">
        <v>72.844300000000004</v>
      </c>
      <c r="C2450" s="6">
        <v>37.999699999999997</v>
      </c>
      <c r="D2450" s="6">
        <v>-0.93882900000000002</v>
      </c>
      <c r="E2450" s="6">
        <v>-2.46658</v>
      </c>
      <c r="F2450" s="7">
        <v>5.0000000000000002E-5</v>
      </c>
      <c r="G2450" s="6">
        <v>1.97722E-4</v>
      </c>
    </row>
    <row r="2451" spans="1:7" x14ac:dyDescent="0.3">
      <c r="A2451" s="5" t="s">
        <v>3542</v>
      </c>
      <c r="B2451" s="6">
        <v>71.377200000000002</v>
      </c>
      <c r="C2451" s="6">
        <v>37.108600000000003</v>
      </c>
      <c r="D2451" s="6">
        <v>-0.94371099999999997</v>
      </c>
      <c r="E2451" s="6">
        <v>-3.3103899999999999</v>
      </c>
      <c r="F2451" s="7">
        <v>5.0000000000000002E-5</v>
      </c>
      <c r="G2451" s="6">
        <v>1.97722E-4</v>
      </c>
    </row>
    <row r="2452" spans="1:7" x14ac:dyDescent="0.3">
      <c r="A2452" s="5" t="s">
        <v>3543</v>
      </c>
      <c r="B2452" s="6">
        <v>2249.3200000000002</v>
      </c>
      <c r="C2452" s="6">
        <v>1169.0899999999999</v>
      </c>
      <c r="D2452" s="6">
        <v>-0.94410400000000005</v>
      </c>
      <c r="E2452" s="6">
        <v>-2.5139800000000001</v>
      </c>
      <c r="F2452" s="7">
        <v>5.0000000000000002E-5</v>
      </c>
      <c r="G2452" s="6">
        <v>1.97722E-4</v>
      </c>
    </row>
    <row r="2453" spans="1:7" x14ac:dyDescent="0.3">
      <c r="A2453" s="5" t="s">
        <v>3544</v>
      </c>
      <c r="B2453" s="6">
        <v>80.3857</v>
      </c>
      <c r="C2453" s="6">
        <v>41.713500000000003</v>
      </c>
      <c r="D2453" s="6">
        <v>-0.94642499999999996</v>
      </c>
      <c r="E2453" s="6">
        <v>-3.5527600000000001</v>
      </c>
      <c r="F2453" s="7">
        <v>5.0000000000000002E-5</v>
      </c>
      <c r="G2453" s="6">
        <v>1.97722E-4</v>
      </c>
    </row>
    <row r="2454" spans="1:7" x14ac:dyDescent="0.3">
      <c r="A2454" s="5" t="s">
        <v>3545</v>
      </c>
      <c r="B2454" s="6">
        <v>61.052700000000002</v>
      </c>
      <c r="C2454" s="6">
        <v>31.497599999999998</v>
      </c>
      <c r="D2454" s="6">
        <v>-0.95481400000000005</v>
      </c>
      <c r="E2454" s="6">
        <v>-2.5412599999999999</v>
      </c>
      <c r="F2454" s="7">
        <v>5.0000000000000002E-5</v>
      </c>
      <c r="G2454" s="6">
        <v>1.97722E-4</v>
      </c>
    </row>
    <row r="2455" spans="1:7" x14ac:dyDescent="0.3">
      <c r="A2455" s="5" t="s">
        <v>3546</v>
      </c>
      <c r="B2455" s="6">
        <v>66.639399999999995</v>
      </c>
      <c r="C2455" s="6">
        <v>34.282699999999998</v>
      </c>
      <c r="D2455" s="6">
        <v>-0.95889500000000005</v>
      </c>
      <c r="E2455" s="6">
        <v>-3.5741299999999998</v>
      </c>
      <c r="F2455" s="7">
        <v>5.0000000000000002E-5</v>
      </c>
      <c r="G2455" s="6">
        <v>1.97722E-4</v>
      </c>
    </row>
    <row r="2456" spans="1:7" x14ac:dyDescent="0.3">
      <c r="A2456" s="5" t="s">
        <v>3547</v>
      </c>
      <c r="B2456" s="6">
        <v>60.9161</v>
      </c>
      <c r="C2456" s="6">
        <v>31.3063</v>
      </c>
      <c r="D2456" s="6">
        <v>-0.96036999999999995</v>
      </c>
      <c r="E2456" s="6">
        <v>-2.4079799999999998</v>
      </c>
      <c r="F2456" s="6">
        <v>2.5000000000000001E-4</v>
      </c>
      <c r="G2456" s="6">
        <v>8.6909800000000001E-4</v>
      </c>
    </row>
    <row r="2457" spans="1:7" x14ac:dyDescent="0.3">
      <c r="A2457" s="5" t="s">
        <v>3548</v>
      </c>
      <c r="B2457" s="6">
        <v>84.976299999999995</v>
      </c>
      <c r="C2457" s="6">
        <v>43.499400000000001</v>
      </c>
      <c r="D2457" s="6">
        <v>-0.96606599999999998</v>
      </c>
      <c r="E2457" s="6">
        <v>-3.5871400000000002</v>
      </c>
      <c r="F2457" s="7">
        <v>5.0000000000000002E-5</v>
      </c>
      <c r="G2457" s="6">
        <v>1.97722E-4</v>
      </c>
    </row>
    <row r="2458" spans="1:7" x14ac:dyDescent="0.3">
      <c r="A2458" s="5" t="s">
        <v>3549</v>
      </c>
      <c r="B2458" s="6">
        <v>109.512</v>
      </c>
      <c r="C2458" s="6">
        <v>56.030200000000001</v>
      </c>
      <c r="D2458" s="6">
        <v>-0.96681499999999998</v>
      </c>
      <c r="E2458" s="6">
        <v>-3.5158200000000002</v>
      </c>
      <c r="F2458" s="7">
        <v>5.0000000000000002E-5</v>
      </c>
      <c r="G2458" s="6">
        <v>1.97722E-4</v>
      </c>
    </row>
    <row r="2459" spans="1:7" x14ac:dyDescent="0.3">
      <c r="A2459" s="5" t="s">
        <v>3550</v>
      </c>
      <c r="B2459" s="6">
        <v>80.867400000000004</v>
      </c>
      <c r="C2459" s="6">
        <v>41.304600000000001</v>
      </c>
      <c r="D2459" s="6">
        <v>-0.96925600000000001</v>
      </c>
      <c r="E2459" s="6">
        <v>-2.6903999999999999</v>
      </c>
      <c r="F2459" s="7">
        <v>5.0000000000000002E-5</v>
      </c>
      <c r="G2459" s="6">
        <v>1.97722E-4</v>
      </c>
    </row>
    <row r="2460" spans="1:7" x14ac:dyDescent="0.3">
      <c r="A2460" s="5" t="s">
        <v>3551</v>
      </c>
      <c r="B2460" s="6">
        <v>67.437299999999993</v>
      </c>
      <c r="C2460" s="6">
        <v>34.052500000000002</v>
      </c>
      <c r="D2460" s="6">
        <v>-0.985788</v>
      </c>
      <c r="E2460" s="6">
        <v>-2.9305599999999998</v>
      </c>
      <c r="F2460" s="7">
        <v>5.0000000000000002E-5</v>
      </c>
      <c r="G2460" s="6">
        <v>1.97722E-4</v>
      </c>
    </row>
    <row r="2461" spans="1:7" x14ac:dyDescent="0.3">
      <c r="A2461" s="5" t="s">
        <v>3552</v>
      </c>
      <c r="B2461" s="6">
        <v>81.820400000000006</v>
      </c>
      <c r="C2461" s="6">
        <v>41.305900000000001</v>
      </c>
      <c r="D2461" s="6">
        <v>-0.98611400000000005</v>
      </c>
      <c r="E2461" s="6">
        <v>-2.35982</v>
      </c>
      <c r="F2461" s="6">
        <v>1E-4</v>
      </c>
      <c r="G2461" s="6">
        <v>3.7618999999999999E-4</v>
      </c>
    </row>
    <row r="2462" spans="1:7" x14ac:dyDescent="0.3">
      <c r="A2462" s="5" t="s">
        <v>3553</v>
      </c>
      <c r="B2462" s="6">
        <v>64.066199999999995</v>
      </c>
      <c r="C2462" s="6">
        <v>32.295900000000003</v>
      </c>
      <c r="D2462" s="6">
        <v>-0.98821099999999995</v>
      </c>
      <c r="E2462" s="6">
        <v>-3.57945</v>
      </c>
      <c r="F2462" s="7">
        <v>5.0000000000000002E-5</v>
      </c>
      <c r="G2462" s="6">
        <v>1.97722E-4</v>
      </c>
    </row>
    <row r="2463" spans="1:7" x14ac:dyDescent="0.3">
      <c r="A2463" s="5" t="s">
        <v>3554</v>
      </c>
      <c r="B2463" s="6">
        <v>87.245999999999995</v>
      </c>
      <c r="C2463" s="6">
        <v>43.9542</v>
      </c>
      <c r="D2463" s="6">
        <v>-0.98908700000000005</v>
      </c>
      <c r="E2463" s="6">
        <v>-2.7098</v>
      </c>
      <c r="F2463" s="7">
        <v>5.0000000000000002E-5</v>
      </c>
      <c r="G2463" s="6">
        <v>1.97722E-4</v>
      </c>
    </row>
    <row r="2464" spans="1:7" x14ac:dyDescent="0.3">
      <c r="A2464" s="5" t="s">
        <v>3555</v>
      </c>
      <c r="B2464" s="6">
        <v>157.423</v>
      </c>
      <c r="C2464" s="6">
        <v>79.127399999999994</v>
      </c>
      <c r="D2464" s="6">
        <v>-0.99239699999999997</v>
      </c>
      <c r="E2464" s="6">
        <v>-2.6250599999999999</v>
      </c>
      <c r="F2464" s="7">
        <v>5.0000000000000002E-5</v>
      </c>
      <c r="G2464" s="6">
        <v>1.97722E-4</v>
      </c>
    </row>
    <row r="2465" spans="1:7" x14ac:dyDescent="0.3">
      <c r="A2465" s="5" t="s">
        <v>3556</v>
      </c>
      <c r="B2465" s="6">
        <v>69.355800000000002</v>
      </c>
      <c r="C2465" s="6">
        <v>34.809800000000003</v>
      </c>
      <c r="D2465" s="6">
        <v>-0.99451999999999996</v>
      </c>
      <c r="E2465" s="6">
        <v>-2.8351500000000001</v>
      </c>
      <c r="F2465" s="7">
        <v>5.0000000000000002E-5</v>
      </c>
      <c r="G2465" s="6">
        <v>1.97722E-4</v>
      </c>
    </row>
    <row r="2466" spans="1:7" x14ac:dyDescent="0.3">
      <c r="A2466" s="5" t="s">
        <v>3557</v>
      </c>
      <c r="B2466" s="6">
        <v>73.527900000000002</v>
      </c>
      <c r="C2466" s="6">
        <v>36.835000000000001</v>
      </c>
      <c r="D2466" s="6">
        <v>-0.99721300000000002</v>
      </c>
      <c r="E2466" s="6">
        <v>-2.9374400000000001</v>
      </c>
      <c r="F2466" s="7">
        <v>5.0000000000000002E-5</v>
      </c>
      <c r="G2466" s="6">
        <v>1.97722E-4</v>
      </c>
    </row>
  </sheetData>
  <pageMargins left="0.7" right="0.7" top="0.75" bottom="0.75" header="0.3" footer="0.3"/>
  <pageSetup scale="1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68CC0-C49B-4C11-A61B-A140481C2AEE}">
  <sheetPr>
    <pageSetUpPr fitToPage="1"/>
  </sheetPr>
  <dimension ref="A1:G1092"/>
  <sheetViews>
    <sheetView workbookViewId="0">
      <selection sqref="A1:M21"/>
    </sheetView>
  </sheetViews>
  <sheetFormatPr defaultRowHeight="14.4" x14ac:dyDescent="0.3"/>
  <cols>
    <col min="1" max="1" width="17.33203125" customWidth="1"/>
    <col min="2" max="6" width="10" customWidth="1"/>
    <col min="7" max="7" width="10.77734375" customWidth="1"/>
  </cols>
  <sheetData>
    <row r="1" spans="1:7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7" s="8" customFormat="1" ht="16.2" thickBot="1" x14ac:dyDescent="0.35">
      <c r="A2" s="4" t="s">
        <v>3562</v>
      </c>
      <c r="B2" s="4"/>
      <c r="C2" s="4"/>
      <c r="D2" s="4"/>
      <c r="E2" s="4"/>
      <c r="F2" s="4"/>
      <c r="G2" s="4"/>
    </row>
    <row r="3" spans="1:7" s="8" customFormat="1" ht="16.2" thickBot="1" x14ac:dyDescent="0.35">
      <c r="A3" s="4" t="s">
        <v>3563</v>
      </c>
      <c r="B3" s="4" t="s">
        <v>1093</v>
      </c>
      <c r="C3" s="4" t="s">
        <v>1094</v>
      </c>
      <c r="D3" s="4" t="s">
        <v>0</v>
      </c>
      <c r="E3" s="4" t="s">
        <v>1</v>
      </c>
      <c r="F3" s="4" t="s">
        <v>2</v>
      </c>
      <c r="G3" s="4" t="s">
        <v>3</v>
      </c>
    </row>
    <row r="4" spans="1:7" ht="15.6" x14ac:dyDescent="0.3">
      <c r="A4" s="5" t="s">
        <v>3564</v>
      </c>
      <c r="B4" s="6">
        <v>39.314700000000002</v>
      </c>
      <c r="C4" s="6">
        <v>1.42222</v>
      </c>
      <c r="D4" s="6">
        <v>-4.7888599999999997</v>
      </c>
      <c r="E4" s="6">
        <v>-10.317500000000001</v>
      </c>
      <c r="F4" s="7">
        <v>5.0000000000000002E-5</v>
      </c>
      <c r="G4" s="6">
        <v>1.97722E-4</v>
      </c>
    </row>
    <row r="5" spans="1:7" ht="15.6" x14ac:dyDescent="0.3">
      <c r="A5" s="5" t="s">
        <v>3565</v>
      </c>
      <c r="B5" s="6">
        <v>62.9009</v>
      </c>
      <c r="C5" s="6">
        <v>3.67875</v>
      </c>
      <c r="D5" s="6">
        <v>-4.09579</v>
      </c>
      <c r="E5" s="6">
        <v>-3.5485500000000001</v>
      </c>
      <c r="F5" s="7">
        <v>5.0000000000000002E-5</v>
      </c>
      <c r="G5" s="6">
        <v>1.97722E-4</v>
      </c>
    </row>
    <row r="6" spans="1:7" ht="15.6" x14ac:dyDescent="0.3">
      <c r="A6" s="5" t="s">
        <v>3566</v>
      </c>
      <c r="B6" s="6">
        <v>111.06399999999999</v>
      </c>
      <c r="C6" s="6">
        <v>8.4799399999999991</v>
      </c>
      <c r="D6" s="6">
        <v>-3.7111999999999998</v>
      </c>
      <c r="E6" s="6">
        <v>-11.951700000000001</v>
      </c>
      <c r="F6" s="7">
        <v>5.0000000000000002E-5</v>
      </c>
      <c r="G6" s="6">
        <v>1.97722E-4</v>
      </c>
    </row>
    <row r="7" spans="1:7" ht="15.6" x14ac:dyDescent="0.3">
      <c r="A7" s="5" t="s">
        <v>3567</v>
      </c>
      <c r="B7" s="6">
        <v>76.291700000000006</v>
      </c>
      <c r="C7" s="6">
        <v>5.9156899999999997</v>
      </c>
      <c r="D7" s="6">
        <v>-3.6889099999999999</v>
      </c>
      <c r="E7" s="6">
        <v>-5.8649899999999997</v>
      </c>
      <c r="F7" s="7">
        <v>5.0000000000000002E-5</v>
      </c>
      <c r="G7" s="6">
        <v>1.97722E-4</v>
      </c>
    </row>
    <row r="8" spans="1:7" ht="15.6" x14ac:dyDescent="0.3">
      <c r="A8" s="5" t="s">
        <v>3568</v>
      </c>
      <c r="B8" s="6">
        <v>103.749</v>
      </c>
      <c r="C8" s="6">
        <v>9.0491200000000003</v>
      </c>
      <c r="D8" s="6">
        <v>-3.51918</v>
      </c>
      <c r="E8" s="6">
        <v>-3.16378</v>
      </c>
      <c r="F8" s="6">
        <v>1.0499999999999999E-3</v>
      </c>
      <c r="G8" s="6">
        <v>3.15022E-3</v>
      </c>
    </row>
    <row r="9" spans="1:7" ht="15.6" x14ac:dyDescent="0.3">
      <c r="A9" s="5" t="s">
        <v>3569</v>
      </c>
      <c r="B9" s="6">
        <v>54.495800000000003</v>
      </c>
      <c r="C9" s="6">
        <v>5.0065299999999997</v>
      </c>
      <c r="D9" s="6">
        <v>-3.4442599999999999</v>
      </c>
      <c r="E9" s="6">
        <v>-4.1592900000000004</v>
      </c>
      <c r="F9" s="7">
        <v>5.0000000000000002E-5</v>
      </c>
      <c r="G9" s="6">
        <v>1.97722E-4</v>
      </c>
    </row>
    <row r="10" spans="1:7" ht="15.6" x14ac:dyDescent="0.3">
      <c r="A10" s="5" t="s">
        <v>3570</v>
      </c>
      <c r="B10" s="6">
        <v>69.429299999999998</v>
      </c>
      <c r="C10" s="6">
        <v>6.5523600000000002</v>
      </c>
      <c r="D10" s="6">
        <v>-3.4054600000000002</v>
      </c>
      <c r="E10" s="6">
        <v>-8.8796700000000008</v>
      </c>
      <c r="F10" s="7">
        <v>5.0000000000000002E-5</v>
      </c>
      <c r="G10" s="6">
        <v>1.97722E-4</v>
      </c>
    </row>
    <row r="11" spans="1:7" ht="15.6" x14ac:dyDescent="0.3">
      <c r="A11" s="5" t="s">
        <v>3571</v>
      </c>
      <c r="B11" s="6">
        <v>58.743899999999996</v>
      </c>
      <c r="C11" s="6">
        <v>6.4213199999999997</v>
      </c>
      <c r="D11" s="6">
        <v>-3.1934999999999998</v>
      </c>
      <c r="E11" s="6">
        <v>-3.95817</v>
      </c>
      <c r="F11" s="7">
        <v>5.0000000000000002E-5</v>
      </c>
      <c r="G11" s="6">
        <v>1.97722E-4</v>
      </c>
    </row>
    <row r="12" spans="1:7" ht="15.6" x14ac:dyDescent="0.3">
      <c r="A12" s="5" t="s">
        <v>3572</v>
      </c>
      <c r="B12" s="6">
        <v>63.145899999999997</v>
      </c>
      <c r="C12" s="6">
        <v>7.12425</v>
      </c>
      <c r="D12" s="6">
        <v>-3.1478799999999998</v>
      </c>
      <c r="E12" s="6">
        <v>-5.1824199999999996</v>
      </c>
      <c r="F12" s="7">
        <v>5.0000000000000002E-5</v>
      </c>
      <c r="G12" s="6">
        <v>1.97722E-4</v>
      </c>
    </row>
    <row r="13" spans="1:7" ht="15.6" x14ac:dyDescent="0.3">
      <c r="A13" s="5" t="s">
        <v>3573</v>
      </c>
      <c r="B13" s="6">
        <v>82.735699999999994</v>
      </c>
      <c r="C13" s="6">
        <v>9.4008500000000002</v>
      </c>
      <c r="D13" s="6">
        <v>-3.1376499999999998</v>
      </c>
      <c r="E13" s="6">
        <v>-4.7013299999999996</v>
      </c>
      <c r="F13" s="7">
        <v>5.0000000000000002E-5</v>
      </c>
      <c r="G13" s="6">
        <v>1.97722E-4</v>
      </c>
    </row>
    <row r="14" spans="1:7" ht="15.6" x14ac:dyDescent="0.3">
      <c r="A14" s="5" t="s">
        <v>3574</v>
      </c>
      <c r="B14" s="6">
        <v>88.775899999999993</v>
      </c>
      <c r="C14" s="6">
        <v>10.4026</v>
      </c>
      <c r="D14" s="6">
        <v>-3.0932300000000001</v>
      </c>
      <c r="E14" s="6">
        <v>-4.8556100000000004</v>
      </c>
      <c r="F14" s="7">
        <v>5.0000000000000002E-5</v>
      </c>
      <c r="G14" s="6">
        <v>1.97722E-4</v>
      </c>
    </row>
    <row r="15" spans="1:7" ht="15.6" x14ac:dyDescent="0.3">
      <c r="A15" s="5" t="s">
        <v>3575</v>
      </c>
      <c r="B15" s="6">
        <v>33.447499999999998</v>
      </c>
      <c r="C15" s="6">
        <v>4.15259</v>
      </c>
      <c r="D15" s="6">
        <v>-3.0098099999999999</v>
      </c>
      <c r="E15" s="6">
        <v>-8.9093999999999998</v>
      </c>
      <c r="F15" s="7">
        <v>5.0000000000000002E-5</v>
      </c>
      <c r="G15" s="6">
        <v>1.97722E-4</v>
      </c>
    </row>
    <row r="16" spans="1:7" ht="15.6" x14ac:dyDescent="0.3">
      <c r="A16" s="5" t="s">
        <v>3576</v>
      </c>
      <c r="B16" s="6">
        <v>43.818300000000001</v>
      </c>
      <c r="C16" s="6">
        <v>5.5261300000000002</v>
      </c>
      <c r="D16" s="6">
        <v>-2.98719</v>
      </c>
      <c r="E16" s="6">
        <v>-7.2512499999999998</v>
      </c>
      <c r="F16" s="7">
        <v>5.0000000000000002E-5</v>
      </c>
      <c r="G16" s="6">
        <v>1.97722E-4</v>
      </c>
    </row>
    <row r="17" spans="1:7" ht="15.6" x14ac:dyDescent="0.3">
      <c r="A17" s="5" t="s">
        <v>3577</v>
      </c>
      <c r="B17" s="6">
        <v>49.323399999999999</v>
      </c>
      <c r="C17" s="6">
        <v>6.7476900000000004</v>
      </c>
      <c r="D17" s="6">
        <v>-2.8698100000000002</v>
      </c>
      <c r="E17" s="6">
        <v>-6.3197900000000002</v>
      </c>
      <c r="F17" s="7">
        <v>5.0000000000000002E-5</v>
      </c>
      <c r="G17" s="6">
        <v>1.97722E-4</v>
      </c>
    </row>
    <row r="18" spans="1:7" ht="15.6" x14ac:dyDescent="0.3">
      <c r="A18" s="5" t="s">
        <v>3578</v>
      </c>
      <c r="B18" s="6">
        <v>37.776000000000003</v>
      </c>
      <c r="C18" s="6">
        <v>5.52454</v>
      </c>
      <c r="D18" s="6">
        <v>-2.7735400000000001</v>
      </c>
      <c r="E18" s="6">
        <v>-4.1740599999999999</v>
      </c>
      <c r="F18" s="7">
        <v>5.0000000000000002E-5</v>
      </c>
      <c r="G18" s="6">
        <v>1.97722E-4</v>
      </c>
    </row>
    <row r="19" spans="1:7" ht="15.6" x14ac:dyDescent="0.3">
      <c r="A19" s="5" t="s">
        <v>3579</v>
      </c>
      <c r="B19" s="6">
        <v>45.485300000000002</v>
      </c>
      <c r="C19" s="6">
        <v>6.6621899999999998</v>
      </c>
      <c r="D19" s="6">
        <v>-2.7713299999999998</v>
      </c>
      <c r="E19" s="6">
        <v>-1.01485</v>
      </c>
      <c r="F19" s="6">
        <v>0.39165</v>
      </c>
      <c r="G19" s="6">
        <v>0.49692199999999997</v>
      </c>
    </row>
    <row r="20" spans="1:7" ht="15.6" x14ac:dyDescent="0.3">
      <c r="A20" s="5" t="s">
        <v>3580</v>
      </c>
      <c r="B20" s="6">
        <v>107.889</v>
      </c>
      <c r="C20" s="6">
        <v>15.808299999999999</v>
      </c>
      <c r="D20" s="6">
        <v>-2.7707999999999999</v>
      </c>
      <c r="E20" s="6">
        <v>-6.9955999999999996</v>
      </c>
      <c r="F20" s="7">
        <v>5.0000000000000002E-5</v>
      </c>
      <c r="G20" s="6">
        <v>1.97722E-4</v>
      </c>
    </row>
    <row r="21" spans="1:7" ht="15.6" x14ac:dyDescent="0.3">
      <c r="A21" s="5" t="s">
        <v>3581</v>
      </c>
      <c r="B21" s="6">
        <v>35.431800000000003</v>
      </c>
      <c r="C21" s="6">
        <v>5.40848</v>
      </c>
      <c r="D21" s="6">
        <v>-2.7117499999999999</v>
      </c>
      <c r="E21" s="6">
        <v>-6.8616900000000003</v>
      </c>
      <c r="F21" s="7">
        <v>5.0000000000000002E-5</v>
      </c>
      <c r="G21" s="6">
        <v>1.97722E-4</v>
      </c>
    </row>
    <row r="22" spans="1:7" ht="15.6" x14ac:dyDescent="0.3">
      <c r="A22" s="5" t="s">
        <v>3582</v>
      </c>
      <c r="B22" s="6">
        <v>36.2806</v>
      </c>
      <c r="C22" s="6">
        <v>5.5522400000000003</v>
      </c>
      <c r="D22" s="6">
        <v>-2.7080600000000001</v>
      </c>
      <c r="E22" s="6">
        <v>-8.0838900000000002</v>
      </c>
      <c r="F22" s="7">
        <v>5.0000000000000002E-5</v>
      </c>
      <c r="G22" s="6">
        <v>1.97722E-4</v>
      </c>
    </row>
    <row r="23" spans="1:7" ht="15.6" x14ac:dyDescent="0.3">
      <c r="A23" s="5" t="s">
        <v>3583</v>
      </c>
      <c r="B23" s="6">
        <v>72.858500000000006</v>
      </c>
      <c r="C23" s="6">
        <v>11.2963</v>
      </c>
      <c r="D23" s="6">
        <v>-2.6892399999999999</v>
      </c>
      <c r="E23" s="6">
        <v>-5.7653100000000004</v>
      </c>
      <c r="F23" s="7">
        <v>5.0000000000000002E-5</v>
      </c>
      <c r="G23" s="6">
        <v>1.97722E-4</v>
      </c>
    </row>
    <row r="24" spans="1:7" ht="15.6" x14ac:dyDescent="0.3">
      <c r="A24" s="5" t="s">
        <v>3584</v>
      </c>
      <c r="B24" s="6">
        <v>31.959099999999999</v>
      </c>
      <c r="C24" s="6">
        <v>5.0595400000000001</v>
      </c>
      <c r="D24" s="6">
        <v>-2.6591499999999999</v>
      </c>
      <c r="E24" s="6">
        <v>-7.7748699999999999</v>
      </c>
      <c r="F24" s="7">
        <v>5.0000000000000002E-5</v>
      </c>
      <c r="G24" s="6">
        <v>1.97722E-4</v>
      </c>
    </row>
    <row r="25" spans="1:7" ht="15.6" x14ac:dyDescent="0.3">
      <c r="A25" s="5" t="s">
        <v>3585</v>
      </c>
      <c r="B25" s="6">
        <v>90.971100000000007</v>
      </c>
      <c r="C25" s="6">
        <v>14.423400000000001</v>
      </c>
      <c r="D25" s="6">
        <v>-2.657</v>
      </c>
      <c r="E25" s="6">
        <v>-8.6038399999999999</v>
      </c>
      <c r="F25" s="7">
        <v>5.0000000000000002E-5</v>
      </c>
      <c r="G25" s="6">
        <v>1.97722E-4</v>
      </c>
    </row>
    <row r="26" spans="1:7" ht="15.6" x14ac:dyDescent="0.3">
      <c r="A26" s="5" t="s">
        <v>3586</v>
      </c>
      <c r="B26" s="6">
        <v>37.136800000000001</v>
      </c>
      <c r="C26" s="6">
        <v>6.0044199999999996</v>
      </c>
      <c r="D26" s="6">
        <v>-2.6287500000000001</v>
      </c>
      <c r="E26" s="6">
        <v>-5.6428799999999999</v>
      </c>
      <c r="F26" s="7">
        <v>5.0000000000000002E-5</v>
      </c>
      <c r="G26" s="6">
        <v>1.97722E-4</v>
      </c>
    </row>
    <row r="27" spans="1:7" ht="15.6" x14ac:dyDescent="0.3">
      <c r="A27" s="5" t="s">
        <v>3587</v>
      </c>
      <c r="B27" s="6">
        <v>89.304100000000005</v>
      </c>
      <c r="C27" s="6">
        <v>14.856999999999999</v>
      </c>
      <c r="D27" s="6">
        <v>-2.58758</v>
      </c>
      <c r="E27" s="6">
        <v>-7.3624700000000001</v>
      </c>
      <c r="F27" s="7">
        <v>5.0000000000000002E-5</v>
      </c>
      <c r="G27" s="6">
        <v>1.97722E-4</v>
      </c>
    </row>
    <row r="28" spans="1:7" ht="15.6" x14ac:dyDescent="0.3">
      <c r="A28" s="5" t="s">
        <v>3588</v>
      </c>
      <c r="B28" s="6">
        <v>66.400700000000001</v>
      </c>
      <c r="C28" s="6">
        <v>11.1785</v>
      </c>
      <c r="D28" s="6">
        <v>-2.5704699999999998</v>
      </c>
      <c r="E28" s="6">
        <v>-6.89473</v>
      </c>
      <c r="F28" s="7">
        <v>5.0000000000000002E-5</v>
      </c>
      <c r="G28" s="6">
        <v>1.97722E-4</v>
      </c>
    </row>
    <row r="29" spans="1:7" ht="15.6" x14ac:dyDescent="0.3">
      <c r="A29" s="5" t="s">
        <v>3589</v>
      </c>
      <c r="B29" s="6">
        <v>114.431</v>
      </c>
      <c r="C29" s="6">
        <v>20.130700000000001</v>
      </c>
      <c r="D29" s="6">
        <v>-2.5070100000000002</v>
      </c>
      <c r="E29" s="6">
        <v>-6.0173899999999998</v>
      </c>
      <c r="F29" s="7">
        <v>5.0000000000000002E-5</v>
      </c>
      <c r="G29" s="6">
        <v>1.97722E-4</v>
      </c>
    </row>
    <row r="30" spans="1:7" ht="15.6" x14ac:dyDescent="0.3">
      <c r="A30" s="5" t="s">
        <v>3590</v>
      </c>
      <c r="B30" s="6">
        <v>38.493200000000002</v>
      </c>
      <c r="C30" s="6">
        <v>6.7920400000000001</v>
      </c>
      <c r="D30" s="6">
        <v>-2.5026899999999999</v>
      </c>
      <c r="E30" s="6">
        <v>-4.9190399999999999</v>
      </c>
      <c r="F30" s="7">
        <v>5.0000000000000002E-5</v>
      </c>
      <c r="G30" s="6">
        <v>1.97722E-4</v>
      </c>
    </row>
    <row r="31" spans="1:7" ht="15.6" x14ac:dyDescent="0.3">
      <c r="A31" s="5" t="s">
        <v>3591</v>
      </c>
      <c r="B31" s="6">
        <v>52.926299999999998</v>
      </c>
      <c r="C31" s="6">
        <v>9.6275200000000005</v>
      </c>
      <c r="D31" s="6">
        <v>-2.4587500000000002</v>
      </c>
      <c r="E31" s="6">
        <v>-7.1179199999999998</v>
      </c>
      <c r="F31" s="7">
        <v>5.0000000000000002E-5</v>
      </c>
      <c r="G31" s="6">
        <v>1.97722E-4</v>
      </c>
    </row>
    <row r="32" spans="1:7" ht="15.6" x14ac:dyDescent="0.3">
      <c r="A32" s="5" t="s">
        <v>3592</v>
      </c>
      <c r="B32" s="6">
        <v>82.233199999999997</v>
      </c>
      <c r="C32" s="6">
        <v>15.2774</v>
      </c>
      <c r="D32" s="6">
        <v>-2.4283199999999998</v>
      </c>
      <c r="E32" s="6">
        <v>-2.7903199999999999</v>
      </c>
      <c r="F32" s="6">
        <v>2.9999999999999997E-4</v>
      </c>
      <c r="G32" s="6">
        <v>1.02567E-3</v>
      </c>
    </row>
    <row r="33" spans="1:7" ht="15.6" x14ac:dyDescent="0.3">
      <c r="A33" s="5" t="s">
        <v>3593</v>
      </c>
      <c r="B33" s="6">
        <v>49.6815</v>
      </c>
      <c r="C33" s="6">
        <v>9.4253999999999998</v>
      </c>
      <c r="D33" s="6">
        <v>-2.3980800000000002</v>
      </c>
      <c r="E33" s="6">
        <v>-7.3146199999999997</v>
      </c>
      <c r="F33" s="7">
        <v>5.0000000000000002E-5</v>
      </c>
      <c r="G33" s="6">
        <v>1.97722E-4</v>
      </c>
    </row>
    <row r="34" spans="1:7" ht="15.6" x14ac:dyDescent="0.3">
      <c r="A34" s="5" t="s">
        <v>3594</v>
      </c>
      <c r="B34" s="6">
        <v>51.0563</v>
      </c>
      <c r="C34" s="6">
        <v>9.8920200000000005</v>
      </c>
      <c r="D34" s="6">
        <v>-2.36775</v>
      </c>
      <c r="E34" s="6">
        <v>-7.9543900000000001</v>
      </c>
      <c r="F34" s="7">
        <v>5.0000000000000002E-5</v>
      </c>
      <c r="G34" s="6">
        <v>1.97722E-4</v>
      </c>
    </row>
    <row r="35" spans="1:7" ht="15.6" x14ac:dyDescent="0.3">
      <c r="A35" s="5" t="s">
        <v>3595</v>
      </c>
      <c r="B35" s="6">
        <v>190.58500000000001</v>
      </c>
      <c r="C35" s="6">
        <v>38.076799999999999</v>
      </c>
      <c r="D35" s="6">
        <v>-2.3234499999999998</v>
      </c>
      <c r="E35" s="6">
        <v>-5.7904200000000001</v>
      </c>
      <c r="F35" s="7">
        <v>5.0000000000000002E-5</v>
      </c>
      <c r="G35" s="6">
        <v>1.97722E-4</v>
      </c>
    </row>
    <row r="36" spans="1:7" ht="15.6" x14ac:dyDescent="0.3">
      <c r="A36" s="5" t="s">
        <v>3596</v>
      </c>
      <c r="B36" s="6">
        <v>30.409500000000001</v>
      </c>
      <c r="C36" s="6">
        <v>6.1376200000000001</v>
      </c>
      <c r="D36" s="6">
        <v>-2.30877</v>
      </c>
      <c r="E36" s="6">
        <v>-1.14405</v>
      </c>
      <c r="F36" s="6">
        <v>9.3850000000000003E-2</v>
      </c>
      <c r="G36" s="6">
        <v>0.15720300000000001</v>
      </c>
    </row>
    <row r="37" spans="1:7" ht="15.6" x14ac:dyDescent="0.3">
      <c r="A37" s="5" t="s">
        <v>3597</v>
      </c>
      <c r="B37" s="6">
        <v>55.1111</v>
      </c>
      <c r="C37" s="6">
        <v>11.190099999999999</v>
      </c>
      <c r="D37" s="6">
        <v>-2.3001200000000002</v>
      </c>
      <c r="E37" s="6">
        <v>-6.37385</v>
      </c>
      <c r="F37" s="7">
        <v>5.0000000000000002E-5</v>
      </c>
      <c r="G37" s="6">
        <v>1.97722E-4</v>
      </c>
    </row>
    <row r="38" spans="1:7" ht="15.6" x14ac:dyDescent="0.3">
      <c r="A38" s="5" t="s">
        <v>3598</v>
      </c>
      <c r="B38" s="6">
        <v>46.425199999999997</v>
      </c>
      <c r="C38" s="6">
        <v>9.4377200000000006</v>
      </c>
      <c r="D38" s="6">
        <v>-2.2984</v>
      </c>
      <c r="E38" s="6">
        <v>-2.6688900000000002</v>
      </c>
      <c r="F38" s="7">
        <v>5.0000000000000002E-5</v>
      </c>
      <c r="G38" s="6">
        <v>1.97722E-4</v>
      </c>
    </row>
    <row r="39" spans="1:7" ht="15.6" x14ac:dyDescent="0.3">
      <c r="A39" s="5" t="s">
        <v>3599</v>
      </c>
      <c r="B39" s="6">
        <v>35.743499999999997</v>
      </c>
      <c r="C39" s="6">
        <v>7.3978999999999999</v>
      </c>
      <c r="D39" s="6">
        <v>-2.2724899999999999</v>
      </c>
      <c r="E39" s="6">
        <v>-4.5543899999999997</v>
      </c>
      <c r="F39" s="7">
        <v>5.0000000000000002E-5</v>
      </c>
      <c r="G39" s="6">
        <v>1.97722E-4</v>
      </c>
    </row>
    <row r="40" spans="1:7" ht="15.6" x14ac:dyDescent="0.3">
      <c r="A40" s="5" t="s">
        <v>3600</v>
      </c>
      <c r="B40" s="6">
        <v>46.448099999999997</v>
      </c>
      <c r="C40" s="6">
        <v>9.6333699999999993</v>
      </c>
      <c r="D40" s="6">
        <v>-2.2695099999999999</v>
      </c>
      <c r="E40" s="6">
        <v>-6.7183099999999998</v>
      </c>
      <c r="F40" s="7">
        <v>5.0000000000000002E-5</v>
      </c>
      <c r="G40" s="6">
        <v>1.97722E-4</v>
      </c>
    </row>
    <row r="41" spans="1:7" ht="15.6" x14ac:dyDescent="0.3">
      <c r="A41" s="5" t="s">
        <v>3601</v>
      </c>
      <c r="B41" s="6">
        <v>46.076599999999999</v>
      </c>
      <c r="C41" s="6">
        <v>9.6005500000000001</v>
      </c>
      <c r="D41" s="6">
        <v>-2.2628400000000002</v>
      </c>
      <c r="E41" s="6">
        <v>-6.5105599999999999</v>
      </c>
      <c r="F41" s="7">
        <v>5.0000000000000002E-5</v>
      </c>
      <c r="G41" s="6">
        <v>1.97722E-4</v>
      </c>
    </row>
    <row r="42" spans="1:7" ht="15.6" x14ac:dyDescent="0.3">
      <c r="A42" s="5" t="s">
        <v>3602</v>
      </c>
      <c r="B42" s="6">
        <v>82.444900000000004</v>
      </c>
      <c r="C42" s="6">
        <v>17.209599999999998</v>
      </c>
      <c r="D42" s="6">
        <v>-2.2602199999999999</v>
      </c>
      <c r="E42" s="6">
        <v>-5.2495000000000003</v>
      </c>
      <c r="F42" s="7">
        <v>5.0000000000000002E-5</v>
      </c>
      <c r="G42" s="6">
        <v>1.97722E-4</v>
      </c>
    </row>
    <row r="43" spans="1:7" ht="15.6" x14ac:dyDescent="0.3">
      <c r="A43" s="5" t="s">
        <v>3603</v>
      </c>
      <c r="B43" s="6">
        <v>395.529</v>
      </c>
      <c r="C43" s="6">
        <v>83.595100000000002</v>
      </c>
      <c r="D43" s="6">
        <v>-2.2422900000000001</v>
      </c>
      <c r="E43" s="6">
        <v>-3.2104499999999998</v>
      </c>
      <c r="F43" s="7">
        <v>5.0000000000000002E-5</v>
      </c>
      <c r="G43" s="6">
        <v>1.97722E-4</v>
      </c>
    </row>
    <row r="44" spans="1:7" ht="15.6" x14ac:dyDescent="0.3">
      <c r="A44" s="5" t="s">
        <v>3604</v>
      </c>
      <c r="B44" s="6">
        <v>33.738300000000002</v>
      </c>
      <c r="C44" s="6">
        <v>7.20906</v>
      </c>
      <c r="D44" s="6">
        <v>-2.2265100000000002</v>
      </c>
      <c r="E44" s="6">
        <v>-5.0492999999999997</v>
      </c>
      <c r="F44" s="7">
        <v>5.0000000000000002E-5</v>
      </c>
      <c r="G44" s="6">
        <v>1.97722E-4</v>
      </c>
    </row>
    <row r="45" spans="1:7" ht="15.6" x14ac:dyDescent="0.3">
      <c r="A45" s="5" t="s">
        <v>3605</v>
      </c>
      <c r="B45" s="6">
        <v>34.942300000000003</v>
      </c>
      <c r="C45" s="6">
        <v>7.5854100000000004</v>
      </c>
      <c r="D45" s="6">
        <v>-2.2036799999999999</v>
      </c>
      <c r="E45" s="6">
        <v>-3.4878200000000001</v>
      </c>
      <c r="F45" s="7">
        <v>5.0000000000000002E-5</v>
      </c>
      <c r="G45" s="6">
        <v>1.97722E-4</v>
      </c>
    </row>
    <row r="46" spans="1:7" ht="15.6" x14ac:dyDescent="0.3">
      <c r="A46" s="5" t="s">
        <v>3175</v>
      </c>
      <c r="B46" s="6">
        <v>51.206699999999998</v>
      </c>
      <c r="C46" s="6">
        <v>11.203900000000001</v>
      </c>
      <c r="D46" s="6">
        <v>-2.1923400000000002</v>
      </c>
      <c r="E46" s="6">
        <v>-0.88135600000000003</v>
      </c>
      <c r="F46" s="6">
        <v>0.56464999999999999</v>
      </c>
      <c r="G46" s="6">
        <v>0.65887499999999999</v>
      </c>
    </row>
    <row r="47" spans="1:7" ht="15.6" x14ac:dyDescent="0.3">
      <c r="A47" s="5" t="s">
        <v>3606</v>
      </c>
      <c r="B47" s="6">
        <v>32.894599999999997</v>
      </c>
      <c r="C47" s="6">
        <v>7.3897300000000001</v>
      </c>
      <c r="D47" s="6">
        <v>-2.1542599999999998</v>
      </c>
      <c r="E47" s="6">
        <v>-6.64161</v>
      </c>
      <c r="F47" s="7">
        <v>5.0000000000000002E-5</v>
      </c>
      <c r="G47" s="6">
        <v>1.97722E-4</v>
      </c>
    </row>
    <row r="48" spans="1:7" ht="15.6" x14ac:dyDescent="0.3">
      <c r="A48" s="5" t="s">
        <v>3607</v>
      </c>
      <c r="B48" s="6">
        <v>33.595399999999998</v>
      </c>
      <c r="C48" s="6">
        <v>7.6867900000000002</v>
      </c>
      <c r="D48" s="6">
        <v>-2.1278100000000002</v>
      </c>
      <c r="E48" s="6">
        <v>-6.3829200000000004</v>
      </c>
      <c r="F48" s="7">
        <v>5.0000000000000002E-5</v>
      </c>
      <c r="G48" s="6">
        <v>1.97722E-4</v>
      </c>
    </row>
    <row r="49" spans="1:7" ht="15.6" x14ac:dyDescent="0.3">
      <c r="A49" s="5" t="s">
        <v>3608</v>
      </c>
      <c r="B49" s="6">
        <v>59.129300000000001</v>
      </c>
      <c r="C49" s="6">
        <v>13.537000000000001</v>
      </c>
      <c r="D49" s="6">
        <v>-2.12697</v>
      </c>
      <c r="E49" s="6">
        <v>-4.7451600000000003</v>
      </c>
      <c r="F49" s="7">
        <v>5.0000000000000002E-5</v>
      </c>
      <c r="G49" s="6">
        <v>1.97722E-4</v>
      </c>
    </row>
    <row r="50" spans="1:7" ht="15.6" x14ac:dyDescent="0.3">
      <c r="A50" s="5" t="s">
        <v>3609</v>
      </c>
      <c r="B50" s="6">
        <v>95.982399999999998</v>
      </c>
      <c r="C50" s="6">
        <v>22.0581</v>
      </c>
      <c r="D50" s="6">
        <v>-2.1214599999999999</v>
      </c>
      <c r="E50" s="6">
        <v>-7.4264299999999999</v>
      </c>
      <c r="F50" s="7">
        <v>5.0000000000000002E-5</v>
      </c>
      <c r="G50" s="6">
        <v>1.97722E-4</v>
      </c>
    </row>
    <row r="51" spans="1:7" ht="15.6" x14ac:dyDescent="0.3">
      <c r="A51" s="5" t="s">
        <v>3610</v>
      </c>
      <c r="B51" s="6">
        <v>789.14499999999998</v>
      </c>
      <c r="C51" s="6">
        <v>182.43899999999999</v>
      </c>
      <c r="D51" s="6">
        <v>-2.1128800000000001</v>
      </c>
      <c r="E51" s="6">
        <v>-4.5451800000000002</v>
      </c>
      <c r="F51" s="7">
        <v>5.0000000000000002E-5</v>
      </c>
      <c r="G51" s="6">
        <v>1.97722E-4</v>
      </c>
    </row>
    <row r="52" spans="1:7" ht="15.6" x14ac:dyDescent="0.3">
      <c r="A52" s="5" t="s">
        <v>3611</v>
      </c>
      <c r="B52" s="6">
        <v>47.051200000000001</v>
      </c>
      <c r="C52" s="6">
        <v>10.971</v>
      </c>
      <c r="D52" s="6">
        <v>-2.10053</v>
      </c>
      <c r="E52" s="6">
        <v>-3.7803200000000001</v>
      </c>
      <c r="F52" s="7">
        <v>5.0000000000000002E-5</v>
      </c>
      <c r="G52" s="6">
        <v>1.97722E-4</v>
      </c>
    </row>
    <row r="53" spans="1:7" ht="15.6" x14ac:dyDescent="0.3">
      <c r="A53" s="5" t="s">
        <v>3612</v>
      </c>
      <c r="B53" s="6">
        <v>35.570099999999996</v>
      </c>
      <c r="C53" s="6">
        <v>8.4776500000000006</v>
      </c>
      <c r="D53" s="6">
        <v>-2.0689299999999999</v>
      </c>
      <c r="E53" s="6">
        <v>-6.1039000000000003</v>
      </c>
      <c r="F53" s="7">
        <v>5.0000000000000002E-5</v>
      </c>
      <c r="G53" s="6">
        <v>1.97722E-4</v>
      </c>
    </row>
    <row r="54" spans="1:7" ht="15.6" x14ac:dyDescent="0.3">
      <c r="A54" s="5" t="s">
        <v>3613</v>
      </c>
      <c r="B54" s="6">
        <v>32.6068</v>
      </c>
      <c r="C54" s="6">
        <v>7.79495</v>
      </c>
      <c r="D54" s="6">
        <v>-2.0645600000000002</v>
      </c>
      <c r="E54" s="6">
        <v>-5.16601</v>
      </c>
      <c r="F54" s="7">
        <v>5.0000000000000002E-5</v>
      </c>
      <c r="G54" s="6">
        <v>1.97722E-4</v>
      </c>
    </row>
    <row r="55" spans="1:7" ht="15.6" x14ac:dyDescent="0.3">
      <c r="A55" s="5" t="s">
        <v>3614</v>
      </c>
      <c r="B55" s="6">
        <v>31.642399999999999</v>
      </c>
      <c r="C55" s="6">
        <v>7.5772300000000001</v>
      </c>
      <c r="D55" s="6">
        <v>-2.0621200000000002</v>
      </c>
      <c r="E55" s="6">
        <v>-4.4372299999999996</v>
      </c>
      <c r="F55" s="7">
        <v>5.0000000000000002E-5</v>
      </c>
      <c r="G55" s="6">
        <v>1.97722E-4</v>
      </c>
    </row>
    <row r="56" spans="1:7" ht="15.6" x14ac:dyDescent="0.3">
      <c r="A56" s="5" t="s">
        <v>3615</v>
      </c>
      <c r="B56" s="6">
        <v>94.233099999999993</v>
      </c>
      <c r="C56" s="6">
        <v>22.750499999999999</v>
      </c>
      <c r="D56" s="6">
        <v>-2.0503300000000002</v>
      </c>
      <c r="E56" s="6">
        <v>-5.04115</v>
      </c>
      <c r="F56" s="7">
        <v>5.0000000000000002E-5</v>
      </c>
      <c r="G56" s="6">
        <v>1.97722E-4</v>
      </c>
    </row>
    <row r="57" spans="1:7" ht="15.6" x14ac:dyDescent="0.3">
      <c r="A57" s="5" t="s">
        <v>3616</v>
      </c>
      <c r="B57" s="6">
        <v>41.903799999999997</v>
      </c>
      <c r="C57" s="6">
        <v>10.286199999999999</v>
      </c>
      <c r="D57" s="6">
        <v>-2.02637</v>
      </c>
      <c r="E57" s="6">
        <v>-2.9956900000000002</v>
      </c>
      <c r="F57" s="7">
        <v>5.0000000000000002E-5</v>
      </c>
      <c r="G57" s="6">
        <v>1.97722E-4</v>
      </c>
    </row>
    <row r="58" spans="1:7" ht="15.6" x14ac:dyDescent="0.3">
      <c r="A58" s="5" t="s">
        <v>3617</v>
      </c>
      <c r="B58" s="6">
        <v>40.077300000000001</v>
      </c>
      <c r="C58" s="6">
        <v>9.8968799999999995</v>
      </c>
      <c r="D58" s="6">
        <v>-2.0177399999999999</v>
      </c>
      <c r="E58" s="6">
        <v>-6.3536799999999998</v>
      </c>
      <c r="F58" s="7">
        <v>5.0000000000000002E-5</v>
      </c>
      <c r="G58" s="6">
        <v>1.97722E-4</v>
      </c>
    </row>
    <row r="59" spans="1:7" ht="15.6" x14ac:dyDescent="0.3">
      <c r="A59" s="5" t="s">
        <v>3618</v>
      </c>
      <c r="B59" s="6">
        <v>115.977</v>
      </c>
      <c r="C59" s="6">
        <v>28.6494</v>
      </c>
      <c r="D59" s="6">
        <v>-2.0172599999999998</v>
      </c>
      <c r="E59" s="6">
        <v>-4.8089700000000004</v>
      </c>
      <c r="F59" s="7">
        <v>5.0000000000000002E-5</v>
      </c>
      <c r="G59" s="6">
        <v>1.97722E-4</v>
      </c>
    </row>
    <row r="60" spans="1:7" ht="15.6" x14ac:dyDescent="0.3">
      <c r="A60" s="5" t="s">
        <v>3619</v>
      </c>
      <c r="B60" s="6">
        <v>82.912899999999993</v>
      </c>
      <c r="C60" s="6">
        <v>20.494599999999998</v>
      </c>
      <c r="D60" s="6">
        <v>-2.0163500000000001</v>
      </c>
      <c r="E60" s="6">
        <v>-4.8452999999999999</v>
      </c>
      <c r="F60" s="7">
        <v>5.0000000000000002E-5</v>
      </c>
      <c r="G60" s="6">
        <v>1.97722E-4</v>
      </c>
    </row>
    <row r="61" spans="1:7" ht="15.6" x14ac:dyDescent="0.3">
      <c r="A61" s="5" t="s">
        <v>3620</v>
      </c>
      <c r="B61" s="6">
        <v>36.6496</v>
      </c>
      <c r="C61" s="6">
        <v>9.0825800000000001</v>
      </c>
      <c r="D61" s="6">
        <v>-2.0126200000000001</v>
      </c>
      <c r="E61" s="6">
        <v>-5.5446499999999999</v>
      </c>
      <c r="F61" s="7">
        <v>5.0000000000000002E-5</v>
      </c>
      <c r="G61" s="6">
        <v>1.97722E-4</v>
      </c>
    </row>
    <row r="62" spans="1:7" ht="15.6" x14ac:dyDescent="0.3">
      <c r="A62" s="5" t="s">
        <v>3621</v>
      </c>
      <c r="B62" s="6">
        <v>73.015000000000001</v>
      </c>
      <c r="C62" s="6">
        <v>18.423500000000001</v>
      </c>
      <c r="D62" s="6">
        <v>-1.98664</v>
      </c>
      <c r="E62" s="6">
        <v>-5.8631700000000002</v>
      </c>
      <c r="F62" s="7">
        <v>5.0000000000000002E-5</v>
      </c>
      <c r="G62" s="6">
        <v>1.97722E-4</v>
      </c>
    </row>
    <row r="63" spans="1:7" ht="15.6" x14ac:dyDescent="0.3">
      <c r="A63" s="5" t="s">
        <v>3622</v>
      </c>
      <c r="B63" s="6">
        <v>50.46</v>
      </c>
      <c r="C63" s="6">
        <v>12.7896</v>
      </c>
      <c r="D63" s="6">
        <v>-1.98017</v>
      </c>
      <c r="E63" s="6">
        <v>-5.0935499999999996</v>
      </c>
      <c r="F63" s="7">
        <v>5.0000000000000002E-5</v>
      </c>
      <c r="G63" s="6">
        <v>1.97722E-4</v>
      </c>
    </row>
    <row r="64" spans="1:7" ht="15.6" x14ac:dyDescent="0.3">
      <c r="A64" s="5" t="s">
        <v>3623</v>
      </c>
      <c r="B64" s="6">
        <v>91.805400000000006</v>
      </c>
      <c r="C64" s="6">
        <v>23.328600000000002</v>
      </c>
      <c r="D64" s="6">
        <v>-1.97648</v>
      </c>
      <c r="E64" s="6">
        <v>-6.9467100000000004</v>
      </c>
      <c r="F64" s="7">
        <v>5.0000000000000002E-5</v>
      </c>
      <c r="G64" s="6">
        <v>1.97722E-4</v>
      </c>
    </row>
    <row r="65" spans="1:7" ht="15.6" x14ac:dyDescent="0.3">
      <c r="A65" s="5" t="s">
        <v>3624</v>
      </c>
      <c r="B65" s="6">
        <v>54.275399999999998</v>
      </c>
      <c r="C65" s="6">
        <v>13.8729</v>
      </c>
      <c r="D65" s="6">
        <v>-1.9680299999999999</v>
      </c>
      <c r="E65" s="6">
        <v>-2.3334800000000002</v>
      </c>
      <c r="F65" s="6">
        <v>5.0000000000000001E-4</v>
      </c>
      <c r="G65" s="6">
        <v>1.6178099999999999E-3</v>
      </c>
    </row>
    <row r="66" spans="1:7" ht="15.6" x14ac:dyDescent="0.3">
      <c r="A66" s="5" t="s">
        <v>3625</v>
      </c>
      <c r="B66" s="6">
        <v>73.572900000000004</v>
      </c>
      <c r="C66" s="6">
        <v>18.890699999999999</v>
      </c>
      <c r="D66" s="6">
        <v>-1.9615</v>
      </c>
      <c r="E66" s="6">
        <v>-2.0656500000000002</v>
      </c>
      <c r="F66" s="7">
        <v>5.0000000000000002E-5</v>
      </c>
      <c r="G66" s="6">
        <v>1.97722E-4</v>
      </c>
    </row>
    <row r="67" spans="1:7" ht="15.6" x14ac:dyDescent="0.3">
      <c r="A67" s="5" t="s">
        <v>3626</v>
      </c>
      <c r="B67" s="6">
        <v>42.606999999999999</v>
      </c>
      <c r="C67" s="6">
        <v>11.0001</v>
      </c>
      <c r="D67" s="6">
        <v>-1.95357</v>
      </c>
      <c r="E67" s="6">
        <v>-4.4656099999999999</v>
      </c>
      <c r="F67" s="7">
        <v>5.0000000000000002E-5</v>
      </c>
      <c r="G67" s="6">
        <v>1.97722E-4</v>
      </c>
    </row>
    <row r="68" spans="1:7" ht="15.6" x14ac:dyDescent="0.3">
      <c r="A68" s="5" t="s">
        <v>3627</v>
      </c>
      <c r="B68" s="6">
        <v>108.02200000000001</v>
      </c>
      <c r="C68" s="6">
        <v>28.1006</v>
      </c>
      <c r="D68" s="6">
        <v>-1.9426600000000001</v>
      </c>
      <c r="E68" s="6">
        <v>-3.1663600000000001</v>
      </c>
      <c r="F68" s="7">
        <v>5.0000000000000002E-5</v>
      </c>
      <c r="G68" s="6">
        <v>1.97722E-4</v>
      </c>
    </row>
    <row r="69" spans="1:7" ht="15.6" x14ac:dyDescent="0.3">
      <c r="A69" s="5" t="s">
        <v>3628</v>
      </c>
      <c r="B69" s="6">
        <v>37.065100000000001</v>
      </c>
      <c r="C69" s="6">
        <v>9.6462400000000006</v>
      </c>
      <c r="D69" s="6">
        <v>-1.9420200000000001</v>
      </c>
      <c r="E69" s="6">
        <v>-5.1440400000000004</v>
      </c>
      <c r="F69" s="7">
        <v>5.0000000000000002E-5</v>
      </c>
      <c r="G69" s="6">
        <v>1.97722E-4</v>
      </c>
    </row>
    <row r="70" spans="1:7" ht="15.6" x14ac:dyDescent="0.3">
      <c r="A70" s="5" t="s">
        <v>3629</v>
      </c>
      <c r="B70" s="6">
        <v>62.4758</v>
      </c>
      <c r="C70" s="6">
        <v>16.263300000000001</v>
      </c>
      <c r="D70" s="6">
        <v>-1.9416800000000001</v>
      </c>
      <c r="E70" s="6">
        <v>-3.9525600000000001</v>
      </c>
      <c r="F70" s="7">
        <v>5.0000000000000002E-5</v>
      </c>
      <c r="G70" s="6">
        <v>1.97722E-4</v>
      </c>
    </row>
    <row r="71" spans="1:7" ht="15.6" x14ac:dyDescent="0.3">
      <c r="A71" s="5" t="s">
        <v>3630</v>
      </c>
      <c r="B71" s="6">
        <v>31.704799999999999</v>
      </c>
      <c r="C71" s="6">
        <v>8.4449100000000001</v>
      </c>
      <c r="D71" s="6">
        <v>-1.90855</v>
      </c>
      <c r="E71" s="6">
        <v>-3.3843399999999999</v>
      </c>
      <c r="F71" s="7">
        <v>5.0000000000000002E-5</v>
      </c>
      <c r="G71" s="6">
        <v>1.97722E-4</v>
      </c>
    </row>
    <row r="72" spans="1:7" ht="15.6" x14ac:dyDescent="0.3">
      <c r="A72" s="5" t="s">
        <v>3631</v>
      </c>
      <c r="B72" s="6">
        <v>53.398000000000003</v>
      </c>
      <c r="C72" s="6">
        <v>14.2273</v>
      </c>
      <c r="D72" s="6">
        <v>-1.9081300000000001</v>
      </c>
      <c r="E72" s="6">
        <v>-3.6221199999999998</v>
      </c>
      <c r="F72" s="7">
        <v>5.0000000000000002E-5</v>
      </c>
      <c r="G72" s="6">
        <v>1.97722E-4</v>
      </c>
    </row>
    <row r="73" spans="1:7" ht="15.6" x14ac:dyDescent="0.3">
      <c r="A73" s="5" t="s">
        <v>3632</v>
      </c>
      <c r="B73" s="6">
        <v>79.316299999999998</v>
      </c>
      <c r="C73" s="6">
        <v>21.279599999999999</v>
      </c>
      <c r="D73" s="6">
        <v>-1.8981399999999999</v>
      </c>
      <c r="E73" s="6">
        <v>-2.8886599999999998</v>
      </c>
      <c r="F73" s="7">
        <v>5.0000000000000002E-5</v>
      </c>
      <c r="G73" s="6">
        <v>1.97722E-4</v>
      </c>
    </row>
    <row r="74" spans="1:7" ht="15.6" x14ac:dyDescent="0.3">
      <c r="A74" s="5" t="s">
        <v>3633</v>
      </c>
      <c r="B74" s="6">
        <v>39.437899999999999</v>
      </c>
      <c r="C74" s="6">
        <v>10.5824</v>
      </c>
      <c r="D74" s="6">
        <v>-1.89791</v>
      </c>
      <c r="E74" s="6">
        <v>-5.0631700000000004</v>
      </c>
      <c r="F74" s="7">
        <v>5.0000000000000002E-5</v>
      </c>
      <c r="G74" s="6">
        <v>1.97722E-4</v>
      </c>
    </row>
    <row r="75" spans="1:7" ht="15.6" x14ac:dyDescent="0.3">
      <c r="A75" s="5" t="s">
        <v>3634</v>
      </c>
      <c r="B75" s="6">
        <v>752.29200000000003</v>
      </c>
      <c r="C75" s="6">
        <v>203.108</v>
      </c>
      <c r="D75" s="6">
        <v>-1.8890400000000001</v>
      </c>
      <c r="E75" s="6">
        <v>-6.3284099999999999</v>
      </c>
      <c r="F75" s="7">
        <v>5.0000000000000002E-5</v>
      </c>
      <c r="G75" s="6">
        <v>1.97722E-4</v>
      </c>
    </row>
    <row r="76" spans="1:7" ht="15.6" x14ac:dyDescent="0.3">
      <c r="A76" s="5" t="s">
        <v>3635</v>
      </c>
      <c r="B76" s="6">
        <v>71.548000000000002</v>
      </c>
      <c r="C76" s="6">
        <v>19.3446</v>
      </c>
      <c r="D76" s="6">
        <v>-1.8869800000000001</v>
      </c>
      <c r="E76" s="6">
        <v>-5.1136200000000001</v>
      </c>
      <c r="F76" s="7">
        <v>5.0000000000000002E-5</v>
      </c>
      <c r="G76" s="6">
        <v>1.97722E-4</v>
      </c>
    </row>
    <row r="77" spans="1:7" ht="15.6" x14ac:dyDescent="0.3">
      <c r="A77" s="5" t="s">
        <v>3636</v>
      </c>
      <c r="B77" s="6">
        <v>41.657800000000002</v>
      </c>
      <c r="C77" s="6">
        <v>11.293100000000001</v>
      </c>
      <c r="D77" s="6">
        <v>-1.88314</v>
      </c>
      <c r="E77" s="6">
        <v>-2.6588500000000002</v>
      </c>
      <c r="F77" s="7">
        <v>5.0000000000000002E-5</v>
      </c>
      <c r="G77" s="6">
        <v>1.97722E-4</v>
      </c>
    </row>
    <row r="78" spans="1:7" ht="15.6" x14ac:dyDescent="0.3">
      <c r="A78" s="5" t="s">
        <v>3637</v>
      </c>
      <c r="B78" s="6">
        <v>97.784199999999998</v>
      </c>
      <c r="C78" s="6">
        <v>26.528300000000002</v>
      </c>
      <c r="D78" s="6">
        <v>-1.8820699999999999</v>
      </c>
      <c r="E78" s="6">
        <v>-3.3880599999999998</v>
      </c>
      <c r="F78" s="7">
        <v>5.0000000000000002E-5</v>
      </c>
      <c r="G78" s="6">
        <v>1.97722E-4</v>
      </c>
    </row>
    <row r="79" spans="1:7" ht="15.6" x14ac:dyDescent="0.3">
      <c r="A79" s="5" t="s">
        <v>3638</v>
      </c>
      <c r="B79" s="6">
        <v>49.125</v>
      </c>
      <c r="C79" s="6">
        <v>13.698600000000001</v>
      </c>
      <c r="D79" s="6">
        <v>-1.84243</v>
      </c>
      <c r="E79" s="6">
        <v>-5.8926400000000001</v>
      </c>
      <c r="F79" s="7">
        <v>5.0000000000000002E-5</v>
      </c>
      <c r="G79" s="6">
        <v>1.97722E-4</v>
      </c>
    </row>
    <row r="80" spans="1:7" ht="15.6" x14ac:dyDescent="0.3">
      <c r="A80" s="5" t="s">
        <v>3639</v>
      </c>
      <c r="B80" s="6">
        <v>46.9589</v>
      </c>
      <c r="C80" s="6">
        <v>13.203799999999999</v>
      </c>
      <c r="D80" s="6">
        <v>-1.8304400000000001</v>
      </c>
      <c r="E80" s="6">
        <v>-5.8146399999999998</v>
      </c>
      <c r="F80" s="7">
        <v>5.0000000000000002E-5</v>
      </c>
      <c r="G80" s="6">
        <v>1.97722E-4</v>
      </c>
    </row>
    <row r="81" spans="1:7" ht="15.6" x14ac:dyDescent="0.3">
      <c r="A81" s="5" t="s">
        <v>3640</v>
      </c>
      <c r="B81" s="6">
        <v>39.1252</v>
      </c>
      <c r="C81" s="6">
        <v>11.0022</v>
      </c>
      <c r="D81" s="6">
        <v>-1.8303</v>
      </c>
      <c r="E81" s="6">
        <v>-4.3219799999999999</v>
      </c>
      <c r="F81" s="7">
        <v>5.0000000000000002E-5</v>
      </c>
      <c r="G81" s="6">
        <v>1.97722E-4</v>
      </c>
    </row>
    <row r="82" spans="1:7" ht="15.6" x14ac:dyDescent="0.3">
      <c r="A82" s="5" t="s">
        <v>3641</v>
      </c>
      <c r="B82" s="6">
        <v>33.3401</v>
      </c>
      <c r="C82" s="6">
        <v>9.4069599999999998</v>
      </c>
      <c r="D82" s="6">
        <v>-1.8254600000000001</v>
      </c>
      <c r="E82" s="6">
        <v>-5.2867199999999999</v>
      </c>
      <c r="F82" s="7">
        <v>5.0000000000000002E-5</v>
      </c>
      <c r="G82" s="6">
        <v>1.97722E-4</v>
      </c>
    </row>
    <row r="83" spans="1:7" ht="15.6" x14ac:dyDescent="0.3">
      <c r="A83" s="5" t="s">
        <v>3642</v>
      </c>
      <c r="B83" s="6">
        <v>36.200400000000002</v>
      </c>
      <c r="C83" s="6">
        <v>10.230600000000001</v>
      </c>
      <c r="D83" s="6">
        <v>-1.82311</v>
      </c>
      <c r="E83" s="6">
        <v>-5.6389500000000004</v>
      </c>
      <c r="F83" s="7">
        <v>5.0000000000000002E-5</v>
      </c>
      <c r="G83" s="6">
        <v>1.97722E-4</v>
      </c>
    </row>
    <row r="84" spans="1:7" ht="15.6" x14ac:dyDescent="0.3">
      <c r="A84" s="5" t="s">
        <v>3643</v>
      </c>
      <c r="B84" s="6">
        <v>49.727800000000002</v>
      </c>
      <c r="C84" s="6">
        <v>14.189399999999999</v>
      </c>
      <c r="D84" s="6">
        <v>-1.80924</v>
      </c>
      <c r="E84" s="6">
        <v>-5.4182800000000002</v>
      </c>
      <c r="F84" s="7">
        <v>5.0000000000000002E-5</v>
      </c>
      <c r="G84" s="6">
        <v>1.97722E-4</v>
      </c>
    </row>
    <row r="85" spans="1:7" ht="15.6" x14ac:dyDescent="0.3">
      <c r="A85" s="5" t="s">
        <v>3644</v>
      </c>
      <c r="B85" s="6">
        <v>82.039299999999997</v>
      </c>
      <c r="C85" s="6">
        <v>23.653199999999998</v>
      </c>
      <c r="D85" s="6">
        <v>-1.7942800000000001</v>
      </c>
      <c r="E85" s="6">
        <v>-6.2359099999999996</v>
      </c>
      <c r="F85" s="7">
        <v>5.0000000000000002E-5</v>
      </c>
      <c r="G85" s="6">
        <v>1.97722E-4</v>
      </c>
    </row>
    <row r="86" spans="1:7" ht="15.6" x14ac:dyDescent="0.3">
      <c r="A86" s="5" t="s">
        <v>3645</v>
      </c>
      <c r="B86" s="6">
        <v>35.497500000000002</v>
      </c>
      <c r="C86" s="6">
        <v>10.403499999999999</v>
      </c>
      <c r="D86" s="6">
        <v>-1.7706500000000001</v>
      </c>
      <c r="E86" s="6">
        <v>-5.1093099999999998</v>
      </c>
      <c r="F86" s="7">
        <v>5.0000000000000002E-5</v>
      </c>
      <c r="G86" s="6">
        <v>1.97722E-4</v>
      </c>
    </row>
    <row r="87" spans="1:7" ht="15.6" x14ac:dyDescent="0.3">
      <c r="A87" s="5" t="s">
        <v>3646</v>
      </c>
      <c r="B87" s="6">
        <v>63.387</v>
      </c>
      <c r="C87" s="6">
        <v>18.580100000000002</v>
      </c>
      <c r="D87" s="6">
        <v>-1.7704299999999999</v>
      </c>
      <c r="E87" s="6">
        <v>-5.81358</v>
      </c>
      <c r="F87" s="7">
        <v>5.0000000000000002E-5</v>
      </c>
      <c r="G87" s="6">
        <v>1.97722E-4</v>
      </c>
    </row>
    <row r="88" spans="1:7" ht="15.6" x14ac:dyDescent="0.3">
      <c r="A88" s="5" t="s">
        <v>3647</v>
      </c>
      <c r="B88" s="6">
        <v>61.904200000000003</v>
      </c>
      <c r="C88" s="6">
        <v>18.247599999999998</v>
      </c>
      <c r="D88" s="6">
        <v>-1.76233</v>
      </c>
      <c r="E88" s="6">
        <v>-3.8159700000000001</v>
      </c>
      <c r="F88" s="7">
        <v>5.0000000000000002E-5</v>
      </c>
      <c r="G88" s="6">
        <v>1.97722E-4</v>
      </c>
    </row>
    <row r="89" spans="1:7" ht="15.6" x14ac:dyDescent="0.3">
      <c r="A89" s="5" t="s">
        <v>3648</v>
      </c>
      <c r="B89" s="6">
        <v>66.812600000000003</v>
      </c>
      <c r="C89" s="6">
        <v>19.729399999999998</v>
      </c>
      <c r="D89" s="6">
        <v>-1.7597700000000001</v>
      </c>
      <c r="E89" s="6">
        <v>-5.4371299999999998</v>
      </c>
      <c r="F89" s="7">
        <v>5.0000000000000002E-5</v>
      </c>
      <c r="G89" s="6">
        <v>1.97722E-4</v>
      </c>
    </row>
    <row r="90" spans="1:7" ht="15.6" x14ac:dyDescent="0.3">
      <c r="A90" s="5" t="s">
        <v>3649</v>
      </c>
      <c r="B90" s="6">
        <v>54.914299999999997</v>
      </c>
      <c r="C90" s="6">
        <v>16.249099999999999</v>
      </c>
      <c r="D90" s="6">
        <v>-1.7568299999999999</v>
      </c>
      <c r="E90" s="6">
        <v>-4.5845599999999997</v>
      </c>
      <c r="F90" s="7">
        <v>5.0000000000000002E-5</v>
      </c>
      <c r="G90" s="6">
        <v>1.97722E-4</v>
      </c>
    </row>
    <row r="91" spans="1:7" ht="15.6" x14ac:dyDescent="0.3">
      <c r="A91" s="5" t="s">
        <v>3650</v>
      </c>
      <c r="B91" s="6">
        <v>34.991799999999998</v>
      </c>
      <c r="C91" s="6">
        <v>10.370699999999999</v>
      </c>
      <c r="D91" s="6">
        <v>-1.7544999999999999</v>
      </c>
      <c r="E91" s="6">
        <v>-4.5030900000000003</v>
      </c>
      <c r="F91" s="7">
        <v>5.0000000000000002E-5</v>
      </c>
      <c r="G91" s="6">
        <v>1.97722E-4</v>
      </c>
    </row>
    <row r="92" spans="1:7" ht="15.6" x14ac:dyDescent="0.3">
      <c r="A92" s="5" t="s">
        <v>3651</v>
      </c>
      <c r="B92" s="6">
        <v>103.973</v>
      </c>
      <c r="C92" s="6">
        <v>30.865400000000001</v>
      </c>
      <c r="D92" s="6">
        <v>-1.7521500000000001</v>
      </c>
      <c r="E92" s="6">
        <v>-6.4006999999999996</v>
      </c>
      <c r="F92" s="7">
        <v>5.0000000000000002E-5</v>
      </c>
      <c r="G92" s="6">
        <v>1.97722E-4</v>
      </c>
    </row>
    <row r="93" spans="1:7" ht="15.6" x14ac:dyDescent="0.3">
      <c r="A93" s="5" t="s">
        <v>3652</v>
      </c>
      <c r="B93" s="6">
        <v>35.0032</v>
      </c>
      <c r="C93" s="6">
        <v>10.538399999999999</v>
      </c>
      <c r="D93" s="6">
        <v>-1.73184</v>
      </c>
      <c r="E93" s="6">
        <v>-5.7177100000000003</v>
      </c>
      <c r="F93" s="7">
        <v>5.0000000000000002E-5</v>
      </c>
      <c r="G93" s="6">
        <v>1.97722E-4</v>
      </c>
    </row>
    <row r="94" spans="1:7" ht="15.6" x14ac:dyDescent="0.3">
      <c r="A94" s="5" t="s">
        <v>3653</v>
      </c>
      <c r="B94" s="6">
        <v>116.937</v>
      </c>
      <c r="C94" s="6">
        <v>35.380400000000002</v>
      </c>
      <c r="D94" s="6">
        <v>-1.72471</v>
      </c>
      <c r="E94" s="6">
        <v>-3.9224700000000001</v>
      </c>
      <c r="F94" s="7">
        <v>5.0000000000000002E-5</v>
      </c>
      <c r="G94" s="6">
        <v>1.97722E-4</v>
      </c>
    </row>
    <row r="95" spans="1:7" ht="15.6" x14ac:dyDescent="0.3">
      <c r="A95" s="5" t="s">
        <v>3654</v>
      </c>
      <c r="B95" s="6">
        <v>66.561800000000005</v>
      </c>
      <c r="C95" s="6">
        <v>20.1816</v>
      </c>
      <c r="D95" s="6">
        <v>-1.72166</v>
      </c>
      <c r="E95" s="6">
        <v>-4.3963700000000001</v>
      </c>
      <c r="F95" s="7">
        <v>5.0000000000000002E-5</v>
      </c>
      <c r="G95" s="6">
        <v>1.97722E-4</v>
      </c>
    </row>
    <row r="96" spans="1:7" ht="15.6" x14ac:dyDescent="0.3">
      <c r="A96" s="5" t="s">
        <v>3655</v>
      </c>
      <c r="B96" s="6">
        <v>163.947</v>
      </c>
      <c r="C96" s="6">
        <v>49.800199999999997</v>
      </c>
      <c r="D96" s="6">
        <v>-1.7190000000000001</v>
      </c>
      <c r="E96" s="6">
        <v>-5.2451499999999998</v>
      </c>
      <c r="F96" s="7">
        <v>5.0000000000000002E-5</v>
      </c>
      <c r="G96" s="6">
        <v>1.97722E-4</v>
      </c>
    </row>
    <row r="97" spans="1:7" ht="15.6" x14ac:dyDescent="0.3">
      <c r="A97" s="5" t="s">
        <v>3656</v>
      </c>
      <c r="B97" s="6">
        <v>40.9651</v>
      </c>
      <c r="C97" s="6">
        <v>12.4718</v>
      </c>
      <c r="D97" s="6">
        <v>-1.71573</v>
      </c>
      <c r="E97" s="6">
        <v>-2.5113099999999999</v>
      </c>
      <c r="F97" s="7">
        <v>5.0000000000000002E-5</v>
      </c>
      <c r="G97" s="6">
        <v>1.97722E-4</v>
      </c>
    </row>
    <row r="98" spans="1:7" ht="15.6" x14ac:dyDescent="0.3">
      <c r="A98" s="5" t="s">
        <v>3657</v>
      </c>
      <c r="B98" s="6">
        <v>42.852499999999999</v>
      </c>
      <c r="C98" s="6">
        <v>13.082800000000001</v>
      </c>
      <c r="D98" s="6">
        <v>-1.7117100000000001</v>
      </c>
      <c r="E98" s="6">
        <v>-5.0239399999999996</v>
      </c>
      <c r="F98" s="7">
        <v>5.0000000000000002E-5</v>
      </c>
      <c r="G98" s="6">
        <v>1.97722E-4</v>
      </c>
    </row>
    <row r="99" spans="1:7" ht="15.6" x14ac:dyDescent="0.3">
      <c r="A99" s="5" t="s">
        <v>3658</v>
      </c>
      <c r="B99" s="6">
        <v>37.366999999999997</v>
      </c>
      <c r="C99" s="6">
        <v>11.4361</v>
      </c>
      <c r="D99" s="6">
        <v>-1.70817</v>
      </c>
      <c r="E99" s="6">
        <v>-2.2368199999999998</v>
      </c>
      <c r="F99" s="7">
        <v>5.0000000000000002E-5</v>
      </c>
      <c r="G99" s="6">
        <v>1.97722E-4</v>
      </c>
    </row>
    <row r="100" spans="1:7" ht="15.6" x14ac:dyDescent="0.3">
      <c r="A100" s="5" t="s">
        <v>3659</v>
      </c>
      <c r="B100" s="6">
        <v>40.7224</v>
      </c>
      <c r="C100" s="6">
        <v>12.498200000000001</v>
      </c>
      <c r="D100" s="6">
        <v>-1.7040999999999999</v>
      </c>
      <c r="E100" s="6">
        <v>-3.0058500000000001</v>
      </c>
      <c r="F100" s="7">
        <v>5.0000000000000002E-5</v>
      </c>
      <c r="G100" s="6">
        <v>1.97722E-4</v>
      </c>
    </row>
    <row r="101" spans="1:7" ht="15.6" x14ac:dyDescent="0.3">
      <c r="A101" s="5" t="s">
        <v>3660</v>
      </c>
      <c r="B101" s="6">
        <v>41.049399999999999</v>
      </c>
      <c r="C101" s="6">
        <v>12.609500000000001</v>
      </c>
      <c r="D101" s="6">
        <v>-1.70285</v>
      </c>
      <c r="E101" s="6">
        <v>-2.71122</v>
      </c>
      <c r="F101" s="6">
        <v>1.4999999999999999E-4</v>
      </c>
      <c r="G101" s="6">
        <v>5.4489800000000004E-4</v>
      </c>
    </row>
    <row r="102" spans="1:7" ht="15.6" x14ac:dyDescent="0.3">
      <c r="A102" s="5" t="s">
        <v>3661</v>
      </c>
      <c r="B102" s="6">
        <v>91.981300000000005</v>
      </c>
      <c r="C102" s="6">
        <v>28.645600000000002</v>
      </c>
      <c r="D102" s="6">
        <v>-1.68303</v>
      </c>
      <c r="E102" s="6">
        <v>-3.7146599999999999</v>
      </c>
      <c r="F102" s="7">
        <v>5.0000000000000002E-5</v>
      </c>
      <c r="G102" s="6">
        <v>1.97722E-4</v>
      </c>
    </row>
    <row r="103" spans="1:7" ht="15.6" x14ac:dyDescent="0.3">
      <c r="A103" s="5" t="s">
        <v>3662</v>
      </c>
      <c r="B103" s="6">
        <v>34.465699999999998</v>
      </c>
      <c r="C103" s="6">
        <v>10.9405</v>
      </c>
      <c r="D103" s="6">
        <v>-1.6554899999999999</v>
      </c>
      <c r="E103" s="6">
        <v>-3.2010299999999998</v>
      </c>
      <c r="F103" s="7">
        <v>5.0000000000000002E-5</v>
      </c>
      <c r="G103" s="6">
        <v>1.97722E-4</v>
      </c>
    </row>
    <row r="104" spans="1:7" ht="15.6" x14ac:dyDescent="0.3">
      <c r="A104" s="5" t="s">
        <v>3663</v>
      </c>
      <c r="B104" s="6">
        <v>50.703000000000003</v>
      </c>
      <c r="C104" s="6">
        <v>16.154699999999998</v>
      </c>
      <c r="D104" s="6">
        <v>-1.65012</v>
      </c>
      <c r="E104" s="6">
        <v>-5.01281</v>
      </c>
      <c r="F104" s="7">
        <v>5.0000000000000002E-5</v>
      </c>
      <c r="G104" s="6">
        <v>1.97722E-4</v>
      </c>
    </row>
    <row r="105" spans="1:7" ht="15.6" x14ac:dyDescent="0.3">
      <c r="A105" s="5" t="s">
        <v>3664</v>
      </c>
      <c r="B105" s="6">
        <v>66.490700000000004</v>
      </c>
      <c r="C105" s="6">
        <v>21.214500000000001</v>
      </c>
      <c r="D105" s="6">
        <v>-1.6480999999999999</v>
      </c>
      <c r="E105" s="6">
        <v>-5.5460099999999999</v>
      </c>
      <c r="F105" s="7">
        <v>5.0000000000000002E-5</v>
      </c>
      <c r="G105" s="6">
        <v>1.97722E-4</v>
      </c>
    </row>
    <row r="106" spans="1:7" ht="15.6" x14ac:dyDescent="0.3">
      <c r="A106" s="5" t="s">
        <v>3665</v>
      </c>
      <c r="B106" s="6">
        <v>38.25</v>
      </c>
      <c r="C106" s="6">
        <v>12.2637</v>
      </c>
      <c r="D106" s="6">
        <v>-1.64107</v>
      </c>
      <c r="E106" s="6">
        <v>-2.8351600000000001</v>
      </c>
      <c r="F106" s="7">
        <v>5.0000000000000002E-5</v>
      </c>
      <c r="G106" s="6">
        <v>1.97722E-4</v>
      </c>
    </row>
    <row r="107" spans="1:7" ht="15.6" x14ac:dyDescent="0.3">
      <c r="A107" s="5" t="s">
        <v>3666</v>
      </c>
      <c r="B107" s="6">
        <v>34.649299999999997</v>
      </c>
      <c r="C107" s="6">
        <v>11.2385</v>
      </c>
      <c r="D107" s="6">
        <v>-1.6243799999999999</v>
      </c>
      <c r="E107" s="6">
        <v>-4.8748199999999997</v>
      </c>
      <c r="F107" s="7">
        <v>5.0000000000000002E-5</v>
      </c>
      <c r="G107" s="6">
        <v>1.97722E-4</v>
      </c>
    </row>
    <row r="108" spans="1:7" ht="15.6" x14ac:dyDescent="0.3">
      <c r="A108" s="5" t="s">
        <v>3667</v>
      </c>
      <c r="B108" s="6">
        <v>135.023</v>
      </c>
      <c r="C108" s="6">
        <v>44.236699999999999</v>
      </c>
      <c r="D108" s="6">
        <v>-1.60989</v>
      </c>
      <c r="E108" s="6">
        <v>-3.5190899999999998</v>
      </c>
      <c r="F108" s="7">
        <v>5.0000000000000002E-5</v>
      </c>
      <c r="G108" s="6">
        <v>1.97722E-4</v>
      </c>
    </row>
    <row r="109" spans="1:7" ht="15.6" x14ac:dyDescent="0.3">
      <c r="A109" s="5" t="s">
        <v>3668</v>
      </c>
      <c r="B109" s="6">
        <v>50.923499999999997</v>
      </c>
      <c r="C109" s="6">
        <v>16.713799999999999</v>
      </c>
      <c r="D109" s="6">
        <v>-1.6072900000000001</v>
      </c>
      <c r="E109" s="6">
        <v>-2.2477</v>
      </c>
      <c r="F109" s="6">
        <v>2.0000000000000001E-4</v>
      </c>
      <c r="G109" s="6">
        <v>7.0734400000000005E-4</v>
      </c>
    </row>
    <row r="110" spans="1:7" ht="15.6" x14ac:dyDescent="0.3">
      <c r="A110" s="5" t="s">
        <v>3669</v>
      </c>
      <c r="B110" s="6">
        <v>31.334</v>
      </c>
      <c r="C110" s="6">
        <v>10.286</v>
      </c>
      <c r="D110" s="6">
        <v>-1.6070500000000001</v>
      </c>
      <c r="E110" s="6">
        <v>-3.1939199999999999</v>
      </c>
      <c r="F110" s="7">
        <v>5.0000000000000002E-5</v>
      </c>
      <c r="G110" s="6">
        <v>1.97722E-4</v>
      </c>
    </row>
    <row r="111" spans="1:7" ht="15.6" x14ac:dyDescent="0.3">
      <c r="A111" s="5" t="s">
        <v>3670</v>
      </c>
      <c r="B111" s="6">
        <v>39.631599999999999</v>
      </c>
      <c r="C111" s="6">
        <v>13.0379</v>
      </c>
      <c r="D111" s="6">
        <v>-1.6039399999999999</v>
      </c>
      <c r="E111" s="6">
        <v>-3.16127</v>
      </c>
      <c r="F111" s="7">
        <v>5.0000000000000002E-5</v>
      </c>
      <c r="G111" s="6">
        <v>1.97722E-4</v>
      </c>
    </row>
    <row r="112" spans="1:7" ht="15.6" x14ac:dyDescent="0.3">
      <c r="A112" s="5" t="s">
        <v>3671</v>
      </c>
      <c r="B112" s="6">
        <v>31.539100000000001</v>
      </c>
      <c r="C112" s="6">
        <v>10.4086</v>
      </c>
      <c r="D112" s="6">
        <v>-1.5993599999999999</v>
      </c>
      <c r="E112" s="6">
        <v>-4.6082700000000001</v>
      </c>
      <c r="F112" s="7">
        <v>5.0000000000000002E-5</v>
      </c>
      <c r="G112" s="6">
        <v>1.97722E-4</v>
      </c>
    </row>
    <row r="113" spans="1:7" ht="15.6" x14ac:dyDescent="0.3">
      <c r="A113" s="5" t="s">
        <v>3672</v>
      </c>
      <c r="B113" s="6">
        <v>43.713799999999999</v>
      </c>
      <c r="C113" s="6">
        <v>14.437900000000001</v>
      </c>
      <c r="D113" s="6">
        <v>-1.59823</v>
      </c>
      <c r="E113" s="6">
        <v>-3.9204599999999998</v>
      </c>
      <c r="F113" s="7">
        <v>5.0000000000000002E-5</v>
      </c>
      <c r="G113" s="6">
        <v>1.97722E-4</v>
      </c>
    </row>
    <row r="114" spans="1:7" ht="15.6" x14ac:dyDescent="0.3">
      <c r="A114" s="5" t="s">
        <v>3673</v>
      </c>
      <c r="B114" s="6">
        <v>41.226100000000002</v>
      </c>
      <c r="C114" s="6">
        <v>13.868499999999999</v>
      </c>
      <c r="D114" s="6">
        <v>-1.57175</v>
      </c>
      <c r="E114" s="6">
        <v>-5.1445400000000001</v>
      </c>
      <c r="F114" s="7">
        <v>5.0000000000000002E-5</v>
      </c>
      <c r="G114" s="6">
        <v>1.97722E-4</v>
      </c>
    </row>
    <row r="115" spans="1:7" ht="15.6" x14ac:dyDescent="0.3">
      <c r="A115" s="5" t="s">
        <v>3674</v>
      </c>
      <c r="B115" s="6">
        <v>31.6751</v>
      </c>
      <c r="C115" s="6">
        <v>10.6942</v>
      </c>
      <c r="D115" s="6">
        <v>-1.5665199999999999</v>
      </c>
      <c r="E115" s="6">
        <v>-3.2316199999999999</v>
      </c>
      <c r="F115" s="7">
        <v>5.0000000000000002E-5</v>
      </c>
      <c r="G115" s="6">
        <v>1.97722E-4</v>
      </c>
    </row>
    <row r="116" spans="1:7" ht="15.6" x14ac:dyDescent="0.3">
      <c r="A116" s="5" t="s">
        <v>3675</v>
      </c>
      <c r="B116" s="6">
        <v>36.385199999999998</v>
      </c>
      <c r="C116" s="6">
        <v>12.2972</v>
      </c>
      <c r="D116" s="6">
        <v>-1.5650299999999999</v>
      </c>
      <c r="E116" s="6">
        <v>-5.5493600000000001</v>
      </c>
      <c r="F116" s="7">
        <v>5.0000000000000002E-5</v>
      </c>
      <c r="G116" s="6">
        <v>1.97722E-4</v>
      </c>
    </row>
    <row r="117" spans="1:7" ht="15.6" x14ac:dyDescent="0.3">
      <c r="A117" s="5" t="s">
        <v>3676</v>
      </c>
      <c r="B117" s="6">
        <v>34.064500000000002</v>
      </c>
      <c r="C117" s="6">
        <v>11.524699999999999</v>
      </c>
      <c r="D117" s="6">
        <v>-1.5635399999999999</v>
      </c>
      <c r="E117" s="6">
        <v>-5.2646600000000001</v>
      </c>
      <c r="F117" s="7">
        <v>5.0000000000000002E-5</v>
      </c>
      <c r="G117" s="6">
        <v>1.97722E-4</v>
      </c>
    </row>
    <row r="118" spans="1:7" ht="15.6" x14ac:dyDescent="0.3">
      <c r="A118" s="5" t="s">
        <v>3677</v>
      </c>
      <c r="B118" s="6">
        <v>62.168999999999997</v>
      </c>
      <c r="C118" s="6">
        <v>21.0748</v>
      </c>
      <c r="D118" s="6">
        <v>-1.5606800000000001</v>
      </c>
      <c r="E118" s="6">
        <v>-1.11398</v>
      </c>
      <c r="F118" s="6">
        <v>2.3300000000000001E-2</v>
      </c>
      <c r="G118" s="6">
        <v>4.78523E-2</v>
      </c>
    </row>
    <row r="119" spans="1:7" ht="15.6" x14ac:dyDescent="0.3">
      <c r="A119" s="5" t="s">
        <v>3678</v>
      </c>
      <c r="B119" s="6">
        <v>68.809799999999996</v>
      </c>
      <c r="C119" s="6">
        <v>23.392099999999999</v>
      </c>
      <c r="D119" s="6">
        <v>-1.5565899999999999</v>
      </c>
      <c r="E119" s="6">
        <v>-2.9843600000000001</v>
      </c>
      <c r="F119" s="7">
        <v>5.0000000000000002E-5</v>
      </c>
      <c r="G119" s="6">
        <v>1.97722E-4</v>
      </c>
    </row>
    <row r="120" spans="1:7" ht="15.6" x14ac:dyDescent="0.3">
      <c r="A120" s="5" t="s">
        <v>3679</v>
      </c>
      <c r="B120" s="6">
        <v>272.346</v>
      </c>
      <c r="C120" s="6">
        <v>93.314999999999998</v>
      </c>
      <c r="D120" s="6">
        <v>-1.5452600000000001</v>
      </c>
      <c r="E120" s="6">
        <v>-3.2725</v>
      </c>
      <c r="F120" s="7">
        <v>5.0000000000000002E-5</v>
      </c>
      <c r="G120" s="6">
        <v>1.97722E-4</v>
      </c>
    </row>
    <row r="121" spans="1:7" ht="15.6" x14ac:dyDescent="0.3">
      <c r="A121" s="5" t="s">
        <v>3680</v>
      </c>
      <c r="B121" s="6">
        <v>70.4983</v>
      </c>
      <c r="C121" s="6">
        <v>24.17</v>
      </c>
      <c r="D121" s="6">
        <v>-1.54437</v>
      </c>
      <c r="E121" s="6">
        <v>-5.2843900000000001</v>
      </c>
      <c r="F121" s="7">
        <v>5.0000000000000002E-5</v>
      </c>
      <c r="G121" s="6">
        <v>1.97722E-4</v>
      </c>
    </row>
    <row r="122" spans="1:7" ht="15.6" x14ac:dyDescent="0.3">
      <c r="A122" s="5" t="s">
        <v>3681</v>
      </c>
      <c r="B122" s="6">
        <v>50.407699999999998</v>
      </c>
      <c r="C122" s="6">
        <v>17.324200000000001</v>
      </c>
      <c r="D122" s="6">
        <v>-1.5408599999999999</v>
      </c>
      <c r="E122" s="6">
        <v>-5.6849400000000001</v>
      </c>
      <c r="F122" s="7">
        <v>5.0000000000000002E-5</v>
      </c>
      <c r="G122" s="6">
        <v>1.97722E-4</v>
      </c>
    </row>
    <row r="123" spans="1:7" ht="15.6" x14ac:dyDescent="0.3">
      <c r="A123" s="5" t="s">
        <v>3682</v>
      </c>
      <c r="B123" s="6">
        <v>81.502200000000002</v>
      </c>
      <c r="C123" s="6">
        <v>28.020099999999999</v>
      </c>
      <c r="D123" s="6">
        <v>-1.54037</v>
      </c>
      <c r="E123" s="6">
        <v>-5.5001100000000003</v>
      </c>
      <c r="F123" s="7">
        <v>5.0000000000000002E-5</v>
      </c>
      <c r="G123" s="6">
        <v>1.97722E-4</v>
      </c>
    </row>
    <row r="124" spans="1:7" ht="15.6" x14ac:dyDescent="0.3">
      <c r="A124" s="5" t="s">
        <v>3683</v>
      </c>
      <c r="B124" s="6">
        <v>61.2926</v>
      </c>
      <c r="C124" s="6">
        <v>21.0886</v>
      </c>
      <c r="D124" s="6">
        <v>-1.53925</v>
      </c>
      <c r="E124" s="6">
        <v>-4.9678000000000004</v>
      </c>
      <c r="F124" s="7">
        <v>5.0000000000000002E-5</v>
      </c>
      <c r="G124" s="6">
        <v>1.97722E-4</v>
      </c>
    </row>
    <row r="125" spans="1:7" ht="15.6" x14ac:dyDescent="0.3">
      <c r="A125" s="5" t="s">
        <v>3684</v>
      </c>
      <c r="B125" s="6">
        <v>44.630499999999998</v>
      </c>
      <c r="C125" s="6">
        <v>15.398199999999999</v>
      </c>
      <c r="D125" s="6">
        <v>-1.5352699999999999</v>
      </c>
      <c r="E125" s="6">
        <v>-2.5283000000000002</v>
      </c>
      <c r="F125" s="7">
        <v>5.0000000000000002E-5</v>
      </c>
      <c r="G125" s="6">
        <v>1.97722E-4</v>
      </c>
    </row>
    <row r="126" spans="1:7" ht="15.6" x14ac:dyDescent="0.3">
      <c r="A126" s="5" t="s">
        <v>3685</v>
      </c>
      <c r="B126" s="6">
        <v>47.255699999999997</v>
      </c>
      <c r="C126" s="6">
        <v>16.346699999999998</v>
      </c>
      <c r="D126" s="6">
        <v>-1.53149</v>
      </c>
      <c r="E126" s="6">
        <v>-4.2204600000000001</v>
      </c>
      <c r="F126" s="7">
        <v>5.0000000000000002E-5</v>
      </c>
      <c r="G126" s="6">
        <v>1.97722E-4</v>
      </c>
    </row>
    <row r="127" spans="1:7" ht="15.6" x14ac:dyDescent="0.3">
      <c r="A127" s="5" t="s">
        <v>3686</v>
      </c>
      <c r="B127" s="6">
        <v>83.726600000000005</v>
      </c>
      <c r="C127" s="6">
        <v>29.0318</v>
      </c>
      <c r="D127" s="6">
        <v>-1.5280499999999999</v>
      </c>
      <c r="E127" s="6">
        <v>-2.9732500000000002</v>
      </c>
      <c r="F127" s="7">
        <v>5.0000000000000002E-5</v>
      </c>
      <c r="G127" s="6">
        <v>1.97722E-4</v>
      </c>
    </row>
    <row r="128" spans="1:7" ht="15.6" x14ac:dyDescent="0.3">
      <c r="A128" s="5" t="s">
        <v>3687</v>
      </c>
      <c r="B128" s="6">
        <v>46.924700000000001</v>
      </c>
      <c r="C128" s="6">
        <v>16.310600000000001</v>
      </c>
      <c r="D128" s="6">
        <v>-1.52454</v>
      </c>
      <c r="E128" s="6">
        <v>-2.3481399999999999</v>
      </c>
      <c r="F128" s="6">
        <v>1E-4</v>
      </c>
      <c r="G128" s="6">
        <v>3.7618999999999999E-4</v>
      </c>
    </row>
    <row r="129" spans="1:7" ht="15.6" x14ac:dyDescent="0.3">
      <c r="A129" s="5" t="s">
        <v>3688</v>
      </c>
      <c r="B129" s="6">
        <v>164.80699999999999</v>
      </c>
      <c r="C129" s="6">
        <v>57.682499999999997</v>
      </c>
      <c r="D129" s="6">
        <v>-1.51457</v>
      </c>
      <c r="E129" s="6">
        <v>-4.19069</v>
      </c>
      <c r="F129" s="7">
        <v>5.0000000000000002E-5</v>
      </c>
      <c r="G129" s="6">
        <v>1.97722E-4</v>
      </c>
    </row>
    <row r="130" spans="1:7" ht="15.6" x14ac:dyDescent="0.3">
      <c r="A130" s="5" t="s">
        <v>3689</v>
      </c>
      <c r="B130" s="6">
        <v>55.1325</v>
      </c>
      <c r="C130" s="6">
        <v>19.355399999999999</v>
      </c>
      <c r="D130" s="6">
        <v>-1.51017</v>
      </c>
      <c r="E130" s="6">
        <v>-5.2703300000000004</v>
      </c>
      <c r="F130" s="7">
        <v>5.0000000000000002E-5</v>
      </c>
      <c r="G130" s="6">
        <v>1.97722E-4</v>
      </c>
    </row>
    <row r="131" spans="1:7" ht="15.6" x14ac:dyDescent="0.3">
      <c r="A131" s="5" t="s">
        <v>3690</v>
      </c>
      <c r="B131" s="6">
        <v>39.989800000000002</v>
      </c>
      <c r="C131" s="6">
        <v>14.051600000000001</v>
      </c>
      <c r="D131" s="6">
        <v>-1.5088999999999999</v>
      </c>
      <c r="E131" s="6">
        <v>-3.5491299999999999</v>
      </c>
      <c r="F131" s="7">
        <v>5.0000000000000002E-5</v>
      </c>
      <c r="G131" s="6">
        <v>1.97722E-4</v>
      </c>
    </row>
    <row r="132" spans="1:7" ht="15.6" x14ac:dyDescent="0.3">
      <c r="A132" s="5" t="s">
        <v>3691</v>
      </c>
      <c r="B132" s="6">
        <v>190.78800000000001</v>
      </c>
      <c r="C132" s="6">
        <v>67.604699999999994</v>
      </c>
      <c r="D132" s="6">
        <v>-1.49678</v>
      </c>
      <c r="E132" s="6">
        <v>-5.4847200000000003</v>
      </c>
      <c r="F132" s="7">
        <v>5.0000000000000002E-5</v>
      </c>
      <c r="G132" s="6">
        <v>1.97722E-4</v>
      </c>
    </row>
    <row r="133" spans="1:7" ht="15.6" x14ac:dyDescent="0.3">
      <c r="A133" s="5" t="s">
        <v>3692</v>
      </c>
      <c r="B133" s="6">
        <v>322.04000000000002</v>
      </c>
      <c r="C133" s="6">
        <v>114.345</v>
      </c>
      <c r="D133" s="6">
        <v>-1.4938499999999999</v>
      </c>
      <c r="E133" s="6">
        <v>-1.93814</v>
      </c>
      <c r="F133" s="6">
        <v>1.4999999999999999E-4</v>
      </c>
      <c r="G133" s="6">
        <v>5.4489800000000004E-4</v>
      </c>
    </row>
    <row r="134" spans="1:7" ht="15.6" x14ac:dyDescent="0.3">
      <c r="A134" s="5" t="s">
        <v>3693</v>
      </c>
      <c r="B134" s="6">
        <v>43.159599999999998</v>
      </c>
      <c r="C134" s="6">
        <v>15.3384</v>
      </c>
      <c r="D134" s="6">
        <v>-1.4925299999999999</v>
      </c>
      <c r="E134" s="6">
        <v>-4.63727</v>
      </c>
      <c r="F134" s="7">
        <v>5.0000000000000002E-5</v>
      </c>
      <c r="G134" s="6">
        <v>1.97722E-4</v>
      </c>
    </row>
    <row r="135" spans="1:7" ht="15.6" x14ac:dyDescent="0.3">
      <c r="A135" s="5" t="s">
        <v>3694</v>
      </c>
      <c r="B135" s="6">
        <v>30.161799999999999</v>
      </c>
      <c r="C135" s="6">
        <v>10.755800000000001</v>
      </c>
      <c r="D135" s="6">
        <v>-1.4876100000000001</v>
      </c>
      <c r="E135" s="6">
        <v>-4.4103500000000002</v>
      </c>
      <c r="F135" s="7">
        <v>5.0000000000000002E-5</v>
      </c>
      <c r="G135" s="6">
        <v>1.97722E-4</v>
      </c>
    </row>
    <row r="136" spans="1:7" ht="15.6" x14ac:dyDescent="0.3">
      <c r="A136" s="5" t="s">
        <v>3695</v>
      </c>
      <c r="B136" s="6">
        <v>32.335599999999999</v>
      </c>
      <c r="C136" s="6">
        <v>11.5456</v>
      </c>
      <c r="D136" s="6">
        <v>-1.4857800000000001</v>
      </c>
      <c r="E136" s="6">
        <v>-1.63246</v>
      </c>
      <c r="F136" s="6">
        <v>3.3000000000000002E-2</v>
      </c>
      <c r="G136" s="6">
        <v>6.4585400000000001E-2</v>
      </c>
    </row>
    <row r="137" spans="1:7" ht="15.6" x14ac:dyDescent="0.3">
      <c r="A137" s="5" t="s">
        <v>3696</v>
      </c>
      <c r="B137" s="6">
        <v>80.738399999999999</v>
      </c>
      <c r="C137" s="6">
        <v>29.055700000000002</v>
      </c>
      <c r="D137" s="6">
        <v>-1.4744299999999999</v>
      </c>
      <c r="E137" s="6">
        <v>-1.43916</v>
      </c>
      <c r="F137" s="6">
        <v>2.5250000000000002E-2</v>
      </c>
      <c r="G137" s="6">
        <v>5.1206399999999999E-2</v>
      </c>
    </row>
    <row r="138" spans="1:7" ht="15.6" x14ac:dyDescent="0.3">
      <c r="A138" s="5" t="s">
        <v>3697</v>
      </c>
      <c r="B138" s="6">
        <v>37.704999999999998</v>
      </c>
      <c r="C138" s="6">
        <v>13.599299999999999</v>
      </c>
      <c r="D138" s="6">
        <v>-1.47122</v>
      </c>
      <c r="E138" s="6">
        <v>-2.50481</v>
      </c>
      <c r="F138" s="7">
        <v>5.0000000000000002E-5</v>
      </c>
      <c r="G138" s="6">
        <v>1.97722E-4</v>
      </c>
    </row>
    <row r="139" spans="1:7" ht="15.6" x14ac:dyDescent="0.3">
      <c r="A139" s="5" t="s">
        <v>3698</v>
      </c>
      <c r="B139" s="6">
        <v>36.344499999999996</v>
      </c>
      <c r="C139" s="6">
        <v>13.124000000000001</v>
      </c>
      <c r="D139" s="6">
        <v>-1.46953</v>
      </c>
      <c r="E139" s="6">
        <v>-4.6241599999999998</v>
      </c>
      <c r="F139" s="7">
        <v>5.0000000000000002E-5</v>
      </c>
      <c r="G139" s="6">
        <v>1.97722E-4</v>
      </c>
    </row>
    <row r="140" spans="1:7" ht="15.6" x14ac:dyDescent="0.3">
      <c r="A140" s="5" t="s">
        <v>3699</v>
      </c>
      <c r="B140" s="6">
        <v>154.08600000000001</v>
      </c>
      <c r="C140" s="6">
        <v>55.828499999999998</v>
      </c>
      <c r="D140" s="6">
        <v>-1.4646600000000001</v>
      </c>
      <c r="E140" s="6">
        <v>-2.6138699999999999</v>
      </c>
      <c r="F140" s="7">
        <v>5.0000000000000002E-5</v>
      </c>
      <c r="G140" s="6">
        <v>1.97722E-4</v>
      </c>
    </row>
    <row r="141" spans="1:7" ht="15.6" x14ac:dyDescent="0.3">
      <c r="A141" s="5" t="s">
        <v>3700</v>
      </c>
      <c r="B141" s="6">
        <v>33.713000000000001</v>
      </c>
      <c r="C141" s="6">
        <v>12.263199999999999</v>
      </c>
      <c r="D141" s="6">
        <v>-1.4589700000000001</v>
      </c>
      <c r="E141" s="6">
        <v>-4.5405499999999996</v>
      </c>
      <c r="F141" s="7">
        <v>5.0000000000000002E-5</v>
      </c>
      <c r="G141" s="6">
        <v>1.97722E-4</v>
      </c>
    </row>
    <row r="142" spans="1:7" ht="15.6" x14ac:dyDescent="0.3">
      <c r="A142" s="5" t="s">
        <v>3701</v>
      </c>
      <c r="B142" s="6">
        <v>38.314399999999999</v>
      </c>
      <c r="C142" s="6">
        <v>13.948499999999999</v>
      </c>
      <c r="D142" s="6">
        <v>-1.4577800000000001</v>
      </c>
      <c r="E142" s="6">
        <v>-5.2175200000000004</v>
      </c>
      <c r="F142" s="7">
        <v>5.0000000000000002E-5</v>
      </c>
      <c r="G142" s="6">
        <v>1.97722E-4</v>
      </c>
    </row>
    <row r="143" spans="1:7" ht="15.6" x14ac:dyDescent="0.3">
      <c r="A143" s="5" t="s">
        <v>3702</v>
      </c>
      <c r="B143" s="6">
        <v>33.210799999999999</v>
      </c>
      <c r="C143" s="6">
        <v>12.0909</v>
      </c>
      <c r="D143" s="6">
        <v>-1.45773</v>
      </c>
      <c r="E143" s="6">
        <v>-3.4754700000000001</v>
      </c>
      <c r="F143" s="7">
        <v>5.0000000000000002E-5</v>
      </c>
      <c r="G143" s="6">
        <v>1.97722E-4</v>
      </c>
    </row>
    <row r="144" spans="1:7" ht="15.6" x14ac:dyDescent="0.3">
      <c r="A144" s="5" t="s">
        <v>3703</v>
      </c>
      <c r="B144" s="6">
        <v>63.637</v>
      </c>
      <c r="C144" s="6">
        <v>23.374500000000001</v>
      </c>
      <c r="D144" s="6">
        <v>-1.44493</v>
      </c>
      <c r="E144" s="6">
        <v>-3.4422000000000001</v>
      </c>
      <c r="F144" s="7">
        <v>5.0000000000000002E-5</v>
      </c>
      <c r="G144" s="6">
        <v>1.97722E-4</v>
      </c>
    </row>
    <row r="145" spans="1:7" ht="15.6" x14ac:dyDescent="0.3">
      <c r="A145" s="5" t="s">
        <v>3704</v>
      </c>
      <c r="B145" s="6">
        <v>30.858599999999999</v>
      </c>
      <c r="C145" s="6">
        <v>11.354699999999999</v>
      </c>
      <c r="D145" s="6">
        <v>-1.44238</v>
      </c>
      <c r="E145" s="6">
        <v>-5.19259</v>
      </c>
      <c r="F145" s="7">
        <v>5.0000000000000002E-5</v>
      </c>
      <c r="G145" s="6">
        <v>1.97722E-4</v>
      </c>
    </row>
    <row r="146" spans="1:7" ht="15.6" x14ac:dyDescent="0.3">
      <c r="A146" s="5" t="s">
        <v>3705</v>
      </c>
      <c r="B146" s="6">
        <v>51.609200000000001</v>
      </c>
      <c r="C146" s="6">
        <v>19.0824</v>
      </c>
      <c r="D146" s="6">
        <v>-1.4353899999999999</v>
      </c>
      <c r="E146" s="6">
        <v>-4.4064500000000004</v>
      </c>
      <c r="F146" s="7">
        <v>5.0000000000000002E-5</v>
      </c>
      <c r="G146" s="6">
        <v>1.97722E-4</v>
      </c>
    </row>
    <row r="147" spans="1:7" ht="15.6" x14ac:dyDescent="0.3">
      <c r="A147" s="5" t="s">
        <v>3706</v>
      </c>
      <c r="B147" s="6">
        <v>239.56</v>
      </c>
      <c r="C147" s="6">
        <v>88.811800000000005</v>
      </c>
      <c r="D147" s="6">
        <v>-1.4315599999999999</v>
      </c>
      <c r="E147" s="6">
        <v>-3.73821</v>
      </c>
      <c r="F147" s="7">
        <v>5.0000000000000002E-5</v>
      </c>
      <c r="G147" s="6">
        <v>1.97722E-4</v>
      </c>
    </row>
    <row r="148" spans="1:7" ht="15.6" x14ac:dyDescent="0.3">
      <c r="A148" s="5" t="s">
        <v>3707</v>
      </c>
      <c r="B148" s="6">
        <v>51.34</v>
      </c>
      <c r="C148" s="6">
        <v>19.051300000000001</v>
      </c>
      <c r="D148" s="6">
        <v>-1.4301900000000001</v>
      </c>
      <c r="E148" s="6">
        <v>-1.1688099999999999</v>
      </c>
      <c r="F148" s="6">
        <v>2.785E-2</v>
      </c>
      <c r="G148" s="6">
        <v>5.5763399999999998E-2</v>
      </c>
    </row>
    <row r="149" spans="1:7" ht="15.6" x14ac:dyDescent="0.3">
      <c r="A149" s="5" t="s">
        <v>3708</v>
      </c>
      <c r="B149" s="6">
        <v>114.23699999999999</v>
      </c>
      <c r="C149" s="6">
        <v>42.447600000000001</v>
      </c>
      <c r="D149" s="6">
        <v>-1.42828</v>
      </c>
      <c r="E149" s="6">
        <v>-3.5824600000000002</v>
      </c>
      <c r="F149" s="7">
        <v>5.0000000000000002E-5</v>
      </c>
      <c r="G149" s="6">
        <v>1.97722E-4</v>
      </c>
    </row>
    <row r="150" spans="1:7" ht="15.6" x14ac:dyDescent="0.3">
      <c r="A150" s="5" t="s">
        <v>3709</v>
      </c>
      <c r="B150" s="6">
        <v>40.328200000000002</v>
      </c>
      <c r="C150" s="6">
        <v>14.986000000000001</v>
      </c>
      <c r="D150" s="6">
        <v>-1.4281699999999999</v>
      </c>
      <c r="E150" s="6">
        <v>-1.83246</v>
      </c>
      <c r="F150" s="7">
        <v>5.0000000000000002E-5</v>
      </c>
      <c r="G150" s="6">
        <v>1.97722E-4</v>
      </c>
    </row>
    <row r="151" spans="1:7" ht="15.6" x14ac:dyDescent="0.3">
      <c r="A151" s="5" t="s">
        <v>3710</v>
      </c>
      <c r="B151" s="6">
        <v>32.886099999999999</v>
      </c>
      <c r="C151" s="6">
        <v>12.2384</v>
      </c>
      <c r="D151" s="6">
        <v>-1.4260699999999999</v>
      </c>
      <c r="E151" s="6">
        <v>-3.9975100000000001</v>
      </c>
      <c r="F151" s="7">
        <v>5.0000000000000002E-5</v>
      </c>
      <c r="G151" s="6">
        <v>1.97722E-4</v>
      </c>
    </row>
    <row r="152" spans="1:7" ht="15.6" x14ac:dyDescent="0.3">
      <c r="A152" s="5" t="s">
        <v>3711</v>
      </c>
      <c r="B152" s="6">
        <v>31.6143</v>
      </c>
      <c r="C152" s="6">
        <v>11.765499999999999</v>
      </c>
      <c r="D152" s="6">
        <v>-1.42601</v>
      </c>
      <c r="E152" s="6">
        <v>-3.5522200000000002</v>
      </c>
      <c r="F152" s="7">
        <v>5.0000000000000002E-5</v>
      </c>
      <c r="G152" s="6">
        <v>1.97722E-4</v>
      </c>
    </row>
    <row r="153" spans="1:7" ht="15.6" x14ac:dyDescent="0.3">
      <c r="A153" s="5" t="s">
        <v>3712</v>
      </c>
      <c r="B153" s="6">
        <v>47.117400000000004</v>
      </c>
      <c r="C153" s="6">
        <v>17.5398</v>
      </c>
      <c r="D153" s="6">
        <v>-1.42563</v>
      </c>
      <c r="E153" s="6">
        <v>-1.93231</v>
      </c>
      <c r="F153" s="6">
        <v>8.4999999999999995E-4</v>
      </c>
      <c r="G153" s="6">
        <v>2.6103300000000001E-3</v>
      </c>
    </row>
    <row r="154" spans="1:7" ht="15.6" x14ac:dyDescent="0.3">
      <c r="A154" s="5" t="s">
        <v>3713</v>
      </c>
      <c r="B154" s="6">
        <v>73.505099999999999</v>
      </c>
      <c r="C154" s="6">
        <v>27.472000000000001</v>
      </c>
      <c r="D154" s="6">
        <v>-1.41988</v>
      </c>
      <c r="E154" s="6">
        <v>-5.1496199999999996</v>
      </c>
      <c r="F154" s="7">
        <v>5.0000000000000002E-5</v>
      </c>
      <c r="G154" s="6">
        <v>1.97722E-4</v>
      </c>
    </row>
    <row r="155" spans="1:7" ht="15.6" x14ac:dyDescent="0.3">
      <c r="A155" s="5" t="s">
        <v>3714</v>
      </c>
      <c r="B155" s="6">
        <v>249.524</v>
      </c>
      <c r="C155" s="6">
        <v>93.582400000000007</v>
      </c>
      <c r="D155" s="6">
        <v>-1.4148700000000001</v>
      </c>
      <c r="E155" s="6">
        <v>-5.0953499999999998</v>
      </c>
      <c r="F155" s="7">
        <v>5.0000000000000002E-5</v>
      </c>
      <c r="G155" s="6">
        <v>1.97722E-4</v>
      </c>
    </row>
    <row r="156" spans="1:7" ht="15.6" x14ac:dyDescent="0.3">
      <c r="A156" s="5" t="s">
        <v>3715</v>
      </c>
      <c r="B156" s="6">
        <v>145.833</v>
      </c>
      <c r="C156" s="6">
        <v>54.903100000000002</v>
      </c>
      <c r="D156" s="6">
        <v>-1.4093599999999999</v>
      </c>
      <c r="E156" s="6">
        <v>-3.7928600000000001</v>
      </c>
      <c r="F156" s="7">
        <v>5.0000000000000002E-5</v>
      </c>
      <c r="G156" s="6">
        <v>1.97722E-4</v>
      </c>
    </row>
    <row r="157" spans="1:7" ht="15.6" x14ac:dyDescent="0.3">
      <c r="A157" s="5" t="s">
        <v>3716</v>
      </c>
      <c r="B157" s="6">
        <v>63.783700000000003</v>
      </c>
      <c r="C157" s="6">
        <v>24.055399999999999</v>
      </c>
      <c r="D157" s="6">
        <v>-1.40683</v>
      </c>
      <c r="E157" s="6">
        <v>-5.0851300000000004</v>
      </c>
      <c r="F157" s="7">
        <v>5.0000000000000002E-5</v>
      </c>
      <c r="G157" s="6">
        <v>1.97722E-4</v>
      </c>
    </row>
    <row r="158" spans="1:7" ht="15.6" x14ac:dyDescent="0.3">
      <c r="A158" s="5" t="s">
        <v>3717</v>
      </c>
      <c r="B158" s="6">
        <v>56.165300000000002</v>
      </c>
      <c r="C158" s="6">
        <v>21.183</v>
      </c>
      <c r="D158" s="6">
        <v>-1.4067700000000001</v>
      </c>
      <c r="E158" s="6">
        <v>-4.5648900000000001</v>
      </c>
      <c r="F158" s="7">
        <v>5.0000000000000002E-5</v>
      </c>
      <c r="G158" s="6">
        <v>1.97722E-4</v>
      </c>
    </row>
    <row r="159" spans="1:7" ht="15.6" x14ac:dyDescent="0.3">
      <c r="A159" s="5" t="s">
        <v>3718</v>
      </c>
      <c r="B159" s="6">
        <v>113.41</v>
      </c>
      <c r="C159" s="6">
        <v>42.997199999999999</v>
      </c>
      <c r="D159" s="6">
        <v>-1.39923</v>
      </c>
      <c r="E159" s="6">
        <v>-3.0250499999999998</v>
      </c>
      <c r="F159" s="7">
        <v>5.0000000000000002E-5</v>
      </c>
      <c r="G159" s="6">
        <v>1.97722E-4</v>
      </c>
    </row>
    <row r="160" spans="1:7" ht="15.6" x14ac:dyDescent="0.3">
      <c r="A160" s="5" t="s">
        <v>3719</v>
      </c>
      <c r="B160" s="6">
        <v>349.06200000000001</v>
      </c>
      <c r="C160" s="6">
        <v>132.40600000000001</v>
      </c>
      <c r="D160" s="6">
        <v>-1.39852</v>
      </c>
      <c r="E160" s="6">
        <v>-4.3642099999999999</v>
      </c>
      <c r="F160" s="7">
        <v>5.0000000000000002E-5</v>
      </c>
      <c r="G160" s="6">
        <v>1.97722E-4</v>
      </c>
    </row>
    <row r="161" spans="1:7" ht="15.6" x14ac:dyDescent="0.3">
      <c r="A161" s="5" t="s">
        <v>3720</v>
      </c>
      <c r="B161" s="6">
        <v>40.819600000000001</v>
      </c>
      <c r="C161" s="6">
        <v>15.5722</v>
      </c>
      <c r="D161" s="6">
        <v>-1.39029</v>
      </c>
      <c r="E161" s="6">
        <v>-3.8264300000000002</v>
      </c>
      <c r="F161" s="7">
        <v>5.0000000000000002E-5</v>
      </c>
      <c r="G161" s="6">
        <v>1.97722E-4</v>
      </c>
    </row>
    <row r="162" spans="1:7" ht="15.6" x14ac:dyDescent="0.3">
      <c r="A162" s="5" t="s">
        <v>3721</v>
      </c>
      <c r="B162" s="6">
        <v>59.534300000000002</v>
      </c>
      <c r="C162" s="6">
        <v>22.7666</v>
      </c>
      <c r="D162" s="6">
        <v>-1.3868</v>
      </c>
      <c r="E162" s="6">
        <v>-3.9214699999999998</v>
      </c>
      <c r="F162" s="7">
        <v>5.0000000000000002E-5</v>
      </c>
      <c r="G162" s="6">
        <v>1.97722E-4</v>
      </c>
    </row>
    <row r="163" spans="1:7" ht="15.6" x14ac:dyDescent="0.3">
      <c r="A163" s="5" t="s">
        <v>3722</v>
      </c>
      <c r="B163" s="6">
        <v>41.383400000000002</v>
      </c>
      <c r="C163" s="6">
        <v>15.8355</v>
      </c>
      <c r="D163" s="6">
        <v>-1.3858900000000001</v>
      </c>
      <c r="E163" s="6">
        <v>-4.8535500000000003</v>
      </c>
      <c r="F163" s="7">
        <v>5.0000000000000002E-5</v>
      </c>
      <c r="G163" s="6">
        <v>1.97722E-4</v>
      </c>
    </row>
    <row r="164" spans="1:7" ht="15.6" x14ac:dyDescent="0.3">
      <c r="A164" s="5" t="s">
        <v>3723</v>
      </c>
      <c r="B164" s="6">
        <v>36.2256</v>
      </c>
      <c r="C164" s="6">
        <v>13.8718</v>
      </c>
      <c r="D164" s="6">
        <v>-1.38486</v>
      </c>
      <c r="E164" s="6">
        <v>-2.5414599999999998</v>
      </c>
      <c r="F164" s="7">
        <v>5.0000000000000002E-5</v>
      </c>
      <c r="G164" s="6">
        <v>1.97722E-4</v>
      </c>
    </row>
    <row r="165" spans="1:7" ht="15.6" x14ac:dyDescent="0.3">
      <c r="A165" s="5" t="s">
        <v>3724</v>
      </c>
      <c r="B165" s="6">
        <v>45.691400000000002</v>
      </c>
      <c r="C165" s="6">
        <v>17.511399999999998</v>
      </c>
      <c r="D165" s="6">
        <v>-1.3836200000000001</v>
      </c>
      <c r="E165" s="6">
        <v>-3.1779500000000001</v>
      </c>
      <c r="F165" s="7">
        <v>5.0000000000000002E-5</v>
      </c>
      <c r="G165" s="6">
        <v>1.97722E-4</v>
      </c>
    </row>
    <row r="166" spans="1:7" ht="15.6" x14ac:dyDescent="0.3">
      <c r="A166" s="5" t="s">
        <v>3725</v>
      </c>
      <c r="B166" s="6">
        <v>43.065199999999997</v>
      </c>
      <c r="C166" s="6">
        <v>16.5227</v>
      </c>
      <c r="D166" s="6">
        <v>-1.38208</v>
      </c>
      <c r="E166" s="6">
        <v>-4.07836</v>
      </c>
      <c r="F166" s="7">
        <v>5.0000000000000002E-5</v>
      </c>
      <c r="G166" s="6">
        <v>1.97722E-4</v>
      </c>
    </row>
    <row r="167" spans="1:7" ht="15.6" x14ac:dyDescent="0.3">
      <c r="A167" s="5" t="s">
        <v>3726</v>
      </c>
      <c r="B167" s="6">
        <v>52.24</v>
      </c>
      <c r="C167" s="6">
        <v>20.073599999999999</v>
      </c>
      <c r="D167" s="6">
        <v>-1.3798600000000001</v>
      </c>
      <c r="E167" s="6">
        <v>-4.3729699999999996</v>
      </c>
      <c r="F167" s="7">
        <v>5.0000000000000002E-5</v>
      </c>
      <c r="G167" s="6">
        <v>1.97722E-4</v>
      </c>
    </row>
    <row r="168" spans="1:7" ht="15.6" x14ac:dyDescent="0.3">
      <c r="A168" s="5" t="s">
        <v>3727</v>
      </c>
      <c r="B168" s="6">
        <v>57.615000000000002</v>
      </c>
      <c r="C168" s="6">
        <v>22.212</v>
      </c>
      <c r="D168" s="6">
        <v>-1.3751100000000001</v>
      </c>
      <c r="E168" s="6">
        <v>-2.8083499999999999</v>
      </c>
      <c r="F168" s="7">
        <v>5.0000000000000002E-5</v>
      </c>
      <c r="G168" s="6">
        <v>1.97722E-4</v>
      </c>
    </row>
    <row r="169" spans="1:7" ht="15.6" x14ac:dyDescent="0.3">
      <c r="A169" s="5" t="s">
        <v>3728</v>
      </c>
      <c r="B169" s="6">
        <v>330.38</v>
      </c>
      <c r="C169" s="6">
        <v>127.518</v>
      </c>
      <c r="D169" s="6">
        <v>-1.3734299999999999</v>
      </c>
      <c r="E169" s="6">
        <v>-4.8228</v>
      </c>
      <c r="F169" s="7">
        <v>5.0000000000000002E-5</v>
      </c>
      <c r="G169" s="6">
        <v>1.97722E-4</v>
      </c>
    </row>
    <row r="170" spans="1:7" ht="15.6" x14ac:dyDescent="0.3">
      <c r="A170" s="5" t="s">
        <v>3729</v>
      </c>
      <c r="B170" s="6">
        <v>39.2273</v>
      </c>
      <c r="C170" s="6">
        <v>15.383100000000001</v>
      </c>
      <c r="D170" s="6">
        <v>-1.3505100000000001</v>
      </c>
      <c r="E170" s="6">
        <v>-3.7614800000000002</v>
      </c>
      <c r="F170" s="7">
        <v>5.0000000000000002E-5</v>
      </c>
      <c r="G170" s="6">
        <v>1.97722E-4</v>
      </c>
    </row>
    <row r="171" spans="1:7" ht="15.6" x14ac:dyDescent="0.3">
      <c r="A171" s="5" t="s">
        <v>3730</v>
      </c>
      <c r="B171" s="6">
        <v>32.234699999999997</v>
      </c>
      <c r="C171" s="6">
        <v>12.6591</v>
      </c>
      <c r="D171" s="6">
        <v>-1.3484400000000001</v>
      </c>
      <c r="E171" s="6">
        <v>-3.5877699999999999</v>
      </c>
      <c r="F171" s="7">
        <v>5.0000000000000002E-5</v>
      </c>
      <c r="G171" s="6">
        <v>1.97722E-4</v>
      </c>
    </row>
    <row r="172" spans="1:7" ht="15.6" x14ac:dyDescent="0.3">
      <c r="A172" s="5" t="s">
        <v>3731</v>
      </c>
      <c r="B172" s="6">
        <v>40.024099999999997</v>
      </c>
      <c r="C172" s="6">
        <v>15.7288</v>
      </c>
      <c r="D172" s="6">
        <v>-1.3474699999999999</v>
      </c>
      <c r="E172" s="6">
        <v>-2.5011700000000001</v>
      </c>
      <c r="F172" s="7">
        <v>5.0000000000000002E-5</v>
      </c>
      <c r="G172" s="6">
        <v>1.97722E-4</v>
      </c>
    </row>
    <row r="173" spans="1:7" ht="15.6" x14ac:dyDescent="0.3">
      <c r="A173" s="5" t="s">
        <v>3732</v>
      </c>
      <c r="B173" s="6">
        <v>35.166800000000002</v>
      </c>
      <c r="C173" s="6">
        <v>14.0282</v>
      </c>
      <c r="D173" s="6">
        <v>-1.3258799999999999</v>
      </c>
      <c r="E173" s="6">
        <v>-2.9018999999999999</v>
      </c>
      <c r="F173" s="7">
        <v>5.0000000000000002E-5</v>
      </c>
      <c r="G173" s="6">
        <v>1.97722E-4</v>
      </c>
    </row>
    <row r="174" spans="1:7" ht="15.6" x14ac:dyDescent="0.3">
      <c r="A174" s="5" t="s">
        <v>3733</v>
      </c>
      <c r="B174" s="6">
        <v>63.670299999999997</v>
      </c>
      <c r="C174" s="6">
        <v>25.411899999999999</v>
      </c>
      <c r="D174" s="6">
        <v>-1.32511</v>
      </c>
      <c r="E174" s="6">
        <v>-2.59762</v>
      </c>
      <c r="F174" s="7">
        <v>5.0000000000000002E-5</v>
      </c>
      <c r="G174" s="6">
        <v>1.97722E-4</v>
      </c>
    </row>
    <row r="175" spans="1:7" ht="15.6" x14ac:dyDescent="0.3">
      <c r="A175" s="5" t="s">
        <v>3734</v>
      </c>
      <c r="B175" s="6">
        <v>59.796700000000001</v>
      </c>
      <c r="C175" s="6">
        <v>23.9068</v>
      </c>
      <c r="D175" s="6">
        <v>-1.32264</v>
      </c>
      <c r="E175" s="6">
        <v>-3.9026900000000002</v>
      </c>
      <c r="F175" s="7">
        <v>5.0000000000000002E-5</v>
      </c>
      <c r="G175" s="6">
        <v>1.97722E-4</v>
      </c>
    </row>
    <row r="176" spans="1:7" ht="15.6" x14ac:dyDescent="0.3">
      <c r="A176" s="5" t="s">
        <v>3735</v>
      </c>
      <c r="B176" s="6">
        <v>36.7834</v>
      </c>
      <c r="C176" s="6">
        <v>14.793900000000001</v>
      </c>
      <c r="D176" s="6">
        <v>-1.3140499999999999</v>
      </c>
      <c r="E176" s="6">
        <v>-2.07559</v>
      </c>
      <c r="F176" s="6">
        <v>1.1000000000000001E-3</v>
      </c>
      <c r="G176" s="6">
        <v>3.2848199999999999E-3</v>
      </c>
    </row>
    <row r="177" spans="1:7" ht="15.6" x14ac:dyDescent="0.3">
      <c r="A177" s="5" t="s">
        <v>3736</v>
      </c>
      <c r="B177" s="6">
        <v>796.71500000000003</v>
      </c>
      <c r="C177" s="6">
        <v>321.88499999999999</v>
      </c>
      <c r="D177" s="6">
        <v>-1.30752</v>
      </c>
      <c r="E177" s="6">
        <v>-2.41283</v>
      </c>
      <c r="F177" s="7">
        <v>5.0000000000000002E-5</v>
      </c>
      <c r="G177" s="6">
        <v>1.97722E-4</v>
      </c>
    </row>
    <row r="178" spans="1:7" ht="15.6" x14ac:dyDescent="0.3">
      <c r="A178" s="5" t="s">
        <v>3737</v>
      </c>
      <c r="B178" s="6">
        <v>56.539099999999998</v>
      </c>
      <c r="C178" s="6">
        <v>22.8553</v>
      </c>
      <c r="D178" s="6">
        <v>-1.3067200000000001</v>
      </c>
      <c r="E178" s="6">
        <v>-4.06623</v>
      </c>
      <c r="F178" s="7">
        <v>5.0000000000000002E-5</v>
      </c>
      <c r="G178" s="6">
        <v>1.97722E-4</v>
      </c>
    </row>
    <row r="179" spans="1:7" ht="15.6" x14ac:dyDescent="0.3">
      <c r="A179" s="5" t="s">
        <v>3738</v>
      </c>
      <c r="B179" s="6">
        <v>46.8202</v>
      </c>
      <c r="C179" s="6">
        <v>18.928699999999999</v>
      </c>
      <c r="D179" s="6">
        <v>-1.3065599999999999</v>
      </c>
      <c r="E179" s="6">
        <v>-2.8612000000000002</v>
      </c>
      <c r="F179" s="7">
        <v>5.0000000000000002E-5</v>
      </c>
      <c r="G179" s="6">
        <v>1.97722E-4</v>
      </c>
    </row>
    <row r="180" spans="1:7" ht="15.6" x14ac:dyDescent="0.3">
      <c r="A180" s="5" t="s">
        <v>3739</v>
      </c>
      <c r="B180" s="6">
        <v>66.596999999999994</v>
      </c>
      <c r="C180" s="6">
        <v>27.072900000000001</v>
      </c>
      <c r="D180" s="6">
        <v>-1.29861</v>
      </c>
      <c r="E180" s="6">
        <v>-4.6522100000000002</v>
      </c>
      <c r="F180" s="7">
        <v>5.0000000000000002E-5</v>
      </c>
      <c r="G180" s="6">
        <v>1.97722E-4</v>
      </c>
    </row>
    <row r="181" spans="1:7" ht="15.6" x14ac:dyDescent="0.3">
      <c r="A181" s="5" t="s">
        <v>3740</v>
      </c>
      <c r="B181" s="6">
        <v>44.818300000000001</v>
      </c>
      <c r="C181" s="6">
        <v>18.235700000000001</v>
      </c>
      <c r="D181" s="6">
        <v>-1.29732</v>
      </c>
      <c r="E181" s="6">
        <v>-4.2323899999999997</v>
      </c>
      <c r="F181" s="7">
        <v>5.0000000000000002E-5</v>
      </c>
      <c r="G181" s="6">
        <v>1.97722E-4</v>
      </c>
    </row>
    <row r="182" spans="1:7" ht="15.6" x14ac:dyDescent="0.3">
      <c r="A182" s="5" t="s">
        <v>3741</v>
      </c>
      <c r="B182" s="6">
        <v>192.14400000000001</v>
      </c>
      <c r="C182" s="6">
        <v>78.683199999999999</v>
      </c>
      <c r="D182" s="6">
        <v>-1.28806</v>
      </c>
      <c r="E182" s="6">
        <v>-4.8438600000000003</v>
      </c>
      <c r="F182" s="7">
        <v>5.0000000000000002E-5</v>
      </c>
      <c r="G182" s="6">
        <v>1.97722E-4</v>
      </c>
    </row>
    <row r="183" spans="1:7" ht="15.6" x14ac:dyDescent="0.3">
      <c r="A183" s="5" t="s">
        <v>3742</v>
      </c>
      <c r="B183" s="6">
        <v>41.284100000000002</v>
      </c>
      <c r="C183" s="6">
        <v>16.925699999999999</v>
      </c>
      <c r="D183" s="6">
        <v>-1.28637</v>
      </c>
      <c r="E183" s="6">
        <v>-3.61212</v>
      </c>
      <c r="F183" s="7">
        <v>5.0000000000000002E-5</v>
      </c>
      <c r="G183" s="6">
        <v>1.97722E-4</v>
      </c>
    </row>
    <row r="184" spans="1:7" ht="15.6" x14ac:dyDescent="0.3">
      <c r="A184" s="5" t="s">
        <v>3743</v>
      </c>
      <c r="B184" s="6">
        <v>33.846699999999998</v>
      </c>
      <c r="C184" s="6">
        <v>13.889900000000001</v>
      </c>
      <c r="D184" s="6">
        <v>-1.28498</v>
      </c>
      <c r="E184" s="6">
        <v>-3.7035800000000001</v>
      </c>
      <c r="F184" s="7">
        <v>5.0000000000000002E-5</v>
      </c>
      <c r="G184" s="6">
        <v>1.97722E-4</v>
      </c>
    </row>
    <row r="185" spans="1:7" ht="15.6" x14ac:dyDescent="0.3">
      <c r="A185" s="5" t="s">
        <v>3744</v>
      </c>
      <c r="B185" s="6">
        <v>34.890500000000003</v>
      </c>
      <c r="C185" s="6">
        <v>14.443199999999999</v>
      </c>
      <c r="D185" s="6">
        <v>-1.2724500000000001</v>
      </c>
      <c r="E185" s="6">
        <v>-3.3855599999999999</v>
      </c>
      <c r="F185" s="7">
        <v>5.0000000000000002E-5</v>
      </c>
      <c r="G185" s="6">
        <v>1.97722E-4</v>
      </c>
    </row>
    <row r="186" spans="1:7" ht="15.6" x14ac:dyDescent="0.3">
      <c r="A186" s="5" t="s">
        <v>3745</v>
      </c>
      <c r="B186" s="6">
        <v>111.575</v>
      </c>
      <c r="C186" s="6">
        <v>46.326599999999999</v>
      </c>
      <c r="D186" s="6">
        <v>-1.2681</v>
      </c>
      <c r="E186" s="6">
        <v>-4.5245300000000004</v>
      </c>
      <c r="F186" s="7">
        <v>5.0000000000000002E-5</v>
      </c>
      <c r="G186" s="6">
        <v>1.97722E-4</v>
      </c>
    </row>
    <row r="187" spans="1:7" ht="15.6" x14ac:dyDescent="0.3">
      <c r="A187" s="5" t="s">
        <v>3746</v>
      </c>
      <c r="B187" s="6">
        <v>53.506599999999999</v>
      </c>
      <c r="C187" s="6">
        <v>22.221299999999999</v>
      </c>
      <c r="D187" s="6">
        <v>-1.2677799999999999</v>
      </c>
      <c r="E187" s="6">
        <v>-3.30958</v>
      </c>
      <c r="F187" s="7">
        <v>5.0000000000000002E-5</v>
      </c>
      <c r="G187" s="6">
        <v>1.97722E-4</v>
      </c>
    </row>
    <row r="188" spans="1:7" ht="15.6" x14ac:dyDescent="0.3">
      <c r="A188" s="5" t="s">
        <v>3747</v>
      </c>
      <c r="B188" s="6">
        <v>49.033200000000001</v>
      </c>
      <c r="C188" s="6">
        <v>20.3992</v>
      </c>
      <c r="D188" s="6">
        <v>-1.26525</v>
      </c>
      <c r="E188" s="6">
        <v>-4.0565199999999999</v>
      </c>
      <c r="F188" s="7">
        <v>5.0000000000000002E-5</v>
      </c>
      <c r="G188" s="6">
        <v>1.97722E-4</v>
      </c>
    </row>
    <row r="189" spans="1:7" ht="15.6" x14ac:dyDescent="0.3">
      <c r="A189" s="5" t="s">
        <v>3748</v>
      </c>
      <c r="B189" s="6">
        <v>33.1387</v>
      </c>
      <c r="C189" s="6">
        <v>13.8086</v>
      </c>
      <c r="D189" s="6">
        <v>-1.26294</v>
      </c>
      <c r="E189" s="6">
        <v>-3.4819800000000001</v>
      </c>
      <c r="F189" s="7">
        <v>5.0000000000000002E-5</v>
      </c>
      <c r="G189" s="6">
        <v>1.97722E-4</v>
      </c>
    </row>
    <row r="190" spans="1:7" ht="15.6" x14ac:dyDescent="0.3">
      <c r="A190" s="5" t="s">
        <v>3749</v>
      </c>
      <c r="B190" s="6">
        <v>69.031700000000001</v>
      </c>
      <c r="C190" s="6">
        <v>28.866499999999998</v>
      </c>
      <c r="D190" s="6">
        <v>-1.25786</v>
      </c>
      <c r="E190" s="6">
        <v>-3.9324300000000001</v>
      </c>
      <c r="F190" s="7">
        <v>5.0000000000000002E-5</v>
      </c>
      <c r="G190" s="6">
        <v>1.97722E-4</v>
      </c>
    </row>
    <row r="191" spans="1:7" ht="15.6" x14ac:dyDescent="0.3">
      <c r="A191" s="5" t="s">
        <v>3750</v>
      </c>
      <c r="B191" s="6">
        <v>32.926400000000001</v>
      </c>
      <c r="C191" s="6">
        <v>13.774100000000001</v>
      </c>
      <c r="D191" s="6">
        <v>-1.25729</v>
      </c>
      <c r="E191" s="6">
        <v>-4.3246500000000001</v>
      </c>
      <c r="F191" s="7">
        <v>5.0000000000000002E-5</v>
      </c>
      <c r="G191" s="6">
        <v>1.97722E-4</v>
      </c>
    </row>
    <row r="192" spans="1:7" ht="15.6" x14ac:dyDescent="0.3">
      <c r="A192" s="5" t="s">
        <v>3751</v>
      </c>
      <c r="B192" s="6">
        <v>51.942599999999999</v>
      </c>
      <c r="C192" s="6">
        <v>21.729700000000001</v>
      </c>
      <c r="D192" s="6">
        <v>-1.25725</v>
      </c>
      <c r="E192" s="6">
        <v>-4.1923199999999996</v>
      </c>
      <c r="F192" s="7">
        <v>5.0000000000000002E-5</v>
      </c>
      <c r="G192" s="6">
        <v>1.97722E-4</v>
      </c>
    </row>
    <row r="193" spans="1:7" ht="15.6" x14ac:dyDescent="0.3">
      <c r="A193" s="5" t="s">
        <v>3752</v>
      </c>
      <c r="B193" s="6">
        <v>39.275300000000001</v>
      </c>
      <c r="C193" s="6">
        <v>16.441600000000001</v>
      </c>
      <c r="D193" s="6">
        <v>-1.25627</v>
      </c>
      <c r="E193" s="6">
        <v>-3.1330100000000001</v>
      </c>
      <c r="F193" s="7">
        <v>5.0000000000000002E-5</v>
      </c>
      <c r="G193" s="6">
        <v>1.97722E-4</v>
      </c>
    </row>
    <row r="194" spans="1:7" ht="15.6" x14ac:dyDescent="0.3">
      <c r="A194" s="5" t="s">
        <v>3753</v>
      </c>
      <c r="B194" s="6">
        <v>43.098100000000002</v>
      </c>
      <c r="C194" s="6">
        <v>18.0535</v>
      </c>
      <c r="D194" s="6">
        <v>-1.25535</v>
      </c>
      <c r="E194" s="6">
        <v>-1.7995399999999999</v>
      </c>
      <c r="F194" s="6">
        <v>2.9999999999999997E-4</v>
      </c>
      <c r="G194" s="6">
        <v>1.02567E-3</v>
      </c>
    </row>
    <row r="195" spans="1:7" ht="15.6" x14ac:dyDescent="0.3">
      <c r="A195" s="5" t="s">
        <v>3754</v>
      </c>
      <c r="B195" s="6">
        <v>47.866300000000003</v>
      </c>
      <c r="C195" s="6">
        <v>20.0991</v>
      </c>
      <c r="D195" s="6">
        <v>-1.2518800000000001</v>
      </c>
      <c r="E195" s="6">
        <v>-2.7572999999999999</v>
      </c>
      <c r="F195" s="7">
        <v>5.0000000000000002E-5</v>
      </c>
      <c r="G195" s="6">
        <v>1.97722E-4</v>
      </c>
    </row>
    <row r="196" spans="1:7" ht="15.6" x14ac:dyDescent="0.3">
      <c r="A196" s="5" t="s">
        <v>3755</v>
      </c>
      <c r="B196" s="6">
        <v>40.342599999999997</v>
      </c>
      <c r="C196" s="6">
        <v>17.026</v>
      </c>
      <c r="D196" s="6">
        <v>-1.24457</v>
      </c>
      <c r="E196" s="6">
        <v>-2.74681</v>
      </c>
      <c r="F196" s="7">
        <v>5.0000000000000002E-5</v>
      </c>
      <c r="G196" s="6">
        <v>1.97722E-4</v>
      </c>
    </row>
    <row r="197" spans="1:7" ht="15.6" x14ac:dyDescent="0.3">
      <c r="A197" s="5" t="s">
        <v>3756</v>
      </c>
      <c r="B197" s="6">
        <v>32.817700000000002</v>
      </c>
      <c r="C197" s="6">
        <v>13.859299999999999</v>
      </c>
      <c r="D197" s="6">
        <v>-1.2436199999999999</v>
      </c>
      <c r="E197" s="6">
        <v>-2.8330199999999999</v>
      </c>
      <c r="F197" s="7">
        <v>5.0000000000000002E-5</v>
      </c>
      <c r="G197" s="6">
        <v>1.97722E-4</v>
      </c>
    </row>
    <row r="198" spans="1:7" ht="15.6" x14ac:dyDescent="0.3">
      <c r="A198" s="5" t="s">
        <v>3757</v>
      </c>
      <c r="B198" s="6">
        <v>97.475800000000007</v>
      </c>
      <c r="C198" s="6">
        <v>41.463200000000001</v>
      </c>
      <c r="D198" s="6">
        <v>-1.2332099999999999</v>
      </c>
      <c r="E198" s="6">
        <v>-3.85656</v>
      </c>
      <c r="F198" s="7">
        <v>5.0000000000000002E-5</v>
      </c>
      <c r="G198" s="6">
        <v>1.97722E-4</v>
      </c>
    </row>
    <row r="199" spans="1:7" ht="15.6" x14ac:dyDescent="0.3">
      <c r="A199" s="5" t="s">
        <v>3758</v>
      </c>
      <c r="B199" s="6">
        <v>60.233600000000003</v>
      </c>
      <c r="C199" s="6">
        <v>25.6264</v>
      </c>
      <c r="D199" s="6">
        <v>-1.2329399999999999</v>
      </c>
      <c r="E199" s="6">
        <v>-2.6044299999999998</v>
      </c>
      <c r="F199" s="7">
        <v>5.0000000000000002E-5</v>
      </c>
      <c r="G199" s="6">
        <v>1.97722E-4</v>
      </c>
    </row>
    <row r="200" spans="1:7" ht="15.6" x14ac:dyDescent="0.3">
      <c r="A200" s="5" t="s">
        <v>3759</v>
      </c>
      <c r="B200" s="6">
        <v>34.042299999999997</v>
      </c>
      <c r="C200" s="6">
        <v>14.558299999999999</v>
      </c>
      <c r="D200" s="6">
        <v>-1.22549</v>
      </c>
      <c r="E200" s="6">
        <v>-1.8931800000000001</v>
      </c>
      <c r="F200" s="6">
        <v>1.2999999999999999E-3</v>
      </c>
      <c r="G200" s="6">
        <v>3.7997500000000002E-3</v>
      </c>
    </row>
    <row r="201" spans="1:7" ht="15.6" x14ac:dyDescent="0.3">
      <c r="A201" s="5" t="s">
        <v>3760</v>
      </c>
      <c r="B201" s="6">
        <v>46.8078</v>
      </c>
      <c r="C201" s="6">
        <v>20.069299999999998</v>
      </c>
      <c r="D201" s="6">
        <v>-1.22176</v>
      </c>
      <c r="E201" s="6">
        <v>-4.3839899999999998</v>
      </c>
      <c r="F201" s="7">
        <v>5.0000000000000002E-5</v>
      </c>
      <c r="G201" s="6">
        <v>1.97722E-4</v>
      </c>
    </row>
    <row r="202" spans="1:7" ht="15.6" x14ac:dyDescent="0.3">
      <c r="A202" s="5" t="s">
        <v>3761</v>
      </c>
      <c r="B202" s="6">
        <v>93.593599999999995</v>
      </c>
      <c r="C202" s="6">
        <v>40.252099999999999</v>
      </c>
      <c r="D202" s="6">
        <v>-1.2173400000000001</v>
      </c>
      <c r="E202" s="6">
        <v>-2.97885</v>
      </c>
      <c r="F202" s="7">
        <v>5.0000000000000002E-5</v>
      </c>
      <c r="G202" s="6">
        <v>1.97722E-4</v>
      </c>
    </row>
    <row r="203" spans="1:7" ht="15.6" x14ac:dyDescent="0.3">
      <c r="A203" s="5" t="s">
        <v>3762</v>
      </c>
      <c r="B203" s="6">
        <v>37.485500000000002</v>
      </c>
      <c r="C203" s="6">
        <v>16.133500000000002</v>
      </c>
      <c r="D203" s="6">
        <v>-1.21628</v>
      </c>
      <c r="E203" s="6">
        <v>-4.4110399999999998</v>
      </c>
      <c r="F203" s="7">
        <v>5.0000000000000002E-5</v>
      </c>
      <c r="G203" s="6">
        <v>1.97722E-4</v>
      </c>
    </row>
    <row r="204" spans="1:7" ht="15.6" x14ac:dyDescent="0.3">
      <c r="A204" s="5" t="s">
        <v>3763</v>
      </c>
      <c r="B204" s="6">
        <v>33.186100000000003</v>
      </c>
      <c r="C204" s="6">
        <v>14.319599999999999</v>
      </c>
      <c r="D204" s="6">
        <v>-1.2125900000000001</v>
      </c>
      <c r="E204" s="6">
        <v>-3.0031500000000002</v>
      </c>
      <c r="F204" s="7">
        <v>5.0000000000000002E-5</v>
      </c>
      <c r="G204" s="6">
        <v>1.97722E-4</v>
      </c>
    </row>
    <row r="205" spans="1:7" ht="15.6" x14ac:dyDescent="0.3">
      <c r="A205" s="5" t="s">
        <v>3764</v>
      </c>
      <c r="B205" s="6">
        <v>205.41399999999999</v>
      </c>
      <c r="C205" s="6">
        <v>88.736099999999993</v>
      </c>
      <c r="D205" s="6">
        <v>-1.2109399999999999</v>
      </c>
      <c r="E205" s="6">
        <v>-3.54975</v>
      </c>
      <c r="F205" s="7">
        <v>5.0000000000000002E-5</v>
      </c>
      <c r="G205" s="6">
        <v>1.97722E-4</v>
      </c>
    </row>
    <row r="206" spans="1:7" ht="15.6" x14ac:dyDescent="0.3">
      <c r="A206" s="5" t="s">
        <v>3765</v>
      </c>
      <c r="B206" s="6">
        <v>30.026199999999999</v>
      </c>
      <c r="C206" s="6">
        <v>13.1005</v>
      </c>
      <c r="D206" s="6">
        <v>-1.1966000000000001</v>
      </c>
      <c r="E206" s="6">
        <v>-4.2707100000000002</v>
      </c>
      <c r="F206" s="7">
        <v>5.0000000000000002E-5</v>
      </c>
      <c r="G206" s="6">
        <v>1.97722E-4</v>
      </c>
    </row>
    <row r="207" spans="1:7" ht="15.6" x14ac:dyDescent="0.3">
      <c r="A207" s="5" t="s">
        <v>3766</v>
      </c>
      <c r="B207" s="6">
        <v>136.864</v>
      </c>
      <c r="C207" s="6">
        <v>59.746000000000002</v>
      </c>
      <c r="D207" s="6">
        <v>-1.1958200000000001</v>
      </c>
      <c r="E207" s="6">
        <v>-4.3787700000000003</v>
      </c>
      <c r="F207" s="7">
        <v>5.0000000000000002E-5</v>
      </c>
      <c r="G207" s="6">
        <v>1.97722E-4</v>
      </c>
    </row>
    <row r="208" spans="1:7" ht="15.6" x14ac:dyDescent="0.3">
      <c r="A208" s="5" t="s">
        <v>3767</v>
      </c>
      <c r="B208" s="6">
        <v>315.95100000000002</v>
      </c>
      <c r="C208" s="6">
        <v>137.92599999999999</v>
      </c>
      <c r="D208" s="6">
        <v>-1.19581</v>
      </c>
      <c r="E208" s="6">
        <v>-1.8965700000000001</v>
      </c>
      <c r="F208" s="6">
        <v>5.9999999999999995E-4</v>
      </c>
      <c r="G208" s="6">
        <v>1.90844E-3</v>
      </c>
    </row>
    <row r="209" spans="1:7" ht="15.6" x14ac:dyDescent="0.3">
      <c r="A209" s="5" t="s">
        <v>3768</v>
      </c>
      <c r="B209" s="6">
        <v>62.664999999999999</v>
      </c>
      <c r="C209" s="6">
        <v>27.4133</v>
      </c>
      <c r="D209" s="6">
        <v>-1.19279</v>
      </c>
      <c r="E209" s="6">
        <v>-2.6166399999999999</v>
      </c>
      <c r="F209" s="7">
        <v>5.0000000000000002E-5</v>
      </c>
      <c r="G209" s="6">
        <v>1.97722E-4</v>
      </c>
    </row>
    <row r="210" spans="1:7" ht="15.6" x14ac:dyDescent="0.3">
      <c r="A210" s="5" t="s">
        <v>3769</v>
      </c>
      <c r="B210" s="6">
        <v>107.55800000000001</v>
      </c>
      <c r="C210" s="6">
        <v>47.089199999999998</v>
      </c>
      <c r="D210" s="6">
        <v>-1.1916500000000001</v>
      </c>
      <c r="E210" s="6">
        <v>-3.7419600000000002</v>
      </c>
      <c r="F210" s="7">
        <v>5.0000000000000002E-5</v>
      </c>
      <c r="G210" s="6">
        <v>1.97722E-4</v>
      </c>
    </row>
    <row r="211" spans="1:7" ht="15.6" x14ac:dyDescent="0.3">
      <c r="A211" s="5" t="s">
        <v>3770</v>
      </c>
      <c r="B211" s="6">
        <v>65.468400000000003</v>
      </c>
      <c r="C211" s="6">
        <v>28.7163</v>
      </c>
      <c r="D211" s="6">
        <v>-1.18893</v>
      </c>
      <c r="E211" s="6">
        <v>-2.7209400000000001</v>
      </c>
      <c r="F211" s="7">
        <v>5.0000000000000002E-5</v>
      </c>
      <c r="G211" s="6">
        <v>1.97722E-4</v>
      </c>
    </row>
    <row r="212" spans="1:7" ht="15.6" x14ac:dyDescent="0.3">
      <c r="A212" s="5" t="s">
        <v>3771</v>
      </c>
      <c r="B212" s="6">
        <v>62.944899999999997</v>
      </c>
      <c r="C212" s="6">
        <v>27.761299999999999</v>
      </c>
      <c r="D212" s="6">
        <v>-1.1810099999999999</v>
      </c>
      <c r="E212" s="6">
        <v>-1.80376</v>
      </c>
      <c r="F212" s="7">
        <v>5.0000000000000002E-5</v>
      </c>
      <c r="G212" s="6">
        <v>1.97722E-4</v>
      </c>
    </row>
    <row r="213" spans="1:7" ht="15.6" x14ac:dyDescent="0.3">
      <c r="A213" s="5" t="s">
        <v>3772</v>
      </c>
      <c r="B213" s="6">
        <v>72.622600000000006</v>
      </c>
      <c r="C213" s="6">
        <v>32.096800000000002</v>
      </c>
      <c r="D213" s="6">
        <v>-1.1779900000000001</v>
      </c>
      <c r="E213" s="6">
        <v>-3.8897300000000001</v>
      </c>
      <c r="F213" s="7">
        <v>5.0000000000000002E-5</v>
      </c>
      <c r="G213" s="6">
        <v>1.97722E-4</v>
      </c>
    </row>
    <row r="214" spans="1:7" ht="15.6" x14ac:dyDescent="0.3">
      <c r="A214" s="5" t="s">
        <v>3773</v>
      </c>
      <c r="B214" s="6">
        <v>34.540100000000002</v>
      </c>
      <c r="C214" s="6">
        <v>15.3102</v>
      </c>
      <c r="D214" s="6">
        <v>-1.17378</v>
      </c>
      <c r="E214" s="6">
        <v>-2.0093200000000002</v>
      </c>
      <c r="F214" s="7">
        <v>5.0000000000000002E-5</v>
      </c>
      <c r="G214" s="6">
        <v>1.97722E-4</v>
      </c>
    </row>
    <row r="215" spans="1:7" ht="15.6" x14ac:dyDescent="0.3">
      <c r="A215" s="5" t="s">
        <v>3774</v>
      </c>
      <c r="B215" s="6">
        <v>37.527900000000002</v>
      </c>
      <c r="C215" s="6">
        <v>16.702400000000001</v>
      </c>
      <c r="D215" s="6">
        <v>-1.16791</v>
      </c>
      <c r="E215" s="6">
        <v>-2.4741200000000001</v>
      </c>
      <c r="F215" s="7">
        <v>5.0000000000000002E-5</v>
      </c>
      <c r="G215" s="6">
        <v>1.97722E-4</v>
      </c>
    </row>
    <row r="216" spans="1:7" ht="15.6" x14ac:dyDescent="0.3">
      <c r="A216" s="5" t="s">
        <v>3775</v>
      </c>
      <c r="B216" s="6">
        <v>33.441099999999999</v>
      </c>
      <c r="C216" s="6">
        <v>14.9674</v>
      </c>
      <c r="D216" s="6">
        <v>-1.1597999999999999</v>
      </c>
      <c r="E216" s="6">
        <v>-3.4529700000000001</v>
      </c>
      <c r="F216" s="7">
        <v>5.0000000000000002E-5</v>
      </c>
      <c r="G216" s="6">
        <v>1.97722E-4</v>
      </c>
    </row>
    <row r="217" spans="1:7" ht="15.6" x14ac:dyDescent="0.3">
      <c r="A217" s="5" t="s">
        <v>3776</v>
      </c>
      <c r="B217" s="6">
        <v>56.666699999999999</v>
      </c>
      <c r="C217" s="6">
        <v>25.468699999999998</v>
      </c>
      <c r="D217" s="6">
        <v>-1.15377</v>
      </c>
      <c r="E217" s="6">
        <v>-1.0619499999999999</v>
      </c>
      <c r="F217" s="6">
        <v>3.9399999999999998E-2</v>
      </c>
      <c r="G217" s="6">
        <v>7.5083700000000003E-2</v>
      </c>
    </row>
    <row r="218" spans="1:7" ht="15.6" x14ac:dyDescent="0.3">
      <c r="A218" s="5" t="s">
        <v>3777</v>
      </c>
      <c r="B218" s="6">
        <v>36.064999999999998</v>
      </c>
      <c r="C218" s="6">
        <v>16.212700000000002</v>
      </c>
      <c r="D218" s="6">
        <v>-1.15347</v>
      </c>
      <c r="E218" s="6">
        <v>-1.66353</v>
      </c>
      <c r="F218" s="6">
        <v>3.5E-4</v>
      </c>
      <c r="G218" s="6">
        <v>1.1774400000000001E-3</v>
      </c>
    </row>
    <row r="219" spans="1:7" ht="15.6" x14ac:dyDescent="0.3">
      <c r="A219" s="5" t="s">
        <v>3778</v>
      </c>
      <c r="B219" s="6">
        <v>51.027200000000001</v>
      </c>
      <c r="C219" s="6">
        <v>23.034700000000001</v>
      </c>
      <c r="D219" s="6">
        <v>-1.1474599999999999</v>
      </c>
      <c r="E219" s="6">
        <v>-4.0080400000000003</v>
      </c>
      <c r="F219" s="7">
        <v>5.0000000000000002E-5</v>
      </c>
      <c r="G219" s="6">
        <v>1.97722E-4</v>
      </c>
    </row>
    <row r="220" spans="1:7" ht="15.6" x14ac:dyDescent="0.3">
      <c r="A220" s="5" t="s">
        <v>3779</v>
      </c>
      <c r="B220" s="6">
        <v>82.691900000000004</v>
      </c>
      <c r="C220" s="6">
        <v>37.457500000000003</v>
      </c>
      <c r="D220" s="6">
        <v>-1.14249</v>
      </c>
      <c r="E220" s="6">
        <v>-4.0403500000000001</v>
      </c>
      <c r="F220" s="7">
        <v>5.0000000000000002E-5</v>
      </c>
      <c r="G220" s="6">
        <v>1.97722E-4</v>
      </c>
    </row>
    <row r="221" spans="1:7" ht="15.6" x14ac:dyDescent="0.3">
      <c r="A221" s="5" t="s">
        <v>3780</v>
      </c>
      <c r="B221" s="6">
        <v>40.485999999999997</v>
      </c>
      <c r="C221" s="6">
        <v>18.450800000000001</v>
      </c>
      <c r="D221" s="6">
        <v>-1.13374</v>
      </c>
      <c r="E221" s="6">
        <v>-3.3523399999999999</v>
      </c>
      <c r="F221" s="7">
        <v>5.0000000000000002E-5</v>
      </c>
      <c r="G221" s="6">
        <v>1.97722E-4</v>
      </c>
    </row>
    <row r="222" spans="1:7" ht="15.6" x14ac:dyDescent="0.3">
      <c r="A222" s="5" t="s">
        <v>3781</v>
      </c>
      <c r="B222" s="6">
        <v>66.971500000000006</v>
      </c>
      <c r="C222" s="6">
        <v>30.582899999999999</v>
      </c>
      <c r="D222" s="6">
        <v>-1.1308199999999999</v>
      </c>
      <c r="E222" s="6">
        <v>-3.8091300000000001</v>
      </c>
      <c r="F222" s="7">
        <v>5.0000000000000002E-5</v>
      </c>
      <c r="G222" s="6">
        <v>1.97722E-4</v>
      </c>
    </row>
    <row r="223" spans="1:7" ht="15.6" x14ac:dyDescent="0.3">
      <c r="A223" s="5" t="s">
        <v>3782</v>
      </c>
      <c r="B223" s="6">
        <v>205.108</v>
      </c>
      <c r="C223" s="6">
        <v>93.798900000000003</v>
      </c>
      <c r="D223" s="6">
        <v>-1.1287400000000001</v>
      </c>
      <c r="E223" s="6">
        <v>-3.0043899999999999</v>
      </c>
      <c r="F223" s="7">
        <v>5.0000000000000002E-5</v>
      </c>
      <c r="G223" s="6">
        <v>1.97722E-4</v>
      </c>
    </row>
    <row r="224" spans="1:7" ht="15.6" x14ac:dyDescent="0.3">
      <c r="A224" s="5" t="s">
        <v>3783</v>
      </c>
      <c r="B224" s="6">
        <v>32.264400000000002</v>
      </c>
      <c r="C224" s="6">
        <v>14.7765</v>
      </c>
      <c r="D224" s="6">
        <v>-1.1266400000000001</v>
      </c>
      <c r="E224" s="6">
        <v>-1.99135</v>
      </c>
      <c r="F224" s="6">
        <v>9.5E-4</v>
      </c>
      <c r="G224" s="6">
        <v>2.8809399999999998E-3</v>
      </c>
    </row>
    <row r="225" spans="1:7" ht="15.6" x14ac:dyDescent="0.3">
      <c r="A225" s="5" t="s">
        <v>3784</v>
      </c>
      <c r="B225" s="6">
        <v>69.265799999999999</v>
      </c>
      <c r="C225" s="6">
        <v>31.744499999999999</v>
      </c>
      <c r="D225" s="6">
        <v>-1.12564</v>
      </c>
      <c r="E225" s="6">
        <v>-1.86528</v>
      </c>
      <c r="F225" s="6">
        <v>3.3999999999999998E-3</v>
      </c>
      <c r="G225" s="6">
        <v>8.9785500000000001E-3</v>
      </c>
    </row>
    <row r="226" spans="1:7" ht="15.6" x14ac:dyDescent="0.3">
      <c r="A226" s="5" t="s">
        <v>3785</v>
      </c>
      <c r="B226" s="6">
        <v>50.559800000000003</v>
      </c>
      <c r="C226" s="6">
        <v>23.172999999999998</v>
      </c>
      <c r="D226" s="6">
        <v>-1.1255500000000001</v>
      </c>
      <c r="E226" s="6">
        <v>-2.11931</v>
      </c>
      <c r="F226" s="6">
        <v>6.4999999999999997E-4</v>
      </c>
      <c r="G226" s="6">
        <v>2.0521599999999999E-3</v>
      </c>
    </row>
    <row r="227" spans="1:7" ht="15.6" x14ac:dyDescent="0.3">
      <c r="A227" s="5" t="s">
        <v>3786</v>
      </c>
      <c r="B227" s="6">
        <v>41.886899999999997</v>
      </c>
      <c r="C227" s="6">
        <v>19.203800000000001</v>
      </c>
      <c r="D227" s="6">
        <v>-1.1251100000000001</v>
      </c>
      <c r="E227" s="6">
        <v>-2.9712100000000001</v>
      </c>
      <c r="F227" s="7">
        <v>5.0000000000000002E-5</v>
      </c>
      <c r="G227" s="6">
        <v>1.97722E-4</v>
      </c>
    </row>
    <row r="228" spans="1:7" ht="15.6" x14ac:dyDescent="0.3">
      <c r="A228" s="5" t="s">
        <v>3787</v>
      </c>
      <c r="B228" s="6">
        <v>149.977</v>
      </c>
      <c r="C228" s="6">
        <v>68.915099999999995</v>
      </c>
      <c r="D228" s="6">
        <v>-1.12185</v>
      </c>
      <c r="E228" s="6">
        <v>-3.3569200000000001</v>
      </c>
      <c r="F228" s="7">
        <v>5.0000000000000002E-5</v>
      </c>
      <c r="G228" s="6">
        <v>1.97722E-4</v>
      </c>
    </row>
    <row r="229" spans="1:7" ht="15.6" x14ac:dyDescent="0.3">
      <c r="A229" s="5" t="s">
        <v>3788</v>
      </c>
      <c r="B229" s="6">
        <v>71.736000000000004</v>
      </c>
      <c r="C229" s="6">
        <v>33.003900000000002</v>
      </c>
      <c r="D229" s="6">
        <v>-1.1200600000000001</v>
      </c>
      <c r="E229" s="6">
        <v>-1.83745</v>
      </c>
      <c r="F229" s="6">
        <v>3.8999999999999998E-3</v>
      </c>
      <c r="G229" s="6">
        <v>1.0123999999999999E-2</v>
      </c>
    </row>
    <row r="230" spans="1:7" ht="15.6" x14ac:dyDescent="0.3">
      <c r="A230" s="5" t="s">
        <v>3789</v>
      </c>
      <c r="B230" s="6">
        <v>90.799800000000005</v>
      </c>
      <c r="C230" s="6">
        <v>41.815300000000001</v>
      </c>
      <c r="D230" s="6">
        <v>-1.11866</v>
      </c>
      <c r="E230" s="6">
        <v>-4.1575199999999999</v>
      </c>
      <c r="F230" s="7">
        <v>5.0000000000000002E-5</v>
      </c>
      <c r="G230" s="6">
        <v>1.97722E-4</v>
      </c>
    </row>
    <row r="231" spans="1:7" ht="15.6" x14ac:dyDescent="0.3">
      <c r="A231" s="5" t="s">
        <v>3790</v>
      </c>
      <c r="B231" s="6">
        <v>76.139499999999998</v>
      </c>
      <c r="C231" s="6">
        <v>35.079900000000002</v>
      </c>
      <c r="D231" s="6">
        <v>-1.1180000000000001</v>
      </c>
      <c r="E231" s="6">
        <v>-2.9788000000000001</v>
      </c>
      <c r="F231" s="7">
        <v>5.0000000000000002E-5</v>
      </c>
      <c r="G231" s="6">
        <v>1.97722E-4</v>
      </c>
    </row>
    <row r="232" spans="1:7" ht="15.6" x14ac:dyDescent="0.3">
      <c r="A232" s="5" t="s">
        <v>3791</v>
      </c>
      <c r="B232" s="6">
        <v>51.463799999999999</v>
      </c>
      <c r="C232" s="6">
        <v>23.733599999999999</v>
      </c>
      <c r="D232" s="6">
        <v>-1.11663</v>
      </c>
      <c r="E232" s="6">
        <v>-4.0247000000000002</v>
      </c>
      <c r="F232" s="7">
        <v>5.0000000000000002E-5</v>
      </c>
      <c r="G232" s="6">
        <v>1.97722E-4</v>
      </c>
    </row>
    <row r="233" spans="1:7" ht="15.6" x14ac:dyDescent="0.3">
      <c r="A233" s="5" t="s">
        <v>3792</v>
      </c>
      <c r="B233" s="6">
        <v>32.974400000000003</v>
      </c>
      <c r="C233" s="6">
        <v>15.2614</v>
      </c>
      <c r="D233" s="6">
        <v>-1.11145</v>
      </c>
      <c r="E233" s="6">
        <v>-2.6297700000000002</v>
      </c>
      <c r="F233" s="7">
        <v>5.0000000000000002E-5</v>
      </c>
      <c r="G233" s="6">
        <v>1.97722E-4</v>
      </c>
    </row>
    <row r="234" spans="1:7" ht="15.6" x14ac:dyDescent="0.3">
      <c r="A234" s="5" t="s">
        <v>3793</v>
      </c>
      <c r="B234" s="6">
        <v>35.452500000000001</v>
      </c>
      <c r="C234" s="6">
        <v>16.424700000000001</v>
      </c>
      <c r="D234" s="6">
        <v>-1.11002</v>
      </c>
      <c r="E234" s="6">
        <v>-1.9972099999999999</v>
      </c>
      <c r="F234" s="6">
        <v>1.4499999999999999E-3</v>
      </c>
      <c r="G234" s="6">
        <v>4.1937299999999997E-3</v>
      </c>
    </row>
    <row r="235" spans="1:7" ht="15.6" x14ac:dyDescent="0.3">
      <c r="A235" s="5" t="s">
        <v>3794</v>
      </c>
      <c r="B235" s="6">
        <v>35.939399999999999</v>
      </c>
      <c r="C235" s="6">
        <v>16.654399999999999</v>
      </c>
      <c r="D235" s="6">
        <v>-1.1096600000000001</v>
      </c>
      <c r="E235" s="6">
        <v>-1.13181</v>
      </c>
      <c r="F235" s="6">
        <v>1.545E-2</v>
      </c>
      <c r="G235" s="6">
        <v>3.3563700000000002E-2</v>
      </c>
    </row>
    <row r="236" spans="1:7" ht="15.6" x14ac:dyDescent="0.3">
      <c r="A236" s="5" t="s">
        <v>3795</v>
      </c>
      <c r="B236" s="6">
        <v>30.9008</v>
      </c>
      <c r="C236" s="6">
        <v>14.321300000000001</v>
      </c>
      <c r="D236" s="6">
        <v>-1.10948</v>
      </c>
      <c r="E236" s="6">
        <v>-2.6413199999999999</v>
      </c>
      <c r="F236" s="7">
        <v>5.0000000000000002E-5</v>
      </c>
      <c r="G236" s="6">
        <v>1.97722E-4</v>
      </c>
    </row>
    <row r="237" spans="1:7" ht="15.6" x14ac:dyDescent="0.3">
      <c r="A237" s="5" t="s">
        <v>3796</v>
      </c>
      <c r="B237" s="6">
        <v>102.434</v>
      </c>
      <c r="C237" s="6">
        <v>47.671700000000001</v>
      </c>
      <c r="D237" s="6">
        <v>-1.1034900000000001</v>
      </c>
      <c r="E237" s="6">
        <v>-3.8300999999999998</v>
      </c>
      <c r="F237" s="7">
        <v>5.0000000000000002E-5</v>
      </c>
      <c r="G237" s="6">
        <v>1.97722E-4</v>
      </c>
    </row>
    <row r="238" spans="1:7" ht="15.6" x14ac:dyDescent="0.3">
      <c r="A238" s="5" t="s">
        <v>3797</v>
      </c>
      <c r="B238" s="6">
        <v>67.566500000000005</v>
      </c>
      <c r="C238" s="6">
        <v>31.577100000000002</v>
      </c>
      <c r="D238" s="6">
        <v>-1.0974299999999999</v>
      </c>
      <c r="E238" s="6">
        <v>-3.0464199999999999</v>
      </c>
      <c r="F238" s="7">
        <v>5.0000000000000002E-5</v>
      </c>
      <c r="G238" s="6">
        <v>1.97722E-4</v>
      </c>
    </row>
    <row r="239" spans="1:7" ht="15.6" x14ac:dyDescent="0.3">
      <c r="A239" s="5" t="s">
        <v>3798</v>
      </c>
      <c r="B239" s="6">
        <v>87.584400000000002</v>
      </c>
      <c r="C239" s="6">
        <v>41.077300000000001</v>
      </c>
      <c r="D239" s="6">
        <v>-1.09233</v>
      </c>
      <c r="E239" s="6">
        <v>-3.3816700000000002</v>
      </c>
      <c r="F239" s="7">
        <v>5.0000000000000002E-5</v>
      </c>
      <c r="G239" s="6">
        <v>1.97722E-4</v>
      </c>
    </row>
    <row r="240" spans="1:7" ht="15.6" x14ac:dyDescent="0.3">
      <c r="A240" s="5" t="s">
        <v>3799</v>
      </c>
      <c r="B240" s="6">
        <v>34.970399999999998</v>
      </c>
      <c r="C240" s="6">
        <v>16.427399999999999</v>
      </c>
      <c r="D240" s="6">
        <v>-1.0900399999999999</v>
      </c>
      <c r="E240" s="6">
        <v>-2.2091400000000001</v>
      </c>
      <c r="F240" s="6">
        <v>3.5E-4</v>
      </c>
      <c r="G240" s="6">
        <v>1.1774400000000001E-3</v>
      </c>
    </row>
    <row r="241" spans="1:7" ht="15.6" x14ac:dyDescent="0.3">
      <c r="A241" s="5" t="s">
        <v>3800</v>
      </c>
      <c r="B241" s="6">
        <v>33.631500000000003</v>
      </c>
      <c r="C241" s="6">
        <v>15.8146</v>
      </c>
      <c r="D241" s="6">
        <v>-1.0885499999999999</v>
      </c>
      <c r="E241" s="6">
        <v>-2.47289</v>
      </c>
      <c r="F241" s="7">
        <v>5.0000000000000002E-5</v>
      </c>
      <c r="G241" s="6">
        <v>1.97722E-4</v>
      </c>
    </row>
    <row r="242" spans="1:7" ht="15.6" x14ac:dyDescent="0.3">
      <c r="A242" s="5" t="s">
        <v>3801</v>
      </c>
      <c r="B242" s="6">
        <v>30.507899999999999</v>
      </c>
      <c r="C242" s="6">
        <v>14.398300000000001</v>
      </c>
      <c r="D242" s="6">
        <v>-1.08328</v>
      </c>
      <c r="E242" s="6">
        <v>-2.9259599999999999</v>
      </c>
      <c r="F242" s="7">
        <v>5.0000000000000002E-5</v>
      </c>
      <c r="G242" s="6">
        <v>1.97722E-4</v>
      </c>
    </row>
    <row r="243" spans="1:7" ht="15.6" x14ac:dyDescent="0.3">
      <c r="A243" s="5" t="s">
        <v>3802</v>
      </c>
      <c r="B243" s="6">
        <v>64.709699999999998</v>
      </c>
      <c r="C243" s="6">
        <v>30.557600000000001</v>
      </c>
      <c r="D243" s="6">
        <v>-1.0824499999999999</v>
      </c>
      <c r="E243" s="6">
        <v>-3.6507000000000001</v>
      </c>
      <c r="F243" s="7">
        <v>5.0000000000000002E-5</v>
      </c>
      <c r="G243" s="6">
        <v>1.97722E-4</v>
      </c>
    </row>
    <row r="244" spans="1:7" ht="15.6" x14ac:dyDescent="0.3">
      <c r="A244" s="5" t="s">
        <v>3803</v>
      </c>
      <c r="B244" s="6">
        <v>39.592700000000001</v>
      </c>
      <c r="C244" s="6">
        <v>18.722200000000001</v>
      </c>
      <c r="D244" s="6">
        <v>-1.0804800000000001</v>
      </c>
      <c r="E244" s="6">
        <v>-3.1462400000000001</v>
      </c>
      <c r="F244" s="7">
        <v>5.0000000000000002E-5</v>
      </c>
      <c r="G244" s="6">
        <v>1.97722E-4</v>
      </c>
    </row>
    <row r="245" spans="1:7" ht="15.6" x14ac:dyDescent="0.3">
      <c r="A245" s="5" t="s">
        <v>3804</v>
      </c>
      <c r="B245" s="6">
        <v>37.846299999999999</v>
      </c>
      <c r="C245" s="6">
        <v>17.907900000000001</v>
      </c>
      <c r="D245" s="6">
        <v>-1.07955</v>
      </c>
      <c r="E245" s="6">
        <v>-2.1722999999999999</v>
      </c>
      <c r="F245" s="6">
        <v>6.4999999999999997E-4</v>
      </c>
      <c r="G245" s="6">
        <v>2.0521599999999999E-3</v>
      </c>
    </row>
    <row r="246" spans="1:7" ht="15.6" x14ac:dyDescent="0.3">
      <c r="A246" s="5" t="s">
        <v>3805</v>
      </c>
      <c r="B246" s="6">
        <v>41.732500000000002</v>
      </c>
      <c r="C246" s="6">
        <v>19.755400000000002</v>
      </c>
      <c r="D246" s="6">
        <v>-1.0789299999999999</v>
      </c>
      <c r="E246" s="6">
        <v>-2.0725699999999998</v>
      </c>
      <c r="F246" s="6">
        <v>1E-4</v>
      </c>
      <c r="G246" s="6">
        <v>3.7618999999999999E-4</v>
      </c>
    </row>
    <row r="247" spans="1:7" ht="15.6" x14ac:dyDescent="0.3">
      <c r="A247" s="5" t="s">
        <v>3806</v>
      </c>
      <c r="B247" s="6">
        <v>39.115600000000001</v>
      </c>
      <c r="C247" s="6">
        <v>18.5487</v>
      </c>
      <c r="D247" s="6">
        <v>-1.07643</v>
      </c>
      <c r="E247" s="6">
        <v>-3.88503</v>
      </c>
      <c r="F247" s="7">
        <v>5.0000000000000002E-5</v>
      </c>
      <c r="G247" s="6">
        <v>1.97722E-4</v>
      </c>
    </row>
    <row r="248" spans="1:7" ht="15.6" x14ac:dyDescent="0.3">
      <c r="A248" s="5" t="s">
        <v>3807</v>
      </c>
      <c r="B248" s="6">
        <v>40.102699999999999</v>
      </c>
      <c r="C248" s="6">
        <v>19.0197</v>
      </c>
      <c r="D248" s="6">
        <v>-1.0762</v>
      </c>
      <c r="E248" s="6">
        <v>-2.42842</v>
      </c>
      <c r="F248" s="7">
        <v>5.0000000000000002E-5</v>
      </c>
      <c r="G248" s="6">
        <v>1.97722E-4</v>
      </c>
    </row>
    <row r="249" spans="1:7" ht="15.6" x14ac:dyDescent="0.3">
      <c r="A249" s="5" t="s">
        <v>3808</v>
      </c>
      <c r="B249" s="6">
        <v>30.57</v>
      </c>
      <c r="C249" s="6">
        <v>14.510199999999999</v>
      </c>
      <c r="D249" s="6">
        <v>-1.0750500000000001</v>
      </c>
      <c r="E249" s="6">
        <v>-2.2896100000000001</v>
      </c>
      <c r="F249" s="7">
        <v>5.0000000000000002E-5</v>
      </c>
      <c r="G249" s="6">
        <v>1.97722E-4</v>
      </c>
    </row>
    <row r="250" spans="1:7" ht="15.6" x14ac:dyDescent="0.3">
      <c r="A250" s="5" t="s">
        <v>3809</v>
      </c>
      <c r="B250" s="6">
        <v>53.725200000000001</v>
      </c>
      <c r="C250" s="6">
        <v>25.510999999999999</v>
      </c>
      <c r="D250" s="6">
        <v>-1.0744800000000001</v>
      </c>
      <c r="E250" s="6">
        <v>-3.0005500000000001</v>
      </c>
      <c r="F250" s="7">
        <v>5.0000000000000002E-5</v>
      </c>
      <c r="G250" s="6">
        <v>1.97722E-4</v>
      </c>
    </row>
    <row r="251" spans="1:7" ht="15.6" x14ac:dyDescent="0.3">
      <c r="A251" s="5" t="s">
        <v>3810</v>
      </c>
      <c r="B251" s="6">
        <v>31.416699999999999</v>
      </c>
      <c r="C251" s="6">
        <v>14.9307</v>
      </c>
      <c r="D251" s="6">
        <v>-1.07325</v>
      </c>
      <c r="E251" s="6">
        <v>-3.54562</v>
      </c>
      <c r="F251" s="7">
        <v>5.0000000000000002E-5</v>
      </c>
      <c r="G251" s="6">
        <v>1.97722E-4</v>
      </c>
    </row>
    <row r="252" spans="1:7" ht="15.6" x14ac:dyDescent="0.3">
      <c r="A252" s="5" t="s">
        <v>3811</v>
      </c>
      <c r="B252" s="6">
        <v>37.320700000000002</v>
      </c>
      <c r="C252" s="6">
        <v>17.792000000000002</v>
      </c>
      <c r="D252" s="6">
        <v>-1.0687500000000001</v>
      </c>
      <c r="E252" s="6">
        <v>-1.61172</v>
      </c>
      <c r="F252" s="6">
        <v>5.4999999999999997E-3</v>
      </c>
      <c r="G252" s="6">
        <v>1.3676600000000001E-2</v>
      </c>
    </row>
    <row r="253" spans="1:7" ht="15.6" x14ac:dyDescent="0.3">
      <c r="A253" s="5" t="s">
        <v>3812</v>
      </c>
      <c r="B253" s="6">
        <v>107.548</v>
      </c>
      <c r="C253" s="6">
        <v>51.326599999999999</v>
      </c>
      <c r="D253" s="6">
        <v>-1.0671999999999999</v>
      </c>
      <c r="E253" s="6">
        <v>-3.31419</v>
      </c>
      <c r="F253" s="7">
        <v>5.0000000000000002E-5</v>
      </c>
      <c r="G253" s="6">
        <v>1.97722E-4</v>
      </c>
    </row>
    <row r="254" spans="1:7" ht="15.6" x14ac:dyDescent="0.3">
      <c r="A254" s="5" t="s">
        <v>3813</v>
      </c>
      <c r="B254" s="6">
        <v>44.3322</v>
      </c>
      <c r="C254" s="6">
        <v>21.1952</v>
      </c>
      <c r="D254" s="6">
        <v>-1.0646199999999999</v>
      </c>
      <c r="E254" s="6">
        <v>-1.6328800000000001</v>
      </c>
      <c r="F254" s="6">
        <v>2.8999999999999998E-3</v>
      </c>
      <c r="G254" s="6">
        <v>7.7868599999999996E-3</v>
      </c>
    </row>
    <row r="255" spans="1:7" ht="15.6" x14ac:dyDescent="0.3">
      <c r="A255" s="5" t="s">
        <v>3814</v>
      </c>
      <c r="B255" s="6">
        <v>155.81299999999999</v>
      </c>
      <c r="C255" s="6">
        <v>74.595100000000002</v>
      </c>
      <c r="D255" s="6">
        <v>-1.0626599999999999</v>
      </c>
      <c r="E255" s="6">
        <v>-3.9865599999999999</v>
      </c>
      <c r="F255" s="7">
        <v>5.0000000000000002E-5</v>
      </c>
      <c r="G255" s="6">
        <v>1.97722E-4</v>
      </c>
    </row>
    <row r="256" spans="1:7" ht="15.6" x14ac:dyDescent="0.3">
      <c r="A256" s="5" t="s">
        <v>3815</v>
      </c>
      <c r="B256" s="6">
        <v>42.7575</v>
      </c>
      <c r="C256" s="6">
        <v>20.521000000000001</v>
      </c>
      <c r="D256" s="6">
        <v>-1.05908</v>
      </c>
      <c r="E256" s="6">
        <v>-2.74512</v>
      </c>
      <c r="F256" s="7">
        <v>5.0000000000000002E-5</v>
      </c>
      <c r="G256" s="6">
        <v>1.97722E-4</v>
      </c>
    </row>
    <row r="257" spans="1:7" ht="15.6" x14ac:dyDescent="0.3">
      <c r="A257" s="5" t="s">
        <v>3816</v>
      </c>
      <c r="B257" s="6">
        <v>33.845700000000001</v>
      </c>
      <c r="C257" s="6">
        <v>16.254200000000001</v>
      </c>
      <c r="D257" s="6">
        <v>-1.05816</v>
      </c>
      <c r="E257" s="6">
        <v>-3.6522199999999998</v>
      </c>
      <c r="F257" s="7">
        <v>5.0000000000000002E-5</v>
      </c>
      <c r="G257" s="6">
        <v>1.97722E-4</v>
      </c>
    </row>
    <row r="258" spans="1:7" ht="15.6" x14ac:dyDescent="0.3">
      <c r="A258" s="5" t="s">
        <v>3817</v>
      </c>
      <c r="B258" s="6">
        <v>47.797600000000003</v>
      </c>
      <c r="C258" s="6">
        <v>22.978400000000001</v>
      </c>
      <c r="D258" s="6">
        <v>-1.0566599999999999</v>
      </c>
      <c r="E258" s="6">
        <v>-2.7836799999999999</v>
      </c>
      <c r="F258" s="7">
        <v>5.0000000000000002E-5</v>
      </c>
      <c r="G258" s="6">
        <v>1.97722E-4</v>
      </c>
    </row>
    <row r="259" spans="1:7" ht="15.6" x14ac:dyDescent="0.3">
      <c r="A259" s="5" t="s">
        <v>3818</v>
      </c>
      <c r="B259" s="6">
        <v>31.815300000000001</v>
      </c>
      <c r="C259" s="6">
        <v>15.319900000000001</v>
      </c>
      <c r="D259" s="6">
        <v>-1.0543100000000001</v>
      </c>
      <c r="E259" s="6">
        <v>-2.3213200000000001</v>
      </c>
      <c r="F259" s="6">
        <v>1.4999999999999999E-4</v>
      </c>
      <c r="G259" s="6">
        <v>5.4489800000000004E-4</v>
      </c>
    </row>
    <row r="260" spans="1:7" ht="15.6" x14ac:dyDescent="0.3">
      <c r="A260" s="5" t="s">
        <v>3819</v>
      </c>
      <c r="B260" s="6">
        <v>44.547199999999997</v>
      </c>
      <c r="C260" s="6">
        <v>21.502099999999999</v>
      </c>
      <c r="D260" s="6">
        <v>-1.0508599999999999</v>
      </c>
      <c r="E260" s="6">
        <v>-2.6877200000000001</v>
      </c>
      <c r="F260" s="7">
        <v>5.0000000000000002E-5</v>
      </c>
      <c r="G260" s="6">
        <v>1.97722E-4</v>
      </c>
    </row>
    <row r="261" spans="1:7" ht="15.6" x14ac:dyDescent="0.3">
      <c r="A261" s="5" t="s">
        <v>3820</v>
      </c>
      <c r="B261" s="6">
        <v>76.532300000000006</v>
      </c>
      <c r="C261" s="6">
        <v>37.071300000000001</v>
      </c>
      <c r="D261" s="6">
        <v>-1.0457700000000001</v>
      </c>
      <c r="E261" s="6">
        <v>-1.4915400000000001</v>
      </c>
      <c r="F261" s="6">
        <v>5.1500000000000001E-3</v>
      </c>
      <c r="G261" s="6">
        <v>1.2915899999999999E-2</v>
      </c>
    </row>
    <row r="262" spans="1:7" ht="15.6" x14ac:dyDescent="0.3">
      <c r="A262" s="5" t="s">
        <v>3821</v>
      </c>
      <c r="B262" s="6">
        <v>30.820399999999999</v>
      </c>
      <c r="C262" s="6">
        <v>14.94</v>
      </c>
      <c r="D262" s="6">
        <v>-1.04471</v>
      </c>
      <c r="E262" s="6">
        <v>-3.10947</v>
      </c>
      <c r="F262" s="7">
        <v>5.0000000000000002E-5</v>
      </c>
      <c r="G262" s="6">
        <v>1.97722E-4</v>
      </c>
    </row>
    <row r="263" spans="1:7" ht="15.6" x14ac:dyDescent="0.3">
      <c r="A263" s="5" t="s">
        <v>3822</v>
      </c>
      <c r="B263" s="6">
        <v>30.1127</v>
      </c>
      <c r="C263" s="6">
        <v>14.648199999999999</v>
      </c>
      <c r="D263" s="6">
        <v>-1.03965</v>
      </c>
      <c r="E263" s="6">
        <v>-1.94278</v>
      </c>
      <c r="F263" s="6">
        <v>1.65E-3</v>
      </c>
      <c r="G263" s="6">
        <v>4.7092100000000001E-3</v>
      </c>
    </row>
    <row r="264" spans="1:7" ht="15.6" x14ac:dyDescent="0.3">
      <c r="A264" s="5" t="s">
        <v>3823</v>
      </c>
      <c r="B264" s="6">
        <v>40.797800000000002</v>
      </c>
      <c r="C264" s="6">
        <v>19.9239</v>
      </c>
      <c r="D264" s="6">
        <v>-1.03399</v>
      </c>
      <c r="E264" s="6">
        <v>-1.92991</v>
      </c>
      <c r="F264" s="6">
        <v>5.9999999999999995E-4</v>
      </c>
      <c r="G264" s="6">
        <v>1.90844E-3</v>
      </c>
    </row>
    <row r="265" spans="1:7" ht="15.6" x14ac:dyDescent="0.3">
      <c r="A265" s="5" t="s">
        <v>3824</v>
      </c>
      <c r="B265" s="6">
        <v>97.097700000000003</v>
      </c>
      <c r="C265" s="6">
        <v>47.5152</v>
      </c>
      <c r="D265" s="6">
        <v>-1.03105</v>
      </c>
      <c r="E265" s="6">
        <v>-2.0610499999999998</v>
      </c>
      <c r="F265" s="6">
        <v>5.5000000000000003E-4</v>
      </c>
      <c r="G265" s="6">
        <v>1.76256E-3</v>
      </c>
    </row>
    <row r="266" spans="1:7" ht="15.6" x14ac:dyDescent="0.3">
      <c r="A266" s="5" t="s">
        <v>3825</v>
      </c>
      <c r="B266" s="6">
        <v>33.383099999999999</v>
      </c>
      <c r="C266" s="6">
        <v>16.343800000000002</v>
      </c>
      <c r="D266" s="6">
        <v>-1.03037</v>
      </c>
      <c r="E266" s="6">
        <v>-2.2771599999999999</v>
      </c>
      <c r="F266" s="6">
        <v>1E-4</v>
      </c>
      <c r="G266" s="6">
        <v>3.7618999999999999E-4</v>
      </c>
    </row>
    <row r="267" spans="1:7" ht="15.6" x14ac:dyDescent="0.3">
      <c r="A267" s="5" t="s">
        <v>3826</v>
      </c>
      <c r="B267" s="6">
        <v>44.548699999999997</v>
      </c>
      <c r="C267" s="6">
        <v>21.821300000000001</v>
      </c>
      <c r="D267" s="6">
        <v>-1.02965</v>
      </c>
      <c r="E267" s="6">
        <v>-1.9483200000000001</v>
      </c>
      <c r="F267" s="7">
        <v>5.0000000000000002E-5</v>
      </c>
      <c r="G267" s="6">
        <v>1.97722E-4</v>
      </c>
    </row>
    <row r="268" spans="1:7" ht="15.6" x14ac:dyDescent="0.3">
      <c r="A268" s="5" t="s">
        <v>3827</v>
      </c>
      <c r="B268" s="6">
        <v>223.96100000000001</v>
      </c>
      <c r="C268" s="6">
        <v>109.72799999999999</v>
      </c>
      <c r="D268" s="6">
        <v>-1.02932</v>
      </c>
      <c r="E268" s="6">
        <v>-3.1069200000000001</v>
      </c>
      <c r="F268" s="7">
        <v>5.0000000000000002E-5</v>
      </c>
      <c r="G268" s="6">
        <v>1.97722E-4</v>
      </c>
    </row>
    <row r="269" spans="1:7" ht="15.6" x14ac:dyDescent="0.3">
      <c r="A269" s="5" t="s">
        <v>3828</v>
      </c>
      <c r="B269" s="6">
        <v>40.705100000000002</v>
      </c>
      <c r="C269" s="6">
        <v>20.023099999999999</v>
      </c>
      <c r="D269" s="6">
        <v>-1.0235399999999999</v>
      </c>
      <c r="E269" s="6">
        <v>-3.57402</v>
      </c>
      <c r="F269" s="7">
        <v>5.0000000000000002E-5</v>
      </c>
      <c r="G269" s="6">
        <v>1.97722E-4</v>
      </c>
    </row>
    <row r="270" spans="1:7" ht="15.6" x14ac:dyDescent="0.3">
      <c r="A270" s="5" t="s">
        <v>3829</v>
      </c>
      <c r="B270" s="6">
        <v>33.802500000000002</v>
      </c>
      <c r="C270" s="6">
        <v>16.629300000000001</v>
      </c>
      <c r="D270" s="6">
        <v>-1.0234099999999999</v>
      </c>
      <c r="E270" s="6">
        <v>-2.99221</v>
      </c>
      <c r="F270" s="7">
        <v>5.0000000000000002E-5</v>
      </c>
      <c r="G270" s="6">
        <v>1.97722E-4</v>
      </c>
    </row>
    <row r="271" spans="1:7" ht="15.6" x14ac:dyDescent="0.3">
      <c r="A271" s="5" t="s">
        <v>3830</v>
      </c>
      <c r="B271" s="6">
        <v>122.905</v>
      </c>
      <c r="C271" s="6">
        <v>60.531700000000001</v>
      </c>
      <c r="D271" s="6">
        <v>-1.0217799999999999</v>
      </c>
      <c r="E271" s="6">
        <v>-2.5827300000000002</v>
      </c>
      <c r="F271" s="7">
        <v>5.0000000000000002E-5</v>
      </c>
      <c r="G271" s="6">
        <v>1.97722E-4</v>
      </c>
    </row>
    <row r="272" spans="1:7" ht="15.6" x14ac:dyDescent="0.3">
      <c r="A272" s="5" t="s">
        <v>3831</v>
      </c>
      <c r="B272" s="6">
        <v>52.046500000000002</v>
      </c>
      <c r="C272" s="6">
        <v>25.667400000000001</v>
      </c>
      <c r="D272" s="6">
        <v>-1.0198700000000001</v>
      </c>
      <c r="E272" s="6">
        <v>-2.47065</v>
      </c>
      <c r="F272" s="7">
        <v>5.0000000000000002E-5</v>
      </c>
      <c r="G272" s="6">
        <v>1.97722E-4</v>
      </c>
    </row>
    <row r="273" spans="1:7" ht="15.6" x14ac:dyDescent="0.3">
      <c r="A273" s="5" t="s">
        <v>3832</v>
      </c>
      <c r="B273" s="6">
        <v>107.04300000000001</v>
      </c>
      <c r="C273" s="6">
        <v>52.821399999999997</v>
      </c>
      <c r="D273" s="6">
        <v>-1.0189900000000001</v>
      </c>
      <c r="E273" s="6">
        <v>-1.83422</v>
      </c>
      <c r="F273" s="7">
        <v>5.0000000000000002E-5</v>
      </c>
      <c r="G273" s="6">
        <v>1.97722E-4</v>
      </c>
    </row>
    <row r="274" spans="1:7" ht="15.6" x14ac:dyDescent="0.3">
      <c r="A274" s="5" t="s">
        <v>3833</v>
      </c>
      <c r="B274" s="6">
        <v>375.38099999999997</v>
      </c>
      <c r="C274" s="6">
        <v>185.74199999999999</v>
      </c>
      <c r="D274" s="6">
        <v>-1.0150600000000001</v>
      </c>
      <c r="E274" s="6">
        <v>-2.3403800000000001</v>
      </c>
      <c r="F274" s="7">
        <v>5.0000000000000002E-5</v>
      </c>
      <c r="G274" s="6">
        <v>1.97722E-4</v>
      </c>
    </row>
    <row r="275" spans="1:7" ht="15.6" x14ac:dyDescent="0.3">
      <c r="A275" s="5" t="s">
        <v>3834</v>
      </c>
      <c r="B275" s="6">
        <v>30.379799999999999</v>
      </c>
      <c r="C275" s="6">
        <v>15.0326</v>
      </c>
      <c r="D275" s="6">
        <v>-1.01502</v>
      </c>
      <c r="E275" s="6">
        <v>-3.40903</v>
      </c>
      <c r="F275" s="7">
        <v>5.0000000000000002E-5</v>
      </c>
      <c r="G275" s="6">
        <v>1.97722E-4</v>
      </c>
    </row>
    <row r="276" spans="1:7" ht="15.6" x14ac:dyDescent="0.3">
      <c r="A276" s="5" t="s">
        <v>3835</v>
      </c>
      <c r="B276" s="6">
        <v>70.317099999999996</v>
      </c>
      <c r="C276" s="6">
        <v>34.836799999999997</v>
      </c>
      <c r="D276" s="6">
        <v>-1.01326</v>
      </c>
      <c r="E276" s="6">
        <v>-3.7723499999999999</v>
      </c>
      <c r="F276" s="7">
        <v>5.0000000000000002E-5</v>
      </c>
      <c r="G276" s="6">
        <v>1.97722E-4</v>
      </c>
    </row>
    <row r="277" spans="1:7" ht="15.6" x14ac:dyDescent="0.3">
      <c r="A277" s="5" t="s">
        <v>3836</v>
      </c>
      <c r="B277" s="6">
        <v>35.762999999999998</v>
      </c>
      <c r="C277" s="6">
        <v>17.7239</v>
      </c>
      <c r="D277" s="6">
        <v>-1.0127699999999999</v>
      </c>
      <c r="E277" s="6">
        <v>-2.8891399999999998</v>
      </c>
      <c r="F277" s="7">
        <v>5.0000000000000002E-5</v>
      </c>
      <c r="G277" s="6">
        <v>1.97722E-4</v>
      </c>
    </row>
    <row r="278" spans="1:7" ht="15.6" x14ac:dyDescent="0.3">
      <c r="A278" s="5" t="s">
        <v>3837</v>
      </c>
      <c r="B278" s="6">
        <v>33.957299999999996</v>
      </c>
      <c r="C278" s="6">
        <v>16.8598</v>
      </c>
      <c r="D278" s="6">
        <v>-1.01013</v>
      </c>
      <c r="E278" s="6">
        <v>-3.4792999999999998</v>
      </c>
      <c r="F278" s="7">
        <v>5.0000000000000002E-5</v>
      </c>
      <c r="G278" s="6">
        <v>1.97722E-4</v>
      </c>
    </row>
    <row r="279" spans="1:7" ht="15.6" x14ac:dyDescent="0.3">
      <c r="A279" s="5" t="s">
        <v>3838</v>
      </c>
      <c r="B279" s="6">
        <v>88.796899999999994</v>
      </c>
      <c r="C279" s="6">
        <v>44.241799999999998</v>
      </c>
      <c r="D279" s="6">
        <v>-1.0051000000000001</v>
      </c>
      <c r="E279" s="6">
        <v>-3.73224</v>
      </c>
      <c r="F279" s="7">
        <v>5.0000000000000002E-5</v>
      </c>
      <c r="G279" s="6">
        <v>1.97722E-4</v>
      </c>
    </row>
    <row r="280" spans="1:7" ht="15.6" x14ac:dyDescent="0.3">
      <c r="A280" s="5" t="s">
        <v>3839</v>
      </c>
      <c r="B280" s="6">
        <v>82.565399999999997</v>
      </c>
      <c r="C280" s="6">
        <v>41.149099999999997</v>
      </c>
      <c r="D280" s="6">
        <v>-1.00468</v>
      </c>
      <c r="E280" s="6">
        <v>-2.2324199999999998</v>
      </c>
      <c r="F280" s="7">
        <v>5.0000000000000002E-5</v>
      </c>
      <c r="G280" s="6">
        <v>1.97722E-4</v>
      </c>
    </row>
    <row r="281" spans="1:7" ht="15.6" x14ac:dyDescent="0.3">
      <c r="A281" s="5" t="s">
        <v>3840</v>
      </c>
      <c r="B281" s="6">
        <v>48.946100000000001</v>
      </c>
      <c r="C281" s="6">
        <v>24.4086</v>
      </c>
      <c r="D281" s="6">
        <v>-1.0038100000000001</v>
      </c>
      <c r="E281" s="6">
        <v>-2.33799</v>
      </c>
      <c r="F281" s="7">
        <v>5.0000000000000002E-5</v>
      </c>
      <c r="G281" s="6">
        <v>1.97722E-4</v>
      </c>
    </row>
    <row r="282" spans="1:7" ht="15.6" x14ac:dyDescent="0.3">
      <c r="A282" s="5" t="s">
        <v>3841</v>
      </c>
      <c r="B282" s="6">
        <v>37.396799999999999</v>
      </c>
      <c r="C282" s="6">
        <v>18.666699999999999</v>
      </c>
      <c r="D282" s="6">
        <v>-1.00244</v>
      </c>
      <c r="E282" s="6">
        <v>-3.5994000000000002</v>
      </c>
      <c r="F282" s="7">
        <v>5.0000000000000002E-5</v>
      </c>
      <c r="G282" s="6">
        <v>1.97722E-4</v>
      </c>
    </row>
    <row r="283" spans="1:7" ht="15.6" x14ac:dyDescent="0.3">
      <c r="A283" s="5" t="s">
        <v>3842</v>
      </c>
      <c r="B283" s="6">
        <v>284.58999999999997</v>
      </c>
      <c r="C283" s="6">
        <v>142.12700000000001</v>
      </c>
      <c r="D283" s="6">
        <v>-1.0017</v>
      </c>
      <c r="E283" s="6">
        <v>-3.42421</v>
      </c>
      <c r="F283" s="7">
        <v>5.0000000000000002E-5</v>
      </c>
      <c r="G283" s="6">
        <v>1.97722E-4</v>
      </c>
    </row>
    <row r="284" spans="1:7" ht="15.6" x14ac:dyDescent="0.3">
      <c r="A284" s="5"/>
      <c r="B284" s="6"/>
      <c r="C284" s="6"/>
      <c r="D284" s="6"/>
      <c r="E284" s="6"/>
      <c r="F284" s="7"/>
      <c r="G284" s="6"/>
    </row>
    <row r="285" spans="1:7" ht="15.6" x14ac:dyDescent="0.3">
      <c r="A285" s="5"/>
      <c r="B285" s="6"/>
      <c r="C285" s="6"/>
      <c r="D285" s="6"/>
      <c r="E285" s="6"/>
      <c r="F285" s="7"/>
      <c r="G285" s="6"/>
    </row>
    <row r="286" spans="1:7" ht="15.6" x14ac:dyDescent="0.3">
      <c r="A286" s="5"/>
      <c r="B286" s="6"/>
      <c r="C286" s="6"/>
      <c r="D286" s="6"/>
      <c r="E286" s="6"/>
      <c r="F286" s="7"/>
      <c r="G286" s="6"/>
    </row>
    <row r="287" spans="1:7" ht="15.6" x14ac:dyDescent="0.3">
      <c r="A287" s="5"/>
      <c r="B287" s="6"/>
      <c r="C287" s="6"/>
      <c r="D287" s="6"/>
      <c r="E287" s="6"/>
      <c r="F287" s="7"/>
      <c r="G287" s="6"/>
    </row>
    <row r="288" spans="1:7" ht="15.6" x14ac:dyDescent="0.3">
      <c r="A288" s="5"/>
      <c r="B288" s="6"/>
      <c r="C288" s="6"/>
      <c r="D288" s="6"/>
      <c r="E288" s="6"/>
      <c r="F288" s="7"/>
      <c r="G288" s="6"/>
    </row>
    <row r="289" spans="1:7" ht="15.6" x14ac:dyDescent="0.3">
      <c r="A289" s="5"/>
      <c r="B289" s="6"/>
      <c r="C289" s="6"/>
      <c r="D289" s="6"/>
      <c r="E289" s="6"/>
      <c r="F289" s="7"/>
      <c r="G289" s="6"/>
    </row>
    <row r="290" spans="1:7" ht="15.6" x14ac:dyDescent="0.3">
      <c r="A290" s="5"/>
      <c r="B290" s="6"/>
      <c r="C290" s="6"/>
      <c r="D290" s="6"/>
      <c r="E290" s="6"/>
      <c r="F290" s="7"/>
      <c r="G290" s="6"/>
    </row>
    <row r="291" spans="1:7" ht="15.6" x14ac:dyDescent="0.3">
      <c r="A291" s="5"/>
      <c r="B291" s="6"/>
      <c r="C291" s="6"/>
      <c r="D291" s="6"/>
      <c r="E291" s="6"/>
      <c r="F291" s="7"/>
      <c r="G291" s="6"/>
    </row>
    <row r="292" spans="1:7" ht="15.6" x14ac:dyDescent="0.3">
      <c r="A292" s="5"/>
      <c r="B292" s="6"/>
      <c r="C292" s="6"/>
      <c r="D292" s="6"/>
      <c r="E292" s="6"/>
      <c r="F292" s="7"/>
      <c r="G292" s="6"/>
    </row>
    <row r="293" spans="1:7" ht="15.6" x14ac:dyDescent="0.3">
      <c r="A293" s="5"/>
      <c r="B293" s="6"/>
      <c r="C293" s="6"/>
      <c r="D293" s="6"/>
      <c r="E293" s="6"/>
      <c r="F293" s="7"/>
      <c r="G293" s="6"/>
    </row>
    <row r="294" spans="1:7" ht="15.6" x14ac:dyDescent="0.3">
      <c r="A294" s="5"/>
      <c r="B294" s="6"/>
      <c r="C294" s="6"/>
      <c r="D294" s="6"/>
      <c r="E294" s="6"/>
      <c r="F294" s="7"/>
      <c r="G294" s="6"/>
    </row>
    <row r="295" spans="1:7" ht="15.6" x14ac:dyDescent="0.3">
      <c r="A295" s="5"/>
      <c r="B295" s="6"/>
      <c r="C295" s="6"/>
      <c r="D295" s="6"/>
      <c r="E295" s="6"/>
      <c r="F295" s="7"/>
      <c r="G295" s="6"/>
    </row>
    <row r="296" spans="1:7" ht="15.6" x14ac:dyDescent="0.3">
      <c r="A296" s="5"/>
      <c r="B296" s="6"/>
      <c r="C296" s="6"/>
      <c r="D296" s="6"/>
      <c r="E296" s="6"/>
      <c r="F296" s="7"/>
      <c r="G296" s="6"/>
    </row>
    <row r="297" spans="1:7" ht="15.6" x14ac:dyDescent="0.3">
      <c r="A297" s="5"/>
      <c r="B297" s="6"/>
      <c r="C297" s="6"/>
      <c r="D297" s="6"/>
      <c r="E297" s="6"/>
      <c r="F297" s="7"/>
      <c r="G297" s="6"/>
    </row>
    <row r="298" spans="1:7" ht="15.6" x14ac:dyDescent="0.3">
      <c r="A298" s="5"/>
      <c r="B298" s="6"/>
      <c r="C298" s="6"/>
      <c r="D298" s="6"/>
      <c r="E298" s="6"/>
      <c r="F298" s="7"/>
      <c r="G298" s="6"/>
    </row>
    <row r="299" spans="1:7" ht="15.6" x14ac:dyDescent="0.3">
      <c r="A299" s="5"/>
      <c r="B299" s="6"/>
      <c r="C299" s="6"/>
      <c r="D299" s="6"/>
      <c r="E299" s="6"/>
      <c r="F299" s="7"/>
      <c r="G299" s="6"/>
    </row>
    <row r="300" spans="1:7" ht="15.6" x14ac:dyDescent="0.3">
      <c r="A300" s="5"/>
      <c r="B300" s="6"/>
      <c r="C300" s="6"/>
      <c r="D300" s="6"/>
      <c r="E300" s="6"/>
      <c r="F300" s="7"/>
      <c r="G300" s="6"/>
    </row>
    <row r="301" spans="1:7" ht="15.6" x14ac:dyDescent="0.3">
      <c r="A301" s="5"/>
      <c r="B301" s="6"/>
      <c r="C301" s="6"/>
      <c r="D301" s="6"/>
      <c r="E301" s="6"/>
      <c r="F301" s="7"/>
      <c r="G301" s="6"/>
    </row>
    <row r="302" spans="1:7" ht="15.6" x14ac:dyDescent="0.3">
      <c r="A302" s="5"/>
      <c r="B302" s="6"/>
      <c r="C302" s="6"/>
      <c r="D302" s="6"/>
      <c r="E302" s="6"/>
      <c r="F302" s="7"/>
      <c r="G302" s="6"/>
    </row>
    <row r="303" spans="1:7" ht="15.6" x14ac:dyDescent="0.3">
      <c r="A303" s="5"/>
      <c r="B303" s="6"/>
      <c r="C303" s="6"/>
      <c r="D303" s="6"/>
      <c r="E303" s="6"/>
      <c r="F303" s="6"/>
      <c r="G303" s="6"/>
    </row>
    <row r="304" spans="1:7" ht="15.6" x14ac:dyDescent="0.3">
      <c r="A304" s="5"/>
      <c r="B304" s="6"/>
      <c r="C304" s="6"/>
      <c r="D304" s="6"/>
      <c r="E304" s="6"/>
      <c r="F304" s="7"/>
      <c r="G304" s="6"/>
    </row>
    <row r="305" spans="1:7" ht="15.6" x14ac:dyDescent="0.3">
      <c r="A305" s="5"/>
      <c r="B305" s="6"/>
      <c r="C305" s="6"/>
      <c r="D305" s="6"/>
      <c r="E305" s="6"/>
      <c r="F305" s="7"/>
      <c r="G305" s="6"/>
    </row>
    <row r="306" spans="1:7" ht="15.6" x14ac:dyDescent="0.3">
      <c r="A306" s="5"/>
      <c r="B306" s="6"/>
      <c r="C306" s="6"/>
      <c r="D306" s="6"/>
      <c r="E306" s="6"/>
      <c r="F306" s="7"/>
      <c r="G306" s="6"/>
    </row>
    <row r="307" spans="1:7" ht="15.6" x14ac:dyDescent="0.3">
      <c r="A307" s="5"/>
      <c r="B307" s="6"/>
      <c r="C307" s="6"/>
      <c r="D307" s="6"/>
      <c r="E307" s="6"/>
      <c r="F307" s="7"/>
      <c r="G307" s="6"/>
    </row>
    <row r="308" spans="1:7" ht="15.6" x14ac:dyDescent="0.3">
      <c r="A308" s="5"/>
      <c r="B308" s="6"/>
      <c r="C308" s="6"/>
      <c r="D308" s="6"/>
      <c r="E308" s="6"/>
      <c r="F308" s="7"/>
      <c r="G308" s="6"/>
    </row>
    <row r="309" spans="1:7" ht="15.6" x14ac:dyDescent="0.3">
      <c r="A309" s="5"/>
      <c r="B309" s="6"/>
      <c r="C309" s="6"/>
      <c r="D309" s="6"/>
      <c r="E309" s="6"/>
      <c r="F309" s="7"/>
      <c r="G309" s="6"/>
    </row>
    <row r="310" spans="1:7" ht="15.6" x14ac:dyDescent="0.3">
      <c r="A310" s="5"/>
      <c r="B310" s="6"/>
      <c r="C310" s="6"/>
      <c r="D310" s="6"/>
      <c r="E310" s="6"/>
      <c r="F310" s="7"/>
      <c r="G310" s="6"/>
    </row>
    <row r="311" spans="1:7" ht="15.6" x14ac:dyDescent="0.3">
      <c r="A311" s="5"/>
      <c r="B311" s="6"/>
      <c r="C311" s="6"/>
      <c r="D311" s="6"/>
      <c r="E311" s="6"/>
      <c r="F311" s="7"/>
      <c r="G311" s="6"/>
    </row>
    <row r="312" spans="1:7" ht="15.6" x14ac:dyDescent="0.3">
      <c r="A312" s="5"/>
      <c r="B312" s="6"/>
      <c r="C312" s="6"/>
      <c r="D312" s="6"/>
      <c r="E312" s="6"/>
      <c r="F312" s="7"/>
      <c r="G312" s="6"/>
    </row>
    <row r="313" spans="1:7" ht="15.6" x14ac:dyDescent="0.3">
      <c r="A313" s="5"/>
      <c r="B313" s="6"/>
      <c r="C313" s="6"/>
      <c r="D313" s="6"/>
      <c r="E313" s="6"/>
      <c r="F313" s="7"/>
      <c r="G313" s="6"/>
    </row>
    <row r="314" spans="1:7" ht="15.6" x14ac:dyDescent="0.3">
      <c r="A314" s="5"/>
      <c r="B314" s="6"/>
      <c r="C314" s="6"/>
      <c r="D314" s="6"/>
      <c r="E314" s="6"/>
      <c r="F314" s="7"/>
      <c r="G314" s="6"/>
    </row>
    <row r="315" spans="1:7" ht="15.6" x14ac:dyDescent="0.3">
      <c r="A315" s="5"/>
      <c r="B315" s="6"/>
      <c r="C315" s="6"/>
      <c r="D315" s="6"/>
      <c r="E315" s="6"/>
      <c r="F315" s="7"/>
      <c r="G315" s="6"/>
    </row>
    <row r="316" spans="1:7" ht="15.6" x14ac:dyDescent="0.3">
      <c r="A316" s="5"/>
      <c r="B316" s="6"/>
      <c r="C316" s="6"/>
      <c r="D316" s="6"/>
      <c r="E316" s="6"/>
      <c r="F316" s="7"/>
      <c r="G316" s="6"/>
    </row>
    <row r="317" spans="1:7" ht="15.6" x14ac:dyDescent="0.3">
      <c r="A317" s="5"/>
      <c r="B317" s="6"/>
      <c r="C317" s="6"/>
      <c r="D317" s="6"/>
      <c r="E317" s="6"/>
      <c r="F317" s="7"/>
      <c r="G317" s="6"/>
    </row>
    <row r="318" spans="1:7" ht="15.6" x14ac:dyDescent="0.3">
      <c r="A318" s="5"/>
      <c r="B318" s="6"/>
      <c r="C318" s="6"/>
      <c r="D318" s="6"/>
      <c r="E318" s="6"/>
      <c r="F318" s="7"/>
      <c r="G318" s="6"/>
    </row>
    <row r="319" spans="1:7" ht="15.6" x14ac:dyDescent="0.3">
      <c r="A319" s="5"/>
      <c r="B319" s="6"/>
      <c r="C319" s="6"/>
      <c r="D319" s="6"/>
      <c r="E319" s="6"/>
      <c r="F319" s="7"/>
      <c r="G319" s="6"/>
    </row>
    <row r="320" spans="1:7" ht="15.6" x14ac:dyDescent="0.3">
      <c r="A320" s="5"/>
      <c r="B320" s="6"/>
      <c r="C320" s="6"/>
      <c r="D320" s="6"/>
      <c r="E320" s="6"/>
      <c r="F320" s="7"/>
      <c r="G320" s="6"/>
    </row>
    <row r="321" spans="1:7" ht="15.6" x14ac:dyDescent="0.3">
      <c r="A321" s="5"/>
      <c r="B321" s="6"/>
      <c r="C321" s="6"/>
      <c r="D321" s="6"/>
      <c r="E321" s="6"/>
      <c r="F321" s="7"/>
      <c r="G321" s="6"/>
    </row>
    <row r="322" spans="1:7" ht="15.6" x14ac:dyDescent="0.3">
      <c r="A322" s="5"/>
      <c r="B322" s="6"/>
      <c r="C322" s="6"/>
      <c r="D322" s="6"/>
      <c r="E322" s="6"/>
      <c r="F322" s="7"/>
      <c r="G322" s="6"/>
    </row>
    <row r="323" spans="1:7" ht="15.6" x14ac:dyDescent="0.3">
      <c r="A323" s="5"/>
      <c r="B323" s="6"/>
      <c r="C323" s="6"/>
      <c r="D323" s="6"/>
      <c r="E323" s="6"/>
      <c r="F323" s="7"/>
      <c r="G323" s="6"/>
    </row>
    <row r="324" spans="1:7" ht="15.6" x14ac:dyDescent="0.3">
      <c r="A324" s="5"/>
      <c r="B324" s="6"/>
      <c r="C324" s="6"/>
      <c r="D324" s="6"/>
      <c r="E324" s="6"/>
      <c r="F324" s="7"/>
      <c r="G324" s="6"/>
    </row>
    <row r="325" spans="1:7" ht="15.6" x14ac:dyDescent="0.3">
      <c r="A325" s="5"/>
      <c r="B325" s="6"/>
      <c r="C325" s="6"/>
      <c r="D325" s="6"/>
      <c r="E325" s="6"/>
      <c r="F325" s="7"/>
      <c r="G325" s="6"/>
    </row>
    <row r="326" spans="1:7" ht="15.6" x14ac:dyDescent="0.3">
      <c r="A326" s="5"/>
      <c r="B326" s="6"/>
      <c r="C326" s="6"/>
      <c r="D326" s="6"/>
      <c r="E326" s="6"/>
      <c r="F326" s="7"/>
      <c r="G326" s="6"/>
    </row>
    <row r="327" spans="1:7" ht="15.6" x14ac:dyDescent="0.3">
      <c r="A327" s="5"/>
      <c r="B327" s="6"/>
      <c r="C327" s="6"/>
      <c r="D327" s="6"/>
      <c r="E327" s="6"/>
      <c r="F327" s="7"/>
      <c r="G327" s="6"/>
    </row>
    <row r="328" spans="1:7" ht="15.6" x14ac:dyDescent="0.3">
      <c r="A328" s="5"/>
      <c r="B328" s="6"/>
      <c r="C328" s="6"/>
      <c r="D328" s="6"/>
      <c r="E328" s="6"/>
      <c r="F328" s="7"/>
      <c r="G328" s="6"/>
    </row>
    <row r="329" spans="1:7" ht="15.6" x14ac:dyDescent="0.3">
      <c r="A329" s="5"/>
      <c r="B329" s="6"/>
      <c r="C329" s="6"/>
      <c r="D329" s="6"/>
      <c r="E329" s="6"/>
      <c r="F329" s="7"/>
      <c r="G329" s="6"/>
    </row>
    <row r="330" spans="1:7" ht="15.6" x14ac:dyDescent="0.3">
      <c r="A330" s="5"/>
      <c r="B330" s="6"/>
      <c r="C330" s="6"/>
      <c r="D330" s="6"/>
      <c r="E330" s="6"/>
      <c r="F330" s="7"/>
      <c r="G330" s="6"/>
    </row>
    <row r="331" spans="1:7" ht="15.6" x14ac:dyDescent="0.3">
      <c r="A331" s="5"/>
      <c r="B331" s="6"/>
      <c r="C331" s="6"/>
      <c r="D331" s="6"/>
      <c r="E331" s="6"/>
      <c r="F331" s="6"/>
      <c r="G331" s="6"/>
    </row>
    <row r="332" spans="1:7" ht="15.6" x14ac:dyDescent="0.3">
      <c r="A332" s="5"/>
      <c r="B332" s="6"/>
      <c r="C332" s="6"/>
      <c r="D332" s="6"/>
      <c r="E332" s="6"/>
      <c r="F332" s="7"/>
      <c r="G332" s="6"/>
    </row>
    <row r="333" spans="1:7" ht="15.6" x14ac:dyDescent="0.3">
      <c r="A333" s="5"/>
      <c r="B333" s="6"/>
      <c r="C333" s="6"/>
      <c r="D333" s="6"/>
      <c r="E333" s="6"/>
      <c r="F333" s="7"/>
      <c r="G333" s="6"/>
    </row>
    <row r="334" spans="1:7" ht="15.6" x14ac:dyDescent="0.3">
      <c r="A334" s="5"/>
      <c r="B334" s="6"/>
      <c r="C334" s="6"/>
      <c r="D334" s="6"/>
      <c r="E334" s="6"/>
      <c r="F334" s="7"/>
      <c r="G334" s="6"/>
    </row>
    <row r="335" spans="1:7" ht="15.6" x14ac:dyDescent="0.3">
      <c r="A335" s="5"/>
      <c r="B335" s="6"/>
      <c r="C335" s="6"/>
      <c r="D335" s="6"/>
      <c r="E335" s="6"/>
      <c r="F335" s="7"/>
      <c r="G335" s="6"/>
    </row>
    <row r="336" spans="1:7" ht="15.6" x14ac:dyDescent="0.3">
      <c r="A336" s="5"/>
      <c r="B336" s="6"/>
      <c r="C336" s="6"/>
      <c r="D336" s="6"/>
      <c r="E336" s="6"/>
      <c r="F336" s="7"/>
      <c r="G336" s="6"/>
    </row>
    <row r="337" spans="1:7" ht="15.6" x14ac:dyDescent="0.3">
      <c r="A337" s="5"/>
      <c r="B337" s="6"/>
      <c r="C337" s="6"/>
      <c r="D337" s="6"/>
      <c r="E337" s="6"/>
      <c r="F337" s="7"/>
      <c r="G337" s="6"/>
    </row>
    <row r="338" spans="1:7" ht="15.6" x14ac:dyDescent="0.3">
      <c r="A338" s="5"/>
      <c r="B338" s="6"/>
      <c r="C338" s="6"/>
      <c r="D338" s="6"/>
      <c r="E338" s="6"/>
      <c r="F338" s="7"/>
      <c r="G338" s="6"/>
    </row>
    <row r="339" spans="1:7" ht="15.6" x14ac:dyDescent="0.3">
      <c r="A339" s="5"/>
      <c r="B339" s="6"/>
      <c r="C339" s="6"/>
      <c r="D339" s="6"/>
      <c r="E339" s="6"/>
      <c r="F339" s="7"/>
      <c r="G339" s="6"/>
    </row>
    <row r="340" spans="1:7" ht="15.6" x14ac:dyDescent="0.3">
      <c r="A340" s="5"/>
      <c r="B340" s="6"/>
      <c r="C340" s="6"/>
      <c r="D340" s="6"/>
      <c r="E340" s="6"/>
      <c r="F340" s="7"/>
      <c r="G340" s="6"/>
    </row>
    <row r="341" spans="1:7" ht="15.6" x14ac:dyDescent="0.3">
      <c r="A341" s="5"/>
      <c r="B341" s="6"/>
      <c r="C341" s="6"/>
      <c r="D341" s="6"/>
      <c r="E341" s="6"/>
      <c r="F341" s="7"/>
      <c r="G341" s="6"/>
    </row>
    <row r="342" spans="1:7" ht="15.6" x14ac:dyDescent="0.3">
      <c r="A342" s="5"/>
      <c r="B342" s="6"/>
      <c r="C342" s="6"/>
      <c r="D342" s="6"/>
      <c r="E342" s="6"/>
      <c r="F342" s="7"/>
      <c r="G342" s="6"/>
    </row>
    <row r="343" spans="1:7" ht="15.6" x14ac:dyDescent="0.3">
      <c r="A343" s="5"/>
      <c r="B343" s="6"/>
      <c r="C343" s="6"/>
      <c r="D343" s="6"/>
      <c r="E343" s="6"/>
      <c r="F343" s="7"/>
      <c r="G343" s="6"/>
    </row>
    <row r="344" spans="1:7" ht="15.6" x14ac:dyDescent="0.3">
      <c r="A344" s="5"/>
      <c r="B344" s="6"/>
      <c r="C344" s="6"/>
      <c r="D344" s="6"/>
      <c r="E344" s="6"/>
      <c r="F344" s="7"/>
      <c r="G344" s="6"/>
    </row>
    <row r="345" spans="1:7" ht="15.6" x14ac:dyDescent="0.3">
      <c r="A345" s="5"/>
      <c r="B345" s="6"/>
      <c r="C345" s="6"/>
      <c r="D345" s="6"/>
      <c r="E345" s="6"/>
      <c r="F345" s="7"/>
      <c r="G345" s="6"/>
    </row>
    <row r="346" spans="1:7" ht="15.6" x14ac:dyDescent="0.3">
      <c r="A346" s="5"/>
      <c r="B346" s="6"/>
      <c r="C346" s="6"/>
      <c r="D346" s="6"/>
      <c r="E346" s="6"/>
      <c r="F346" s="7"/>
      <c r="G346" s="6"/>
    </row>
    <row r="347" spans="1:7" ht="15.6" x14ac:dyDescent="0.3">
      <c r="A347" s="5"/>
      <c r="B347" s="6"/>
      <c r="C347" s="6"/>
      <c r="D347" s="6"/>
      <c r="E347" s="6"/>
      <c r="F347" s="7"/>
      <c r="G347" s="6"/>
    </row>
    <row r="348" spans="1:7" ht="15.6" x14ac:dyDescent="0.3">
      <c r="A348" s="5"/>
      <c r="B348" s="6"/>
      <c r="C348" s="6"/>
      <c r="D348" s="6"/>
      <c r="E348" s="6"/>
      <c r="F348" s="7"/>
      <c r="G348" s="6"/>
    </row>
    <row r="349" spans="1:7" ht="15.6" x14ac:dyDescent="0.3">
      <c r="A349" s="5"/>
      <c r="B349" s="6"/>
      <c r="C349" s="6"/>
      <c r="D349" s="6"/>
      <c r="E349" s="6"/>
      <c r="F349" s="7"/>
      <c r="G349" s="6"/>
    </row>
    <row r="350" spans="1:7" ht="15.6" x14ac:dyDescent="0.3">
      <c r="A350" s="5"/>
      <c r="B350" s="6"/>
      <c r="C350" s="6"/>
      <c r="D350" s="6"/>
      <c r="E350" s="6"/>
      <c r="F350" s="7"/>
      <c r="G350" s="6"/>
    </row>
    <row r="351" spans="1:7" ht="15.6" x14ac:dyDescent="0.3">
      <c r="A351" s="5"/>
      <c r="B351" s="6"/>
      <c r="C351" s="6"/>
      <c r="D351" s="6"/>
      <c r="E351" s="6"/>
      <c r="F351" s="7"/>
      <c r="G351" s="6"/>
    </row>
    <row r="352" spans="1:7" ht="15.6" x14ac:dyDescent="0.3">
      <c r="A352" s="5"/>
      <c r="B352" s="6"/>
      <c r="C352" s="6"/>
      <c r="D352" s="6"/>
      <c r="E352" s="6"/>
      <c r="F352" s="6"/>
      <c r="G352" s="6"/>
    </row>
    <row r="353" spans="1:7" ht="15.6" x14ac:dyDescent="0.3">
      <c r="A353" s="5"/>
      <c r="B353" s="6"/>
      <c r="C353" s="6"/>
      <c r="D353" s="6"/>
      <c r="E353" s="6"/>
      <c r="F353" s="7"/>
      <c r="G353" s="6"/>
    </row>
    <row r="354" spans="1:7" ht="15.6" x14ac:dyDescent="0.3">
      <c r="A354" s="5"/>
      <c r="B354" s="6"/>
      <c r="C354" s="6"/>
      <c r="D354" s="6"/>
      <c r="E354" s="6"/>
      <c r="F354" s="7"/>
      <c r="G354" s="6"/>
    </row>
    <row r="355" spans="1:7" ht="15.6" x14ac:dyDescent="0.3">
      <c r="A355" s="5"/>
      <c r="B355" s="6"/>
      <c r="C355" s="6"/>
      <c r="D355" s="6"/>
      <c r="E355" s="6"/>
      <c r="F355" s="7"/>
      <c r="G355" s="6"/>
    </row>
    <row r="356" spans="1:7" ht="15.6" x14ac:dyDescent="0.3">
      <c r="A356" s="5"/>
      <c r="B356" s="6"/>
      <c r="C356" s="6"/>
      <c r="D356" s="6"/>
      <c r="E356" s="6"/>
      <c r="F356" s="7"/>
      <c r="G356" s="6"/>
    </row>
    <row r="357" spans="1:7" ht="15.6" x14ac:dyDescent="0.3">
      <c r="A357" s="5"/>
      <c r="B357" s="6"/>
      <c r="C357" s="6"/>
      <c r="D357" s="6"/>
      <c r="E357" s="6"/>
      <c r="F357" s="7"/>
      <c r="G357" s="6"/>
    </row>
    <row r="358" spans="1:7" ht="15.6" x14ac:dyDescent="0.3">
      <c r="A358" s="5"/>
      <c r="B358" s="6"/>
      <c r="C358" s="6"/>
      <c r="D358" s="6"/>
      <c r="E358" s="6"/>
      <c r="F358" s="7"/>
      <c r="G358" s="6"/>
    </row>
    <row r="359" spans="1:7" ht="15.6" x14ac:dyDescent="0.3">
      <c r="A359" s="5"/>
      <c r="B359" s="6"/>
      <c r="C359" s="6"/>
      <c r="D359" s="6"/>
      <c r="E359" s="6"/>
      <c r="F359" s="7"/>
      <c r="G359" s="6"/>
    </row>
    <row r="360" spans="1:7" ht="15.6" x14ac:dyDescent="0.3">
      <c r="A360" s="5"/>
      <c r="B360" s="6"/>
      <c r="C360" s="6"/>
      <c r="D360" s="6"/>
      <c r="E360" s="6"/>
      <c r="F360" s="7"/>
      <c r="G360" s="6"/>
    </row>
    <row r="361" spans="1:7" ht="15.6" x14ac:dyDescent="0.3">
      <c r="A361" s="5"/>
      <c r="B361" s="6"/>
      <c r="C361" s="6"/>
      <c r="D361" s="6"/>
      <c r="E361" s="6"/>
      <c r="F361" s="7"/>
      <c r="G361" s="6"/>
    </row>
    <row r="362" spans="1:7" ht="15.6" x14ac:dyDescent="0.3">
      <c r="A362" s="5"/>
      <c r="B362" s="6"/>
      <c r="C362" s="6"/>
      <c r="D362" s="6"/>
      <c r="E362" s="6"/>
      <c r="F362" s="7"/>
      <c r="G362" s="6"/>
    </row>
    <row r="363" spans="1:7" ht="15.6" x14ac:dyDescent="0.3">
      <c r="A363" s="5"/>
      <c r="B363" s="6"/>
      <c r="C363" s="6"/>
      <c r="D363" s="6"/>
      <c r="E363" s="6"/>
      <c r="F363" s="7"/>
      <c r="G363" s="6"/>
    </row>
    <row r="364" spans="1:7" ht="15.6" x14ac:dyDescent="0.3">
      <c r="A364" s="5"/>
      <c r="B364" s="6"/>
      <c r="C364" s="6"/>
      <c r="D364" s="6"/>
      <c r="E364" s="6"/>
      <c r="F364" s="7"/>
      <c r="G364" s="6"/>
    </row>
    <row r="365" spans="1:7" ht="15.6" x14ac:dyDescent="0.3">
      <c r="A365" s="5"/>
      <c r="B365" s="6"/>
      <c r="C365" s="6"/>
      <c r="D365" s="6"/>
      <c r="E365" s="6"/>
      <c r="F365" s="7"/>
      <c r="G365" s="6"/>
    </row>
    <row r="366" spans="1:7" ht="15.6" x14ac:dyDescent="0.3">
      <c r="A366" s="5"/>
      <c r="B366" s="6"/>
      <c r="C366" s="6"/>
      <c r="D366" s="6"/>
      <c r="E366" s="6"/>
      <c r="F366" s="7"/>
      <c r="G366" s="6"/>
    </row>
    <row r="367" spans="1:7" ht="15.6" x14ac:dyDescent="0.3">
      <c r="A367" s="5"/>
      <c r="B367" s="6"/>
      <c r="C367" s="6"/>
      <c r="D367" s="6"/>
      <c r="E367" s="6"/>
      <c r="F367" s="7"/>
      <c r="G367" s="6"/>
    </row>
    <row r="368" spans="1:7" ht="15.6" x14ac:dyDescent="0.3">
      <c r="A368" s="5"/>
      <c r="B368" s="6"/>
      <c r="C368" s="6"/>
      <c r="D368" s="6"/>
      <c r="E368" s="6"/>
      <c r="F368" s="6"/>
      <c r="G368" s="6"/>
    </row>
    <row r="369" spans="1:7" ht="15.6" x14ac:dyDescent="0.3">
      <c r="A369" s="5"/>
      <c r="B369" s="6"/>
      <c r="C369" s="6"/>
      <c r="D369" s="6"/>
      <c r="E369" s="6"/>
      <c r="F369" s="7"/>
      <c r="G369" s="6"/>
    </row>
    <row r="370" spans="1:7" ht="15.6" x14ac:dyDescent="0.3">
      <c r="A370" s="5"/>
      <c r="B370" s="6"/>
      <c r="C370" s="6"/>
      <c r="D370" s="6"/>
      <c r="E370" s="6"/>
      <c r="F370" s="7"/>
      <c r="G370" s="6"/>
    </row>
    <row r="371" spans="1:7" ht="15.6" x14ac:dyDescent="0.3">
      <c r="A371" s="5"/>
      <c r="B371" s="6"/>
      <c r="C371" s="6"/>
      <c r="D371" s="6"/>
      <c r="E371" s="6"/>
      <c r="F371" s="7"/>
      <c r="G371" s="6"/>
    </row>
    <row r="372" spans="1:7" ht="15.6" x14ac:dyDescent="0.3">
      <c r="A372" s="5"/>
      <c r="B372" s="6"/>
      <c r="C372" s="6"/>
      <c r="D372" s="6"/>
      <c r="E372" s="6"/>
      <c r="F372" s="7"/>
      <c r="G372" s="6"/>
    </row>
    <row r="373" spans="1:7" ht="15.6" x14ac:dyDescent="0.3">
      <c r="A373" s="5"/>
      <c r="B373" s="6"/>
      <c r="C373" s="6"/>
      <c r="D373" s="6"/>
      <c r="E373" s="6"/>
      <c r="F373" s="7"/>
      <c r="G373" s="6"/>
    </row>
    <row r="374" spans="1:7" ht="15.6" x14ac:dyDescent="0.3">
      <c r="A374" s="5"/>
      <c r="B374" s="6"/>
      <c r="C374" s="6"/>
      <c r="D374" s="6"/>
      <c r="E374" s="6"/>
      <c r="F374" s="7"/>
      <c r="G374" s="6"/>
    </row>
    <row r="375" spans="1:7" ht="15.6" x14ac:dyDescent="0.3">
      <c r="A375" s="5"/>
      <c r="B375" s="6"/>
      <c r="C375" s="6"/>
      <c r="D375" s="6"/>
      <c r="E375" s="6"/>
      <c r="F375" s="7"/>
      <c r="G375" s="6"/>
    </row>
    <row r="376" spans="1:7" ht="15.6" x14ac:dyDescent="0.3">
      <c r="A376" s="5"/>
      <c r="B376" s="6"/>
      <c r="C376" s="6"/>
      <c r="D376" s="6"/>
      <c r="E376" s="6"/>
      <c r="F376" s="7"/>
      <c r="G376" s="6"/>
    </row>
    <row r="377" spans="1:7" ht="15.6" x14ac:dyDescent="0.3">
      <c r="A377" s="5"/>
      <c r="B377" s="6"/>
      <c r="C377" s="6"/>
      <c r="D377" s="6"/>
      <c r="E377" s="6"/>
      <c r="F377" s="7"/>
      <c r="G377" s="6"/>
    </row>
    <row r="378" spans="1:7" ht="15.6" x14ac:dyDescent="0.3">
      <c r="A378" s="5"/>
      <c r="B378" s="6"/>
      <c r="C378" s="6"/>
      <c r="D378" s="6"/>
      <c r="E378" s="6"/>
      <c r="F378" s="7"/>
      <c r="G378" s="6"/>
    </row>
    <row r="379" spans="1:7" ht="15.6" x14ac:dyDescent="0.3">
      <c r="A379" s="5"/>
      <c r="B379" s="6"/>
      <c r="C379" s="6"/>
      <c r="D379" s="6"/>
      <c r="E379" s="6"/>
      <c r="F379" s="7"/>
      <c r="G379" s="6"/>
    </row>
    <row r="380" spans="1:7" ht="15.6" x14ac:dyDescent="0.3">
      <c r="A380" s="5"/>
      <c r="B380" s="6"/>
      <c r="C380" s="6"/>
      <c r="D380" s="6"/>
      <c r="E380" s="6"/>
      <c r="F380" s="7"/>
      <c r="G380" s="6"/>
    </row>
    <row r="381" spans="1:7" ht="15.6" x14ac:dyDescent="0.3">
      <c r="A381" s="5"/>
      <c r="B381" s="6"/>
      <c r="C381" s="6"/>
      <c r="D381" s="6"/>
      <c r="E381" s="6"/>
      <c r="F381" s="7"/>
      <c r="G381" s="6"/>
    </row>
    <row r="382" spans="1:7" ht="15.6" x14ac:dyDescent="0.3">
      <c r="A382" s="5"/>
      <c r="B382" s="6"/>
      <c r="C382" s="6"/>
      <c r="D382" s="6"/>
      <c r="E382" s="6"/>
      <c r="F382" s="7"/>
      <c r="G382" s="6"/>
    </row>
    <row r="383" spans="1:7" ht="15.6" x14ac:dyDescent="0.3">
      <c r="A383" s="5"/>
      <c r="B383" s="6"/>
      <c r="C383" s="6"/>
      <c r="D383" s="6"/>
      <c r="E383" s="6"/>
      <c r="F383" s="6"/>
      <c r="G383" s="6"/>
    </row>
    <row r="384" spans="1:7" ht="15.6" x14ac:dyDescent="0.3">
      <c r="A384" s="5"/>
      <c r="B384" s="6"/>
      <c r="C384" s="6"/>
      <c r="D384" s="6"/>
      <c r="E384" s="6"/>
      <c r="F384" s="7"/>
      <c r="G384" s="6"/>
    </row>
    <row r="385" spans="1:7" ht="15.6" x14ac:dyDescent="0.3">
      <c r="A385" s="5"/>
      <c r="B385" s="6"/>
      <c r="C385" s="6"/>
      <c r="D385" s="6"/>
      <c r="E385" s="6"/>
      <c r="F385" s="7"/>
      <c r="G385" s="6"/>
    </row>
    <row r="386" spans="1:7" ht="15.6" x14ac:dyDescent="0.3">
      <c r="A386" s="5"/>
      <c r="B386" s="6"/>
      <c r="C386" s="6"/>
      <c r="D386" s="6"/>
      <c r="E386" s="6"/>
      <c r="F386" s="7"/>
      <c r="G386" s="6"/>
    </row>
    <row r="387" spans="1:7" ht="15.6" x14ac:dyDescent="0.3">
      <c r="A387" s="5"/>
      <c r="B387" s="6"/>
      <c r="C387" s="6"/>
      <c r="D387" s="6"/>
      <c r="E387" s="6"/>
      <c r="F387" s="7"/>
      <c r="G387" s="6"/>
    </row>
    <row r="388" spans="1:7" ht="15.6" x14ac:dyDescent="0.3">
      <c r="A388" s="5"/>
      <c r="B388" s="6"/>
      <c r="C388" s="6"/>
      <c r="D388" s="6"/>
      <c r="E388" s="6"/>
      <c r="F388" s="7"/>
      <c r="G388" s="6"/>
    </row>
    <row r="389" spans="1:7" ht="15.6" x14ac:dyDescent="0.3">
      <c r="A389" s="5"/>
      <c r="B389" s="6"/>
      <c r="C389" s="6"/>
      <c r="D389" s="6"/>
      <c r="E389" s="6"/>
      <c r="F389" s="7"/>
      <c r="G389" s="6"/>
    </row>
    <row r="390" spans="1:7" ht="15.6" x14ac:dyDescent="0.3">
      <c r="A390" s="5"/>
      <c r="B390" s="6"/>
      <c r="C390" s="6"/>
      <c r="D390" s="6"/>
      <c r="E390" s="6"/>
      <c r="F390" s="7"/>
      <c r="G390" s="6"/>
    </row>
    <row r="391" spans="1:7" ht="15.6" x14ac:dyDescent="0.3">
      <c r="A391" s="5"/>
      <c r="B391" s="6"/>
      <c r="C391" s="6"/>
      <c r="D391" s="6"/>
      <c r="E391" s="6"/>
      <c r="F391" s="7"/>
      <c r="G391" s="6"/>
    </row>
    <row r="392" spans="1:7" ht="15.6" x14ac:dyDescent="0.3">
      <c r="A392" s="5"/>
      <c r="B392" s="6"/>
      <c r="C392" s="6"/>
      <c r="D392" s="6"/>
      <c r="E392" s="6"/>
      <c r="F392" s="7"/>
      <c r="G392" s="6"/>
    </row>
    <row r="393" spans="1:7" ht="15.6" x14ac:dyDescent="0.3">
      <c r="A393" s="5"/>
      <c r="B393" s="6"/>
      <c r="C393" s="6"/>
      <c r="D393" s="6"/>
      <c r="E393" s="6"/>
      <c r="F393" s="7"/>
      <c r="G393" s="6"/>
    </row>
    <row r="394" spans="1:7" ht="15.6" x14ac:dyDescent="0.3">
      <c r="A394" s="5"/>
      <c r="B394" s="6"/>
      <c r="C394" s="6"/>
      <c r="D394" s="6"/>
      <c r="E394" s="6"/>
      <c r="F394" s="7"/>
      <c r="G394" s="6"/>
    </row>
    <row r="395" spans="1:7" ht="15.6" x14ac:dyDescent="0.3">
      <c r="A395" s="5"/>
      <c r="B395" s="6"/>
      <c r="C395" s="6"/>
      <c r="D395" s="6"/>
      <c r="E395" s="6"/>
      <c r="F395" s="7"/>
      <c r="G395" s="6"/>
    </row>
    <row r="396" spans="1:7" ht="15.6" x14ac:dyDescent="0.3">
      <c r="A396" s="5"/>
      <c r="B396" s="6"/>
      <c r="C396" s="6"/>
      <c r="D396" s="6"/>
      <c r="E396" s="6"/>
      <c r="F396" s="7"/>
      <c r="G396" s="6"/>
    </row>
    <row r="397" spans="1:7" ht="15.6" x14ac:dyDescent="0.3">
      <c r="A397" s="5"/>
      <c r="B397" s="6"/>
      <c r="C397" s="6"/>
      <c r="D397" s="6"/>
      <c r="E397" s="6"/>
      <c r="F397" s="7"/>
      <c r="G397" s="6"/>
    </row>
    <row r="398" spans="1:7" ht="15.6" x14ac:dyDescent="0.3">
      <c r="A398" s="5"/>
      <c r="B398" s="6"/>
      <c r="C398" s="6"/>
      <c r="D398" s="6"/>
      <c r="E398" s="6"/>
      <c r="F398" s="7"/>
      <c r="G398" s="6"/>
    </row>
    <row r="399" spans="1:7" ht="15.6" x14ac:dyDescent="0.3">
      <c r="A399" s="5"/>
      <c r="B399" s="6"/>
      <c r="C399" s="6"/>
      <c r="D399" s="6"/>
      <c r="E399" s="6"/>
      <c r="F399" s="7"/>
      <c r="G399" s="6"/>
    </row>
    <row r="400" spans="1:7" ht="15.6" x14ac:dyDescent="0.3">
      <c r="A400" s="5"/>
      <c r="B400" s="6"/>
      <c r="C400" s="6"/>
      <c r="D400" s="6"/>
      <c r="E400" s="6"/>
      <c r="F400" s="6"/>
      <c r="G400" s="6"/>
    </row>
    <row r="401" spans="1:7" ht="15.6" x14ac:dyDescent="0.3">
      <c r="A401" s="5"/>
      <c r="B401" s="6"/>
      <c r="C401" s="6"/>
      <c r="D401" s="6"/>
      <c r="E401" s="6"/>
      <c r="F401" s="7"/>
      <c r="G401" s="6"/>
    </row>
    <row r="402" spans="1:7" ht="15.6" x14ac:dyDescent="0.3">
      <c r="A402" s="5"/>
      <c r="B402" s="6"/>
      <c r="C402" s="6"/>
      <c r="D402" s="6"/>
      <c r="E402" s="6"/>
      <c r="F402" s="7"/>
      <c r="G402" s="6"/>
    </row>
    <row r="403" spans="1:7" ht="15.6" x14ac:dyDescent="0.3">
      <c r="A403" s="5"/>
      <c r="B403" s="6"/>
      <c r="C403" s="6"/>
      <c r="D403" s="6"/>
      <c r="E403" s="6"/>
      <c r="F403" s="7"/>
      <c r="G403" s="6"/>
    </row>
    <row r="404" spans="1:7" ht="15.6" x14ac:dyDescent="0.3">
      <c r="A404" s="5"/>
      <c r="B404" s="6"/>
      <c r="C404" s="6"/>
      <c r="D404" s="6"/>
      <c r="E404" s="6"/>
      <c r="F404" s="7"/>
      <c r="G404" s="6"/>
    </row>
    <row r="405" spans="1:7" ht="15.6" x14ac:dyDescent="0.3">
      <c r="A405" s="5"/>
      <c r="B405" s="6"/>
      <c r="C405" s="6"/>
      <c r="D405" s="6"/>
      <c r="E405" s="6"/>
      <c r="F405" s="7"/>
      <c r="G405" s="6"/>
    </row>
    <row r="406" spans="1:7" ht="15.6" x14ac:dyDescent="0.3">
      <c r="A406" s="5"/>
      <c r="B406" s="6"/>
      <c r="C406" s="6"/>
      <c r="D406" s="6"/>
      <c r="E406" s="6"/>
      <c r="F406" s="7"/>
      <c r="G406" s="6"/>
    </row>
    <row r="407" spans="1:7" ht="15.6" x14ac:dyDescent="0.3">
      <c r="A407" s="5"/>
      <c r="B407" s="6"/>
      <c r="C407" s="6"/>
      <c r="D407" s="6"/>
      <c r="E407" s="6"/>
      <c r="F407" s="7"/>
      <c r="G407" s="6"/>
    </row>
    <row r="408" spans="1:7" ht="15.6" x14ac:dyDescent="0.3">
      <c r="A408" s="5"/>
      <c r="B408" s="6"/>
      <c r="C408" s="6"/>
      <c r="D408" s="6"/>
      <c r="E408" s="6"/>
      <c r="F408" s="7"/>
      <c r="G408" s="6"/>
    </row>
    <row r="409" spans="1:7" ht="15.6" x14ac:dyDescent="0.3">
      <c r="A409" s="5"/>
      <c r="B409" s="6"/>
      <c r="C409" s="6"/>
      <c r="D409" s="6"/>
      <c r="E409" s="6"/>
      <c r="F409" s="7"/>
      <c r="G409" s="6"/>
    </row>
    <row r="410" spans="1:7" ht="15.6" x14ac:dyDescent="0.3">
      <c r="A410" s="5"/>
      <c r="B410" s="6"/>
      <c r="C410" s="6"/>
      <c r="D410" s="6"/>
      <c r="E410" s="6"/>
      <c r="F410" s="7"/>
      <c r="G410" s="6"/>
    </row>
    <row r="411" spans="1:7" ht="15.6" x14ac:dyDescent="0.3">
      <c r="A411" s="5"/>
      <c r="B411" s="6"/>
      <c r="C411" s="6"/>
      <c r="D411" s="6"/>
      <c r="E411" s="6"/>
      <c r="F411" s="7"/>
      <c r="G411" s="6"/>
    </row>
    <row r="412" spans="1:7" ht="15.6" x14ac:dyDescent="0.3">
      <c r="A412" s="5"/>
      <c r="B412" s="6"/>
      <c r="C412" s="6"/>
      <c r="D412" s="6"/>
      <c r="E412" s="6"/>
      <c r="F412" s="7"/>
      <c r="G412" s="6"/>
    </row>
    <row r="413" spans="1:7" ht="15.6" x14ac:dyDescent="0.3">
      <c r="A413" s="5"/>
      <c r="B413" s="6"/>
      <c r="C413" s="6"/>
      <c r="D413" s="6"/>
      <c r="E413" s="6"/>
      <c r="F413" s="7"/>
      <c r="G413" s="6"/>
    </row>
    <row r="414" spans="1:7" ht="15.6" x14ac:dyDescent="0.3">
      <c r="A414" s="5"/>
      <c r="B414" s="6"/>
      <c r="C414" s="6"/>
      <c r="D414" s="6"/>
      <c r="E414" s="6"/>
      <c r="F414" s="6"/>
      <c r="G414" s="6"/>
    </row>
    <row r="415" spans="1:7" ht="15.6" x14ac:dyDescent="0.3">
      <c r="A415" s="5"/>
      <c r="B415" s="6"/>
      <c r="C415" s="6"/>
      <c r="D415" s="6"/>
      <c r="E415" s="6"/>
      <c r="F415" s="7"/>
      <c r="G415" s="6"/>
    </row>
    <row r="416" spans="1:7" ht="15.6" x14ac:dyDescent="0.3">
      <c r="A416" s="5"/>
      <c r="B416" s="6"/>
      <c r="C416" s="6"/>
      <c r="D416" s="6"/>
      <c r="E416" s="6"/>
      <c r="F416" s="7"/>
      <c r="G416" s="6"/>
    </row>
    <row r="417" spans="1:7" ht="15.6" x14ac:dyDescent="0.3">
      <c r="A417" s="5"/>
      <c r="B417" s="6"/>
      <c r="C417" s="6"/>
      <c r="D417" s="6"/>
      <c r="E417" s="6"/>
      <c r="F417" s="7"/>
      <c r="G417" s="6"/>
    </row>
    <row r="418" spans="1:7" ht="15.6" x14ac:dyDescent="0.3">
      <c r="A418" s="5"/>
      <c r="B418" s="6"/>
      <c r="C418" s="6"/>
      <c r="D418" s="6"/>
      <c r="E418" s="6"/>
      <c r="F418" s="7"/>
      <c r="G418" s="6"/>
    </row>
    <row r="419" spans="1:7" ht="15.6" x14ac:dyDescent="0.3">
      <c r="A419" s="5"/>
      <c r="B419" s="6"/>
      <c r="C419" s="6"/>
      <c r="D419" s="6"/>
      <c r="E419" s="6"/>
      <c r="F419" s="7"/>
      <c r="G419" s="6"/>
    </row>
    <row r="420" spans="1:7" ht="15.6" x14ac:dyDescent="0.3">
      <c r="A420" s="5"/>
      <c r="B420" s="6"/>
      <c r="C420" s="6"/>
      <c r="D420" s="6"/>
      <c r="E420" s="6"/>
      <c r="F420" s="6"/>
      <c r="G420" s="6"/>
    </row>
    <row r="421" spans="1:7" ht="15.6" x14ac:dyDescent="0.3">
      <c r="A421" s="5"/>
      <c r="B421" s="6"/>
      <c r="C421" s="6"/>
      <c r="D421" s="6"/>
      <c r="E421" s="6"/>
      <c r="F421" s="7"/>
      <c r="G421" s="6"/>
    </row>
    <row r="422" spans="1:7" ht="15.6" x14ac:dyDescent="0.3">
      <c r="A422" s="5"/>
      <c r="B422" s="6"/>
      <c r="C422" s="6"/>
      <c r="D422" s="6"/>
      <c r="E422" s="6"/>
      <c r="F422" s="7"/>
      <c r="G422" s="6"/>
    </row>
    <row r="423" spans="1:7" ht="15.6" x14ac:dyDescent="0.3">
      <c r="A423" s="5"/>
      <c r="B423" s="6"/>
      <c r="C423" s="6"/>
      <c r="D423" s="6"/>
      <c r="E423" s="6"/>
      <c r="F423" s="7"/>
      <c r="G423" s="6"/>
    </row>
    <row r="424" spans="1:7" ht="15.6" x14ac:dyDescent="0.3">
      <c r="A424" s="5"/>
      <c r="B424" s="6"/>
      <c r="C424" s="6"/>
      <c r="D424" s="6"/>
      <c r="E424" s="6"/>
      <c r="F424" s="7"/>
      <c r="G424" s="6"/>
    </row>
    <row r="425" spans="1:7" ht="15.6" x14ac:dyDescent="0.3">
      <c r="A425" s="5"/>
      <c r="B425" s="6"/>
      <c r="C425" s="6"/>
      <c r="D425" s="6"/>
      <c r="E425" s="6"/>
      <c r="F425" s="7"/>
      <c r="G425" s="6"/>
    </row>
    <row r="426" spans="1:7" ht="15.6" x14ac:dyDescent="0.3">
      <c r="A426" s="5"/>
      <c r="B426" s="6"/>
      <c r="C426" s="6"/>
      <c r="D426" s="6"/>
      <c r="E426" s="6"/>
      <c r="F426" s="7"/>
      <c r="G426" s="6"/>
    </row>
    <row r="427" spans="1:7" ht="15.6" x14ac:dyDescent="0.3">
      <c r="A427" s="5"/>
      <c r="B427" s="6"/>
      <c r="C427" s="6"/>
      <c r="D427" s="6"/>
      <c r="E427" s="6"/>
      <c r="F427" s="7"/>
      <c r="G427" s="6"/>
    </row>
    <row r="428" spans="1:7" ht="15.6" x14ac:dyDescent="0.3">
      <c r="A428" s="5"/>
      <c r="B428" s="6"/>
      <c r="C428" s="6"/>
      <c r="D428" s="6"/>
      <c r="E428" s="6"/>
      <c r="F428" s="7"/>
      <c r="G428" s="6"/>
    </row>
    <row r="429" spans="1:7" ht="15.6" x14ac:dyDescent="0.3">
      <c r="A429" s="5"/>
      <c r="B429" s="6"/>
      <c r="C429" s="6"/>
      <c r="D429" s="6"/>
      <c r="E429" s="6"/>
      <c r="F429" s="7"/>
      <c r="G429" s="6"/>
    </row>
    <row r="430" spans="1:7" ht="15.6" x14ac:dyDescent="0.3">
      <c r="A430" s="5"/>
      <c r="B430" s="6"/>
      <c r="C430" s="6"/>
      <c r="D430" s="6"/>
      <c r="E430" s="6"/>
      <c r="F430" s="7"/>
      <c r="G430" s="6"/>
    </row>
    <row r="431" spans="1:7" ht="15.6" x14ac:dyDescent="0.3">
      <c r="A431" s="5"/>
      <c r="B431" s="6"/>
      <c r="C431" s="6"/>
      <c r="D431" s="6"/>
      <c r="E431" s="6"/>
      <c r="F431" s="7"/>
      <c r="G431" s="6"/>
    </row>
    <row r="432" spans="1:7" ht="15.6" x14ac:dyDescent="0.3">
      <c r="A432" s="5"/>
      <c r="B432" s="6"/>
      <c r="C432" s="6"/>
      <c r="D432" s="6"/>
      <c r="E432" s="6"/>
      <c r="F432" s="7"/>
      <c r="G432" s="6"/>
    </row>
    <row r="433" spans="1:7" ht="15.6" x14ac:dyDescent="0.3">
      <c r="A433" s="5"/>
      <c r="B433" s="6"/>
      <c r="C433" s="6"/>
      <c r="D433" s="6"/>
      <c r="E433" s="6"/>
      <c r="F433" s="7"/>
      <c r="G433" s="6"/>
    </row>
    <row r="434" spans="1:7" ht="15.6" x14ac:dyDescent="0.3">
      <c r="A434" s="5"/>
      <c r="B434" s="6"/>
      <c r="C434" s="6"/>
      <c r="D434" s="6"/>
      <c r="E434" s="6"/>
      <c r="F434" s="7"/>
      <c r="G434" s="6"/>
    </row>
    <row r="435" spans="1:7" ht="15.6" x14ac:dyDescent="0.3">
      <c r="A435" s="5"/>
      <c r="B435" s="6"/>
      <c r="C435" s="6"/>
      <c r="D435" s="6"/>
      <c r="E435" s="6"/>
      <c r="F435" s="7"/>
      <c r="G435" s="6"/>
    </row>
    <row r="436" spans="1:7" ht="15.6" x14ac:dyDescent="0.3">
      <c r="A436" s="5"/>
      <c r="B436" s="6"/>
      <c r="C436" s="6"/>
      <c r="D436" s="6"/>
      <c r="E436" s="6"/>
      <c r="F436" s="7"/>
      <c r="G436" s="6"/>
    </row>
    <row r="437" spans="1:7" ht="15.6" x14ac:dyDescent="0.3">
      <c r="A437" s="5"/>
      <c r="B437" s="6"/>
      <c r="C437" s="6"/>
      <c r="D437" s="6"/>
      <c r="E437" s="6"/>
      <c r="F437" s="6"/>
      <c r="G437" s="6"/>
    </row>
    <row r="438" spans="1:7" ht="15.6" x14ac:dyDescent="0.3">
      <c r="A438" s="5"/>
      <c r="B438" s="6"/>
      <c r="C438" s="6"/>
      <c r="D438" s="6"/>
      <c r="E438" s="6"/>
      <c r="F438" s="7"/>
      <c r="G438" s="6"/>
    </row>
    <row r="439" spans="1:7" ht="15.6" x14ac:dyDescent="0.3">
      <c r="A439" s="5"/>
      <c r="B439" s="6"/>
      <c r="C439" s="6"/>
      <c r="D439" s="6"/>
      <c r="E439" s="6"/>
      <c r="F439" s="7"/>
      <c r="G439" s="6"/>
    </row>
    <row r="440" spans="1:7" ht="15.6" x14ac:dyDescent="0.3">
      <c r="A440" s="5"/>
      <c r="B440" s="6"/>
      <c r="C440" s="6"/>
      <c r="D440" s="6"/>
      <c r="E440" s="6"/>
      <c r="F440" s="7"/>
      <c r="G440" s="6"/>
    </row>
    <row r="441" spans="1:7" ht="15.6" x14ac:dyDescent="0.3">
      <c r="A441" s="5"/>
      <c r="B441" s="6"/>
      <c r="C441" s="6"/>
      <c r="D441" s="6"/>
      <c r="E441" s="6"/>
      <c r="F441" s="7"/>
      <c r="G441" s="6"/>
    </row>
    <row r="442" spans="1:7" ht="15.6" x14ac:dyDescent="0.3">
      <c r="A442" s="5"/>
      <c r="B442" s="6"/>
      <c r="C442" s="6"/>
      <c r="D442" s="6"/>
      <c r="E442" s="6"/>
      <c r="F442" s="7"/>
      <c r="G442" s="6"/>
    </row>
    <row r="443" spans="1:7" ht="15.6" x14ac:dyDescent="0.3">
      <c r="A443" s="5"/>
      <c r="B443" s="6"/>
      <c r="C443" s="6"/>
      <c r="D443" s="6"/>
      <c r="E443" s="6"/>
      <c r="F443" s="7"/>
      <c r="G443" s="6"/>
    </row>
    <row r="444" spans="1:7" ht="15.6" x14ac:dyDescent="0.3">
      <c r="A444" s="5"/>
      <c r="B444" s="6"/>
      <c r="C444" s="6"/>
      <c r="D444" s="6"/>
      <c r="E444" s="6"/>
      <c r="F444" s="7"/>
      <c r="G444" s="6"/>
    </row>
    <row r="445" spans="1:7" ht="15.6" x14ac:dyDescent="0.3">
      <c r="A445" s="5"/>
      <c r="B445" s="6"/>
      <c r="C445" s="6"/>
      <c r="D445" s="6"/>
      <c r="E445" s="6"/>
      <c r="F445" s="7"/>
      <c r="G445" s="6"/>
    </row>
    <row r="446" spans="1:7" ht="15.6" x14ac:dyDescent="0.3">
      <c r="A446" s="5"/>
      <c r="B446" s="6"/>
      <c r="C446" s="6"/>
      <c r="D446" s="6"/>
      <c r="E446" s="6"/>
      <c r="F446" s="7"/>
      <c r="G446" s="6"/>
    </row>
    <row r="447" spans="1:7" ht="15.6" x14ac:dyDescent="0.3">
      <c r="A447" s="5"/>
      <c r="B447" s="6"/>
      <c r="C447" s="6"/>
      <c r="D447" s="6"/>
      <c r="E447" s="6"/>
      <c r="F447" s="7"/>
      <c r="G447" s="6"/>
    </row>
    <row r="448" spans="1:7" ht="15.6" x14ac:dyDescent="0.3">
      <c r="A448" s="5"/>
      <c r="B448" s="6"/>
      <c r="C448" s="6"/>
      <c r="D448" s="6"/>
      <c r="E448" s="6"/>
      <c r="F448" s="7"/>
      <c r="G448" s="6"/>
    </row>
    <row r="449" spans="1:7" ht="15.6" x14ac:dyDescent="0.3">
      <c r="A449" s="5"/>
      <c r="B449" s="6"/>
      <c r="C449" s="6"/>
      <c r="D449" s="6"/>
      <c r="E449" s="6"/>
      <c r="F449" s="7"/>
      <c r="G449" s="6"/>
    </row>
    <row r="450" spans="1:7" ht="15.6" x14ac:dyDescent="0.3">
      <c r="A450" s="5"/>
      <c r="B450" s="6"/>
      <c r="C450" s="6"/>
      <c r="D450" s="6"/>
      <c r="E450" s="6"/>
      <c r="F450" s="7"/>
      <c r="G450" s="6"/>
    </row>
    <row r="451" spans="1:7" ht="15.6" x14ac:dyDescent="0.3">
      <c r="A451" s="5"/>
      <c r="B451" s="6"/>
      <c r="C451" s="6"/>
      <c r="D451" s="6"/>
      <c r="E451" s="6"/>
      <c r="F451" s="7"/>
      <c r="G451" s="6"/>
    </row>
    <row r="452" spans="1:7" ht="15.6" x14ac:dyDescent="0.3">
      <c r="A452" s="5"/>
      <c r="B452" s="6"/>
      <c r="C452" s="6"/>
      <c r="D452" s="6"/>
      <c r="E452" s="6"/>
      <c r="F452" s="7"/>
      <c r="G452" s="6"/>
    </row>
    <row r="453" spans="1:7" ht="15.6" x14ac:dyDescent="0.3">
      <c r="A453" s="5"/>
      <c r="B453" s="6"/>
      <c r="C453" s="6"/>
      <c r="D453" s="6"/>
      <c r="E453" s="6"/>
      <c r="F453" s="7"/>
      <c r="G453" s="6"/>
    </row>
    <row r="454" spans="1:7" ht="15.6" x14ac:dyDescent="0.3">
      <c r="A454" s="5"/>
      <c r="B454" s="6"/>
      <c r="C454" s="6"/>
      <c r="D454" s="6"/>
      <c r="E454" s="6"/>
      <c r="F454" s="7"/>
      <c r="G454" s="6"/>
    </row>
    <row r="455" spans="1:7" ht="15.6" x14ac:dyDescent="0.3">
      <c r="A455" s="5"/>
      <c r="B455" s="6"/>
      <c r="C455" s="6"/>
      <c r="D455" s="6"/>
      <c r="E455" s="6"/>
      <c r="F455" s="7"/>
      <c r="G455" s="6"/>
    </row>
    <row r="456" spans="1:7" ht="15.6" x14ac:dyDescent="0.3">
      <c r="A456" s="5"/>
      <c r="B456" s="6"/>
      <c r="C456" s="6"/>
      <c r="D456" s="6"/>
      <c r="E456" s="6"/>
      <c r="F456" s="7"/>
      <c r="G456" s="6"/>
    </row>
    <row r="457" spans="1:7" ht="15.6" x14ac:dyDescent="0.3">
      <c r="A457" s="5"/>
      <c r="B457" s="6"/>
      <c r="C457" s="6"/>
      <c r="D457" s="6"/>
      <c r="E457" s="6"/>
      <c r="F457" s="7"/>
      <c r="G457" s="6"/>
    </row>
    <row r="458" spans="1:7" ht="15.6" x14ac:dyDescent="0.3">
      <c r="A458" s="5"/>
      <c r="B458" s="6"/>
      <c r="C458" s="6"/>
      <c r="D458" s="6"/>
      <c r="E458" s="6"/>
      <c r="F458" s="7"/>
      <c r="G458" s="6"/>
    </row>
    <row r="459" spans="1:7" ht="15.6" x14ac:dyDescent="0.3">
      <c r="A459" s="5"/>
      <c r="B459" s="6"/>
      <c r="C459" s="6"/>
      <c r="D459" s="6"/>
      <c r="E459" s="6"/>
      <c r="F459" s="7"/>
      <c r="G459" s="6"/>
    </row>
    <row r="460" spans="1:7" ht="15.6" x14ac:dyDescent="0.3">
      <c r="A460" s="5"/>
      <c r="B460" s="6"/>
      <c r="C460" s="6"/>
      <c r="D460" s="6"/>
      <c r="E460" s="6"/>
      <c r="F460" s="7"/>
      <c r="G460" s="6"/>
    </row>
    <row r="461" spans="1:7" ht="15.6" x14ac:dyDescent="0.3">
      <c r="A461" s="5"/>
      <c r="B461" s="6"/>
      <c r="C461" s="6"/>
      <c r="D461" s="6"/>
      <c r="E461" s="6"/>
      <c r="F461" s="7"/>
      <c r="G461" s="6"/>
    </row>
    <row r="462" spans="1:7" ht="15.6" x14ac:dyDescent="0.3">
      <c r="A462" s="5"/>
      <c r="B462" s="6"/>
      <c r="C462" s="6"/>
      <c r="D462" s="6"/>
      <c r="E462" s="6"/>
      <c r="F462" s="7"/>
      <c r="G462" s="6"/>
    </row>
    <row r="463" spans="1:7" ht="15.6" x14ac:dyDescent="0.3">
      <c r="A463" s="5"/>
      <c r="B463" s="6"/>
      <c r="C463" s="6"/>
      <c r="D463" s="6"/>
      <c r="E463" s="6"/>
      <c r="F463" s="7"/>
      <c r="G463" s="6"/>
    </row>
    <row r="464" spans="1:7" ht="15.6" x14ac:dyDescent="0.3">
      <c r="A464" s="5"/>
      <c r="B464" s="6"/>
      <c r="C464" s="6"/>
      <c r="D464" s="6"/>
      <c r="E464" s="6"/>
      <c r="F464" s="7"/>
      <c r="G464" s="6"/>
    </row>
    <row r="465" spans="1:7" ht="15.6" x14ac:dyDescent="0.3">
      <c r="A465" s="5"/>
      <c r="B465" s="6"/>
      <c r="C465" s="6"/>
      <c r="D465" s="6"/>
      <c r="E465" s="6"/>
      <c r="F465" s="7"/>
      <c r="G465" s="6"/>
    </row>
    <row r="466" spans="1:7" ht="15.6" x14ac:dyDescent="0.3">
      <c r="A466" s="5"/>
      <c r="B466" s="6"/>
      <c r="C466" s="6"/>
      <c r="D466" s="6"/>
      <c r="E466" s="6"/>
      <c r="F466" s="7"/>
      <c r="G466" s="6"/>
    </row>
    <row r="467" spans="1:7" ht="15.6" x14ac:dyDescent="0.3">
      <c r="A467" s="5"/>
      <c r="B467" s="6"/>
      <c r="C467" s="6"/>
      <c r="D467" s="6"/>
      <c r="E467" s="6"/>
      <c r="F467" s="7"/>
      <c r="G467" s="6"/>
    </row>
    <row r="468" spans="1:7" ht="15.6" x14ac:dyDescent="0.3">
      <c r="A468" s="5"/>
      <c r="B468" s="6"/>
      <c r="C468" s="6"/>
      <c r="D468" s="6"/>
      <c r="E468" s="6"/>
      <c r="F468" s="7"/>
      <c r="G468" s="6"/>
    </row>
    <row r="469" spans="1:7" ht="15.6" x14ac:dyDescent="0.3">
      <c r="A469" s="5"/>
      <c r="B469" s="6"/>
      <c r="C469" s="6"/>
      <c r="D469" s="6"/>
      <c r="E469" s="6"/>
      <c r="F469" s="7"/>
      <c r="G469" s="6"/>
    </row>
    <row r="470" spans="1:7" ht="15.6" x14ac:dyDescent="0.3">
      <c r="A470" s="5"/>
      <c r="B470" s="6"/>
      <c r="C470" s="6"/>
      <c r="D470" s="6"/>
      <c r="E470" s="6"/>
      <c r="F470" s="7"/>
      <c r="G470" s="6"/>
    </row>
    <row r="471" spans="1:7" ht="15.6" x14ac:dyDescent="0.3">
      <c r="A471" s="5"/>
      <c r="B471" s="6"/>
      <c r="C471" s="6"/>
      <c r="D471" s="6"/>
      <c r="E471" s="6"/>
      <c r="F471" s="7"/>
      <c r="G471" s="6"/>
    </row>
    <row r="472" spans="1:7" ht="15.6" x14ac:dyDescent="0.3">
      <c r="A472" s="5"/>
      <c r="B472" s="6"/>
      <c r="C472" s="6"/>
      <c r="D472" s="6"/>
      <c r="E472" s="6"/>
      <c r="F472" s="7"/>
      <c r="G472" s="6"/>
    </row>
    <row r="473" spans="1:7" ht="15.6" x14ac:dyDescent="0.3">
      <c r="A473" s="5"/>
      <c r="B473" s="6"/>
      <c r="C473" s="6"/>
      <c r="D473" s="6"/>
      <c r="E473" s="6"/>
      <c r="F473" s="7"/>
      <c r="G473" s="6"/>
    </row>
    <row r="474" spans="1:7" ht="15.6" x14ac:dyDescent="0.3">
      <c r="A474" s="5"/>
      <c r="B474" s="6"/>
      <c r="C474" s="6"/>
      <c r="D474" s="6"/>
      <c r="E474" s="6"/>
      <c r="F474" s="7"/>
      <c r="G474" s="6"/>
    </row>
    <row r="475" spans="1:7" ht="15.6" x14ac:dyDescent="0.3">
      <c r="A475" s="5"/>
      <c r="B475" s="6"/>
      <c r="C475" s="6"/>
      <c r="D475" s="6"/>
      <c r="E475" s="6"/>
      <c r="F475" s="7"/>
      <c r="G475" s="6"/>
    </row>
    <row r="476" spans="1:7" ht="15.6" x14ac:dyDescent="0.3">
      <c r="A476" s="5"/>
      <c r="B476" s="6"/>
      <c r="C476" s="6"/>
      <c r="D476" s="6"/>
      <c r="E476" s="6"/>
      <c r="F476" s="7"/>
      <c r="G476" s="6"/>
    </row>
    <row r="477" spans="1:7" ht="15.6" x14ac:dyDescent="0.3">
      <c r="A477" s="5"/>
      <c r="B477" s="6"/>
      <c r="C477" s="6"/>
      <c r="D477" s="6"/>
      <c r="E477" s="6"/>
      <c r="F477" s="7"/>
      <c r="G477" s="6"/>
    </row>
    <row r="478" spans="1:7" ht="15.6" x14ac:dyDescent="0.3">
      <c r="A478" s="5"/>
      <c r="B478" s="6"/>
      <c r="C478" s="6"/>
      <c r="D478" s="6"/>
      <c r="E478" s="6"/>
      <c r="F478" s="7"/>
      <c r="G478" s="6"/>
    </row>
    <row r="479" spans="1:7" ht="15.6" x14ac:dyDescent="0.3">
      <c r="A479" s="5"/>
      <c r="B479" s="6"/>
      <c r="C479" s="6"/>
      <c r="D479" s="6"/>
      <c r="E479" s="6"/>
      <c r="F479" s="7"/>
      <c r="G479" s="6"/>
    </row>
    <row r="480" spans="1:7" ht="15.6" x14ac:dyDescent="0.3">
      <c r="A480" s="5"/>
      <c r="B480" s="6"/>
      <c r="C480" s="6"/>
      <c r="D480" s="6"/>
      <c r="E480" s="6"/>
      <c r="F480" s="7"/>
      <c r="G480" s="6"/>
    </row>
    <row r="481" spans="1:7" ht="15.6" x14ac:dyDescent="0.3">
      <c r="A481" s="5"/>
      <c r="B481" s="6"/>
      <c r="C481" s="6"/>
      <c r="D481" s="6"/>
      <c r="E481" s="6"/>
      <c r="F481" s="7"/>
      <c r="G481" s="6"/>
    </row>
    <row r="482" spans="1:7" ht="15.6" x14ac:dyDescent="0.3">
      <c r="A482" s="5"/>
      <c r="B482" s="6"/>
      <c r="C482" s="6"/>
      <c r="D482" s="6"/>
      <c r="E482" s="6"/>
      <c r="F482" s="7"/>
      <c r="G482" s="6"/>
    </row>
    <row r="483" spans="1:7" ht="15.6" x14ac:dyDescent="0.3">
      <c r="A483" s="5"/>
      <c r="B483" s="6"/>
      <c r="C483" s="6"/>
      <c r="D483" s="6"/>
      <c r="E483" s="6"/>
      <c r="F483" s="7"/>
      <c r="G483" s="6"/>
    </row>
    <row r="484" spans="1:7" ht="15.6" x14ac:dyDescent="0.3">
      <c r="A484" s="5"/>
      <c r="B484" s="6"/>
      <c r="C484" s="6"/>
      <c r="D484" s="6"/>
      <c r="E484" s="6"/>
      <c r="F484" s="7"/>
      <c r="G484" s="6"/>
    </row>
    <row r="485" spans="1:7" ht="15.6" x14ac:dyDescent="0.3">
      <c r="A485" s="5"/>
      <c r="B485" s="6"/>
      <c r="C485" s="6"/>
      <c r="D485" s="6"/>
      <c r="E485" s="6"/>
      <c r="F485" s="7"/>
      <c r="G485" s="6"/>
    </row>
    <row r="486" spans="1:7" ht="15.6" x14ac:dyDescent="0.3">
      <c r="A486" s="5"/>
      <c r="B486" s="6"/>
      <c r="C486" s="6"/>
      <c r="D486" s="6"/>
      <c r="E486" s="6"/>
      <c r="F486" s="7"/>
      <c r="G486" s="6"/>
    </row>
    <row r="487" spans="1:7" ht="15.6" x14ac:dyDescent="0.3">
      <c r="A487" s="5"/>
      <c r="B487" s="6"/>
      <c r="C487" s="6"/>
      <c r="D487" s="6"/>
      <c r="E487" s="6"/>
      <c r="F487" s="7"/>
      <c r="G487" s="6"/>
    </row>
    <row r="488" spans="1:7" ht="15.6" x14ac:dyDescent="0.3">
      <c r="A488" s="5"/>
      <c r="B488" s="6"/>
      <c r="C488" s="6"/>
      <c r="D488" s="6"/>
      <c r="E488" s="6"/>
      <c r="F488" s="7"/>
      <c r="G488" s="6"/>
    </row>
    <row r="489" spans="1:7" ht="15.6" x14ac:dyDescent="0.3">
      <c r="A489" s="5"/>
      <c r="B489" s="6"/>
      <c r="C489" s="6"/>
      <c r="D489" s="6"/>
      <c r="E489" s="6"/>
      <c r="F489" s="6"/>
      <c r="G489" s="6"/>
    </row>
    <row r="490" spans="1:7" ht="15.6" x14ac:dyDescent="0.3">
      <c r="A490" s="5"/>
      <c r="B490" s="6"/>
      <c r="C490" s="6"/>
      <c r="D490" s="6"/>
      <c r="E490" s="6"/>
      <c r="F490" s="7"/>
      <c r="G490" s="6"/>
    </row>
    <row r="491" spans="1:7" ht="15.6" x14ac:dyDescent="0.3">
      <c r="A491" s="5"/>
      <c r="B491" s="6"/>
      <c r="C491" s="6"/>
      <c r="D491" s="6"/>
      <c r="E491" s="6"/>
      <c r="F491" s="7"/>
      <c r="G491" s="6"/>
    </row>
    <row r="492" spans="1:7" ht="15.6" x14ac:dyDescent="0.3">
      <c r="A492" s="5"/>
      <c r="B492" s="6"/>
      <c r="C492" s="6"/>
      <c r="D492" s="6"/>
      <c r="E492" s="6"/>
      <c r="F492" s="7"/>
      <c r="G492" s="6"/>
    </row>
    <row r="493" spans="1:7" ht="15.6" x14ac:dyDescent="0.3">
      <c r="A493" s="5"/>
      <c r="B493" s="6"/>
      <c r="C493" s="6"/>
      <c r="D493" s="6"/>
      <c r="E493" s="6"/>
      <c r="F493" s="7"/>
      <c r="G493" s="6"/>
    </row>
    <row r="494" spans="1:7" ht="15.6" x14ac:dyDescent="0.3">
      <c r="A494" s="5"/>
      <c r="B494" s="6"/>
      <c r="C494" s="6"/>
      <c r="D494" s="6"/>
      <c r="E494" s="6"/>
      <c r="F494" s="7"/>
      <c r="G494" s="6"/>
    </row>
    <row r="495" spans="1:7" ht="15.6" x14ac:dyDescent="0.3">
      <c r="A495" s="5"/>
      <c r="B495" s="6"/>
      <c r="C495" s="6"/>
      <c r="D495" s="6"/>
      <c r="E495" s="6"/>
      <c r="F495" s="7"/>
      <c r="G495" s="6"/>
    </row>
    <row r="496" spans="1:7" ht="15.6" x14ac:dyDescent="0.3">
      <c r="A496" s="5"/>
      <c r="B496" s="6"/>
      <c r="C496" s="6"/>
      <c r="D496" s="6"/>
      <c r="E496" s="6"/>
      <c r="F496" s="7"/>
      <c r="G496" s="6"/>
    </row>
    <row r="497" spans="1:7" ht="15.6" x14ac:dyDescent="0.3">
      <c r="A497" s="5"/>
      <c r="B497" s="6"/>
      <c r="C497" s="6"/>
      <c r="D497" s="6"/>
      <c r="E497" s="6"/>
      <c r="F497" s="7"/>
      <c r="G497" s="6"/>
    </row>
    <row r="498" spans="1:7" ht="15.6" x14ac:dyDescent="0.3">
      <c r="A498" s="5"/>
      <c r="B498" s="6"/>
      <c r="C498" s="6"/>
      <c r="D498" s="6"/>
      <c r="E498" s="6"/>
      <c r="F498" s="7"/>
      <c r="G498" s="6"/>
    </row>
    <row r="499" spans="1:7" ht="15.6" x14ac:dyDescent="0.3">
      <c r="A499" s="5"/>
      <c r="B499" s="6"/>
      <c r="C499" s="6"/>
      <c r="D499" s="6"/>
      <c r="E499" s="6"/>
      <c r="F499" s="7"/>
      <c r="G499" s="6"/>
    </row>
    <row r="500" spans="1:7" ht="15.6" x14ac:dyDescent="0.3">
      <c r="A500" s="5"/>
      <c r="B500" s="6"/>
      <c r="C500" s="6"/>
      <c r="D500" s="6"/>
      <c r="E500" s="6"/>
      <c r="F500" s="7"/>
      <c r="G500" s="6"/>
    </row>
    <row r="501" spans="1:7" ht="15.6" x14ac:dyDescent="0.3">
      <c r="A501" s="5"/>
      <c r="B501" s="6"/>
      <c r="C501" s="6"/>
      <c r="D501" s="6"/>
      <c r="E501" s="6"/>
      <c r="F501" s="7"/>
      <c r="G501" s="6"/>
    </row>
    <row r="502" spans="1:7" ht="15.6" x14ac:dyDescent="0.3">
      <c r="A502" s="5"/>
      <c r="B502" s="6"/>
      <c r="C502" s="6"/>
      <c r="D502" s="6"/>
      <c r="E502" s="6"/>
      <c r="F502" s="7"/>
      <c r="G502" s="6"/>
    </row>
    <row r="503" spans="1:7" ht="15.6" x14ac:dyDescent="0.3">
      <c r="A503" s="5"/>
      <c r="B503" s="6"/>
      <c r="C503" s="6"/>
      <c r="D503" s="6"/>
      <c r="E503" s="6"/>
      <c r="F503" s="7"/>
      <c r="G503" s="6"/>
    </row>
    <row r="504" spans="1:7" ht="15.6" x14ac:dyDescent="0.3">
      <c r="A504" s="5"/>
      <c r="B504" s="6"/>
      <c r="C504" s="6"/>
      <c r="D504" s="6"/>
      <c r="E504" s="6"/>
      <c r="F504" s="7"/>
      <c r="G504" s="6"/>
    </row>
    <row r="505" spans="1:7" ht="15.6" x14ac:dyDescent="0.3">
      <c r="A505" s="5"/>
      <c r="B505" s="6"/>
      <c r="C505" s="6"/>
      <c r="D505" s="6"/>
      <c r="E505" s="6"/>
      <c r="F505" s="6"/>
      <c r="G505" s="6"/>
    </row>
    <row r="506" spans="1:7" ht="15.6" x14ac:dyDescent="0.3">
      <c r="A506" s="5"/>
      <c r="B506" s="6"/>
      <c r="C506" s="6"/>
      <c r="D506" s="6"/>
      <c r="E506" s="6"/>
      <c r="F506" s="7"/>
      <c r="G506" s="6"/>
    </row>
    <row r="507" spans="1:7" ht="15.6" x14ac:dyDescent="0.3">
      <c r="A507" s="5"/>
      <c r="B507" s="6"/>
      <c r="C507" s="6"/>
      <c r="D507" s="6"/>
      <c r="E507" s="6"/>
      <c r="F507" s="7"/>
      <c r="G507" s="6"/>
    </row>
    <row r="508" spans="1:7" ht="15.6" x14ac:dyDescent="0.3">
      <c r="A508" s="5"/>
      <c r="B508" s="6"/>
      <c r="C508" s="6"/>
      <c r="D508" s="6"/>
      <c r="E508" s="6"/>
      <c r="F508" s="7"/>
      <c r="G508" s="6"/>
    </row>
    <row r="509" spans="1:7" ht="15.6" x14ac:dyDescent="0.3">
      <c r="A509" s="5"/>
      <c r="B509" s="6"/>
      <c r="C509" s="6"/>
      <c r="D509" s="6"/>
      <c r="E509" s="6"/>
      <c r="F509" s="7"/>
      <c r="G509" s="6"/>
    </row>
    <row r="510" spans="1:7" ht="15.6" x14ac:dyDescent="0.3">
      <c r="A510" s="5"/>
      <c r="B510" s="6"/>
      <c r="C510" s="6"/>
      <c r="D510" s="6"/>
      <c r="E510" s="6"/>
      <c r="F510" s="7"/>
      <c r="G510" s="6"/>
    </row>
    <row r="511" spans="1:7" ht="15.6" x14ac:dyDescent="0.3">
      <c r="A511" s="5"/>
      <c r="B511" s="6"/>
      <c r="C511" s="6"/>
      <c r="D511" s="6"/>
      <c r="E511" s="6"/>
      <c r="F511" s="7"/>
      <c r="G511" s="6"/>
    </row>
    <row r="512" spans="1:7" ht="15.6" x14ac:dyDescent="0.3">
      <c r="A512" s="5"/>
      <c r="B512" s="6"/>
      <c r="C512" s="6"/>
      <c r="D512" s="6"/>
      <c r="E512" s="6"/>
      <c r="F512" s="7"/>
      <c r="G512" s="6"/>
    </row>
    <row r="513" spans="1:7" ht="15.6" x14ac:dyDescent="0.3">
      <c r="A513" s="5"/>
      <c r="B513" s="6"/>
      <c r="C513" s="6"/>
      <c r="D513" s="6"/>
      <c r="E513" s="6"/>
      <c r="F513" s="7"/>
      <c r="G513" s="6"/>
    </row>
    <row r="514" spans="1:7" ht="15.6" x14ac:dyDescent="0.3">
      <c r="A514" s="5"/>
      <c r="B514" s="6"/>
      <c r="C514" s="6"/>
      <c r="D514" s="6"/>
      <c r="E514" s="6"/>
      <c r="F514" s="7"/>
      <c r="G514" s="6"/>
    </row>
    <row r="515" spans="1:7" ht="15.6" x14ac:dyDescent="0.3">
      <c r="A515" s="5"/>
      <c r="B515" s="6"/>
      <c r="C515" s="6"/>
      <c r="D515" s="6"/>
      <c r="E515" s="6"/>
      <c r="F515" s="7"/>
      <c r="G515" s="6"/>
    </row>
    <row r="516" spans="1:7" ht="15.6" x14ac:dyDescent="0.3">
      <c r="A516" s="5"/>
      <c r="B516" s="6"/>
      <c r="C516" s="6"/>
      <c r="D516" s="6"/>
      <c r="E516" s="6"/>
      <c r="F516" s="6"/>
      <c r="G516" s="6"/>
    </row>
    <row r="517" spans="1:7" ht="15.6" x14ac:dyDescent="0.3">
      <c r="A517" s="5"/>
      <c r="B517" s="6"/>
      <c r="C517" s="6"/>
      <c r="D517" s="6"/>
      <c r="E517" s="6"/>
      <c r="F517" s="7"/>
      <c r="G517" s="6"/>
    </row>
    <row r="518" spans="1:7" ht="15.6" x14ac:dyDescent="0.3">
      <c r="A518" s="5"/>
      <c r="B518" s="6"/>
      <c r="C518" s="6"/>
      <c r="D518" s="6"/>
      <c r="E518" s="6"/>
      <c r="F518" s="7"/>
      <c r="G518" s="6"/>
    </row>
    <row r="519" spans="1:7" ht="15.6" x14ac:dyDescent="0.3">
      <c r="A519" s="5"/>
      <c r="B519" s="6"/>
      <c r="C519" s="6"/>
      <c r="D519" s="6"/>
      <c r="E519" s="6"/>
      <c r="F519" s="7"/>
      <c r="G519" s="6"/>
    </row>
    <row r="520" spans="1:7" ht="15.6" x14ac:dyDescent="0.3">
      <c r="A520" s="5"/>
      <c r="B520" s="6"/>
      <c r="C520" s="6"/>
      <c r="D520" s="6"/>
      <c r="E520" s="6"/>
      <c r="F520" s="7"/>
      <c r="G520" s="6"/>
    </row>
    <row r="521" spans="1:7" ht="15.6" x14ac:dyDescent="0.3">
      <c r="A521" s="5"/>
      <c r="B521" s="6"/>
      <c r="C521" s="6"/>
      <c r="D521" s="6"/>
      <c r="E521" s="6"/>
      <c r="F521" s="7"/>
      <c r="G521" s="6"/>
    </row>
    <row r="522" spans="1:7" ht="15.6" x14ac:dyDescent="0.3">
      <c r="A522" s="5"/>
      <c r="B522" s="6"/>
      <c r="C522" s="6"/>
      <c r="D522" s="6"/>
      <c r="E522" s="6"/>
      <c r="F522" s="6"/>
      <c r="G522" s="6"/>
    </row>
    <row r="523" spans="1:7" ht="15.6" x14ac:dyDescent="0.3">
      <c r="A523" s="5"/>
      <c r="B523" s="6"/>
      <c r="C523" s="6"/>
      <c r="D523" s="6"/>
      <c r="E523" s="6"/>
      <c r="F523" s="7"/>
      <c r="G523" s="6"/>
    </row>
    <row r="524" spans="1:7" ht="15.6" x14ac:dyDescent="0.3">
      <c r="A524" s="5"/>
      <c r="B524" s="6"/>
      <c r="C524" s="6"/>
      <c r="D524" s="6"/>
      <c r="E524" s="6"/>
      <c r="F524" s="7"/>
      <c r="G524" s="6"/>
    </row>
    <row r="525" spans="1:7" ht="15.6" x14ac:dyDescent="0.3">
      <c r="A525" s="5"/>
      <c r="B525" s="6"/>
      <c r="C525" s="6"/>
      <c r="D525" s="6"/>
      <c r="E525" s="6"/>
      <c r="F525" s="7"/>
      <c r="G525" s="6"/>
    </row>
    <row r="526" spans="1:7" ht="15.6" x14ac:dyDescent="0.3">
      <c r="A526" s="5"/>
      <c r="B526" s="6"/>
      <c r="C526" s="6"/>
      <c r="D526" s="6"/>
      <c r="E526" s="6"/>
      <c r="F526" s="7"/>
      <c r="G526" s="6"/>
    </row>
    <row r="527" spans="1:7" ht="15.6" x14ac:dyDescent="0.3">
      <c r="A527" s="5"/>
      <c r="B527" s="6"/>
      <c r="C527" s="6"/>
      <c r="D527" s="6"/>
      <c r="E527" s="6"/>
      <c r="F527" s="7"/>
      <c r="G527" s="6"/>
    </row>
    <row r="528" spans="1:7" ht="15.6" x14ac:dyDescent="0.3">
      <c r="A528" s="5"/>
      <c r="B528" s="6"/>
      <c r="C528" s="6"/>
      <c r="D528" s="6"/>
      <c r="E528" s="6"/>
      <c r="F528" s="7"/>
      <c r="G528" s="6"/>
    </row>
    <row r="529" spans="1:7" ht="15.6" x14ac:dyDescent="0.3">
      <c r="A529" s="5"/>
      <c r="B529" s="6"/>
      <c r="C529" s="6"/>
      <c r="D529" s="6"/>
      <c r="E529" s="6"/>
      <c r="F529" s="7"/>
      <c r="G529" s="6"/>
    </row>
    <row r="530" spans="1:7" ht="15.6" x14ac:dyDescent="0.3">
      <c r="A530" s="5"/>
      <c r="B530" s="6"/>
      <c r="C530" s="6"/>
      <c r="D530" s="6"/>
      <c r="E530" s="6"/>
      <c r="F530" s="7"/>
      <c r="G530" s="6"/>
    </row>
    <row r="531" spans="1:7" ht="15.6" x14ac:dyDescent="0.3">
      <c r="A531" s="5"/>
      <c r="B531" s="6"/>
      <c r="C531" s="6"/>
      <c r="D531" s="6"/>
      <c r="E531" s="6"/>
      <c r="F531" s="7"/>
      <c r="G531" s="6"/>
    </row>
    <row r="532" spans="1:7" ht="15.6" x14ac:dyDescent="0.3">
      <c r="A532" s="5"/>
      <c r="B532" s="6"/>
      <c r="C532" s="6"/>
      <c r="D532" s="6"/>
      <c r="E532" s="6"/>
      <c r="F532" s="7"/>
      <c r="G532" s="6"/>
    </row>
    <row r="533" spans="1:7" ht="15.6" x14ac:dyDescent="0.3">
      <c r="A533" s="5"/>
      <c r="B533" s="6"/>
      <c r="C533" s="6"/>
      <c r="D533" s="6"/>
      <c r="E533" s="6"/>
      <c r="F533" s="7"/>
      <c r="G533" s="6"/>
    </row>
    <row r="534" spans="1:7" ht="15.6" x14ac:dyDescent="0.3">
      <c r="A534" s="5"/>
      <c r="B534" s="6"/>
      <c r="C534" s="6"/>
      <c r="D534" s="6"/>
      <c r="E534" s="6"/>
      <c r="F534" s="7"/>
      <c r="G534" s="6"/>
    </row>
    <row r="535" spans="1:7" ht="15.6" x14ac:dyDescent="0.3">
      <c r="A535" s="5"/>
      <c r="B535" s="6"/>
      <c r="C535" s="6"/>
      <c r="D535" s="6"/>
      <c r="E535" s="6"/>
      <c r="F535" s="7"/>
      <c r="G535" s="6"/>
    </row>
    <row r="536" spans="1:7" ht="15.6" x14ac:dyDescent="0.3">
      <c r="A536" s="5"/>
      <c r="B536" s="6"/>
      <c r="C536" s="6"/>
      <c r="D536" s="6"/>
      <c r="E536" s="6"/>
      <c r="F536" s="7"/>
      <c r="G536" s="6"/>
    </row>
    <row r="537" spans="1:7" ht="15.6" x14ac:dyDescent="0.3">
      <c r="A537" s="5"/>
      <c r="B537" s="6"/>
      <c r="C537" s="6"/>
      <c r="D537" s="6"/>
      <c r="E537" s="6"/>
      <c r="F537" s="7"/>
      <c r="G537" s="6"/>
    </row>
    <row r="538" spans="1:7" ht="15.6" x14ac:dyDescent="0.3">
      <c r="A538" s="5"/>
      <c r="B538" s="6"/>
      <c r="C538" s="6"/>
      <c r="D538" s="6"/>
      <c r="E538" s="6"/>
      <c r="F538" s="7"/>
      <c r="G538" s="6"/>
    </row>
    <row r="539" spans="1:7" ht="15.6" x14ac:dyDescent="0.3">
      <c r="A539" s="5"/>
      <c r="B539" s="6"/>
      <c r="C539" s="6"/>
      <c r="D539" s="6"/>
      <c r="E539" s="6"/>
      <c r="F539" s="7"/>
      <c r="G539" s="6"/>
    </row>
    <row r="540" spans="1:7" ht="15.6" x14ac:dyDescent="0.3">
      <c r="A540" s="5"/>
      <c r="B540" s="6"/>
      <c r="C540" s="6"/>
      <c r="D540" s="6"/>
      <c r="E540" s="6"/>
      <c r="F540" s="7"/>
      <c r="G540" s="6"/>
    </row>
    <row r="541" spans="1:7" ht="15.6" x14ac:dyDescent="0.3">
      <c r="A541" s="5"/>
      <c r="B541" s="6"/>
      <c r="C541" s="6"/>
      <c r="D541" s="6"/>
      <c r="E541" s="6"/>
      <c r="F541" s="7"/>
      <c r="G541" s="6"/>
    </row>
    <row r="542" spans="1:7" ht="15.6" x14ac:dyDescent="0.3">
      <c r="A542" s="5"/>
      <c r="B542" s="6"/>
      <c r="C542" s="6"/>
      <c r="D542" s="6"/>
      <c r="E542" s="6"/>
      <c r="F542" s="7"/>
      <c r="G542" s="6"/>
    </row>
    <row r="543" spans="1:7" ht="15.6" x14ac:dyDescent="0.3">
      <c r="A543" s="5"/>
      <c r="B543" s="6"/>
      <c r="C543" s="6"/>
      <c r="D543" s="6"/>
      <c r="E543" s="6"/>
      <c r="F543" s="6"/>
      <c r="G543" s="6"/>
    </row>
    <row r="544" spans="1:7" ht="15.6" x14ac:dyDescent="0.3">
      <c r="A544" s="5"/>
      <c r="B544" s="6"/>
      <c r="C544" s="6"/>
      <c r="D544" s="6"/>
      <c r="E544" s="6"/>
      <c r="F544" s="7"/>
      <c r="G544" s="6"/>
    </row>
    <row r="545" spans="1:7" ht="15.6" x14ac:dyDescent="0.3">
      <c r="A545" s="5"/>
      <c r="B545" s="6"/>
      <c r="C545" s="6"/>
      <c r="D545" s="6"/>
      <c r="E545" s="6"/>
      <c r="F545" s="7"/>
      <c r="G545" s="6"/>
    </row>
    <row r="546" spans="1:7" ht="15.6" x14ac:dyDescent="0.3">
      <c r="A546" s="5"/>
      <c r="B546" s="6"/>
      <c r="C546" s="6"/>
      <c r="D546" s="6"/>
      <c r="E546" s="6"/>
      <c r="F546" s="7"/>
      <c r="G546" s="6"/>
    </row>
    <row r="547" spans="1:7" ht="15.6" x14ac:dyDescent="0.3">
      <c r="A547" s="5"/>
      <c r="B547" s="6"/>
      <c r="C547" s="6"/>
      <c r="D547" s="6"/>
      <c r="E547" s="6"/>
      <c r="F547" s="6"/>
      <c r="G547" s="6"/>
    </row>
    <row r="548" spans="1:7" ht="15.6" x14ac:dyDescent="0.3">
      <c r="A548" s="5"/>
      <c r="B548" s="6"/>
      <c r="C548" s="6"/>
      <c r="D548" s="6"/>
      <c r="E548" s="6"/>
      <c r="F548" s="7"/>
      <c r="G548" s="6"/>
    </row>
    <row r="549" spans="1:7" ht="15.6" x14ac:dyDescent="0.3">
      <c r="A549" s="5"/>
      <c r="B549" s="6"/>
      <c r="C549" s="6"/>
      <c r="D549" s="6"/>
      <c r="E549" s="6"/>
      <c r="F549" s="7"/>
      <c r="G549" s="6"/>
    </row>
    <row r="550" spans="1:7" ht="15.6" x14ac:dyDescent="0.3">
      <c r="A550" s="5"/>
      <c r="B550" s="6"/>
      <c r="C550" s="6"/>
      <c r="D550" s="6"/>
      <c r="E550" s="6"/>
      <c r="F550" s="7"/>
      <c r="G550" s="6"/>
    </row>
    <row r="551" spans="1:7" ht="15.6" x14ac:dyDescent="0.3">
      <c r="A551" s="5"/>
      <c r="B551" s="6"/>
      <c r="C551" s="6"/>
      <c r="D551" s="6"/>
      <c r="E551" s="6"/>
      <c r="F551" s="7"/>
      <c r="G551" s="6"/>
    </row>
    <row r="552" spans="1:7" ht="15.6" x14ac:dyDescent="0.3">
      <c r="A552" s="5"/>
      <c r="B552" s="6"/>
      <c r="C552" s="6"/>
      <c r="D552" s="6"/>
      <c r="E552" s="6"/>
      <c r="F552" s="6"/>
      <c r="G552" s="6"/>
    </row>
    <row r="553" spans="1:7" ht="15.6" x14ac:dyDescent="0.3">
      <c r="A553" s="5"/>
      <c r="B553" s="6"/>
      <c r="C553" s="6"/>
      <c r="D553" s="6"/>
      <c r="E553" s="6"/>
      <c r="F553" s="6"/>
      <c r="G553" s="6"/>
    </row>
    <row r="554" spans="1:7" ht="15.6" x14ac:dyDescent="0.3">
      <c r="A554" s="5"/>
      <c r="B554" s="6"/>
      <c r="C554" s="6"/>
      <c r="D554" s="6"/>
      <c r="E554" s="6"/>
      <c r="F554" s="7"/>
      <c r="G554" s="6"/>
    </row>
    <row r="555" spans="1:7" ht="15.6" x14ac:dyDescent="0.3">
      <c r="A555" s="5"/>
      <c r="B555" s="6"/>
      <c r="C555" s="6"/>
      <c r="D555" s="6"/>
      <c r="E555" s="6"/>
      <c r="F555" s="6"/>
      <c r="G555" s="6"/>
    </row>
    <row r="556" spans="1:7" ht="15.6" x14ac:dyDescent="0.3">
      <c r="A556" s="5"/>
      <c r="B556" s="6"/>
      <c r="C556" s="6"/>
      <c r="D556" s="6"/>
      <c r="E556" s="6"/>
      <c r="F556" s="7"/>
      <c r="G556" s="6"/>
    </row>
    <row r="557" spans="1:7" ht="15.6" x14ac:dyDescent="0.3">
      <c r="A557" s="5"/>
      <c r="B557" s="6"/>
      <c r="C557" s="6"/>
      <c r="D557" s="6"/>
      <c r="E557" s="6"/>
      <c r="F557" s="7"/>
      <c r="G557" s="6"/>
    </row>
    <row r="558" spans="1:7" ht="15.6" x14ac:dyDescent="0.3">
      <c r="A558" s="5"/>
      <c r="B558" s="6"/>
      <c r="C558" s="6"/>
      <c r="D558" s="6"/>
      <c r="E558" s="6"/>
      <c r="F558" s="7"/>
      <c r="G558" s="6"/>
    </row>
    <row r="559" spans="1:7" ht="15.6" x14ac:dyDescent="0.3">
      <c r="A559" s="5"/>
      <c r="B559" s="6"/>
      <c r="C559" s="6"/>
      <c r="D559" s="6"/>
      <c r="E559" s="6"/>
      <c r="F559" s="7"/>
      <c r="G559" s="6"/>
    </row>
    <row r="560" spans="1:7" ht="15.6" x14ac:dyDescent="0.3">
      <c r="A560" s="5"/>
      <c r="B560" s="6"/>
      <c r="C560" s="6"/>
      <c r="D560" s="6"/>
      <c r="E560" s="6"/>
      <c r="F560" s="7"/>
      <c r="G560" s="6"/>
    </row>
    <row r="561" spans="1:7" ht="15.6" x14ac:dyDescent="0.3">
      <c r="A561" s="5"/>
      <c r="B561" s="6"/>
      <c r="C561" s="6"/>
      <c r="D561" s="6"/>
      <c r="E561" s="6"/>
      <c r="F561" s="7"/>
      <c r="G561" s="6"/>
    </row>
    <row r="562" spans="1:7" ht="15.6" x14ac:dyDescent="0.3">
      <c r="A562" s="5"/>
      <c r="B562" s="6"/>
      <c r="C562" s="6"/>
      <c r="D562" s="6"/>
      <c r="E562" s="6"/>
      <c r="F562" s="7"/>
      <c r="G562" s="6"/>
    </row>
    <row r="563" spans="1:7" ht="15.6" x14ac:dyDescent="0.3">
      <c r="A563" s="5"/>
      <c r="B563" s="6"/>
      <c r="C563" s="6"/>
      <c r="D563" s="6"/>
      <c r="E563" s="6"/>
      <c r="F563" s="7"/>
      <c r="G563" s="6"/>
    </row>
    <row r="564" spans="1:7" ht="15.6" x14ac:dyDescent="0.3">
      <c r="A564" s="5"/>
      <c r="B564" s="6"/>
      <c r="C564" s="6"/>
      <c r="D564" s="6"/>
      <c r="E564" s="6"/>
      <c r="F564" s="7"/>
      <c r="G564" s="6"/>
    </row>
    <row r="565" spans="1:7" ht="15.6" x14ac:dyDescent="0.3">
      <c r="A565" s="5"/>
      <c r="B565" s="6"/>
      <c r="C565" s="6"/>
      <c r="D565" s="6"/>
      <c r="E565" s="6"/>
      <c r="F565" s="6"/>
      <c r="G565" s="6"/>
    </row>
    <row r="566" spans="1:7" ht="15.6" x14ac:dyDescent="0.3">
      <c r="A566" s="5"/>
      <c r="B566" s="6"/>
      <c r="C566" s="6"/>
      <c r="D566" s="6"/>
      <c r="E566" s="6"/>
      <c r="F566" s="7"/>
      <c r="G566" s="6"/>
    </row>
    <row r="567" spans="1:7" ht="15.6" x14ac:dyDescent="0.3">
      <c r="A567" s="5"/>
      <c r="B567" s="6"/>
      <c r="C567" s="6"/>
      <c r="D567" s="6"/>
      <c r="E567" s="6"/>
      <c r="F567" s="7"/>
      <c r="G567" s="6"/>
    </row>
    <row r="568" spans="1:7" ht="15.6" x14ac:dyDescent="0.3">
      <c r="A568" s="5"/>
      <c r="B568" s="6"/>
      <c r="C568" s="6"/>
      <c r="D568" s="6"/>
      <c r="E568" s="6"/>
      <c r="F568" s="7"/>
      <c r="G568" s="6"/>
    </row>
    <row r="569" spans="1:7" ht="15.6" x14ac:dyDescent="0.3">
      <c r="A569" s="5"/>
      <c r="B569" s="6"/>
      <c r="C569" s="6"/>
      <c r="D569" s="6"/>
      <c r="E569" s="6"/>
      <c r="F569" s="7"/>
      <c r="G569" s="6"/>
    </row>
    <row r="570" spans="1:7" ht="15.6" x14ac:dyDescent="0.3">
      <c r="A570" s="5"/>
      <c r="B570" s="6"/>
      <c r="C570" s="6"/>
      <c r="D570" s="6"/>
      <c r="E570" s="6"/>
      <c r="F570" s="7"/>
      <c r="G570" s="6"/>
    </row>
    <row r="571" spans="1:7" ht="15.6" x14ac:dyDescent="0.3">
      <c r="A571" s="5"/>
      <c r="B571" s="6"/>
      <c r="C571" s="6"/>
      <c r="D571" s="6"/>
      <c r="E571" s="6"/>
      <c r="F571" s="7"/>
      <c r="G571" s="6"/>
    </row>
    <row r="572" spans="1:7" ht="15.6" x14ac:dyDescent="0.3">
      <c r="A572" s="5"/>
      <c r="B572" s="6"/>
      <c r="C572" s="6"/>
      <c r="D572" s="6"/>
      <c r="E572" s="6"/>
      <c r="F572" s="7"/>
      <c r="G572" s="6"/>
    </row>
    <row r="573" spans="1:7" ht="15.6" x14ac:dyDescent="0.3">
      <c r="A573" s="5"/>
      <c r="B573" s="6"/>
      <c r="C573" s="6"/>
      <c r="D573" s="6"/>
      <c r="E573" s="6"/>
      <c r="F573" s="7"/>
      <c r="G573" s="6"/>
    </row>
    <row r="574" spans="1:7" ht="15.6" x14ac:dyDescent="0.3">
      <c r="A574" s="5"/>
      <c r="B574" s="6"/>
      <c r="C574" s="6"/>
      <c r="D574" s="6"/>
      <c r="E574" s="6"/>
      <c r="F574" s="7"/>
      <c r="G574" s="6"/>
    </row>
    <row r="575" spans="1:7" ht="15.6" x14ac:dyDescent="0.3">
      <c r="A575" s="5"/>
      <c r="B575" s="6"/>
      <c r="C575" s="6"/>
      <c r="D575" s="6"/>
      <c r="E575" s="6"/>
      <c r="F575" s="7"/>
      <c r="G575" s="6"/>
    </row>
    <row r="576" spans="1:7" ht="15.6" x14ac:dyDescent="0.3">
      <c r="A576" s="5"/>
      <c r="B576" s="6"/>
      <c r="C576" s="6"/>
      <c r="D576" s="6"/>
      <c r="E576" s="6"/>
      <c r="F576" s="7"/>
      <c r="G576" s="6"/>
    </row>
    <row r="577" spans="1:7" ht="15.6" x14ac:dyDescent="0.3">
      <c r="A577" s="5"/>
      <c r="B577" s="6"/>
      <c r="C577" s="6"/>
      <c r="D577" s="6"/>
      <c r="E577" s="6"/>
      <c r="F577" s="7"/>
      <c r="G577" s="6"/>
    </row>
    <row r="578" spans="1:7" ht="15.6" x14ac:dyDescent="0.3">
      <c r="A578" s="5"/>
      <c r="B578" s="6"/>
      <c r="C578" s="6"/>
      <c r="D578" s="6"/>
      <c r="E578" s="6"/>
      <c r="F578" s="7"/>
      <c r="G578" s="6"/>
    </row>
    <row r="579" spans="1:7" ht="15.6" x14ac:dyDescent="0.3">
      <c r="A579" s="5"/>
      <c r="B579" s="6"/>
      <c r="C579" s="6"/>
      <c r="D579" s="6"/>
      <c r="E579" s="6"/>
      <c r="F579" s="7"/>
      <c r="G579" s="6"/>
    </row>
    <row r="580" spans="1:7" ht="15.6" x14ac:dyDescent="0.3">
      <c r="A580" s="5"/>
      <c r="B580" s="6"/>
      <c r="C580" s="6"/>
      <c r="D580" s="6"/>
      <c r="E580" s="6"/>
      <c r="F580" s="7"/>
      <c r="G580" s="6"/>
    </row>
    <row r="581" spans="1:7" ht="15.6" x14ac:dyDescent="0.3">
      <c r="A581" s="5"/>
      <c r="B581" s="6"/>
      <c r="C581" s="6"/>
      <c r="D581" s="6"/>
      <c r="E581" s="6"/>
      <c r="F581" s="7"/>
      <c r="G581" s="6"/>
    </row>
    <row r="582" spans="1:7" ht="15.6" x14ac:dyDescent="0.3">
      <c r="A582" s="5"/>
      <c r="B582" s="6"/>
      <c r="C582" s="6"/>
      <c r="D582" s="6"/>
      <c r="E582" s="6"/>
      <c r="F582" s="7"/>
      <c r="G582" s="6"/>
    </row>
    <row r="583" spans="1:7" ht="15.6" x14ac:dyDescent="0.3">
      <c r="A583" s="5"/>
      <c r="B583" s="6"/>
      <c r="C583" s="6"/>
      <c r="D583" s="6"/>
      <c r="E583" s="6"/>
      <c r="F583" s="7"/>
      <c r="G583" s="6"/>
    </row>
    <row r="584" spans="1:7" ht="15.6" x14ac:dyDescent="0.3">
      <c r="A584" s="5"/>
      <c r="B584" s="6"/>
      <c r="C584" s="6"/>
      <c r="D584" s="6"/>
      <c r="E584" s="6"/>
      <c r="F584" s="7"/>
      <c r="G584" s="6"/>
    </row>
    <row r="585" spans="1:7" ht="15.6" x14ac:dyDescent="0.3">
      <c r="A585" s="5"/>
      <c r="B585" s="6"/>
      <c r="C585" s="6"/>
      <c r="D585" s="6"/>
      <c r="E585" s="6"/>
      <c r="F585" s="7"/>
      <c r="G585" s="6"/>
    </row>
    <row r="586" spans="1:7" ht="15.6" x14ac:dyDescent="0.3">
      <c r="A586" s="5"/>
      <c r="B586" s="6"/>
      <c r="C586" s="6"/>
      <c r="D586" s="6"/>
      <c r="E586" s="6"/>
      <c r="F586" s="7"/>
      <c r="G586" s="6"/>
    </row>
    <row r="587" spans="1:7" ht="15.6" x14ac:dyDescent="0.3">
      <c r="A587" s="5"/>
      <c r="B587" s="6"/>
      <c r="C587" s="6"/>
      <c r="D587" s="6"/>
      <c r="E587" s="6"/>
      <c r="F587" s="7"/>
      <c r="G587" s="6"/>
    </row>
    <row r="588" spans="1:7" ht="15.6" x14ac:dyDescent="0.3">
      <c r="A588" s="5"/>
      <c r="B588" s="6"/>
      <c r="C588" s="6"/>
      <c r="D588" s="6"/>
      <c r="E588" s="6"/>
      <c r="F588" s="7"/>
      <c r="G588" s="6"/>
    </row>
    <row r="589" spans="1:7" ht="15.6" x14ac:dyDescent="0.3">
      <c r="A589" s="5"/>
      <c r="B589" s="6"/>
      <c r="C589" s="6"/>
      <c r="D589" s="6"/>
      <c r="E589" s="6"/>
      <c r="F589" s="7"/>
      <c r="G589" s="6"/>
    </row>
    <row r="590" spans="1:7" ht="15.6" x14ac:dyDescent="0.3">
      <c r="A590" s="5"/>
      <c r="B590" s="6"/>
      <c r="C590" s="6"/>
      <c r="D590" s="6"/>
      <c r="E590" s="6"/>
      <c r="F590" s="7"/>
      <c r="G590" s="6"/>
    </row>
    <row r="591" spans="1:7" ht="15.6" x14ac:dyDescent="0.3">
      <c r="A591" s="5"/>
      <c r="B591" s="6"/>
      <c r="C591" s="6"/>
      <c r="D591" s="6"/>
      <c r="E591" s="6"/>
      <c r="F591" s="6"/>
      <c r="G591" s="6"/>
    </row>
    <row r="592" spans="1:7" ht="15.6" x14ac:dyDescent="0.3">
      <c r="A592" s="5"/>
      <c r="B592" s="6"/>
      <c r="C592" s="6"/>
      <c r="D592" s="6"/>
      <c r="E592" s="6"/>
      <c r="F592" s="7"/>
      <c r="G592" s="6"/>
    </row>
    <row r="593" spans="1:7" ht="15.6" x14ac:dyDescent="0.3">
      <c r="A593" s="5"/>
      <c r="B593" s="6"/>
      <c r="C593" s="6"/>
      <c r="D593" s="6"/>
      <c r="E593" s="6"/>
      <c r="F593" s="7"/>
      <c r="G593" s="6"/>
    </row>
    <row r="594" spans="1:7" ht="15.6" x14ac:dyDescent="0.3">
      <c r="A594" s="5"/>
      <c r="B594" s="6"/>
      <c r="C594" s="6"/>
      <c r="D594" s="6"/>
      <c r="E594" s="6"/>
      <c r="F594" s="7"/>
      <c r="G594" s="6"/>
    </row>
    <row r="595" spans="1:7" ht="15.6" x14ac:dyDescent="0.3">
      <c r="A595" s="5"/>
      <c r="B595" s="6"/>
      <c r="C595" s="6"/>
      <c r="D595" s="6"/>
      <c r="E595" s="6"/>
      <c r="F595" s="7"/>
      <c r="G595" s="6"/>
    </row>
    <row r="596" spans="1:7" ht="15.6" x14ac:dyDescent="0.3">
      <c r="A596" s="5"/>
      <c r="B596" s="6"/>
      <c r="C596" s="6"/>
      <c r="D596" s="6"/>
      <c r="E596" s="6"/>
      <c r="F596" s="6"/>
      <c r="G596" s="6"/>
    </row>
    <row r="597" spans="1:7" ht="15.6" x14ac:dyDescent="0.3">
      <c r="A597" s="5"/>
      <c r="B597" s="6"/>
      <c r="C597" s="6"/>
      <c r="D597" s="6"/>
      <c r="E597" s="6"/>
      <c r="F597" s="7"/>
      <c r="G597" s="6"/>
    </row>
    <row r="598" spans="1:7" ht="15.6" x14ac:dyDescent="0.3">
      <c r="A598" s="5"/>
      <c r="B598" s="6"/>
      <c r="C598" s="6"/>
      <c r="D598" s="6"/>
      <c r="E598" s="6"/>
      <c r="F598" s="7"/>
      <c r="G598" s="6"/>
    </row>
    <row r="599" spans="1:7" ht="15.6" x14ac:dyDescent="0.3">
      <c r="A599" s="5"/>
      <c r="B599" s="6"/>
      <c r="C599" s="6"/>
      <c r="D599" s="6"/>
      <c r="E599" s="6"/>
      <c r="F599" s="7"/>
      <c r="G599" s="6"/>
    </row>
    <row r="600" spans="1:7" ht="15.6" x14ac:dyDescent="0.3">
      <c r="A600" s="5"/>
      <c r="B600" s="6"/>
      <c r="C600" s="6"/>
      <c r="D600" s="6"/>
      <c r="E600" s="6"/>
      <c r="F600" s="7"/>
      <c r="G600" s="6"/>
    </row>
    <row r="601" spans="1:7" ht="15.6" x14ac:dyDescent="0.3">
      <c r="A601" s="5"/>
      <c r="B601" s="6"/>
      <c r="C601" s="6"/>
      <c r="D601" s="6"/>
      <c r="E601" s="6"/>
      <c r="F601" s="7"/>
      <c r="G601" s="6"/>
    </row>
    <row r="602" spans="1:7" ht="15.6" x14ac:dyDescent="0.3">
      <c r="A602" s="5"/>
      <c r="B602" s="6"/>
      <c r="C602" s="6"/>
      <c r="D602" s="6"/>
      <c r="E602" s="6"/>
      <c r="F602" s="6"/>
      <c r="G602" s="6"/>
    </row>
    <row r="603" spans="1:7" ht="15.6" x14ac:dyDescent="0.3">
      <c r="A603" s="5"/>
      <c r="B603" s="6"/>
      <c r="C603" s="6"/>
      <c r="D603" s="6"/>
      <c r="E603" s="6"/>
      <c r="F603" s="7"/>
      <c r="G603" s="6"/>
    </row>
    <row r="604" spans="1:7" ht="15.6" x14ac:dyDescent="0.3">
      <c r="A604" s="5"/>
      <c r="B604" s="6"/>
      <c r="C604" s="6"/>
      <c r="D604" s="6"/>
      <c r="E604" s="6"/>
      <c r="F604" s="7"/>
      <c r="G604" s="6"/>
    </row>
    <row r="605" spans="1:7" ht="15.6" x14ac:dyDescent="0.3">
      <c r="A605" s="5"/>
      <c r="B605" s="6"/>
      <c r="C605" s="6"/>
      <c r="D605" s="6"/>
      <c r="E605" s="6"/>
      <c r="F605" s="7"/>
      <c r="G605" s="6"/>
    </row>
    <row r="606" spans="1:7" ht="15.6" x14ac:dyDescent="0.3">
      <c r="A606" s="5"/>
      <c r="B606" s="6"/>
      <c r="C606" s="6"/>
      <c r="D606" s="6"/>
      <c r="E606" s="6"/>
      <c r="F606" s="7"/>
      <c r="G606" s="6"/>
    </row>
    <row r="607" spans="1:7" ht="15.6" x14ac:dyDescent="0.3">
      <c r="A607" s="5"/>
      <c r="B607" s="6"/>
      <c r="C607" s="6"/>
      <c r="D607" s="6"/>
      <c r="E607" s="6"/>
      <c r="F607" s="7"/>
      <c r="G607" s="6"/>
    </row>
    <row r="608" spans="1:7" ht="15.6" x14ac:dyDescent="0.3">
      <c r="A608" s="5"/>
      <c r="B608" s="6"/>
      <c r="C608" s="6"/>
      <c r="D608" s="6"/>
      <c r="E608" s="6"/>
      <c r="F608" s="7"/>
      <c r="G608" s="6"/>
    </row>
    <row r="609" spans="1:7" ht="15.6" x14ac:dyDescent="0.3">
      <c r="A609" s="5"/>
      <c r="B609" s="6"/>
      <c r="C609" s="6"/>
      <c r="D609" s="6"/>
      <c r="E609" s="6"/>
      <c r="F609" s="7"/>
      <c r="G609" s="6"/>
    </row>
    <row r="610" spans="1:7" ht="15.6" x14ac:dyDescent="0.3">
      <c r="A610" s="5"/>
      <c r="B610" s="6"/>
      <c r="C610" s="6"/>
      <c r="D610" s="6"/>
      <c r="E610" s="6"/>
      <c r="F610" s="7"/>
      <c r="G610" s="6"/>
    </row>
    <row r="611" spans="1:7" ht="15.6" x14ac:dyDescent="0.3">
      <c r="A611" s="5"/>
      <c r="B611" s="6"/>
      <c r="C611" s="6"/>
      <c r="D611" s="6"/>
      <c r="E611" s="6"/>
      <c r="F611" s="7"/>
      <c r="G611" s="6"/>
    </row>
    <row r="612" spans="1:7" ht="15.6" x14ac:dyDescent="0.3">
      <c r="A612" s="5"/>
      <c r="B612" s="6"/>
      <c r="C612" s="6"/>
      <c r="D612" s="6"/>
      <c r="E612" s="6"/>
      <c r="F612" s="7"/>
      <c r="G612" s="6"/>
    </row>
    <row r="613" spans="1:7" ht="15.6" x14ac:dyDescent="0.3">
      <c r="A613" s="5"/>
      <c r="B613" s="6"/>
      <c r="C613" s="6"/>
      <c r="D613" s="6"/>
      <c r="E613" s="6"/>
      <c r="F613" s="6"/>
      <c r="G613" s="6"/>
    </row>
    <row r="614" spans="1:7" ht="15.6" x14ac:dyDescent="0.3">
      <c r="A614" s="5"/>
      <c r="B614" s="6"/>
      <c r="C614" s="6"/>
      <c r="D614" s="6"/>
      <c r="E614" s="6"/>
      <c r="F614" s="7"/>
      <c r="G614" s="6"/>
    </row>
    <row r="615" spans="1:7" ht="15.6" x14ac:dyDescent="0.3">
      <c r="A615" s="5"/>
      <c r="B615" s="6"/>
      <c r="C615" s="6"/>
      <c r="D615" s="6"/>
      <c r="E615" s="6"/>
      <c r="F615" s="7"/>
      <c r="G615" s="6"/>
    </row>
    <row r="616" spans="1:7" ht="15.6" x14ac:dyDescent="0.3">
      <c r="A616" s="5"/>
      <c r="B616" s="6"/>
      <c r="C616" s="6"/>
      <c r="D616" s="6"/>
      <c r="E616" s="6"/>
      <c r="F616" s="6"/>
      <c r="G616" s="6"/>
    </row>
    <row r="617" spans="1:7" ht="15.6" x14ac:dyDescent="0.3">
      <c r="A617" s="5"/>
      <c r="B617" s="6"/>
      <c r="C617" s="6"/>
      <c r="D617" s="6"/>
      <c r="E617" s="6"/>
      <c r="F617" s="7"/>
      <c r="G617" s="6"/>
    </row>
    <row r="618" spans="1:7" ht="15.6" x14ac:dyDescent="0.3">
      <c r="A618" s="5"/>
      <c r="B618" s="6"/>
      <c r="C618" s="6"/>
      <c r="D618" s="6"/>
      <c r="E618" s="6"/>
      <c r="F618" s="6"/>
      <c r="G618" s="6"/>
    </row>
    <row r="619" spans="1:7" ht="15.6" x14ac:dyDescent="0.3">
      <c r="A619" s="5"/>
      <c r="B619" s="6"/>
      <c r="C619" s="6"/>
      <c r="D619" s="6"/>
      <c r="E619" s="6"/>
      <c r="F619" s="7"/>
      <c r="G619" s="6"/>
    </row>
    <row r="620" spans="1:7" ht="15.6" x14ac:dyDescent="0.3">
      <c r="A620" s="5"/>
      <c r="B620" s="6"/>
      <c r="C620" s="6"/>
      <c r="D620" s="6"/>
      <c r="E620" s="6"/>
      <c r="F620" s="7"/>
      <c r="G620" s="6"/>
    </row>
    <row r="621" spans="1:7" ht="15.6" x14ac:dyDescent="0.3">
      <c r="A621" s="5"/>
      <c r="B621" s="6"/>
      <c r="C621" s="6"/>
      <c r="D621" s="6"/>
      <c r="E621" s="6"/>
      <c r="F621" s="7"/>
      <c r="G621" s="6"/>
    </row>
    <row r="622" spans="1:7" ht="15.6" x14ac:dyDescent="0.3">
      <c r="A622" s="5"/>
      <c r="B622" s="6"/>
      <c r="C622" s="6"/>
      <c r="D622" s="6"/>
      <c r="E622" s="6"/>
      <c r="F622" s="7"/>
      <c r="G622" s="6"/>
    </row>
    <row r="623" spans="1:7" ht="15.6" x14ac:dyDescent="0.3">
      <c r="A623" s="5"/>
      <c r="B623" s="6"/>
      <c r="C623" s="6"/>
      <c r="D623" s="6"/>
      <c r="E623" s="6"/>
      <c r="F623" s="7"/>
      <c r="G623" s="6"/>
    </row>
    <row r="624" spans="1:7" ht="15.6" x14ac:dyDescent="0.3">
      <c r="A624" s="5"/>
      <c r="B624" s="6"/>
      <c r="C624" s="6"/>
      <c r="D624" s="6"/>
      <c r="E624" s="6"/>
      <c r="F624" s="7"/>
      <c r="G624" s="6"/>
    </row>
    <row r="625" spans="1:7" ht="15.6" x14ac:dyDescent="0.3">
      <c r="A625" s="5"/>
      <c r="B625" s="6"/>
      <c r="C625" s="6"/>
      <c r="D625" s="6"/>
      <c r="E625" s="6"/>
      <c r="F625" s="7"/>
      <c r="G625" s="6"/>
    </row>
    <row r="626" spans="1:7" ht="15.6" x14ac:dyDescent="0.3">
      <c r="A626" s="5"/>
      <c r="B626" s="6"/>
      <c r="C626" s="6"/>
      <c r="D626" s="6"/>
      <c r="E626" s="6"/>
      <c r="F626" s="7"/>
      <c r="G626" s="6"/>
    </row>
    <row r="627" spans="1:7" ht="15.6" x14ac:dyDescent="0.3">
      <c r="A627" s="5"/>
      <c r="B627" s="6"/>
      <c r="C627" s="6"/>
      <c r="D627" s="6"/>
      <c r="E627" s="6"/>
      <c r="F627" s="6"/>
      <c r="G627" s="6"/>
    </row>
    <row r="628" spans="1:7" ht="15.6" x14ac:dyDescent="0.3">
      <c r="A628" s="5"/>
      <c r="B628" s="6"/>
      <c r="C628" s="6"/>
      <c r="D628" s="6"/>
      <c r="E628" s="6"/>
      <c r="F628" s="7"/>
      <c r="G628" s="6"/>
    </row>
    <row r="629" spans="1:7" ht="15.6" x14ac:dyDescent="0.3">
      <c r="A629" s="5"/>
      <c r="B629" s="6"/>
      <c r="C629" s="6"/>
      <c r="D629" s="6"/>
      <c r="E629" s="6"/>
      <c r="F629" s="7"/>
      <c r="G629" s="6"/>
    </row>
    <row r="630" spans="1:7" ht="15.6" x14ac:dyDescent="0.3">
      <c r="A630" s="5"/>
      <c r="B630" s="6"/>
      <c r="C630" s="6"/>
      <c r="D630" s="6"/>
      <c r="E630" s="6"/>
      <c r="F630" s="7"/>
      <c r="G630" s="6"/>
    </row>
    <row r="631" spans="1:7" ht="15.6" x14ac:dyDescent="0.3">
      <c r="A631" s="5"/>
      <c r="B631" s="6"/>
      <c r="C631" s="6"/>
      <c r="D631" s="6"/>
      <c r="E631" s="6"/>
      <c r="F631" s="7"/>
      <c r="G631" s="6"/>
    </row>
    <row r="632" spans="1:7" ht="15.6" x14ac:dyDescent="0.3">
      <c r="A632" s="5"/>
      <c r="B632" s="6"/>
      <c r="C632" s="6"/>
      <c r="D632" s="6"/>
      <c r="E632" s="6"/>
      <c r="F632" s="7"/>
      <c r="G632" s="6"/>
    </row>
    <row r="633" spans="1:7" ht="15.6" x14ac:dyDescent="0.3">
      <c r="A633" s="5"/>
      <c r="B633" s="6"/>
      <c r="C633" s="6"/>
      <c r="D633" s="6"/>
      <c r="E633" s="6"/>
      <c r="F633" s="7"/>
      <c r="G633" s="6"/>
    </row>
    <row r="634" spans="1:7" ht="15.6" x14ac:dyDescent="0.3">
      <c r="A634" s="5"/>
      <c r="B634" s="6"/>
      <c r="C634" s="6"/>
      <c r="D634" s="6"/>
      <c r="E634" s="6"/>
      <c r="F634" s="7"/>
      <c r="G634" s="6"/>
    </row>
    <row r="635" spans="1:7" ht="15.6" x14ac:dyDescent="0.3">
      <c r="A635" s="5"/>
      <c r="B635" s="6"/>
      <c r="C635" s="6"/>
      <c r="D635" s="6"/>
      <c r="E635" s="6"/>
      <c r="F635" s="7"/>
      <c r="G635" s="6"/>
    </row>
    <row r="636" spans="1:7" ht="15.6" x14ac:dyDescent="0.3">
      <c r="A636" s="5"/>
      <c r="B636" s="6"/>
      <c r="C636" s="6"/>
      <c r="D636" s="6"/>
      <c r="E636" s="6"/>
      <c r="F636" s="7"/>
      <c r="G636" s="6"/>
    </row>
    <row r="637" spans="1:7" ht="15.6" x14ac:dyDescent="0.3">
      <c r="A637" s="5"/>
      <c r="B637" s="6"/>
      <c r="C637" s="6"/>
      <c r="D637" s="6"/>
      <c r="E637" s="6"/>
      <c r="F637" s="7"/>
      <c r="G637" s="6"/>
    </row>
    <row r="638" spans="1:7" ht="15.6" x14ac:dyDescent="0.3">
      <c r="A638" s="5"/>
      <c r="B638" s="6"/>
      <c r="C638" s="6"/>
      <c r="D638" s="6"/>
      <c r="E638" s="6"/>
      <c r="F638" s="7"/>
      <c r="G638" s="6"/>
    </row>
    <row r="639" spans="1:7" ht="15.6" x14ac:dyDescent="0.3">
      <c r="A639" s="5"/>
      <c r="B639" s="6"/>
      <c r="C639" s="6"/>
      <c r="D639" s="6"/>
      <c r="E639" s="6"/>
      <c r="F639" s="7"/>
      <c r="G639" s="6"/>
    </row>
    <row r="640" spans="1:7" ht="15.6" x14ac:dyDescent="0.3">
      <c r="A640" s="5"/>
      <c r="B640" s="6"/>
      <c r="C640" s="6"/>
      <c r="D640" s="6"/>
      <c r="E640" s="6"/>
      <c r="F640" s="7"/>
      <c r="G640" s="6"/>
    </row>
    <row r="641" spans="1:7" ht="15.6" x14ac:dyDescent="0.3">
      <c r="A641" s="5"/>
      <c r="B641" s="6"/>
      <c r="C641" s="6"/>
      <c r="D641" s="6"/>
      <c r="E641" s="6"/>
      <c r="F641" s="7"/>
      <c r="G641" s="6"/>
    </row>
    <row r="642" spans="1:7" ht="15.6" x14ac:dyDescent="0.3">
      <c r="A642" s="5"/>
      <c r="B642" s="6"/>
      <c r="C642" s="6"/>
      <c r="D642" s="6"/>
      <c r="E642" s="6"/>
      <c r="F642" s="7"/>
      <c r="G642" s="6"/>
    </row>
    <row r="643" spans="1:7" ht="15.6" x14ac:dyDescent="0.3">
      <c r="A643" s="5"/>
      <c r="B643" s="6"/>
      <c r="C643" s="6"/>
      <c r="D643" s="6"/>
      <c r="E643" s="6"/>
      <c r="F643" s="7"/>
      <c r="G643" s="6"/>
    </row>
    <row r="644" spans="1:7" ht="15.6" x14ac:dyDescent="0.3">
      <c r="A644" s="5"/>
      <c r="B644" s="6"/>
      <c r="C644" s="6"/>
      <c r="D644" s="6"/>
      <c r="E644" s="6"/>
      <c r="F644" s="7"/>
      <c r="G644" s="6"/>
    </row>
    <row r="645" spans="1:7" ht="15.6" x14ac:dyDescent="0.3">
      <c r="A645" s="5"/>
      <c r="B645" s="6"/>
      <c r="C645" s="6"/>
      <c r="D645" s="6"/>
      <c r="E645" s="6"/>
      <c r="F645" s="7"/>
      <c r="G645" s="6"/>
    </row>
    <row r="646" spans="1:7" ht="15.6" x14ac:dyDescent="0.3">
      <c r="A646" s="5"/>
      <c r="B646" s="6"/>
      <c r="C646" s="6"/>
      <c r="D646" s="6"/>
      <c r="E646" s="6"/>
      <c r="F646" s="7"/>
      <c r="G646" s="6"/>
    </row>
    <row r="647" spans="1:7" ht="15.6" x14ac:dyDescent="0.3">
      <c r="A647" s="5"/>
      <c r="B647" s="6"/>
      <c r="C647" s="6"/>
      <c r="D647" s="6"/>
      <c r="E647" s="6"/>
      <c r="F647" s="7"/>
      <c r="G647" s="6"/>
    </row>
    <row r="648" spans="1:7" ht="15.6" x14ac:dyDescent="0.3">
      <c r="A648" s="5"/>
      <c r="B648" s="6"/>
      <c r="C648" s="6"/>
      <c r="D648" s="6"/>
      <c r="E648" s="6"/>
      <c r="F648" s="7"/>
      <c r="G648" s="6"/>
    </row>
    <row r="649" spans="1:7" ht="15.6" x14ac:dyDescent="0.3">
      <c r="A649" s="5"/>
      <c r="B649" s="6"/>
      <c r="C649" s="6"/>
      <c r="D649" s="6"/>
      <c r="E649" s="6"/>
      <c r="F649" s="7"/>
      <c r="G649" s="6"/>
    </row>
    <row r="650" spans="1:7" ht="15.6" x14ac:dyDescent="0.3">
      <c r="A650" s="5"/>
      <c r="B650" s="6"/>
      <c r="C650" s="6"/>
      <c r="D650" s="6"/>
      <c r="E650" s="6"/>
      <c r="F650" s="7"/>
      <c r="G650" s="6"/>
    </row>
    <row r="651" spans="1:7" ht="15.6" x14ac:dyDescent="0.3">
      <c r="A651" s="5"/>
      <c r="B651" s="6"/>
      <c r="C651" s="6"/>
      <c r="D651" s="6"/>
      <c r="E651" s="6"/>
      <c r="F651" s="7"/>
      <c r="G651" s="6"/>
    </row>
    <row r="652" spans="1:7" ht="15.6" x14ac:dyDescent="0.3">
      <c r="A652" s="5"/>
      <c r="B652" s="6"/>
      <c r="C652" s="6"/>
      <c r="D652" s="6"/>
      <c r="E652" s="6"/>
      <c r="F652" s="7"/>
      <c r="G652" s="6"/>
    </row>
    <row r="653" spans="1:7" ht="15.6" x14ac:dyDescent="0.3">
      <c r="A653" s="5"/>
      <c r="B653" s="6"/>
      <c r="C653" s="6"/>
      <c r="D653" s="6"/>
      <c r="E653" s="6"/>
      <c r="F653" s="7"/>
      <c r="G653" s="6"/>
    </row>
    <row r="654" spans="1:7" ht="15.6" x14ac:dyDescent="0.3">
      <c r="A654" s="5"/>
      <c r="B654" s="6"/>
      <c r="C654" s="6"/>
      <c r="D654" s="6"/>
      <c r="E654" s="6"/>
      <c r="F654" s="7"/>
      <c r="G654" s="6"/>
    </row>
    <row r="655" spans="1:7" ht="15.6" x14ac:dyDescent="0.3">
      <c r="A655" s="5"/>
      <c r="B655" s="6"/>
      <c r="C655" s="6"/>
      <c r="D655" s="6"/>
      <c r="E655" s="6"/>
      <c r="F655" s="7"/>
      <c r="G655" s="6"/>
    </row>
    <row r="656" spans="1:7" ht="15.6" x14ac:dyDescent="0.3">
      <c r="A656" s="5"/>
      <c r="B656" s="6"/>
      <c r="C656" s="6"/>
      <c r="D656" s="6"/>
      <c r="E656" s="6"/>
      <c r="F656" s="7"/>
      <c r="G656" s="6"/>
    </row>
    <row r="657" spans="1:7" ht="15.6" x14ac:dyDescent="0.3">
      <c r="A657" s="5"/>
      <c r="B657" s="6"/>
      <c r="C657" s="6"/>
      <c r="D657" s="6"/>
      <c r="E657" s="6"/>
      <c r="F657" s="6"/>
      <c r="G657" s="6"/>
    </row>
    <row r="658" spans="1:7" ht="15.6" x14ac:dyDescent="0.3">
      <c r="A658" s="5"/>
      <c r="B658" s="6"/>
      <c r="C658" s="6"/>
      <c r="D658" s="6"/>
      <c r="E658" s="6"/>
      <c r="F658" s="7"/>
      <c r="G658" s="6"/>
    </row>
    <row r="659" spans="1:7" ht="15.6" x14ac:dyDescent="0.3">
      <c r="A659" s="5"/>
      <c r="B659" s="6"/>
      <c r="C659" s="6"/>
      <c r="D659" s="6"/>
      <c r="E659" s="6"/>
      <c r="F659" s="7"/>
      <c r="G659" s="6"/>
    </row>
    <row r="660" spans="1:7" ht="15.6" x14ac:dyDescent="0.3">
      <c r="A660" s="5"/>
      <c r="B660" s="6"/>
      <c r="C660" s="6"/>
      <c r="D660" s="6"/>
      <c r="E660" s="6"/>
      <c r="F660" s="7"/>
      <c r="G660" s="6"/>
    </row>
    <row r="661" spans="1:7" ht="15.6" x14ac:dyDescent="0.3">
      <c r="A661" s="5"/>
      <c r="B661" s="6"/>
      <c r="C661" s="6"/>
      <c r="D661" s="6"/>
      <c r="E661" s="6"/>
      <c r="F661" s="7"/>
      <c r="G661" s="6"/>
    </row>
    <row r="662" spans="1:7" ht="15.6" x14ac:dyDescent="0.3">
      <c r="A662" s="5"/>
      <c r="B662" s="6"/>
      <c r="C662" s="6"/>
      <c r="D662" s="6"/>
      <c r="E662" s="6"/>
      <c r="F662" s="7"/>
      <c r="G662" s="6"/>
    </row>
    <row r="663" spans="1:7" ht="15.6" x14ac:dyDescent="0.3">
      <c r="A663" s="5"/>
      <c r="B663" s="6"/>
      <c r="C663" s="6"/>
      <c r="D663" s="6"/>
      <c r="E663" s="6"/>
      <c r="F663" s="7"/>
      <c r="G663" s="6"/>
    </row>
    <row r="664" spans="1:7" ht="15.6" x14ac:dyDescent="0.3">
      <c r="A664" s="5"/>
      <c r="B664" s="6"/>
      <c r="C664" s="6"/>
      <c r="D664" s="6"/>
      <c r="E664" s="6"/>
      <c r="F664" s="7"/>
      <c r="G664" s="6"/>
    </row>
    <row r="665" spans="1:7" ht="15.6" x14ac:dyDescent="0.3">
      <c r="A665" s="5"/>
      <c r="B665" s="6"/>
      <c r="C665" s="6"/>
      <c r="D665" s="6"/>
      <c r="E665" s="6"/>
      <c r="F665" s="7"/>
      <c r="G665" s="6"/>
    </row>
    <row r="666" spans="1:7" ht="15.6" x14ac:dyDescent="0.3">
      <c r="A666" s="5"/>
      <c r="B666" s="6"/>
      <c r="C666" s="6"/>
      <c r="D666" s="6"/>
      <c r="E666" s="6"/>
      <c r="F666" s="7"/>
      <c r="G666" s="6"/>
    </row>
    <row r="667" spans="1:7" ht="15.6" x14ac:dyDescent="0.3">
      <c r="A667" s="5"/>
      <c r="B667" s="6"/>
      <c r="C667" s="6"/>
      <c r="D667" s="6"/>
      <c r="E667" s="6"/>
      <c r="F667" s="7"/>
      <c r="G667" s="6"/>
    </row>
    <row r="668" spans="1:7" ht="15.6" x14ac:dyDescent="0.3">
      <c r="A668" s="5"/>
      <c r="B668" s="6"/>
      <c r="C668" s="6"/>
      <c r="D668" s="6"/>
      <c r="E668" s="6"/>
      <c r="F668" s="7"/>
      <c r="G668" s="6"/>
    </row>
    <row r="669" spans="1:7" ht="15.6" x14ac:dyDescent="0.3">
      <c r="A669" s="5"/>
      <c r="B669" s="6"/>
      <c r="C669" s="6"/>
      <c r="D669" s="6"/>
      <c r="E669" s="6"/>
      <c r="F669" s="7"/>
      <c r="G669" s="6"/>
    </row>
    <row r="670" spans="1:7" ht="15.6" x14ac:dyDescent="0.3">
      <c r="A670" s="5"/>
      <c r="B670" s="6"/>
      <c r="C670" s="6"/>
      <c r="D670" s="6"/>
      <c r="E670" s="6"/>
      <c r="F670" s="7"/>
      <c r="G670" s="6"/>
    </row>
    <row r="671" spans="1:7" ht="15.6" x14ac:dyDescent="0.3">
      <c r="A671" s="5"/>
      <c r="B671" s="6"/>
      <c r="C671" s="6"/>
      <c r="D671" s="6"/>
      <c r="E671" s="6"/>
      <c r="F671" s="7"/>
      <c r="G671" s="6"/>
    </row>
    <row r="672" spans="1:7" ht="15.6" x14ac:dyDescent="0.3">
      <c r="A672" s="5"/>
      <c r="B672" s="6"/>
      <c r="C672" s="6"/>
      <c r="D672" s="6"/>
      <c r="E672" s="6"/>
      <c r="F672" s="7"/>
      <c r="G672" s="6"/>
    </row>
    <row r="673" spans="1:7" ht="15.6" x14ac:dyDescent="0.3">
      <c r="A673" s="5"/>
      <c r="B673" s="6"/>
      <c r="C673" s="6"/>
      <c r="D673" s="6"/>
      <c r="E673" s="6"/>
      <c r="F673" s="7"/>
      <c r="G673" s="6"/>
    </row>
    <row r="674" spans="1:7" ht="15.6" x14ac:dyDescent="0.3">
      <c r="A674" s="5"/>
      <c r="B674" s="6"/>
      <c r="C674" s="6"/>
      <c r="D674" s="6"/>
      <c r="E674" s="6"/>
      <c r="F674" s="7"/>
      <c r="G674" s="6"/>
    </row>
    <row r="675" spans="1:7" ht="15.6" x14ac:dyDescent="0.3">
      <c r="A675" s="5"/>
      <c r="B675" s="6"/>
      <c r="C675" s="6"/>
      <c r="D675" s="6"/>
      <c r="E675" s="6"/>
      <c r="F675" s="7"/>
      <c r="G675" s="6"/>
    </row>
    <row r="676" spans="1:7" ht="15.6" x14ac:dyDescent="0.3">
      <c r="A676" s="5"/>
      <c r="B676" s="6"/>
      <c r="C676" s="6"/>
      <c r="D676" s="6"/>
      <c r="E676" s="6"/>
      <c r="F676" s="7"/>
      <c r="G676" s="6"/>
    </row>
    <row r="677" spans="1:7" ht="15.6" x14ac:dyDescent="0.3">
      <c r="A677" s="5"/>
      <c r="B677" s="6"/>
      <c r="C677" s="6"/>
      <c r="D677" s="6"/>
      <c r="E677" s="6"/>
      <c r="F677" s="6"/>
      <c r="G677" s="6"/>
    </row>
    <row r="678" spans="1:7" ht="15.6" x14ac:dyDescent="0.3">
      <c r="A678" s="5"/>
      <c r="B678" s="6"/>
      <c r="C678" s="6"/>
      <c r="D678" s="6"/>
      <c r="E678" s="6"/>
      <c r="F678" s="7"/>
      <c r="G678" s="6"/>
    </row>
    <row r="679" spans="1:7" ht="15.6" x14ac:dyDescent="0.3">
      <c r="A679" s="5"/>
      <c r="B679" s="6"/>
      <c r="C679" s="6"/>
      <c r="D679" s="6"/>
      <c r="E679" s="6"/>
      <c r="F679" s="6"/>
      <c r="G679" s="6"/>
    </row>
    <row r="680" spans="1:7" ht="15.6" x14ac:dyDescent="0.3">
      <c r="A680" s="5"/>
      <c r="B680" s="6"/>
      <c r="C680" s="6"/>
      <c r="D680" s="6"/>
      <c r="E680" s="6"/>
      <c r="F680" s="7"/>
      <c r="G680" s="6"/>
    </row>
    <row r="681" spans="1:7" ht="15.6" x14ac:dyDescent="0.3">
      <c r="A681" s="5"/>
      <c r="B681" s="6"/>
      <c r="C681" s="6"/>
      <c r="D681" s="6"/>
      <c r="E681" s="6"/>
      <c r="F681" s="7"/>
      <c r="G681" s="6"/>
    </row>
    <row r="682" spans="1:7" ht="15.6" x14ac:dyDescent="0.3">
      <c r="A682" s="5"/>
      <c r="B682" s="6"/>
      <c r="C682" s="6"/>
      <c r="D682" s="6"/>
      <c r="E682" s="6"/>
      <c r="F682" s="6"/>
      <c r="G682" s="6"/>
    </row>
    <row r="683" spans="1:7" ht="15.6" x14ac:dyDescent="0.3">
      <c r="A683" s="5"/>
      <c r="B683" s="6"/>
      <c r="C683" s="6"/>
      <c r="D683" s="6"/>
      <c r="E683" s="6"/>
      <c r="F683" s="7"/>
      <c r="G683" s="6"/>
    </row>
    <row r="684" spans="1:7" ht="15.6" x14ac:dyDescent="0.3">
      <c r="A684" s="5"/>
      <c r="B684" s="6"/>
      <c r="C684" s="6"/>
      <c r="D684" s="6"/>
      <c r="E684" s="6"/>
      <c r="F684" s="7"/>
      <c r="G684" s="6"/>
    </row>
    <row r="685" spans="1:7" ht="15.6" x14ac:dyDescent="0.3">
      <c r="A685" s="5"/>
      <c r="B685" s="6"/>
      <c r="C685" s="6"/>
      <c r="D685" s="6"/>
      <c r="E685" s="6"/>
      <c r="F685" s="7"/>
      <c r="G685" s="6"/>
    </row>
    <row r="686" spans="1:7" ht="15.6" x14ac:dyDescent="0.3">
      <c r="A686" s="5"/>
      <c r="B686" s="6"/>
      <c r="C686" s="6"/>
      <c r="D686" s="6"/>
      <c r="E686" s="6"/>
      <c r="F686" s="7"/>
      <c r="G686" s="6"/>
    </row>
    <row r="687" spans="1:7" ht="15.6" x14ac:dyDescent="0.3">
      <c r="A687" s="5"/>
      <c r="B687" s="6"/>
      <c r="C687" s="6"/>
      <c r="D687" s="6"/>
      <c r="E687" s="6"/>
      <c r="F687" s="7"/>
      <c r="G687" s="6"/>
    </row>
    <row r="688" spans="1:7" ht="15.6" x14ac:dyDescent="0.3">
      <c r="A688" s="5"/>
      <c r="B688" s="6"/>
      <c r="C688" s="6"/>
      <c r="D688" s="6"/>
      <c r="E688" s="6"/>
      <c r="F688" s="7"/>
      <c r="G688" s="6"/>
    </row>
    <row r="689" spans="1:7" ht="15.6" x14ac:dyDescent="0.3">
      <c r="A689" s="5"/>
      <c r="B689" s="6"/>
      <c r="C689" s="6"/>
      <c r="D689" s="6"/>
      <c r="E689" s="6"/>
      <c r="F689" s="7"/>
      <c r="G689" s="6"/>
    </row>
    <row r="690" spans="1:7" ht="15.6" x14ac:dyDescent="0.3">
      <c r="A690" s="5"/>
      <c r="B690" s="6"/>
      <c r="C690" s="6"/>
      <c r="D690" s="6"/>
      <c r="E690" s="6"/>
      <c r="F690" s="7"/>
      <c r="G690" s="6"/>
    </row>
    <row r="691" spans="1:7" ht="15.6" x14ac:dyDescent="0.3">
      <c r="A691" s="5"/>
      <c r="B691" s="6"/>
      <c r="C691" s="6"/>
      <c r="D691" s="6"/>
      <c r="E691" s="6"/>
      <c r="F691" s="7"/>
      <c r="G691" s="6"/>
    </row>
    <row r="692" spans="1:7" ht="15.6" x14ac:dyDescent="0.3">
      <c r="A692" s="5"/>
      <c r="B692" s="6"/>
      <c r="C692" s="6"/>
      <c r="D692" s="6"/>
      <c r="E692" s="6"/>
      <c r="F692" s="7"/>
      <c r="G692" s="6"/>
    </row>
    <row r="693" spans="1:7" ht="15.6" x14ac:dyDescent="0.3">
      <c r="A693" s="5"/>
      <c r="B693" s="6"/>
      <c r="C693" s="6"/>
      <c r="D693" s="6"/>
      <c r="E693" s="6"/>
      <c r="F693" s="7"/>
      <c r="G693" s="6"/>
    </row>
    <row r="694" spans="1:7" ht="15.6" x14ac:dyDescent="0.3">
      <c r="A694" s="5"/>
      <c r="B694" s="6"/>
      <c r="C694" s="6"/>
      <c r="D694" s="6"/>
      <c r="E694" s="6"/>
      <c r="F694" s="7"/>
      <c r="G694" s="6"/>
    </row>
    <row r="695" spans="1:7" ht="15.6" x14ac:dyDescent="0.3">
      <c r="A695" s="5"/>
      <c r="B695" s="6"/>
      <c r="C695" s="6"/>
      <c r="D695" s="6"/>
      <c r="E695" s="6"/>
      <c r="F695" s="7"/>
      <c r="G695" s="6"/>
    </row>
    <row r="696" spans="1:7" ht="15.6" x14ac:dyDescent="0.3">
      <c r="A696" s="5"/>
      <c r="B696" s="6"/>
      <c r="C696" s="6"/>
      <c r="D696" s="6"/>
      <c r="E696" s="6"/>
      <c r="F696" s="7"/>
      <c r="G696" s="6"/>
    </row>
    <row r="697" spans="1:7" ht="15.6" x14ac:dyDescent="0.3">
      <c r="A697" s="5"/>
      <c r="B697" s="6"/>
      <c r="C697" s="6"/>
      <c r="D697" s="6"/>
      <c r="E697" s="6"/>
      <c r="F697" s="7"/>
      <c r="G697" s="6"/>
    </row>
    <row r="698" spans="1:7" ht="15.6" x14ac:dyDescent="0.3">
      <c r="A698" s="5"/>
      <c r="B698" s="6"/>
      <c r="C698" s="6"/>
      <c r="D698" s="6"/>
      <c r="E698" s="6"/>
      <c r="F698" s="6"/>
      <c r="G698" s="6"/>
    </row>
    <row r="699" spans="1:7" ht="15.6" x14ac:dyDescent="0.3">
      <c r="A699" s="5"/>
      <c r="B699" s="6"/>
      <c r="C699" s="6"/>
      <c r="D699" s="6"/>
      <c r="E699" s="6"/>
      <c r="F699" s="7"/>
      <c r="G699" s="6"/>
    </row>
    <row r="700" spans="1:7" ht="15.6" x14ac:dyDescent="0.3">
      <c r="A700" s="5"/>
      <c r="B700" s="6"/>
      <c r="C700" s="6"/>
      <c r="D700" s="6"/>
      <c r="E700" s="6"/>
      <c r="F700" s="7"/>
      <c r="G700" s="6"/>
    </row>
    <row r="701" spans="1:7" ht="15.6" x14ac:dyDescent="0.3">
      <c r="A701" s="5"/>
      <c r="B701" s="6"/>
      <c r="C701" s="6"/>
      <c r="D701" s="6"/>
      <c r="E701" s="6"/>
      <c r="F701" s="7"/>
      <c r="G701" s="6"/>
    </row>
    <row r="702" spans="1:7" ht="15.6" x14ac:dyDescent="0.3">
      <c r="A702" s="5"/>
      <c r="B702" s="6"/>
      <c r="C702" s="6"/>
      <c r="D702" s="6"/>
      <c r="E702" s="6"/>
      <c r="F702" s="7"/>
      <c r="G702" s="6"/>
    </row>
    <row r="703" spans="1:7" ht="15.6" x14ac:dyDescent="0.3">
      <c r="A703" s="5"/>
      <c r="B703" s="6"/>
      <c r="C703" s="6"/>
      <c r="D703" s="6"/>
      <c r="E703" s="6"/>
      <c r="F703" s="6"/>
      <c r="G703" s="6"/>
    </row>
    <row r="704" spans="1:7" ht="15.6" x14ac:dyDescent="0.3">
      <c r="A704" s="5"/>
      <c r="B704" s="6"/>
      <c r="C704" s="6"/>
      <c r="D704" s="6"/>
      <c r="E704" s="6"/>
      <c r="F704" s="7"/>
      <c r="G704" s="6"/>
    </row>
    <row r="705" spans="1:7" ht="15.6" x14ac:dyDescent="0.3">
      <c r="A705" s="5"/>
      <c r="B705" s="6"/>
      <c r="C705" s="6"/>
      <c r="D705" s="6"/>
      <c r="E705" s="6"/>
      <c r="F705" s="6"/>
      <c r="G705" s="6"/>
    </row>
    <row r="706" spans="1:7" ht="15.6" x14ac:dyDescent="0.3">
      <c r="A706" s="5"/>
      <c r="B706" s="6"/>
      <c r="C706" s="6"/>
      <c r="D706" s="6"/>
      <c r="E706" s="6"/>
      <c r="F706" s="7"/>
      <c r="G706" s="6"/>
    </row>
    <row r="707" spans="1:7" ht="15.6" x14ac:dyDescent="0.3">
      <c r="A707" s="5"/>
      <c r="B707" s="6"/>
      <c r="C707" s="6"/>
      <c r="D707" s="6"/>
      <c r="E707" s="6"/>
      <c r="F707" s="7"/>
      <c r="G707" s="6"/>
    </row>
    <row r="708" spans="1:7" ht="15.6" x14ac:dyDescent="0.3">
      <c r="A708" s="5"/>
      <c r="B708" s="6"/>
      <c r="C708" s="6"/>
      <c r="D708" s="6"/>
      <c r="E708" s="6"/>
      <c r="F708" s="7"/>
      <c r="G708" s="6"/>
    </row>
    <row r="709" spans="1:7" ht="15.6" x14ac:dyDescent="0.3">
      <c r="A709" s="5"/>
      <c r="B709" s="6"/>
      <c r="C709" s="6"/>
      <c r="D709" s="6"/>
      <c r="E709" s="6"/>
      <c r="F709" s="7"/>
      <c r="G709" s="6"/>
    </row>
    <row r="710" spans="1:7" ht="15.6" x14ac:dyDescent="0.3">
      <c r="A710" s="5"/>
      <c r="B710" s="6"/>
      <c r="C710" s="6"/>
      <c r="D710" s="6"/>
      <c r="E710" s="6"/>
      <c r="F710" s="7"/>
      <c r="G710" s="6"/>
    </row>
    <row r="711" spans="1:7" ht="15.6" x14ac:dyDescent="0.3">
      <c r="A711" s="5"/>
      <c r="B711" s="6"/>
      <c r="C711" s="6"/>
      <c r="D711" s="6"/>
      <c r="E711" s="6"/>
      <c r="F711" s="7"/>
      <c r="G711" s="6"/>
    </row>
    <row r="712" spans="1:7" ht="15.6" x14ac:dyDescent="0.3">
      <c r="A712" s="5"/>
      <c r="B712" s="6"/>
      <c r="C712" s="6"/>
      <c r="D712" s="6"/>
      <c r="E712" s="6"/>
      <c r="F712" s="7"/>
      <c r="G712" s="6"/>
    </row>
    <row r="713" spans="1:7" ht="15.6" x14ac:dyDescent="0.3">
      <c r="A713" s="5"/>
      <c r="B713" s="6"/>
      <c r="C713" s="6"/>
      <c r="D713" s="6"/>
      <c r="E713" s="6"/>
      <c r="F713" s="7"/>
      <c r="G713" s="6"/>
    </row>
    <row r="714" spans="1:7" ht="15.6" x14ac:dyDescent="0.3">
      <c r="A714" s="5"/>
      <c r="B714" s="6"/>
      <c r="C714" s="6"/>
      <c r="D714" s="6"/>
      <c r="E714" s="6"/>
      <c r="F714" s="6"/>
      <c r="G714" s="6"/>
    </row>
    <row r="715" spans="1:7" ht="15.6" x14ac:dyDescent="0.3">
      <c r="A715" s="5"/>
      <c r="B715" s="6"/>
      <c r="C715" s="6"/>
      <c r="D715" s="6"/>
      <c r="E715" s="6"/>
      <c r="F715" s="7"/>
      <c r="G715" s="6"/>
    </row>
    <row r="716" spans="1:7" ht="15.6" x14ac:dyDescent="0.3">
      <c r="A716" s="5"/>
      <c r="B716" s="6"/>
      <c r="C716" s="6"/>
      <c r="D716" s="6"/>
      <c r="E716" s="6"/>
      <c r="F716" s="7"/>
      <c r="G716" s="6"/>
    </row>
    <row r="717" spans="1:7" ht="15.6" x14ac:dyDescent="0.3">
      <c r="A717" s="5"/>
      <c r="B717" s="6"/>
      <c r="C717" s="6"/>
      <c r="D717" s="6"/>
      <c r="E717" s="6"/>
      <c r="F717" s="6"/>
      <c r="G717" s="6"/>
    </row>
    <row r="718" spans="1:7" ht="15.6" x14ac:dyDescent="0.3">
      <c r="A718" s="5"/>
      <c r="B718" s="6"/>
      <c r="C718" s="6"/>
      <c r="D718" s="6"/>
      <c r="E718" s="6"/>
      <c r="F718" s="7"/>
      <c r="G718" s="6"/>
    </row>
    <row r="719" spans="1:7" ht="15.6" x14ac:dyDescent="0.3">
      <c r="A719" s="5"/>
      <c r="B719" s="6"/>
      <c r="C719" s="6"/>
      <c r="D719" s="6"/>
      <c r="E719" s="6"/>
      <c r="F719" s="7"/>
      <c r="G719" s="6"/>
    </row>
    <row r="720" spans="1:7" ht="15.6" x14ac:dyDescent="0.3">
      <c r="A720" s="5"/>
      <c r="B720" s="6"/>
      <c r="C720" s="6"/>
      <c r="D720" s="6"/>
      <c r="E720" s="6"/>
      <c r="F720" s="7"/>
      <c r="G720" s="6"/>
    </row>
    <row r="721" spans="1:7" ht="15.6" x14ac:dyDescent="0.3">
      <c r="A721" s="5"/>
      <c r="B721" s="6"/>
      <c r="C721" s="6"/>
      <c r="D721" s="6"/>
      <c r="E721" s="6"/>
      <c r="F721" s="7"/>
      <c r="G721" s="6"/>
    </row>
    <row r="722" spans="1:7" ht="15.6" x14ac:dyDescent="0.3">
      <c r="A722" s="5"/>
      <c r="B722" s="6"/>
      <c r="C722" s="6"/>
      <c r="D722" s="6"/>
      <c r="E722" s="6"/>
      <c r="F722" s="7"/>
      <c r="G722" s="6"/>
    </row>
    <row r="723" spans="1:7" ht="15.6" x14ac:dyDescent="0.3">
      <c r="A723" s="5"/>
      <c r="B723" s="6"/>
      <c r="C723" s="6"/>
      <c r="D723" s="6"/>
      <c r="E723" s="6"/>
      <c r="F723" s="7"/>
      <c r="G723" s="6"/>
    </row>
    <row r="724" spans="1:7" ht="15.6" x14ac:dyDescent="0.3">
      <c r="A724" s="5"/>
      <c r="B724" s="6"/>
      <c r="C724" s="6"/>
      <c r="D724" s="6"/>
      <c r="E724" s="6"/>
      <c r="F724" s="7"/>
      <c r="G724" s="6"/>
    </row>
    <row r="725" spans="1:7" ht="15.6" x14ac:dyDescent="0.3">
      <c r="A725" s="5"/>
      <c r="B725" s="6"/>
      <c r="C725" s="6"/>
      <c r="D725" s="6"/>
      <c r="E725" s="6"/>
      <c r="F725" s="7"/>
      <c r="G725" s="6"/>
    </row>
    <row r="726" spans="1:7" ht="15.6" x14ac:dyDescent="0.3">
      <c r="A726" s="5"/>
      <c r="B726" s="6"/>
      <c r="C726" s="6"/>
      <c r="D726" s="6"/>
      <c r="E726" s="6"/>
      <c r="F726" s="7"/>
      <c r="G726" s="6"/>
    </row>
    <row r="727" spans="1:7" ht="15.6" x14ac:dyDescent="0.3">
      <c r="A727" s="5"/>
      <c r="B727" s="6"/>
      <c r="C727" s="6"/>
      <c r="D727" s="6"/>
      <c r="E727" s="6"/>
      <c r="F727" s="7"/>
      <c r="G727" s="6"/>
    </row>
    <row r="728" spans="1:7" ht="15.6" x14ac:dyDescent="0.3">
      <c r="A728" s="5"/>
      <c r="B728" s="6"/>
      <c r="C728" s="6"/>
      <c r="D728" s="6"/>
      <c r="E728" s="6"/>
      <c r="F728" s="7"/>
      <c r="G728" s="6"/>
    </row>
    <row r="729" spans="1:7" ht="15.6" x14ac:dyDescent="0.3">
      <c r="A729" s="5"/>
      <c r="B729" s="6"/>
      <c r="C729" s="6"/>
      <c r="D729" s="6"/>
      <c r="E729" s="6"/>
      <c r="F729" s="6"/>
      <c r="G729" s="6"/>
    </row>
    <row r="730" spans="1:7" ht="15.6" x14ac:dyDescent="0.3">
      <c r="A730" s="5"/>
      <c r="B730" s="6"/>
      <c r="C730" s="6"/>
      <c r="D730" s="6"/>
      <c r="E730" s="6"/>
      <c r="F730" s="7"/>
      <c r="G730" s="6"/>
    </row>
    <row r="731" spans="1:7" ht="15.6" x14ac:dyDescent="0.3">
      <c r="A731" s="5"/>
      <c r="B731" s="6"/>
      <c r="C731" s="6"/>
      <c r="D731" s="6"/>
      <c r="E731" s="6"/>
      <c r="F731" s="7"/>
      <c r="G731" s="6"/>
    </row>
    <row r="732" spans="1:7" ht="15.6" x14ac:dyDescent="0.3">
      <c r="A732" s="5"/>
      <c r="B732" s="6"/>
      <c r="C732" s="6"/>
      <c r="D732" s="6"/>
      <c r="E732" s="6"/>
      <c r="F732" s="7"/>
      <c r="G732" s="6"/>
    </row>
    <row r="733" spans="1:7" ht="15.6" x14ac:dyDescent="0.3">
      <c r="A733" s="5"/>
      <c r="B733" s="6"/>
      <c r="C733" s="6"/>
      <c r="D733" s="6"/>
      <c r="E733" s="6"/>
      <c r="F733" s="7"/>
      <c r="G733" s="6"/>
    </row>
    <row r="734" spans="1:7" ht="15.6" x14ac:dyDescent="0.3">
      <c r="A734" s="5"/>
      <c r="B734" s="6"/>
      <c r="C734" s="6"/>
      <c r="D734" s="6"/>
      <c r="E734" s="6"/>
      <c r="F734" s="7"/>
      <c r="G734" s="6"/>
    </row>
    <row r="735" spans="1:7" ht="15.6" x14ac:dyDescent="0.3">
      <c r="A735" s="5"/>
      <c r="B735" s="6"/>
      <c r="C735" s="6"/>
      <c r="D735" s="6"/>
      <c r="E735" s="6"/>
      <c r="F735" s="7"/>
      <c r="G735" s="6"/>
    </row>
    <row r="736" spans="1:7" ht="15.6" x14ac:dyDescent="0.3">
      <c r="A736" s="5"/>
      <c r="B736" s="6"/>
      <c r="C736" s="6"/>
      <c r="D736" s="6"/>
      <c r="E736" s="6"/>
      <c r="F736" s="7"/>
      <c r="G736" s="6"/>
    </row>
    <row r="737" spans="1:7" ht="15.6" x14ac:dyDescent="0.3">
      <c r="A737" s="5"/>
      <c r="B737" s="6"/>
      <c r="C737" s="6"/>
      <c r="D737" s="6"/>
      <c r="E737" s="6"/>
      <c r="F737" s="6"/>
      <c r="G737" s="6"/>
    </row>
    <row r="738" spans="1:7" ht="15.6" x14ac:dyDescent="0.3">
      <c r="A738" s="5"/>
      <c r="B738" s="6"/>
      <c r="C738" s="6"/>
      <c r="D738" s="6"/>
      <c r="E738" s="6"/>
      <c r="F738" s="7"/>
      <c r="G738" s="6"/>
    </row>
    <row r="739" spans="1:7" ht="15.6" x14ac:dyDescent="0.3">
      <c r="A739" s="5"/>
      <c r="B739" s="6"/>
      <c r="C739" s="6"/>
      <c r="D739" s="6"/>
      <c r="E739" s="6"/>
      <c r="F739" s="7"/>
      <c r="G739" s="6"/>
    </row>
    <row r="740" spans="1:7" ht="15.6" x14ac:dyDescent="0.3">
      <c r="A740" s="5"/>
      <c r="B740" s="6"/>
      <c r="C740" s="6"/>
      <c r="D740" s="6"/>
      <c r="E740" s="6"/>
      <c r="F740" s="7"/>
      <c r="G740" s="6"/>
    </row>
    <row r="741" spans="1:7" ht="15.6" x14ac:dyDescent="0.3">
      <c r="A741" s="5"/>
      <c r="B741" s="6"/>
      <c r="C741" s="6"/>
      <c r="D741" s="6"/>
      <c r="E741" s="6"/>
      <c r="F741" s="7"/>
      <c r="G741" s="6"/>
    </row>
    <row r="742" spans="1:7" ht="15.6" x14ac:dyDescent="0.3">
      <c r="A742" s="5"/>
      <c r="B742" s="6"/>
      <c r="C742" s="6"/>
      <c r="D742" s="6"/>
      <c r="E742" s="6"/>
      <c r="F742" s="7"/>
      <c r="G742" s="6"/>
    </row>
    <row r="743" spans="1:7" ht="15.6" x14ac:dyDescent="0.3">
      <c r="A743" s="5"/>
      <c r="B743" s="6"/>
      <c r="C743" s="6"/>
      <c r="D743" s="6"/>
      <c r="E743" s="6"/>
      <c r="F743" s="7"/>
      <c r="G743" s="6"/>
    </row>
    <row r="744" spans="1:7" ht="15.6" x14ac:dyDescent="0.3">
      <c r="A744" s="5"/>
      <c r="B744" s="6"/>
      <c r="C744" s="6"/>
      <c r="D744" s="6"/>
      <c r="E744" s="6"/>
      <c r="F744" s="6"/>
      <c r="G744" s="6"/>
    </row>
    <row r="745" spans="1:7" ht="15.6" x14ac:dyDescent="0.3">
      <c r="A745" s="5"/>
      <c r="B745" s="6"/>
      <c r="C745" s="6"/>
      <c r="D745" s="6"/>
      <c r="E745" s="6"/>
      <c r="F745" s="7"/>
      <c r="G745" s="6"/>
    </row>
    <row r="746" spans="1:7" ht="15.6" x14ac:dyDescent="0.3">
      <c r="A746" s="5"/>
      <c r="B746" s="6"/>
      <c r="C746" s="6"/>
      <c r="D746" s="6"/>
      <c r="E746" s="6"/>
      <c r="F746" s="7"/>
      <c r="G746" s="6"/>
    </row>
    <row r="747" spans="1:7" ht="15.6" x14ac:dyDescent="0.3">
      <c r="A747" s="5"/>
      <c r="B747" s="6"/>
      <c r="C747" s="6"/>
      <c r="D747" s="6"/>
      <c r="E747" s="6"/>
      <c r="F747" s="7"/>
      <c r="G747" s="6"/>
    </row>
    <row r="748" spans="1:7" ht="15.6" x14ac:dyDescent="0.3">
      <c r="A748" s="5"/>
      <c r="B748" s="6"/>
      <c r="C748" s="6"/>
      <c r="D748" s="6"/>
      <c r="E748" s="6"/>
      <c r="F748" s="6"/>
      <c r="G748" s="6"/>
    </row>
    <row r="749" spans="1:7" ht="15.6" x14ac:dyDescent="0.3">
      <c r="A749" s="5"/>
      <c r="B749" s="6"/>
      <c r="C749" s="6"/>
      <c r="D749" s="6"/>
      <c r="E749" s="6"/>
      <c r="F749" s="6"/>
      <c r="G749" s="6"/>
    </row>
    <row r="750" spans="1:7" ht="15.6" x14ac:dyDescent="0.3">
      <c r="A750" s="5"/>
      <c r="B750" s="6"/>
      <c r="C750" s="6"/>
      <c r="D750" s="6"/>
      <c r="E750" s="6"/>
      <c r="F750" s="7"/>
      <c r="G750" s="6"/>
    </row>
    <row r="751" spans="1:7" ht="15.6" x14ac:dyDescent="0.3">
      <c r="A751" s="5"/>
      <c r="B751" s="6"/>
      <c r="C751" s="6"/>
      <c r="D751" s="6"/>
      <c r="E751" s="6"/>
      <c r="F751" s="7"/>
      <c r="G751" s="6"/>
    </row>
    <row r="752" spans="1:7" ht="15.6" x14ac:dyDescent="0.3">
      <c r="A752" s="5"/>
      <c r="B752" s="6"/>
      <c r="C752" s="6"/>
      <c r="D752" s="6"/>
      <c r="E752" s="6"/>
      <c r="F752" s="7"/>
      <c r="G752" s="6"/>
    </row>
    <row r="753" spans="1:7" ht="15.6" x14ac:dyDescent="0.3">
      <c r="A753" s="5"/>
      <c r="B753" s="6"/>
      <c r="C753" s="6"/>
      <c r="D753" s="6"/>
      <c r="E753" s="6"/>
      <c r="F753" s="6"/>
      <c r="G753" s="6"/>
    </row>
    <row r="754" spans="1:7" ht="15.6" x14ac:dyDescent="0.3">
      <c r="A754" s="5"/>
      <c r="B754" s="6"/>
      <c r="C754" s="6"/>
      <c r="D754" s="6"/>
      <c r="E754" s="6"/>
      <c r="F754" s="7"/>
      <c r="G754" s="6"/>
    </row>
    <row r="755" spans="1:7" ht="15.6" x14ac:dyDescent="0.3">
      <c r="A755" s="5"/>
      <c r="B755" s="6"/>
      <c r="C755" s="6"/>
      <c r="D755" s="6"/>
      <c r="E755" s="6"/>
      <c r="F755" s="7"/>
      <c r="G755" s="6"/>
    </row>
    <row r="756" spans="1:7" ht="15.6" x14ac:dyDescent="0.3">
      <c r="A756" s="5"/>
      <c r="B756" s="6"/>
      <c r="C756" s="6"/>
      <c r="D756" s="6"/>
      <c r="E756" s="6"/>
      <c r="F756" s="7"/>
      <c r="G756" s="6"/>
    </row>
    <row r="757" spans="1:7" ht="15.6" x14ac:dyDescent="0.3">
      <c r="A757" s="5"/>
      <c r="B757" s="6"/>
      <c r="C757" s="6"/>
      <c r="D757" s="6"/>
      <c r="E757" s="6"/>
      <c r="F757" s="7"/>
      <c r="G757" s="6"/>
    </row>
    <row r="758" spans="1:7" ht="15.6" x14ac:dyDescent="0.3">
      <c r="A758" s="5"/>
      <c r="B758" s="6"/>
      <c r="C758" s="6"/>
      <c r="D758" s="6"/>
      <c r="E758" s="6"/>
      <c r="F758" s="7"/>
      <c r="G758" s="6"/>
    </row>
    <row r="759" spans="1:7" ht="15.6" x14ac:dyDescent="0.3">
      <c r="A759" s="5"/>
      <c r="B759" s="6"/>
      <c r="C759" s="6"/>
      <c r="D759" s="6"/>
      <c r="E759" s="6"/>
      <c r="F759" s="7"/>
      <c r="G759" s="6"/>
    </row>
    <row r="760" spans="1:7" ht="15.6" x14ac:dyDescent="0.3">
      <c r="A760" s="5"/>
      <c r="B760" s="6"/>
      <c r="C760" s="6"/>
      <c r="D760" s="6"/>
      <c r="E760" s="6"/>
      <c r="F760" s="7"/>
      <c r="G760" s="6"/>
    </row>
    <row r="761" spans="1:7" ht="15.6" x14ac:dyDescent="0.3">
      <c r="A761" s="5"/>
      <c r="B761" s="6"/>
      <c r="C761" s="6"/>
      <c r="D761" s="6"/>
      <c r="E761" s="6"/>
      <c r="F761" s="7"/>
      <c r="G761" s="6"/>
    </row>
    <row r="762" spans="1:7" ht="15.6" x14ac:dyDescent="0.3">
      <c r="A762" s="5"/>
      <c r="B762" s="6"/>
      <c r="C762" s="6"/>
      <c r="D762" s="6"/>
      <c r="E762" s="6"/>
      <c r="F762" s="7"/>
      <c r="G762" s="6"/>
    </row>
    <row r="763" spans="1:7" ht="15.6" x14ac:dyDescent="0.3">
      <c r="A763" s="5"/>
      <c r="B763" s="6"/>
      <c r="C763" s="6"/>
      <c r="D763" s="6"/>
      <c r="E763" s="6"/>
      <c r="F763" s="7"/>
      <c r="G763" s="6"/>
    </row>
    <row r="764" spans="1:7" ht="15.6" x14ac:dyDescent="0.3">
      <c r="A764" s="5"/>
      <c r="B764" s="6"/>
      <c r="C764" s="6"/>
      <c r="D764" s="6"/>
      <c r="E764" s="6"/>
      <c r="F764" s="7"/>
      <c r="G764" s="6"/>
    </row>
    <row r="765" spans="1:7" ht="15.6" x14ac:dyDescent="0.3">
      <c r="A765" s="5"/>
      <c r="B765" s="6"/>
      <c r="C765" s="6"/>
      <c r="D765" s="6"/>
      <c r="E765" s="6"/>
      <c r="F765" s="7"/>
      <c r="G765" s="6"/>
    </row>
    <row r="766" spans="1:7" ht="15.6" x14ac:dyDescent="0.3">
      <c r="A766" s="5"/>
      <c r="B766" s="6"/>
      <c r="C766" s="6"/>
      <c r="D766" s="6"/>
      <c r="E766" s="6"/>
      <c r="F766" s="7"/>
      <c r="G766" s="6"/>
    </row>
    <row r="767" spans="1:7" ht="15.6" x14ac:dyDescent="0.3">
      <c r="A767" s="5"/>
      <c r="B767" s="6"/>
      <c r="C767" s="6"/>
      <c r="D767" s="6"/>
      <c r="E767" s="6"/>
      <c r="F767" s="7"/>
      <c r="G767" s="6"/>
    </row>
    <row r="768" spans="1:7" ht="15.6" x14ac:dyDescent="0.3">
      <c r="A768" s="5"/>
      <c r="B768" s="6"/>
      <c r="C768" s="6"/>
      <c r="D768" s="6"/>
      <c r="E768" s="6"/>
      <c r="F768" s="6"/>
      <c r="G768" s="6"/>
    </row>
    <row r="769" spans="1:7" ht="15.6" x14ac:dyDescent="0.3">
      <c r="A769" s="5"/>
      <c r="B769" s="6"/>
      <c r="C769" s="6"/>
      <c r="D769" s="6"/>
      <c r="E769" s="6"/>
      <c r="F769" s="7"/>
      <c r="G769" s="6"/>
    </row>
    <row r="770" spans="1:7" ht="15.6" x14ac:dyDescent="0.3">
      <c r="A770" s="5"/>
      <c r="B770" s="6"/>
      <c r="C770" s="6"/>
      <c r="D770" s="6"/>
      <c r="E770" s="6"/>
      <c r="F770" s="7"/>
      <c r="G770" s="6"/>
    </row>
    <row r="771" spans="1:7" ht="15.6" x14ac:dyDescent="0.3">
      <c r="A771" s="5"/>
      <c r="B771" s="6"/>
      <c r="C771" s="6"/>
      <c r="D771" s="6"/>
      <c r="E771" s="6"/>
      <c r="F771" s="7"/>
      <c r="G771" s="6"/>
    </row>
    <row r="772" spans="1:7" ht="15.6" x14ac:dyDescent="0.3">
      <c r="A772" s="5"/>
      <c r="B772" s="6"/>
      <c r="C772" s="6"/>
      <c r="D772" s="6"/>
      <c r="E772" s="6"/>
      <c r="F772" s="7"/>
      <c r="G772" s="6"/>
    </row>
    <row r="773" spans="1:7" ht="15.6" x14ac:dyDescent="0.3">
      <c r="A773" s="5"/>
      <c r="B773" s="6"/>
      <c r="C773" s="6"/>
      <c r="D773" s="6"/>
      <c r="E773" s="6"/>
      <c r="F773" s="7"/>
      <c r="G773" s="6"/>
    </row>
    <row r="774" spans="1:7" ht="15.6" x14ac:dyDescent="0.3">
      <c r="A774" s="5"/>
      <c r="B774" s="6"/>
      <c r="C774" s="6"/>
      <c r="D774" s="6"/>
      <c r="E774" s="6"/>
      <c r="F774" s="7"/>
      <c r="G774" s="6"/>
    </row>
    <row r="775" spans="1:7" ht="15.6" x14ac:dyDescent="0.3">
      <c r="A775" s="5"/>
      <c r="B775" s="6"/>
      <c r="C775" s="6"/>
      <c r="D775" s="6"/>
      <c r="E775" s="6"/>
      <c r="F775" s="7"/>
      <c r="G775" s="6"/>
    </row>
    <row r="776" spans="1:7" ht="15.6" x14ac:dyDescent="0.3">
      <c r="A776" s="5"/>
      <c r="B776" s="6"/>
      <c r="C776" s="6"/>
      <c r="D776" s="6"/>
      <c r="E776" s="6"/>
      <c r="F776" s="6"/>
      <c r="G776" s="6"/>
    </row>
    <row r="777" spans="1:7" ht="15.6" x14ac:dyDescent="0.3">
      <c r="A777" s="5"/>
      <c r="B777" s="6"/>
      <c r="C777" s="6"/>
      <c r="D777" s="6"/>
      <c r="E777" s="6"/>
      <c r="F777" s="7"/>
      <c r="G777" s="6"/>
    </row>
    <row r="778" spans="1:7" ht="15.6" x14ac:dyDescent="0.3">
      <c r="A778" s="5"/>
      <c r="B778" s="6"/>
      <c r="C778" s="6"/>
      <c r="D778" s="6"/>
      <c r="E778" s="6"/>
      <c r="F778" s="7"/>
      <c r="G778" s="6"/>
    </row>
    <row r="779" spans="1:7" ht="15.6" x14ac:dyDescent="0.3">
      <c r="A779" s="5"/>
      <c r="B779" s="6"/>
      <c r="C779" s="6"/>
      <c r="D779" s="6"/>
      <c r="E779" s="6"/>
      <c r="F779" s="7"/>
      <c r="G779" s="6"/>
    </row>
    <row r="780" spans="1:7" ht="15.6" x14ac:dyDescent="0.3">
      <c r="A780" s="5"/>
      <c r="B780" s="6"/>
      <c r="C780" s="6"/>
      <c r="D780" s="6"/>
      <c r="E780" s="6"/>
      <c r="F780" s="7"/>
      <c r="G780" s="6"/>
    </row>
    <row r="781" spans="1:7" ht="15.6" x14ac:dyDescent="0.3">
      <c r="A781" s="5"/>
      <c r="B781" s="6"/>
      <c r="C781" s="6"/>
      <c r="D781" s="6"/>
      <c r="E781" s="6"/>
      <c r="F781" s="7"/>
      <c r="G781" s="6"/>
    </row>
    <row r="782" spans="1:7" ht="15.6" x14ac:dyDescent="0.3">
      <c r="A782" s="5"/>
      <c r="B782" s="6"/>
      <c r="C782" s="6"/>
      <c r="D782" s="6"/>
      <c r="E782" s="6"/>
      <c r="F782" s="7"/>
      <c r="G782" s="6"/>
    </row>
    <row r="783" spans="1:7" ht="15.6" x14ac:dyDescent="0.3">
      <c r="A783" s="5"/>
      <c r="B783" s="6"/>
      <c r="C783" s="6"/>
      <c r="D783" s="6"/>
      <c r="E783" s="6"/>
      <c r="F783" s="7"/>
      <c r="G783" s="6"/>
    </row>
    <row r="784" spans="1:7" ht="15.6" x14ac:dyDescent="0.3">
      <c r="A784" s="5"/>
      <c r="B784" s="6"/>
      <c r="C784" s="6"/>
      <c r="D784" s="6"/>
      <c r="E784" s="6"/>
      <c r="F784" s="7"/>
      <c r="G784" s="6"/>
    </row>
    <row r="785" spans="1:7" ht="15.6" x14ac:dyDescent="0.3">
      <c r="A785" s="5"/>
      <c r="B785" s="6"/>
      <c r="C785" s="6"/>
      <c r="D785" s="6"/>
      <c r="E785" s="6"/>
      <c r="F785" s="7"/>
      <c r="G785" s="6"/>
    </row>
    <row r="786" spans="1:7" ht="15.6" x14ac:dyDescent="0.3">
      <c r="A786" s="5"/>
      <c r="B786" s="6"/>
      <c r="C786" s="6"/>
      <c r="D786" s="6"/>
      <c r="E786" s="6"/>
      <c r="F786" s="7"/>
      <c r="G786" s="6"/>
    </row>
    <row r="787" spans="1:7" ht="15.6" x14ac:dyDescent="0.3">
      <c r="A787" s="5"/>
      <c r="B787" s="6"/>
      <c r="C787" s="6"/>
      <c r="D787" s="6"/>
      <c r="E787" s="6"/>
      <c r="F787" s="7"/>
      <c r="G787" s="6"/>
    </row>
    <row r="788" spans="1:7" ht="15.6" x14ac:dyDescent="0.3">
      <c r="A788" s="5"/>
      <c r="B788" s="6"/>
      <c r="C788" s="6"/>
      <c r="D788" s="6"/>
      <c r="E788" s="6"/>
      <c r="F788" s="7"/>
      <c r="G788" s="6"/>
    </row>
    <row r="789" spans="1:7" ht="15.6" x14ac:dyDescent="0.3">
      <c r="A789" s="5"/>
      <c r="B789" s="6"/>
      <c r="C789" s="6"/>
      <c r="D789" s="6"/>
      <c r="E789" s="6"/>
      <c r="F789" s="7"/>
      <c r="G789" s="6"/>
    </row>
    <row r="790" spans="1:7" ht="15.6" x14ac:dyDescent="0.3">
      <c r="A790" s="5"/>
      <c r="B790" s="6"/>
      <c r="C790" s="6"/>
      <c r="D790" s="6"/>
      <c r="E790" s="6"/>
      <c r="F790" s="7"/>
      <c r="G790" s="6"/>
    </row>
    <row r="791" spans="1:7" ht="15.6" x14ac:dyDescent="0.3">
      <c r="A791" s="5"/>
      <c r="B791" s="6"/>
      <c r="C791" s="6"/>
      <c r="D791" s="6"/>
      <c r="E791" s="6"/>
      <c r="F791" s="6"/>
      <c r="G791" s="6"/>
    </row>
    <row r="792" spans="1:7" ht="15.6" x14ac:dyDescent="0.3">
      <c r="A792" s="5"/>
      <c r="B792" s="6"/>
      <c r="C792" s="6"/>
      <c r="D792" s="6"/>
      <c r="E792" s="6"/>
      <c r="F792" s="7"/>
      <c r="G792" s="6"/>
    </row>
    <row r="793" spans="1:7" ht="15.6" x14ac:dyDescent="0.3">
      <c r="A793" s="5"/>
      <c r="B793" s="6"/>
      <c r="C793" s="6"/>
      <c r="D793" s="6"/>
      <c r="E793" s="6"/>
      <c r="F793" s="7"/>
      <c r="G793" s="6"/>
    </row>
    <row r="794" spans="1:7" ht="15.6" x14ac:dyDescent="0.3">
      <c r="A794" s="5"/>
      <c r="B794" s="6"/>
      <c r="C794" s="6"/>
      <c r="D794" s="6"/>
      <c r="E794" s="6"/>
      <c r="F794" s="6"/>
      <c r="G794" s="6"/>
    </row>
    <row r="795" spans="1:7" ht="15.6" x14ac:dyDescent="0.3">
      <c r="A795" s="5"/>
      <c r="B795" s="6"/>
      <c r="C795" s="6"/>
      <c r="D795" s="6"/>
      <c r="E795" s="6"/>
      <c r="F795" s="7"/>
      <c r="G795" s="6"/>
    </row>
    <row r="796" spans="1:7" ht="15.6" x14ac:dyDescent="0.3">
      <c r="A796" s="5"/>
      <c r="B796" s="6"/>
      <c r="C796" s="6"/>
      <c r="D796" s="6"/>
      <c r="E796" s="6"/>
      <c r="F796" s="7"/>
      <c r="G796" s="6"/>
    </row>
    <row r="797" spans="1:7" ht="15.6" x14ac:dyDescent="0.3">
      <c r="A797" s="5"/>
      <c r="B797" s="6"/>
      <c r="C797" s="6"/>
      <c r="D797" s="6"/>
      <c r="E797" s="6"/>
      <c r="F797" s="7"/>
      <c r="G797" s="6"/>
    </row>
    <row r="798" spans="1:7" ht="15.6" x14ac:dyDescent="0.3">
      <c r="A798" s="5"/>
      <c r="B798" s="6"/>
      <c r="C798" s="6"/>
      <c r="D798" s="6"/>
      <c r="E798" s="6"/>
      <c r="F798" s="7"/>
      <c r="G798" s="6"/>
    </row>
    <row r="799" spans="1:7" ht="15.6" x14ac:dyDescent="0.3">
      <c r="A799" s="5"/>
      <c r="B799" s="6"/>
      <c r="C799" s="6"/>
      <c r="D799" s="6"/>
      <c r="E799" s="6"/>
      <c r="F799" s="6"/>
      <c r="G799" s="6"/>
    </row>
    <row r="800" spans="1:7" ht="15.6" x14ac:dyDescent="0.3">
      <c r="A800" s="5"/>
      <c r="B800" s="6"/>
      <c r="C800" s="6"/>
      <c r="D800" s="6"/>
      <c r="E800" s="6"/>
      <c r="F800" s="7"/>
      <c r="G800" s="6"/>
    </row>
    <row r="801" spans="1:7" ht="15.6" x14ac:dyDescent="0.3">
      <c r="A801" s="5"/>
      <c r="B801" s="6"/>
      <c r="C801" s="6"/>
      <c r="D801" s="6"/>
      <c r="E801" s="6"/>
      <c r="F801" s="6"/>
      <c r="G801" s="6"/>
    </row>
    <row r="802" spans="1:7" ht="15.6" x14ac:dyDescent="0.3">
      <c r="A802" s="5"/>
      <c r="B802" s="6"/>
      <c r="C802" s="6"/>
      <c r="D802" s="6"/>
      <c r="E802" s="6"/>
      <c r="F802" s="7"/>
      <c r="G802" s="6"/>
    </row>
    <row r="803" spans="1:7" ht="15.6" x14ac:dyDescent="0.3">
      <c r="A803" s="5"/>
      <c r="B803" s="6"/>
      <c r="C803" s="6"/>
      <c r="D803" s="6"/>
      <c r="E803" s="6"/>
      <c r="F803" s="7"/>
      <c r="G803" s="6"/>
    </row>
    <row r="804" spans="1:7" ht="15.6" x14ac:dyDescent="0.3">
      <c r="A804" s="5"/>
      <c r="B804" s="6"/>
      <c r="C804" s="6"/>
      <c r="D804" s="6"/>
      <c r="E804" s="6"/>
      <c r="F804" s="7"/>
      <c r="G804" s="6"/>
    </row>
    <row r="805" spans="1:7" ht="15.6" x14ac:dyDescent="0.3">
      <c r="A805" s="5"/>
      <c r="B805" s="6"/>
      <c r="C805" s="6"/>
      <c r="D805" s="6"/>
      <c r="E805" s="6"/>
      <c r="F805" s="7"/>
      <c r="G805" s="6"/>
    </row>
    <row r="806" spans="1:7" ht="15.6" x14ac:dyDescent="0.3">
      <c r="A806" s="5"/>
      <c r="B806" s="6"/>
      <c r="C806" s="6"/>
      <c r="D806" s="6"/>
      <c r="E806" s="6"/>
      <c r="F806" s="7"/>
      <c r="G806" s="6"/>
    </row>
    <row r="807" spans="1:7" ht="15.6" x14ac:dyDescent="0.3">
      <c r="A807" s="5"/>
      <c r="B807" s="6"/>
      <c r="C807" s="6"/>
      <c r="D807" s="6"/>
      <c r="E807" s="6"/>
      <c r="F807" s="7"/>
      <c r="G807" s="6"/>
    </row>
    <row r="808" spans="1:7" ht="15.6" x14ac:dyDescent="0.3">
      <c r="A808" s="5"/>
      <c r="B808" s="6"/>
      <c r="C808" s="6"/>
      <c r="D808" s="6"/>
      <c r="E808" s="6"/>
      <c r="F808" s="7"/>
      <c r="G808" s="6"/>
    </row>
    <row r="809" spans="1:7" ht="15.6" x14ac:dyDescent="0.3">
      <c r="A809" s="5"/>
      <c r="B809" s="6"/>
      <c r="C809" s="6"/>
      <c r="D809" s="6"/>
      <c r="E809" s="6"/>
      <c r="F809" s="6"/>
      <c r="G809" s="6"/>
    </row>
    <row r="810" spans="1:7" ht="15.6" x14ac:dyDescent="0.3">
      <c r="A810" s="5"/>
      <c r="B810" s="6"/>
      <c r="C810" s="6"/>
      <c r="D810" s="6"/>
      <c r="E810" s="6"/>
      <c r="F810" s="7"/>
      <c r="G810" s="6"/>
    </row>
    <row r="811" spans="1:7" ht="15.6" x14ac:dyDescent="0.3">
      <c r="A811" s="5"/>
      <c r="B811" s="6"/>
      <c r="C811" s="6"/>
      <c r="D811" s="6"/>
      <c r="E811" s="6"/>
      <c r="F811" s="7"/>
      <c r="G811" s="6"/>
    </row>
    <row r="812" spans="1:7" ht="15.6" x14ac:dyDescent="0.3">
      <c r="A812" s="5"/>
      <c r="B812" s="6"/>
      <c r="C812" s="6"/>
      <c r="D812" s="6"/>
      <c r="E812" s="6"/>
      <c r="F812" s="7"/>
      <c r="G812" s="6"/>
    </row>
    <row r="813" spans="1:7" ht="15.6" x14ac:dyDescent="0.3">
      <c r="A813" s="5"/>
      <c r="B813" s="6"/>
      <c r="C813" s="6"/>
      <c r="D813" s="6"/>
      <c r="E813" s="6"/>
      <c r="F813" s="7"/>
      <c r="G813" s="6"/>
    </row>
    <row r="814" spans="1:7" ht="15.6" x14ac:dyDescent="0.3">
      <c r="A814" s="5"/>
      <c r="B814" s="6"/>
      <c r="C814" s="6"/>
      <c r="D814" s="6"/>
      <c r="E814" s="6"/>
      <c r="F814" s="7"/>
      <c r="G814" s="6"/>
    </row>
    <row r="815" spans="1:7" ht="15.6" x14ac:dyDescent="0.3">
      <c r="A815" s="5"/>
      <c r="B815" s="6"/>
      <c r="C815" s="6"/>
      <c r="D815" s="6"/>
      <c r="E815" s="6"/>
      <c r="F815" s="7"/>
      <c r="G815" s="6"/>
    </row>
    <row r="816" spans="1:7" ht="15.6" x14ac:dyDescent="0.3">
      <c r="A816" s="5"/>
      <c r="B816" s="6"/>
      <c r="C816" s="6"/>
      <c r="D816" s="6"/>
      <c r="E816" s="6"/>
      <c r="F816" s="7"/>
      <c r="G816" s="6"/>
    </row>
    <row r="817" spans="1:7" ht="15.6" x14ac:dyDescent="0.3">
      <c r="A817" s="5"/>
      <c r="B817" s="6"/>
      <c r="C817" s="6"/>
      <c r="D817" s="6"/>
      <c r="E817" s="6"/>
      <c r="F817" s="7"/>
      <c r="G817" s="6"/>
    </row>
    <row r="818" spans="1:7" ht="15.6" x14ac:dyDescent="0.3">
      <c r="A818" s="5"/>
      <c r="B818" s="6"/>
      <c r="C818" s="6"/>
      <c r="D818" s="6"/>
      <c r="E818" s="6"/>
      <c r="F818" s="7"/>
      <c r="G818" s="6"/>
    </row>
    <row r="819" spans="1:7" ht="15.6" x14ac:dyDescent="0.3">
      <c r="A819" s="5"/>
      <c r="B819" s="6"/>
      <c r="C819" s="6"/>
      <c r="D819" s="6"/>
      <c r="E819" s="6"/>
      <c r="F819" s="6"/>
      <c r="G819" s="6"/>
    </row>
    <row r="820" spans="1:7" ht="15.6" x14ac:dyDescent="0.3">
      <c r="A820" s="5"/>
      <c r="B820" s="6"/>
      <c r="C820" s="6"/>
      <c r="D820" s="6"/>
      <c r="E820" s="6"/>
      <c r="F820" s="7"/>
      <c r="G820" s="6"/>
    </row>
    <row r="821" spans="1:7" ht="15.6" x14ac:dyDescent="0.3">
      <c r="A821" s="5"/>
      <c r="B821" s="6"/>
      <c r="C821" s="6"/>
      <c r="D821" s="6"/>
      <c r="E821" s="6"/>
      <c r="F821" s="7"/>
      <c r="G821" s="6"/>
    </row>
    <row r="822" spans="1:7" ht="15.6" x14ac:dyDescent="0.3">
      <c r="A822" s="5"/>
      <c r="B822" s="6"/>
      <c r="C822" s="6"/>
      <c r="D822" s="6"/>
      <c r="E822" s="6"/>
      <c r="F822" s="7"/>
      <c r="G822" s="6"/>
    </row>
    <row r="823" spans="1:7" ht="15.6" x14ac:dyDescent="0.3">
      <c r="A823" s="5"/>
      <c r="B823" s="6"/>
      <c r="C823" s="6"/>
      <c r="D823" s="6"/>
      <c r="E823" s="6"/>
      <c r="F823" s="7"/>
      <c r="G823" s="6"/>
    </row>
    <row r="824" spans="1:7" ht="15.6" x14ac:dyDescent="0.3">
      <c r="A824" s="5"/>
      <c r="B824" s="6"/>
      <c r="C824" s="6"/>
      <c r="D824" s="6"/>
      <c r="E824" s="6"/>
      <c r="F824" s="7"/>
      <c r="G824" s="6"/>
    </row>
    <row r="825" spans="1:7" ht="15.6" x14ac:dyDescent="0.3">
      <c r="A825" s="5"/>
      <c r="B825" s="6"/>
      <c r="C825" s="6"/>
      <c r="D825" s="6"/>
      <c r="E825" s="6"/>
      <c r="F825" s="7"/>
      <c r="G825" s="6"/>
    </row>
    <row r="826" spans="1:7" ht="15.6" x14ac:dyDescent="0.3">
      <c r="A826" s="5"/>
      <c r="B826" s="6"/>
      <c r="C826" s="6"/>
      <c r="D826" s="6"/>
      <c r="E826" s="6"/>
      <c r="F826" s="7"/>
      <c r="G826" s="6"/>
    </row>
    <row r="827" spans="1:7" ht="15.6" x14ac:dyDescent="0.3">
      <c r="A827" s="5"/>
      <c r="B827" s="6"/>
      <c r="C827" s="6"/>
      <c r="D827" s="6"/>
      <c r="E827" s="6"/>
      <c r="F827" s="7"/>
      <c r="G827" s="6"/>
    </row>
    <row r="828" spans="1:7" ht="15.6" x14ac:dyDescent="0.3">
      <c r="A828" s="5"/>
      <c r="B828" s="6"/>
      <c r="C828" s="6"/>
      <c r="D828" s="6"/>
      <c r="E828" s="6"/>
      <c r="F828" s="6"/>
      <c r="G828" s="6"/>
    </row>
    <row r="829" spans="1:7" ht="15.6" x14ac:dyDescent="0.3">
      <c r="A829" s="5"/>
      <c r="B829" s="6"/>
      <c r="C829" s="6"/>
      <c r="D829" s="6"/>
      <c r="E829" s="6"/>
      <c r="F829" s="7"/>
      <c r="G829" s="6"/>
    </row>
    <row r="830" spans="1:7" ht="15.6" x14ac:dyDescent="0.3">
      <c r="A830" s="5"/>
      <c r="B830" s="6"/>
      <c r="C830" s="6"/>
      <c r="D830" s="6"/>
      <c r="E830" s="6"/>
      <c r="F830" s="7"/>
      <c r="G830" s="6"/>
    </row>
    <row r="831" spans="1:7" ht="15.6" x14ac:dyDescent="0.3">
      <c r="A831" s="5"/>
      <c r="B831" s="6"/>
      <c r="C831" s="6"/>
      <c r="D831" s="6"/>
      <c r="E831" s="6"/>
      <c r="F831" s="6"/>
      <c r="G831" s="6"/>
    </row>
    <row r="832" spans="1:7" ht="15.6" x14ac:dyDescent="0.3">
      <c r="A832" s="5"/>
      <c r="B832" s="6"/>
      <c r="C832" s="6"/>
      <c r="D832" s="6"/>
      <c r="E832" s="6"/>
      <c r="F832" s="7"/>
      <c r="G832" s="6"/>
    </row>
    <row r="833" spans="1:7" ht="15.6" x14ac:dyDescent="0.3">
      <c r="A833" s="5"/>
      <c r="B833" s="6"/>
      <c r="C833" s="6"/>
      <c r="D833" s="6"/>
      <c r="E833" s="6"/>
      <c r="F833" s="7"/>
      <c r="G833" s="6"/>
    </row>
    <row r="834" spans="1:7" ht="15.6" x14ac:dyDescent="0.3">
      <c r="A834" s="5"/>
      <c r="B834" s="6"/>
      <c r="C834" s="6"/>
      <c r="D834" s="6"/>
      <c r="E834" s="6"/>
      <c r="F834" s="7"/>
      <c r="G834" s="6"/>
    </row>
    <row r="835" spans="1:7" ht="15.6" x14ac:dyDescent="0.3">
      <c r="A835" s="5"/>
      <c r="B835" s="6"/>
      <c r="C835" s="6"/>
      <c r="D835" s="6"/>
      <c r="E835" s="6"/>
      <c r="F835" s="7"/>
      <c r="G835" s="6"/>
    </row>
    <row r="836" spans="1:7" ht="15.6" x14ac:dyDescent="0.3">
      <c r="A836" s="5"/>
      <c r="B836" s="6"/>
      <c r="C836" s="6"/>
      <c r="D836" s="6"/>
      <c r="E836" s="6"/>
      <c r="F836" s="6"/>
      <c r="G836" s="6"/>
    </row>
    <row r="837" spans="1:7" ht="15.6" x14ac:dyDescent="0.3">
      <c r="A837" s="5"/>
      <c r="B837" s="6"/>
      <c r="C837" s="6"/>
      <c r="D837" s="6"/>
      <c r="E837" s="6"/>
      <c r="F837" s="7"/>
      <c r="G837" s="6"/>
    </row>
    <row r="838" spans="1:7" ht="15.6" x14ac:dyDescent="0.3">
      <c r="A838" s="5"/>
      <c r="B838" s="6"/>
      <c r="C838" s="6"/>
      <c r="D838" s="6"/>
      <c r="E838" s="6"/>
      <c r="F838" s="7"/>
      <c r="G838" s="6"/>
    </row>
    <row r="839" spans="1:7" ht="15.6" x14ac:dyDescent="0.3">
      <c r="A839" s="5"/>
      <c r="B839" s="6"/>
      <c r="C839" s="6"/>
      <c r="D839" s="6"/>
      <c r="E839" s="6"/>
      <c r="F839" s="7"/>
      <c r="G839" s="6"/>
    </row>
    <row r="840" spans="1:7" ht="15.6" x14ac:dyDescent="0.3">
      <c r="A840" s="5"/>
      <c r="B840" s="6"/>
      <c r="C840" s="6"/>
      <c r="D840" s="6"/>
      <c r="E840" s="6"/>
      <c r="F840" s="7"/>
      <c r="G840" s="6"/>
    </row>
    <row r="841" spans="1:7" ht="15.6" x14ac:dyDescent="0.3">
      <c r="A841" s="5"/>
      <c r="B841" s="6"/>
      <c r="C841" s="6"/>
      <c r="D841" s="6"/>
      <c r="E841" s="6"/>
      <c r="F841" s="7"/>
      <c r="G841" s="6"/>
    </row>
    <row r="842" spans="1:7" ht="15.6" x14ac:dyDescent="0.3">
      <c r="A842" s="5"/>
      <c r="B842" s="6"/>
      <c r="C842" s="6"/>
      <c r="D842" s="6"/>
      <c r="E842" s="6"/>
      <c r="F842" s="6"/>
      <c r="G842" s="6"/>
    </row>
    <row r="843" spans="1:7" ht="15.6" x14ac:dyDescent="0.3">
      <c r="A843" s="5"/>
      <c r="B843" s="6"/>
      <c r="C843" s="6"/>
      <c r="D843" s="6"/>
      <c r="E843" s="6"/>
      <c r="F843" s="7"/>
      <c r="G843" s="6"/>
    </row>
    <row r="844" spans="1:7" ht="15.6" x14ac:dyDescent="0.3">
      <c r="A844" s="5"/>
      <c r="B844" s="6"/>
      <c r="C844" s="6"/>
      <c r="D844" s="6"/>
      <c r="E844" s="6"/>
      <c r="F844" s="6"/>
      <c r="G844" s="6"/>
    </row>
    <row r="845" spans="1:7" ht="15.6" x14ac:dyDescent="0.3">
      <c r="A845" s="5"/>
      <c r="B845" s="6"/>
      <c r="C845" s="6"/>
      <c r="D845" s="6"/>
      <c r="E845" s="6"/>
      <c r="F845" s="7"/>
      <c r="G845" s="6"/>
    </row>
    <row r="846" spans="1:7" ht="15.6" x14ac:dyDescent="0.3">
      <c r="A846" s="5"/>
      <c r="B846" s="6"/>
      <c r="C846" s="6"/>
      <c r="D846" s="6"/>
      <c r="E846" s="6"/>
      <c r="F846" s="7"/>
      <c r="G846" s="6"/>
    </row>
    <row r="847" spans="1:7" ht="15.6" x14ac:dyDescent="0.3">
      <c r="A847" s="5"/>
      <c r="B847" s="6"/>
      <c r="C847" s="6"/>
      <c r="D847" s="6"/>
      <c r="E847" s="6"/>
      <c r="F847" s="7"/>
      <c r="G847" s="6"/>
    </row>
    <row r="848" spans="1:7" ht="15.6" x14ac:dyDescent="0.3">
      <c r="A848" s="5"/>
      <c r="B848" s="6"/>
      <c r="C848" s="6"/>
      <c r="D848" s="6"/>
      <c r="E848" s="6"/>
      <c r="F848" s="7"/>
      <c r="G848" s="6"/>
    </row>
    <row r="849" spans="1:7" ht="15.6" x14ac:dyDescent="0.3">
      <c r="A849" s="5"/>
      <c r="B849" s="6"/>
      <c r="C849" s="6"/>
      <c r="D849" s="6"/>
      <c r="E849" s="6"/>
      <c r="F849" s="7"/>
      <c r="G849" s="6"/>
    </row>
    <row r="850" spans="1:7" ht="15.6" x14ac:dyDescent="0.3">
      <c r="A850" s="5"/>
      <c r="B850" s="6"/>
      <c r="C850" s="6"/>
      <c r="D850" s="6"/>
      <c r="E850" s="6"/>
      <c r="F850" s="7"/>
      <c r="G850" s="6"/>
    </row>
    <row r="851" spans="1:7" ht="15.6" x14ac:dyDescent="0.3">
      <c r="A851" s="5"/>
      <c r="B851" s="6"/>
      <c r="C851" s="6"/>
      <c r="D851" s="6"/>
      <c r="E851" s="6"/>
      <c r="F851" s="7"/>
      <c r="G851" s="6"/>
    </row>
    <row r="852" spans="1:7" ht="15.6" x14ac:dyDescent="0.3">
      <c r="A852" s="5"/>
      <c r="B852" s="6"/>
      <c r="C852" s="6"/>
      <c r="D852" s="6"/>
      <c r="E852" s="6"/>
      <c r="F852" s="7"/>
      <c r="G852" s="6"/>
    </row>
    <row r="853" spans="1:7" ht="15.6" x14ac:dyDescent="0.3">
      <c r="A853" s="5"/>
      <c r="B853" s="6"/>
      <c r="C853" s="6"/>
      <c r="D853" s="6"/>
      <c r="E853" s="6"/>
      <c r="F853" s="7"/>
      <c r="G853" s="6"/>
    </row>
    <row r="854" spans="1:7" ht="15.6" x14ac:dyDescent="0.3">
      <c r="A854" s="5"/>
      <c r="B854" s="6"/>
      <c r="C854" s="6"/>
      <c r="D854" s="6"/>
      <c r="E854" s="6"/>
      <c r="F854" s="7"/>
      <c r="G854" s="6"/>
    </row>
    <row r="855" spans="1:7" ht="15.6" x14ac:dyDescent="0.3">
      <c r="A855" s="5"/>
      <c r="B855" s="6"/>
      <c r="C855" s="6"/>
      <c r="D855" s="6"/>
      <c r="E855" s="6"/>
      <c r="F855" s="7"/>
      <c r="G855" s="6"/>
    </row>
    <row r="856" spans="1:7" ht="15.6" x14ac:dyDescent="0.3">
      <c r="A856" s="5"/>
      <c r="B856" s="6"/>
      <c r="C856" s="6"/>
      <c r="D856" s="6"/>
      <c r="E856" s="6"/>
      <c r="F856" s="7"/>
      <c r="G856" s="6"/>
    </row>
    <row r="857" spans="1:7" ht="15.6" x14ac:dyDescent="0.3">
      <c r="A857" s="5"/>
      <c r="B857" s="6"/>
      <c r="C857" s="6"/>
      <c r="D857" s="6"/>
      <c r="E857" s="6"/>
      <c r="F857" s="6"/>
      <c r="G857" s="6"/>
    </row>
    <row r="858" spans="1:7" ht="15.6" x14ac:dyDescent="0.3">
      <c r="A858" s="5"/>
      <c r="B858" s="6"/>
      <c r="C858" s="6"/>
      <c r="D858" s="6"/>
      <c r="E858" s="6"/>
      <c r="F858" s="6"/>
      <c r="G858" s="6"/>
    </row>
    <row r="859" spans="1:7" ht="15.6" x14ac:dyDescent="0.3">
      <c r="A859" s="5"/>
      <c r="B859" s="6"/>
      <c r="C859" s="6"/>
      <c r="D859" s="6"/>
      <c r="E859" s="6"/>
      <c r="F859" s="7"/>
      <c r="G859" s="6"/>
    </row>
    <row r="860" spans="1:7" ht="15.6" x14ac:dyDescent="0.3">
      <c r="A860" s="5"/>
      <c r="B860" s="6"/>
      <c r="C860" s="6"/>
      <c r="D860" s="6"/>
      <c r="E860" s="6"/>
      <c r="F860" s="7"/>
      <c r="G860" s="6"/>
    </row>
    <row r="861" spans="1:7" ht="15.6" x14ac:dyDescent="0.3">
      <c r="A861" s="5"/>
      <c r="B861" s="6"/>
      <c r="C861" s="6"/>
      <c r="D861" s="6"/>
      <c r="E861" s="6"/>
      <c r="F861" s="7"/>
      <c r="G861" s="6"/>
    </row>
    <row r="862" spans="1:7" ht="15.6" x14ac:dyDescent="0.3">
      <c r="A862" s="5"/>
      <c r="B862" s="6"/>
      <c r="C862" s="6"/>
      <c r="D862" s="6"/>
      <c r="E862" s="6"/>
      <c r="F862" s="7"/>
      <c r="G862" s="6"/>
    </row>
    <row r="863" spans="1:7" ht="15.6" x14ac:dyDescent="0.3">
      <c r="A863" s="5"/>
      <c r="B863" s="6"/>
      <c r="C863" s="6"/>
      <c r="D863" s="6"/>
      <c r="E863" s="6"/>
      <c r="F863" s="7"/>
      <c r="G863" s="6"/>
    </row>
    <row r="864" spans="1:7" ht="15.6" x14ac:dyDescent="0.3">
      <c r="A864" s="5"/>
      <c r="B864" s="6"/>
      <c r="C864" s="6"/>
      <c r="D864" s="6"/>
      <c r="E864" s="6"/>
      <c r="F864" s="7"/>
      <c r="G864" s="6"/>
    </row>
    <row r="865" spans="1:7" ht="15.6" x14ac:dyDescent="0.3">
      <c r="A865" s="5"/>
      <c r="B865" s="6"/>
      <c r="C865" s="6"/>
      <c r="D865" s="6"/>
      <c r="E865" s="6"/>
      <c r="F865" s="7"/>
      <c r="G865" s="6"/>
    </row>
    <row r="866" spans="1:7" ht="15.6" x14ac:dyDescent="0.3">
      <c r="A866" s="5"/>
      <c r="B866" s="6"/>
      <c r="C866" s="6"/>
      <c r="D866" s="6"/>
      <c r="E866" s="6"/>
      <c r="F866" s="7"/>
      <c r="G866" s="6"/>
    </row>
    <row r="867" spans="1:7" ht="15.6" x14ac:dyDescent="0.3">
      <c r="A867" s="5"/>
      <c r="B867" s="6"/>
      <c r="C867" s="6"/>
      <c r="D867" s="6"/>
      <c r="E867" s="6"/>
      <c r="F867" s="6"/>
      <c r="G867" s="6"/>
    </row>
    <row r="868" spans="1:7" ht="15.6" x14ac:dyDescent="0.3">
      <c r="A868" s="5"/>
      <c r="B868" s="6"/>
      <c r="C868" s="6"/>
      <c r="D868" s="6"/>
      <c r="E868" s="6"/>
      <c r="F868" s="6"/>
      <c r="G868" s="6"/>
    </row>
    <row r="869" spans="1:7" ht="15.6" x14ac:dyDescent="0.3">
      <c r="A869" s="5"/>
      <c r="B869" s="6"/>
      <c r="C869" s="6"/>
      <c r="D869" s="6"/>
      <c r="E869" s="6"/>
      <c r="F869" s="7"/>
      <c r="G869" s="6"/>
    </row>
    <row r="870" spans="1:7" ht="15.6" x14ac:dyDescent="0.3">
      <c r="A870" s="5"/>
      <c r="B870" s="6"/>
      <c r="C870" s="6"/>
      <c r="D870" s="6"/>
      <c r="E870" s="6"/>
      <c r="F870" s="7"/>
      <c r="G870" s="6"/>
    </row>
    <row r="871" spans="1:7" ht="15.6" x14ac:dyDescent="0.3">
      <c r="A871" s="5"/>
      <c r="B871" s="6"/>
      <c r="C871" s="6"/>
      <c r="D871" s="6"/>
      <c r="E871" s="6"/>
      <c r="F871" s="7"/>
      <c r="G871" s="6"/>
    </row>
    <row r="872" spans="1:7" ht="15.6" x14ac:dyDescent="0.3">
      <c r="A872" s="5"/>
      <c r="B872" s="6"/>
      <c r="C872" s="6"/>
      <c r="D872" s="6"/>
      <c r="E872" s="6"/>
      <c r="F872" s="7"/>
      <c r="G872" s="6"/>
    </row>
    <row r="873" spans="1:7" ht="15.6" x14ac:dyDescent="0.3">
      <c r="A873" s="5"/>
      <c r="B873" s="6"/>
      <c r="C873" s="6"/>
      <c r="D873" s="6"/>
      <c r="E873" s="6"/>
      <c r="F873" s="7"/>
      <c r="G873" s="6"/>
    </row>
    <row r="874" spans="1:7" ht="15.6" x14ac:dyDescent="0.3">
      <c r="A874" s="5"/>
      <c r="B874" s="6"/>
      <c r="C874" s="6"/>
      <c r="D874" s="6"/>
      <c r="E874" s="6"/>
      <c r="F874" s="7"/>
      <c r="G874" s="6"/>
    </row>
    <row r="875" spans="1:7" ht="15.6" x14ac:dyDescent="0.3">
      <c r="A875" s="5"/>
      <c r="B875" s="6"/>
      <c r="C875" s="6"/>
      <c r="D875" s="6"/>
      <c r="E875" s="6"/>
      <c r="F875" s="6"/>
      <c r="G875" s="6"/>
    </row>
    <row r="876" spans="1:7" ht="15.6" x14ac:dyDescent="0.3">
      <c r="A876" s="5"/>
      <c r="B876" s="6"/>
      <c r="C876" s="6"/>
      <c r="D876" s="6"/>
      <c r="E876" s="6"/>
      <c r="F876" s="7"/>
      <c r="G876" s="6"/>
    </row>
    <row r="877" spans="1:7" ht="15.6" x14ac:dyDescent="0.3">
      <c r="A877" s="5"/>
      <c r="B877" s="6"/>
      <c r="C877" s="6"/>
      <c r="D877" s="6"/>
      <c r="E877" s="6"/>
      <c r="F877" s="7"/>
      <c r="G877" s="6"/>
    </row>
    <row r="878" spans="1:7" ht="15.6" x14ac:dyDescent="0.3">
      <c r="A878" s="5"/>
      <c r="B878" s="6"/>
      <c r="C878" s="6"/>
      <c r="D878" s="6"/>
      <c r="E878" s="6"/>
      <c r="F878" s="7"/>
      <c r="G878" s="6"/>
    </row>
    <row r="879" spans="1:7" ht="15.6" x14ac:dyDescent="0.3">
      <c r="A879" s="5"/>
      <c r="B879" s="6"/>
      <c r="C879" s="6"/>
      <c r="D879" s="6"/>
      <c r="E879" s="6"/>
      <c r="F879" s="6"/>
      <c r="G879" s="6"/>
    </row>
    <row r="880" spans="1:7" ht="15.6" x14ac:dyDescent="0.3">
      <c r="A880" s="5"/>
      <c r="B880" s="6"/>
      <c r="C880" s="6"/>
      <c r="D880" s="6"/>
      <c r="E880" s="6"/>
      <c r="F880" s="7"/>
      <c r="G880" s="6"/>
    </row>
    <row r="881" spans="1:7" ht="15.6" x14ac:dyDescent="0.3">
      <c r="A881" s="5"/>
      <c r="B881" s="6"/>
      <c r="C881" s="6"/>
      <c r="D881" s="6"/>
      <c r="E881" s="6"/>
      <c r="F881" s="7"/>
      <c r="G881" s="6"/>
    </row>
    <row r="882" spans="1:7" ht="15.6" x14ac:dyDescent="0.3">
      <c r="A882" s="5"/>
      <c r="B882" s="6"/>
      <c r="C882" s="6"/>
      <c r="D882" s="6"/>
      <c r="E882" s="6"/>
      <c r="F882" s="7"/>
      <c r="G882" s="6"/>
    </row>
    <row r="883" spans="1:7" ht="15.6" x14ac:dyDescent="0.3">
      <c r="A883" s="5"/>
      <c r="B883" s="6"/>
      <c r="C883" s="6"/>
      <c r="D883" s="6"/>
      <c r="E883" s="6"/>
      <c r="F883" s="6"/>
      <c r="G883" s="6"/>
    </row>
    <row r="884" spans="1:7" ht="15.6" x14ac:dyDescent="0.3">
      <c r="A884" s="5"/>
      <c r="B884" s="6"/>
      <c r="C884" s="6"/>
      <c r="D884" s="6"/>
      <c r="E884" s="6"/>
      <c r="F884" s="7"/>
      <c r="G884" s="6"/>
    </row>
    <row r="885" spans="1:7" ht="15.6" x14ac:dyDescent="0.3">
      <c r="A885" s="5"/>
      <c r="B885" s="6"/>
      <c r="C885" s="6"/>
      <c r="D885" s="6"/>
      <c r="E885" s="6"/>
      <c r="F885" s="7"/>
      <c r="G885" s="6"/>
    </row>
    <row r="886" spans="1:7" ht="15.6" x14ac:dyDescent="0.3">
      <c r="A886" s="5"/>
      <c r="B886" s="6"/>
      <c r="C886" s="6"/>
      <c r="D886" s="6"/>
      <c r="E886" s="6"/>
      <c r="F886" s="6"/>
      <c r="G886" s="6"/>
    </row>
    <row r="887" spans="1:7" ht="15.6" x14ac:dyDescent="0.3">
      <c r="A887" s="5"/>
      <c r="B887" s="6"/>
      <c r="C887" s="6"/>
      <c r="D887" s="6"/>
      <c r="E887" s="6"/>
      <c r="F887" s="6"/>
      <c r="G887" s="6"/>
    </row>
    <row r="888" spans="1:7" ht="15.6" x14ac:dyDescent="0.3">
      <c r="A888" s="5"/>
      <c r="B888" s="6"/>
      <c r="C888" s="6"/>
      <c r="D888" s="6"/>
      <c r="E888" s="6"/>
      <c r="F888" s="7"/>
      <c r="G888" s="6"/>
    </row>
    <row r="889" spans="1:7" ht="15.6" x14ac:dyDescent="0.3">
      <c r="A889" s="5"/>
      <c r="B889" s="6"/>
      <c r="C889" s="6"/>
      <c r="D889" s="6"/>
      <c r="E889" s="6"/>
      <c r="F889" s="7"/>
      <c r="G889" s="6"/>
    </row>
    <row r="890" spans="1:7" ht="15.6" x14ac:dyDescent="0.3">
      <c r="A890" s="5"/>
      <c r="B890" s="6"/>
      <c r="C890" s="6"/>
      <c r="D890" s="6"/>
      <c r="E890" s="6"/>
      <c r="F890" s="7"/>
      <c r="G890" s="6"/>
    </row>
    <row r="891" spans="1:7" ht="15.6" x14ac:dyDescent="0.3">
      <c r="A891" s="5"/>
      <c r="B891" s="6"/>
      <c r="C891" s="6"/>
      <c r="D891" s="6"/>
      <c r="E891" s="6"/>
      <c r="F891" s="6"/>
      <c r="G891" s="6"/>
    </row>
    <row r="892" spans="1:7" ht="15.6" x14ac:dyDescent="0.3">
      <c r="A892" s="5"/>
      <c r="B892" s="6"/>
      <c r="C892" s="6"/>
      <c r="D892" s="6"/>
      <c r="E892" s="6"/>
      <c r="F892" s="7"/>
      <c r="G892" s="6"/>
    </row>
    <row r="893" spans="1:7" ht="15.6" x14ac:dyDescent="0.3">
      <c r="A893" s="5"/>
      <c r="B893" s="6"/>
      <c r="C893" s="6"/>
      <c r="D893" s="6"/>
      <c r="E893" s="6"/>
      <c r="F893" s="7"/>
      <c r="G893" s="6"/>
    </row>
    <row r="894" spans="1:7" ht="15.6" x14ac:dyDescent="0.3">
      <c r="A894" s="5"/>
      <c r="B894" s="6"/>
      <c r="C894" s="6"/>
      <c r="D894" s="6"/>
      <c r="E894" s="6"/>
      <c r="F894" s="7"/>
      <c r="G894" s="6"/>
    </row>
    <row r="895" spans="1:7" ht="15.6" x14ac:dyDescent="0.3">
      <c r="A895" s="5"/>
      <c r="B895" s="6"/>
      <c r="C895" s="6"/>
      <c r="D895" s="6"/>
      <c r="E895" s="6"/>
      <c r="F895" s="7"/>
      <c r="G895" s="6"/>
    </row>
    <row r="896" spans="1:7" ht="15.6" x14ac:dyDescent="0.3">
      <c r="A896" s="5"/>
      <c r="B896" s="6"/>
      <c r="C896" s="6"/>
      <c r="D896" s="6"/>
      <c r="E896" s="6"/>
      <c r="F896" s="6"/>
      <c r="G896" s="6"/>
    </row>
    <row r="897" spans="1:7" ht="15.6" x14ac:dyDescent="0.3">
      <c r="A897" s="5"/>
      <c r="B897" s="6"/>
      <c r="C897" s="6"/>
      <c r="D897" s="6"/>
      <c r="E897" s="6"/>
      <c r="F897" s="6"/>
      <c r="G897" s="6"/>
    </row>
    <row r="898" spans="1:7" ht="15.6" x14ac:dyDescent="0.3">
      <c r="A898" s="5"/>
      <c r="B898" s="6"/>
      <c r="C898" s="6"/>
      <c r="D898" s="6"/>
      <c r="E898" s="6"/>
      <c r="F898" s="7"/>
      <c r="G898" s="6"/>
    </row>
    <row r="899" spans="1:7" ht="15.6" x14ac:dyDescent="0.3">
      <c r="A899" s="5"/>
      <c r="B899" s="6"/>
      <c r="C899" s="6"/>
      <c r="D899" s="6"/>
      <c r="E899" s="6"/>
      <c r="F899" s="7"/>
      <c r="G899" s="6"/>
    </row>
    <row r="900" spans="1:7" ht="15.6" x14ac:dyDescent="0.3">
      <c r="A900" s="5"/>
      <c r="B900" s="6"/>
      <c r="C900" s="6"/>
      <c r="D900" s="6"/>
      <c r="E900" s="6"/>
      <c r="F900" s="7"/>
      <c r="G900" s="6"/>
    </row>
    <row r="901" spans="1:7" ht="15.6" x14ac:dyDescent="0.3">
      <c r="A901" s="5"/>
      <c r="B901" s="6"/>
      <c r="C901" s="6"/>
      <c r="D901" s="6"/>
      <c r="E901" s="6"/>
      <c r="F901" s="7"/>
      <c r="G901" s="6"/>
    </row>
    <row r="902" spans="1:7" ht="15.6" x14ac:dyDescent="0.3">
      <c r="A902" s="5"/>
      <c r="B902" s="6"/>
      <c r="C902" s="6"/>
      <c r="D902" s="6"/>
      <c r="E902" s="6"/>
      <c r="F902" s="7"/>
      <c r="G902" s="6"/>
    </row>
    <row r="903" spans="1:7" ht="15.6" x14ac:dyDescent="0.3">
      <c r="A903" s="5"/>
      <c r="B903" s="6"/>
      <c r="C903" s="6"/>
      <c r="D903" s="6"/>
      <c r="E903" s="6"/>
      <c r="F903" s="7"/>
      <c r="G903" s="6"/>
    </row>
    <row r="904" spans="1:7" ht="15.6" x14ac:dyDescent="0.3">
      <c r="A904" s="5"/>
      <c r="B904" s="6"/>
      <c r="C904" s="6"/>
      <c r="D904" s="6"/>
      <c r="E904" s="6"/>
      <c r="F904" s="6"/>
      <c r="G904" s="6"/>
    </row>
    <row r="905" spans="1:7" ht="15.6" x14ac:dyDescent="0.3">
      <c r="A905" s="5"/>
      <c r="B905" s="6"/>
      <c r="C905" s="6"/>
      <c r="D905" s="6"/>
      <c r="E905" s="6"/>
      <c r="F905" s="7"/>
      <c r="G905" s="6"/>
    </row>
    <row r="906" spans="1:7" ht="15.6" x14ac:dyDescent="0.3">
      <c r="A906" s="5"/>
      <c r="B906" s="6"/>
      <c r="C906" s="6"/>
      <c r="D906" s="6"/>
      <c r="E906" s="6"/>
      <c r="F906" s="7"/>
      <c r="G906" s="6"/>
    </row>
    <row r="907" spans="1:7" ht="15.6" x14ac:dyDescent="0.3">
      <c r="A907" s="5"/>
      <c r="B907" s="6"/>
      <c r="C907" s="6"/>
      <c r="D907" s="6"/>
      <c r="E907" s="6"/>
      <c r="F907" s="6"/>
      <c r="G907" s="6"/>
    </row>
    <row r="908" spans="1:7" ht="15.6" x14ac:dyDescent="0.3">
      <c r="A908" s="5"/>
      <c r="B908" s="6"/>
      <c r="C908" s="6"/>
      <c r="D908" s="6"/>
      <c r="E908" s="6"/>
      <c r="F908" s="7"/>
      <c r="G908" s="6"/>
    </row>
    <row r="909" spans="1:7" ht="15.6" x14ac:dyDescent="0.3">
      <c r="A909" s="5"/>
      <c r="B909" s="6"/>
      <c r="C909" s="6"/>
      <c r="D909" s="6"/>
      <c r="E909" s="6"/>
      <c r="F909" s="7"/>
      <c r="G909" s="6"/>
    </row>
    <row r="910" spans="1:7" ht="15.6" x14ac:dyDescent="0.3">
      <c r="A910" s="5"/>
      <c r="B910" s="6"/>
      <c r="C910" s="6"/>
      <c r="D910" s="6"/>
      <c r="E910" s="6"/>
      <c r="F910" s="7"/>
      <c r="G910" s="6"/>
    </row>
    <row r="911" spans="1:7" ht="15.6" x14ac:dyDescent="0.3">
      <c r="A911" s="5"/>
      <c r="B911" s="6"/>
      <c r="C911" s="6"/>
      <c r="D911" s="6"/>
      <c r="E911" s="6"/>
      <c r="F911" s="7"/>
      <c r="G911" s="6"/>
    </row>
    <row r="912" spans="1:7" ht="15.6" x14ac:dyDescent="0.3">
      <c r="A912" s="5"/>
      <c r="B912" s="6"/>
      <c r="C912" s="6"/>
      <c r="D912" s="6"/>
      <c r="E912" s="6"/>
      <c r="F912" s="6"/>
      <c r="G912" s="6"/>
    </row>
    <row r="913" spans="1:7" ht="15.6" x14ac:dyDescent="0.3">
      <c r="A913" s="5"/>
      <c r="B913" s="6"/>
      <c r="C913" s="6"/>
      <c r="D913" s="6"/>
      <c r="E913" s="6"/>
      <c r="F913" s="7"/>
      <c r="G913" s="6"/>
    </row>
    <row r="914" spans="1:7" ht="15.6" x14ac:dyDescent="0.3">
      <c r="A914" s="5"/>
      <c r="B914" s="6"/>
      <c r="C914" s="6"/>
      <c r="D914" s="6"/>
      <c r="E914" s="6"/>
      <c r="F914" s="6"/>
      <c r="G914" s="6"/>
    </row>
    <row r="915" spans="1:7" ht="15.6" x14ac:dyDescent="0.3">
      <c r="A915" s="5"/>
      <c r="B915" s="6"/>
      <c r="C915" s="6"/>
      <c r="D915" s="6"/>
      <c r="E915" s="6"/>
      <c r="F915" s="7"/>
      <c r="G915" s="6"/>
    </row>
    <row r="916" spans="1:7" ht="15.6" x14ac:dyDescent="0.3">
      <c r="A916" s="5"/>
      <c r="B916" s="6"/>
      <c r="C916" s="6"/>
      <c r="D916" s="6"/>
      <c r="E916" s="6"/>
      <c r="F916" s="7"/>
      <c r="G916" s="6"/>
    </row>
    <row r="917" spans="1:7" ht="15.6" x14ac:dyDescent="0.3">
      <c r="A917" s="5"/>
      <c r="B917" s="6"/>
      <c r="C917" s="6"/>
      <c r="D917" s="6"/>
      <c r="E917" s="6"/>
      <c r="F917" s="7"/>
      <c r="G917" s="6"/>
    </row>
    <row r="918" spans="1:7" ht="15.6" x14ac:dyDescent="0.3">
      <c r="A918" s="5"/>
      <c r="B918" s="6"/>
      <c r="C918" s="6"/>
      <c r="D918" s="6"/>
      <c r="E918" s="6"/>
      <c r="F918" s="7"/>
      <c r="G918" s="6"/>
    </row>
    <row r="919" spans="1:7" ht="15.6" x14ac:dyDescent="0.3">
      <c r="A919" s="5"/>
      <c r="B919" s="6"/>
      <c r="C919" s="6"/>
      <c r="D919" s="6"/>
      <c r="E919" s="6"/>
      <c r="F919" s="7"/>
      <c r="G919" s="6"/>
    </row>
    <row r="920" spans="1:7" ht="15.6" x14ac:dyDescent="0.3">
      <c r="A920" s="5"/>
      <c r="B920" s="6"/>
      <c r="C920" s="6"/>
      <c r="D920" s="6"/>
      <c r="E920" s="6"/>
      <c r="F920" s="7"/>
      <c r="G920" s="6"/>
    </row>
    <row r="921" spans="1:7" ht="15.6" x14ac:dyDescent="0.3">
      <c r="A921" s="5"/>
      <c r="B921" s="6"/>
      <c r="C921" s="6"/>
      <c r="D921" s="6"/>
      <c r="E921" s="6"/>
      <c r="F921" s="7"/>
      <c r="G921" s="6"/>
    </row>
    <row r="922" spans="1:7" ht="15.6" x14ac:dyDescent="0.3">
      <c r="A922" s="5"/>
      <c r="B922" s="6"/>
      <c r="C922" s="6"/>
      <c r="D922" s="6"/>
      <c r="E922" s="6"/>
      <c r="F922" s="6"/>
      <c r="G922" s="6"/>
    </row>
    <row r="923" spans="1:7" ht="15.6" x14ac:dyDescent="0.3">
      <c r="A923" s="5"/>
      <c r="B923" s="6"/>
      <c r="C923" s="6"/>
      <c r="D923" s="6"/>
      <c r="E923" s="6"/>
      <c r="F923" s="6"/>
      <c r="G923" s="6"/>
    </row>
    <row r="924" spans="1:7" ht="15.6" x14ac:dyDescent="0.3">
      <c r="A924" s="5"/>
      <c r="B924" s="6"/>
      <c r="C924" s="6"/>
      <c r="D924" s="6"/>
      <c r="E924" s="6"/>
      <c r="F924" s="7"/>
      <c r="G924" s="6"/>
    </row>
    <row r="925" spans="1:7" ht="15.6" x14ac:dyDescent="0.3">
      <c r="A925" s="5"/>
      <c r="B925" s="6"/>
      <c r="C925" s="6"/>
      <c r="D925" s="6"/>
      <c r="E925" s="6"/>
      <c r="F925" s="7"/>
      <c r="G925" s="6"/>
    </row>
    <row r="926" spans="1:7" ht="15.6" x14ac:dyDescent="0.3">
      <c r="A926" s="5"/>
      <c r="B926" s="6"/>
      <c r="C926" s="6"/>
      <c r="D926" s="6"/>
      <c r="E926" s="6"/>
      <c r="F926" s="7"/>
      <c r="G926" s="6"/>
    </row>
    <row r="927" spans="1:7" ht="15.6" x14ac:dyDescent="0.3">
      <c r="A927" s="5"/>
      <c r="B927" s="6"/>
      <c r="C927" s="6"/>
      <c r="D927" s="6"/>
      <c r="E927" s="6"/>
      <c r="F927" s="6"/>
      <c r="G927" s="6"/>
    </row>
    <row r="928" spans="1:7" ht="15.6" x14ac:dyDescent="0.3">
      <c r="A928" s="5"/>
      <c r="B928" s="6"/>
      <c r="C928" s="6"/>
      <c r="D928" s="6"/>
      <c r="E928" s="6"/>
      <c r="F928" s="7"/>
      <c r="G928" s="6"/>
    </row>
    <row r="929" spans="1:7" ht="15.6" x14ac:dyDescent="0.3">
      <c r="A929" s="5"/>
      <c r="B929" s="6"/>
      <c r="C929" s="6"/>
      <c r="D929" s="6"/>
      <c r="E929" s="6"/>
      <c r="F929" s="6"/>
      <c r="G929" s="6"/>
    </row>
    <row r="930" spans="1:7" ht="15.6" x14ac:dyDescent="0.3">
      <c r="A930" s="5"/>
      <c r="B930" s="6"/>
      <c r="C930" s="6"/>
      <c r="D930" s="6"/>
      <c r="E930" s="6"/>
      <c r="F930" s="6"/>
      <c r="G930" s="6"/>
    </row>
    <row r="931" spans="1:7" ht="15.6" x14ac:dyDescent="0.3">
      <c r="A931" s="5"/>
      <c r="B931" s="6"/>
      <c r="C931" s="6"/>
      <c r="D931" s="6"/>
      <c r="E931" s="6"/>
      <c r="F931" s="7"/>
      <c r="G931" s="6"/>
    </row>
    <row r="932" spans="1:7" ht="15.6" x14ac:dyDescent="0.3">
      <c r="A932" s="5"/>
      <c r="B932" s="6"/>
      <c r="C932" s="6"/>
      <c r="D932" s="6"/>
      <c r="E932" s="6"/>
      <c r="F932" s="7"/>
      <c r="G932" s="6"/>
    </row>
    <row r="933" spans="1:7" ht="15.6" x14ac:dyDescent="0.3">
      <c r="A933" s="5"/>
      <c r="B933" s="6"/>
      <c r="C933" s="6"/>
      <c r="D933" s="6"/>
      <c r="E933" s="6"/>
      <c r="F933" s="7"/>
      <c r="G933" s="6"/>
    </row>
    <row r="934" spans="1:7" ht="15.6" x14ac:dyDescent="0.3">
      <c r="A934" s="5"/>
      <c r="B934" s="6"/>
      <c r="C934" s="6"/>
      <c r="D934" s="6"/>
      <c r="E934" s="6"/>
      <c r="F934" s="6"/>
      <c r="G934" s="6"/>
    </row>
    <row r="935" spans="1:7" ht="15.6" x14ac:dyDescent="0.3">
      <c r="A935" s="5"/>
      <c r="B935" s="6"/>
      <c r="C935" s="6"/>
      <c r="D935" s="6"/>
      <c r="E935" s="6"/>
      <c r="F935" s="7"/>
      <c r="G935" s="6"/>
    </row>
    <row r="936" spans="1:7" ht="15.6" x14ac:dyDescent="0.3">
      <c r="A936" s="5"/>
      <c r="B936" s="6"/>
      <c r="C936" s="6"/>
      <c r="D936" s="6"/>
      <c r="E936" s="6"/>
      <c r="F936" s="6"/>
      <c r="G936" s="6"/>
    </row>
    <row r="937" spans="1:7" ht="15.6" x14ac:dyDescent="0.3">
      <c r="A937" s="5"/>
      <c r="B937" s="6"/>
      <c r="C937" s="6"/>
      <c r="D937" s="6"/>
      <c r="E937" s="6"/>
      <c r="F937" s="7"/>
      <c r="G937" s="6"/>
    </row>
    <row r="938" spans="1:7" ht="15.6" x14ac:dyDescent="0.3">
      <c r="A938" s="5"/>
      <c r="B938" s="6"/>
      <c r="C938" s="6"/>
      <c r="D938" s="6"/>
      <c r="E938" s="6"/>
      <c r="F938" s="7"/>
      <c r="G938" s="6"/>
    </row>
    <row r="939" spans="1:7" ht="15.6" x14ac:dyDescent="0.3">
      <c r="A939" s="5"/>
      <c r="B939" s="6"/>
      <c r="C939" s="6"/>
      <c r="D939" s="6"/>
      <c r="E939" s="6"/>
      <c r="F939" s="7"/>
      <c r="G939" s="6"/>
    </row>
    <row r="940" spans="1:7" ht="15.6" x14ac:dyDescent="0.3">
      <c r="A940" s="5"/>
      <c r="B940" s="6"/>
      <c r="C940" s="6"/>
      <c r="D940" s="6"/>
      <c r="E940" s="6"/>
      <c r="F940" s="7"/>
      <c r="G940" s="6"/>
    </row>
    <row r="941" spans="1:7" ht="15.6" x14ac:dyDescent="0.3">
      <c r="A941" s="5"/>
      <c r="B941" s="6"/>
      <c r="C941" s="6"/>
      <c r="D941" s="6"/>
      <c r="E941" s="6"/>
      <c r="F941" s="7"/>
      <c r="G941" s="6"/>
    </row>
    <row r="942" spans="1:7" ht="15.6" x14ac:dyDescent="0.3">
      <c r="A942" s="5"/>
      <c r="B942" s="6"/>
      <c r="C942" s="6"/>
      <c r="D942" s="6"/>
      <c r="E942" s="6"/>
      <c r="F942" s="7"/>
      <c r="G942" s="6"/>
    </row>
    <row r="943" spans="1:7" ht="15.6" x14ac:dyDescent="0.3">
      <c r="A943" s="5"/>
      <c r="B943" s="6"/>
      <c r="C943" s="6"/>
      <c r="D943" s="6"/>
      <c r="E943" s="6"/>
      <c r="F943" s="6"/>
      <c r="G943" s="6"/>
    </row>
    <row r="944" spans="1:7" ht="15.6" x14ac:dyDescent="0.3">
      <c r="A944" s="5"/>
      <c r="B944" s="6"/>
      <c r="C944" s="6"/>
      <c r="D944" s="6"/>
      <c r="E944" s="6"/>
      <c r="F944" s="7"/>
      <c r="G944" s="6"/>
    </row>
    <row r="945" spans="1:7" ht="15.6" x14ac:dyDescent="0.3">
      <c r="A945" s="5"/>
      <c r="B945" s="6"/>
      <c r="C945" s="6"/>
      <c r="D945" s="6"/>
      <c r="E945" s="6"/>
      <c r="F945" s="7"/>
      <c r="G945" s="6"/>
    </row>
    <row r="946" spans="1:7" ht="15.6" x14ac:dyDescent="0.3">
      <c r="A946" s="5"/>
      <c r="B946" s="6"/>
      <c r="C946" s="6"/>
      <c r="D946" s="6"/>
      <c r="E946" s="6"/>
      <c r="F946" s="6"/>
      <c r="G946" s="6"/>
    </row>
    <row r="947" spans="1:7" ht="15.6" x14ac:dyDescent="0.3">
      <c r="A947" s="5"/>
      <c r="B947" s="6"/>
      <c r="C947" s="6"/>
      <c r="D947" s="6"/>
      <c r="E947" s="6"/>
      <c r="F947" s="6"/>
      <c r="G947" s="6"/>
    </row>
    <row r="948" spans="1:7" ht="15.6" x14ac:dyDescent="0.3">
      <c r="A948" s="5"/>
      <c r="B948" s="6"/>
      <c r="C948" s="6"/>
      <c r="D948" s="6"/>
      <c r="E948" s="6"/>
      <c r="F948" s="7"/>
      <c r="G948" s="6"/>
    </row>
    <row r="949" spans="1:7" ht="15.6" x14ac:dyDescent="0.3">
      <c r="A949" s="5"/>
      <c r="B949" s="6"/>
      <c r="C949" s="6"/>
      <c r="D949" s="6"/>
      <c r="E949" s="6"/>
      <c r="F949" s="7"/>
      <c r="G949" s="6"/>
    </row>
    <row r="950" spans="1:7" ht="15.6" x14ac:dyDescent="0.3">
      <c r="A950" s="5"/>
      <c r="B950" s="6"/>
      <c r="C950" s="6"/>
      <c r="D950" s="6"/>
      <c r="E950" s="6"/>
      <c r="F950" s="7"/>
      <c r="G950" s="6"/>
    </row>
    <row r="951" spans="1:7" ht="15.6" x14ac:dyDescent="0.3">
      <c r="A951" s="5"/>
      <c r="B951" s="6"/>
      <c r="C951" s="6"/>
      <c r="D951" s="6"/>
      <c r="E951" s="6"/>
      <c r="F951" s="7"/>
      <c r="G951" s="6"/>
    </row>
    <row r="952" spans="1:7" ht="15.6" x14ac:dyDescent="0.3">
      <c r="A952" s="5"/>
      <c r="B952" s="6"/>
      <c r="C952" s="6"/>
      <c r="D952" s="6"/>
      <c r="E952" s="6"/>
      <c r="F952" s="7"/>
      <c r="G952" s="6"/>
    </row>
    <row r="953" spans="1:7" ht="15.6" x14ac:dyDescent="0.3">
      <c r="A953" s="5"/>
      <c r="B953" s="6"/>
      <c r="C953" s="6"/>
      <c r="D953" s="6"/>
      <c r="E953" s="6"/>
      <c r="F953" s="7"/>
      <c r="G953" s="6"/>
    </row>
    <row r="954" spans="1:7" ht="15.6" x14ac:dyDescent="0.3">
      <c r="A954" s="5"/>
      <c r="B954" s="6"/>
      <c r="C954" s="6"/>
      <c r="D954" s="6"/>
      <c r="E954" s="6"/>
      <c r="F954" s="7"/>
      <c r="G954" s="6"/>
    </row>
    <row r="955" spans="1:7" ht="15.6" x14ac:dyDescent="0.3">
      <c r="A955" s="5"/>
      <c r="B955" s="6"/>
      <c r="C955" s="6"/>
      <c r="D955" s="6"/>
      <c r="E955" s="6"/>
      <c r="F955" s="7"/>
      <c r="G955" s="6"/>
    </row>
    <row r="956" spans="1:7" ht="15.6" x14ac:dyDescent="0.3">
      <c r="A956" s="5"/>
      <c r="B956" s="6"/>
      <c r="C956" s="6"/>
      <c r="D956" s="6"/>
      <c r="E956" s="6"/>
      <c r="F956" s="6"/>
      <c r="G956" s="6"/>
    </row>
    <row r="957" spans="1:7" ht="15.6" x14ac:dyDescent="0.3">
      <c r="A957" s="5"/>
      <c r="B957" s="6"/>
      <c r="C957" s="6"/>
      <c r="D957" s="6"/>
      <c r="E957" s="6"/>
      <c r="F957" s="7"/>
      <c r="G957" s="6"/>
    </row>
    <row r="958" spans="1:7" ht="15.6" x14ac:dyDescent="0.3">
      <c r="A958" s="5"/>
      <c r="B958" s="6"/>
      <c r="C958" s="6"/>
      <c r="D958" s="6"/>
      <c r="E958" s="6"/>
      <c r="F958" s="6"/>
      <c r="G958" s="6"/>
    </row>
    <row r="959" spans="1:7" ht="15.6" x14ac:dyDescent="0.3">
      <c r="A959" s="5"/>
      <c r="B959" s="6"/>
      <c r="C959" s="6"/>
      <c r="D959" s="6"/>
      <c r="E959" s="6"/>
      <c r="F959" s="7"/>
      <c r="G959" s="6"/>
    </row>
    <row r="960" spans="1:7" ht="15.6" x14ac:dyDescent="0.3">
      <c r="A960" s="5"/>
      <c r="B960" s="6"/>
      <c r="C960" s="6"/>
      <c r="D960" s="6"/>
      <c r="E960" s="6"/>
      <c r="F960" s="6"/>
      <c r="G960" s="6"/>
    </row>
    <row r="961" spans="1:7" ht="15.6" x14ac:dyDescent="0.3">
      <c r="A961" s="5"/>
      <c r="B961" s="6"/>
      <c r="C961" s="6"/>
      <c r="D961" s="6"/>
      <c r="E961" s="6"/>
      <c r="F961" s="7"/>
      <c r="G961" s="6"/>
    </row>
    <row r="962" spans="1:7" ht="15.6" x14ac:dyDescent="0.3">
      <c r="A962" s="5"/>
      <c r="B962" s="6"/>
      <c r="C962" s="6"/>
      <c r="D962" s="6"/>
      <c r="E962" s="6"/>
      <c r="F962" s="6"/>
      <c r="G962" s="6"/>
    </row>
    <row r="963" spans="1:7" ht="15.6" x14ac:dyDescent="0.3">
      <c r="A963" s="5"/>
      <c r="B963" s="6"/>
      <c r="C963" s="6"/>
      <c r="D963" s="6"/>
      <c r="E963" s="6"/>
      <c r="F963" s="7"/>
      <c r="G963" s="6"/>
    </row>
    <row r="964" spans="1:7" ht="15.6" x14ac:dyDescent="0.3">
      <c r="A964" s="5"/>
      <c r="B964" s="6"/>
      <c r="C964" s="6"/>
      <c r="D964" s="6"/>
      <c r="E964" s="6"/>
      <c r="F964" s="7"/>
      <c r="G964" s="6"/>
    </row>
    <row r="965" spans="1:7" ht="15.6" x14ac:dyDescent="0.3">
      <c r="A965" s="5"/>
      <c r="B965" s="6"/>
      <c r="C965" s="6"/>
      <c r="D965" s="6"/>
      <c r="E965" s="6"/>
      <c r="F965" s="6"/>
      <c r="G965" s="6"/>
    </row>
    <row r="966" spans="1:7" ht="15.6" x14ac:dyDescent="0.3">
      <c r="A966" s="5"/>
      <c r="B966" s="6"/>
      <c r="C966" s="6"/>
      <c r="D966" s="6"/>
      <c r="E966" s="6"/>
      <c r="F966" s="7"/>
      <c r="G966" s="6"/>
    </row>
    <row r="967" spans="1:7" ht="15.6" x14ac:dyDescent="0.3">
      <c r="A967" s="5"/>
      <c r="B967" s="6"/>
      <c r="C967" s="6"/>
      <c r="D967" s="6"/>
      <c r="E967" s="6"/>
      <c r="F967" s="6"/>
      <c r="G967" s="6"/>
    </row>
    <row r="968" spans="1:7" ht="15.6" x14ac:dyDescent="0.3">
      <c r="A968" s="5"/>
      <c r="B968" s="6"/>
      <c r="C968" s="6"/>
      <c r="D968" s="6"/>
      <c r="E968" s="6"/>
      <c r="F968" s="7"/>
      <c r="G968" s="6"/>
    </row>
    <row r="969" spans="1:7" ht="15.6" x14ac:dyDescent="0.3">
      <c r="A969" s="5"/>
      <c r="B969" s="6"/>
      <c r="C969" s="6"/>
      <c r="D969" s="6"/>
      <c r="E969" s="6"/>
      <c r="F969" s="7"/>
      <c r="G969" s="6"/>
    </row>
    <row r="970" spans="1:7" ht="15.6" x14ac:dyDescent="0.3">
      <c r="A970" s="5"/>
      <c r="B970" s="6"/>
      <c r="C970" s="6"/>
      <c r="D970" s="6"/>
      <c r="E970" s="6"/>
      <c r="F970" s="7"/>
      <c r="G970" s="6"/>
    </row>
    <row r="971" spans="1:7" ht="15.6" x14ac:dyDescent="0.3">
      <c r="A971" s="5"/>
      <c r="B971" s="6"/>
      <c r="C971" s="6"/>
      <c r="D971" s="6"/>
      <c r="E971" s="6"/>
      <c r="F971" s="7"/>
      <c r="G971" s="6"/>
    </row>
    <row r="972" spans="1:7" ht="15.6" x14ac:dyDescent="0.3">
      <c r="A972" s="5"/>
      <c r="B972" s="6"/>
      <c r="C972" s="6"/>
      <c r="D972" s="6"/>
      <c r="E972" s="6"/>
      <c r="F972" s="7"/>
      <c r="G972" s="6"/>
    </row>
    <row r="973" spans="1:7" ht="15.6" x14ac:dyDescent="0.3">
      <c r="A973" s="5"/>
      <c r="B973" s="6"/>
      <c r="C973" s="6"/>
      <c r="D973" s="6"/>
      <c r="E973" s="6"/>
      <c r="F973" s="6"/>
      <c r="G973" s="6"/>
    </row>
    <row r="974" spans="1:7" ht="15.6" x14ac:dyDescent="0.3">
      <c r="A974" s="5"/>
      <c r="B974" s="6"/>
      <c r="C974" s="6"/>
      <c r="D974" s="6"/>
      <c r="E974" s="6"/>
      <c r="F974" s="7"/>
      <c r="G974" s="6"/>
    </row>
    <row r="975" spans="1:7" ht="15.6" x14ac:dyDescent="0.3">
      <c r="A975" s="5"/>
      <c r="B975" s="6"/>
      <c r="C975" s="6"/>
      <c r="D975" s="6"/>
      <c r="E975" s="6"/>
      <c r="F975" s="6"/>
      <c r="G975" s="6"/>
    </row>
    <row r="976" spans="1:7" ht="15.6" x14ac:dyDescent="0.3">
      <c r="A976" s="5"/>
      <c r="B976" s="6"/>
      <c r="C976" s="6"/>
      <c r="D976" s="6"/>
      <c r="E976" s="6"/>
      <c r="F976" s="7"/>
      <c r="G976" s="6"/>
    </row>
    <row r="977" spans="1:7" ht="15.6" x14ac:dyDescent="0.3">
      <c r="A977" s="5"/>
      <c r="B977" s="6"/>
      <c r="C977" s="6"/>
      <c r="D977" s="6"/>
      <c r="E977" s="6"/>
      <c r="F977" s="6"/>
      <c r="G977" s="6"/>
    </row>
    <row r="978" spans="1:7" ht="15.6" x14ac:dyDescent="0.3">
      <c r="A978" s="5"/>
      <c r="B978" s="6"/>
      <c r="C978" s="6"/>
      <c r="D978" s="6"/>
      <c r="E978" s="6"/>
      <c r="F978" s="6"/>
      <c r="G978" s="6"/>
    </row>
    <row r="979" spans="1:7" ht="15.6" x14ac:dyDescent="0.3">
      <c r="A979" s="5"/>
      <c r="B979" s="6"/>
      <c r="C979" s="6"/>
      <c r="D979" s="6"/>
      <c r="E979" s="6"/>
      <c r="F979" s="7"/>
      <c r="G979" s="6"/>
    </row>
    <row r="980" spans="1:7" ht="15.6" x14ac:dyDescent="0.3">
      <c r="A980" s="5"/>
      <c r="B980" s="6"/>
      <c r="C980" s="6"/>
      <c r="D980" s="6"/>
      <c r="E980" s="6"/>
      <c r="F980" s="7"/>
      <c r="G980" s="6"/>
    </row>
    <row r="981" spans="1:7" ht="15.6" x14ac:dyDescent="0.3">
      <c r="A981" s="5"/>
      <c r="B981" s="6"/>
      <c r="C981" s="6"/>
      <c r="D981" s="6"/>
      <c r="E981" s="6"/>
      <c r="F981" s="6"/>
      <c r="G981" s="6"/>
    </row>
    <row r="982" spans="1:7" ht="15.6" x14ac:dyDescent="0.3">
      <c r="A982" s="5"/>
      <c r="B982" s="6"/>
      <c r="C982" s="6"/>
      <c r="D982" s="6"/>
      <c r="E982" s="6"/>
      <c r="F982" s="7"/>
      <c r="G982" s="6"/>
    </row>
    <row r="983" spans="1:7" ht="15.6" x14ac:dyDescent="0.3">
      <c r="A983" s="5"/>
      <c r="B983" s="6"/>
      <c r="C983" s="6"/>
      <c r="D983" s="6"/>
      <c r="E983" s="6"/>
      <c r="F983" s="7"/>
      <c r="G983" s="6"/>
    </row>
    <row r="984" spans="1:7" ht="15.6" x14ac:dyDescent="0.3">
      <c r="A984" s="5"/>
      <c r="B984" s="6"/>
      <c r="C984" s="6"/>
      <c r="D984" s="6"/>
      <c r="E984" s="6"/>
      <c r="F984" s="7"/>
      <c r="G984" s="6"/>
    </row>
    <row r="985" spans="1:7" ht="15.6" x14ac:dyDescent="0.3">
      <c r="A985" s="5"/>
      <c r="B985" s="6"/>
      <c r="C985" s="6"/>
      <c r="D985" s="6"/>
      <c r="E985" s="6"/>
      <c r="F985" s="6"/>
      <c r="G985" s="6"/>
    </row>
    <row r="986" spans="1:7" ht="15.6" x14ac:dyDescent="0.3">
      <c r="A986" s="5"/>
      <c r="B986" s="6"/>
      <c r="C986" s="6"/>
      <c r="D986" s="6"/>
      <c r="E986" s="6"/>
      <c r="F986" s="7"/>
      <c r="G986" s="6"/>
    </row>
    <row r="987" spans="1:7" ht="15.6" x14ac:dyDescent="0.3">
      <c r="A987" s="5"/>
      <c r="B987" s="6"/>
      <c r="C987" s="6"/>
      <c r="D987" s="6"/>
      <c r="E987" s="6"/>
      <c r="F987" s="7"/>
      <c r="G987" s="6"/>
    </row>
    <row r="988" spans="1:7" ht="15.6" x14ac:dyDescent="0.3">
      <c r="A988" s="5"/>
      <c r="B988" s="6"/>
      <c r="C988" s="6"/>
      <c r="D988" s="6"/>
      <c r="E988" s="6"/>
      <c r="F988" s="6"/>
      <c r="G988" s="6"/>
    </row>
    <row r="989" spans="1:7" ht="15.6" x14ac:dyDescent="0.3">
      <c r="A989" s="5"/>
      <c r="B989" s="6"/>
      <c r="C989" s="6"/>
      <c r="D989" s="6"/>
      <c r="E989" s="6"/>
      <c r="F989" s="7"/>
      <c r="G989" s="6"/>
    </row>
    <row r="990" spans="1:7" ht="15.6" x14ac:dyDescent="0.3">
      <c r="A990" s="5"/>
      <c r="B990" s="6"/>
      <c r="C990" s="6"/>
      <c r="D990" s="6"/>
      <c r="E990" s="6"/>
      <c r="F990" s="6"/>
      <c r="G990" s="6"/>
    </row>
    <row r="991" spans="1:7" ht="15.6" x14ac:dyDescent="0.3">
      <c r="A991" s="5"/>
      <c r="B991" s="6"/>
      <c r="C991" s="6"/>
      <c r="D991" s="6"/>
      <c r="E991" s="6"/>
      <c r="F991" s="7"/>
      <c r="G991" s="6"/>
    </row>
    <row r="992" spans="1:7" ht="15.6" x14ac:dyDescent="0.3">
      <c r="A992" s="5"/>
      <c r="B992" s="6"/>
      <c r="C992" s="6"/>
      <c r="D992" s="6"/>
      <c r="E992" s="6"/>
      <c r="F992" s="6"/>
      <c r="G992" s="6"/>
    </row>
    <row r="993" spans="1:7" ht="15.6" x14ac:dyDescent="0.3">
      <c r="A993" s="5"/>
      <c r="B993" s="6"/>
      <c r="C993" s="6"/>
      <c r="D993" s="6"/>
      <c r="E993" s="6"/>
      <c r="F993" s="7"/>
      <c r="G993" s="6"/>
    </row>
    <row r="994" spans="1:7" ht="15.6" x14ac:dyDescent="0.3">
      <c r="A994" s="5"/>
      <c r="B994" s="6"/>
      <c r="C994" s="6"/>
      <c r="D994" s="6"/>
      <c r="E994" s="6"/>
      <c r="F994" s="6"/>
      <c r="G994" s="6"/>
    </row>
    <row r="995" spans="1:7" ht="15.6" x14ac:dyDescent="0.3">
      <c r="A995" s="5"/>
      <c r="B995" s="6"/>
      <c r="C995" s="6"/>
      <c r="D995" s="6"/>
      <c r="E995" s="6"/>
      <c r="F995" s="7"/>
      <c r="G995" s="6"/>
    </row>
    <row r="996" spans="1:7" ht="15.6" x14ac:dyDescent="0.3">
      <c r="A996" s="5"/>
      <c r="B996" s="6"/>
      <c r="C996" s="6"/>
      <c r="D996" s="6"/>
      <c r="E996" s="6"/>
      <c r="F996" s="7"/>
      <c r="G996" s="6"/>
    </row>
    <row r="997" spans="1:7" ht="15.6" x14ac:dyDescent="0.3">
      <c r="A997" s="5"/>
      <c r="B997" s="6"/>
      <c r="C997" s="6"/>
      <c r="D997" s="6"/>
      <c r="E997" s="6"/>
      <c r="F997" s="7"/>
      <c r="G997" s="6"/>
    </row>
    <row r="998" spans="1:7" ht="15.6" x14ac:dyDescent="0.3">
      <c r="A998" s="5"/>
      <c r="B998" s="6"/>
      <c r="C998" s="6"/>
      <c r="D998" s="6"/>
      <c r="E998" s="6"/>
      <c r="F998" s="7"/>
      <c r="G998" s="6"/>
    </row>
    <row r="999" spans="1:7" ht="15.6" x14ac:dyDescent="0.3">
      <c r="A999" s="5"/>
      <c r="B999" s="6"/>
      <c r="C999" s="6"/>
      <c r="D999" s="6"/>
      <c r="E999" s="6"/>
      <c r="F999" s="7"/>
      <c r="G999" s="6"/>
    </row>
    <row r="1000" spans="1:7" ht="15.6" x14ac:dyDescent="0.3">
      <c r="A1000" s="5"/>
      <c r="B1000" s="6"/>
      <c r="C1000" s="6"/>
      <c r="D1000" s="6"/>
      <c r="E1000" s="6"/>
      <c r="F1000" s="6"/>
      <c r="G1000" s="6"/>
    </row>
    <row r="1001" spans="1:7" ht="15.6" x14ac:dyDescent="0.3">
      <c r="A1001" s="5"/>
      <c r="B1001" s="6"/>
      <c r="C1001" s="6"/>
      <c r="D1001" s="6"/>
      <c r="E1001" s="6"/>
      <c r="F1001" s="7"/>
      <c r="G1001" s="6"/>
    </row>
    <row r="1002" spans="1:7" ht="15.6" x14ac:dyDescent="0.3">
      <c r="A1002" s="5"/>
      <c r="B1002" s="6"/>
      <c r="C1002" s="6"/>
      <c r="D1002" s="6"/>
      <c r="E1002" s="6"/>
      <c r="F1002" s="7"/>
      <c r="G1002" s="6"/>
    </row>
    <row r="1003" spans="1:7" ht="15.6" x14ac:dyDescent="0.3">
      <c r="A1003" s="5"/>
      <c r="B1003" s="6"/>
      <c r="C1003" s="6"/>
      <c r="D1003" s="6"/>
      <c r="E1003" s="6"/>
      <c r="F1003" s="7"/>
      <c r="G1003" s="6"/>
    </row>
    <row r="1004" spans="1:7" ht="15.6" x14ac:dyDescent="0.3">
      <c r="A1004" s="5"/>
      <c r="B1004" s="6"/>
      <c r="C1004" s="6"/>
      <c r="D1004" s="6"/>
      <c r="E1004" s="6"/>
      <c r="F1004" s="7"/>
      <c r="G1004" s="6"/>
    </row>
    <row r="1005" spans="1:7" ht="15.6" x14ac:dyDescent="0.3">
      <c r="A1005" s="5"/>
      <c r="B1005" s="6"/>
      <c r="C1005" s="6"/>
      <c r="D1005" s="6"/>
      <c r="E1005" s="6"/>
      <c r="F1005" s="7"/>
      <c r="G1005" s="6"/>
    </row>
    <row r="1006" spans="1:7" ht="15.6" x14ac:dyDescent="0.3">
      <c r="A1006" s="5"/>
      <c r="B1006" s="6"/>
      <c r="C1006" s="6"/>
      <c r="D1006" s="6"/>
      <c r="E1006" s="6"/>
      <c r="F1006" s="7"/>
      <c r="G1006" s="6"/>
    </row>
    <row r="1007" spans="1:7" ht="15.6" x14ac:dyDescent="0.3">
      <c r="A1007" s="5"/>
      <c r="B1007" s="6"/>
      <c r="C1007" s="6"/>
      <c r="D1007" s="6"/>
      <c r="E1007" s="6"/>
      <c r="F1007" s="7"/>
      <c r="G1007" s="6"/>
    </row>
    <row r="1008" spans="1:7" ht="15.6" x14ac:dyDescent="0.3">
      <c r="A1008" s="5"/>
      <c r="B1008" s="6"/>
      <c r="C1008" s="6"/>
      <c r="D1008" s="6"/>
      <c r="E1008" s="6"/>
      <c r="F1008" s="7"/>
      <c r="G1008" s="6"/>
    </row>
    <row r="1009" spans="1:7" ht="15.6" x14ac:dyDescent="0.3">
      <c r="A1009" s="5"/>
      <c r="B1009" s="6"/>
      <c r="C1009" s="6"/>
      <c r="D1009" s="6"/>
      <c r="E1009" s="6"/>
      <c r="F1009" s="7"/>
      <c r="G1009" s="6"/>
    </row>
    <row r="1010" spans="1:7" ht="15.6" x14ac:dyDescent="0.3">
      <c r="A1010" s="5"/>
      <c r="B1010" s="6"/>
      <c r="C1010" s="6"/>
      <c r="D1010" s="6"/>
      <c r="E1010" s="6"/>
      <c r="F1010" s="7"/>
      <c r="G1010" s="6"/>
    </row>
    <row r="1011" spans="1:7" ht="15.6" x14ac:dyDescent="0.3">
      <c r="A1011" s="5"/>
      <c r="B1011" s="6"/>
      <c r="C1011" s="6"/>
      <c r="D1011" s="6"/>
      <c r="E1011" s="6"/>
      <c r="F1011" s="6"/>
      <c r="G1011" s="6"/>
    </row>
    <row r="1012" spans="1:7" ht="15.6" x14ac:dyDescent="0.3">
      <c r="A1012" s="5"/>
      <c r="B1012" s="6"/>
      <c r="C1012" s="6"/>
      <c r="D1012" s="6"/>
      <c r="E1012" s="6"/>
      <c r="F1012" s="6"/>
      <c r="G1012" s="6"/>
    </row>
    <row r="1013" spans="1:7" ht="15.6" x14ac:dyDescent="0.3">
      <c r="A1013" s="5"/>
      <c r="B1013" s="6"/>
      <c r="C1013" s="6"/>
      <c r="D1013" s="6"/>
      <c r="E1013" s="6"/>
      <c r="F1013" s="7"/>
      <c r="G1013" s="6"/>
    </row>
    <row r="1014" spans="1:7" ht="15.6" x14ac:dyDescent="0.3">
      <c r="A1014" s="5"/>
      <c r="B1014" s="6"/>
      <c r="C1014" s="6"/>
      <c r="D1014" s="6"/>
      <c r="E1014" s="6"/>
      <c r="F1014" s="6"/>
      <c r="G1014" s="6"/>
    </row>
    <row r="1015" spans="1:7" ht="15.6" x14ac:dyDescent="0.3">
      <c r="A1015" s="5"/>
      <c r="B1015" s="6"/>
      <c r="C1015" s="6"/>
      <c r="D1015" s="6"/>
      <c r="E1015" s="6"/>
      <c r="F1015" s="6"/>
      <c r="G1015" s="6"/>
    </row>
    <row r="1016" spans="1:7" ht="15.6" x14ac:dyDescent="0.3">
      <c r="A1016" s="5"/>
      <c r="B1016" s="6"/>
      <c r="C1016" s="6"/>
      <c r="D1016" s="6"/>
      <c r="E1016" s="6"/>
      <c r="F1016" s="7"/>
      <c r="G1016" s="6"/>
    </row>
    <row r="1017" spans="1:7" ht="15.6" x14ac:dyDescent="0.3">
      <c r="A1017" s="5"/>
      <c r="B1017" s="6"/>
      <c r="C1017" s="6"/>
      <c r="D1017" s="6"/>
      <c r="E1017" s="6"/>
      <c r="F1017" s="7"/>
      <c r="G1017" s="6"/>
    </row>
    <row r="1018" spans="1:7" ht="15.6" x14ac:dyDescent="0.3">
      <c r="A1018" s="5"/>
      <c r="B1018" s="6"/>
      <c r="C1018" s="6"/>
      <c r="D1018" s="6"/>
      <c r="E1018" s="6"/>
      <c r="F1018" s="6"/>
      <c r="G1018" s="6"/>
    </row>
    <row r="1019" spans="1:7" ht="15.6" x14ac:dyDescent="0.3">
      <c r="A1019" s="5"/>
      <c r="B1019" s="6"/>
      <c r="C1019" s="6"/>
      <c r="D1019" s="6"/>
      <c r="E1019" s="6"/>
      <c r="F1019" s="7"/>
      <c r="G1019" s="6"/>
    </row>
    <row r="1020" spans="1:7" ht="15.6" x14ac:dyDescent="0.3">
      <c r="A1020" s="5"/>
      <c r="B1020" s="6"/>
      <c r="C1020" s="6"/>
      <c r="D1020" s="6"/>
      <c r="E1020" s="6"/>
      <c r="F1020" s="7"/>
      <c r="G1020" s="6"/>
    </row>
    <row r="1021" spans="1:7" ht="15.6" x14ac:dyDescent="0.3">
      <c r="A1021" s="5"/>
      <c r="B1021" s="6"/>
      <c r="C1021" s="6"/>
      <c r="D1021" s="6"/>
      <c r="E1021" s="6"/>
      <c r="F1021" s="7"/>
      <c r="G1021" s="6"/>
    </row>
    <row r="1022" spans="1:7" ht="15.6" x14ac:dyDescent="0.3">
      <c r="A1022" s="5"/>
      <c r="B1022" s="6"/>
      <c r="C1022" s="6"/>
      <c r="D1022" s="6"/>
      <c r="E1022" s="6"/>
      <c r="F1022" s="7"/>
      <c r="G1022" s="6"/>
    </row>
    <row r="1023" spans="1:7" ht="15.6" x14ac:dyDescent="0.3">
      <c r="A1023" s="5"/>
      <c r="B1023" s="6"/>
      <c r="C1023" s="6"/>
      <c r="D1023" s="6"/>
      <c r="E1023" s="6"/>
      <c r="F1023" s="7"/>
      <c r="G1023" s="6"/>
    </row>
    <row r="1024" spans="1:7" ht="15.6" x14ac:dyDescent="0.3">
      <c r="A1024" s="5"/>
      <c r="B1024" s="6"/>
      <c r="C1024" s="6"/>
      <c r="D1024" s="6"/>
      <c r="E1024" s="6"/>
      <c r="F1024" s="7"/>
      <c r="G1024" s="6"/>
    </row>
    <row r="1025" spans="1:7" ht="15.6" x14ac:dyDescent="0.3">
      <c r="A1025" s="5"/>
      <c r="B1025" s="6"/>
      <c r="C1025" s="6"/>
      <c r="D1025" s="6"/>
      <c r="E1025" s="6"/>
      <c r="F1025" s="7"/>
      <c r="G1025" s="6"/>
    </row>
    <row r="1026" spans="1:7" ht="15.6" x14ac:dyDescent="0.3">
      <c r="A1026" s="5"/>
      <c r="B1026" s="6"/>
      <c r="C1026" s="6"/>
      <c r="D1026" s="6"/>
      <c r="E1026" s="6"/>
      <c r="F1026" s="6"/>
      <c r="G1026" s="6"/>
    </row>
    <row r="1027" spans="1:7" ht="15.6" x14ac:dyDescent="0.3">
      <c r="A1027" s="5"/>
      <c r="B1027" s="6"/>
      <c r="C1027" s="6"/>
      <c r="D1027" s="6"/>
      <c r="E1027" s="6"/>
      <c r="F1027" s="7"/>
      <c r="G1027" s="6"/>
    </row>
    <row r="1028" spans="1:7" ht="15.6" x14ac:dyDescent="0.3">
      <c r="A1028" s="5"/>
      <c r="B1028" s="6"/>
      <c r="C1028" s="6"/>
      <c r="D1028" s="6"/>
      <c r="E1028" s="6"/>
      <c r="F1028" s="7"/>
      <c r="G1028" s="6"/>
    </row>
    <row r="1029" spans="1:7" ht="15.6" x14ac:dyDescent="0.3">
      <c r="A1029" s="5"/>
      <c r="B1029" s="6"/>
      <c r="C1029" s="6"/>
      <c r="D1029" s="6"/>
      <c r="E1029" s="6"/>
      <c r="F1029" s="6"/>
      <c r="G1029" s="6"/>
    </row>
    <row r="1030" spans="1:7" ht="15.6" x14ac:dyDescent="0.3">
      <c r="A1030" s="5"/>
      <c r="B1030" s="6"/>
      <c r="C1030" s="6"/>
      <c r="D1030" s="6"/>
      <c r="E1030" s="6"/>
      <c r="F1030" s="6"/>
      <c r="G1030" s="6"/>
    </row>
    <row r="1031" spans="1:7" ht="15.6" x14ac:dyDescent="0.3">
      <c r="A1031" s="5"/>
      <c r="B1031" s="6"/>
      <c r="C1031" s="6"/>
      <c r="D1031" s="6"/>
      <c r="E1031" s="6"/>
      <c r="F1031" s="7"/>
      <c r="G1031" s="6"/>
    </row>
    <row r="1032" spans="1:7" ht="15.6" x14ac:dyDescent="0.3">
      <c r="A1032" s="5"/>
      <c r="B1032" s="6"/>
      <c r="C1032" s="6"/>
      <c r="D1032" s="6"/>
      <c r="E1032" s="6"/>
      <c r="F1032" s="6"/>
      <c r="G1032" s="6"/>
    </row>
    <row r="1033" spans="1:7" ht="15.6" x14ac:dyDescent="0.3">
      <c r="A1033" s="5"/>
      <c r="B1033" s="6"/>
      <c r="C1033" s="6"/>
      <c r="D1033" s="6"/>
      <c r="E1033" s="6"/>
      <c r="F1033" s="6"/>
      <c r="G1033" s="6"/>
    </row>
    <row r="1034" spans="1:7" ht="15.6" x14ac:dyDescent="0.3">
      <c r="A1034" s="5"/>
      <c r="B1034" s="6"/>
      <c r="C1034" s="6"/>
      <c r="D1034" s="6"/>
      <c r="E1034" s="6"/>
      <c r="F1034" s="7"/>
      <c r="G1034" s="6"/>
    </row>
    <row r="1035" spans="1:7" ht="15.6" x14ac:dyDescent="0.3">
      <c r="A1035" s="5"/>
      <c r="B1035" s="6"/>
      <c r="C1035" s="6"/>
      <c r="D1035" s="6"/>
      <c r="E1035" s="6"/>
      <c r="F1035" s="7"/>
      <c r="G1035" s="6"/>
    </row>
    <row r="1036" spans="1:7" ht="15.6" x14ac:dyDescent="0.3">
      <c r="A1036" s="5"/>
      <c r="B1036" s="6"/>
      <c r="C1036" s="6"/>
      <c r="D1036" s="6"/>
      <c r="E1036" s="6"/>
      <c r="F1036" s="7"/>
      <c r="G1036" s="6"/>
    </row>
    <row r="1037" spans="1:7" ht="15.6" x14ac:dyDescent="0.3">
      <c r="A1037" s="5"/>
      <c r="B1037" s="6"/>
      <c r="C1037" s="6"/>
      <c r="D1037" s="6"/>
      <c r="E1037" s="6"/>
      <c r="F1037" s="7"/>
      <c r="G1037" s="6"/>
    </row>
    <row r="1038" spans="1:7" ht="15.6" x14ac:dyDescent="0.3">
      <c r="A1038" s="5"/>
      <c r="B1038" s="6"/>
      <c r="C1038" s="6"/>
      <c r="D1038" s="6"/>
      <c r="E1038" s="6"/>
      <c r="F1038" s="6"/>
      <c r="G1038" s="6"/>
    </row>
    <row r="1039" spans="1:7" ht="15.6" x14ac:dyDescent="0.3">
      <c r="A1039" s="5"/>
      <c r="B1039" s="6"/>
      <c r="C1039" s="6"/>
      <c r="D1039" s="6"/>
      <c r="E1039" s="6"/>
      <c r="F1039" s="7"/>
      <c r="G1039" s="6"/>
    </row>
    <row r="1040" spans="1:7" ht="15.6" x14ac:dyDescent="0.3">
      <c r="A1040" s="5"/>
      <c r="B1040" s="6"/>
      <c r="C1040" s="6"/>
      <c r="D1040" s="6"/>
      <c r="E1040" s="6"/>
      <c r="F1040" s="7"/>
      <c r="G1040" s="6"/>
    </row>
    <row r="1041" spans="1:7" ht="15.6" x14ac:dyDescent="0.3">
      <c r="A1041" s="5"/>
      <c r="B1041" s="6"/>
      <c r="C1041" s="6"/>
      <c r="D1041" s="6"/>
      <c r="E1041" s="6"/>
      <c r="F1041" s="6"/>
      <c r="G1041" s="6"/>
    </row>
    <row r="1042" spans="1:7" ht="15.6" x14ac:dyDescent="0.3">
      <c r="A1042" s="5"/>
      <c r="B1042" s="6"/>
      <c r="C1042" s="6"/>
      <c r="D1042" s="6"/>
      <c r="E1042" s="6"/>
      <c r="F1042" s="6"/>
      <c r="G1042" s="6"/>
    </row>
    <row r="1043" spans="1:7" ht="15.6" x14ac:dyDescent="0.3">
      <c r="A1043" s="5"/>
      <c r="B1043" s="6"/>
      <c r="C1043" s="6"/>
      <c r="D1043" s="6"/>
      <c r="E1043" s="6"/>
      <c r="F1043" s="7"/>
      <c r="G1043" s="6"/>
    </row>
    <row r="1044" spans="1:7" ht="15.6" x14ac:dyDescent="0.3">
      <c r="A1044" s="5"/>
      <c r="B1044" s="6"/>
      <c r="C1044" s="6"/>
      <c r="D1044" s="6"/>
      <c r="E1044" s="6"/>
      <c r="F1044" s="7"/>
      <c r="G1044" s="6"/>
    </row>
    <row r="1045" spans="1:7" ht="15.6" x14ac:dyDescent="0.3">
      <c r="A1045" s="5"/>
      <c r="B1045" s="6"/>
      <c r="C1045" s="6"/>
      <c r="D1045" s="6"/>
      <c r="E1045" s="6"/>
      <c r="F1045" s="7"/>
      <c r="G1045" s="6"/>
    </row>
    <row r="1046" spans="1:7" ht="15.6" x14ac:dyDescent="0.3">
      <c r="A1046" s="5"/>
      <c r="B1046" s="6"/>
      <c r="C1046" s="6"/>
      <c r="D1046" s="6"/>
      <c r="E1046" s="6"/>
      <c r="F1046" s="7"/>
      <c r="G1046" s="6"/>
    </row>
    <row r="1047" spans="1:7" ht="15.6" x14ac:dyDescent="0.3">
      <c r="A1047" s="5"/>
      <c r="B1047" s="6"/>
      <c r="C1047" s="6"/>
      <c r="D1047" s="6"/>
      <c r="E1047" s="6"/>
      <c r="F1047" s="6"/>
      <c r="G1047" s="6"/>
    </row>
    <row r="1048" spans="1:7" ht="15.6" x14ac:dyDescent="0.3">
      <c r="A1048" s="5"/>
      <c r="B1048" s="6"/>
      <c r="C1048" s="6"/>
      <c r="D1048" s="6"/>
      <c r="E1048" s="6"/>
      <c r="F1048" s="7"/>
      <c r="G1048" s="6"/>
    </row>
    <row r="1049" spans="1:7" ht="15.6" x14ac:dyDescent="0.3">
      <c r="A1049" s="5"/>
      <c r="B1049" s="6"/>
      <c r="C1049" s="6"/>
      <c r="D1049" s="6"/>
      <c r="E1049" s="6"/>
      <c r="F1049" s="7"/>
      <c r="G1049" s="6"/>
    </row>
    <row r="1050" spans="1:7" ht="15.6" x14ac:dyDescent="0.3">
      <c r="A1050" s="5"/>
      <c r="B1050" s="6"/>
      <c r="C1050" s="6"/>
      <c r="D1050" s="6"/>
      <c r="E1050" s="6"/>
      <c r="F1050" s="7"/>
      <c r="G1050" s="6"/>
    </row>
    <row r="1051" spans="1:7" ht="15.6" x14ac:dyDescent="0.3">
      <c r="A1051" s="5"/>
      <c r="B1051" s="6"/>
      <c r="C1051" s="6"/>
      <c r="D1051" s="6"/>
      <c r="E1051" s="6"/>
      <c r="F1051" s="7"/>
      <c r="G1051" s="6"/>
    </row>
    <row r="1052" spans="1:7" ht="15.6" x14ac:dyDescent="0.3">
      <c r="A1052" s="5"/>
      <c r="B1052" s="6"/>
      <c r="C1052" s="6"/>
      <c r="D1052" s="6"/>
      <c r="E1052" s="6"/>
      <c r="F1052" s="6"/>
      <c r="G1052" s="6"/>
    </row>
    <row r="1053" spans="1:7" ht="15.6" x14ac:dyDescent="0.3">
      <c r="A1053" s="5"/>
      <c r="B1053" s="6"/>
      <c r="C1053" s="6"/>
      <c r="D1053" s="6"/>
      <c r="E1053" s="6"/>
      <c r="F1053" s="6"/>
      <c r="G1053" s="6"/>
    </row>
    <row r="1054" spans="1:7" ht="15.6" x14ac:dyDescent="0.3">
      <c r="A1054" s="5"/>
      <c r="B1054" s="6"/>
      <c r="C1054" s="6"/>
      <c r="D1054" s="6"/>
      <c r="E1054" s="6"/>
      <c r="F1054" s="7"/>
      <c r="G1054" s="6"/>
    </row>
    <row r="1055" spans="1:7" ht="15.6" x14ac:dyDescent="0.3">
      <c r="A1055" s="5"/>
      <c r="B1055" s="6"/>
      <c r="C1055" s="6"/>
      <c r="D1055" s="6"/>
      <c r="E1055" s="6"/>
      <c r="F1055" s="6"/>
      <c r="G1055" s="6"/>
    </row>
    <row r="1056" spans="1:7" ht="15.6" x14ac:dyDescent="0.3">
      <c r="A1056" s="5"/>
      <c r="B1056" s="6"/>
      <c r="C1056" s="6"/>
      <c r="D1056" s="6"/>
      <c r="E1056" s="6"/>
      <c r="F1056" s="6"/>
      <c r="G1056" s="6"/>
    </row>
    <row r="1057" spans="1:7" ht="15.6" x14ac:dyDescent="0.3">
      <c r="A1057" s="5"/>
      <c r="B1057" s="6"/>
      <c r="C1057" s="6"/>
      <c r="D1057" s="6"/>
      <c r="E1057" s="6"/>
      <c r="F1057" s="7"/>
      <c r="G1057" s="6"/>
    </row>
    <row r="1058" spans="1:7" ht="15.6" x14ac:dyDescent="0.3">
      <c r="A1058" s="5"/>
      <c r="B1058" s="6"/>
      <c r="C1058" s="6"/>
      <c r="D1058" s="6"/>
      <c r="E1058" s="6"/>
      <c r="F1058" s="6"/>
      <c r="G1058" s="6"/>
    </row>
    <row r="1059" spans="1:7" ht="15.6" x14ac:dyDescent="0.3">
      <c r="A1059" s="5"/>
      <c r="B1059" s="6"/>
      <c r="C1059" s="6"/>
      <c r="D1059" s="6"/>
      <c r="E1059" s="6"/>
      <c r="F1059" s="6"/>
      <c r="G1059" s="6"/>
    </row>
    <row r="1060" spans="1:7" ht="15.6" x14ac:dyDescent="0.3">
      <c r="A1060" s="5"/>
      <c r="B1060" s="6"/>
      <c r="C1060" s="6"/>
      <c r="D1060" s="6"/>
      <c r="E1060" s="6"/>
      <c r="F1060" s="7"/>
      <c r="G1060" s="6"/>
    </row>
    <row r="1061" spans="1:7" ht="15.6" x14ac:dyDescent="0.3">
      <c r="A1061" s="5"/>
      <c r="B1061" s="6"/>
      <c r="C1061" s="6"/>
      <c r="D1061" s="6"/>
      <c r="E1061" s="6"/>
      <c r="F1061" s="7"/>
      <c r="G1061" s="6"/>
    </row>
    <row r="1062" spans="1:7" ht="15.6" x14ac:dyDescent="0.3">
      <c r="A1062" s="5"/>
      <c r="B1062" s="6"/>
      <c r="C1062" s="6"/>
      <c r="D1062" s="6"/>
      <c r="E1062" s="6"/>
      <c r="F1062" s="6"/>
      <c r="G1062" s="6"/>
    </row>
    <row r="1063" spans="1:7" ht="15.6" x14ac:dyDescent="0.3">
      <c r="A1063" s="5"/>
      <c r="B1063" s="6"/>
      <c r="C1063" s="6"/>
      <c r="D1063" s="6"/>
      <c r="E1063" s="6"/>
      <c r="F1063" s="6"/>
      <c r="G1063" s="6"/>
    </row>
    <row r="1064" spans="1:7" ht="15.6" x14ac:dyDescent="0.3">
      <c r="A1064" s="5"/>
      <c r="B1064" s="6"/>
      <c r="C1064" s="6"/>
      <c r="D1064" s="6"/>
      <c r="E1064" s="6"/>
      <c r="F1064" s="7"/>
      <c r="G1064" s="6"/>
    </row>
    <row r="1065" spans="1:7" ht="15.6" x14ac:dyDescent="0.3">
      <c r="A1065" s="5"/>
      <c r="B1065" s="6"/>
      <c r="C1065" s="6"/>
      <c r="D1065" s="6"/>
      <c r="E1065" s="6"/>
      <c r="F1065" s="7"/>
      <c r="G1065" s="6"/>
    </row>
    <row r="1066" spans="1:7" ht="15.6" x14ac:dyDescent="0.3">
      <c r="A1066" s="5"/>
      <c r="B1066" s="6"/>
      <c r="C1066" s="6"/>
      <c r="D1066" s="6"/>
      <c r="E1066" s="6"/>
      <c r="F1066" s="7"/>
      <c r="G1066" s="6"/>
    </row>
    <row r="1067" spans="1:7" ht="15.6" x14ac:dyDescent="0.3">
      <c r="A1067" s="5"/>
      <c r="B1067" s="6"/>
      <c r="C1067" s="6"/>
      <c r="D1067" s="6"/>
      <c r="E1067" s="6"/>
      <c r="F1067" s="6"/>
      <c r="G1067" s="6"/>
    </row>
    <row r="1068" spans="1:7" ht="15.6" x14ac:dyDescent="0.3">
      <c r="A1068" s="5"/>
      <c r="B1068" s="6"/>
      <c r="C1068" s="6"/>
      <c r="D1068" s="6"/>
      <c r="E1068" s="6"/>
      <c r="F1068" s="7"/>
      <c r="G1068" s="6"/>
    </row>
    <row r="1069" spans="1:7" ht="15.6" x14ac:dyDescent="0.3">
      <c r="A1069" s="5"/>
      <c r="B1069" s="6"/>
      <c r="C1069" s="6"/>
      <c r="D1069" s="6"/>
      <c r="E1069" s="6"/>
      <c r="F1069" s="7"/>
      <c r="G1069" s="6"/>
    </row>
    <row r="1070" spans="1:7" ht="15.6" x14ac:dyDescent="0.3">
      <c r="A1070" s="5"/>
      <c r="B1070" s="6"/>
      <c r="C1070" s="6"/>
      <c r="D1070" s="6"/>
      <c r="E1070" s="6"/>
      <c r="F1070" s="6"/>
      <c r="G1070" s="6"/>
    </row>
    <row r="1071" spans="1:7" ht="15.6" x14ac:dyDescent="0.3">
      <c r="A1071" s="5"/>
      <c r="B1071" s="6"/>
      <c r="C1071" s="6"/>
      <c r="D1071" s="6"/>
      <c r="E1071" s="6"/>
      <c r="F1071" s="7"/>
      <c r="G1071" s="6"/>
    </row>
    <row r="1072" spans="1:7" ht="15.6" x14ac:dyDescent="0.3">
      <c r="A1072" s="5"/>
      <c r="B1072" s="6"/>
      <c r="C1072" s="6"/>
      <c r="D1072" s="6"/>
      <c r="E1072" s="6"/>
      <c r="F1072" s="7"/>
      <c r="G1072" s="6"/>
    </row>
    <row r="1073" spans="1:7" ht="15.6" x14ac:dyDescent="0.3">
      <c r="A1073" s="5"/>
      <c r="B1073" s="6"/>
      <c r="C1073" s="6"/>
      <c r="D1073" s="6"/>
      <c r="E1073" s="6"/>
      <c r="F1073" s="7"/>
      <c r="G1073" s="6"/>
    </row>
    <row r="1074" spans="1:7" ht="15.6" x14ac:dyDescent="0.3">
      <c r="A1074" s="5"/>
      <c r="B1074" s="6"/>
      <c r="C1074" s="6"/>
      <c r="D1074" s="6"/>
      <c r="E1074" s="6"/>
      <c r="F1074" s="7"/>
      <c r="G1074" s="6"/>
    </row>
    <row r="1075" spans="1:7" ht="15.6" x14ac:dyDescent="0.3">
      <c r="A1075" s="5"/>
      <c r="B1075" s="6"/>
      <c r="C1075" s="6"/>
      <c r="D1075" s="6"/>
      <c r="E1075" s="6"/>
      <c r="F1075" s="6"/>
      <c r="G1075" s="6"/>
    </row>
    <row r="1076" spans="1:7" ht="15.6" x14ac:dyDescent="0.3">
      <c r="A1076" s="5"/>
      <c r="B1076" s="6"/>
      <c r="C1076" s="6"/>
      <c r="D1076" s="6"/>
      <c r="E1076" s="6"/>
      <c r="F1076" s="6"/>
      <c r="G1076" s="6"/>
    </row>
    <row r="1077" spans="1:7" ht="15.6" x14ac:dyDescent="0.3">
      <c r="A1077" s="5"/>
      <c r="B1077" s="6"/>
      <c r="C1077" s="6"/>
      <c r="D1077" s="6"/>
      <c r="E1077" s="6"/>
      <c r="F1077" s="7"/>
      <c r="G1077" s="6"/>
    </row>
    <row r="1078" spans="1:7" ht="15.6" x14ac:dyDescent="0.3">
      <c r="A1078" s="5"/>
      <c r="B1078" s="6"/>
      <c r="C1078" s="6"/>
      <c r="D1078" s="6"/>
      <c r="E1078" s="6"/>
      <c r="F1078" s="6"/>
      <c r="G1078" s="6"/>
    </row>
    <row r="1079" spans="1:7" ht="15.6" x14ac:dyDescent="0.3">
      <c r="A1079" s="5"/>
      <c r="B1079" s="6"/>
      <c r="C1079" s="6"/>
      <c r="D1079" s="6"/>
      <c r="E1079" s="6"/>
      <c r="F1079" s="6"/>
      <c r="G1079" s="6"/>
    </row>
    <row r="1080" spans="1:7" ht="15.6" x14ac:dyDescent="0.3">
      <c r="A1080" s="5"/>
      <c r="B1080" s="6"/>
      <c r="C1080" s="6"/>
      <c r="D1080" s="6"/>
      <c r="E1080" s="6"/>
      <c r="F1080" s="7"/>
      <c r="G1080" s="6"/>
    </row>
    <row r="1081" spans="1:7" ht="15.6" x14ac:dyDescent="0.3">
      <c r="A1081" s="5"/>
      <c r="B1081" s="6"/>
      <c r="C1081" s="6"/>
      <c r="D1081" s="6"/>
      <c r="E1081" s="6"/>
      <c r="F1081" s="7"/>
      <c r="G1081" s="6"/>
    </row>
    <row r="1082" spans="1:7" ht="15.6" x14ac:dyDescent="0.3">
      <c r="A1082" s="5"/>
      <c r="B1082" s="6"/>
      <c r="C1082" s="6"/>
      <c r="D1082" s="6"/>
      <c r="E1082" s="6"/>
      <c r="F1082" s="6"/>
      <c r="G1082" s="6"/>
    </row>
    <row r="1083" spans="1:7" ht="15.6" x14ac:dyDescent="0.3">
      <c r="A1083" s="5"/>
      <c r="B1083" s="6"/>
      <c r="C1083" s="6"/>
      <c r="D1083" s="6"/>
      <c r="E1083" s="6"/>
      <c r="F1083" s="7"/>
      <c r="G1083" s="6"/>
    </row>
    <row r="1084" spans="1:7" ht="15.6" x14ac:dyDescent="0.3">
      <c r="A1084" s="5"/>
      <c r="B1084" s="6"/>
      <c r="C1084" s="6"/>
      <c r="D1084" s="6"/>
      <c r="E1084" s="6"/>
      <c r="F1084" s="7"/>
      <c r="G1084" s="6"/>
    </row>
    <row r="1085" spans="1:7" ht="15.6" x14ac:dyDescent="0.3">
      <c r="A1085" s="5"/>
      <c r="B1085" s="6"/>
      <c r="C1085" s="6"/>
      <c r="D1085" s="6"/>
      <c r="E1085" s="6"/>
      <c r="F1085" s="6"/>
      <c r="G1085" s="6"/>
    </row>
    <row r="1086" spans="1:7" ht="15.6" x14ac:dyDescent="0.3">
      <c r="A1086" s="5"/>
      <c r="B1086" s="6"/>
      <c r="C1086" s="6"/>
      <c r="D1086" s="6"/>
      <c r="E1086" s="6"/>
      <c r="F1086" s="7"/>
      <c r="G1086" s="6"/>
    </row>
    <row r="1087" spans="1:7" ht="15.6" x14ac:dyDescent="0.3">
      <c r="A1087" s="5"/>
      <c r="B1087" s="6"/>
      <c r="C1087" s="6"/>
      <c r="D1087" s="6"/>
      <c r="E1087" s="6"/>
      <c r="F1087" s="7"/>
      <c r="G1087" s="6"/>
    </row>
    <row r="1088" spans="1:7" ht="15.6" x14ac:dyDescent="0.3">
      <c r="A1088" s="5"/>
      <c r="B1088" s="6"/>
      <c r="C1088" s="6"/>
      <c r="D1088" s="6"/>
      <c r="E1088" s="6"/>
      <c r="F1088" s="7"/>
      <c r="G1088" s="6"/>
    </row>
    <row r="1089" spans="1:7" ht="15.6" x14ac:dyDescent="0.3">
      <c r="A1089" s="5"/>
      <c r="B1089" s="6"/>
      <c r="C1089" s="6"/>
      <c r="D1089" s="6"/>
      <c r="E1089" s="6"/>
      <c r="F1089" s="6"/>
      <c r="G1089" s="6"/>
    </row>
    <row r="1090" spans="1:7" ht="15.6" x14ac:dyDescent="0.3">
      <c r="A1090" s="5"/>
      <c r="B1090" s="6"/>
      <c r="C1090" s="6"/>
      <c r="D1090" s="6"/>
      <c r="E1090" s="6"/>
      <c r="F1090" s="7"/>
      <c r="G1090" s="6"/>
    </row>
    <row r="1091" spans="1:7" ht="15.6" x14ac:dyDescent="0.3">
      <c r="A1091" s="5"/>
      <c r="B1091" s="6"/>
      <c r="C1091" s="6"/>
      <c r="D1091" s="6"/>
      <c r="E1091" s="6"/>
      <c r="F1091" s="7"/>
      <c r="G1091" s="6"/>
    </row>
    <row r="1092" spans="1:7" ht="15.6" x14ac:dyDescent="0.3">
      <c r="A1092" s="5"/>
      <c r="B1092" s="6"/>
      <c r="C1092" s="6"/>
      <c r="D1092" s="6"/>
      <c r="E1092" s="6"/>
      <c r="F1092" s="7"/>
      <c r="G1092" s="6"/>
    </row>
  </sheetData>
  <pageMargins left="0.7" right="0.7" top="0.75" bottom="0.75" header="0.3" footer="0.3"/>
  <pageSetup scale="1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9CFEE-39AA-4C6B-AD1C-4C14B92AED23}">
  <sheetPr>
    <pageSetUpPr fitToPage="1"/>
  </sheetPr>
  <dimension ref="A1:I37"/>
  <sheetViews>
    <sheetView workbookViewId="0">
      <selection sqref="A1:N26"/>
    </sheetView>
  </sheetViews>
  <sheetFormatPr defaultRowHeight="15.6" x14ac:dyDescent="0.3"/>
  <cols>
    <col min="1" max="16384" width="8.88671875" style="6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0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1093</v>
      </c>
      <c r="D3" s="4" t="s">
        <v>1094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x14ac:dyDescent="0.3">
      <c r="A4" s="5" t="s">
        <v>506</v>
      </c>
      <c r="B4" s="6" t="s">
        <v>3861</v>
      </c>
      <c r="C4" s="6">
        <v>1.12313</v>
      </c>
      <c r="D4" s="6">
        <v>160.36099999999999</v>
      </c>
      <c r="E4" s="6">
        <v>7.1576500000000003</v>
      </c>
      <c r="F4" s="6">
        <v>11.644600000000001</v>
      </c>
      <c r="G4" s="7">
        <v>5.0000000000000002E-5</v>
      </c>
      <c r="H4" s="6">
        <v>1.97722E-4</v>
      </c>
      <c r="I4" s="6" t="s">
        <v>3862</v>
      </c>
    </row>
    <row r="5" spans="1:9" x14ac:dyDescent="0.3">
      <c r="A5" s="5" t="s">
        <v>920</v>
      </c>
      <c r="B5" s="6" t="s">
        <v>3863</v>
      </c>
      <c r="C5" s="6">
        <v>1.46347</v>
      </c>
      <c r="D5" s="6">
        <v>63.258299999999998</v>
      </c>
      <c r="E5" s="6">
        <v>5.4337900000000001</v>
      </c>
      <c r="F5" s="6">
        <v>5.7476900000000004</v>
      </c>
      <c r="G5" s="7">
        <v>5.0000000000000002E-5</v>
      </c>
      <c r="H5" s="6">
        <v>1.97722E-4</v>
      </c>
      <c r="I5" s="6" t="s">
        <v>3862</v>
      </c>
    </row>
    <row r="6" spans="1:9" x14ac:dyDescent="0.3">
      <c r="A6" s="5" t="s">
        <v>874</v>
      </c>
      <c r="B6" s="6" t="s">
        <v>3864</v>
      </c>
      <c r="C6" s="6">
        <v>1.4894000000000001</v>
      </c>
      <c r="D6" s="6">
        <v>30.961600000000001</v>
      </c>
      <c r="E6" s="6">
        <v>4.3776799999999998</v>
      </c>
      <c r="F6" s="6">
        <v>8.0345499999999994</v>
      </c>
      <c r="G6" s="7">
        <v>5.0000000000000002E-5</v>
      </c>
      <c r="H6" s="6">
        <v>1.97722E-4</v>
      </c>
      <c r="I6" s="6" t="s">
        <v>3862</v>
      </c>
    </row>
    <row r="7" spans="1:9" x14ac:dyDescent="0.3">
      <c r="A7" s="5" t="s">
        <v>357</v>
      </c>
      <c r="B7" s="6" t="s">
        <v>3865</v>
      </c>
      <c r="C7" s="6">
        <v>4.5818199999999996</v>
      </c>
      <c r="D7" s="6">
        <v>82.512200000000007</v>
      </c>
      <c r="E7" s="6">
        <v>4.1706200000000004</v>
      </c>
      <c r="F7" s="6">
        <v>6.3776400000000004</v>
      </c>
      <c r="G7" s="7">
        <v>5.0000000000000002E-5</v>
      </c>
      <c r="H7" s="6">
        <v>1.97722E-4</v>
      </c>
      <c r="I7" s="6" t="s">
        <v>3862</v>
      </c>
    </row>
    <row r="8" spans="1:9" x14ac:dyDescent="0.3">
      <c r="A8" s="5" t="s">
        <v>146</v>
      </c>
      <c r="B8" s="6" t="s">
        <v>3866</v>
      </c>
      <c r="C8" s="6">
        <v>56.982500000000002</v>
      </c>
      <c r="D8" s="6">
        <v>875.15099999999995</v>
      </c>
      <c r="E8" s="6">
        <v>3.9409399999999999</v>
      </c>
      <c r="F8" s="6">
        <v>13.086399999999999</v>
      </c>
      <c r="G8" s="7">
        <v>5.0000000000000002E-5</v>
      </c>
      <c r="H8" s="6">
        <v>1.97722E-4</v>
      </c>
      <c r="I8" s="6" t="s">
        <v>3862</v>
      </c>
    </row>
    <row r="9" spans="1:9" x14ac:dyDescent="0.3">
      <c r="A9" s="5" t="s">
        <v>605</v>
      </c>
      <c r="B9" s="6" t="s">
        <v>3867</v>
      </c>
      <c r="C9" s="6">
        <v>25.3337</v>
      </c>
      <c r="D9" s="6">
        <v>366.125</v>
      </c>
      <c r="E9" s="6">
        <v>3.8532000000000002</v>
      </c>
      <c r="F9" s="6">
        <v>11.7553</v>
      </c>
      <c r="G9" s="7">
        <v>5.0000000000000002E-5</v>
      </c>
      <c r="H9" s="6">
        <v>1.97722E-4</v>
      </c>
      <c r="I9" s="6" t="s">
        <v>3862</v>
      </c>
    </row>
    <row r="10" spans="1:9" x14ac:dyDescent="0.3">
      <c r="A10" s="5" t="s">
        <v>686</v>
      </c>
      <c r="B10" s="6" t="s">
        <v>3868</v>
      </c>
      <c r="C10" s="6">
        <v>101.181</v>
      </c>
      <c r="D10" s="6">
        <v>1142.01</v>
      </c>
      <c r="E10" s="6">
        <v>3.4965600000000001</v>
      </c>
      <c r="F10" s="6">
        <v>11.985900000000001</v>
      </c>
      <c r="G10" s="7">
        <v>5.0000000000000002E-5</v>
      </c>
      <c r="H10" s="6">
        <v>1.97722E-4</v>
      </c>
      <c r="I10" s="6" t="s">
        <v>3862</v>
      </c>
    </row>
    <row r="11" spans="1:9" x14ac:dyDescent="0.3">
      <c r="A11" s="5" t="s">
        <v>882</v>
      </c>
      <c r="B11" s="6" t="s">
        <v>3869</v>
      </c>
      <c r="C11" s="6">
        <v>63.257199999999997</v>
      </c>
      <c r="D11" s="6">
        <v>652.33500000000004</v>
      </c>
      <c r="E11" s="6">
        <v>3.3663099999999999</v>
      </c>
      <c r="F11" s="6">
        <v>11.909800000000001</v>
      </c>
      <c r="G11" s="7">
        <v>5.0000000000000002E-5</v>
      </c>
      <c r="H11" s="6">
        <v>1.97722E-4</v>
      </c>
      <c r="I11" s="6" t="s">
        <v>3862</v>
      </c>
    </row>
    <row r="12" spans="1:9" x14ac:dyDescent="0.3">
      <c r="A12" s="5" t="s">
        <v>952</v>
      </c>
      <c r="B12" s="6" t="s">
        <v>3870</v>
      </c>
      <c r="C12" s="6">
        <v>21.1706</v>
      </c>
      <c r="D12" s="6">
        <v>204.25</v>
      </c>
      <c r="E12" s="6">
        <v>3.2702</v>
      </c>
      <c r="F12" s="6">
        <v>8.0950000000000006</v>
      </c>
      <c r="G12" s="7">
        <v>5.0000000000000002E-5</v>
      </c>
      <c r="H12" s="6">
        <v>1.97722E-4</v>
      </c>
      <c r="I12" s="6" t="s">
        <v>3862</v>
      </c>
    </row>
    <row r="13" spans="1:9" x14ac:dyDescent="0.3">
      <c r="A13" s="5" t="s">
        <v>602</v>
      </c>
      <c r="B13" s="6" t="s">
        <v>3871</v>
      </c>
      <c r="C13" s="6">
        <v>5.6822299999999997</v>
      </c>
      <c r="D13" s="6">
        <v>41.540500000000002</v>
      </c>
      <c r="E13" s="6">
        <v>2.86999</v>
      </c>
      <c r="F13" s="6">
        <v>9.7664799999999996</v>
      </c>
      <c r="G13" s="7">
        <v>5.0000000000000002E-5</v>
      </c>
      <c r="H13" s="6">
        <v>1.97722E-4</v>
      </c>
      <c r="I13" s="6" t="s">
        <v>3862</v>
      </c>
    </row>
    <row r="14" spans="1:9" x14ac:dyDescent="0.3">
      <c r="A14" s="5" t="s">
        <v>417</v>
      </c>
      <c r="B14" s="6" t="s">
        <v>3872</v>
      </c>
      <c r="C14" s="6">
        <v>17.218399999999999</v>
      </c>
      <c r="D14" s="6">
        <v>121.405</v>
      </c>
      <c r="E14" s="6">
        <v>2.8178000000000001</v>
      </c>
      <c r="F14" s="6">
        <v>7.0479200000000004</v>
      </c>
      <c r="G14" s="7">
        <v>5.0000000000000002E-5</v>
      </c>
      <c r="H14" s="6">
        <v>1.97722E-4</v>
      </c>
      <c r="I14" s="6" t="s">
        <v>3862</v>
      </c>
    </row>
    <row r="15" spans="1:9" x14ac:dyDescent="0.3">
      <c r="A15" s="5" t="s">
        <v>825</v>
      </c>
      <c r="B15" s="6" t="s">
        <v>3873</v>
      </c>
      <c r="C15" s="6">
        <v>5.1947299999999998</v>
      </c>
      <c r="D15" s="6">
        <v>33.535800000000002</v>
      </c>
      <c r="E15" s="6">
        <v>2.6905800000000002</v>
      </c>
      <c r="F15" s="6">
        <v>5.21713</v>
      </c>
      <c r="G15" s="7">
        <v>5.0000000000000002E-5</v>
      </c>
      <c r="H15" s="6">
        <v>1.97722E-4</v>
      </c>
      <c r="I15" s="6" t="s">
        <v>3862</v>
      </c>
    </row>
    <row r="16" spans="1:9" x14ac:dyDescent="0.3">
      <c r="A16" s="5" t="s">
        <v>467</v>
      </c>
      <c r="B16" s="6" t="s">
        <v>3874</v>
      </c>
      <c r="C16" s="6">
        <v>7.9778099999999998</v>
      </c>
      <c r="D16" s="6">
        <v>48.908799999999999</v>
      </c>
      <c r="E16" s="6">
        <v>2.6160299999999999</v>
      </c>
      <c r="F16" s="6">
        <v>6.0012600000000003</v>
      </c>
      <c r="G16" s="7">
        <v>5.0000000000000002E-5</v>
      </c>
      <c r="H16" s="6">
        <v>1.97722E-4</v>
      </c>
      <c r="I16" s="6" t="s">
        <v>3862</v>
      </c>
    </row>
    <row r="17" spans="1:9" x14ac:dyDescent="0.3">
      <c r="A17" s="5" t="s">
        <v>154</v>
      </c>
      <c r="B17" s="6" t="s">
        <v>3875</v>
      </c>
      <c r="C17" s="6">
        <v>11.1774</v>
      </c>
      <c r="D17" s="6">
        <v>57.081800000000001</v>
      </c>
      <c r="E17" s="6">
        <v>2.3524500000000002</v>
      </c>
      <c r="F17" s="6">
        <v>7.5716700000000001</v>
      </c>
      <c r="G17" s="7">
        <v>5.0000000000000002E-5</v>
      </c>
      <c r="H17" s="6">
        <v>1.97722E-4</v>
      </c>
      <c r="I17" s="6" t="s">
        <v>3862</v>
      </c>
    </row>
    <row r="18" spans="1:9" x14ac:dyDescent="0.3">
      <c r="A18" s="5" t="s">
        <v>569</v>
      </c>
      <c r="B18" s="6" t="s">
        <v>3876</v>
      </c>
      <c r="C18" s="6">
        <v>8.6903500000000005</v>
      </c>
      <c r="D18" s="6">
        <v>40.813800000000001</v>
      </c>
      <c r="E18" s="6">
        <v>2.2315700000000001</v>
      </c>
      <c r="F18" s="6">
        <v>3.7013699999999998</v>
      </c>
      <c r="G18" s="7">
        <v>5.0000000000000002E-5</v>
      </c>
      <c r="H18" s="6">
        <v>1.97722E-4</v>
      </c>
      <c r="I18" s="6" t="s">
        <v>3862</v>
      </c>
    </row>
    <row r="19" spans="1:9" x14ac:dyDescent="0.3">
      <c r="A19" s="5" t="s">
        <v>411</v>
      </c>
      <c r="B19" s="6" t="s">
        <v>3877</v>
      </c>
      <c r="C19" s="6">
        <v>6.70566</v>
      </c>
      <c r="D19" s="6">
        <v>30.738900000000001</v>
      </c>
      <c r="E19" s="6">
        <v>2.1966100000000002</v>
      </c>
      <c r="F19" s="6">
        <v>6.5067899999999996</v>
      </c>
      <c r="G19" s="7">
        <v>5.0000000000000002E-5</v>
      </c>
      <c r="H19" s="6">
        <v>1.97722E-4</v>
      </c>
      <c r="I19" s="6" t="s">
        <v>3862</v>
      </c>
    </row>
    <row r="20" spans="1:9" x14ac:dyDescent="0.3">
      <c r="A20" s="5" t="s">
        <v>414</v>
      </c>
      <c r="B20" s="6" t="s">
        <v>3878</v>
      </c>
      <c r="C20" s="6">
        <v>12.1608</v>
      </c>
      <c r="D20" s="6">
        <v>52.061799999999998</v>
      </c>
      <c r="E20" s="6">
        <v>2.0979899999999998</v>
      </c>
      <c r="F20" s="6">
        <v>5.06907</v>
      </c>
      <c r="G20" s="7">
        <v>5.0000000000000002E-5</v>
      </c>
      <c r="H20" s="6">
        <v>1.97722E-4</v>
      </c>
      <c r="I20" s="6" t="s">
        <v>3862</v>
      </c>
    </row>
    <row r="21" spans="1:9" x14ac:dyDescent="0.3">
      <c r="A21" s="5" t="s">
        <v>624</v>
      </c>
      <c r="B21" s="6" t="s">
        <v>3879</v>
      </c>
      <c r="C21" s="6">
        <v>12.1853</v>
      </c>
      <c r="D21" s="6">
        <v>49.836199999999998</v>
      </c>
      <c r="E21" s="6">
        <v>2.03206</v>
      </c>
      <c r="F21" s="6">
        <v>6.3973000000000004</v>
      </c>
      <c r="G21" s="7">
        <v>5.0000000000000002E-5</v>
      </c>
      <c r="H21" s="6">
        <v>1.97722E-4</v>
      </c>
      <c r="I21" s="6" t="s">
        <v>3862</v>
      </c>
    </row>
    <row r="22" spans="1:9" x14ac:dyDescent="0.3">
      <c r="A22" s="5" t="s">
        <v>561</v>
      </c>
      <c r="B22" s="6" t="s">
        <v>3880</v>
      </c>
      <c r="C22" s="6">
        <v>231.292</v>
      </c>
      <c r="D22" s="6">
        <v>775.74</v>
      </c>
      <c r="E22" s="6">
        <v>1.7458499999999999</v>
      </c>
      <c r="F22" s="6">
        <v>4.0899099999999997</v>
      </c>
      <c r="G22" s="7">
        <v>5.0000000000000002E-5</v>
      </c>
      <c r="H22" s="6">
        <v>1.97722E-4</v>
      </c>
      <c r="I22" s="6" t="s">
        <v>3862</v>
      </c>
    </row>
    <row r="23" spans="1:9" x14ac:dyDescent="0.3">
      <c r="A23" s="5" t="s">
        <v>617</v>
      </c>
      <c r="B23" s="6" t="s">
        <v>3881</v>
      </c>
      <c r="C23" s="6">
        <v>87.714299999999994</v>
      </c>
      <c r="D23" s="6">
        <v>240.46899999999999</v>
      </c>
      <c r="E23" s="6">
        <v>1.45496</v>
      </c>
      <c r="F23" s="6">
        <v>4.8247099999999996</v>
      </c>
      <c r="G23" s="7">
        <v>5.0000000000000002E-5</v>
      </c>
      <c r="H23" s="6">
        <v>1.97722E-4</v>
      </c>
      <c r="I23" s="6" t="s">
        <v>3862</v>
      </c>
    </row>
    <row r="24" spans="1:9" x14ac:dyDescent="0.3">
      <c r="A24" s="5" t="s">
        <v>57</v>
      </c>
      <c r="B24" s="6" t="s">
        <v>3882</v>
      </c>
      <c r="C24" s="6">
        <v>76.867000000000004</v>
      </c>
      <c r="D24" s="6">
        <v>208.07</v>
      </c>
      <c r="E24" s="6">
        <v>1.4366300000000001</v>
      </c>
      <c r="F24" s="6">
        <v>4.7350500000000002</v>
      </c>
      <c r="G24" s="7">
        <v>5.0000000000000002E-5</v>
      </c>
      <c r="H24" s="6">
        <v>1.97722E-4</v>
      </c>
      <c r="I24" s="6" t="s">
        <v>3862</v>
      </c>
    </row>
    <row r="25" spans="1:9" x14ac:dyDescent="0.3">
      <c r="A25" s="5" t="s">
        <v>1025</v>
      </c>
      <c r="B25" s="6" t="s">
        <v>3883</v>
      </c>
      <c r="C25" s="6">
        <v>40.608699999999999</v>
      </c>
      <c r="D25" s="6">
        <v>108.997</v>
      </c>
      <c r="E25" s="6">
        <v>1.4244300000000001</v>
      </c>
      <c r="F25" s="6">
        <v>3.7129500000000002</v>
      </c>
      <c r="G25" s="7">
        <v>5.0000000000000002E-5</v>
      </c>
      <c r="H25" s="6">
        <v>1.97722E-4</v>
      </c>
      <c r="I25" s="6" t="s">
        <v>3862</v>
      </c>
    </row>
    <row r="26" spans="1:9" x14ac:dyDescent="0.3">
      <c r="A26" s="5" t="s">
        <v>1017</v>
      </c>
      <c r="B26" s="6" t="s">
        <v>3884</v>
      </c>
      <c r="C26" s="6">
        <v>255.11099999999999</v>
      </c>
      <c r="D26" s="6">
        <v>662.24800000000005</v>
      </c>
      <c r="E26" s="6">
        <v>1.37625</v>
      </c>
      <c r="F26" s="6">
        <v>4.5310699999999997</v>
      </c>
      <c r="G26" s="7">
        <v>5.0000000000000002E-5</v>
      </c>
      <c r="H26" s="6">
        <v>1.97722E-4</v>
      </c>
      <c r="I26" s="6" t="s">
        <v>3862</v>
      </c>
    </row>
    <row r="27" spans="1:9" x14ac:dyDescent="0.3">
      <c r="A27" s="5" t="s">
        <v>474</v>
      </c>
      <c r="B27" s="6" t="s">
        <v>3885</v>
      </c>
      <c r="C27" s="6">
        <v>30.439800000000002</v>
      </c>
      <c r="D27" s="6">
        <v>76.862399999999994</v>
      </c>
      <c r="E27" s="6">
        <v>1.33632</v>
      </c>
      <c r="F27" s="6">
        <v>3.5766900000000001</v>
      </c>
      <c r="G27" s="7">
        <v>5.0000000000000002E-5</v>
      </c>
      <c r="H27" s="6">
        <v>1.97722E-4</v>
      </c>
      <c r="I27" s="6" t="s">
        <v>3862</v>
      </c>
    </row>
    <row r="28" spans="1:9" x14ac:dyDescent="0.3">
      <c r="A28" s="5" t="s">
        <v>91</v>
      </c>
      <c r="B28" s="6" t="s">
        <v>3886</v>
      </c>
      <c r="C28" s="6">
        <v>12.084199999999999</v>
      </c>
      <c r="D28" s="6">
        <v>30.125900000000001</v>
      </c>
      <c r="E28" s="6">
        <v>1.3178799999999999</v>
      </c>
      <c r="F28" s="6">
        <v>3.78714</v>
      </c>
      <c r="G28" s="7">
        <v>5.0000000000000002E-5</v>
      </c>
      <c r="H28" s="6">
        <v>1.97722E-4</v>
      </c>
      <c r="I28" s="6" t="s">
        <v>3862</v>
      </c>
    </row>
    <row r="29" spans="1:9" x14ac:dyDescent="0.3">
      <c r="A29" s="5" t="s">
        <v>156</v>
      </c>
      <c r="B29" s="6" t="s">
        <v>3887</v>
      </c>
      <c r="C29" s="6">
        <v>32.184699999999999</v>
      </c>
      <c r="D29" s="6">
        <v>79.074600000000004</v>
      </c>
      <c r="E29" s="6">
        <v>1.29684</v>
      </c>
      <c r="F29" s="6">
        <v>4.2147500000000004</v>
      </c>
      <c r="G29" s="7">
        <v>5.0000000000000002E-5</v>
      </c>
      <c r="H29" s="6">
        <v>1.97722E-4</v>
      </c>
      <c r="I29" s="6" t="s">
        <v>3862</v>
      </c>
    </row>
    <row r="30" spans="1:9" x14ac:dyDescent="0.3">
      <c r="A30" s="5" t="s">
        <v>338</v>
      </c>
      <c r="B30" s="6" t="s">
        <v>3888</v>
      </c>
      <c r="C30" s="6">
        <v>83.427700000000002</v>
      </c>
      <c r="D30" s="6">
        <v>198.238</v>
      </c>
      <c r="E30" s="6">
        <v>1.24864</v>
      </c>
      <c r="F30" s="6">
        <v>4.4590800000000002</v>
      </c>
      <c r="G30" s="7">
        <v>5.0000000000000002E-5</v>
      </c>
      <c r="H30" s="6">
        <v>1.97722E-4</v>
      </c>
      <c r="I30" s="6" t="s">
        <v>3862</v>
      </c>
    </row>
    <row r="31" spans="1:9" x14ac:dyDescent="0.3">
      <c r="A31" s="5" t="s">
        <v>7</v>
      </c>
      <c r="B31" s="6" t="s">
        <v>3889</v>
      </c>
      <c r="C31" s="6">
        <v>1236.73</v>
      </c>
      <c r="D31" s="6">
        <v>2822.22</v>
      </c>
      <c r="E31" s="6">
        <v>1.1902900000000001</v>
      </c>
      <c r="F31" s="6">
        <v>2.0259999999999998</v>
      </c>
      <c r="G31" s="6">
        <v>1.9E-3</v>
      </c>
      <c r="H31" s="6">
        <v>5.3435599999999998E-3</v>
      </c>
      <c r="I31" s="6" t="s">
        <v>3862</v>
      </c>
    </row>
    <row r="32" spans="1:9" x14ac:dyDescent="0.3">
      <c r="A32" s="5" t="s">
        <v>374</v>
      </c>
      <c r="B32" s="6" t="s">
        <v>3890</v>
      </c>
      <c r="C32" s="6">
        <v>394.291</v>
      </c>
      <c r="D32" s="6">
        <v>864.28899999999999</v>
      </c>
      <c r="E32" s="6">
        <v>1.13225</v>
      </c>
      <c r="F32" s="6">
        <v>4.0928599999999999</v>
      </c>
      <c r="G32" s="7">
        <v>5.0000000000000002E-5</v>
      </c>
      <c r="H32" s="6">
        <v>1.97722E-4</v>
      </c>
      <c r="I32" s="6" t="s">
        <v>3862</v>
      </c>
    </row>
    <row r="33" spans="1:9" x14ac:dyDescent="0.3">
      <c r="A33" s="5" t="s">
        <v>954</v>
      </c>
      <c r="B33" s="6" t="s">
        <v>3891</v>
      </c>
      <c r="C33" s="6">
        <v>66.421800000000005</v>
      </c>
      <c r="D33" s="6">
        <v>144.08799999999999</v>
      </c>
      <c r="E33" s="6">
        <v>1.1172200000000001</v>
      </c>
      <c r="F33" s="6">
        <v>3.7232400000000001</v>
      </c>
      <c r="G33" s="7">
        <v>5.0000000000000002E-5</v>
      </c>
      <c r="H33" s="6">
        <v>1.97722E-4</v>
      </c>
      <c r="I33" s="6" t="s">
        <v>3862</v>
      </c>
    </row>
    <row r="34" spans="1:9" x14ac:dyDescent="0.3">
      <c r="A34" s="5" t="s">
        <v>537</v>
      </c>
      <c r="B34" s="6" t="s">
        <v>3892</v>
      </c>
      <c r="C34" s="6">
        <v>294.25799999999998</v>
      </c>
      <c r="D34" s="6">
        <v>631.35299999999995</v>
      </c>
      <c r="E34" s="6">
        <v>1.1013599999999999</v>
      </c>
      <c r="F34" s="6">
        <v>3.8271799999999998</v>
      </c>
      <c r="G34" s="7">
        <v>5.0000000000000002E-5</v>
      </c>
      <c r="H34" s="6">
        <v>1.97722E-4</v>
      </c>
      <c r="I34" s="6" t="s">
        <v>3862</v>
      </c>
    </row>
    <row r="35" spans="1:9" x14ac:dyDescent="0.3">
      <c r="A35" s="5" t="s">
        <v>114</v>
      </c>
      <c r="B35" s="6" t="s">
        <v>3893</v>
      </c>
      <c r="C35" s="6">
        <v>823.93899999999996</v>
      </c>
      <c r="D35" s="6">
        <v>1742.71</v>
      </c>
      <c r="E35" s="6">
        <v>1.0807199999999999</v>
      </c>
      <c r="F35" s="6">
        <v>3.5373000000000001</v>
      </c>
      <c r="G35" s="7">
        <v>5.0000000000000002E-5</v>
      </c>
      <c r="H35" s="6">
        <v>1.97722E-4</v>
      </c>
      <c r="I35" s="6" t="s">
        <v>3862</v>
      </c>
    </row>
    <row r="36" spans="1:9" x14ac:dyDescent="0.3">
      <c r="A36" s="5" t="s">
        <v>526</v>
      </c>
      <c r="B36" s="6" t="s">
        <v>3894</v>
      </c>
      <c r="C36" s="6">
        <v>25.475899999999999</v>
      </c>
      <c r="D36" s="6">
        <v>52.856999999999999</v>
      </c>
      <c r="E36" s="6">
        <v>1.0529599999999999</v>
      </c>
      <c r="F36" s="6">
        <v>3.73733</v>
      </c>
      <c r="G36" s="7">
        <v>5.0000000000000002E-5</v>
      </c>
      <c r="H36" s="6">
        <v>1.97722E-4</v>
      </c>
      <c r="I36" s="6" t="s">
        <v>3862</v>
      </c>
    </row>
    <row r="37" spans="1:9" x14ac:dyDescent="0.3">
      <c r="A37" s="5" t="s">
        <v>66</v>
      </c>
      <c r="B37" s="6" t="s">
        <v>3895</v>
      </c>
      <c r="C37" s="6">
        <v>378.78800000000001</v>
      </c>
      <c r="D37" s="6">
        <v>771.649</v>
      </c>
      <c r="E37" s="6">
        <v>1.0265599999999999</v>
      </c>
      <c r="F37" s="6">
        <v>3.7999299999999998</v>
      </c>
      <c r="G37" s="7">
        <v>5.0000000000000002E-5</v>
      </c>
      <c r="H37" s="6">
        <v>1.97722E-4</v>
      </c>
      <c r="I37" s="6" t="s">
        <v>3862</v>
      </c>
    </row>
  </sheetData>
  <pageMargins left="0.7" right="0.7" top="0.75" bottom="0.75" header="0.3" footer="0.3"/>
  <pageSetup scale="86" orientation="landscape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7FBE4-607D-4C8B-92C8-8B4A7ABDAA6A}">
  <sheetPr>
    <pageSetUpPr fitToPage="1"/>
  </sheetPr>
  <dimension ref="A1:I26"/>
  <sheetViews>
    <sheetView workbookViewId="0">
      <selection sqref="A1:N25"/>
    </sheetView>
  </sheetViews>
  <sheetFormatPr defaultRowHeight="15.6" x14ac:dyDescent="0.3"/>
  <cols>
    <col min="1" max="16384" width="8.88671875" style="6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1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1093</v>
      </c>
      <c r="D3" s="4" t="s">
        <v>1094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x14ac:dyDescent="0.3">
      <c r="A4" s="5" t="s">
        <v>150</v>
      </c>
      <c r="B4" s="6" t="s">
        <v>3896</v>
      </c>
      <c r="C4" s="6">
        <v>1.6139000000000001E-2</v>
      </c>
      <c r="D4" s="6">
        <v>49.986699999999999</v>
      </c>
      <c r="E4" s="6">
        <v>11.5968</v>
      </c>
      <c r="F4" s="6">
        <v>2.3504100000000001</v>
      </c>
      <c r="G4" s="6">
        <v>0.22420000000000001</v>
      </c>
      <c r="H4" s="6">
        <v>0.31952000000000003</v>
      </c>
      <c r="I4" s="6" t="s">
        <v>3862</v>
      </c>
    </row>
    <row r="5" spans="1:9" x14ac:dyDescent="0.3">
      <c r="A5" s="5" t="s">
        <v>225</v>
      </c>
      <c r="B5" s="6" t="s">
        <v>3897</v>
      </c>
      <c r="C5" s="6">
        <v>0.48622799999999999</v>
      </c>
      <c r="D5" s="6">
        <v>666.95299999999997</v>
      </c>
      <c r="E5" s="6">
        <v>10.4217</v>
      </c>
      <c r="F5" s="6">
        <v>8.2930399999999995</v>
      </c>
      <c r="G5" s="6">
        <v>6.4999999999999997E-4</v>
      </c>
      <c r="H5" s="6">
        <v>2.0521599999999999E-3</v>
      </c>
      <c r="I5" s="6" t="s">
        <v>3862</v>
      </c>
    </row>
    <row r="6" spans="1:9" x14ac:dyDescent="0.3">
      <c r="A6" s="5" t="s">
        <v>211</v>
      </c>
      <c r="B6" s="6" t="s">
        <v>3898</v>
      </c>
      <c r="C6" s="6">
        <v>0.31373000000000001</v>
      </c>
      <c r="D6" s="6">
        <v>412.99799999999999</v>
      </c>
      <c r="E6" s="6">
        <v>10.362399999999999</v>
      </c>
      <c r="F6" s="6">
        <v>9.0172699999999999</v>
      </c>
      <c r="G6" s="6">
        <v>1.8500000000000001E-3</v>
      </c>
      <c r="H6" s="6">
        <v>5.2217399999999999E-3</v>
      </c>
      <c r="I6" s="6" t="s">
        <v>3862</v>
      </c>
    </row>
    <row r="7" spans="1:9" x14ac:dyDescent="0.3">
      <c r="A7" s="5" t="s">
        <v>173</v>
      </c>
      <c r="B7" s="6" t="s">
        <v>3899</v>
      </c>
      <c r="C7" s="6">
        <v>4.3720800000000004</v>
      </c>
      <c r="D7" s="6">
        <v>4174</v>
      </c>
      <c r="E7" s="6">
        <v>9.8988899999999997</v>
      </c>
      <c r="F7" s="6">
        <v>17.874099999999999</v>
      </c>
      <c r="G7" s="7">
        <v>5.0000000000000002E-5</v>
      </c>
      <c r="H7" s="6">
        <v>1.97722E-4</v>
      </c>
      <c r="I7" s="6" t="s">
        <v>3862</v>
      </c>
    </row>
    <row r="8" spans="1:9" x14ac:dyDescent="0.3">
      <c r="A8" s="5" t="s">
        <v>228</v>
      </c>
      <c r="B8" s="6" t="s">
        <v>3900</v>
      </c>
      <c r="C8" s="6">
        <v>13.081</v>
      </c>
      <c r="D8" s="6">
        <v>6834.77</v>
      </c>
      <c r="E8" s="6">
        <v>9.0292700000000004</v>
      </c>
      <c r="F8" s="6">
        <v>21.0107</v>
      </c>
      <c r="G8" s="7">
        <v>5.0000000000000002E-5</v>
      </c>
      <c r="H8" s="6">
        <v>1.97722E-4</v>
      </c>
      <c r="I8" s="6" t="s">
        <v>3862</v>
      </c>
    </row>
    <row r="9" spans="1:9" x14ac:dyDescent="0.3">
      <c r="A9" s="5" t="s">
        <v>210</v>
      </c>
      <c r="B9" s="6" t="s">
        <v>3901</v>
      </c>
      <c r="C9" s="6">
        <v>8.3210599999999992</v>
      </c>
      <c r="D9" s="6">
        <v>2379.4899999999998</v>
      </c>
      <c r="E9" s="6">
        <v>8.1596700000000002</v>
      </c>
      <c r="F9" s="6">
        <v>20.0322</v>
      </c>
      <c r="G9" s="7">
        <v>5.0000000000000002E-5</v>
      </c>
      <c r="H9" s="6">
        <v>1.97722E-4</v>
      </c>
      <c r="I9" s="6" t="s">
        <v>3862</v>
      </c>
    </row>
    <row r="10" spans="1:9" x14ac:dyDescent="0.3">
      <c r="A10" s="5" t="s">
        <v>473</v>
      </c>
      <c r="B10" s="6" t="s">
        <v>3902</v>
      </c>
      <c r="C10" s="6">
        <v>3.5538500000000002</v>
      </c>
      <c r="D10" s="6">
        <v>619.14800000000002</v>
      </c>
      <c r="E10" s="6">
        <v>7.4447599999999996</v>
      </c>
      <c r="F10" s="6">
        <v>17.012799999999999</v>
      </c>
      <c r="G10" s="7">
        <v>5.0000000000000002E-5</v>
      </c>
      <c r="H10" s="6">
        <v>1.97722E-4</v>
      </c>
      <c r="I10" s="6" t="s">
        <v>3862</v>
      </c>
    </row>
    <row r="11" spans="1:9" x14ac:dyDescent="0.3">
      <c r="A11" s="5" t="s">
        <v>171</v>
      </c>
      <c r="B11" s="6" t="s">
        <v>3903</v>
      </c>
      <c r="C11" s="6">
        <v>17.8613</v>
      </c>
      <c r="D11" s="6">
        <v>2082.6999999999998</v>
      </c>
      <c r="E11" s="6">
        <v>6.8654700000000002</v>
      </c>
      <c r="F11" s="6">
        <v>18.030899999999999</v>
      </c>
      <c r="G11" s="7">
        <v>5.0000000000000002E-5</v>
      </c>
      <c r="H11" s="6">
        <v>1.97722E-4</v>
      </c>
      <c r="I11" s="6" t="s">
        <v>3862</v>
      </c>
    </row>
    <row r="12" spans="1:9" x14ac:dyDescent="0.3">
      <c r="A12" s="5" t="s">
        <v>478</v>
      </c>
      <c r="B12" s="6" t="s">
        <v>3904</v>
      </c>
      <c r="C12" s="6">
        <v>10.2988</v>
      </c>
      <c r="D12" s="6">
        <v>1110.0999999999999</v>
      </c>
      <c r="E12" s="6">
        <v>6.7520600000000002</v>
      </c>
      <c r="F12" s="6">
        <v>19.911899999999999</v>
      </c>
      <c r="G12" s="7">
        <v>5.0000000000000002E-5</v>
      </c>
      <c r="H12" s="6">
        <v>1.97722E-4</v>
      </c>
      <c r="I12" s="6" t="s">
        <v>3862</v>
      </c>
    </row>
    <row r="13" spans="1:9" x14ac:dyDescent="0.3">
      <c r="A13" s="5" t="s">
        <v>767</v>
      </c>
      <c r="B13" s="6" t="s">
        <v>3905</v>
      </c>
      <c r="C13" s="6">
        <v>24.075500000000002</v>
      </c>
      <c r="D13" s="6">
        <v>2146.25</v>
      </c>
      <c r="E13" s="6">
        <v>6.47811</v>
      </c>
      <c r="F13" s="6">
        <v>18.0381</v>
      </c>
      <c r="G13" s="7">
        <v>5.0000000000000002E-5</v>
      </c>
      <c r="H13" s="6">
        <v>1.97722E-4</v>
      </c>
      <c r="I13" s="6" t="s">
        <v>3862</v>
      </c>
    </row>
    <row r="14" spans="1:9" x14ac:dyDescent="0.3">
      <c r="A14" s="5" t="s">
        <v>614</v>
      </c>
      <c r="B14" s="6" t="s">
        <v>3906</v>
      </c>
      <c r="C14" s="6">
        <v>0.74397199999999997</v>
      </c>
      <c r="D14" s="6">
        <v>50.747599999999998</v>
      </c>
      <c r="E14" s="6">
        <v>6.0919499999999998</v>
      </c>
      <c r="F14" s="6">
        <v>9.0740599999999993</v>
      </c>
      <c r="G14" s="7">
        <v>5.0000000000000002E-5</v>
      </c>
      <c r="H14" s="6">
        <v>1.97722E-4</v>
      </c>
      <c r="I14" s="6" t="s">
        <v>3862</v>
      </c>
    </row>
    <row r="15" spans="1:9" x14ac:dyDescent="0.3">
      <c r="A15" s="5" t="s">
        <v>170</v>
      </c>
      <c r="B15" s="6" t="s">
        <v>3907</v>
      </c>
      <c r="C15" s="6">
        <v>99.825500000000005</v>
      </c>
      <c r="D15" s="6">
        <v>1524.38</v>
      </c>
      <c r="E15" s="6">
        <v>3.9326699999999999</v>
      </c>
      <c r="F15" s="6">
        <v>13.607200000000001</v>
      </c>
      <c r="G15" s="7">
        <v>5.0000000000000002E-5</v>
      </c>
      <c r="H15" s="6">
        <v>1.97722E-4</v>
      </c>
      <c r="I15" s="6" t="s">
        <v>3862</v>
      </c>
    </row>
    <row r="16" spans="1:9" x14ac:dyDescent="0.3">
      <c r="A16" s="5" t="s">
        <v>227</v>
      </c>
      <c r="B16" s="6" t="s">
        <v>3908</v>
      </c>
      <c r="C16" s="6">
        <v>19.250299999999999</v>
      </c>
      <c r="D16" s="6">
        <v>213.791</v>
      </c>
      <c r="E16" s="6">
        <v>3.4732500000000002</v>
      </c>
      <c r="F16" s="6">
        <v>5.0256699999999999</v>
      </c>
      <c r="G16" s="7">
        <v>5.0000000000000002E-5</v>
      </c>
      <c r="H16" s="6">
        <v>1.97722E-4</v>
      </c>
      <c r="I16" s="6" t="s">
        <v>3862</v>
      </c>
    </row>
    <row r="17" spans="1:9" x14ac:dyDescent="0.3">
      <c r="A17" s="5" t="s">
        <v>688</v>
      </c>
      <c r="B17" s="6" t="s">
        <v>3909</v>
      </c>
      <c r="C17" s="6">
        <v>14.2159</v>
      </c>
      <c r="D17" s="6">
        <v>132.71799999999999</v>
      </c>
      <c r="E17" s="6">
        <v>3.2227899999999998</v>
      </c>
      <c r="F17" s="6">
        <v>10.6623</v>
      </c>
      <c r="G17" s="7">
        <v>5.0000000000000002E-5</v>
      </c>
      <c r="H17" s="6">
        <v>1.97722E-4</v>
      </c>
      <c r="I17" s="6" t="s">
        <v>3862</v>
      </c>
    </row>
    <row r="18" spans="1:9" x14ac:dyDescent="0.3">
      <c r="A18" s="5" t="s">
        <v>138</v>
      </c>
      <c r="B18" s="6" t="s">
        <v>3910</v>
      </c>
      <c r="C18" s="6">
        <v>35.806600000000003</v>
      </c>
      <c r="D18" s="6">
        <v>219.69399999999999</v>
      </c>
      <c r="E18" s="6">
        <v>2.6171899999999999</v>
      </c>
      <c r="F18" s="6">
        <v>4.6282100000000002</v>
      </c>
      <c r="G18" s="7">
        <v>5.0000000000000002E-5</v>
      </c>
      <c r="H18" s="6">
        <v>1.97722E-4</v>
      </c>
      <c r="I18" s="6" t="s">
        <v>3862</v>
      </c>
    </row>
    <row r="19" spans="1:9" x14ac:dyDescent="0.3">
      <c r="A19" s="5" t="s">
        <v>209</v>
      </c>
      <c r="B19" s="6" t="s">
        <v>3911</v>
      </c>
      <c r="C19" s="6">
        <v>18.924199999999999</v>
      </c>
      <c r="D19" s="6">
        <v>77.634299999999996</v>
      </c>
      <c r="E19" s="6">
        <v>2.0364599999999999</v>
      </c>
      <c r="F19" s="6">
        <v>5.0955899999999996</v>
      </c>
      <c r="G19" s="7">
        <v>5.0000000000000002E-5</v>
      </c>
      <c r="H19" s="6">
        <v>1.97722E-4</v>
      </c>
      <c r="I19" s="6" t="s">
        <v>3862</v>
      </c>
    </row>
    <row r="20" spans="1:9" x14ac:dyDescent="0.3">
      <c r="A20" s="5" t="s">
        <v>28</v>
      </c>
      <c r="B20" s="6" t="s">
        <v>3912</v>
      </c>
      <c r="C20" s="6">
        <v>16.535799999999998</v>
      </c>
      <c r="D20" s="6">
        <v>61.927300000000002</v>
      </c>
      <c r="E20" s="6">
        <v>1.9049799999999999</v>
      </c>
      <c r="F20" s="6">
        <v>6.4203000000000001</v>
      </c>
      <c r="G20" s="7">
        <v>5.0000000000000002E-5</v>
      </c>
      <c r="H20" s="6">
        <v>1.97722E-4</v>
      </c>
      <c r="I20" s="6" t="s">
        <v>3862</v>
      </c>
    </row>
    <row r="21" spans="1:9" x14ac:dyDescent="0.3">
      <c r="A21" s="5" t="s">
        <v>631</v>
      </c>
      <c r="B21" s="6" t="s">
        <v>3913</v>
      </c>
      <c r="C21" s="6">
        <v>10.2546</v>
      </c>
      <c r="D21" s="6">
        <v>37.717300000000002</v>
      </c>
      <c r="E21" s="6">
        <v>1.87896</v>
      </c>
      <c r="F21" s="6">
        <v>6.6838199999999999</v>
      </c>
      <c r="G21" s="7">
        <v>5.0000000000000002E-5</v>
      </c>
      <c r="H21" s="6">
        <v>1.97722E-4</v>
      </c>
      <c r="I21" s="6" t="s">
        <v>3862</v>
      </c>
    </row>
    <row r="22" spans="1:9" x14ac:dyDescent="0.3">
      <c r="A22" s="5" t="s">
        <v>137</v>
      </c>
      <c r="B22" s="6" t="s">
        <v>3914</v>
      </c>
      <c r="C22" s="6">
        <v>40.115900000000003</v>
      </c>
      <c r="D22" s="6">
        <v>127.777</v>
      </c>
      <c r="E22" s="6">
        <v>1.6713800000000001</v>
      </c>
      <c r="F22" s="6">
        <v>6.1077000000000004</v>
      </c>
      <c r="G22" s="7">
        <v>5.0000000000000002E-5</v>
      </c>
      <c r="H22" s="6">
        <v>1.97722E-4</v>
      </c>
      <c r="I22" s="6" t="s">
        <v>3862</v>
      </c>
    </row>
    <row r="23" spans="1:9" x14ac:dyDescent="0.3">
      <c r="A23" s="5" t="s">
        <v>891</v>
      </c>
      <c r="B23" s="6" t="s">
        <v>3915</v>
      </c>
      <c r="C23" s="6">
        <v>164.762</v>
      </c>
      <c r="D23" s="6">
        <v>507.10300000000001</v>
      </c>
      <c r="E23" s="6">
        <v>1.6218999999999999</v>
      </c>
      <c r="F23" s="6">
        <v>5.0026700000000002</v>
      </c>
      <c r="G23" s="7">
        <v>5.0000000000000002E-5</v>
      </c>
      <c r="H23" s="6">
        <v>1.97722E-4</v>
      </c>
      <c r="I23" s="6" t="s">
        <v>3862</v>
      </c>
    </row>
    <row r="24" spans="1:9" x14ac:dyDescent="0.3">
      <c r="A24" s="5" t="s">
        <v>3916</v>
      </c>
      <c r="B24" s="6" t="s">
        <v>3917</v>
      </c>
      <c r="C24" s="6">
        <v>9.4347100000000008</v>
      </c>
      <c r="D24" s="6">
        <v>27.799299999999999</v>
      </c>
      <c r="E24" s="6">
        <v>1.5589999999999999</v>
      </c>
      <c r="F24" s="6">
        <v>2.6160399999999999</v>
      </c>
      <c r="G24" s="7">
        <v>5.0000000000000002E-5</v>
      </c>
      <c r="H24" s="6">
        <v>1.97722E-4</v>
      </c>
      <c r="I24" s="6" t="s">
        <v>3862</v>
      </c>
    </row>
    <row r="25" spans="1:9" x14ac:dyDescent="0.3">
      <c r="A25" s="5" t="s">
        <v>474</v>
      </c>
      <c r="B25" s="6" t="s">
        <v>3885</v>
      </c>
      <c r="C25" s="6">
        <v>30.439800000000002</v>
      </c>
      <c r="D25" s="6">
        <v>76.862399999999994</v>
      </c>
      <c r="E25" s="6">
        <v>1.33632</v>
      </c>
      <c r="F25" s="6">
        <v>3.5766900000000001</v>
      </c>
      <c r="G25" s="7">
        <v>5.0000000000000002E-5</v>
      </c>
      <c r="H25" s="6">
        <v>1.97722E-4</v>
      </c>
      <c r="I25" s="6" t="s">
        <v>3862</v>
      </c>
    </row>
    <row r="26" spans="1:9" x14ac:dyDescent="0.3">
      <c r="A26" s="5" t="s">
        <v>615</v>
      </c>
      <c r="B26" s="6" t="s">
        <v>3917</v>
      </c>
      <c r="C26" s="6">
        <v>41.901800000000001</v>
      </c>
      <c r="D26" s="6">
        <v>93.070899999999995</v>
      </c>
      <c r="E26" s="6">
        <v>1.1513199999999999</v>
      </c>
      <c r="F26" s="6">
        <v>3.3470800000000001</v>
      </c>
      <c r="G26" s="7">
        <v>5.0000000000000002E-5</v>
      </c>
      <c r="H26" s="6">
        <v>1.97722E-4</v>
      </c>
      <c r="I26" s="6" t="s">
        <v>3862</v>
      </c>
    </row>
  </sheetData>
  <pageMargins left="0.7" right="0.7" top="0.75" bottom="0.75" header="0.3" footer="0.3"/>
  <pageSetup scale="98" orientation="landscape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A67E2-111C-433A-8534-A0B8B5F48250}">
  <sheetPr>
    <pageSetUpPr fitToPage="1"/>
  </sheetPr>
  <dimension ref="A1:I40"/>
  <sheetViews>
    <sheetView workbookViewId="0">
      <selection sqref="A1:N25"/>
    </sheetView>
  </sheetViews>
  <sheetFormatPr defaultRowHeight="15.6" x14ac:dyDescent="0.3"/>
  <cols>
    <col min="1" max="16384" width="8.88671875" style="6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2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1093</v>
      </c>
      <c r="D3" s="4" t="s">
        <v>1094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x14ac:dyDescent="0.3">
      <c r="A4" s="5" t="s">
        <v>23</v>
      </c>
      <c r="B4" s="6" t="s">
        <v>3918</v>
      </c>
      <c r="C4" s="6">
        <v>1.10686</v>
      </c>
      <c r="D4" s="6">
        <v>111.93300000000001</v>
      </c>
      <c r="E4" s="6">
        <v>6.6600099999999998</v>
      </c>
      <c r="F4" s="6">
        <v>11.4397</v>
      </c>
      <c r="G4" s="7">
        <v>5.0000000000000002E-5</v>
      </c>
      <c r="H4" s="6">
        <v>1.97722E-4</v>
      </c>
      <c r="I4" s="6" t="s">
        <v>3862</v>
      </c>
    </row>
    <row r="5" spans="1:9" x14ac:dyDescent="0.3">
      <c r="A5" s="5" t="s">
        <v>596</v>
      </c>
      <c r="B5" s="6" t="s">
        <v>3919</v>
      </c>
      <c r="C5" s="6">
        <v>2.77759</v>
      </c>
      <c r="D5" s="6">
        <v>36.763100000000001</v>
      </c>
      <c r="E5" s="6">
        <v>3.7263500000000001</v>
      </c>
      <c r="F5" s="6">
        <v>8.5762499999999999</v>
      </c>
      <c r="G5" s="7">
        <v>5.0000000000000002E-5</v>
      </c>
      <c r="H5" s="6">
        <v>1.97722E-4</v>
      </c>
      <c r="I5" s="6" t="s">
        <v>3862</v>
      </c>
    </row>
    <row r="6" spans="1:9" x14ac:dyDescent="0.3">
      <c r="A6" s="5" t="s">
        <v>96</v>
      </c>
      <c r="B6" s="6" t="s">
        <v>3920</v>
      </c>
      <c r="C6" s="6">
        <v>12.9643</v>
      </c>
      <c r="D6" s="6">
        <v>150.46600000000001</v>
      </c>
      <c r="E6" s="6">
        <v>3.5368200000000001</v>
      </c>
      <c r="F6" s="6">
        <v>8.1781699999999997</v>
      </c>
      <c r="G6" s="7">
        <v>5.0000000000000002E-5</v>
      </c>
      <c r="H6" s="6">
        <v>1.97722E-4</v>
      </c>
      <c r="I6" s="6" t="s">
        <v>3862</v>
      </c>
    </row>
    <row r="7" spans="1:9" x14ac:dyDescent="0.3">
      <c r="A7" s="5" t="s">
        <v>809</v>
      </c>
      <c r="B7" s="6" t="s">
        <v>3921</v>
      </c>
      <c r="C7" s="6">
        <v>75.1905</v>
      </c>
      <c r="D7" s="6">
        <v>689.94799999999998</v>
      </c>
      <c r="E7" s="6">
        <v>3.19787</v>
      </c>
      <c r="F7" s="6">
        <v>11.2803</v>
      </c>
      <c r="G7" s="7">
        <v>5.0000000000000002E-5</v>
      </c>
      <c r="H7" s="6">
        <v>1.97722E-4</v>
      </c>
      <c r="I7" s="6" t="s">
        <v>3862</v>
      </c>
    </row>
    <row r="8" spans="1:9" x14ac:dyDescent="0.3">
      <c r="A8" s="5" t="s">
        <v>265</v>
      </c>
      <c r="B8" s="6" t="s">
        <v>3922</v>
      </c>
      <c r="C8" s="6">
        <v>6.8541600000000003</v>
      </c>
      <c r="D8" s="6">
        <v>48.853900000000003</v>
      </c>
      <c r="E8" s="6">
        <v>2.8334199999999998</v>
      </c>
      <c r="F8" s="6">
        <v>5.2120300000000004</v>
      </c>
      <c r="G8" s="7">
        <v>5.0000000000000002E-5</v>
      </c>
      <c r="H8" s="6">
        <v>1.97722E-4</v>
      </c>
      <c r="I8" s="6" t="s">
        <v>3862</v>
      </c>
    </row>
    <row r="9" spans="1:9" x14ac:dyDescent="0.3">
      <c r="A9" s="5" t="s">
        <v>98</v>
      </c>
      <c r="B9" s="6" t="s">
        <v>3923</v>
      </c>
      <c r="C9" s="6">
        <v>36.575400000000002</v>
      </c>
      <c r="D9" s="6">
        <v>258.78399999999999</v>
      </c>
      <c r="E9" s="6">
        <v>2.8228</v>
      </c>
      <c r="F9" s="6">
        <v>9.4855300000000007</v>
      </c>
      <c r="G9" s="7">
        <v>5.0000000000000002E-5</v>
      </c>
      <c r="H9" s="6">
        <v>1.97722E-4</v>
      </c>
      <c r="I9" s="6" t="s">
        <v>3862</v>
      </c>
    </row>
    <row r="10" spans="1:9" x14ac:dyDescent="0.3">
      <c r="A10" s="5" t="s">
        <v>63</v>
      </c>
      <c r="B10" s="6" t="s">
        <v>3924</v>
      </c>
      <c r="C10" s="6">
        <v>35.748100000000001</v>
      </c>
      <c r="D10" s="6">
        <v>238.358</v>
      </c>
      <c r="E10" s="6">
        <v>2.73719</v>
      </c>
      <c r="F10" s="6">
        <v>5.1992599999999998</v>
      </c>
      <c r="G10" s="7">
        <v>5.0000000000000002E-5</v>
      </c>
      <c r="H10" s="6">
        <v>1.97722E-4</v>
      </c>
      <c r="I10" s="6" t="s">
        <v>3862</v>
      </c>
    </row>
    <row r="11" spans="1:9" x14ac:dyDescent="0.3">
      <c r="A11" s="5" t="s">
        <v>399</v>
      </c>
      <c r="B11" s="6" t="s">
        <v>3925</v>
      </c>
      <c r="C11" s="6">
        <v>9.1056000000000008</v>
      </c>
      <c r="D11" s="6">
        <v>59.629300000000001</v>
      </c>
      <c r="E11" s="6">
        <v>2.7111999999999998</v>
      </c>
      <c r="F11" s="6">
        <v>8.6181099999999997</v>
      </c>
      <c r="G11" s="7">
        <v>5.0000000000000002E-5</v>
      </c>
      <c r="H11" s="6">
        <v>1.97722E-4</v>
      </c>
      <c r="I11" s="6" t="s">
        <v>3862</v>
      </c>
    </row>
    <row r="12" spans="1:9" x14ac:dyDescent="0.3">
      <c r="A12" s="5" t="s">
        <v>413</v>
      </c>
      <c r="B12" s="6" t="s">
        <v>3926</v>
      </c>
      <c r="C12" s="6">
        <v>76.033000000000001</v>
      </c>
      <c r="D12" s="6">
        <v>451.51900000000001</v>
      </c>
      <c r="E12" s="6">
        <v>2.57009</v>
      </c>
      <c r="F12" s="6">
        <v>5.9190100000000001</v>
      </c>
      <c r="G12" s="7">
        <v>5.0000000000000002E-5</v>
      </c>
      <c r="H12" s="6">
        <v>1.97722E-4</v>
      </c>
      <c r="I12" s="6" t="s">
        <v>3862</v>
      </c>
    </row>
    <row r="13" spans="1:9" x14ac:dyDescent="0.3">
      <c r="A13" s="5" t="s">
        <v>353</v>
      </c>
      <c r="B13" s="6" t="s">
        <v>3927</v>
      </c>
      <c r="C13" s="6">
        <v>12.017200000000001</v>
      </c>
      <c r="D13" s="6">
        <v>67.267399999999995</v>
      </c>
      <c r="E13" s="6">
        <v>2.48481</v>
      </c>
      <c r="F13" s="6">
        <v>1.70624</v>
      </c>
      <c r="G13" s="7">
        <v>5.0000000000000002E-5</v>
      </c>
      <c r="H13" s="6">
        <v>1.97722E-4</v>
      </c>
      <c r="I13" s="6" t="s">
        <v>3862</v>
      </c>
    </row>
    <row r="14" spans="1:9" x14ac:dyDescent="0.3">
      <c r="A14" s="5" t="s">
        <v>481</v>
      </c>
      <c r="B14" s="6" t="s">
        <v>3928</v>
      </c>
      <c r="C14" s="6">
        <v>14.7463</v>
      </c>
      <c r="D14" s="6">
        <v>76.535200000000003</v>
      </c>
      <c r="E14" s="6">
        <v>2.3757700000000002</v>
      </c>
      <c r="F14" s="6">
        <v>3.4408400000000001</v>
      </c>
      <c r="G14" s="7">
        <v>5.0000000000000002E-5</v>
      </c>
      <c r="H14" s="6">
        <v>1.97722E-4</v>
      </c>
      <c r="I14" s="6" t="s">
        <v>3862</v>
      </c>
    </row>
    <row r="15" spans="1:9" x14ac:dyDescent="0.3">
      <c r="A15" s="5" t="s">
        <v>1009</v>
      </c>
      <c r="B15" s="6" t="s">
        <v>3929</v>
      </c>
      <c r="C15" s="6">
        <v>6.7198200000000003</v>
      </c>
      <c r="D15" s="6">
        <v>33.1629</v>
      </c>
      <c r="E15" s="6">
        <v>2.30307</v>
      </c>
      <c r="F15" s="6">
        <v>5.0201900000000004</v>
      </c>
      <c r="G15" s="7">
        <v>5.0000000000000002E-5</v>
      </c>
      <c r="H15" s="6">
        <v>1.97722E-4</v>
      </c>
      <c r="I15" s="6" t="s">
        <v>3862</v>
      </c>
    </row>
    <row r="16" spans="1:9" x14ac:dyDescent="0.3">
      <c r="A16" s="5" t="s">
        <v>777</v>
      </c>
      <c r="B16" s="6" t="s">
        <v>3930</v>
      </c>
      <c r="C16" s="6">
        <v>12.1572</v>
      </c>
      <c r="D16" s="6">
        <v>59.455100000000002</v>
      </c>
      <c r="E16" s="6">
        <v>2.28999</v>
      </c>
      <c r="F16" s="6">
        <v>5.9689699999999997</v>
      </c>
      <c r="G16" s="7">
        <v>5.0000000000000002E-5</v>
      </c>
      <c r="H16" s="6">
        <v>1.97722E-4</v>
      </c>
      <c r="I16" s="6" t="s">
        <v>3862</v>
      </c>
    </row>
    <row r="17" spans="1:9" x14ac:dyDescent="0.3">
      <c r="A17" s="5" t="s">
        <v>538</v>
      </c>
      <c r="B17" s="6" t="s">
        <v>3931</v>
      </c>
      <c r="C17" s="6">
        <v>7.6534199999999997</v>
      </c>
      <c r="D17" s="6">
        <v>34.709600000000002</v>
      </c>
      <c r="E17" s="6">
        <v>2.1811600000000002</v>
      </c>
      <c r="F17" s="6">
        <v>5.81785</v>
      </c>
      <c r="G17" s="7">
        <v>5.0000000000000002E-5</v>
      </c>
      <c r="H17" s="6">
        <v>1.97722E-4</v>
      </c>
      <c r="I17" s="6" t="s">
        <v>3862</v>
      </c>
    </row>
    <row r="18" spans="1:9" x14ac:dyDescent="0.3">
      <c r="A18" s="5" t="s">
        <v>973</v>
      </c>
      <c r="B18" s="6" t="s">
        <v>3932</v>
      </c>
      <c r="C18" s="6">
        <v>14.5808</v>
      </c>
      <c r="D18" s="6">
        <v>61.745699999999999</v>
      </c>
      <c r="E18" s="6">
        <v>2.0822699999999998</v>
      </c>
      <c r="F18" s="6">
        <v>3.0849199999999999</v>
      </c>
      <c r="G18" s="7">
        <v>5.0000000000000002E-5</v>
      </c>
      <c r="H18" s="6">
        <v>1.97722E-4</v>
      </c>
      <c r="I18" s="6" t="s">
        <v>3862</v>
      </c>
    </row>
    <row r="19" spans="1:9" x14ac:dyDescent="0.3">
      <c r="A19" s="5" t="s">
        <v>752</v>
      </c>
      <c r="B19" s="6" t="s">
        <v>3933</v>
      </c>
      <c r="C19" s="6">
        <v>13.958500000000001</v>
      </c>
      <c r="D19" s="6">
        <v>56.513800000000003</v>
      </c>
      <c r="E19" s="6">
        <v>2.0174599999999998</v>
      </c>
      <c r="F19" s="6">
        <v>5.0768399999999998</v>
      </c>
      <c r="G19" s="7">
        <v>5.0000000000000002E-5</v>
      </c>
      <c r="H19" s="6">
        <v>1.97722E-4</v>
      </c>
      <c r="I19" s="6" t="s">
        <v>3862</v>
      </c>
    </row>
    <row r="20" spans="1:9" x14ac:dyDescent="0.3">
      <c r="A20" s="5" t="s">
        <v>1090</v>
      </c>
      <c r="B20" s="6" t="s">
        <v>3934</v>
      </c>
      <c r="C20" s="6">
        <v>100.9</v>
      </c>
      <c r="D20" s="6">
        <v>400.483</v>
      </c>
      <c r="E20" s="6">
        <v>1.98882</v>
      </c>
      <c r="F20" s="6">
        <v>6.93187</v>
      </c>
      <c r="G20" s="7">
        <v>5.0000000000000002E-5</v>
      </c>
      <c r="H20" s="6">
        <v>1.97722E-4</v>
      </c>
      <c r="I20" s="6" t="s">
        <v>3862</v>
      </c>
    </row>
    <row r="21" spans="1:9" x14ac:dyDescent="0.3">
      <c r="A21" s="5" t="s">
        <v>238</v>
      </c>
      <c r="B21" s="6" t="s">
        <v>3935</v>
      </c>
      <c r="C21" s="6">
        <v>23.6691</v>
      </c>
      <c r="D21" s="6">
        <v>91.012799999999999</v>
      </c>
      <c r="E21" s="6">
        <v>1.94306</v>
      </c>
      <c r="F21" s="6">
        <v>2.8671000000000002</v>
      </c>
      <c r="G21" s="7">
        <v>5.0000000000000002E-5</v>
      </c>
      <c r="H21" s="6">
        <v>1.97722E-4</v>
      </c>
      <c r="I21" s="6" t="s">
        <v>3862</v>
      </c>
    </row>
    <row r="22" spans="1:9" x14ac:dyDescent="0.3">
      <c r="A22" s="5" t="s">
        <v>190</v>
      </c>
      <c r="B22" s="6" t="s">
        <v>3936</v>
      </c>
      <c r="C22" s="6">
        <v>26.622499999999999</v>
      </c>
      <c r="D22" s="6">
        <v>101.642</v>
      </c>
      <c r="E22" s="6">
        <v>1.9327799999999999</v>
      </c>
      <c r="F22" s="6">
        <v>6.9128600000000002</v>
      </c>
      <c r="G22" s="7">
        <v>5.0000000000000002E-5</v>
      </c>
      <c r="H22" s="6">
        <v>1.97722E-4</v>
      </c>
      <c r="I22" s="6" t="s">
        <v>3862</v>
      </c>
    </row>
    <row r="23" spans="1:9" x14ac:dyDescent="0.3">
      <c r="A23" s="5" t="s">
        <v>737</v>
      </c>
      <c r="B23" s="6" t="s">
        <v>3937</v>
      </c>
      <c r="C23" s="6">
        <v>49.512700000000002</v>
      </c>
      <c r="D23" s="6">
        <v>182.505</v>
      </c>
      <c r="E23" s="6">
        <v>1.8820600000000001</v>
      </c>
      <c r="F23" s="6">
        <v>6.8648899999999999</v>
      </c>
      <c r="G23" s="7">
        <v>5.0000000000000002E-5</v>
      </c>
      <c r="H23" s="6">
        <v>1.97722E-4</v>
      </c>
      <c r="I23" s="6" t="s">
        <v>3862</v>
      </c>
    </row>
    <row r="24" spans="1:9" x14ac:dyDescent="0.3">
      <c r="A24" s="5" t="s">
        <v>3938</v>
      </c>
      <c r="B24" s="6" t="s">
        <v>3939</v>
      </c>
      <c r="C24" s="6">
        <v>17.382400000000001</v>
      </c>
      <c r="D24" s="6">
        <v>61.770400000000002</v>
      </c>
      <c r="E24" s="6">
        <v>1.8292900000000001</v>
      </c>
      <c r="F24" s="6">
        <v>4.2008000000000001</v>
      </c>
      <c r="G24" s="7">
        <v>5.0000000000000002E-5</v>
      </c>
      <c r="H24" s="6">
        <v>1.97722E-4</v>
      </c>
      <c r="I24" s="6" t="s">
        <v>3862</v>
      </c>
    </row>
    <row r="25" spans="1:9" x14ac:dyDescent="0.3">
      <c r="A25" s="5" t="s">
        <v>415</v>
      </c>
      <c r="B25" s="6" t="s">
        <v>3940</v>
      </c>
      <c r="C25" s="6">
        <v>34.942799999999998</v>
      </c>
      <c r="D25" s="6">
        <v>119.364</v>
      </c>
      <c r="E25" s="6">
        <v>1.7723</v>
      </c>
      <c r="F25" s="6">
        <v>6.16012</v>
      </c>
      <c r="G25" s="7">
        <v>5.0000000000000002E-5</v>
      </c>
      <c r="H25" s="6">
        <v>1.97722E-4</v>
      </c>
      <c r="I25" s="6" t="s">
        <v>3862</v>
      </c>
    </row>
    <row r="26" spans="1:9" x14ac:dyDescent="0.3">
      <c r="A26" s="5" t="s">
        <v>233</v>
      </c>
      <c r="B26" s="6" t="s">
        <v>3941</v>
      </c>
      <c r="C26" s="6">
        <v>56.276000000000003</v>
      </c>
      <c r="D26" s="6">
        <v>190.72399999999999</v>
      </c>
      <c r="E26" s="6">
        <v>1.7608999999999999</v>
      </c>
      <c r="F26" s="6">
        <v>3.4102600000000001</v>
      </c>
      <c r="G26" s="7">
        <v>5.0000000000000002E-5</v>
      </c>
      <c r="H26" s="6">
        <v>1.97722E-4</v>
      </c>
      <c r="I26" s="6" t="s">
        <v>3862</v>
      </c>
    </row>
    <row r="27" spans="1:9" x14ac:dyDescent="0.3">
      <c r="A27" s="5" t="s">
        <v>789</v>
      </c>
      <c r="B27" s="6" t="s">
        <v>3942</v>
      </c>
      <c r="C27" s="6">
        <v>50.7605</v>
      </c>
      <c r="D27" s="6">
        <v>169.83799999999999</v>
      </c>
      <c r="E27" s="6">
        <v>1.74238</v>
      </c>
      <c r="F27" s="6">
        <v>5.0563000000000002</v>
      </c>
      <c r="G27" s="7">
        <v>5.0000000000000002E-5</v>
      </c>
      <c r="H27" s="6">
        <v>1.97722E-4</v>
      </c>
      <c r="I27" s="6" t="s">
        <v>3862</v>
      </c>
    </row>
    <row r="28" spans="1:9" x14ac:dyDescent="0.3">
      <c r="A28" s="5" t="s">
        <v>840</v>
      </c>
      <c r="B28" s="6" t="s">
        <v>3943</v>
      </c>
      <c r="C28" s="6">
        <v>33.576599999999999</v>
      </c>
      <c r="D28" s="6">
        <v>107.916</v>
      </c>
      <c r="E28" s="6">
        <v>1.68438</v>
      </c>
      <c r="F28" s="6">
        <v>3.9328799999999999</v>
      </c>
      <c r="G28" s="7">
        <v>5.0000000000000002E-5</v>
      </c>
      <c r="H28" s="6">
        <v>1.97722E-4</v>
      </c>
      <c r="I28" s="6" t="s">
        <v>3862</v>
      </c>
    </row>
    <row r="29" spans="1:9" x14ac:dyDescent="0.3">
      <c r="A29" s="5" t="s">
        <v>918</v>
      </c>
      <c r="B29" s="6" t="s">
        <v>3944</v>
      </c>
      <c r="C29" s="6">
        <v>71.070300000000003</v>
      </c>
      <c r="D29" s="6">
        <v>222.16499999999999</v>
      </c>
      <c r="E29" s="6">
        <v>1.6443099999999999</v>
      </c>
      <c r="F29" s="6">
        <v>4.8684700000000003</v>
      </c>
      <c r="G29" s="7">
        <v>5.0000000000000002E-5</v>
      </c>
      <c r="H29" s="6">
        <v>1.97722E-4</v>
      </c>
      <c r="I29" s="6" t="s">
        <v>3862</v>
      </c>
    </row>
    <row r="30" spans="1:9" x14ac:dyDescent="0.3">
      <c r="A30" s="5" t="s">
        <v>1038</v>
      </c>
      <c r="B30" s="6" t="s">
        <v>3945</v>
      </c>
      <c r="C30" s="6">
        <v>33.325600000000001</v>
      </c>
      <c r="D30" s="6">
        <v>101.199</v>
      </c>
      <c r="E30" s="6">
        <v>1.60249</v>
      </c>
      <c r="F30" s="6">
        <v>4.0507</v>
      </c>
      <c r="G30" s="7">
        <v>5.0000000000000002E-5</v>
      </c>
      <c r="H30" s="6">
        <v>1.97722E-4</v>
      </c>
      <c r="I30" s="6" t="s">
        <v>3862</v>
      </c>
    </row>
    <row r="31" spans="1:9" x14ac:dyDescent="0.3">
      <c r="A31" s="5" t="s">
        <v>545</v>
      </c>
      <c r="B31" s="6" t="s">
        <v>3946</v>
      </c>
      <c r="C31" s="6">
        <v>13.455500000000001</v>
      </c>
      <c r="D31" s="6">
        <v>35.951099999999997</v>
      </c>
      <c r="E31" s="6">
        <v>1.41784</v>
      </c>
      <c r="F31" s="6">
        <v>4.2884099999999998</v>
      </c>
      <c r="G31" s="7">
        <v>5.0000000000000002E-5</v>
      </c>
      <c r="H31" s="6">
        <v>1.97722E-4</v>
      </c>
      <c r="I31" s="6" t="s">
        <v>3862</v>
      </c>
    </row>
    <row r="32" spans="1:9" x14ac:dyDescent="0.3">
      <c r="A32" s="5" t="s">
        <v>235</v>
      </c>
      <c r="B32" s="6" t="s">
        <v>3947</v>
      </c>
      <c r="C32" s="6">
        <v>16.684899999999999</v>
      </c>
      <c r="D32" s="6">
        <v>43.4726</v>
      </c>
      <c r="E32" s="6">
        <v>1.3815599999999999</v>
      </c>
      <c r="F32" s="6">
        <v>3.5897600000000001</v>
      </c>
      <c r="G32" s="7">
        <v>5.0000000000000002E-5</v>
      </c>
      <c r="H32" s="6">
        <v>1.97722E-4</v>
      </c>
      <c r="I32" s="6" t="s">
        <v>3862</v>
      </c>
    </row>
    <row r="33" spans="1:9" x14ac:dyDescent="0.3">
      <c r="A33" s="5" t="s">
        <v>623</v>
      </c>
      <c r="B33" s="6" t="s">
        <v>3948</v>
      </c>
      <c r="C33" s="6">
        <v>94.298400000000001</v>
      </c>
      <c r="D33" s="6">
        <v>234.934</v>
      </c>
      <c r="E33" s="6">
        <v>1.3169500000000001</v>
      </c>
      <c r="F33" s="6">
        <v>4.2412599999999996</v>
      </c>
      <c r="G33" s="7">
        <v>5.0000000000000002E-5</v>
      </c>
      <c r="H33" s="6">
        <v>1.97722E-4</v>
      </c>
      <c r="I33" s="6" t="s">
        <v>3862</v>
      </c>
    </row>
    <row r="34" spans="1:9" x14ac:dyDescent="0.3">
      <c r="A34" s="5" t="s">
        <v>1060</v>
      </c>
      <c r="B34" s="6" t="s">
        <v>3949</v>
      </c>
      <c r="C34" s="6">
        <v>43.9589</v>
      </c>
      <c r="D34" s="6">
        <v>103.303</v>
      </c>
      <c r="E34" s="6">
        <v>1.2326600000000001</v>
      </c>
      <c r="F34" s="6">
        <v>4.5861799999999997</v>
      </c>
      <c r="G34" s="7">
        <v>5.0000000000000002E-5</v>
      </c>
      <c r="H34" s="6">
        <v>1.97722E-4</v>
      </c>
      <c r="I34" s="6" t="s">
        <v>3862</v>
      </c>
    </row>
    <row r="35" spans="1:9" x14ac:dyDescent="0.3">
      <c r="A35" s="5" t="s">
        <v>305</v>
      </c>
      <c r="B35" s="6" t="s">
        <v>3950</v>
      </c>
      <c r="C35" s="6">
        <v>39.883000000000003</v>
      </c>
      <c r="D35" s="6">
        <v>92.567599999999999</v>
      </c>
      <c r="E35" s="6">
        <v>1.2147300000000001</v>
      </c>
      <c r="F35" s="6">
        <v>4.3307399999999996</v>
      </c>
      <c r="G35" s="7">
        <v>5.0000000000000002E-5</v>
      </c>
      <c r="H35" s="6">
        <v>1.97722E-4</v>
      </c>
      <c r="I35" s="6" t="s">
        <v>3862</v>
      </c>
    </row>
    <row r="36" spans="1:9" x14ac:dyDescent="0.3">
      <c r="A36" s="5" t="s">
        <v>543</v>
      </c>
      <c r="B36" s="6" t="s">
        <v>3951</v>
      </c>
      <c r="C36" s="6">
        <v>37.843400000000003</v>
      </c>
      <c r="D36" s="6">
        <v>86.9666</v>
      </c>
      <c r="E36" s="6">
        <v>1.20042</v>
      </c>
      <c r="F36" s="6">
        <v>2.2395100000000001</v>
      </c>
      <c r="G36" s="7">
        <v>5.0000000000000002E-5</v>
      </c>
      <c r="H36" s="6">
        <v>1.97722E-4</v>
      </c>
      <c r="I36" s="6" t="s">
        <v>3862</v>
      </c>
    </row>
    <row r="37" spans="1:9" x14ac:dyDescent="0.3">
      <c r="A37" s="5" t="s">
        <v>637</v>
      </c>
      <c r="B37" s="6" t="s">
        <v>3952</v>
      </c>
      <c r="C37" s="6">
        <v>40.9163</v>
      </c>
      <c r="D37" s="6">
        <v>84.581000000000003</v>
      </c>
      <c r="E37" s="6">
        <v>1.04766</v>
      </c>
      <c r="F37" s="6">
        <v>3.4951300000000001</v>
      </c>
      <c r="G37" s="7">
        <v>5.0000000000000002E-5</v>
      </c>
      <c r="H37" s="6">
        <v>1.97722E-4</v>
      </c>
      <c r="I37" s="6" t="s">
        <v>3862</v>
      </c>
    </row>
    <row r="38" spans="1:9" x14ac:dyDescent="0.3">
      <c r="A38" s="5" t="s">
        <v>694</v>
      </c>
      <c r="B38" s="6" t="s">
        <v>3953</v>
      </c>
      <c r="C38" s="6">
        <v>17.951699999999999</v>
      </c>
      <c r="D38" s="6">
        <v>36.786999999999999</v>
      </c>
      <c r="E38" s="6">
        <v>1.03508</v>
      </c>
      <c r="F38" s="6">
        <v>2.3648600000000002</v>
      </c>
      <c r="G38" s="7">
        <v>5.0000000000000002E-5</v>
      </c>
      <c r="H38" s="6">
        <v>1.97722E-4</v>
      </c>
      <c r="I38" s="6" t="s">
        <v>3862</v>
      </c>
    </row>
    <row r="39" spans="1:9" x14ac:dyDescent="0.3">
      <c r="A39" s="5" t="s">
        <v>544</v>
      </c>
      <c r="B39" s="6" t="s">
        <v>3954</v>
      </c>
      <c r="C39" s="6">
        <v>18.571999999999999</v>
      </c>
      <c r="D39" s="6">
        <v>37.762</v>
      </c>
      <c r="E39" s="6">
        <v>1.0238100000000001</v>
      </c>
      <c r="F39" s="6">
        <v>2.2058599999999999</v>
      </c>
      <c r="G39" s="7">
        <v>5.0000000000000002E-5</v>
      </c>
      <c r="H39" s="6">
        <v>1.97722E-4</v>
      </c>
      <c r="I39" s="6" t="s">
        <v>3862</v>
      </c>
    </row>
    <row r="40" spans="1:9" x14ac:dyDescent="0.3">
      <c r="A40" s="5" t="s">
        <v>1032</v>
      </c>
      <c r="B40" s="6" t="s">
        <v>3955</v>
      </c>
      <c r="C40" s="6">
        <v>23.262</v>
      </c>
      <c r="D40" s="6">
        <v>47.252699999999997</v>
      </c>
      <c r="E40" s="6">
        <v>1.0224200000000001</v>
      </c>
      <c r="F40" s="6">
        <v>2.3359800000000002</v>
      </c>
      <c r="G40" s="7">
        <v>5.0000000000000002E-5</v>
      </c>
      <c r="H40" s="6">
        <v>1.97722E-4</v>
      </c>
      <c r="I40" s="6" t="s">
        <v>3862</v>
      </c>
    </row>
  </sheetData>
  <pageMargins left="0.7" right="0.7" top="0.75" bottom="0.75" header="0.3" footer="0.3"/>
  <pageSetup scale="80" orientation="landscape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61723-DF85-4664-93EF-6BF1EEB99B5B}">
  <sheetPr>
    <pageSetUpPr fitToPage="1"/>
  </sheetPr>
  <dimension ref="A1:I42"/>
  <sheetViews>
    <sheetView workbookViewId="0">
      <selection sqref="A1:K25"/>
    </sheetView>
  </sheetViews>
  <sheetFormatPr defaultRowHeight="14.4" x14ac:dyDescent="0.3"/>
  <cols>
    <col min="1" max="1024" width="11.88671875" customWidth="1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3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3956</v>
      </c>
      <c r="D3" s="4" t="s">
        <v>3957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ht="15.6" x14ac:dyDescent="0.3">
      <c r="A4" s="5" t="s">
        <v>74</v>
      </c>
      <c r="B4" s="6" t="s">
        <v>3958</v>
      </c>
      <c r="C4" s="6">
        <v>0.82730800000000004</v>
      </c>
      <c r="D4" s="6">
        <v>90.130499999999998</v>
      </c>
      <c r="E4" s="6">
        <v>6.7674500000000002</v>
      </c>
      <c r="F4" s="6">
        <v>8.4813500000000008</v>
      </c>
      <c r="G4" s="7">
        <v>5.0000000000000002E-5</v>
      </c>
      <c r="H4" s="6">
        <v>1.97722E-4</v>
      </c>
      <c r="I4" s="6" t="s">
        <v>3862</v>
      </c>
    </row>
    <row r="5" spans="1:9" ht="15.6" x14ac:dyDescent="0.3">
      <c r="A5" s="5" t="s">
        <v>86</v>
      </c>
      <c r="B5" s="6" t="s">
        <v>3959</v>
      </c>
      <c r="C5" s="6">
        <v>0.84445899999999996</v>
      </c>
      <c r="D5" s="6">
        <v>41.921999999999997</v>
      </c>
      <c r="E5" s="6">
        <v>5.63354</v>
      </c>
      <c r="F5" s="6">
        <v>5.6909799999999997</v>
      </c>
      <c r="G5" s="7">
        <v>5.0000000000000002E-5</v>
      </c>
      <c r="H5" s="6">
        <v>1.97722E-4</v>
      </c>
      <c r="I5" s="6" t="s">
        <v>3862</v>
      </c>
    </row>
    <row r="6" spans="1:9" ht="15.6" x14ac:dyDescent="0.3">
      <c r="A6" s="5" t="s">
        <v>382</v>
      </c>
      <c r="B6" s="6" t="s">
        <v>3960</v>
      </c>
      <c r="C6" s="6">
        <v>3.6712699999999998</v>
      </c>
      <c r="D6" s="6">
        <v>173.34200000000001</v>
      </c>
      <c r="E6" s="6">
        <v>5.5612000000000004</v>
      </c>
      <c r="F6" s="6">
        <v>11.6572</v>
      </c>
      <c r="G6" s="7">
        <v>5.0000000000000002E-5</v>
      </c>
      <c r="H6" s="6">
        <v>1.97722E-4</v>
      </c>
      <c r="I6" s="6" t="s">
        <v>3862</v>
      </c>
    </row>
    <row r="7" spans="1:9" ht="15.6" x14ac:dyDescent="0.3">
      <c r="A7" s="5" t="s">
        <v>344</v>
      </c>
      <c r="B7" s="6" t="s">
        <v>3961</v>
      </c>
      <c r="C7" s="6">
        <v>5.2754799999999999</v>
      </c>
      <c r="D7" s="6">
        <v>220.81</v>
      </c>
      <c r="E7" s="6">
        <v>5.3873600000000001</v>
      </c>
      <c r="F7" s="6">
        <v>13.3391</v>
      </c>
      <c r="G7" s="7">
        <v>5.0000000000000002E-5</v>
      </c>
      <c r="H7" s="6">
        <v>1.97722E-4</v>
      </c>
      <c r="I7" s="6" t="s">
        <v>3862</v>
      </c>
    </row>
    <row r="8" spans="1:9" ht="15.6" x14ac:dyDescent="0.3">
      <c r="A8" s="5" t="s">
        <v>316</v>
      </c>
      <c r="B8" s="6" t="s">
        <v>3962</v>
      </c>
      <c r="C8" s="6">
        <v>3.2370700000000001</v>
      </c>
      <c r="D8" s="6">
        <v>106.8</v>
      </c>
      <c r="E8" s="6">
        <v>5.0440800000000001</v>
      </c>
      <c r="F8" s="6">
        <v>12.764900000000001</v>
      </c>
      <c r="G8" s="7">
        <v>5.0000000000000002E-5</v>
      </c>
      <c r="H8" s="6">
        <v>1.97722E-4</v>
      </c>
      <c r="I8" s="6" t="s">
        <v>3862</v>
      </c>
    </row>
    <row r="9" spans="1:9" ht="15.6" x14ac:dyDescent="0.3">
      <c r="A9" s="5" t="s">
        <v>922</v>
      </c>
      <c r="B9" s="6" t="s">
        <v>3963</v>
      </c>
      <c r="C9" s="6">
        <v>3.2762099999999998</v>
      </c>
      <c r="D9" s="6">
        <v>98.089200000000005</v>
      </c>
      <c r="E9" s="6">
        <v>4.9039900000000003</v>
      </c>
      <c r="F9" s="6">
        <v>13.6778</v>
      </c>
      <c r="G9" s="7">
        <v>5.0000000000000002E-5</v>
      </c>
      <c r="H9" s="6">
        <v>1.97722E-4</v>
      </c>
      <c r="I9" s="6" t="s">
        <v>3862</v>
      </c>
    </row>
    <row r="10" spans="1:9" ht="15.6" x14ac:dyDescent="0.3">
      <c r="A10" s="5" t="s">
        <v>1013</v>
      </c>
      <c r="B10" s="6" t="s">
        <v>3964</v>
      </c>
      <c r="C10" s="6">
        <v>4.5803599999999998</v>
      </c>
      <c r="D10" s="6">
        <v>122.911</v>
      </c>
      <c r="E10" s="6">
        <v>4.7460100000000001</v>
      </c>
      <c r="F10" s="6">
        <v>13.971</v>
      </c>
      <c r="G10" s="7">
        <v>5.0000000000000002E-5</v>
      </c>
      <c r="H10" s="6">
        <v>1.97722E-4</v>
      </c>
      <c r="I10" s="6" t="s">
        <v>3862</v>
      </c>
    </row>
    <row r="11" spans="1:9" ht="15.6" x14ac:dyDescent="0.3">
      <c r="A11" s="5" t="s">
        <v>851</v>
      </c>
      <c r="B11" s="6" t="s">
        <v>3965</v>
      </c>
      <c r="C11" s="6">
        <v>12.142099999999999</v>
      </c>
      <c r="D11" s="6">
        <v>145.19399999999999</v>
      </c>
      <c r="E11" s="6">
        <v>3.5798800000000002</v>
      </c>
      <c r="F11" s="6">
        <v>7.8453600000000003</v>
      </c>
      <c r="G11" s="7">
        <v>5.0000000000000002E-5</v>
      </c>
      <c r="H11" s="6">
        <v>1.97722E-4</v>
      </c>
      <c r="I11" s="6" t="s">
        <v>3862</v>
      </c>
    </row>
    <row r="12" spans="1:9" ht="15.6" x14ac:dyDescent="0.3">
      <c r="A12" s="5" t="s">
        <v>273</v>
      </c>
      <c r="B12" s="6" t="s">
        <v>3966</v>
      </c>
      <c r="C12" s="6">
        <v>15.147399999999999</v>
      </c>
      <c r="D12" s="6">
        <v>180.97900000000001</v>
      </c>
      <c r="E12" s="6">
        <v>3.5786799999999999</v>
      </c>
      <c r="F12" s="6">
        <v>10.384600000000001</v>
      </c>
      <c r="G12" s="7">
        <v>5.0000000000000002E-5</v>
      </c>
      <c r="H12" s="6">
        <v>1.97722E-4</v>
      </c>
      <c r="I12" s="6" t="s">
        <v>3862</v>
      </c>
    </row>
    <row r="13" spans="1:9" ht="15.6" x14ac:dyDescent="0.3">
      <c r="A13" s="5" t="s">
        <v>584</v>
      </c>
      <c r="B13" s="6" t="s">
        <v>3967</v>
      </c>
      <c r="C13" s="6">
        <v>10.412100000000001</v>
      </c>
      <c r="D13" s="6">
        <v>124.217</v>
      </c>
      <c r="E13" s="6">
        <v>3.57653</v>
      </c>
      <c r="F13" s="6">
        <v>5.4038500000000003</v>
      </c>
      <c r="G13" s="7">
        <v>5.0000000000000002E-5</v>
      </c>
      <c r="H13" s="6">
        <v>1.97722E-4</v>
      </c>
      <c r="I13" s="6" t="s">
        <v>3862</v>
      </c>
    </row>
    <row r="14" spans="1:9" ht="15.6" x14ac:dyDescent="0.3">
      <c r="A14" s="5" t="s">
        <v>335</v>
      </c>
      <c r="B14" s="6" t="s">
        <v>3927</v>
      </c>
      <c r="C14" s="6">
        <v>56.897300000000001</v>
      </c>
      <c r="D14" s="6">
        <v>503.86200000000002</v>
      </c>
      <c r="E14" s="6">
        <v>3.1465999999999998</v>
      </c>
      <c r="F14" s="6">
        <v>5.8912500000000003</v>
      </c>
      <c r="G14" s="7">
        <v>5.0000000000000002E-5</v>
      </c>
      <c r="H14" s="6">
        <v>1.97722E-4</v>
      </c>
      <c r="I14" s="6" t="s">
        <v>3862</v>
      </c>
    </row>
    <row r="15" spans="1:9" ht="15.6" x14ac:dyDescent="0.3">
      <c r="A15" s="5" t="s">
        <v>525</v>
      </c>
      <c r="B15" s="6" t="s">
        <v>3968</v>
      </c>
      <c r="C15" s="6">
        <v>34.407800000000002</v>
      </c>
      <c r="D15" s="6">
        <v>295.096</v>
      </c>
      <c r="E15" s="6">
        <v>3.1003699999999998</v>
      </c>
      <c r="F15" s="6">
        <v>9.9740000000000002</v>
      </c>
      <c r="G15" s="7">
        <v>5.0000000000000002E-5</v>
      </c>
      <c r="H15" s="6">
        <v>1.97722E-4</v>
      </c>
      <c r="I15" s="6" t="s">
        <v>3862</v>
      </c>
    </row>
    <row r="16" spans="1:9" ht="15.6" x14ac:dyDescent="0.3">
      <c r="A16" s="5" t="s">
        <v>216</v>
      </c>
      <c r="B16" s="6" t="s">
        <v>3969</v>
      </c>
      <c r="C16" s="6">
        <v>13.0001</v>
      </c>
      <c r="D16" s="6">
        <v>96.438199999999995</v>
      </c>
      <c r="E16" s="6">
        <v>2.8910900000000002</v>
      </c>
      <c r="F16" s="6">
        <v>8.7366499999999991</v>
      </c>
      <c r="G16" s="7">
        <v>5.0000000000000002E-5</v>
      </c>
      <c r="H16" s="6">
        <v>1.97722E-4</v>
      </c>
      <c r="I16" s="6" t="s">
        <v>3862</v>
      </c>
    </row>
    <row r="17" spans="1:9" ht="15.6" x14ac:dyDescent="0.3">
      <c r="A17" s="5" t="s">
        <v>268</v>
      </c>
      <c r="B17" s="6" t="s">
        <v>3970</v>
      </c>
      <c r="C17" s="6">
        <v>157.63399999999999</v>
      </c>
      <c r="D17" s="6">
        <v>1161.69</v>
      </c>
      <c r="E17" s="6">
        <v>2.88157</v>
      </c>
      <c r="F17" s="6">
        <v>10.068099999999999</v>
      </c>
      <c r="G17" s="7">
        <v>5.0000000000000002E-5</v>
      </c>
      <c r="H17" s="6">
        <v>1.97722E-4</v>
      </c>
      <c r="I17" s="6" t="s">
        <v>3862</v>
      </c>
    </row>
    <row r="18" spans="1:9" ht="15.6" x14ac:dyDescent="0.3">
      <c r="A18" s="5" t="s">
        <v>377</v>
      </c>
      <c r="B18" s="6" t="s">
        <v>3971</v>
      </c>
      <c r="C18" s="6">
        <v>94.674099999999996</v>
      </c>
      <c r="D18" s="6">
        <v>682.35500000000002</v>
      </c>
      <c r="E18" s="6">
        <v>2.8494799999999998</v>
      </c>
      <c r="F18" s="6">
        <v>10.1309</v>
      </c>
      <c r="G18" s="7">
        <v>5.0000000000000002E-5</v>
      </c>
      <c r="H18" s="6">
        <v>1.97722E-4</v>
      </c>
      <c r="I18" s="6" t="s">
        <v>3862</v>
      </c>
    </row>
    <row r="19" spans="1:9" ht="15.6" x14ac:dyDescent="0.3">
      <c r="A19" s="5" t="s">
        <v>522</v>
      </c>
      <c r="B19" s="6" t="s">
        <v>3972</v>
      </c>
      <c r="C19" s="6">
        <v>4.44719</v>
      </c>
      <c r="D19" s="6">
        <v>31.171600000000002</v>
      </c>
      <c r="E19" s="6">
        <v>2.8092600000000001</v>
      </c>
      <c r="F19" s="6">
        <v>8.9181799999999996</v>
      </c>
      <c r="G19" s="7">
        <v>5.0000000000000002E-5</v>
      </c>
      <c r="H19" s="6">
        <v>1.97722E-4</v>
      </c>
      <c r="I19" s="6" t="s">
        <v>3862</v>
      </c>
    </row>
    <row r="20" spans="1:9" ht="15.6" x14ac:dyDescent="0.3">
      <c r="A20" s="5" t="s">
        <v>788</v>
      </c>
      <c r="B20" s="6" t="s">
        <v>3973</v>
      </c>
      <c r="C20" s="6">
        <v>34.409999999999997</v>
      </c>
      <c r="D20" s="6">
        <v>238.59800000000001</v>
      </c>
      <c r="E20" s="6">
        <v>2.7936800000000002</v>
      </c>
      <c r="F20" s="6">
        <v>8.7273899999999998</v>
      </c>
      <c r="G20" s="7">
        <v>5.0000000000000002E-5</v>
      </c>
      <c r="H20" s="6">
        <v>1.97722E-4</v>
      </c>
      <c r="I20" s="6" t="s">
        <v>3862</v>
      </c>
    </row>
    <row r="21" spans="1:9" ht="15.6" x14ac:dyDescent="0.3">
      <c r="A21" s="5" t="s">
        <v>678</v>
      </c>
      <c r="B21" s="6" t="s">
        <v>3974</v>
      </c>
      <c r="C21" s="6">
        <v>16.422899999999998</v>
      </c>
      <c r="D21" s="6">
        <v>89.341800000000006</v>
      </c>
      <c r="E21" s="6">
        <v>2.4436300000000002</v>
      </c>
      <c r="F21" s="6">
        <v>1.73661</v>
      </c>
      <c r="G21" s="6">
        <v>2.3500000000000001E-3</v>
      </c>
      <c r="H21" s="6">
        <v>6.4416600000000001E-3</v>
      </c>
      <c r="I21" s="6" t="s">
        <v>3862</v>
      </c>
    </row>
    <row r="22" spans="1:9" ht="15.6" x14ac:dyDescent="0.3">
      <c r="A22" s="5" t="s">
        <v>514</v>
      </c>
      <c r="B22" s="6" t="s">
        <v>3975</v>
      </c>
      <c r="C22" s="6">
        <v>33.848500000000001</v>
      </c>
      <c r="D22" s="6">
        <v>182.28800000000001</v>
      </c>
      <c r="E22" s="6">
        <v>2.4290600000000002</v>
      </c>
      <c r="F22" s="6">
        <v>8.0375200000000007</v>
      </c>
      <c r="G22" s="7">
        <v>5.0000000000000002E-5</v>
      </c>
      <c r="H22" s="6">
        <v>1.97722E-4</v>
      </c>
      <c r="I22" s="6" t="s">
        <v>3862</v>
      </c>
    </row>
    <row r="23" spans="1:9" ht="15.6" x14ac:dyDescent="0.3">
      <c r="A23" s="5" t="s">
        <v>769</v>
      </c>
      <c r="B23" s="6" t="s">
        <v>3976</v>
      </c>
      <c r="C23" s="6">
        <v>14.546200000000001</v>
      </c>
      <c r="D23" s="6">
        <v>72.126800000000003</v>
      </c>
      <c r="E23" s="6">
        <v>2.3098999999999998</v>
      </c>
      <c r="F23" s="6">
        <v>8.0868599999999997</v>
      </c>
      <c r="G23" s="7">
        <v>5.0000000000000002E-5</v>
      </c>
      <c r="H23" s="6">
        <v>1.97722E-4</v>
      </c>
      <c r="I23" s="6" t="s">
        <v>3862</v>
      </c>
    </row>
    <row r="24" spans="1:9" ht="15.6" x14ac:dyDescent="0.3">
      <c r="A24" s="5" t="s">
        <v>400</v>
      </c>
      <c r="B24" s="6" t="s">
        <v>3977</v>
      </c>
      <c r="C24" s="6">
        <v>27.273800000000001</v>
      </c>
      <c r="D24" s="6">
        <v>123.002</v>
      </c>
      <c r="E24" s="6">
        <v>2.1730900000000002</v>
      </c>
      <c r="F24" s="6">
        <v>2.8559199999999998</v>
      </c>
      <c r="G24" s="7">
        <v>5.0000000000000002E-5</v>
      </c>
      <c r="H24" s="6">
        <v>1.97722E-4</v>
      </c>
      <c r="I24" s="6" t="s">
        <v>3862</v>
      </c>
    </row>
    <row r="25" spans="1:9" ht="15.6" x14ac:dyDescent="0.3">
      <c r="A25" s="5" t="s">
        <v>258</v>
      </c>
      <c r="B25" s="6" t="s">
        <v>3978</v>
      </c>
      <c r="C25" s="6">
        <v>17.1343</v>
      </c>
      <c r="D25" s="6">
        <v>74.634600000000006</v>
      </c>
      <c r="E25" s="6">
        <v>2.12296</v>
      </c>
      <c r="F25" s="6">
        <v>6.7113800000000001</v>
      </c>
      <c r="G25" s="7">
        <v>5.0000000000000002E-5</v>
      </c>
      <c r="H25" s="6">
        <v>1.97722E-4</v>
      </c>
      <c r="I25" s="6" t="s">
        <v>3862</v>
      </c>
    </row>
    <row r="26" spans="1:9" ht="15.6" x14ac:dyDescent="0.3">
      <c r="A26" s="5" t="s">
        <v>490</v>
      </c>
      <c r="B26" s="6" t="s">
        <v>3979</v>
      </c>
      <c r="C26" s="6">
        <v>95.237899999999996</v>
      </c>
      <c r="D26" s="6">
        <v>403.57100000000003</v>
      </c>
      <c r="E26" s="6">
        <v>2.0832199999999998</v>
      </c>
      <c r="F26" s="6">
        <v>6.8835600000000001</v>
      </c>
      <c r="G26" s="7">
        <v>5.0000000000000002E-5</v>
      </c>
      <c r="H26" s="6">
        <v>1.97722E-4</v>
      </c>
      <c r="I26" s="6" t="s">
        <v>3862</v>
      </c>
    </row>
    <row r="27" spans="1:9" ht="15.6" x14ac:dyDescent="0.3">
      <c r="A27" s="5" t="s">
        <v>692</v>
      </c>
      <c r="B27" s="6" t="s">
        <v>3980</v>
      </c>
      <c r="C27" s="6">
        <v>93.253799999999998</v>
      </c>
      <c r="D27" s="6">
        <v>382.91300000000001</v>
      </c>
      <c r="E27" s="6">
        <v>2.0377800000000001</v>
      </c>
      <c r="F27" s="6">
        <v>5.5655799999999997</v>
      </c>
      <c r="G27" s="7">
        <v>5.0000000000000002E-5</v>
      </c>
      <c r="H27" s="6">
        <v>1.97722E-4</v>
      </c>
      <c r="I27" s="6" t="s">
        <v>3862</v>
      </c>
    </row>
    <row r="28" spans="1:9" ht="15.6" x14ac:dyDescent="0.3">
      <c r="A28" s="5" t="s">
        <v>446</v>
      </c>
      <c r="B28" s="6" t="s">
        <v>3981</v>
      </c>
      <c r="C28" s="6">
        <v>9.8916799999999991</v>
      </c>
      <c r="D28" s="6">
        <v>39.963799999999999</v>
      </c>
      <c r="E28" s="6">
        <v>2.0144099999999998</v>
      </c>
      <c r="F28" s="6">
        <v>2.6354899999999999</v>
      </c>
      <c r="G28" s="6">
        <v>1.4999999999999999E-4</v>
      </c>
      <c r="H28" s="6">
        <v>5.4489800000000004E-4</v>
      </c>
      <c r="I28" s="6" t="s">
        <v>3862</v>
      </c>
    </row>
    <row r="29" spans="1:9" ht="15.6" x14ac:dyDescent="0.3">
      <c r="A29" s="5" t="s">
        <v>531</v>
      </c>
      <c r="B29" s="6" t="s">
        <v>3982</v>
      </c>
      <c r="C29" s="6">
        <v>16.607099999999999</v>
      </c>
      <c r="D29" s="6">
        <v>64.555800000000005</v>
      </c>
      <c r="E29" s="6">
        <v>1.9587399999999999</v>
      </c>
      <c r="F29" s="6">
        <v>5.7928699999999997</v>
      </c>
      <c r="G29" s="7">
        <v>5.0000000000000002E-5</v>
      </c>
      <c r="H29" s="6">
        <v>1.97722E-4</v>
      </c>
      <c r="I29" s="6" t="s">
        <v>3862</v>
      </c>
    </row>
    <row r="30" spans="1:9" ht="15.6" x14ac:dyDescent="0.3">
      <c r="A30" s="5" t="s">
        <v>500</v>
      </c>
      <c r="B30" s="6" t="s">
        <v>3983</v>
      </c>
      <c r="C30" s="6">
        <v>11.9908</v>
      </c>
      <c r="D30" s="6">
        <v>45.382899999999999</v>
      </c>
      <c r="E30" s="6">
        <v>1.92022</v>
      </c>
      <c r="F30" s="6">
        <v>5.0423900000000001</v>
      </c>
      <c r="G30" s="7">
        <v>5.0000000000000002E-5</v>
      </c>
      <c r="H30" s="6">
        <v>1.97722E-4</v>
      </c>
      <c r="I30" s="6" t="s">
        <v>3862</v>
      </c>
    </row>
    <row r="31" spans="1:9" ht="15.6" x14ac:dyDescent="0.3">
      <c r="A31" s="5" t="s">
        <v>998</v>
      </c>
      <c r="B31" s="6" t="s">
        <v>3984</v>
      </c>
      <c r="C31" s="6">
        <v>150.376</v>
      </c>
      <c r="D31" s="6">
        <v>502.84800000000001</v>
      </c>
      <c r="E31" s="6">
        <v>1.7415499999999999</v>
      </c>
      <c r="F31" s="6">
        <v>6.13985</v>
      </c>
      <c r="G31" s="7">
        <v>5.0000000000000002E-5</v>
      </c>
      <c r="H31" s="6">
        <v>1.97722E-4</v>
      </c>
      <c r="I31" s="6" t="s">
        <v>3862</v>
      </c>
    </row>
    <row r="32" spans="1:9" ht="15.6" x14ac:dyDescent="0.3">
      <c r="A32" s="5" t="s">
        <v>395</v>
      </c>
      <c r="B32" s="6" t="s">
        <v>3985</v>
      </c>
      <c r="C32" s="6">
        <v>12.4801</v>
      </c>
      <c r="D32" s="6">
        <v>36.575400000000002</v>
      </c>
      <c r="E32" s="6">
        <v>1.55124</v>
      </c>
      <c r="F32" s="6">
        <v>4.8212599999999997</v>
      </c>
      <c r="G32" s="7">
        <v>5.0000000000000002E-5</v>
      </c>
      <c r="H32" s="6">
        <v>1.97722E-4</v>
      </c>
      <c r="I32" s="6" t="s">
        <v>3862</v>
      </c>
    </row>
    <row r="33" spans="1:9" ht="15.6" x14ac:dyDescent="0.3">
      <c r="A33" s="5" t="s">
        <v>3986</v>
      </c>
      <c r="B33" s="6" t="s">
        <v>3987</v>
      </c>
      <c r="C33" s="6">
        <v>57.836399999999998</v>
      </c>
      <c r="D33" s="6">
        <v>162.87299999999999</v>
      </c>
      <c r="E33" s="6">
        <v>1.4937</v>
      </c>
      <c r="F33" s="6">
        <v>4.7075699999999996</v>
      </c>
      <c r="G33" s="7">
        <v>5.0000000000000002E-5</v>
      </c>
      <c r="H33" s="6">
        <v>1.97722E-4</v>
      </c>
      <c r="I33" s="6" t="s">
        <v>3862</v>
      </c>
    </row>
    <row r="34" spans="1:9" ht="15.6" x14ac:dyDescent="0.3">
      <c r="A34" s="5" t="s">
        <v>873</v>
      </c>
      <c r="B34" s="6" t="s">
        <v>3988</v>
      </c>
      <c r="C34" s="6">
        <v>206.63</v>
      </c>
      <c r="D34" s="6">
        <v>536.76800000000003</v>
      </c>
      <c r="E34" s="6">
        <v>1.3772500000000001</v>
      </c>
      <c r="F34" s="6">
        <v>4.7635699999999996</v>
      </c>
      <c r="G34" s="7">
        <v>5.0000000000000002E-5</v>
      </c>
      <c r="H34" s="6">
        <v>1.97722E-4</v>
      </c>
      <c r="I34" s="6" t="s">
        <v>3862</v>
      </c>
    </row>
    <row r="35" spans="1:9" ht="15.6" x14ac:dyDescent="0.3">
      <c r="A35" s="5" t="s">
        <v>934</v>
      </c>
      <c r="B35" s="6" t="s">
        <v>3989</v>
      </c>
      <c r="C35" s="6">
        <v>23.174600000000002</v>
      </c>
      <c r="D35" s="6">
        <v>57.644399999999997</v>
      </c>
      <c r="E35" s="6">
        <v>1.31463</v>
      </c>
      <c r="F35" s="6">
        <v>4.7868700000000004</v>
      </c>
      <c r="G35" s="7">
        <v>5.0000000000000002E-5</v>
      </c>
      <c r="H35" s="6">
        <v>1.97722E-4</v>
      </c>
      <c r="I35" s="6" t="s">
        <v>3862</v>
      </c>
    </row>
    <row r="36" spans="1:9" ht="15.6" x14ac:dyDescent="0.3">
      <c r="A36" s="5" t="s">
        <v>854</v>
      </c>
      <c r="B36" s="6" t="s">
        <v>3990</v>
      </c>
      <c r="C36" s="6">
        <v>25.409800000000001</v>
      </c>
      <c r="D36" s="6">
        <v>61.247199999999999</v>
      </c>
      <c r="E36" s="6">
        <v>1.2692600000000001</v>
      </c>
      <c r="F36" s="6">
        <v>3.7836599999999998</v>
      </c>
      <c r="G36" s="7">
        <v>5.0000000000000002E-5</v>
      </c>
      <c r="H36" s="6">
        <v>1.97722E-4</v>
      </c>
      <c r="I36" s="6" t="s">
        <v>3862</v>
      </c>
    </row>
    <row r="37" spans="1:9" ht="15.6" x14ac:dyDescent="0.3">
      <c r="A37" s="5" t="s">
        <v>3991</v>
      </c>
      <c r="B37" s="6" t="s">
        <v>3992</v>
      </c>
      <c r="C37" s="6">
        <v>38.275700000000001</v>
      </c>
      <c r="D37" s="6">
        <v>91.808300000000003</v>
      </c>
      <c r="E37" s="6">
        <v>1.2622</v>
      </c>
      <c r="F37" s="6">
        <v>2.32463</v>
      </c>
      <c r="G37" s="7">
        <v>5.0000000000000002E-5</v>
      </c>
      <c r="H37" s="6">
        <v>1.97722E-4</v>
      </c>
      <c r="I37" s="6" t="s">
        <v>3862</v>
      </c>
    </row>
    <row r="38" spans="1:9" ht="15.6" x14ac:dyDescent="0.3">
      <c r="A38" s="5" t="s">
        <v>259</v>
      </c>
      <c r="B38" s="6" t="s">
        <v>3993</v>
      </c>
      <c r="C38" s="6">
        <v>59.190899999999999</v>
      </c>
      <c r="D38" s="6">
        <v>139.232</v>
      </c>
      <c r="E38" s="6">
        <v>1.2340500000000001</v>
      </c>
      <c r="F38" s="6">
        <v>4.4017799999999996</v>
      </c>
      <c r="G38" s="7">
        <v>5.0000000000000002E-5</v>
      </c>
      <c r="H38" s="6">
        <v>1.97722E-4</v>
      </c>
      <c r="I38" s="6" t="s">
        <v>3862</v>
      </c>
    </row>
    <row r="39" spans="1:9" ht="15.6" x14ac:dyDescent="0.3">
      <c r="A39" s="5" t="s">
        <v>928</v>
      </c>
      <c r="B39" s="6" t="s">
        <v>3994</v>
      </c>
      <c r="C39" s="6">
        <v>14.0244</v>
      </c>
      <c r="D39" s="6">
        <v>31.89</v>
      </c>
      <c r="E39" s="6">
        <v>1.1851700000000001</v>
      </c>
      <c r="F39" s="6">
        <v>3.1335199999999999</v>
      </c>
      <c r="G39" s="7">
        <v>5.0000000000000002E-5</v>
      </c>
      <c r="H39" s="6">
        <v>1.97722E-4</v>
      </c>
      <c r="I39" s="6" t="s">
        <v>3862</v>
      </c>
    </row>
    <row r="40" spans="1:9" ht="15.6" x14ac:dyDescent="0.3">
      <c r="A40" s="5" t="s">
        <v>323</v>
      </c>
      <c r="B40" s="6" t="s">
        <v>3995</v>
      </c>
      <c r="C40" s="6">
        <v>106.277</v>
      </c>
      <c r="D40" s="6">
        <v>230.44800000000001</v>
      </c>
      <c r="E40" s="6">
        <v>1.1166100000000001</v>
      </c>
      <c r="F40" s="6">
        <v>3.6658499999999998</v>
      </c>
      <c r="G40" s="7">
        <v>5.0000000000000002E-5</v>
      </c>
      <c r="H40" s="6">
        <v>1.97722E-4</v>
      </c>
      <c r="I40" s="6" t="s">
        <v>3862</v>
      </c>
    </row>
    <row r="41" spans="1:9" ht="15.6" x14ac:dyDescent="0.3">
      <c r="A41" s="5" t="s">
        <v>182</v>
      </c>
      <c r="B41" s="6" t="s">
        <v>3996</v>
      </c>
      <c r="C41" s="6">
        <v>32.467300000000002</v>
      </c>
      <c r="D41" s="6">
        <v>69.1721</v>
      </c>
      <c r="E41" s="6">
        <v>1.0911999999999999</v>
      </c>
      <c r="F41" s="6">
        <v>2.0484599999999999</v>
      </c>
      <c r="G41" s="7">
        <v>5.0000000000000002E-5</v>
      </c>
      <c r="H41" s="6">
        <v>1.97722E-4</v>
      </c>
      <c r="I41" s="6" t="s">
        <v>3862</v>
      </c>
    </row>
    <row r="42" spans="1:9" ht="15.6" x14ac:dyDescent="0.3">
      <c r="A42" s="5" t="s">
        <v>744</v>
      </c>
      <c r="B42" s="6" t="s">
        <v>3997</v>
      </c>
      <c r="C42" s="6">
        <v>34.6492</v>
      </c>
      <c r="D42" s="6">
        <v>72.783199999999994</v>
      </c>
      <c r="E42" s="6">
        <v>1.0707800000000001</v>
      </c>
      <c r="F42" s="6">
        <v>3.9209399999999999</v>
      </c>
      <c r="G42" s="7">
        <v>5.0000000000000002E-5</v>
      </c>
      <c r="H42" s="6">
        <v>1.97722E-4</v>
      </c>
      <c r="I42" s="6" t="s">
        <v>3862</v>
      </c>
    </row>
  </sheetData>
  <pageMargins left="0.7" right="0.7" top="0.75" bottom="0.75" header="0.3" footer="0.3"/>
  <pageSetup scale="76" orientation="landscape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DD1DA-B888-4A9A-AA92-5CBFCEF45C8D}">
  <sheetPr>
    <pageSetUpPr fitToPage="1"/>
  </sheetPr>
  <dimension ref="A1:I46"/>
  <sheetViews>
    <sheetView workbookViewId="0">
      <selection sqref="A1:O22"/>
    </sheetView>
  </sheetViews>
  <sheetFormatPr defaultRowHeight="15.6" x14ac:dyDescent="0.3"/>
  <cols>
    <col min="1" max="16384" width="8.88671875" style="6"/>
  </cols>
  <sheetData>
    <row r="1" spans="1:9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9" s="12" customFormat="1" ht="16.2" thickBot="1" x14ac:dyDescent="0.35">
      <c r="A2" s="4" t="s">
        <v>4044</v>
      </c>
      <c r="B2" s="4"/>
      <c r="C2" s="4"/>
      <c r="D2" s="4"/>
      <c r="E2" s="4"/>
      <c r="F2" s="4"/>
      <c r="G2" s="4"/>
    </row>
    <row r="3" spans="1:9" s="4" customFormat="1" ht="16.2" thickBot="1" x14ac:dyDescent="0.35">
      <c r="A3" s="4" t="s">
        <v>3857</v>
      </c>
      <c r="B3" s="4" t="s">
        <v>3858</v>
      </c>
      <c r="C3" s="4" t="s">
        <v>1093</v>
      </c>
      <c r="D3" s="4" t="s">
        <v>1094</v>
      </c>
      <c r="E3" s="4" t="s">
        <v>3859</v>
      </c>
      <c r="F3" s="4" t="s">
        <v>1</v>
      </c>
      <c r="G3" s="4" t="s">
        <v>2</v>
      </c>
      <c r="H3" s="4" t="s">
        <v>3</v>
      </c>
      <c r="I3" s="4" t="s">
        <v>3860</v>
      </c>
    </row>
    <row r="4" spans="1:9" x14ac:dyDescent="0.3">
      <c r="A4" s="5" t="s">
        <v>573</v>
      </c>
      <c r="B4" s="6" t="s">
        <v>3998</v>
      </c>
      <c r="C4" s="6">
        <v>0.21689700000000001</v>
      </c>
      <c r="D4" s="6">
        <v>35.166400000000003</v>
      </c>
      <c r="E4" s="6">
        <v>7.3410500000000001</v>
      </c>
      <c r="F4" s="6">
        <v>6.0127100000000002</v>
      </c>
      <c r="G4" s="7">
        <v>5.0000000000000002E-5</v>
      </c>
      <c r="H4" s="6">
        <v>1.97722E-4</v>
      </c>
      <c r="I4" s="6" t="s">
        <v>3862</v>
      </c>
    </row>
    <row r="5" spans="1:9" x14ac:dyDescent="0.3">
      <c r="A5" s="5" t="s">
        <v>532</v>
      </c>
      <c r="B5" s="6" t="s">
        <v>3999</v>
      </c>
      <c r="C5" s="6">
        <v>2.1717200000000001</v>
      </c>
      <c r="D5" s="6">
        <v>135.583</v>
      </c>
      <c r="E5" s="6">
        <v>5.9641999999999999</v>
      </c>
      <c r="F5" s="6">
        <v>13.9964</v>
      </c>
      <c r="G5" s="7">
        <v>5.0000000000000002E-5</v>
      </c>
      <c r="H5" s="6">
        <v>1.97722E-4</v>
      </c>
      <c r="I5" s="6" t="s">
        <v>3862</v>
      </c>
    </row>
    <row r="6" spans="1:9" x14ac:dyDescent="0.3">
      <c r="A6" s="5" t="s">
        <v>747</v>
      </c>
      <c r="B6" s="6" t="s">
        <v>4000</v>
      </c>
      <c r="C6" s="6">
        <v>3.2126999999999999</v>
      </c>
      <c r="D6" s="6">
        <v>119.26300000000001</v>
      </c>
      <c r="E6" s="6">
        <v>5.2142200000000001</v>
      </c>
      <c r="F6" s="6">
        <v>13.6419</v>
      </c>
      <c r="G6" s="7">
        <v>5.0000000000000002E-5</v>
      </c>
      <c r="H6" s="6">
        <v>1.97722E-4</v>
      </c>
      <c r="I6" s="6" t="s">
        <v>3862</v>
      </c>
    </row>
    <row r="7" spans="1:9" x14ac:dyDescent="0.3">
      <c r="A7" s="5" t="s">
        <v>859</v>
      </c>
      <c r="B7" s="6" t="s">
        <v>4001</v>
      </c>
      <c r="C7" s="6">
        <v>6.4774700000000003</v>
      </c>
      <c r="D7" s="6">
        <v>128.63499999999999</v>
      </c>
      <c r="E7" s="6">
        <v>4.3117099999999997</v>
      </c>
      <c r="F7" s="6">
        <v>6.0283800000000003</v>
      </c>
      <c r="G7" s="7">
        <v>5.0000000000000002E-5</v>
      </c>
      <c r="H7" s="6">
        <v>1.97722E-4</v>
      </c>
      <c r="I7" s="6" t="s">
        <v>3862</v>
      </c>
    </row>
    <row r="8" spans="1:9" x14ac:dyDescent="0.3">
      <c r="A8" s="5" t="s">
        <v>810</v>
      </c>
      <c r="B8" s="6" t="s">
        <v>4002</v>
      </c>
      <c r="C8" s="6">
        <v>8.3418399999999995</v>
      </c>
      <c r="D8" s="6">
        <v>134.542</v>
      </c>
      <c r="E8" s="6">
        <v>4.0115400000000001</v>
      </c>
      <c r="F8" s="6">
        <v>11.339700000000001</v>
      </c>
      <c r="G8" s="7">
        <v>5.0000000000000002E-5</v>
      </c>
      <c r="H8" s="6">
        <v>1.97722E-4</v>
      </c>
      <c r="I8" s="6" t="s">
        <v>3862</v>
      </c>
    </row>
    <row r="9" spans="1:9" x14ac:dyDescent="0.3">
      <c r="A9" s="5" t="s">
        <v>77</v>
      </c>
      <c r="B9" s="6" t="s">
        <v>4003</v>
      </c>
      <c r="C9" s="6">
        <v>2.1304400000000001</v>
      </c>
      <c r="D9" s="6">
        <v>33.056699999999999</v>
      </c>
      <c r="E9" s="6">
        <v>3.9557199999999999</v>
      </c>
      <c r="F9" s="6">
        <v>5.1387099999999997</v>
      </c>
      <c r="G9" s="7">
        <v>5.0000000000000002E-5</v>
      </c>
      <c r="H9" s="6">
        <v>1.97722E-4</v>
      </c>
      <c r="I9" s="6" t="s">
        <v>3862</v>
      </c>
    </row>
    <row r="10" spans="1:9" x14ac:dyDescent="0.3">
      <c r="A10" s="5" t="s">
        <v>884</v>
      </c>
      <c r="B10" s="6" t="s">
        <v>4004</v>
      </c>
      <c r="C10" s="6">
        <v>2.1313900000000001</v>
      </c>
      <c r="D10" s="6">
        <v>30.459700000000002</v>
      </c>
      <c r="E10" s="6">
        <v>3.8370299999999999</v>
      </c>
      <c r="F10" s="6">
        <v>8.1757200000000001</v>
      </c>
      <c r="G10" s="7">
        <v>5.0000000000000002E-5</v>
      </c>
      <c r="H10" s="6">
        <v>1.97722E-4</v>
      </c>
      <c r="I10" s="6" t="s">
        <v>3862</v>
      </c>
    </row>
    <row r="11" spans="1:9" x14ac:dyDescent="0.3">
      <c r="A11" s="5" t="s">
        <v>964</v>
      </c>
      <c r="B11" s="6" t="s">
        <v>4005</v>
      </c>
      <c r="C11" s="6">
        <v>23.344999999999999</v>
      </c>
      <c r="D11" s="6">
        <v>260.74599999999998</v>
      </c>
      <c r="E11" s="6">
        <v>3.4814600000000002</v>
      </c>
      <c r="F11" s="6">
        <v>11.8134</v>
      </c>
      <c r="G11" s="7">
        <v>5.0000000000000002E-5</v>
      </c>
      <c r="H11" s="6">
        <v>1.97722E-4</v>
      </c>
      <c r="I11" s="6" t="s">
        <v>3862</v>
      </c>
    </row>
    <row r="12" spans="1:9" x14ac:dyDescent="0.3">
      <c r="A12" s="5" t="s">
        <v>242</v>
      </c>
      <c r="B12" s="6" t="s">
        <v>4006</v>
      </c>
      <c r="C12" s="6">
        <v>4.0560099999999997</v>
      </c>
      <c r="D12" s="6">
        <v>42.097900000000003</v>
      </c>
      <c r="E12" s="6">
        <v>3.3756200000000001</v>
      </c>
      <c r="F12" s="6">
        <v>8.2861499999999992</v>
      </c>
      <c r="G12" s="7">
        <v>5.0000000000000002E-5</v>
      </c>
      <c r="H12" s="6">
        <v>1.97722E-4</v>
      </c>
      <c r="I12" s="6" t="s">
        <v>3862</v>
      </c>
    </row>
    <row r="13" spans="1:9" x14ac:dyDescent="0.3">
      <c r="A13" s="5" t="s">
        <v>53</v>
      </c>
      <c r="B13" s="6" t="s">
        <v>4007</v>
      </c>
      <c r="C13" s="6">
        <v>33.808</v>
      </c>
      <c r="D13" s="6">
        <v>311.80599999999998</v>
      </c>
      <c r="E13" s="6">
        <v>3.2052100000000001</v>
      </c>
      <c r="F13" s="6">
        <v>11.4214</v>
      </c>
      <c r="G13" s="7">
        <v>5.0000000000000002E-5</v>
      </c>
      <c r="H13" s="6">
        <v>1.97722E-4</v>
      </c>
      <c r="I13" s="6" t="s">
        <v>3862</v>
      </c>
    </row>
    <row r="14" spans="1:9" x14ac:dyDescent="0.3">
      <c r="A14" s="5" t="s">
        <v>525</v>
      </c>
      <c r="B14" s="6" t="s">
        <v>3968</v>
      </c>
      <c r="C14" s="6">
        <v>34.407800000000002</v>
      </c>
      <c r="D14" s="6">
        <v>295.096</v>
      </c>
      <c r="E14" s="6">
        <v>3.1003699999999998</v>
      </c>
      <c r="F14" s="6">
        <v>9.9740000000000002</v>
      </c>
      <c r="G14" s="7">
        <v>5.0000000000000002E-5</v>
      </c>
      <c r="H14" s="6">
        <v>1.97722E-4</v>
      </c>
      <c r="I14" s="6" t="s">
        <v>3862</v>
      </c>
    </row>
    <row r="15" spans="1:9" x14ac:dyDescent="0.3">
      <c r="A15" s="5" t="s">
        <v>440</v>
      </c>
      <c r="B15" s="6" t="s">
        <v>4008</v>
      </c>
      <c r="C15" s="6">
        <v>5.1461899999999998</v>
      </c>
      <c r="D15" s="6">
        <v>40.515799999999999</v>
      </c>
      <c r="E15" s="6">
        <v>2.9769100000000002</v>
      </c>
      <c r="F15" s="6">
        <v>7.9552899999999998</v>
      </c>
      <c r="G15" s="7">
        <v>5.0000000000000002E-5</v>
      </c>
      <c r="H15" s="6">
        <v>1.97722E-4</v>
      </c>
      <c r="I15" s="6" t="s">
        <v>3862</v>
      </c>
    </row>
    <row r="16" spans="1:9" x14ac:dyDescent="0.3">
      <c r="A16" s="5" t="s">
        <v>153</v>
      </c>
      <c r="B16" s="6" t="s">
        <v>4009</v>
      </c>
      <c r="C16" s="6">
        <v>74.295299999999997</v>
      </c>
      <c r="D16" s="6">
        <v>571.95899999999995</v>
      </c>
      <c r="E16" s="6">
        <v>2.9445700000000001</v>
      </c>
      <c r="F16" s="6">
        <v>9.7465799999999998</v>
      </c>
      <c r="G16" s="7">
        <v>5.0000000000000002E-5</v>
      </c>
      <c r="H16" s="6">
        <v>1.97722E-4</v>
      </c>
      <c r="I16" s="6" t="s">
        <v>3862</v>
      </c>
    </row>
    <row r="17" spans="1:9" x14ac:dyDescent="0.3">
      <c r="A17" s="5" t="s">
        <v>735</v>
      </c>
      <c r="B17" s="6" t="s">
        <v>4010</v>
      </c>
      <c r="C17" s="6">
        <v>7.0422399999999996</v>
      </c>
      <c r="D17" s="6">
        <v>54.042299999999997</v>
      </c>
      <c r="E17" s="6">
        <v>2.9399799999999998</v>
      </c>
      <c r="F17" s="6">
        <v>9.3709600000000002</v>
      </c>
      <c r="G17" s="7">
        <v>5.0000000000000002E-5</v>
      </c>
      <c r="H17" s="6">
        <v>1.97722E-4</v>
      </c>
      <c r="I17" s="6" t="s">
        <v>3862</v>
      </c>
    </row>
    <row r="18" spans="1:9" x14ac:dyDescent="0.3">
      <c r="A18" s="5" t="s">
        <v>682</v>
      </c>
      <c r="B18" s="6" t="s">
        <v>4011</v>
      </c>
      <c r="C18" s="6">
        <v>31.037199999999999</v>
      </c>
      <c r="D18" s="6">
        <v>237.982</v>
      </c>
      <c r="E18" s="6">
        <v>2.9387799999999999</v>
      </c>
      <c r="F18" s="6">
        <v>6.2816000000000001</v>
      </c>
      <c r="G18" s="7">
        <v>5.0000000000000002E-5</v>
      </c>
      <c r="H18" s="6">
        <v>1.97722E-4</v>
      </c>
      <c r="I18" s="6" t="s">
        <v>3862</v>
      </c>
    </row>
    <row r="19" spans="1:9" x14ac:dyDescent="0.3">
      <c r="A19" s="5" t="s">
        <v>365</v>
      </c>
      <c r="B19" s="6" t="s">
        <v>4012</v>
      </c>
      <c r="C19" s="6">
        <v>47.343800000000002</v>
      </c>
      <c r="D19" s="6">
        <v>294.63299999999998</v>
      </c>
      <c r="E19" s="6">
        <v>2.63767</v>
      </c>
      <c r="F19" s="6">
        <v>6.6966599999999996</v>
      </c>
      <c r="G19" s="7">
        <v>5.0000000000000002E-5</v>
      </c>
      <c r="H19" s="6">
        <v>1.97722E-4</v>
      </c>
      <c r="I19" s="6" t="s">
        <v>3862</v>
      </c>
    </row>
    <row r="20" spans="1:9" x14ac:dyDescent="0.3">
      <c r="A20" s="5" t="s">
        <v>1018</v>
      </c>
      <c r="B20" s="6" t="s">
        <v>4013</v>
      </c>
      <c r="C20" s="6">
        <v>18.8964</v>
      </c>
      <c r="D20" s="6">
        <v>108.82599999999999</v>
      </c>
      <c r="E20" s="6">
        <v>2.52583</v>
      </c>
      <c r="F20" s="6">
        <v>8.0203900000000008</v>
      </c>
      <c r="G20" s="7">
        <v>5.0000000000000002E-5</v>
      </c>
      <c r="H20" s="6">
        <v>1.97722E-4</v>
      </c>
      <c r="I20" s="6" t="s">
        <v>3862</v>
      </c>
    </row>
    <row r="21" spans="1:9" x14ac:dyDescent="0.3">
      <c r="A21" s="5" t="s">
        <v>1031</v>
      </c>
      <c r="B21" s="6" t="s">
        <v>4014</v>
      </c>
      <c r="C21" s="6">
        <v>83.476699999999994</v>
      </c>
      <c r="D21" s="6">
        <v>463.91399999999999</v>
      </c>
      <c r="E21" s="6">
        <v>2.4744100000000002</v>
      </c>
      <c r="F21" s="6">
        <v>6.8885100000000001</v>
      </c>
      <c r="G21" s="7">
        <v>5.0000000000000002E-5</v>
      </c>
      <c r="H21" s="6">
        <v>1.97722E-4</v>
      </c>
      <c r="I21" s="6" t="s">
        <v>3862</v>
      </c>
    </row>
    <row r="22" spans="1:9" x14ac:dyDescent="0.3">
      <c r="A22" s="5" t="s">
        <v>858</v>
      </c>
      <c r="B22" s="6" t="s">
        <v>4015</v>
      </c>
      <c r="C22" s="6">
        <v>10.6599</v>
      </c>
      <c r="D22" s="6">
        <v>58.5929</v>
      </c>
      <c r="E22" s="6">
        <v>2.4585400000000002</v>
      </c>
      <c r="F22" s="6">
        <v>7.3031499999999996</v>
      </c>
      <c r="G22" s="7">
        <v>5.0000000000000002E-5</v>
      </c>
      <c r="H22" s="6">
        <v>1.97722E-4</v>
      </c>
      <c r="I22" s="6" t="s">
        <v>3862</v>
      </c>
    </row>
    <row r="23" spans="1:9" x14ac:dyDescent="0.3">
      <c r="A23" s="5" t="s">
        <v>206</v>
      </c>
      <c r="B23" s="6" t="s">
        <v>4016</v>
      </c>
      <c r="C23" s="6">
        <v>15.9086</v>
      </c>
      <c r="D23" s="6">
        <v>87.182199999999995</v>
      </c>
      <c r="E23" s="6">
        <v>2.4542199999999998</v>
      </c>
      <c r="F23" s="6">
        <v>7.9217199999999997</v>
      </c>
      <c r="G23" s="7">
        <v>5.0000000000000002E-5</v>
      </c>
      <c r="H23" s="6">
        <v>1.97722E-4</v>
      </c>
      <c r="I23" s="6" t="s">
        <v>3862</v>
      </c>
    </row>
    <row r="24" spans="1:9" x14ac:dyDescent="0.3">
      <c r="A24" s="5" t="s">
        <v>101</v>
      </c>
      <c r="B24" s="6" t="s">
        <v>4017</v>
      </c>
      <c r="C24" s="6">
        <v>15.065899999999999</v>
      </c>
      <c r="D24" s="6">
        <v>81.5959</v>
      </c>
      <c r="E24" s="6">
        <v>2.4372099999999999</v>
      </c>
      <c r="F24" s="6">
        <v>4.9577999999999998</v>
      </c>
      <c r="G24" s="7">
        <v>5.0000000000000002E-5</v>
      </c>
      <c r="H24" s="6">
        <v>1.97722E-4</v>
      </c>
      <c r="I24" s="6" t="s">
        <v>3862</v>
      </c>
    </row>
    <row r="25" spans="1:9" x14ac:dyDescent="0.3">
      <c r="A25" s="5" t="s">
        <v>449</v>
      </c>
      <c r="B25" s="6" t="s">
        <v>4018</v>
      </c>
      <c r="C25" s="6">
        <v>84.087999999999994</v>
      </c>
      <c r="D25" s="6">
        <v>450.464</v>
      </c>
      <c r="E25" s="6">
        <v>2.42144</v>
      </c>
      <c r="F25" s="6">
        <v>8.6082199999999993</v>
      </c>
      <c r="G25" s="7">
        <v>5.0000000000000002E-5</v>
      </c>
      <c r="H25" s="6">
        <v>1.97722E-4</v>
      </c>
      <c r="I25" s="6" t="s">
        <v>3862</v>
      </c>
    </row>
    <row r="26" spans="1:9" x14ac:dyDescent="0.3">
      <c r="A26" s="5" t="s">
        <v>1052</v>
      </c>
      <c r="B26" s="6" t="s">
        <v>4019</v>
      </c>
      <c r="C26" s="6">
        <v>13.0817</v>
      </c>
      <c r="D26" s="6">
        <v>68.421000000000006</v>
      </c>
      <c r="E26" s="6">
        <v>2.3868900000000002</v>
      </c>
      <c r="F26" s="6">
        <v>7.02827</v>
      </c>
      <c r="G26" s="7">
        <v>5.0000000000000002E-5</v>
      </c>
      <c r="H26" s="6">
        <v>1.97722E-4</v>
      </c>
      <c r="I26" s="6" t="s">
        <v>3862</v>
      </c>
    </row>
    <row r="27" spans="1:9" x14ac:dyDescent="0.3">
      <c r="A27" s="5" t="s">
        <v>76</v>
      </c>
      <c r="B27" s="6" t="s">
        <v>4020</v>
      </c>
      <c r="C27" s="6">
        <v>10.0738</v>
      </c>
      <c r="D27" s="6">
        <v>50.037199999999999</v>
      </c>
      <c r="E27" s="6">
        <v>2.3123999999999998</v>
      </c>
      <c r="F27" s="6">
        <v>6.8475999999999999</v>
      </c>
      <c r="G27" s="7">
        <v>5.0000000000000002E-5</v>
      </c>
      <c r="H27" s="6">
        <v>1.97722E-4</v>
      </c>
      <c r="I27" s="6" t="s">
        <v>3862</v>
      </c>
    </row>
    <row r="28" spans="1:9" x14ac:dyDescent="0.3">
      <c r="A28" s="5" t="s">
        <v>716</v>
      </c>
      <c r="B28" s="6" t="s">
        <v>4021</v>
      </c>
      <c r="C28" s="6">
        <v>11.705399999999999</v>
      </c>
      <c r="D28" s="6">
        <v>52.365299999999998</v>
      </c>
      <c r="E28" s="6">
        <v>2.1614300000000002</v>
      </c>
      <c r="F28" s="6">
        <v>6.19895</v>
      </c>
      <c r="G28" s="7">
        <v>5.0000000000000002E-5</v>
      </c>
      <c r="H28" s="6">
        <v>1.97722E-4</v>
      </c>
      <c r="I28" s="6" t="s">
        <v>3862</v>
      </c>
    </row>
    <row r="29" spans="1:9" x14ac:dyDescent="0.3">
      <c r="A29" s="5" t="s">
        <v>80</v>
      </c>
      <c r="B29" s="6" t="s">
        <v>4022</v>
      </c>
      <c r="C29" s="6">
        <v>10.9954</v>
      </c>
      <c r="D29" s="6">
        <v>45.395800000000001</v>
      </c>
      <c r="E29" s="6">
        <v>2.0456599999999998</v>
      </c>
      <c r="F29" s="6">
        <v>4.5301099999999996</v>
      </c>
      <c r="G29" s="7">
        <v>5.0000000000000002E-5</v>
      </c>
      <c r="H29" s="6">
        <v>1.97722E-4</v>
      </c>
      <c r="I29" s="6" t="s">
        <v>3862</v>
      </c>
    </row>
    <row r="30" spans="1:9" x14ac:dyDescent="0.3">
      <c r="A30" s="5" t="s">
        <v>888</v>
      </c>
      <c r="B30" s="6" t="s">
        <v>4023</v>
      </c>
      <c r="C30" s="6">
        <v>10.3683</v>
      </c>
      <c r="D30" s="6">
        <v>35.840899999999998</v>
      </c>
      <c r="E30" s="6">
        <v>1.78942</v>
      </c>
      <c r="F30" s="6">
        <v>4.98271</v>
      </c>
      <c r="G30" s="7">
        <v>5.0000000000000002E-5</v>
      </c>
      <c r="H30" s="6">
        <v>1.97722E-4</v>
      </c>
      <c r="I30" s="6" t="s">
        <v>3862</v>
      </c>
    </row>
    <row r="31" spans="1:9" x14ac:dyDescent="0.3">
      <c r="A31" s="5" t="s">
        <v>717</v>
      </c>
      <c r="B31" s="6" t="s">
        <v>4024</v>
      </c>
      <c r="C31" s="6">
        <v>57.113</v>
      </c>
      <c r="D31" s="6">
        <v>196.76900000000001</v>
      </c>
      <c r="E31" s="6">
        <v>1.78461</v>
      </c>
      <c r="F31" s="6">
        <v>6.3654799999999998</v>
      </c>
      <c r="G31" s="7">
        <v>5.0000000000000002E-5</v>
      </c>
      <c r="H31" s="6">
        <v>1.97722E-4</v>
      </c>
      <c r="I31" s="6" t="s">
        <v>3862</v>
      </c>
    </row>
    <row r="32" spans="1:9" x14ac:dyDescent="0.3">
      <c r="A32" s="5" t="s">
        <v>762</v>
      </c>
      <c r="B32" s="6" t="s">
        <v>4025</v>
      </c>
      <c r="C32" s="6">
        <v>26.1004</v>
      </c>
      <c r="D32" s="6">
        <v>86.455399999999997</v>
      </c>
      <c r="E32" s="6">
        <v>1.7278899999999999</v>
      </c>
      <c r="F32" s="6">
        <v>3.56182</v>
      </c>
      <c r="G32" s="7">
        <v>5.0000000000000002E-5</v>
      </c>
      <c r="H32" s="6">
        <v>1.97722E-4</v>
      </c>
      <c r="I32" s="6" t="s">
        <v>3862</v>
      </c>
    </row>
    <row r="33" spans="1:9" x14ac:dyDescent="0.3">
      <c r="A33" s="5" t="s">
        <v>1078</v>
      </c>
      <c r="B33" s="6" t="s">
        <v>4026</v>
      </c>
      <c r="C33" s="6">
        <v>31.7059</v>
      </c>
      <c r="D33" s="6">
        <v>104.46599999999999</v>
      </c>
      <c r="E33" s="6">
        <v>1.72021</v>
      </c>
      <c r="F33" s="6">
        <v>4.1348500000000001</v>
      </c>
      <c r="G33" s="7">
        <v>5.0000000000000002E-5</v>
      </c>
      <c r="H33" s="6">
        <v>1.97722E-4</v>
      </c>
      <c r="I33" s="6" t="s">
        <v>3862</v>
      </c>
    </row>
    <row r="34" spans="1:9" x14ac:dyDescent="0.3">
      <c r="A34" s="5" t="s">
        <v>484</v>
      </c>
      <c r="B34" s="6" t="s">
        <v>4027</v>
      </c>
      <c r="C34" s="6">
        <v>50.347099999999998</v>
      </c>
      <c r="D34" s="6">
        <v>164.696</v>
      </c>
      <c r="E34" s="6">
        <v>1.7098199999999999</v>
      </c>
      <c r="F34" s="6">
        <v>4.4483199999999998</v>
      </c>
      <c r="G34" s="7">
        <v>5.0000000000000002E-5</v>
      </c>
      <c r="H34" s="6">
        <v>1.97722E-4</v>
      </c>
      <c r="I34" s="6" t="s">
        <v>3862</v>
      </c>
    </row>
    <row r="35" spans="1:9" x14ac:dyDescent="0.3">
      <c r="A35" s="5" t="s">
        <v>480</v>
      </c>
      <c r="B35" s="6" t="s">
        <v>4028</v>
      </c>
      <c r="C35" s="6">
        <v>14.3573</v>
      </c>
      <c r="D35" s="6">
        <v>41.556100000000001</v>
      </c>
      <c r="E35" s="6">
        <v>1.53328</v>
      </c>
      <c r="F35" s="6">
        <v>4.32233</v>
      </c>
      <c r="G35" s="7">
        <v>5.0000000000000002E-5</v>
      </c>
      <c r="H35" s="6">
        <v>1.97722E-4</v>
      </c>
      <c r="I35" s="6" t="s">
        <v>3862</v>
      </c>
    </row>
    <row r="36" spans="1:9" x14ac:dyDescent="0.3">
      <c r="A36" s="5" t="s">
        <v>65</v>
      </c>
      <c r="B36" s="6" t="s">
        <v>4029</v>
      </c>
      <c r="C36" s="6">
        <v>49.829099999999997</v>
      </c>
      <c r="D36" s="6">
        <v>139.261</v>
      </c>
      <c r="E36" s="6">
        <v>1.4827399999999999</v>
      </c>
      <c r="F36" s="6">
        <v>3.52922</v>
      </c>
      <c r="G36" s="7">
        <v>5.0000000000000002E-5</v>
      </c>
      <c r="H36" s="6">
        <v>1.97722E-4</v>
      </c>
      <c r="I36" s="6" t="s">
        <v>3862</v>
      </c>
    </row>
    <row r="37" spans="1:9" x14ac:dyDescent="0.3">
      <c r="A37" s="5" t="s">
        <v>868</v>
      </c>
      <c r="B37" s="6" t="s">
        <v>4030</v>
      </c>
      <c r="C37" s="6">
        <v>13.944100000000001</v>
      </c>
      <c r="D37" s="6">
        <v>38.114400000000003</v>
      </c>
      <c r="E37" s="6">
        <v>1.45068</v>
      </c>
      <c r="F37" s="6">
        <v>4.1181200000000002</v>
      </c>
      <c r="G37" s="7">
        <v>5.0000000000000002E-5</v>
      </c>
      <c r="H37" s="6">
        <v>1.97722E-4</v>
      </c>
      <c r="I37" s="6" t="s">
        <v>3862</v>
      </c>
    </row>
    <row r="38" spans="1:9" x14ac:dyDescent="0.3">
      <c r="A38" s="5" t="s">
        <v>633</v>
      </c>
      <c r="B38" s="6" t="s">
        <v>4031</v>
      </c>
      <c r="C38" s="6">
        <v>13.135</v>
      </c>
      <c r="D38" s="6">
        <v>35.1798</v>
      </c>
      <c r="E38" s="6">
        <v>1.42133</v>
      </c>
      <c r="F38" s="6">
        <v>1.9662200000000001</v>
      </c>
      <c r="G38" s="6">
        <v>4.4999999999999999E-4</v>
      </c>
      <c r="H38" s="6">
        <v>1.4767599999999999E-3</v>
      </c>
      <c r="I38" s="6" t="s">
        <v>3862</v>
      </c>
    </row>
    <row r="39" spans="1:9" x14ac:dyDescent="0.3">
      <c r="A39" s="5" t="s">
        <v>792</v>
      </c>
      <c r="B39" s="6" t="s">
        <v>4032</v>
      </c>
      <c r="C39" s="6">
        <v>14.416700000000001</v>
      </c>
      <c r="D39" s="6">
        <v>35.113900000000001</v>
      </c>
      <c r="E39" s="6">
        <v>1.2843</v>
      </c>
      <c r="F39" s="6">
        <v>3.6655000000000002</v>
      </c>
      <c r="G39" s="7">
        <v>5.0000000000000002E-5</v>
      </c>
      <c r="H39" s="6">
        <v>1.97722E-4</v>
      </c>
      <c r="I39" s="6" t="s">
        <v>3862</v>
      </c>
    </row>
    <row r="40" spans="1:9" x14ac:dyDescent="0.3">
      <c r="A40" s="5" t="s">
        <v>405</v>
      </c>
      <c r="B40" s="6" t="s">
        <v>4033</v>
      </c>
      <c r="C40" s="6">
        <v>18.6525</v>
      </c>
      <c r="D40" s="6">
        <v>44.889499999999998</v>
      </c>
      <c r="E40" s="6">
        <v>1.26701</v>
      </c>
      <c r="F40" s="6">
        <v>2.89052</v>
      </c>
      <c r="G40" s="7">
        <v>5.0000000000000002E-5</v>
      </c>
      <c r="H40" s="6">
        <v>1.97722E-4</v>
      </c>
      <c r="I40" s="6" t="s">
        <v>3862</v>
      </c>
    </row>
    <row r="41" spans="1:9" x14ac:dyDescent="0.3">
      <c r="A41" s="5" t="s">
        <v>893</v>
      </c>
      <c r="B41" s="6" t="s">
        <v>4034</v>
      </c>
      <c r="C41" s="6">
        <v>41.741999999999997</v>
      </c>
      <c r="D41" s="6">
        <v>97.928600000000003</v>
      </c>
      <c r="E41" s="6">
        <v>1.2302299999999999</v>
      </c>
      <c r="F41" s="6">
        <v>4.3130300000000004</v>
      </c>
      <c r="G41" s="7">
        <v>5.0000000000000002E-5</v>
      </c>
      <c r="H41" s="6">
        <v>1.97722E-4</v>
      </c>
      <c r="I41" s="6" t="s">
        <v>3862</v>
      </c>
    </row>
    <row r="42" spans="1:9" x14ac:dyDescent="0.3">
      <c r="A42" s="5" t="s">
        <v>496</v>
      </c>
      <c r="B42" s="6" t="s">
        <v>4035</v>
      </c>
      <c r="C42" s="6">
        <v>76.831000000000003</v>
      </c>
      <c r="D42" s="6">
        <v>177.82499999999999</v>
      </c>
      <c r="E42" s="6">
        <v>1.2107000000000001</v>
      </c>
      <c r="F42" s="6">
        <v>4.0629600000000003</v>
      </c>
      <c r="G42" s="7">
        <v>5.0000000000000002E-5</v>
      </c>
      <c r="H42" s="6">
        <v>1.97722E-4</v>
      </c>
      <c r="I42" s="6" t="s">
        <v>3862</v>
      </c>
    </row>
    <row r="43" spans="1:9" x14ac:dyDescent="0.3">
      <c r="A43" s="5" t="s">
        <v>564</v>
      </c>
      <c r="B43" s="6" t="s">
        <v>4036</v>
      </c>
      <c r="C43" s="6">
        <v>31.627500000000001</v>
      </c>
      <c r="D43" s="6">
        <v>71.781300000000002</v>
      </c>
      <c r="E43" s="6">
        <v>1.1824300000000001</v>
      </c>
      <c r="F43" s="6">
        <v>1.9338299999999999</v>
      </c>
      <c r="G43" s="6">
        <v>2.5000000000000001E-4</v>
      </c>
      <c r="H43" s="6">
        <v>8.6909800000000001E-4</v>
      </c>
      <c r="I43" s="6" t="s">
        <v>3862</v>
      </c>
    </row>
    <row r="44" spans="1:9" x14ac:dyDescent="0.3">
      <c r="A44" s="5" t="s">
        <v>533</v>
      </c>
      <c r="B44" s="6" t="s">
        <v>4037</v>
      </c>
      <c r="C44" s="6">
        <v>19.8733</v>
      </c>
      <c r="D44" s="6">
        <v>42.616900000000001</v>
      </c>
      <c r="E44" s="6">
        <v>1.10059</v>
      </c>
      <c r="F44" s="6">
        <v>1.92357</v>
      </c>
      <c r="G44" s="6">
        <v>1.1000000000000001E-3</v>
      </c>
      <c r="H44" s="6">
        <v>3.2848199999999999E-3</v>
      </c>
      <c r="I44" s="6" t="s">
        <v>3862</v>
      </c>
    </row>
    <row r="45" spans="1:9" x14ac:dyDescent="0.3">
      <c r="A45" s="5" t="s">
        <v>472</v>
      </c>
      <c r="B45" s="6" t="s">
        <v>4038</v>
      </c>
      <c r="C45" s="6">
        <v>83.209299999999999</v>
      </c>
      <c r="D45" s="6">
        <v>175.869</v>
      </c>
      <c r="E45" s="6">
        <v>1.07969</v>
      </c>
      <c r="F45" s="6">
        <v>3.0650599999999999</v>
      </c>
      <c r="G45" s="7">
        <v>5.0000000000000002E-5</v>
      </c>
      <c r="H45" s="6">
        <v>1.97722E-4</v>
      </c>
      <c r="I45" s="6" t="s">
        <v>3862</v>
      </c>
    </row>
    <row r="46" spans="1:9" x14ac:dyDescent="0.3">
      <c r="A46" s="5" t="s">
        <v>448</v>
      </c>
      <c r="B46" s="6" t="s">
        <v>4039</v>
      </c>
      <c r="C46" s="6">
        <v>52.168300000000002</v>
      </c>
      <c r="D46" s="6">
        <v>107.179</v>
      </c>
      <c r="E46" s="6">
        <v>1.03877</v>
      </c>
      <c r="F46" s="6">
        <v>3.23746</v>
      </c>
      <c r="G46" s="7">
        <v>5.0000000000000002E-5</v>
      </c>
      <c r="H46" s="6">
        <v>1.97722E-4</v>
      </c>
      <c r="I46" s="6" t="s">
        <v>3862</v>
      </c>
    </row>
  </sheetData>
  <pageMargins left="0.7" right="0.7" top="0.75" bottom="0.75" header="0.3" footer="0.3"/>
  <pageSetup scale="69" orientation="landscape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42DDE-452C-4A30-96D1-1CAE4D508F1F}">
  <sheetPr>
    <pageSetUpPr fitToPage="1"/>
  </sheetPr>
  <dimension ref="A1:G10"/>
  <sheetViews>
    <sheetView tabSelected="1" workbookViewId="0">
      <selection activeCell="G5" sqref="G5"/>
    </sheetView>
  </sheetViews>
  <sheetFormatPr defaultRowHeight="15.6" x14ac:dyDescent="0.3"/>
  <cols>
    <col min="1" max="1" width="29" style="6" customWidth="1"/>
    <col min="2" max="2" width="15.77734375" style="6" customWidth="1"/>
    <col min="3" max="3" width="13.6640625" style="6" customWidth="1"/>
    <col min="4" max="4" width="78.6640625" style="6" customWidth="1"/>
    <col min="5" max="16384" width="8.88671875" style="6"/>
  </cols>
  <sheetData>
    <row r="1" spans="1:7" s="2" customFormat="1" ht="16.2" thickBot="1" x14ac:dyDescent="0.35">
      <c r="A1" s="3" t="s">
        <v>4048</v>
      </c>
      <c r="B1" s="3"/>
      <c r="C1" s="3"/>
      <c r="D1" s="3"/>
      <c r="E1" s="3"/>
      <c r="F1" s="3"/>
      <c r="G1" s="3"/>
    </row>
    <row r="2" spans="1:7" s="12" customFormat="1" ht="16.2" thickBot="1" x14ac:dyDescent="0.35">
      <c r="A2" s="4" t="s">
        <v>4045</v>
      </c>
      <c r="B2" s="4"/>
      <c r="C2" s="4"/>
      <c r="D2" s="4"/>
      <c r="E2" s="4"/>
      <c r="F2" s="4"/>
      <c r="G2" s="4"/>
    </row>
    <row r="3" spans="1:7" s="3" customFormat="1" ht="16.2" thickBot="1" x14ac:dyDescent="0.35">
      <c r="A3" s="3" t="s">
        <v>3843</v>
      </c>
      <c r="B3" s="3" t="s">
        <v>3844</v>
      </c>
      <c r="C3" s="3" t="s">
        <v>3845</v>
      </c>
      <c r="D3" s="3" t="s">
        <v>3846</v>
      </c>
    </row>
    <row r="4" spans="1:7" ht="82.8" customHeight="1" x14ac:dyDescent="0.3">
      <c r="A4" s="9" t="s">
        <v>3847</v>
      </c>
      <c r="B4" s="9">
        <v>49</v>
      </c>
      <c r="C4" s="9">
        <v>4.5425252886030297E-2</v>
      </c>
      <c r="D4" s="10" t="s">
        <v>3852</v>
      </c>
    </row>
    <row r="5" spans="1:7" customFormat="1" ht="24" customHeight="1" x14ac:dyDescent="0.3">
      <c r="A5" s="9" t="s">
        <v>4046</v>
      </c>
      <c r="B5" s="9">
        <v>7</v>
      </c>
      <c r="C5" s="9">
        <v>1.3837870458971585E-2</v>
      </c>
      <c r="D5" s="10" t="s">
        <v>4047</v>
      </c>
      <c r="E5" s="6"/>
    </row>
    <row r="6" spans="1:7" ht="63.6" customHeight="1" x14ac:dyDescent="0.3">
      <c r="A6" s="9" t="s">
        <v>3848</v>
      </c>
      <c r="B6" s="9">
        <v>31</v>
      </c>
      <c r="C6" s="9">
        <v>3.0668456363712536E-2</v>
      </c>
      <c r="D6" s="10" t="s">
        <v>3853</v>
      </c>
    </row>
    <row r="7" spans="1:7" ht="21" customHeight="1" x14ac:dyDescent="0.3">
      <c r="A7" s="9" t="s">
        <v>3849</v>
      </c>
      <c r="B7" s="9">
        <v>8</v>
      </c>
      <c r="C7" s="9">
        <v>7.5192618697571502E-3</v>
      </c>
      <c r="D7" s="11" t="s">
        <v>3854</v>
      </c>
    </row>
    <row r="8" spans="1:7" ht="24.6" customHeight="1" x14ac:dyDescent="0.3">
      <c r="A8" s="9" t="s">
        <v>3850</v>
      </c>
      <c r="B8" s="9">
        <v>9</v>
      </c>
      <c r="C8" s="9">
        <v>4.9337112697196497E-2</v>
      </c>
      <c r="D8" s="11" t="s">
        <v>3855</v>
      </c>
    </row>
    <row r="9" spans="1:7" x14ac:dyDescent="0.3">
      <c r="A9" s="6" t="s">
        <v>3851</v>
      </c>
      <c r="B9" s="6">
        <v>176</v>
      </c>
    </row>
    <row r="10" spans="1:7" x14ac:dyDescent="0.3">
      <c r="A10" s="6" t="s">
        <v>3856</v>
      </c>
      <c r="B10" s="6">
        <f>SUM(B4:B9)</f>
        <v>280</v>
      </c>
    </row>
  </sheetData>
  <pageMargins left="0.7" right="0.7" top="0.75" bottom="0.75" header="0.3" footer="0.3"/>
  <pageSetup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Induced_genes</vt:lpstr>
      <vt:lpstr>Unchanged_genes</vt:lpstr>
      <vt:lpstr>Repressed_genes</vt:lpstr>
      <vt:lpstr>Induced_GO_Cell Surface</vt:lpstr>
      <vt:lpstr>Induced_GO_Cytokine chemokine</vt:lpstr>
      <vt:lpstr>Induced_GO_Protease Enzyme</vt:lpstr>
      <vt:lpstr>Induced_GO_TF</vt:lpstr>
      <vt:lpstr>Induced_GO_Signaling</vt:lpstr>
      <vt:lpstr>Repressed genes GO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lastPrinted>2020-09-09T16:39:15Z</cp:lastPrinted>
  <dcterms:created xsi:type="dcterms:W3CDTF">2019-12-26T23:48:28Z</dcterms:created>
  <dcterms:modified xsi:type="dcterms:W3CDTF">2020-09-09T19:31:34Z</dcterms:modified>
</cp:coreProperties>
</file>